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Sirt6_scATACseq\revised paper\revised paper-202203-7\"/>
    </mc:Choice>
  </mc:AlternateContent>
  <xr:revisionPtr revIDLastSave="0" documentId="8_{B45696DE-E372-487A-A7ED-A76A9EA05904}" xr6:coauthVersionLast="47" xr6:coauthVersionMax="47" xr10:uidLastSave="{00000000-0000-0000-0000-000000000000}"/>
  <bookViews>
    <workbookView xWindow="3588" yWindow="1824" windowWidth="17280" windowHeight="8880" xr2:uid="{C33701F7-65E8-4464-BC51-374C70CB2D73}"/>
  </bookViews>
  <sheets>
    <sheet name="Fig 2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J4" i="1" l="1"/>
</calcChain>
</file>

<file path=xl/sharedStrings.xml><?xml version="1.0" encoding="utf-8"?>
<sst xmlns="http://schemas.openxmlformats.org/spreadsheetml/2006/main" count="45" uniqueCount="12">
  <si>
    <t>Late Aire 1 geneset module score</t>
    <phoneticPr fontId="2" type="noConversion"/>
  </si>
  <si>
    <t>Late Aire 2 geneset module score</t>
    <phoneticPr fontId="2" type="noConversion"/>
  </si>
  <si>
    <t>Late Aire 3 geneset module score</t>
    <phoneticPr fontId="2" type="noConversion"/>
  </si>
  <si>
    <t>scRNA-seq</t>
    <phoneticPr fontId="2" type="noConversion"/>
  </si>
  <si>
    <t>scATAC-seq</t>
    <phoneticPr fontId="2" type="noConversion"/>
  </si>
  <si>
    <t>mTEC_I</t>
  </si>
  <si>
    <t>mTEC_II</t>
  </si>
  <si>
    <t>Late_Aire1</t>
  </si>
  <si>
    <t>Late_Aire2</t>
  </si>
  <si>
    <t>Late_Aire3</t>
  </si>
  <si>
    <t>mTEC_IV</t>
  </si>
  <si>
    <t>Fig 2d: Marker gene set module scores of Late Aire 1-3 in scRNA-seq and scATAC-seq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等线"/>
      <family val="2"/>
      <charset val="134"/>
      <scheme val="minor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7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11" fontId="3" fillId="0" borderId="8" xfId="1" applyNumberFormat="1" applyFont="1" applyBorder="1" applyAlignment="1">
      <alignment horizontal="center" vertical="center"/>
    </xf>
    <xf numFmtId="11" fontId="3" fillId="0" borderId="7" xfId="1" applyNumberFormat="1" applyFont="1" applyBorder="1" applyAlignment="1">
      <alignment horizontal="center" vertical="center"/>
    </xf>
    <xf numFmtId="11" fontId="3" fillId="0" borderId="0" xfId="1" applyNumberFormat="1" applyFont="1" applyAlignment="1">
      <alignment horizontal="center" vertical="center"/>
    </xf>
    <xf numFmtId="0" fontId="4" fillId="0" borderId="7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8" xfId="1" applyFont="1" applyBorder="1" applyAlignment="1">
      <alignment horizontal="center" vertical="center"/>
    </xf>
    <xf numFmtId="11" fontId="4" fillId="0" borderId="0" xfId="1" applyNumberFormat="1" applyFont="1" applyAlignment="1">
      <alignment horizontal="center" vertical="center"/>
    </xf>
    <xf numFmtId="11" fontId="4" fillId="0" borderId="7" xfId="1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6" fillId="0" borderId="0" xfId="0" applyFont="1">
      <alignment vertical="center"/>
    </xf>
    <xf numFmtId="0" fontId="7" fillId="0" borderId="4" xfId="1" applyFont="1" applyBorder="1" applyAlignment="1">
      <alignment horizontal="center" vertical="center"/>
    </xf>
    <xf numFmtId="0" fontId="7" fillId="0" borderId="5" xfId="1" applyFont="1" applyBorder="1" applyAlignment="1">
      <alignment horizontal="center" vertical="center"/>
    </xf>
    <xf numFmtId="0" fontId="7" fillId="0" borderId="6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</cellXfs>
  <cellStyles count="2">
    <cellStyle name="常规" xfId="0" builtinId="0"/>
    <cellStyle name="常规 3" xfId="1" xr:uid="{81EFF8DA-F1E4-469E-9F06-8D8251D11B3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4472B-8FEB-4C05-9740-F247E6BBFF82}">
  <dimension ref="A1:AJ1987"/>
  <sheetViews>
    <sheetView tabSelected="1" workbookViewId="0">
      <selection activeCell="A10" sqref="A10"/>
    </sheetView>
  </sheetViews>
  <sheetFormatPr defaultRowHeight="13.8" x14ac:dyDescent="0.25"/>
  <cols>
    <col min="36" max="36" width="10.44140625" bestFit="1" customWidth="1"/>
  </cols>
  <sheetData>
    <row r="1" spans="1:36" ht="16.2" thickBot="1" x14ac:dyDescent="0.3">
      <c r="A1" s="12" t="s">
        <v>11</v>
      </c>
    </row>
    <row r="2" spans="1:36" s="16" customFormat="1" ht="16.2" thickBot="1" x14ac:dyDescent="0.3">
      <c r="A2" s="13" t="s">
        <v>0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5"/>
      <c r="M2" s="13" t="s">
        <v>1</v>
      </c>
      <c r="N2" s="14"/>
      <c r="O2" s="14"/>
      <c r="P2" s="14"/>
      <c r="Q2" s="14"/>
      <c r="R2" s="14"/>
      <c r="S2" s="14"/>
      <c r="T2" s="14"/>
      <c r="U2" s="14"/>
      <c r="V2" s="14"/>
      <c r="W2" s="14"/>
      <c r="X2" s="15"/>
      <c r="Y2" s="13" t="s">
        <v>2</v>
      </c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5"/>
    </row>
    <row r="3" spans="1:36" s="16" customFormat="1" ht="16.2" thickBot="1" x14ac:dyDescent="0.3">
      <c r="A3" s="17" t="s">
        <v>3</v>
      </c>
      <c r="B3" s="18"/>
      <c r="C3" s="18"/>
      <c r="D3" s="18"/>
      <c r="E3" s="18"/>
      <c r="F3" s="19"/>
      <c r="G3" s="17" t="s">
        <v>4</v>
      </c>
      <c r="H3" s="18"/>
      <c r="I3" s="18"/>
      <c r="J3" s="18"/>
      <c r="K3" s="18"/>
      <c r="L3" s="19"/>
      <c r="M3" s="17" t="s">
        <v>3</v>
      </c>
      <c r="N3" s="18"/>
      <c r="O3" s="18"/>
      <c r="P3" s="18"/>
      <c r="Q3" s="18"/>
      <c r="R3" s="19"/>
      <c r="S3" s="17" t="s">
        <v>4</v>
      </c>
      <c r="T3" s="18"/>
      <c r="U3" s="18"/>
      <c r="V3" s="18"/>
      <c r="W3" s="18"/>
      <c r="X3" s="19"/>
      <c r="Y3" s="17" t="s">
        <v>3</v>
      </c>
      <c r="Z3" s="18"/>
      <c r="AA3" s="18"/>
      <c r="AB3" s="18"/>
      <c r="AC3" s="18"/>
      <c r="AD3" s="19"/>
      <c r="AE3" s="17" t="s">
        <v>4</v>
      </c>
      <c r="AF3" s="18"/>
      <c r="AG3" s="18"/>
      <c r="AH3" s="18"/>
      <c r="AI3" s="18"/>
      <c r="AJ3" s="19"/>
    </row>
    <row r="4" spans="1:36" s="16" customFormat="1" ht="16.2" thickBot="1" x14ac:dyDescent="0.3">
      <c r="A4" s="20" t="s">
        <v>5</v>
      </c>
      <c r="B4" s="21" t="s">
        <v>6</v>
      </c>
      <c r="C4" s="21" t="s">
        <v>7</v>
      </c>
      <c r="D4" s="21" t="s">
        <v>8</v>
      </c>
      <c r="E4" s="21" t="s">
        <v>9</v>
      </c>
      <c r="F4" s="22" t="s">
        <v>10</v>
      </c>
      <c r="G4" s="20" t="s">
        <v>5</v>
      </c>
      <c r="H4" s="21" t="s">
        <v>6</v>
      </c>
      <c r="I4" s="21" t="s">
        <v>7</v>
      </c>
      <c r="J4" s="21" t="s">
        <v>8</v>
      </c>
      <c r="K4" s="21" t="s">
        <v>9</v>
      </c>
      <c r="L4" s="22" t="s">
        <v>10</v>
      </c>
      <c r="M4" s="20" t="s">
        <v>5</v>
      </c>
      <c r="N4" s="21" t="s">
        <v>6</v>
      </c>
      <c r="O4" s="21" t="s">
        <v>7</v>
      </c>
      <c r="P4" s="21" t="s">
        <v>8</v>
      </c>
      <c r="Q4" s="21" t="s">
        <v>9</v>
      </c>
      <c r="R4" s="22" t="s">
        <v>10</v>
      </c>
      <c r="S4" s="20" t="s">
        <v>5</v>
      </c>
      <c r="T4" s="21" t="s">
        <v>6</v>
      </c>
      <c r="U4" s="21" t="s">
        <v>7</v>
      </c>
      <c r="V4" s="21" t="s">
        <v>8</v>
      </c>
      <c r="W4" s="21" t="s">
        <v>9</v>
      </c>
      <c r="X4" s="22" t="s">
        <v>10</v>
      </c>
      <c r="Y4" s="20" t="s">
        <v>5</v>
      </c>
      <c r="Z4" s="21" t="s">
        <v>6</v>
      </c>
      <c r="AA4" s="21" t="s">
        <v>7</v>
      </c>
      <c r="AB4" s="21" t="s">
        <v>8</v>
      </c>
      <c r="AC4" s="21" t="s">
        <v>9</v>
      </c>
      <c r="AD4" s="22" t="s">
        <v>10</v>
      </c>
      <c r="AE4" s="20" t="s">
        <v>5</v>
      </c>
      <c r="AF4" s="21" t="s">
        <v>6</v>
      </c>
      <c r="AG4" s="21" t="s">
        <v>7</v>
      </c>
      <c r="AH4" s="21" t="s">
        <v>8</v>
      </c>
      <c r="AI4" s="21" t="s">
        <v>9</v>
      </c>
      <c r="AJ4" s="22" t="e">
        <f>+M:AJY1O:AJYA:AJ</f>
        <v>#NAME?</v>
      </c>
    </row>
    <row r="5" spans="1:36" x14ac:dyDescent="0.25">
      <c r="A5" s="1">
        <v>-0.21615611612159999</v>
      </c>
      <c r="B5" s="2">
        <v>-5.2629796705420798E-2</v>
      </c>
      <c r="C5" s="2">
        <v>0.15338815333820299</v>
      </c>
      <c r="D5" s="2">
        <v>-0.15369389641394299</v>
      </c>
      <c r="E5" s="2">
        <v>-0.217445998461996</v>
      </c>
      <c r="F5" s="3">
        <v>-0.14123241927101901</v>
      </c>
      <c r="G5" s="1">
        <v>-7.3693054518297205E-2</v>
      </c>
      <c r="H5" s="2">
        <v>0.48993385255521199</v>
      </c>
      <c r="I5" s="2">
        <v>9.8482342899818595E-2</v>
      </c>
      <c r="J5" s="2">
        <v>0.12643497279419599</v>
      </c>
      <c r="K5" s="2">
        <v>-3.9080337138589501E-2</v>
      </c>
      <c r="L5" s="3">
        <v>-3.1740104555638603E-2</v>
      </c>
      <c r="M5" s="1">
        <v>7.5132341320984203E-2</v>
      </c>
      <c r="N5" s="2">
        <v>-7.3694527819366903E-2</v>
      </c>
      <c r="O5" s="2">
        <v>0.25019724456297998</v>
      </c>
      <c r="P5" s="2">
        <v>0.34892026806441101</v>
      </c>
      <c r="Q5" s="2">
        <v>-3.5768337727355298E-2</v>
      </c>
      <c r="R5" s="3">
        <v>3.1335202971532798E-2</v>
      </c>
      <c r="S5" s="1">
        <v>-2.35497772178518E-2</v>
      </c>
      <c r="T5" s="2">
        <v>-0.276011833878617</v>
      </c>
      <c r="U5" s="2">
        <v>-3.5182192882838297E-2</v>
      </c>
      <c r="V5" s="2">
        <v>0.33764983807070298</v>
      </c>
      <c r="W5" s="2">
        <v>-4.8965156568451199E-2</v>
      </c>
      <c r="X5" s="3">
        <v>-0.107226586486251</v>
      </c>
      <c r="Y5" s="1">
        <v>-2.6965130066588499E-2</v>
      </c>
      <c r="Z5" s="2">
        <v>-2.9348698267104199E-2</v>
      </c>
      <c r="AA5" s="2">
        <v>5.0476256687009398E-2</v>
      </c>
      <c r="AB5" s="2">
        <v>-1.1593814749003801E-2</v>
      </c>
      <c r="AC5" s="2">
        <v>0.39508669983735401</v>
      </c>
      <c r="AD5" s="3">
        <v>0.11582041254952399</v>
      </c>
      <c r="AE5" s="1">
        <v>-3.8796489999148101E-2</v>
      </c>
      <c r="AF5" s="2">
        <v>-0.21299968762128299</v>
      </c>
      <c r="AG5" s="2">
        <v>-1.70341060762393E-2</v>
      </c>
      <c r="AH5" s="2">
        <v>6.0994310920949202E-2</v>
      </c>
      <c r="AI5" s="2">
        <v>5.3875862591228799E-2</v>
      </c>
      <c r="AJ5" s="3">
        <v>-3.6330591342376498E-2</v>
      </c>
    </row>
    <row r="6" spans="1:36" x14ac:dyDescent="0.25">
      <c r="A6" s="1">
        <v>-0.270227520075428</v>
      </c>
      <c r="B6" s="2">
        <v>2.8050342795788101E-2</v>
      </c>
      <c r="C6" s="2">
        <v>0.21476202347767201</v>
      </c>
      <c r="D6" s="2">
        <v>5.1619899641624903E-2</v>
      </c>
      <c r="E6" s="2">
        <v>-8.9107379149047802E-2</v>
      </c>
      <c r="F6" s="3">
        <v>-2.6558939045161E-2</v>
      </c>
      <c r="G6" s="1">
        <v>-0.28127600554784998</v>
      </c>
      <c r="H6" s="2">
        <v>0.110052811266403</v>
      </c>
      <c r="I6" s="2">
        <v>0.44114744478822199</v>
      </c>
      <c r="J6" s="2">
        <v>-1.7379707670969798E-2</v>
      </c>
      <c r="K6" s="2">
        <v>-3.4807425584124601E-3</v>
      </c>
      <c r="L6" s="3">
        <v>6.0370212311959902E-2</v>
      </c>
      <c r="M6" s="1">
        <v>6.53153053184419E-3</v>
      </c>
      <c r="N6" s="2">
        <v>1.2258881159024899E-3</v>
      </c>
      <c r="O6" s="2">
        <v>0.14476862451848699</v>
      </c>
      <c r="P6" s="2">
        <v>0.52393727011616498</v>
      </c>
      <c r="Q6" s="2">
        <v>-4.95593006657837E-2</v>
      </c>
      <c r="R6" s="3">
        <v>0.12557021773362001</v>
      </c>
      <c r="S6" s="1">
        <v>-8.91708143656883E-2</v>
      </c>
      <c r="T6" s="2">
        <v>-3.0250490203518901E-2</v>
      </c>
      <c r="U6" s="2">
        <v>-2.62239909258879E-2</v>
      </c>
      <c r="V6" s="2">
        <v>0.34480660246529898</v>
      </c>
      <c r="W6" s="2">
        <v>-5.8750598524352798E-2</v>
      </c>
      <c r="X6" s="3">
        <v>-1.2487943270245199E-4</v>
      </c>
      <c r="Y6" s="1">
        <v>-2.99667907472413E-2</v>
      </c>
      <c r="Z6" s="2">
        <v>-1.2969933919015899E-2</v>
      </c>
      <c r="AA6" s="2">
        <v>6.3218449345995895E-2</v>
      </c>
      <c r="AB6" s="2">
        <v>9.8685845228784805E-2</v>
      </c>
      <c r="AC6" s="2">
        <v>0.68212501060491904</v>
      </c>
      <c r="AD6" s="3">
        <v>0.10232815557814399</v>
      </c>
      <c r="AE6" s="1">
        <v>-0.100756335135033</v>
      </c>
      <c r="AF6" s="2">
        <v>1.2845391467328E-2</v>
      </c>
      <c r="AG6" s="2">
        <v>-8.5255724576632094E-2</v>
      </c>
      <c r="AH6" s="2">
        <v>8.1417252771177798E-2</v>
      </c>
      <c r="AI6" s="2">
        <v>0.317324712942892</v>
      </c>
      <c r="AJ6" s="3">
        <v>1.5491144536685601E-2</v>
      </c>
    </row>
    <row r="7" spans="1:36" x14ac:dyDescent="0.25">
      <c r="A7" s="1">
        <v>-0.231119456160294</v>
      </c>
      <c r="B7" s="2">
        <v>-0.26326987222971399</v>
      </c>
      <c r="C7" s="2">
        <v>0.105799698598268</v>
      </c>
      <c r="D7" s="2">
        <v>0.17296328735469199</v>
      </c>
      <c r="E7" s="2">
        <v>2.2623012918381102E-2</v>
      </c>
      <c r="F7" s="3">
        <v>-0.108425086500455</v>
      </c>
      <c r="G7" s="1">
        <v>-0.19315053878160701</v>
      </c>
      <c r="H7" s="2">
        <v>0.119766883601835</v>
      </c>
      <c r="I7" s="2">
        <v>1.4203029979729E-2</v>
      </c>
      <c r="J7" s="2">
        <v>3.4244638856289401E-2</v>
      </c>
      <c r="K7" s="2">
        <v>-4.59564707137523E-2</v>
      </c>
      <c r="L7" s="3">
        <v>-8.5295529713005497E-2</v>
      </c>
      <c r="M7" s="1">
        <v>-9.4689049740824094E-2</v>
      </c>
      <c r="N7" s="2">
        <v>-0.118983291764934</v>
      </c>
      <c r="O7" s="2">
        <v>0.13585912817733101</v>
      </c>
      <c r="P7" s="2">
        <v>0.36258184897475998</v>
      </c>
      <c r="Q7" s="2">
        <v>7.1336384525334598E-2</v>
      </c>
      <c r="R7" s="3">
        <v>-1.4520542994207001E-2</v>
      </c>
      <c r="S7" s="1">
        <v>-9.5708011188093203E-2</v>
      </c>
      <c r="T7" s="2">
        <v>-6.2813664707692493E-2</v>
      </c>
      <c r="U7" s="2">
        <v>-9.3031727655205603E-3</v>
      </c>
      <c r="V7" s="2">
        <v>0.33626029565378202</v>
      </c>
      <c r="W7" s="2">
        <v>-6.3157255633028396E-3</v>
      </c>
      <c r="X7" s="3">
        <v>4.02718921924827E-2</v>
      </c>
      <c r="Y7" s="1">
        <v>-7.6973109679373694E-2</v>
      </c>
      <c r="Z7" s="2">
        <v>-5.6739070773938201E-2</v>
      </c>
      <c r="AA7" s="2">
        <v>-9.4289977262627094E-3</v>
      </c>
      <c r="AB7" s="2">
        <v>-2.7487770675547401E-2</v>
      </c>
      <c r="AC7" s="2">
        <v>0.68922156316433003</v>
      </c>
      <c r="AD7" s="3">
        <v>2.7823078649050498E-2</v>
      </c>
      <c r="AE7" s="1">
        <v>-9.1583760093145603E-2</v>
      </c>
      <c r="AF7" s="2">
        <v>1.2542478772446301E-2</v>
      </c>
      <c r="AG7" s="2">
        <v>1.15958766009408E-3</v>
      </c>
      <c r="AH7" s="2">
        <v>-7.1548925133234298E-2</v>
      </c>
      <c r="AI7" s="2">
        <v>0.57049346371200604</v>
      </c>
      <c r="AJ7" s="3">
        <v>-1.0691871527153301E-2</v>
      </c>
    </row>
    <row r="8" spans="1:36" x14ac:dyDescent="0.25">
      <c r="A8" s="1">
        <v>-0.26577589188978401</v>
      </c>
      <c r="B8" s="2">
        <v>4.4447449732776999E-2</v>
      </c>
      <c r="C8" s="2">
        <v>0.177767046312443</v>
      </c>
      <c r="D8" s="2">
        <v>-0.12912562025171001</v>
      </c>
      <c r="E8" s="2">
        <v>7.0516041719262401E-3</v>
      </c>
      <c r="F8" s="3">
        <v>-0.12838331402224601</v>
      </c>
      <c r="G8" s="1">
        <v>-5.7196201856395998E-2</v>
      </c>
      <c r="H8" s="2">
        <v>-5.7606956150645497E-2</v>
      </c>
      <c r="I8" s="2">
        <v>0.12390376613677601</v>
      </c>
      <c r="J8" s="2">
        <v>9.5807105515843295E-3</v>
      </c>
      <c r="K8" s="2">
        <v>-3.8629574309185899E-2</v>
      </c>
      <c r="L8" s="3">
        <v>-0.112018563960312</v>
      </c>
      <c r="M8" s="1">
        <v>-0.127108237931575</v>
      </c>
      <c r="N8" s="2">
        <v>4.5038869661409298E-3</v>
      </c>
      <c r="O8" s="2">
        <v>6.5769982122877102E-2</v>
      </c>
      <c r="P8" s="2">
        <v>0.15502847298021999</v>
      </c>
      <c r="Q8" s="2">
        <v>6.5380731498741795E-2</v>
      </c>
      <c r="R8" s="3">
        <v>7.4293413706637307E-2</v>
      </c>
      <c r="S8" s="1">
        <v>1.9968290283276201E-2</v>
      </c>
      <c r="T8" s="2">
        <v>-0.13363824153200199</v>
      </c>
      <c r="U8" s="2">
        <v>-4.1221941799284997E-2</v>
      </c>
      <c r="V8" s="2">
        <v>0.170930965821672</v>
      </c>
      <c r="W8" s="2">
        <v>-2.5626501485444299E-2</v>
      </c>
      <c r="X8" s="3">
        <v>2.30564689615965E-2</v>
      </c>
      <c r="Y8" s="1">
        <v>-8.7641545204086194E-2</v>
      </c>
      <c r="Z8" s="2">
        <v>-2.1927566904111701E-2</v>
      </c>
      <c r="AA8" s="2">
        <v>-1.8952469864095701E-2</v>
      </c>
      <c r="AB8" s="2">
        <v>2.3601725315771899E-2</v>
      </c>
      <c r="AC8" s="2">
        <v>0.59502365071033003</v>
      </c>
      <c r="AD8" s="3">
        <v>9.6563926840941894E-2</v>
      </c>
      <c r="AE8" s="1">
        <v>-3.8673431716852301E-2</v>
      </c>
      <c r="AF8" s="2">
        <v>-0.137886805312331</v>
      </c>
      <c r="AG8" s="2">
        <v>-4.1205592525629303E-2</v>
      </c>
      <c r="AH8" s="2">
        <v>0.104306093278178</v>
      </c>
      <c r="AI8" s="2">
        <v>4.52665158413873E-2</v>
      </c>
      <c r="AJ8" s="3">
        <v>7.5898562111301499E-2</v>
      </c>
    </row>
    <row r="9" spans="1:36" x14ac:dyDescent="0.25">
      <c r="A9" s="1">
        <v>-0.15969703635624</v>
      </c>
      <c r="B9" s="2">
        <v>-0.29490484392958899</v>
      </c>
      <c r="C9" s="2">
        <v>2.49588572522055E-2</v>
      </c>
      <c r="D9" s="2">
        <v>7.8385200184248494E-2</v>
      </c>
      <c r="E9" s="2">
        <v>0.21593101623243299</v>
      </c>
      <c r="F9" s="3">
        <v>-2.1956589751874301E-2</v>
      </c>
      <c r="G9" s="1">
        <v>-0.11470980475834799</v>
      </c>
      <c r="H9" s="2">
        <v>-0.30344606849461198</v>
      </c>
      <c r="I9" s="2">
        <v>0.20282193534620699</v>
      </c>
      <c r="J9" s="2">
        <v>-1.6926277605889301E-2</v>
      </c>
      <c r="K9" s="2">
        <v>-0.11785714285714299</v>
      </c>
      <c r="L9" s="3">
        <v>-0.228379387602688</v>
      </c>
      <c r="M9" s="1">
        <v>-2.7512987909035901E-2</v>
      </c>
      <c r="N9" s="2">
        <v>-0.13213685169053199</v>
      </c>
      <c r="O9" s="2">
        <v>3.16910146313421E-2</v>
      </c>
      <c r="P9" s="2">
        <v>0.61541324645765105</v>
      </c>
      <c r="Q9" s="2">
        <v>9.8745498640086901E-2</v>
      </c>
      <c r="R9" s="3">
        <v>5.9061084710010502E-2</v>
      </c>
      <c r="S9" s="1">
        <v>-2.2005687878691699E-2</v>
      </c>
      <c r="T9" s="2">
        <v>-0.25048537392765802</v>
      </c>
      <c r="U9" s="2">
        <v>-1.10963310284684E-2</v>
      </c>
      <c r="V9" s="2">
        <v>1.17421163821117E-2</v>
      </c>
      <c r="W9" s="2">
        <v>-3.55326832243456E-2</v>
      </c>
      <c r="X9" s="3">
        <v>-0.106288265886941</v>
      </c>
      <c r="Y9" s="1">
        <v>-5.7616537951734E-2</v>
      </c>
      <c r="Z9" s="2">
        <v>-0.100436970014833</v>
      </c>
      <c r="AA9" s="2">
        <v>0.10062341442747701</v>
      </c>
      <c r="AB9" s="2">
        <v>3.1259745705138203E-2</v>
      </c>
      <c r="AC9" s="2">
        <v>0.36792848471455503</v>
      </c>
      <c r="AD9" s="3">
        <v>0.105737967481945</v>
      </c>
      <c r="AE9" s="1">
        <v>-2.64480646718603E-2</v>
      </c>
      <c r="AF9" s="2">
        <v>-9.6974659459868801E-2</v>
      </c>
      <c r="AG9" s="2">
        <v>-1.29542507170511E-2</v>
      </c>
      <c r="AH9" s="2">
        <v>1.48048579623442E-2</v>
      </c>
      <c r="AI9" s="2">
        <v>0.41037570640186999</v>
      </c>
      <c r="AJ9" s="3">
        <v>-6.4122831097774502E-2</v>
      </c>
    </row>
    <row r="10" spans="1:36" x14ac:dyDescent="0.25">
      <c r="A10" s="1">
        <v>-0.25076615448828998</v>
      </c>
      <c r="B10" s="2">
        <v>-0.123752191539892</v>
      </c>
      <c r="C10" s="2">
        <v>2.8383801547440399E-2</v>
      </c>
      <c r="D10" s="2">
        <v>0.15831241975833801</v>
      </c>
      <c r="E10" s="2">
        <v>-4.4923959487180802E-2</v>
      </c>
      <c r="F10" s="3">
        <v>0.257609632940769</v>
      </c>
      <c r="G10" s="1">
        <v>-9.5841779579643696E-2</v>
      </c>
      <c r="H10" s="2">
        <v>2.3549023791742198E-2</v>
      </c>
      <c r="I10" s="2">
        <v>1.1320815107222899</v>
      </c>
      <c r="J10" s="2">
        <v>-2.7811266403499402E-2</v>
      </c>
      <c r="K10" s="2">
        <v>-0.24284380667875799</v>
      </c>
      <c r="L10" s="3">
        <v>-2.71471247199403E-2</v>
      </c>
      <c r="M10" s="1">
        <v>-9.3153038577118395E-3</v>
      </c>
      <c r="N10" s="2">
        <v>-7.46602623036417E-2</v>
      </c>
      <c r="O10" s="2">
        <v>4.7699455071489302E-2</v>
      </c>
      <c r="P10" s="2">
        <v>0.71454929851835802</v>
      </c>
      <c r="Q10" s="2">
        <v>0.110610450254447</v>
      </c>
      <c r="R10" s="3">
        <v>7.64615275764879E-2</v>
      </c>
      <c r="S10" s="1">
        <v>2.8949260313592198E-2</v>
      </c>
      <c r="T10" s="2">
        <v>1.7710801311992999E-2</v>
      </c>
      <c r="U10" s="2">
        <v>6.1297862974835103E-2</v>
      </c>
      <c r="V10" s="2">
        <v>3.17814706519534E-2</v>
      </c>
      <c r="W10" s="2">
        <v>3.8168260201821798E-2</v>
      </c>
      <c r="X10" s="3">
        <v>-2.5155271360937401E-2</v>
      </c>
      <c r="Y10" s="1">
        <v>-6.5994878274487903E-3</v>
      </c>
      <c r="Z10" s="2">
        <v>-7.8826576118874003E-2</v>
      </c>
      <c r="AA10" s="2">
        <v>-1.24348125126494E-2</v>
      </c>
      <c r="AB10" s="2">
        <v>7.7321083208499203E-2</v>
      </c>
      <c r="AC10" s="2">
        <v>0.73414800913199296</v>
      </c>
      <c r="AD10" s="3">
        <v>0.25398322764848202</v>
      </c>
      <c r="AE10" s="1">
        <v>-4.7760812563304E-2</v>
      </c>
      <c r="AF10" s="2">
        <v>-2.6343938432994801E-2</v>
      </c>
      <c r="AG10" s="2">
        <v>4.2256320936000298E-2</v>
      </c>
      <c r="AH10" s="2">
        <v>1.7961776204314599E-2</v>
      </c>
      <c r="AI10" s="2">
        <v>0.63558656203557296</v>
      </c>
      <c r="AJ10" s="3">
        <v>-4.2327316098863102E-2</v>
      </c>
    </row>
    <row r="11" spans="1:36" x14ac:dyDescent="0.25">
      <c r="A11" s="1">
        <v>-0.29283475403402798</v>
      </c>
      <c r="B11" s="2">
        <v>-0.130269525420527</v>
      </c>
      <c r="C11" s="2">
        <v>0.38016843601939698</v>
      </c>
      <c r="D11" s="2">
        <v>0.12566666179167599</v>
      </c>
      <c r="E11" s="2">
        <v>-6.1807374055148197E-2</v>
      </c>
      <c r="F11" s="3">
        <v>-4.63898821297902E-2</v>
      </c>
      <c r="G11" s="1">
        <v>-0.31671556598741102</v>
      </c>
      <c r="H11" s="2">
        <v>0.18120665742024999</v>
      </c>
      <c r="I11" s="2">
        <v>6.6928944841566196E-2</v>
      </c>
      <c r="J11" s="2">
        <v>-2.0697748853088699E-2</v>
      </c>
      <c r="K11" s="2">
        <v>4.4444148084924799E-2</v>
      </c>
      <c r="L11" s="3">
        <v>-6.2597354102208499E-2</v>
      </c>
      <c r="M11" s="1">
        <v>-9.0465988160388602E-2</v>
      </c>
      <c r="N11" s="2">
        <v>-9.48987336133294E-2</v>
      </c>
      <c r="O11" s="2">
        <v>0.12926853755175099</v>
      </c>
      <c r="P11" s="2">
        <v>0.435884775653613</v>
      </c>
      <c r="Q11" s="2">
        <v>4.6138928535295602E-2</v>
      </c>
      <c r="R11" s="3">
        <v>2.69596429707613E-2</v>
      </c>
      <c r="S11" s="1">
        <v>-8.1896759896177604E-2</v>
      </c>
      <c r="T11" s="2">
        <v>-5.1652479167212897E-2</v>
      </c>
      <c r="U11" s="2">
        <v>2.76383712410255E-2</v>
      </c>
      <c r="V11" s="2">
        <v>3.0833490870002798E-3</v>
      </c>
      <c r="W11" s="2">
        <v>-5.1160550794191802E-2</v>
      </c>
      <c r="X11" s="3">
        <v>-1.0218035349848701E-2</v>
      </c>
      <c r="Y11" s="1">
        <v>-6.7784181651942194E-2</v>
      </c>
      <c r="Z11" s="2">
        <v>-8.1749101466938701E-2</v>
      </c>
      <c r="AA11" s="2">
        <v>0.112441139327065</v>
      </c>
      <c r="AB11" s="2">
        <v>0.213101226089704</v>
      </c>
      <c r="AC11" s="2">
        <v>0.56177565451227596</v>
      </c>
      <c r="AD11" s="3">
        <v>5.99903703465628E-2</v>
      </c>
      <c r="AE11" s="1">
        <v>-7.54063289821187E-2</v>
      </c>
      <c r="AF11" s="2">
        <v>2.0957772077129101E-2</v>
      </c>
      <c r="AG11" s="2">
        <v>-6.2518340417072896E-2</v>
      </c>
      <c r="AH11" s="2">
        <v>-8.7134729887070293E-3</v>
      </c>
      <c r="AI11" s="2">
        <v>5.8452684090456999E-3</v>
      </c>
      <c r="AJ11" s="3">
        <v>7.9779631014473495E-2</v>
      </c>
    </row>
    <row r="12" spans="1:36" x14ac:dyDescent="0.25">
      <c r="A12" s="1">
        <v>-0.241241979385969</v>
      </c>
      <c r="B12" s="2">
        <v>-0.122769848080698</v>
      </c>
      <c r="C12" s="2">
        <v>-2.2225866342311801E-2</v>
      </c>
      <c r="D12" s="2">
        <v>0.30877662427429198</v>
      </c>
      <c r="E12" s="2">
        <v>0.27362805412284102</v>
      </c>
      <c r="F12" s="3">
        <v>-5.8443891063658597E-2</v>
      </c>
      <c r="G12" s="1">
        <v>-9.6713965646004402E-2</v>
      </c>
      <c r="H12" s="2">
        <v>0.31646751306945498</v>
      </c>
      <c r="I12" s="2">
        <v>9.3086525125360003E-3</v>
      </c>
      <c r="J12" s="2">
        <v>-0.197228742131655</v>
      </c>
      <c r="K12" s="2">
        <v>8.4159287314627101E-2</v>
      </c>
      <c r="L12" s="3">
        <v>-6.3437533340445995E-2</v>
      </c>
      <c r="M12" s="1">
        <v>3.1815207084080699E-2</v>
      </c>
      <c r="N12" s="2">
        <v>-8.50320464424935E-2</v>
      </c>
      <c r="O12" s="2">
        <v>3.18237805194432E-3</v>
      </c>
      <c r="P12" s="2">
        <v>0.40277925608052101</v>
      </c>
      <c r="Q12" s="2">
        <v>0.21579078547345201</v>
      </c>
      <c r="R12" s="3">
        <v>0.10742506176137299</v>
      </c>
      <c r="S12" s="1">
        <v>-7.9479894411334906E-2</v>
      </c>
      <c r="T12" s="2">
        <v>7.7827484238283798E-2</v>
      </c>
      <c r="U12" s="2">
        <v>-2.1130841908157699E-2</v>
      </c>
      <c r="V12" s="2">
        <v>0.47050292604239802</v>
      </c>
      <c r="W12" s="2">
        <v>-9.3413265369484397E-2</v>
      </c>
      <c r="X12" s="3">
        <v>7.0443039110030196E-3</v>
      </c>
      <c r="Y12" s="1">
        <v>-6.0621800718118603E-2</v>
      </c>
      <c r="Z12" s="2">
        <v>-6.1744375665521503E-2</v>
      </c>
      <c r="AA12" s="2">
        <v>1.8206546852316902E-2</v>
      </c>
      <c r="AB12" s="2">
        <v>0.130958438575103</v>
      </c>
      <c r="AC12" s="2">
        <v>0.57763907460262198</v>
      </c>
      <c r="AD12" s="3">
        <v>0.184692291480097</v>
      </c>
      <c r="AE12" s="1">
        <v>-4.4476103028180301E-2</v>
      </c>
      <c r="AF12" s="2">
        <v>-1.6092236915587999E-4</v>
      </c>
      <c r="AG12" s="2">
        <v>1.0403157864844101E-2</v>
      </c>
      <c r="AH12" s="2">
        <v>-1.51314357115135E-2</v>
      </c>
      <c r="AI12" s="2">
        <v>3.8966878390019097E-2</v>
      </c>
      <c r="AJ12" s="3">
        <v>9.1299779441693703E-3</v>
      </c>
    </row>
    <row r="13" spans="1:36" x14ac:dyDescent="0.25">
      <c r="A13" s="1">
        <v>-0.21843469665441401</v>
      </c>
      <c r="B13" s="2">
        <v>-0.150622399271367</v>
      </c>
      <c r="C13" s="2">
        <v>8.3440059564540106E-2</v>
      </c>
      <c r="D13" s="2">
        <v>-3.6491119439716398E-2</v>
      </c>
      <c r="E13" s="2">
        <v>-2.06516838829356E-2</v>
      </c>
      <c r="F13" s="3">
        <v>-6.6421451247378097E-2</v>
      </c>
      <c r="G13" s="1">
        <v>-0.21997759522031399</v>
      </c>
      <c r="H13" s="2">
        <v>-0.15932198869092101</v>
      </c>
      <c r="I13" s="2">
        <v>0.38935239517763798</v>
      </c>
      <c r="J13" s="2">
        <v>-3.8056118638642999E-2</v>
      </c>
      <c r="K13" s="2">
        <v>-5.9116611543796001E-2</v>
      </c>
      <c r="L13" s="3">
        <v>9.8188946975354602E-2</v>
      </c>
      <c r="M13" s="1">
        <v>-9.7303681878065408E-3</v>
      </c>
      <c r="N13" s="2">
        <v>-4.08163097922059E-2</v>
      </c>
      <c r="O13" s="2">
        <v>0.15274777130303499</v>
      </c>
      <c r="P13" s="2">
        <v>0.31587265206936999</v>
      </c>
      <c r="Q13" s="2">
        <v>5.8495596920662897E-2</v>
      </c>
      <c r="R13" s="3">
        <v>8.3353664197054006E-2</v>
      </c>
      <c r="S13" s="1">
        <v>-7.2988923677278503E-3</v>
      </c>
      <c r="T13" s="2">
        <v>-0.141015097302466</v>
      </c>
      <c r="U13" s="2">
        <v>3.0256009736456001E-2</v>
      </c>
      <c r="V13" s="2">
        <v>0.271753514217627</v>
      </c>
      <c r="W13" s="2">
        <v>-0.16145323782701501</v>
      </c>
      <c r="X13" s="3">
        <v>2.0074541292315801E-2</v>
      </c>
      <c r="Y13" s="1">
        <v>-1.6546786191537498E-2</v>
      </c>
      <c r="Z13" s="2">
        <v>-5.91968063468883E-2</v>
      </c>
      <c r="AA13" s="2">
        <v>0.14294509330230701</v>
      </c>
      <c r="AB13" s="2">
        <v>0.11216458319014699</v>
      </c>
      <c r="AC13" s="2">
        <v>0.55365796304936299</v>
      </c>
      <c r="AD13" s="3">
        <v>7.2230899911416194E-2</v>
      </c>
      <c r="AE13" s="1">
        <v>-0.11281604680001101</v>
      </c>
      <c r="AF13" s="2">
        <v>-0.16925246826516199</v>
      </c>
      <c r="AG13" s="2">
        <v>-5.0160449068070198E-2</v>
      </c>
      <c r="AH13" s="2">
        <v>-6.6806448253992304E-2</v>
      </c>
      <c r="AI13" s="2">
        <v>0.42457473897445103</v>
      </c>
      <c r="AJ13" s="3">
        <v>6.5855113071629404E-2</v>
      </c>
    </row>
    <row r="14" spans="1:36" x14ac:dyDescent="0.25">
      <c r="A14" s="1">
        <v>-0.19928476496845199</v>
      </c>
      <c r="B14" s="2">
        <v>-5.57080658616717E-2</v>
      </c>
      <c r="C14" s="2">
        <v>1.0294964796289101E-2</v>
      </c>
      <c r="D14" s="2">
        <v>-1.60702831279168E-2</v>
      </c>
      <c r="E14" s="2">
        <v>6.7898068518387505E-2</v>
      </c>
      <c r="F14" s="3">
        <v>-4.52700249279301E-2</v>
      </c>
      <c r="G14" s="1">
        <v>-0.19991464845833801</v>
      </c>
      <c r="H14" s="2">
        <v>9.4348127600554804E-2</v>
      </c>
      <c r="I14" s="2">
        <v>2.0761762509335299E-2</v>
      </c>
      <c r="J14" s="2">
        <v>-3.0585191507521599E-2</v>
      </c>
      <c r="K14" s="2">
        <v>-0.391520857782994</v>
      </c>
      <c r="L14" s="3">
        <v>4.8068921369892298E-2</v>
      </c>
      <c r="M14" s="1">
        <v>4.8744966466030999E-2</v>
      </c>
      <c r="N14" s="2">
        <v>-3.7149289252583498E-2</v>
      </c>
      <c r="O14" s="2">
        <v>1.21969856130228E-2</v>
      </c>
      <c r="P14" s="2">
        <v>0.44701581543896901</v>
      </c>
      <c r="Q14" s="2">
        <v>0.111093510563317</v>
      </c>
      <c r="R14" s="3">
        <v>8.5478237246301006E-2</v>
      </c>
      <c r="S14" s="1">
        <v>-7.9939395528350402E-2</v>
      </c>
      <c r="T14" s="2">
        <v>-3.0540955624335099E-2</v>
      </c>
      <c r="U14" s="2">
        <v>-2.2438971214255799E-2</v>
      </c>
      <c r="V14" s="2">
        <v>7.5721092481154301E-2</v>
      </c>
      <c r="W14" s="2">
        <v>-0.17106067484569401</v>
      </c>
      <c r="X14" s="3">
        <v>-2.00483235108645E-2</v>
      </c>
      <c r="Y14" s="1">
        <v>1.9042035139889699E-2</v>
      </c>
      <c r="Z14" s="2">
        <v>-3.6460728462947801E-3</v>
      </c>
      <c r="AA14" s="2">
        <v>2.8212697627099801E-2</v>
      </c>
      <c r="AB14" s="2">
        <v>0.207984640057959</v>
      </c>
      <c r="AC14" s="2">
        <v>0.71199106162135595</v>
      </c>
      <c r="AD14" s="3">
        <v>0.105553759816696</v>
      </c>
      <c r="AE14" s="1">
        <v>-1.14964833729329E-2</v>
      </c>
      <c r="AF14" s="2">
        <v>2.27184521161328E-4</v>
      </c>
      <c r="AG14" s="2">
        <v>6.3375015382285101E-3</v>
      </c>
      <c r="AH14" s="2">
        <v>-6.8661788510142804E-2</v>
      </c>
      <c r="AI14" s="2">
        <v>0.74240588407909802</v>
      </c>
      <c r="AJ14" s="3">
        <v>-1.6858984674510899E-2</v>
      </c>
    </row>
    <row r="15" spans="1:36" x14ac:dyDescent="0.25">
      <c r="A15" s="1">
        <v>-0.22161080034507299</v>
      </c>
      <c r="B15" s="2">
        <v>-0.20009091661723299</v>
      </c>
      <c r="C15" s="2">
        <v>0.16876464199309099</v>
      </c>
      <c r="D15" s="2">
        <v>0.19367146631642501</v>
      </c>
      <c r="E15" s="2">
        <v>7.9296765564376703E-3</v>
      </c>
      <c r="F15" s="3">
        <v>-6.2727075977455096E-2</v>
      </c>
      <c r="G15" s="1">
        <v>-0.15552651232262901</v>
      </c>
      <c r="H15" s="2">
        <v>6.1639816494185604E-3</v>
      </c>
      <c r="I15" s="2">
        <v>0.50022404779686303</v>
      </c>
      <c r="J15" s="2">
        <v>7.8790141896938302E-3</v>
      </c>
      <c r="K15" s="2">
        <v>-0.107598954443615</v>
      </c>
      <c r="L15" s="3">
        <v>-8.9376400298730396E-2</v>
      </c>
      <c r="M15" s="1">
        <v>-7.2298270285847704E-2</v>
      </c>
      <c r="N15" s="2">
        <v>-7.9793430155644801E-2</v>
      </c>
      <c r="O15" s="2">
        <v>0.13438880640843801</v>
      </c>
      <c r="P15" s="2">
        <v>0.49383253896250701</v>
      </c>
      <c r="Q15" s="2">
        <v>7.5280775516975401E-2</v>
      </c>
      <c r="R15" s="3">
        <v>3.2389152116931698E-2</v>
      </c>
      <c r="S15" s="1">
        <v>-5.51449636331773E-2</v>
      </c>
      <c r="T15" s="2">
        <v>-8.51305162557143E-2</v>
      </c>
      <c r="U15" s="2">
        <v>-7.9650999932385697E-2</v>
      </c>
      <c r="V15" s="2">
        <v>0.109431639894632</v>
      </c>
      <c r="W15" s="2">
        <v>-2.1926344592720599E-2</v>
      </c>
      <c r="X15" s="3">
        <v>-4.1593130389306503E-2</v>
      </c>
      <c r="Y15" s="1">
        <v>-3.2728555007557301E-2</v>
      </c>
      <c r="Z15" s="2">
        <v>-4.6390607091516198E-2</v>
      </c>
      <c r="AA15" s="2">
        <v>7.4913945457085102E-2</v>
      </c>
      <c r="AB15" s="2">
        <v>7.5712023692940103E-3</v>
      </c>
      <c r="AC15" s="2">
        <v>0.61614287826636005</v>
      </c>
      <c r="AD15" s="3">
        <v>5.2577984243360402E-2</v>
      </c>
      <c r="AE15" s="1">
        <v>-6.2026107287890202E-2</v>
      </c>
      <c r="AF15" s="2">
        <v>-0.126044812146799</v>
      </c>
      <c r="AG15" s="2">
        <v>-1.4038110203424801E-2</v>
      </c>
      <c r="AH15" s="2">
        <v>-6.4899044878409001E-2</v>
      </c>
      <c r="AI15" s="2">
        <v>2.3357408581895299E-2</v>
      </c>
      <c r="AJ15" s="3">
        <v>1.9074033755833201E-3</v>
      </c>
    </row>
    <row r="16" spans="1:36" x14ac:dyDescent="0.25">
      <c r="A16" s="1">
        <v>-0.19519248631910599</v>
      </c>
      <c r="B16" s="2">
        <v>-0.27207806627504599</v>
      </c>
      <c r="C16" s="2">
        <v>0.18424888462561601</v>
      </c>
      <c r="D16" s="2">
        <v>-3.1976433020694098E-2</v>
      </c>
      <c r="E16" s="2">
        <v>-5.6090571475956898E-2</v>
      </c>
      <c r="F16" s="3">
        <v>-0.12208266278864301</v>
      </c>
      <c r="G16" s="1">
        <v>-0.105179771684626</v>
      </c>
      <c r="H16" s="2">
        <v>-3.0801237597354099E-2</v>
      </c>
      <c r="I16" s="2">
        <v>0.15841246132508299</v>
      </c>
      <c r="J16" s="2">
        <v>0.23010242184999499</v>
      </c>
      <c r="K16" s="2">
        <v>-9.2691774245172401E-2</v>
      </c>
      <c r="L16" s="3">
        <v>-2.2362103915501998E-2</v>
      </c>
      <c r="M16" s="1">
        <v>3.0174396151353999E-3</v>
      </c>
      <c r="N16" s="2">
        <v>-0.13987218595400799</v>
      </c>
      <c r="O16" s="2">
        <v>5.66182917667497E-2</v>
      </c>
      <c r="P16" s="2">
        <v>0.45912048253731902</v>
      </c>
      <c r="Q16" s="2">
        <v>7.69988651389341E-2</v>
      </c>
      <c r="R16" s="3">
        <v>7.2214078876275999E-4</v>
      </c>
      <c r="S16" s="1">
        <v>-2.8891995159369601E-2</v>
      </c>
      <c r="T16" s="2">
        <v>-0.13293933067383801</v>
      </c>
      <c r="U16" s="2">
        <v>-6.02477718335475E-2</v>
      </c>
      <c r="V16" s="2">
        <v>0.522220259721622</v>
      </c>
      <c r="W16" s="2">
        <v>-3.3418702109427503E-2</v>
      </c>
      <c r="X16" s="3">
        <v>1.6599995308397002E-2</v>
      </c>
      <c r="Y16" s="1">
        <v>-2.4089620740306301E-2</v>
      </c>
      <c r="Z16" s="2">
        <v>-0.10402059188400101</v>
      </c>
      <c r="AA16" s="2">
        <v>0.128438067880106</v>
      </c>
      <c r="AB16" s="2">
        <v>0.18062462487980499</v>
      </c>
      <c r="AC16" s="2">
        <v>0.58768309370780902</v>
      </c>
      <c r="AD16" s="3">
        <v>8.9521533143192902E-2</v>
      </c>
      <c r="AE16" s="1">
        <v>-9.9530485322933293E-2</v>
      </c>
      <c r="AF16" s="2">
        <v>-9.7679878077640295E-2</v>
      </c>
      <c r="AG16" s="2">
        <v>-1.8955708484395199E-2</v>
      </c>
      <c r="AH16" s="2">
        <v>-8.1767495574634794E-2</v>
      </c>
      <c r="AI16" s="2">
        <v>0.139694815459907</v>
      </c>
      <c r="AJ16" s="3">
        <v>5.1954260183072899E-2</v>
      </c>
    </row>
    <row r="17" spans="1:36" x14ac:dyDescent="0.25">
      <c r="A17" s="1">
        <v>-0.238129604221958</v>
      </c>
      <c r="B17" s="2">
        <v>-0.14297044190993699</v>
      </c>
      <c r="C17" s="2">
        <v>0.21032998398628999</v>
      </c>
      <c r="D17" s="2">
        <v>3.1304051717025001E-2</v>
      </c>
      <c r="E17" s="2">
        <v>-9.6378851291375106E-2</v>
      </c>
      <c r="F17" s="3">
        <v>-1.63586060773575E-2</v>
      </c>
      <c r="G17" s="1">
        <v>-0.181652085778299</v>
      </c>
      <c r="H17" s="2">
        <v>-3.6170383015043203E-2</v>
      </c>
      <c r="I17" s="2">
        <v>0.33334844766883598</v>
      </c>
      <c r="J17" s="2">
        <v>3.8973647711511801E-2</v>
      </c>
      <c r="K17" s="2">
        <v>0.35553718126533701</v>
      </c>
      <c r="L17" s="3">
        <v>-3.4140616664888497E-2</v>
      </c>
      <c r="M17" s="1">
        <v>6.4577040849711706E-2</v>
      </c>
      <c r="N17" s="2">
        <v>-0.122245793252634</v>
      </c>
      <c r="O17" s="2">
        <v>-0.135362635543578</v>
      </c>
      <c r="P17" s="2">
        <v>0.28422124237613999</v>
      </c>
      <c r="Q17" s="2">
        <v>4.7470114246135599E-2</v>
      </c>
      <c r="R17" s="3">
        <v>7.1543100181660504E-2</v>
      </c>
      <c r="S17" s="1">
        <v>-8.7277614568255293E-2</v>
      </c>
      <c r="T17" s="2">
        <v>-0.11220520519553601</v>
      </c>
      <c r="U17" s="2">
        <v>0.14319048322131001</v>
      </c>
      <c r="V17" s="2">
        <v>2.34794031729035E-2</v>
      </c>
      <c r="W17" s="2">
        <v>-8.5468587648113298E-2</v>
      </c>
      <c r="X17" s="3">
        <v>-1.08969379011148E-2</v>
      </c>
      <c r="Y17" s="1">
        <v>-4.7391004213721598E-3</v>
      </c>
      <c r="Z17" s="2">
        <v>-8.6405214996341601E-2</v>
      </c>
      <c r="AA17" s="2">
        <v>-6.0035558646126502E-2</v>
      </c>
      <c r="AB17" s="2">
        <v>-2.6219660889745901E-2</v>
      </c>
      <c r="AC17" s="2">
        <v>0.50848820542112505</v>
      </c>
      <c r="AD17" s="3">
        <v>0.163157654661408</v>
      </c>
      <c r="AE17" s="1">
        <v>-0.13814712090949499</v>
      </c>
      <c r="AF17" s="2">
        <v>-7.0015429615395502E-2</v>
      </c>
      <c r="AG17" s="2">
        <v>-9.5824537821489794E-2</v>
      </c>
      <c r="AH17" s="2">
        <v>-9.3713614979032706E-3</v>
      </c>
      <c r="AI17" s="2">
        <v>0.307191336696926</v>
      </c>
      <c r="AJ17" s="3">
        <v>-6.8193220435247698E-2</v>
      </c>
    </row>
    <row r="18" spans="1:36" x14ac:dyDescent="0.25">
      <c r="A18" s="1">
        <v>-0.24002133158917499</v>
      </c>
      <c r="B18" s="2">
        <v>-0.25595839247278801</v>
      </c>
      <c r="C18" s="2">
        <v>6.4486291331890697E-2</v>
      </c>
      <c r="D18" s="2">
        <v>0.27353550841350699</v>
      </c>
      <c r="E18" s="2">
        <v>-7.3624800097491394E-2</v>
      </c>
      <c r="F18" s="3">
        <v>-8.2637140556775804E-2</v>
      </c>
      <c r="G18" s="1">
        <v>-0.14763149471887299</v>
      </c>
      <c r="H18" s="2">
        <v>-1.7305025072015499E-2</v>
      </c>
      <c r="I18" s="2">
        <v>3.7071908673850497E-2</v>
      </c>
      <c r="J18" s="2">
        <v>6.0314200362744201E-2</v>
      </c>
      <c r="K18" s="2">
        <v>-0.13804011522458101</v>
      </c>
      <c r="L18" s="3">
        <v>-0.181737437319962</v>
      </c>
      <c r="M18" s="1">
        <v>7.3468617163336396E-3</v>
      </c>
      <c r="N18" s="2">
        <v>-0.12886096182919801</v>
      </c>
      <c r="O18" s="2">
        <v>0.10649608985164299</v>
      </c>
      <c r="P18" s="2">
        <v>0.49764191725693402</v>
      </c>
      <c r="Q18" s="2">
        <v>8.16026179165633E-2</v>
      </c>
      <c r="R18" s="3">
        <v>5.2953127572992899E-2</v>
      </c>
      <c r="S18" s="1">
        <v>-1.1604818000300899E-2</v>
      </c>
      <c r="T18" s="2">
        <v>-0.13329465060666601</v>
      </c>
      <c r="U18" s="2">
        <v>-5.3874781116022001E-2</v>
      </c>
      <c r="V18" s="2">
        <v>0.359732799410514</v>
      </c>
      <c r="W18" s="2">
        <v>5.7554929701849099E-3</v>
      </c>
      <c r="X18" s="3">
        <v>-0.160085083600226</v>
      </c>
      <c r="Y18" s="1">
        <v>-1.37038842656772E-2</v>
      </c>
      <c r="Z18" s="2">
        <v>-8.0550635914473798E-2</v>
      </c>
      <c r="AA18" s="2">
        <v>4.8416918001361997E-2</v>
      </c>
      <c r="AB18" s="2">
        <v>9.2932165157725594E-2</v>
      </c>
      <c r="AC18" s="2">
        <v>0.67883281399096596</v>
      </c>
      <c r="AD18" s="3">
        <v>0.131249829715408</v>
      </c>
      <c r="AE18" s="1">
        <v>-4.2876345358336301E-2</v>
      </c>
      <c r="AF18" s="2">
        <v>-0.194810726895807</v>
      </c>
      <c r="AG18" s="2">
        <v>-1.37067994433979E-2</v>
      </c>
      <c r="AH18" s="2">
        <v>-8.9728419836995102E-2</v>
      </c>
      <c r="AI18" s="2">
        <v>0.10767599700873701</v>
      </c>
      <c r="AJ18" s="3">
        <v>2.0153160231349599E-2</v>
      </c>
    </row>
    <row r="19" spans="1:36" x14ac:dyDescent="0.25">
      <c r="A19" s="1">
        <v>-0.23180796223533301</v>
      </c>
      <c r="B19" s="2">
        <v>-0.258059803923257</v>
      </c>
      <c r="C19" s="2">
        <v>0.282434719954475</v>
      </c>
      <c r="D19" s="2">
        <v>8.3406416345421203E-2</v>
      </c>
      <c r="E19" s="2">
        <v>-5.7851130694313101E-2</v>
      </c>
      <c r="F19" s="3">
        <v>-0.19659348381962299</v>
      </c>
      <c r="G19" s="1">
        <v>-0.15563053451403</v>
      </c>
      <c r="H19" s="2">
        <v>5.9524698602368503E-2</v>
      </c>
      <c r="I19" s="2">
        <v>9.9034460684946105E-2</v>
      </c>
      <c r="J19" s="2">
        <v>-3.5975674810626197E-2</v>
      </c>
      <c r="K19" s="2">
        <v>4.84476688360184E-2</v>
      </c>
      <c r="L19" s="3">
        <v>-0.14794356129307601</v>
      </c>
      <c r="M19" s="1">
        <v>1.4059759857403899E-2</v>
      </c>
      <c r="N19" s="2">
        <v>-0.13541504314119901</v>
      </c>
      <c r="O19" s="2">
        <v>4.9029955462434702E-2</v>
      </c>
      <c r="P19" s="2">
        <v>0.38608561262275898</v>
      </c>
      <c r="Q19" s="2">
        <v>9.69125121897529E-2</v>
      </c>
      <c r="R19" s="3">
        <v>1.04308696005663E-2</v>
      </c>
      <c r="S19" s="1">
        <v>-4.1697311573494697E-2</v>
      </c>
      <c r="T19" s="2">
        <v>-6.6012923986372304E-2</v>
      </c>
      <c r="U19" s="2">
        <v>6.9283937193235197E-3</v>
      </c>
      <c r="V19" s="2">
        <v>5.2663243636323499E-2</v>
      </c>
      <c r="W19" s="2">
        <v>-0.11435989286586599</v>
      </c>
      <c r="X19" s="3">
        <v>-8.5640383110781093E-2</v>
      </c>
      <c r="Y19" s="1">
        <v>-1.37913793447155E-2</v>
      </c>
      <c r="Z19" s="2">
        <v>-0.103902780335828</v>
      </c>
      <c r="AA19" s="2">
        <v>0.10021743460589901</v>
      </c>
      <c r="AB19" s="2">
        <v>0.19485256373429899</v>
      </c>
      <c r="AC19" s="2">
        <v>0.661701075001491</v>
      </c>
      <c r="AD19" s="3">
        <v>1.83742724231011E-2</v>
      </c>
      <c r="AE19" s="1">
        <v>-4.3259719237795898E-3</v>
      </c>
      <c r="AF19" s="2">
        <v>-7.5226474569532603E-2</v>
      </c>
      <c r="AG19" s="2">
        <v>-5.6682538029742199E-2</v>
      </c>
      <c r="AH19" s="2">
        <v>-5.0425497676091703E-2</v>
      </c>
      <c r="AI19" s="2">
        <v>0.44536685567156697</v>
      </c>
      <c r="AJ19" s="3">
        <v>0.17530598915193901</v>
      </c>
    </row>
    <row r="20" spans="1:36" x14ac:dyDescent="0.25">
      <c r="A20" s="1">
        <v>-0.24582809497105301</v>
      </c>
      <c r="B20" s="2">
        <v>-0.21572620952701199</v>
      </c>
      <c r="C20" s="2">
        <v>0.41685859929311803</v>
      </c>
      <c r="D20" s="2">
        <v>0.20324611311066701</v>
      </c>
      <c r="E20" s="2">
        <v>0.148348958977641</v>
      </c>
      <c r="F20" s="3">
        <v>-0.11699224457105099</v>
      </c>
      <c r="G20" s="1">
        <v>-9.0043209217966505E-2</v>
      </c>
      <c r="H20" s="2">
        <v>-0.15366744905579899</v>
      </c>
      <c r="I20" s="2">
        <v>0.13909900778832801</v>
      </c>
      <c r="J20" s="2">
        <v>-3.4017923823748998E-2</v>
      </c>
      <c r="K20" s="2">
        <v>7.8507414915181997E-2</v>
      </c>
      <c r="L20" s="3">
        <v>9.9647924890643395E-3</v>
      </c>
      <c r="M20" s="1">
        <v>0.10558110682251701</v>
      </c>
      <c r="N20" s="2">
        <v>-8.4845625847043193E-2</v>
      </c>
      <c r="O20" s="2">
        <v>1.9979162175529901E-2</v>
      </c>
      <c r="P20" s="2">
        <v>0.30012936345646901</v>
      </c>
      <c r="Q20" s="2">
        <v>0.12728057246726601</v>
      </c>
      <c r="R20" s="3">
        <v>1.9604850660122099E-2</v>
      </c>
      <c r="S20" s="1">
        <v>-4.3157917976980799E-2</v>
      </c>
      <c r="T20" s="2">
        <v>-0.23554192844201499</v>
      </c>
      <c r="U20" s="2">
        <v>-1.49765626832657E-2</v>
      </c>
      <c r="V20" s="2">
        <v>0.25790845578647098</v>
      </c>
      <c r="W20" s="2">
        <v>-9.9112183127063699E-2</v>
      </c>
      <c r="X20" s="3">
        <v>1.4350785636518801E-4</v>
      </c>
      <c r="Y20" s="1">
        <v>-4.6820432118396899E-2</v>
      </c>
      <c r="Z20" s="2">
        <v>-8.3536605775167597E-2</v>
      </c>
      <c r="AA20" s="2">
        <v>-2.8694405914275401E-2</v>
      </c>
      <c r="AB20" s="2">
        <v>0.339991575074162</v>
      </c>
      <c r="AC20" s="2">
        <v>0.59348639878812004</v>
      </c>
      <c r="AD20" s="3">
        <v>4.6396792187489697E-2</v>
      </c>
      <c r="AE20" s="1">
        <v>4.4017000974999599E-4</v>
      </c>
      <c r="AF20" s="2">
        <v>-0.180327713671775</v>
      </c>
      <c r="AG20" s="2">
        <v>6.9575259605644802E-4</v>
      </c>
      <c r="AH20" s="2">
        <v>8.5643831466949399E-2</v>
      </c>
      <c r="AI20" s="2">
        <v>0.25468804725437999</v>
      </c>
      <c r="AJ20" s="3">
        <v>2.29882337350082E-2</v>
      </c>
    </row>
    <row r="21" spans="1:36" x14ac:dyDescent="0.25">
      <c r="A21" s="1">
        <v>-0.20375326386572301</v>
      </c>
      <c r="B21" s="2">
        <v>-0.23625937782477399</v>
      </c>
      <c r="C21" s="2">
        <v>0.16664654733605799</v>
      </c>
      <c r="D21" s="2">
        <v>8.9966685996871701E-2</v>
      </c>
      <c r="E21" s="2">
        <v>-6.4768328557046104E-2</v>
      </c>
      <c r="F21" s="3">
        <v>-0.115677332641477</v>
      </c>
      <c r="G21" s="1">
        <v>-0.124781286674491</v>
      </c>
      <c r="H21" s="2">
        <v>6.5803371385895607E-2</v>
      </c>
      <c r="I21" s="2">
        <v>1.56673423663715E-2</v>
      </c>
      <c r="J21" s="2">
        <v>-2.2711511789181699E-2</v>
      </c>
      <c r="K21" s="2">
        <v>2.0777765923397199E-2</v>
      </c>
      <c r="L21" s="4">
        <v>8.0017070308330301E-5</v>
      </c>
      <c r="M21" s="1">
        <v>4.1128335911171897E-2</v>
      </c>
      <c r="N21" s="2">
        <v>-0.13057303380153901</v>
      </c>
      <c r="O21" s="2">
        <v>-2.1926938319844901E-2</v>
      </c>
      <c r="P21" s="2">
        <v>0.58980848690195897</v>
      </c>
      <c r="Q21" s="2">
        <v>5.58214796911801E-2</v>
      </c>
      <c r="R21" s="3">
        <v>9.9651972246423207E-2</v>
      </c>
      <c r="S21" s="1">
        <v>-1.5447102866155501E-2</v>
      </c>
      <c r="T21" s="2">
        <v>-0.122648161512573</v>
      </c>
      <c r="U21" s="2">
        <v>-4.5463702861463902E-2</v>
      </c>
      <c r="V21" s="2">
        <v>6.9401227268148201E-3</v>
      </c>
      <c r="W21" s="2">
        <v>5.1108805172906301E-2</v>
      </c>
      <c r="X21" s="3">
        <v>-2.5816925371775001E-2</v>
      </c>
      <c r="Y21" s="1">
        <v>-1.8620143231388199E-2</v>
      </c>
      <c r="Z21" s="2">
        <v>-0.11530978686462801</v>
      </c>
      <c r="AA21" s="2">
        <v>3.5318506615231201E-3</v>
      </c>
      <c r="AB21" s="2">
        <v>0.147752682267869</v>
      </c>
      <c r="AC21" s="2">
        <v>0.64252482475836803</v>
      </c>
      <c r="AD21" s="3">
        <v>6.9148498771690395E-2</v>
      </c>
      <c r="AE21" s="1">
        <v>-0.10205318010999501</v>
      </c>
      <c r="AF21" s="2">
        <v>3.7878285892787897E-2</v>
      </c>
      <c r="AG21" s="2">
        <v>-2.6755710377599599E-2</v>
      </c>
      <c r="AH21" s="2">
        <v>-0.125254399333592</v>
      </c>
      <c r="AI21" s="2">
        <v>0.639751611590197</v>
      </c>
      <c r="AJ21" s="3">
        <v>3.7390785774462601E-2</v>
      </c>
    </row>
    <row r="22" spans="1:36" x14ac:dyDescent="0.25">
      <c r="A22" s="1">
        <v>-0.24189220290917399</v>
      </c>
      <c r="B22" s="2">
        <v>-0.19481854278521299</v>
      </c>
      <c r="C22" s="2">
        <v>0.31416361819104699</v>
      </c>
      <c r="D22" s="2">
        <v>0.15906624495694299</v>
      </c>
      <c r="E22" s="2">
        <v>-8.1690067792738699E-2</v>
      </c>
      <c r="F22" s="3">
        <v>-0.12360791806138199</v>
      </c>
      <c r="G22" s="1">
        <v>-0.107145524378534</v>
      </c>
      <c r="H22" s="2">
        <v>-0.133108396457911</v>
      </c>
      <c r="I22" s="2">
        <v>5.1779046196521898E-2</v>
      </c>
      <c r="J22" s="2">
        <v>0.37944628187346602</v>
      </c>
      <c r="K22" s="2">
        <v>-1.12477328496746E-2</v>
      </c>
      <c r="L22" s="3">
        <v>-2.2394110743625299E-2</v>
      </c>
      <c r="M22" s="1">
        <v>2.6013035800807002E-3</v>
      </c>
      <c r="N22" s="2">
        <v>-0.13469689667651299</v>
      </c>
      <c r="O22" s="2">
        <v>0.26072290842365298</v>
      </c>
      <c r="P22" s="2">
        <v>0.78367744254770699</v>
      </c>
      <c r="Q22" s="2">
        <v>3.1662593041534001E-2</v>
      </c>
      <c r="R22" s="3">
        <v>0.101883501737314</v>
      </c>
      <c r="S22" s="1">
        <v>-2.1824923175000899E-2</v>
      </c>
      <c r="T22" s="2">
        <v>-1.0615441721321599E-2</v>
      </c>
      <c r="U22" s="2">
        <v>1.8058531887031701E-2</v>
      </c>
      <c r="V22" s="2">
        <v>0.25569650296191898</v>
      </c>
      <c r="W22" s="2">
        <v>-1.33496803500488E-2</v>
      </c>
      <c r="X22" s="3">
        <v>4.5091824329825198E-2</v>
      </c>
      <c r="Y22" s="1">
        <v>-5.7504068768401598E-2</v>
      </c>
      <c r="Z22" s="2">
        <v>-7.9812698015626002E-2</v>
      </c>
      <c r="AA22" s="2">
        <v>0.130672682642058</v>
      </c>
      <c r="AB22" s="2">
        <v>7.7514616023847793E-2</v>
      </c>
      <c r="AC22" s="2">
        <v>0.67334346930210298</v>
      </c>
      <c r="AD22" s="3">
        <v>9.6688824701237894E-2</v>
      </c>
      <c r="AE22" s="1">
        <v>-5.9470281424825598E-2</v>
      </c>
      <c r="AF22" s="2">
        <v>-8.9046866273511202E-2</v>
      </c>
      <c r="AG22" s="2">
        <v>-1.35127459982393E-2</v>
      </c>
      <c r="AH22" s="2">
        <v>0.10591531696973699</v>
      </c>
      <c r="AI22" s="2">
        <v>6.6063365549360598E-2</v>
      </c>
      <c r="AJ22" s="3">
        <v>1.41753675182932E-2</v>
      </c>
    </row>
    <row r="23" spans="1:36" x14ac:dyDescent="0.25">
      <c r="A23" s="1">
        <v>-0.29296085772220698</v>
      </c>
      <c r="B23" s="2">
        <v>-0.35298122792679798</v>
      </c>
      <c r="C23" s="2">
        <v>0.184112147730049</v>
      </c>
      <c r="D23" s="2">
        <v>8.4782653014516096E-2</v>
      </c>
      <c r="E23" s="2">
        <v>-3.6438623663616102E-3</v>
      </c>
      <c r="F23" s="3">
        <v>-0.100307894516563</v>
      </c>
      <c r="G23" s="1">
        <v>-0.25671876667022298</v>
      </c>
      <c r="H23" s="2">
        <v>0.18155339805825199</v>
      </c>
      <c r="I23" s="2">
        <v>2.1161847860876999E-2</v>
      </c>
      <c r="J23" s="2">
        <v>0.26929745012269302</v>
      </c>
      <c r="K23" s="2">
        <v>6.2808065720687103E-2</v>
      </c>
      <c r="L23" s="3">
        <v>6.5960738290835402E-2</v>
      </c>
      <c r="M23" s="1">
        <v>-7.9864102525301406E-2</v>
      </c>
      <c r="N23" s="2">
        <v>-0.141404355328548</v>
      </c>
      <c r="O23" s="2">
        <v>6.7023728534316193E-2</v>
      </c>
      <c r="P23" s="2">
        <v>0.65748552375930103</v>
      </c>
      <c r="Q23" s="2">
        <v>6.0624536186518599E-2</v>
      </c>
      <c r="R23" s="3">
        <v>4.0976222333725103E-2</v>
      </c>
      <c r="S23" s="1">
        <v>-5.0267766341612202E-2</v>
      </c>
      <c r="T23" s="2">
        <v>4.2099547536287397E-2</v>
      </c>
      <c r="U23" s="2">
        <v>-1.95046495165579E-3</v>
      </c>
      <c r="V23" s="2">
        <v>0.771778352115844</v>
      </c>
      <c r="W23" s="2">
        <v>-5.7844015239430398E-2</v>
      </c>
      <c r="X23" s="3">
        <v>-1.6807667735156202E-2</v>
      </c>
      <c r="Y23" s="1">
        <v>-4.61844940849735E-2</v>
      </c>
      <c r="Z23" s="2">
        <v>-0.14900338692932499</v>
      </c>
      <c r="AA23" s="2">
        <v>0.113647463789444</v>
      </c>
      <c r="AB23" s="2">
        <v>3.4364535881024803E-2</v>
      </c>
      <c r="AC23" s="2">
        <v>0.52976659665555303</v>
      </c>
      <c r="AD23" s="3">
        <v>4.7331896841008497E-2</v>
      </c>
      <c r="AE23" s="1">
        <v>-7.53164017758257E-2</v>
      </c>
      <c r="AF23" s="2">
        <v>-3.6093940799500103E-2</v>
      </c>
      <c r="AG23" s="2">
        <v>-1.29400516844786E-2</v>
      </c>
      <c r="AH23" s="2">
        <v>3.8148067511667399E-3</v>
      </c>
      <c r="AI23" s="2">
        <v>0.37789305288666297</v>
      </c>
      <c r="AJ23" s="3">
        <v>-6.3829384424607893E-2</v>
      </c>
    </row>
    <row r="24" spans="1:36" x14ac:dyDescent="0.25">
      <c r="A24" s="1">
        <v>-0.25216569316186999</v>
      </c>
      <c r="B24" s="2">
        <v>-0.27393295928839401</v>
      </c>
      <c r="C24" s="2">
        <v>-8.8791766211136491E-3</v>
      </c>
      <c r="D24" s="2">
        <v>6.1920882553980497E-2</v>
      </c>
      <c r="E24" s="2">
        <v>0.10812721344116</v>
      </c>
      <c r="F24" s="3">
        <v>-0.16567876668570899</v>
      </c>
      <c r="G24" s="1">
        <v>-0.27377840605995901</v>
      </c>
      <c r="H24" s="2">
        <v>5.6185319534834098E-2</v>
      </c>
      <c r="I24" s="2">
        <v>0.53107596287207903</v>
      </c>
      <c r="J24" s="2">
        <v>8.5084818094526803E-3</v>
      </c>
      <c r="K24" s="2">
        <v>-0.101000213378854</v>
      </c>
      <c r="L24" s="3">
        <v>-6.2210604929051602E-2</v>
      </c>
      <c r="M24" s="1">
        <v>1.7057415819242298E-2</v>
      </c>
      <c r="N24" s="2">
        <v>-0.132013145790257</v>
      </c>
      <c r="O24" s="2">
        <v>-2.9956403713347901E-2</v>
      </c>
      <c r="P24" s="2">
        <v>0.45480283685037898</v>
      </c>
      <c r="Q24" s="2">
        <v>0.14228523337416399</v>
      </c>
      <c r="R24" s="3">
        <v>-2.0841612900541699E-2</v>
      </c>
      <c r="S24" s="1">
        <v>-0.116446276316098</v>
      </c>
      <c r="T24" s="2">
        <v>-0.117519825472369</v>
      </c>
      <c r="U24" s="2">
        <v>0.57861815733152699</v>
      </c>
      <c r="V24" s="2">
        <v>8.7853025876950305E-2</v>
      </c>
      <c r="W24" s="2">
        <v>-3.1782850535187701E-2</v>
      </c>
      <c r="X24" s="3">
        <v>-7.2258275504726799E-2</v>
      </c>
      <c r="Y24" s="1">
        <v>-4.00733103585557E-2</v>
      </c>
      <c r="Z24" s="2">
        <v>-9.2405512798104897E-2</v>
      </c>
      <c r="AA24" s="2">
        <v>-3.59173867268026E-2</v>
      </c>
      <c r="AB24" s="2">
        <v>0.102441194479097</v>
      </c>
      <c r="AC24" s="2">
        <v>0.50640606852872005</v>
      </c>
      <c r="AD24" s="3">
        <v>0.119544304259755</v>
      </c>
      <c r="AE24" s="1">
        <v>-0.13869141715811101</v>
      </c>
      <c r="AF24" s="2">
        <v>-5.1575619314470703E-2</v>
      </c>
      <c r="AG24" s="2">
        <v>-2.1336412945731201E-2</v>
      </c>
      <c r="AH24" s="2">
        <v>4.0448310788425E-2</v>
      </c>
      <c r="AI24" s="2">
        <v>0.139808407720487</v>
      </c>
      <c r="AJ24" s="3">
        <v>6.7899773762081006E-2</v>
      </c>
    </row>
    <row r="25" spans="1:36" x14ac:dyDescent="0.25">
      <c r="A25" s="1">
        <v>-1.12687798965397E-2</v>
      </c>
      <c r="B25" s="2">
        <v>-0.22396196738518501</v>
      </c>
      <c r="C25" s="2">
        <v>0.25096721897009699</v>
      </c>
      <c r="D25" s="2">
        <v>0.45974054421729099</v>
      </c>
      <c r="E25" s="2">
        <v>-4.8414329032918701E-2</v>
      </c>
      <c r="F25" s="3">
        <v>-0.14397268981608399</v>
      </c>
      <c r="G25" s="1">
        <v>-0.14216632881681401</v>
      </c>
      <c r="H25" s="2">
        <v>9.1408833884562099E-2</v>
      </c>
      <c r="I25" s="2">
        <v>-4.2016963618905397E-2</v>
      </c>
      <c r="J25" s="2">
        <v>0.14930118425264099</v>
      </c>
      <c r="K25" s="2">
        <v>0.186823855755895</v>
      </c>
      <c r="L25" s="3">
        <v>1.38402859276646E-2</v>
      </c>
      <c r="M25" s="1">
        <v>8.8177830302443694E-2</v>
      </c>
      <c r="N25" s="2">
        <v>-0.122222692631165</v>
      </c>
      <c r="O25" s="2">
        <v>-4.2779603595126697E-2</v>
      </c>
      <c r="P25" s="2">
        <v>0.370119081610571</v>
      </c>
      <c r="Q25" s="2">
        <v>5.90177845501966E-2</v>
      </c>
      <c r="R25" s="3">
        <v>0.103390616316256</v>
      </c>
      <c r="S25" s="1">
        <v>-0.10937230491555799</v>
      </c>
      <c r="T25" s="2">
        <v>-0.104352289709245</v>
      </c>
      <c r="U25" s="2">
        <v>2.26425039913122E-2</v>
      </c>
      <c r="V25" s="2">
        <v>0.27060407148347099</v>
      </c>
      <c r="W25" s="2">
        <v>-5.7044372905164703E-2</v>
      </c>
      <c r="X25" s="3">
        <v>4.6801499657098997E-2</v>
      </c>
      <c r="Y25" s="1">
        <v>1.6454831228621E-2</v>
      </c>
      <c r="Z25" s="2">
        <v>-8.7745495045139801E-2</v>
      </c>
      <c r="AA25" s="2">
        <v>3.7388998581388402E-2</v>
      </c>
      <c r="AB25" s="2">
        <v>0.13952146846059801</v>
      </c>
      <c r="AC25" s="2">
        <v>0.758052323234778</v>
      </c>
      <c r="AD25" s="3">
        <v>9.0495766711542996E-2</v>
      </c>
      <c r="AE25" s="1">
        <v>-0.102545413239178</v>
      </c>
      <c r="AF25" s="2">
        <v>-6.02938253140353E-2</v>
      </c>
      <c r="AG25" s="2">
        <v>-5.8765062807054097E-2</v>
      </c>
      <c r="AH25" s="2">
        <v>0.125524180952471</v>
      </c>
      <c r="AI25" s="2">
        <v>0.103473083367253</v>
      </c>
      <c r="AJ25" s="3">
        <v>2.9922094641285101E-2</v>
      </c>
    </row>
    <row r="26" spans="1:36" x14ac:dyDescent="0.25">
      <c r="A26" s="1">
        <v>-0.133009287757859</v>
      </c>
      <c r="B26" s="2">
        <v>-0.233945967415253</v>
      </c>
      <c r="C26" s="2">
        <v>0.17589356428220901</v>
      </c>
      <c r="D26" s="2">
        <v>0.30049865773060003</v>
      </c>
      <c r="E26" s="2">
        <v>-7.5207274874680305E-2</v>
      </c>
      <c r="F26" s="3">
        <v>-0.13653970020320699</v>
      </c>
      <c r="G26" s="1">
        <v>-0.17242345033607201</v>
      </c>
      <c r="H26" s="2">
        <v>-3.5583591166115397E-2</v>
      </c>
      <c r="I26" s="2">
        <v>0.31638749599914701</v>
      </c>
      <c r="J26" s="2">
        <v>7.06550730822575E-3</v>
      </c>
      <c r="K26" s="2">
        <v>0.33199082470927099</v>
      </c>
      <c r="L26" s="3">
        <v>-7.9174223834418106E-2</v>
      </c>
      <c r="M26" s="1">
        <v>5.2478266326872802E-2</v>
      </c>
      <c r="N26" s="2">
        <v>-0.15664728949249701</v>
      </c>
      <c r="O26" s="2">
        <v>4.5921721788757504E-3</v>
      </c>
      <c r="P26" s="2">
        <v>0.452321328634394</v>
      </c>
      <c r="Q26" s="2">
        <v>7.6906718075557406E-2</v>
      </c>
      <c r="R26" s="3">
        <v>0.107932413206073</v>
      </c>
      <c r="S26" s="1">
        <v>-0.133227036328186</v>
      </c>
      <c r="T26" s="2">
        <v>-5.4819311189887102E-2</v>
      </c>
      <c r="U26" s="2">
        <v>6.7291385802933396E-2</v>
      </c>
      <c r="V26" s="2">
        <v>0.14080121540115301</v>
      </c>
      <c r="W26" s="2">
        <v>6.3363548176553305E-2</v>
      </c>
      <c r="X26" s="3">
        <v>1.47951080379578E-2</v>
      </c>
      <c r="Y26" s="1">
        <v>1.5312838125652001E-3</v>
      </c>
      <c r="Z26" s="2">
        <v>-0.107081066985264</v>
      </c>
      <c r="AA26" s="2">
        <v>-2.9901129720597198E-2</v>
      </c>
      <c r="AB26" s="2">
        <v>0.18266449347040001</v>
      </c>
      <c r="AC26" s="2">
        <v>0.81394799611657698</v>
      </c>
      <c r="AD26" s="3">
        <v>0.104539716923396</v>
      </c>
      <c r="AE26" s="1">
        <v>-0.15986217472382899</v>
      </c>
      <c r="AF26" s="2">
        <v>-5.1102318228717997E-2</v>
      </c>
      <c r="AG26" s="2">
        <v>-3.9496975606062003E-2</v>
      </c>
      <c r="AH26" s="2">
        <v>-1.3905585899414E-2</v>
      </c>
      <c r="AI26" s="2">
        <v>0.12027053890061599</v>
      </c>
      <c r="AJ26" s="3">
        <v>-0.10064747588531001</v>
      </c>
    </row>
    <row r="27" spans="1:36" x14ac:dyDescent="0.25">
      <c r="A27" s="1">
        <v>-0.232316501126025</v>
      </c>
      <c r="B27" s="2">
        <v>-0.177173945517481</v>
      </c>
      <c r="C27" s="2">
        <v>-2.71590245822774E-2</v>
      </c>
      <c r="D27" s="2">
        <v>0.46747688317712399</v>
      </c>
      <c r="E27" s="2">
        <v>-2.8517604799120799E-2</v>
      </c>
      <c r="F27" s="3">
        <v>-4.1776658457152997E-2</v>
      </c>
      <c r="G27" s="1">
        <v>-0.212087912087912</v>
      </c>
      <c r="H27" s="2">
        <v>0.22132454923717099</v>
      </c>
      <c r="I27" s="2">
        <v>-6.6334151285607499E-3</v>
      </c>
      <c r="J27" s="2">
        <v>9.7028699455883896E-2</v>
      </c>
      <c r="K27" s="2">
        <v>2.2460791635548899E-2</v>
      </c>
      <c r="L27" s="3">
        <v>2.70110957004162E-2</v>
      </c>
      <c r="M27" s="1">
        <v>1.95209101820338E-2</v>
      </c>
      <c r="N27" s="2">
        <v>-0.115289779230386</v>
      </c>
      <c r="O27" s="2">
        <v>-2.2627778010262101E-2</v>
      </c>
      <c r="P27" s="2">
        <v>0.45469248919431698</v>
      </c>
      <c r="Q27" s="2">
        <v>7.7297151031130704E-2</v>
      </c>
      <c r="R27" s="3">
        <v>0.115613666827363</v>
      </c>
      <c r="S27" s="1">
        <v>-7.0877702328829006E-2</v>
      </c>
      <c r="T27" s="2">
        <v>-0.18791042901949601</v>
      </c>
      <c r="U27" s="2">
        <v>2.1733160939921298E-2</v>
      </c>
      <c r="V27" s="2">
        <v>2.72802915417292E-3</v>
      </c>
      <c r="W27" s="2">
        <v>-2.5787947823855101E-2</v>
      </c>
      <c r="X27" s="3">
        <v>-0.104556512427918</v>
      </c>
      <c r="Y27" s="1">
        <v>-3.6695625895540998E-2</v>
      </c>
      <c r="Z27" s="2">
        <v>-6.5454251252298104E-2</v>
      </c>
      <c r="AA27" s="2">
        <v>-4.7350545128600798E-3</v>
      </c>
      <c r="AB27" s="2">
        <v>0.26105046946468002</v>
      </c>
      <c r="AC27" s="2">
        <v>0.64675564212071002</v>
      </c>
      <c r="AD27" s="3">
        <v>0.169557953488677</v>
      </c>
      <c r="AE27" s="1">
        <v>-0.156563266156133</v>
      </c>
      <c r="AF27" s="2">
        <v>-0.24674132202459301</v>
      </c>
      <c r="AG27" s="2">
        <v>1.29069206084759E-2</v>
      </c>
      <c r="AH27" s="2">
        <v>-0.26302287937448499</v>
      </c>
      <c r="AI27" s="2">
        <v>0.12930112361677801</v>
      </c>
      <c r="AJ27" s="3">
        <v>5.8850257002489602E-2</v>
      </c>
    </row>
    <row r="28" spans="1:36" x14ac:dyDescent="0.25">
      <c r="A28" s="1">
        <v>-0.20453904764976599</v>
      </c>
      <c r="B28" s="2">
        <v>-0.23565290409155101</v>
      </c>
      <c r="C28" s="2">
        <v>0.37363551752749902</v>
      </c>
      <c r="D28" s="2">
        <v>1.1193692288732701E-2</v>
      </c>
      <c r="E28" s="2">
        <v>8.7636956387739402E-3</v>
      </c>
      <c r="F28" s="3">
        <v>-6.6776178603348196E-2</v>
      </c>
      <c r="G28" s="1">
        <v>-4.12621359223301E-2</v>
      </c>
      <c r="H28" s="2">
        <v>1.8211885202176401E-2</v>
      </c>
      <c r="I28" s="2">
        <v>0.458689853835485</v>
      </c>
      <c r="J28" s="2">
        <v>-5.4014189693801298E-2</v>
      </c>
      <c r="K28" s="2">
        <v>9.4433479142217003E-2</v>
      </c>
      <c r="L28" s="3">
        <v>-8.1561399765283302E-2</v>
      </c>
      <c r="M28" s="1">
        <v>2.2617787051994302E-2</v>
      </c>
      <c r="N28" s="2">
        <v>-7.5963361200172497E-2</v>
      </c>
      <c r="O28" s="2">
        <v>1.07722208321053E-2</v>
      </c>
      <c r="P28" s="2">
        <v>0.63009870925871503</v>
      </c>
      <c r="Q28" s="2">
        <v>6.2348877731828602E-2</v>
      </c>
      <c r="R28" s="3">
        <v>8.4172559753022305E-2</v>
      </c>
      <c r="S28" s="1">
        <v>-8.8271130496936894E-3</v>
      </c>
      <c r="T28" s="2">
        <v>-5.4446742716631302E-2</v>
      </c>
      <c r="U28" s="2">
        <v>-7.7140992329229094E-2</v>
      </c>
      <c r="V28" s="2">
        <v>4.6738714969939199E-2</v>
      </c>
      <c r="W28" s="2">
        <v>-6.1333739938926303E-2</v>
      </c>
      <c r="X28" s="3">
        <v>-9.8261485113129692E-3</v>
      </c>
      <c r="Y28" s="1">
        <v>-2.8282719411586402E-2</v>
      </c>
      <c r="Z28" s="2">
        <v>-6.4177923742361406E-2</v>
      </c>
      <c r="AA28" s="2">
        <v>4.1220354814599002E-3</v>
      </c>
      <c r="AB28" s="2">
        <v>5.47601791707749E-2</v>
      </c>
      <c r="AC28" s="2">
        <v>0.68142049719031395</v>
      </c>
      <c r="AD28" s="3">
        <v>0.14949894353059501</v>
      </c>
      <c r="AE28" s="1">
        <v>4.4973069168220699E-2</v>
      </c>
      <c r="AF28" s="2">
        <v>6.2182296646188497E-2</v>
      </c>
      <c r="AG28" s="2">
        <v>-2.2699520072699E-2</v>
      </c>
      <c r="AH28" s="2">
        <v>-3.66855671566911E-2</v>
      </c>
      <c r="AI28" s="2">
        <v>0.510299031625979</v>
      </c>
      <c r="AJ28" s="3">
        <v>-3.2066148559744802E-2</v>
      </c>
    </row>
    <row r="29" spans="1:36" x14ac:dyDescent="0.25">
      <c r="A29" s="1">
        <v>-0.26060403892066802</v>
      </c>
      <c r="B29" s="2">
        <v>-0.187381058241056</v>
      </c>
      <c r="C29" s="2">
        <v>8.8250407392895996E-2</v>
      </c>
      <c r="D29" s="2">
        <v>-6.18962030872851E-2</v>
      </c>
      <c r="E29" s="2">
        <v>4.6248436630795302E-2</v>
      </c>
      <c r="F29" s="3">
        <v>-0.13024457383032201</v>
      </c>
      <c r="G29" s="1">
        <v>-0.29116344820228302</v>
      </c>
      <c r="H29" s="2">
        <v>0.17817667769124099</v>
      </c>
      <c r="I29" s="2">
        <v>0.13869625520111001</v>
      </c>
      <c r="J29" s="2">
        <v>8.5482236210391499E-2</v>
      </c>
      <c r="K29" s="2">
        <v>-6.4893844020057601E-2</v>
      </c>
      <c r="L29" s="3">
        <v>-2.15485970340339E-2</v>
      </c>
      <c r="M29" s="1">
        <v>8.2348532660510704E-2</v>
      </c>
      <c r="N29" s="2">
        <v>-0.108814783764296</v>
      </c>
      <c r="O29" s="2">
        <v>-7.2707697594745499E-3</v>
      </c>
      <c r="P29" s="2">
        <v>0.54590025167908995</v>
      </c>
      <c r="Q29" s="2">
        <v>3.9456009932953E-2</v>
      </c>
      <c r="R29" s="3">
        <v>9.3819564229593796E-2</v>
      </c>
      <c r="S29" s="1">
        <v>-3.16386527372053E-2</v>
      </c>
      <c r="T29" s="2">
        <v>6.7642566086057801E-2</v>
      </c>
      <c r="U29" s="2">
        <v>-6.6053630541783495E-2</v>
      </c>
      <c r="V29" s="2">
        <v>0.10278267253025</v>
      </c>
      <c r="W29" s="2">
        <v>-7.2596346897125602E-2</v>
      </c>
      <c r="X29" s="3">
        <v>1.0667187342607101E-2</v>
      </c>
      <c r="Y29" s="1">
        <v>2.21572578754881E-4</v>
      </c>
      <c r="Z29" s="2">
        <v>-6.5634473101794696E-2</v>
      </c>
      <c r="AA29" s="2">
        <v>-3.6650436351586498E-2</v>
      </c>
      <c r="AB29" s="2">
        <v>1.10013020367717E-2</v>
      </c>
      <c r="AC29" s="2">
        <v>0.59162308988357504</v>
      </c>
      <c r="AD29" s="3">
        <v>0.141231899157199</v>
      </c>
      <c r="AE29" s="1">
        <v>-0.224657093363372</v>
      </c>
      <c r="AF29" s="2">
        <v>-9.3708881968175298E-2</v>
      </c>
      <c r="AG29" s="2">
        <v>4.7363239651271802E-2</v>
      </c>
      <c r="AH29" s="2">
        <v>1.1974517469542901E-3</v>
      </c>
      <c r="AI29" s="2">
        <v>0.118434130687896</v>
      </c>
      <c r="AJ29" s="3">
        <v>-3.9307655171760998E-2</v>
      </c>
    </row>
    <row r="30" spans="1:36" x14ac:dyDescent="0.25">
      <c r="A30" s="1">
        <v>-0.24851006443513801</v>
      </c>
      <c r="B30" s="2">
        <v>-0.20012158572137001</v>
      </c>
      <c r="C30" s="2">
        <v>0.15491607375689001</v>
      </c>
      <c r="D30" s="2">
        <v>0.202238096063176</v>
      </c>
      <c r="E30" s="2">
        <v>-6.0722270656213301E-2</v>
      </c>
      <c r="F30" s="3">
        <v>-0.13782983072216201</v>
      </c>
      <c r="G30" s="1">
        <v>-0.102960631601408</v>
      </c>
      <c r="H30" s="2">
        <v>-0.17633095060279499</v>
      </c>
      <c r="I30" s="2">
        <v>7.2335431558733197E-3</v>
      </c>
      <c r="J30" s="2">
        <v>8.3743198549023803E-2</v>
      </c>
      <c r="K30" s="2">
        <v>-5.7478928838152199E-3</v>
      </c>
      <c r="L30" s="3">
        <v>4.3747999573242297E-2</v>
      </c>
      <c r="M30" s="1">
        <v>-5.7997631441287403E-2</v>
      </c>
      <c r="N30" s="2">
        <v>-0.14834085832671601</v>
      </c>
      <c r="O30" s="2">
        <v>0.13287749325650799</v>
      </c>
      <c r="P30" s="2">
        <v>0.68521355873616496</v>
      </c>
      <c r="Q30" s="2">
        <v>3.5201890519152797E-2</v>
      </c>
      <c r="R30" s="3">
        <v>9.8506528188643805E-3</v>
      </c>
      <c r="S30" s="1">
        <v>-2.8083383584081099E-2</v>
      </c>
      <c r="T30" s="2">
        <v>-0.21154161934817101</v>
      </c>
      <c r="U30" s="2">
        <v>2.3216535416773001E-2</v>
      </c>
      <c r="V30" s="2">
        <v>0.179956782057102</v>
      </c>
      <c r="W30" s="2">
        <v>5.3205537747395802E-2</v>
      </c>
      <c r="X30" s="3">
        <v>4.5496130117469398E-2</v>
      </c>
      <c r="Y30" s="1">
        <v>-3.4850173254326502E-2</v>
      </c>
      <c r="Z30" s="2">
        <v>-0.11387655777467</v>
      </c>
      <c r="AA30" s="2">
        <v>2.58657448574349E-2</v>
      </c>
      <c r="AB30" s="2">
        <v>4.72488609765013E-2</v>
      </c>
      <c r="AC30" s="2">
        <v>0.62910860457238604</v>
      </c>
      <c r="AD30" s="3">
        <v>7.3193056417104399E-2</v>
      </c>
      <c r="AE30" s="1">
        <v>-9.8285703467403798E-2</v>
      </c>
      <c r="AF30" s="2">
        <v>-9.5147717268863397E-2</v>
      </c>
      <c r="AG30" s="2">
        <v>1.0128643235107801E-3</v>
      </c>
      <c r="AH30" s="2">
        <v>-5.6535814693158902E-2</v>
      </c>
      <c r="AI30" s="2">
        <v>0.19522249884041201</v>
      </c>
      <c r="AJ30" s="3">
        <v>8.2070408269516601E-2</v>
      </c>
    </row>
    <row r="31" spans="1:36" x14ac:dyDescent="0.25">
      <c r="A31" s="1">
        <v>-0.16385892872990501</v>
      </c>
      <c r="B31" s="2">
        <v>-0.24393158687868999</v>
      </c>
      <c r="C31" s="2">
        <v>0.20199287953732201</v>
      </c>
      <c r="D31" s="2">
        <v>5.5522871897855696E-3</v>
      </c>
      <c r="E31" s="2">
        <v>9.0018066034692604E-2</v>
      </c>
      <c r="F31" s="3">
        <v>8.1932261579242805E-4</v>
      </c>
      <c r="G31" s="1">
        <v>7.2783527152459296E-2</v>
      </c>
      <c r="H31" s="2">
        <v>4.2470393683985898E-2</v>
      </c>
      <c r="I31" s="2">
        <v>0.18042249013122799</v>
      </c>
      <c r="J31" s="2">
        <v>3.48874426544329E-3</v>
      </c>
      <c r="K31" s="2">
        <v>4.8674383868558699E-2</v>
      </c>
      <c r="L31" s="3">
        <v>-0.17158060386215701</v>
      </c>
      <c r="M31" s="1">
        <v>-1.7181512577678401E-2</v>
      </c>
      <c r="N31" s="2">
        <v>-0.14074276017287701</v>
      </c>
      <c r="O31" s="2">
        <v>-6.0653125912580798E-2</v>
      </c>
      <c r="P31" s="2">
        <v>0.53583820295311702</v>
      </c>
      <c r="Q31" s="2">
        <v>0.11889645991334701</v>
      </c>
      <c r="R31" s="3">
        <v>5.82805208428733E-3</v>
      </c>
      <c r="S31" s="1">
        <v>-9.1816050525804396E-2</v>
      </c>
      <c r="T31" s="2">
        <v>-3.5182192882838297E-2</v>
      </c>
      <c r="U31" s="2">
        <v>-1.0834153213955099E-2</v>
      </c>
      <c r="V31" s="2">
        <v>9.1137837916155595E-2</v>
      </c>
      <c r="W31" s="2">
        <v>8.3931397725124403E-3</v>
      </c>
      <c r="X31" s="3">
        <v>-4.1321293392153097E-2</v>
      </c>
      <c r="Y31" s="1">
        <v>-2.1877969605214199E-2</v>
      </c>
      <c r="Z31" s="2">
        <v>-7.4785725016137006E-2</v>
      </c>
      <c r="AA31" s="2">
        <v>-1.7062819834024301E-2</v>
      </c>
      <c r="AB31" s="2">
        <v>8.7452387622613301E-2</v>
      </c>
      <c r="AC31" s="2">
        <v>0.68660575676726399</v>
      </c>
      <c r="AD31" s="3">
        <v>0.14586058471778501</v>
      </c>
      <c r="AE31" s="1">
        <v>-0.142970058973315</v>
      </c>
      <c r="AF31" s="2">
        <v>-6.3602199903446593E-2</v>
      </c>
      <c r="AG31" s="2">
        <v>2.28131123332798E-3</v>
      </c>
      <c r="AH31" s="2">
        <v>-4.5990666502588998E-2</v>
      </c>
      <c r="AI31" s="2">
        <v>2.02667524919302E-2</v>
      </c>
      <c r="AJ31" s="3">
        <v>-5.4519552067852403E-2</v>
      </c>
    </row>
    <row r="32" spans="1:36" x14ac:dyDescent="0.25">
      <c r="A32" s="1">
        <v>-0.24762730940093799</v>
      </c>
      <c r="B32" s="2">
        <v>-0.26687833646664599</v>
      </c>
      <c r="C32" s="2">
        <v>0.301071652159008</v>
      </c>
      <c r="D32" s="2">
        <v>-1.2667553433984801E-3</v>
      </c>
      <c r="E32" s="2">
        <v>5.6215868157956598E-3</v>
      </c>
      <c r="F32" s="3">
        <v>-2.5609904772403901E-2</v>
      </c>
      <c r="G32" s="1">
        <v>-0.13172410114157701</v>
      </c>
      <c r="H32" s="2">
        <v>-2.4146484583377901E-2</v>
      </c>
      <c r="I32" s="2">
        <v>8.4818094526832394E-2</v>
      </c>
      <c r="J32" s="2">
        <v>-8.1350688146804608E-3</v>
      </c>
      <c r="K32" s="2">
        <v>-0.23271097834204599</v>
      </c>
      <c r="L32" s="3">
        <v>-5.6382694974927997E-2</v>
      </c>
      <c r="M32" s="1">
        <v>-7.1732745308801804E-2</v>
      </c>
      <c r="N32" s="2">
        <v>-0.149484897920096</v>
      </c>
      <c r="O32" s="2">
        <v>2.7207161681141599E-2</v>
      </c>
      <c r="P32" s="2">
        <v>0.59111058962353602</v>
      </c>
      <c r="Q32" s="2">
        <v>-5.6693443268112098E-3</v>
      </c>
      <c r="R32" s="3">
        <v>0.151637957344358</v>
      </c>
      <c r="S32" s="1">
        <v>-4.4844825230889E-2</v>
      </c>
      <c r="T32" s="2">
        <v>-6.2109924258209298E-2</v>
      </c>
      <c r="U32" s="2">
        <v>9.0393390911261098E-2</v>
      </c>
      <c r="V32" s="2">
        <v>6.6364794211113895E-2</v>
      </c>
      <c r="W32" s="2">
        <v>-0.13832915458693901</v>
      </c>
      <c r="X32" s="3">
        <v>-1.5549904167109401E-2</v>
      </c>
      <c r="Y32" s="1">
        <v>-9.3325239577934996E-2</v>
      </c>
      <c r="Z32" s="2">
        <v>-8.5319353560521796E-2</v>
      </c>
      <c r="AA32" s="2">
        <v>-3.6931918243539301E-2</v>
      </c>
      <c r="AB32" s="2">
        <v>9.4429408996732994E-2</v>
      </c>
      <c r="AC32" s="2">
        <v>0.49012612023694802</v>
      </c>
      <c r="AD32" s="3">
        <v>0.119614155325486</v>
      </c>
      <c r="AE32" s="1">
        <v>-5.5944188335968002E-2</v>
      </c>
      <c r="AF32" s="2">
        <v>-0.111273085260458</v>
      </c>
      <c r="AG32" s="2">
        <v>-2.1700854781760901E-2</v>
      </c>
      <c r="AH32" s="2">
        <v>-5.4282901524976099E-2</v>
      </c>
      <c r="AI32" s="2">
        <v>0.20835660397005001</v>
      </c>
      <c r="AJ32" s="3">
        <v>-3.2156075766037802E-2</v>
      </c>
    </row>
    <row r="33" spans="1:36" x14ac:dyDescent="0.25">
      <c r="A33" s="1">
        <v>-0.18808025254572999</v>
      </c>
      <c r="B33" s="2">
        <v>-0.20208212376117099</v>
      </c>
      <c r="C33" s="2">
        <v>0.33793720446284697</v>
      </c>
      <c r="D33" s="2">
        <v>-4.40048676842625E-3</v>
      </c>
      <c r="E33" s="2">
        <v>0.11607553117189399</v>
      </c>
      <c r="F33" s="3">
        <v>-0.15191166781926899</v>
      </c>
      <c r="G33" s="1">
        <v>-0.184193961378427</v>
      </c>
      <c r="H33" s="2">
        <v>6.2829403606102605E-2</v>
      </c>
      <c r="I33" s="2">
        <v>-9.3406593406593595E-3</v>
      </c>
      <c r="J33" s="2">
        <v>3.7085244852235098E-2</v>
      </c>
      <c r="K33" s="2">
        <v>0.19819961591806301</v>
      </c>
      <c r="L33" s="3">
        <v>-0.19444414808492499</v>
      </c>
      <c r="M33" s="1">
        <v>9.2662130908903406E-2</v>
      </c>
      <c r="N33" s="2">
        <v>-0.112034579330356</v>
      </c>
      <c r="O33" s="2">
        <v>8.8891749703063599E-2</v>
      </c>
      <c r="P33" s="2">
        <v>0.61521817463364004</v>
      </c>
      <c r="Q33" s="2">
        <v>0.125170733836001</v>
      </c>
      <c r="R33" s="3">
        <v>1.3826686511774801E-2</v>
      </c>
      <c r="S33" s="1">
        <v>-4.0957694159920198E-2</v>
      </c>
      <c r="T33" s="2">
        <v>-0.22006998767764299</v>
      </c>
      <c r="U33" s="2">
        <v>3.6615201621638701E-3</v>
      </c>
      <c r="V33" s="2">
        <v>0.10860646972053201</v>
      </c>
      <c r="W33" s="2">
        <v>7.7894408575146501E-4</v>
      </c>
      <c r="X33" s="3">
        <v>-9.5487919812231603E-4</v>
      </c>
      <c r="Y33" s="1">
        <v>1.8394475632574701E-2</v>
      </c>
      <c r="Z33" s="2">
        <v>-8.9488504882387701E-2</v>
      </c>
      <c r="AA33" s="2">
        <v>8.8723672344807797E-2</v>
      </c>
      <c r="AB33" s="2">
        <v>4.08962138179889E-2</v>
      </c>
      <c r="AC33" s="2">
        <v>0.55452731885057605</v>
      </c>
      <c r="AD33" s="3">
        <v>0.124214468515375</v>
      </c>
      <c r="AE33" s="1">
        <v>-4.9161783777131998E-2</v>
      </c>
      <c r="AF33" s="2">
        <v>-0.1494684828807</v>
      </c>
      <c r="AG33" s="2">
        <v>1.38014596605485E-2</v>
      </c>
      <c r="AH33" s="2">
        <v>0.14470707395802801</v>
      </c>
      <c r="AI33" s="2">
        <v>9.6103785462083896E-2</v>
      </c>
      <c r="AJ33" s="3">
        <v>3.2094546624890002E-2</v>
      </c>
    </row>
    <row r="34" spans="1:36" x14ac:dyDescent="0.25">
      <c r="A34" s="1">
        <v>-0.14654452626685899</v>
      </c>
      <c r="B34" s="2">
        <v>-0.23098933389889301</v>
      </c>
      <c r="C34" s="2">
        <v>0.20246950018775201</v>
      </c>
      <c r="D34" s="2">
        <v>0.156515111521768</v>
      </c>
      <c r="E34" s="2"/>
      <c r="F34" s="3">
        <v>-0.100560431413128</v>
      </c>
      <c r="G34" s="1">
        <v>-0.14779152885949001</v>
      </c>
      <c r="H34" s="2">
        <v>-0.28316974287848101</v>
      </c>
      <c r="I34" s="2">
        <v>5.5187773391656897E-2</v>
      </c>
      <c r="J34" s="2">
        <v>-3.0113090792702199E-3</v>
      </c>
      <c r="K34" s="2">
        <v>-8.9229702336498504E-2</v>
      </c>
      <c r="L34" s="3">
        <v>5.67481062626694E-2</v>
      </c>
      <c r="M34" s="1">
        <v>6.6189917935013595E-2</v>
      </c>
      <c r="N34" s="2">
        <v>-0.13193627811880501</v>
      </c>
      <c r="O34" s="2">
        <v>-4.6626078181526101E-2</v>
      </c>
      <c r="P34" s="2">
        <v>0.49386140541540502</v>
      </c>
      <c r="Q34" s="2"/>
      <c r="R34" s="3">
        <v>3.4708426386799399E-2</v>
      </c>
      <c r="S34" s="1">
        <v>7.4844866627386004E-3</v>
      </c>
      <c r="T34" s="2">
        <v>-0.23844175305885601</v>
      </c>
      <c r="U34" s="2">
        <v>-6.6028102701949407E-2</v>
      </c>
      <c r="V34" s="2">
        <v>0.16547628739656101</v>
      </c>
      <c r="W34" s="2">
        <v>-5.9819318089303297E-2</v>
      </c>
      <c r="X34" s="3">
        <v>-0.186539515026239</v>
      </c>
      <c r="Y34" s="1">
        <v>-3.5073281046992602E-2</v>
      </c>
      <c r="Z34" s="2">
        <v>-9.85532974145093E-2</v>
      </c>
      <c r="AA34" s="2">
        <v>-8.7683928632673004E-4</v>
      </c>
      <c r="AB34" s="2">
        <v>0.142258282050374</v>
      </c>
      <c r="AC34" s="2"/>
      <c r="AD34" s="3">
        <v>0.115784828873327</v>
      </c>
      <c r="AE34" s="1">
        <v>-0.128406584564705</v>
      </c>
      <c r="AF34" s="2">
        <v>-0.17134919207504701</v>
      </c>
      <c r="AG34" s="2">
        <v>-3.6761295330411503E-2</v>
      </c>
      <c r="AH34" s="2">
        <v>-3.3277799339271698E-2</v>
      </c>
      <c r="AI34" s="2">
        <v>8.5113734250906306E-2</v>
      </c>
      <c r="AJ34" s="3">
        <v>1.6011775731013599E-2</v>
      </c>
    </row>
    <row r="35" spans="1:36" x14ac:dyDescent="0.25">
      <c r="A35" s="1">
        <v>-9.9043528899245295E-2</v>
      </c>
      <c r="B35" s="2">
        <v>-0.25806270765533001</v>
      </c>
      <c r="C35" s="2">
        <v>0.23997453643967101</v>
      </c>
      <c r="D35" s="2">
        <v>-2.0212786092439601E-2</v>
      </c>
      <c r="E35" s="2"/>
      <c r="F35" s="3">
        <v>-8.5456212197687995E-2</v>
      </c>
      <c r="G35" s="1">
        <v>-9.0243251893737303E-2</v>
      </c>
      <c r="H35" s="2">
        <v>0.23508748533020399</v>
      </c>
      <c r="I35" s="2">
        <v>9.63138802944624E-3</v>
      </c>
      <c r="J35" s="2">
        <v>4.2862477328496403E-3</v>
      </c>
      <c r="K35" s="2">
        <v>-0.118129200896191</v>
      </c>
      <c r="L35" s="3">
        <v>-4.2902485863650898E-2</v>
      </c>
      <c r="M35" s="1">
        <v>5.1180844438399403E-2</v>
      </c>
      <c r="N35" s="2">
        <v>-0.100576506431935</v>
      </c>
      <c r="O35" s="2">
        <v>7.2400163438443896E-2</v>
      </c>
      <c r="P35" s="2">
        <v>0.62659808656442995</v>
      </c>
      <c r="Q35" s="2"/>
      <c r="R35" s="3">
        <v>4.8568916499887899E-2</v>
      </c>
      <c r="S35" s="1">
        <v>1.6068740263199301E-3</v>
      </c>
      <c r="T35" s="2">
        <v>-0.20732469618420901</v>
      </c>
      <c r="U35" s="2">
        <v>2.9859983248217498E-2</v>
      </c>
      <c r="V35" s="2">
        <v>5.7646691936928299E-2</v>
      </c>
      <c r="W35" s="2">
        <v>8.7644663508573903E-2</v>
      </c>
      <c r="X35" s="3">
        <v>6.7062325186042797E-3</v>
      </c>
      <c r="Y35" s="1">
        <v>-2.4401602170536298E-2</v>
      </c>
      <c r="Z35" s="2">
        <v>-7.56255832509415E-2</v>
      </c>
      <c r="AA35" s="2">
        <v>6.9286422498634204E-2</v>
      </c>
      <c r="AB35" s="2">
        <v>6.5621809368882802E-2</v>
      </c>
      <c r="AC35" s="2"/>
      <c r="AD35" s="3">
        <v>0.14943456131948399</v>
      </c>
      <c r="AE35" s="1">
        <v>9.4059124771632197E-2</v>
      </c>
      <c r="AF35" s="2">
        <v>-0.10860840014767</v>
      </c>
      <c r="AG35" s="2">
        <v>7.5093950265521903E-2</v>
      </c>
      <c r="AH35" s="2">
        <v>0.12020900975946799</v>
      </c>
      <c r="AI35" s="2">
        <v>0.22241364621690399</v>
      </c>
      <c r="AJ35" s="3">
        <v>-4.00081407786749E-2</v>
      </c>
    </row>
    <row r="36" spans="1:36" x14ac:dyDescent="0.25">
      <c r="A36" s="1">
        <v>-0.22329318522024699</v>
      </c>
      <c r="B36" s="2">
        <v>-0.26012442983391798</v>
      </c>
      <c r="C36" s="2">
        <v>0.324408748424039</v>
      </c>
      <c r="D36" s="2">
        <v>-6.0262174205701499E-2</v>
      </c>
      <c r="E36" s="2"/>
      <c r="F36" s="3">
        <v>-8.1392091188065896E-2</v>
      </c>
      <c r="G36" s="1">
        <v>-0.13246292542408999</v>
      </c>
      <c r="H36" s="2">
        <v>0.23371919342793099</v>
      </c>
      <c r="I36" s="2">
        <v>0.34828763469540203</v>
      </c>
      <c r="J36" s="2">
        <v>-9.93705323802411E-2</v>
      </c>
      <c r="K36" s="2">
        <v>-5.1357622959564697E-2</v>
      </c>
      <c r="L36" s="3">
        <v>-9.01338952309826E-2</v>
      </c>
      <c r="M36" s="1">
        <v>-1.7791878495278898E-2</v>
      </c>
      <c r="N36" s="2">
        <v>-0.11346173054151699</v>
      </c>
      <c r="O36" s="2">
        <v>5.4603113680926997E-2</v>
      </c>
      <c r="P36" s="2">
        <v>0.28109422973061599</v>
      </c>
      <c r="Q36" s="2"/>
      <c r="R36" s="3">
        <v>8.7484345660087705E-3</v>
      </c>
      <c r="S36" s="1">
        <v>1.2615582469411401E-2</v>
      </c>
      <c r="T36" s="2">
        <v>-0.122628843147293</v>
      </c>
      <c r="U36" s="2">
        <v>0.15587367996920101</v>
      </c>
      <c r="V36" s="2">
        <v>0.22872806503113699</v>
      </c>
      <c r="W36" s="2">
        <v>-7.11681677496451E-2</v>
      </c>
      <c r="X36" s="3">
        <v>-3.69201558164148E-2</v>
      </c>
      <c r="Y36" s="1">
        <v>-6.7973127691360005E-2</v>
      </c>
      <c r="Z36" s="2">
        <v>-8.4623518331849806E-2</v>
      </c>
      <c r="AA36" s="2">
        <v>0.105671982087803</v>
      </c>
      <c r="AB36" s="2">
        <v>0.114596245620777</v>
      </c>
      <c r="AC36" s="2"/>
      <c r="AD36" s="3">
        <v>5.2957116394297399E-2</v>
      </c>
      <c r="AE36" s="1">
        <v>3.7556441154475997E-2</v>
      </c>
      <c r="AF36" s="2">
        <v>-7.9311062939578306E-2</v>
      </c>
      <c r="AG36" s="2">
        <v>9.0968468681667206E-2</v>
      </c>
      <c r="AH36" s="2">
        <v>-9.1493832886852602E-2</v>
      </c>
      <c r="AI36" s="2">
        <v>0.14847455060061901</v>
      </c>
      <c r="AJ36" s="3">
        <v>-9.0466769530769306E-2</v>
      </c>
    </row>
    <row r="37" spans="1:36" x14ac:dyDescent="0.25">
      <c r="A37" s="1">
        <v>-0.134958296988548</v>
      </c>
      <c r="B37" s="2">
        <v>-0.30899024689834897</v>
      </c>
      <c r="C37" s="2">
        <v>0.170748143047071</v>
      </c>
      <c r="D37" s="2">
        <v>0.19395132818934999</v>
      </c>
      <c r="E37" s="2"/>
      <c r="F37" s="3">
        <v>-2.76308215421497E-2</v>
      </c>
      <c r="G37" s="1">
        <v>-4.0144564173690403E-2</v>
      </c>
      <c r="H37" s="2">
        <v>0.218145204310253</v>
      </c>
      <c r="I37" s="2">
        <v>0.84299050464099001</v>
      </c>
      <c r="J37" s="2">
        <v>-3.0793235890323199E-2</v>
      </c>
      <c r="K37" s="2">
        <v>4.2401045556385401E-2</v>
      </c>
      <c r="L37" s="3">
        <v>-3.1492051637682601E-2</v>
      </c>
      <c r="M37" s="1">
        <v>4.7187932930365897E-2</v>
      </c>
      <c r="N37" s="2">
        <v>-0.150619830421233</v>
      </c>
      <c r="O37" s="2">
        <v>-6.9246770242180596E-3</v>
      </c>
      <c r="P37" s="2">
        <v>0.40682225421775198</v>
      </c>
      <c r="Q37" s="2"/>
      <c r="R37" s="3">
        <v>0.16748848848235001</v>
      </c>
      <c r="S37" s="1">
        <v>-4.1506887687163801E-3</v>
      </c>
      <c r="T37" s="2">
        <v>2.9437738978527601E-2</v>
      </c>
      <c r="U37" s="2">
        <v>-4.7600452049747603E-2</v>
      </c>
      <c r="V37" s="2">
        <v>0.27192185997220902</v>
      </c>
      <c r="W37" s="2">
        <v>-4.0754851324480999E-2</v>
      </c>
      <c r="X37" s="3">
        <v>-0.121812642214216</v>
      </c>
      <c r="Y37" s="1">
        <v>-8.6283318054111695E-3</v>
      </c>
      <c r="Z37" s="2">
        <v>-0.120170912129504</v>
      </c>
      <c r="AA37" s="2">
        <v>1.6761270679878801E-2</v>
      </c>
      <c r="AB37" s="2">
        <v>4.4052023044140402E-2</v>
      </c>
      <c r="AC37" s="2"/>
      <c r="AD37" s="3">
        <v>0.13008033342137401</v>
      </c>
      <c r="AE37" s="1">
        <v>-4.9199647863992203E-2</v>
      </c>
      <c r="AF37" s="2">
        <v>-0.178505504491627</v>
      </c>
      <c r="AG37" s="2">
        <v>3.7575373197906201E-2</v>
      </c>
      <c r="AH37" s="2">
        <v>4.51339915373766E-2</v>
      </c>
      <c r="AI37" s="2">
        <v>0.26927518671727801</v>
      </c>
      <c r="AJ37" s="3">
        <v>-5.64837515737261E-2</v>
      </c>
    </row>
    <row r="38" spans="1:36" x14ac:dyDescent="0.25">
      <c r="A38" s="1">
        <v>-0.23464824156874201</v>
      </c>
      <c r="B38" s="2">
        <v>-0.26768713663916099</v>
      </c>
      <c r="C38" s="2">
        <v>0.20182396752175599</v>
      </c>
      <c r="D38" s="2">
        <v>0.104272440989246</v>
      </c>
      <c r="E38" s="2"/>
      <c r="F38" s="4">
        <v>4.4430058952549297E-5</v>
      </c>
      <c r="G38" s="1">
        <v>-0.26225061346420597</v>
      </c>
      <c r="H38" s="2">
        <v>2.5728155339805901E-2</v>
      </c>
      <c r="I38" s="2">
        <v>0.657409580710552</v>
      </c>
      <c r="J38" s="2">
        <v>3.5900992211672098E-3</v>
      </c>
      <c r="K38" s="2">
        <v>-0.14509762082577601</v>
      </c>
      <c r="L38" s="3">
        <v>-3.5383548490344599E-2</v>
      </c>
      <c r="M38" s="1">
        <v>4.0795258541114397E-2</v>
      </c>
      <c r="N38" s="2">
        <v>-0.132230328006613</v>
      </c>
      <c r="O38" s="2">
        <v>-2.34079403024164E-2</v>
      </c>
      <c r="P38" s="2">
        <v>0.56025027037975805</v>
      </c>
      <c r="Q38" s="2"/>
      <c r="R38" s="3">
        <v>8.6911739804517704E-2</v>
      </c>
      <c r="S38" s="1">
        <v>-0.141745055533401</v>
      </c>
      <c r="T38" s="2">
        <v>-0.107183810105989</v>
      </c>
      <c r="U38" s="2">
        <v>1.6154293023724401E-2</v>
      </c>
      <c r="V38" s="2">
        <v>0.19657747561401401</v>
      </c>
      <c r="W38" s="2">
        <v>-0.106818830990522</v>
      </c>
      <c r="X38" s="3">
        <v>-7.2547361042308899E-3</v>
      </c>
      <c r="Y38" s="1">
        <v>-2.12866835950901E-3</v>
      </c>
      <c r="Z38" s="2">
        <v>-6.6315157206148195E-2</v>
      </c>
      <c r="AA38" s="2">
        <v>-5.5951766625384897E-2</v>
      </c>
      <c r="AB38" s="2">
        <v>0.105494816793351</v>
      </c>
      <c r="AC38" s="2"/>
      <c r="AD38" s="3">
        <v>0.142599334685414</v>
      </c>
      <c r="AE38" s="1">
        <v>-0.14717770562565699</v>
      </c>
      <c r="AF38" s="2">
        <v>-3.8734960858000198E-2</v>
      </c>
      <c r="AG38" s="2">
        <v>8.5601234369231602E-2</v>
      </c>
      <c r="AH38" s="2">
        <v>-9.7216043013602704E-2</v>
      </c>
      <c r="AI38" s="2">
        <v>0.49149477948902398</v>
      </c>
      <c r="AJ38" s="3">
        <v>1.72281595213979E-2</v>
      </c>
    </row>
    <row r="39" spans="1:36" x14ac:dyDescent="0.25">
      <c r="A39" s="1">
        <v>-0.23947703690393801</v>
      </c>
      <c r="B39" s="2">
        <v>-0.29631046077038398</v>
      </c>
      <c r="C39" s="2">
        <v>-6.2979842679524903E-2</v>
      </c>
      <c r="D39" s="2">
        <v>6.7511549271901403E-3</v>
      </c>
      <c r="E39" s="2"/>
      <c r="F39" s="3">
        <v>3.6520582979589502E-3</v>
      </c>
      <c r="G39" s="1">
        <v>-0.14417742451723001</v>
      </c>
      <c r="H39" s="2">
        <v>-5.0757494932252199E-2</v>
      </c>
      <c r="I39" s="2">
        <v>-5.7508268430598503E-2</v>
      </c>
      <c r="J39" s="2">
        <v>0.35835378214018998</v>
      </c>
      <c r="K39" s="2">
        <v>-5.8164408407126701E-2</v>
      </c>
      <c r="L39" s="3">
        <v>-7.3583697855542501E-2</v>
      </c>
      <c r="M39" s="1">
        <v>6.0528813704853702E-3</v>
      </c>
      <c r="N39" s="2">
        <v>-0.12078789141549399</v>
      </c>
      <c r="O39" s="2">
        <v>0.14445747512923801</v>
      </c>
      <c r="P39" s="2">
        <v>0.64920074854772503</v>
      </c>
      <c r="Q39" s="2"/>
      <c r="R39" s="3">
        <v>0.131192865041667</v>
      </c>
      <c r="S39" s="1">
        <v>2.8918212940821E-2</v>
      </c>
      <c r="T39" s="2">
        <v>-4.2158882515361498E-2</v>
      </c>
      <c r="U39" s="2">
        <v>-2.38657704785021E-2</v>
      </c>
      <c r="V39" s="2">
        <v>0.163981873853835</v>
      </c>
      <c r="W39" s="2">
        <v>6.3652633714135196E-2</v>
      </c>
      <c r="X39" s="3">
        <v>-0.111304141443551</v>
      </c>
      <c r="Y39" s="1">
        <v>-5.02583847286623E-2</v>
      </c>
      <c r="Z39" s="2">
        <v>-6.1757446105869002E-2</v>
      </c>
      <c r="AA39" s="2">
        <v>6.0947581693381603E-2</v>
      </c>
      <c r="AB39" s="2">
        <v>-9.9386648680832908E-3</v>
      </c>
      <c r="AC39" s="2"/>
      <c r="AD39" s="3">
        <v>0.18824820498683401</v>
      </c>
      <c r="AE39" s="1">
        <v>-5.7534479984097102E-2</v>
      </c>
      <c r="AF39" s="2">
        <v>-0.11635160591058399</v>
      </c>
      <c r="AG39" s="2">
        <v>-6.0615670052347102E-2</v>
      </c>
      <c r="AH39" s="2">
        <v>6.7402807622040803E-2</v>
      </c>
      <c r="AI39" s="2">
        <v>0.67814106265559804</v>
      </c>
      <c r="AJ39" s="3">
        <v>6.1576471256424804E-3</v>
      </c>
    </row>
    <row r="40" spans="1:36" x14ac:dyDescent="0.25">
      <c r="A40" s="1">
        <v>-0.27333586424139</v>
      </c>
      <c r="B40" s="2">
        <v>-0.26141796251402299</v>
      </c>
      <c r="C40" s="2">
        <v>0.29235940943621103</v>
      </c>
      <c r="D40" s="2">
        <v>-5.6228286696596803E-2</v>
      </c>
      <c r="E40" s="2"/>
      <c r="F40" s="3">
        <v>-0.12543398918464399</v>
      </c>
      <c r="G40" s="1">
        <v>-9.7735516910274198E-2</v>
      </c>
      <c r="H40" s="2">
        <v>0.206670756428038</v>
      </c>
      <c r="I40" s="2">
        <v>-1.7622426117571699E-2</v>
      </c>
      <c r="J40" s="2">
        <v>0.13555425157366899</v>
      </c>
      <c r="K40" s="2">
        <v>-0.165483303104662</v>
      </c>
      <c r="L40" s="3">
        <v>2.0660407553611398E-2</v>
      </c>
      <c r="M40" s="1">
        <v>-6.1302355380979598E-2</v>
      </c>
      <c r="N40" s="2">
        <v>-0.12638238757686901</v>
      </c>
      <c r="O40" s="2">
        <v>-2.78332598661498E-2</v>
      </c>
      <c r="P40" s="2">
        <v>0.37625036410875801</v>
      </c>
      <c r="Q40" s="2"/>
      <c r="R40" s="3">
        <v>7.9001172739374806E-2</v>
      </c>
      <c r="S40" s="1">
        <v>0.10501946325302</v>
      </c>
      <c r="T40" s="2">
        <v>-9.6166822363491597E-2</v>
      </c>
      <c r="U40" s="2">
        <v>-3.8172399851524597E-2</v>
      </c>
      <c r="V40" s="2">
        <v>0.54004904105014595</v>
      </c>
      <c r="W40" s="2">
        <v>-8.5566559357747193E-2</v>
      </c>
      <c r="X40" s="3">
        <v>-0.21966085229867799</v>
      </c>
      <c r="Y40" s="1">
        <v>-7.4831355590228396E-2</v>
      </c>
      <c r="Z40" s="2">
        <v>-9.69775622502526E-2</v>
      </c>
      <c r="AA40" s="2">
        <v>-2.9078124781128801E-2</v>
      </c>
      <c r="AB40" s="2">
        <v>0.16633285000721901</v>
      </c>
      <c r="AC40" s="2"/>
      <c r="AD40" s="3">
        <v>9.6315755239787804E-2</v>
      </c>
      <c r="AE40" s="1">
        <v>-0.10600524417602999</v>
      </c>
      <c r="AF40" s="2">
        <v>4.85464923656534E-2</v>
      </c>
      <c r="AG40" s="2">
        <v>3.1431925104836202E-2</v>
      </c>
      <c r="AH40" s="2">
        <v>9.5289707594589199E-2</v>
      </c>
      <c r="AI40" s="2">
        <v>0.227051996857281</v>
      </c>
      <c r="AJ40" s="3">
        <v>-0.18645222972141501</v>
      </c>
    </row>
    <row r="41" spans="1:36" x14ac:dyDescent="0.25">
      <c r="A41" s="1">
        <v>-0.26823411330310898</v>
      </c>
      <c r="B41" s="2">
        <v>-0.23631604885721899</v>
      </c>
      <c r="C41" s="2">
        <v>0.105369365440058</v>
      </c>
      <c r="D41" s="2">
        <v>0.29936619579632301</v>
      </c>
      <c r="E41" s="2"/>
      <c r="F41" s="3">
        <v>-0.103262180441579</v>
      </c>
      <c r="G41" s="1">
        <v>-0.20557985703616799</v>
      </c>
      <c r="H41" s="2">
        <v>-5.1141576869732301E-2</v>
      </c>
      <c r="I41" s="2">
        <v>0.164792489064334</v>
      </c>
      <c r="J41" s="2">
        <v>-6.9758881894804198E-2</v>
      </c>
      <c r="K41" s="2">
        <v>1.0010135495572401E-2</v>
      </c>
      <c r="L41" s="3">
        <v>-0.11293609303318</v>
      </c>
      <c r="M41" s="1">
        <v>-3.6634652273159797E-2</v>
      </c>
      <c r="N41" s="2">
        <v>-0.11440607392567299</v>
      </c>
      <c r="O41" s="2">
        <v>5.1330220066418703E-3</v>
      </c>
      <c r="P41" s="2">
        <v>0.55072273666021199</v>
      </c>
      <c r="Q41" s="2"/>
      <c r="R41" s="3">
        <v>3.1612025126348002E-3</v>
      </c>
      <c r="S41" s="1">
        <v>-0.12945650539051401</v>
      </c>
      <c r="T41" s="2">
        <v>-5.5330557928188098E-2</v>
      </c>
      <c r="U41" s="2">
        <v>-4.32745181102775E-2</v>
      </c>
      <c r="V41" s="2">
        <v>4.5267069500578801E-2</v>
      </c>
      <c r="W41" s="2">
        <v>6.8834095258859196E-2</v>
      </c>
      <c r="X41" s="3">
        <v>-1.2180919250612999E-2</v>
      </c>
      <c r="Y41" s="1">
        <v>-5.8277556364413799E-2</v>
      </c>
      <c r="Z41" s="2">
        <v>-6.7232520741410798E-2</v>
      </c>
      <c r="AA41" s="2">
        <v>-1.28253811706141E-2</v>
      </c>
      <c r="AB41" s="2">
        <v>4.3307370546957699E-2</v>
      </c>
      <c r="AC41" s="2"/>
      <c r="AD41" s="3">
        <v>9.7417208076932202E-2</v>
      </c>
      <c r="AE41" s="1">
        <v>-0.117989227667288</v>
      </c>
      <c r="AF41" s="2">
        <v>-6.3583267860016404E-2</v>
      </c>
      <c r="AG41" s="2">
        <v>-4.7244914379833601E-2</v>
      </c>
      <c r="AH41" s="2">
        <v>3.1043818214519001E-2</v>
      </c>
      <c r="AI41" s="2">
        <v>0.164954894406528</v>
      </c>
      <c r="AJ41" s="3">
        <v>-7.0635454037731499E-2</v>
      </c>
    </row>
    <row r="42" spans="1:36" x14ac:dyDescent="0.25">
      <c r="A42" s="1">
        <v>-0.240884925268952</v>
      </c>
      <c r="B42" s="2">
        <v>-0.26389967495812999</v>
      </c>
      <c r="C42" s="2">
        <v>0.115082701588879</v>
      </c>
      <c r="D42" s="2">
        <v>9.78941063997643E-2</v>
      </c>
      <c r="E42" s="2"/>
      <c r="F42" s="3">
        <v>-5.4473531170916502E-2</v>
      </c>
      <c r="G42" s="1">
        <v>-0.114058999253174</v>
      </c>
      <c r="H42" s="2">
        <v>0.34411874533233799</v>
      </c>
      <c r="I42" s="2">
        <v>-1.25600128027313E-2</v>
      </c>
      <c r="J42" s="2">
        <v>1.33921903339379E-2</v>
      </c>
      <c r="K42" s="2">
        <v>7.5434759415341904E-2</v>
      </c>
      <c r="L42" s="3">
        <v>-6.5043209217966497E-2</v>
      </c>
      <c r="M42" s="1">
        <v>-4.53530214985274E-2</v>
      </c>
      <c r="N42" s="2">
        <v>-0.12077380786776799</v>
      </c>
      <c r="O42" s="2">
        <v>-1.32998650389485E-2</v>
      </c>
      <c r="P42" s="2">
        <v>0.60404763221318603</v>
      </c>
      <c r="Q42" s="2"/>
      <c r="R42" s="3">
        <v>3.8518535116930402E-2</v>
      </c>
      <c r="S42" s="1">
        <v>-3.4462583776160801E-3</v>
      </c>
      <c r="T42" s="2">
        <v>-6.5638285688265102E-2</v>
      </c>
      <c r="U42" s="2">
        <v>-0.11155114054248701</v>
      </c>
      <c r="V42" s="2">
        <v>0.30211715484635698</v>
      </c>
      <c r="W42" s="2">
        <v>-2.8961679262700799E-2</v>
      </c>
      <c r="X42" s="3">
        <v>-9.4568917578194606E-2</v>
      </c>
      <c r="Y42" s="1">
        <v>-6.6278673781152098E-2</v>
      </c>
      <c r="Z42" s="2">
        <v>-6.8148199916834906E-2</v>
      </c>
      <c r="AA42" s="2">
        <v>-1.6423573653934102E-2</v>
      </c>
      <c r="AB42" s="2">
        <v>6.0620555455704203E-2</v>
      </c>
      <c r="AC42" s="2"/>
      <c r="AD42" s="3">
        <v>0.120758752961463</v>
      </c>
      <c r="AE42" s="1">
        <v>-2.4233015590537799E-2</v>
      </c>
      <c r="AF42" s="2">
        <v>5.2394430192823603E-3</v>
      </c>
      <c r="AG42" s="2">
        <v>0.17106521142359499</v>
      </c>
      <c r="AH42" s="2">
        <v>2.5889569390671299E-3</v>
      </c>
      <c r="AI42" s="2">
        <v>5.0008992720629301E-2</v>
      </c>
      <c r="AJ42" s="3">
        <v>-7.3314338183091798E-2</v>
      </c>
    </row>
    <row r="43" spans="1:36" x14ac:dyDescent="0.25">
      <c r="A43" s="1">
        <v>-0.25115565284320901</v>
      </c>
      <c r="B43" s="2">
        <v>-0.28439610494573098</v>
      </c>
      <c r="C43" s="2">
        <v>0.16246356819048699</v>
      </c>
      <c r="D43" s="2">
        <v>1.48739516160462E-2</v>
      </c>
      <c r="E43" s="2"/>
      <c r="F43" s="3">
        <v>-6.5214557342301305E-2</v>
      </c>
      <c r="G43" s="1">
        <v>-0.37568814680465201</v>
      </c>
      <c r="H43" s="2">
        <v>6.8454603648778395E-2</v>
      </c>
      <c r="I43" s="2">
        <v>0.70728155339805798</v>
      </c>
      <c r="J43" s="2">
        <v>8.4815427291155404E-2</v>
      </c>
      <c r="K43" s="2">
        <v>0.18873359650058699</v>
      </c>
      <c r="L43" s="3">
        <v>-5.3662114584444698E-2</v>
      </c>
      <c r="M43" s="1">
        <v>-0.114766223196218</v>
      </c>
      <c r="N43" s="2">
        <v>-0.11876648581464699</v>
      </c>
      <c r="O43" s="2">
        <v>2.5399201823995399E-2</v>
      </c>
      <c r="P43" s="2">
        <v>0.5958467681663</v>
      </c>
      <c r="Q43" s="2"/>
      <c r="R43" s="3">
        <v>1.9122120467652499E-2</v>
      </c>
      <c r="S43" s="1">
        <v>-2.9323898611699501E-2</v>
      </c>
      <c r="T43" s="2">
        <v>2.1928414417572002E-2</v>
      </c>
      <c r="U43" s="2">
        <v>8.8422917652708505E-3</v>
      </c>
      <c r="V43" s="2">
        <v>0.223686661634693</v>
      </c>
      <c r="W43" s="2">
        <v>-0.101943013582191</v>
      </c>
      <c r="X43" s="3">
        <v>-0.16570120836374799</v>
      </c>
      <c r="Y43" s="1">
        <v>-8.91244678323556E-2</v>
      </c>
      <c r="Z43" s="2">
        <v>-8.4645746490375595E-2</v>
      </c>
      <c r="AA43" s="2">
        <v>-2.1174794817403302E-2</v>
      </c>
      <c r="AB43" s="2">
        <v>7.6473603020333902E-3</v>
      </c>
      <c r="AC43" s="2"/>
      <c r="AD43" s="3">
        <v>0.102528752288642</v>
      </c>
      <c r="AE43" s="1">
        <v>-0.198521407408109</v>
      </c>
      <c r="AF43" s="2">
        <v>-1.78813150197367E-2</v>
      </c>
      <c r="AG43" s="2">
        <v>0.115206217283062</v>
      </c>
      <c r="AH43" s="2">
        <v>-0.12005282040117</v>
      </c>
      <c r="AI43" s="2">
        <v>-3.2638842873505602E-2</v>
      </c>
      <c r="AJ43" s="3">
        <v>0.137039596368834</v>
      </c>
    </row>
    <row r="44" spans="1:36" x14ac:dyDescent="0.25">
      <c r="A44" s="1">
        <v>-0.23893791900952999</v>
      </c>
      <c r="B44" s="2">
        <v>-0.25095693713448602</v>
      </c>
      <c r="C44" s="2">
        <v>0.22146632466322599</v>
      </c>
      <c r="D44" s="2">
        <v>0.31338833506548203</v>
      </c>
      <c r="E44" s="2"/>
      <c r="F44" s="3">
        <v>-0.136803911911065</v>
      </c>
      <c r="G44" s="1">
        <v>-0.14859970126960401</v>
      </c>
      <c r="H44" s="2">
        <v>9.01979088872292E-2</v>
      </c>
      <c r="I44" s="2">
        <v>-3.0953270030939901E-2</v>
      </c>
      <c r="J44" s="2">
        <v>0.14619385468900001</v>
      </c>
      <c r="K44" s="2">
        <v>-5.2976635015470001E-2</v>
      </c>
      <c r="L44" s="3">
        <v>2.7955297130054499E-2</v>
      </c>
      <c r="M44" s="1">
        <v>-6.2314259929366698E-2</v>
      </c>
      <c r="N44" s="2">
        <v>-0.13480147522817901</v>
      </c>
      <c r="O44" s="2">
        <v>8.82941747697574E-2</v>
      </c>
      <c r="P44" s="2">
        <v>0.58977548629709198</v>
      </c>
      <c r="Q44" s="2"/>
      <c r="R44" s="3">
        <v>2.3299328952158201E-3</v>
      </c>
      <c r="S44" s="1">
        <v>-6.8496713808077495E-2</v>
      </c>
      <c r="T44" s="2">
        <v>-6.3211071079165196E-2</v>
      </c>
      <c r="U44" s="2">
        <v>1.97944249957568E-3</v>
      </c>
      <c r="V44" s="2">
        <v>0.206835527577656</v>
      </c>
      <c r="W44" s="2">
        <v>-6.8972773523904393E-2</v>
      </c>
      <c r="X44" s="3">
        <v>6.2606682222550294E-2</v>
      </c>
      <c r="Y44" s="1">
        <v>-6.0822160975431201E-2</v>
      </c>
      <c r="Z44" s="2">
        <v>-7.2167892306386594E-2</v>
      </c>
      <c r="AA44" s="2">
        <v>0.15673519809016301</v>
      </c>
      <c r="AB44" s="2">
        <v>0.18124676821404301</v>
      </c>
      <c r="AC44" s="2"/>
      <c r="AD44" s="3">
        <v>8.8082647489624993E-2</v>
      </c>
      <c r="AE44" s="1">
        <v>-0.13756496057402001</v>
      </c>
      <c r="AF44" s="2">
        <v>-2.4417603013981298E-2</v>
      </c>
      <c r="AG44" s="2">
        <v>-9.6837402145000494E-3</v>
      </c>
      <c r="AH44" s="2">
        <v>0.11491277060989601</v>
      </c>
      <c r="AI44" s="2">
        <v>8.6543103529879498E-2</v>
      </c>
      <c r="AJ44" s="3">
        <v>5.76622712772503E-2</v>
      </c>
    </row>
    <row r="45" spans="1:36" x14ac:dyDescent="0.25">
      <c r="A45" s="1">
        <v>-0.23548376650205999</v>
      </c>
      <c r="B45" s="2">
        <v>-0.31828052001593499</v>
      </c>
      <c r="C45" s="2">
        <v>-5.6707663703338802E-2</v>
      </c>
      <c r="D45" s="2">
        <v>-0.130423548192417</v>
      </c>
      <c r="E45" s="2"/>
      <c r="F45" s="3">
        <v>-0.206780059509795</v>
      </c>
      <c r="G45" s="1">
        <v>-0.47755254454283602</v>
      </c>
      <c r="H45" s="2">
        <v>-0.123477008428465</v>
      </c>
      <c r="I45" s="2">
        <v>0.113018777339166</v>
      </c>
      <c r="J45" s="2">
        <v>2.38264163021445E-2</v>
      </c>
      <c r="K45" s="2">
        <v>7.4855969273444997E-2</v>
      </c>
      <c r="L45" s="3">
        <v>-8.1094633521818005E-2</v>
      </c>
      <c r="M45" s="1">
        <v>2.1013253302162201E-2</v>
      </c>
      <c r="N45" s="2">
        <v>-0.14784241892334599</v>
      </c>
      <c r="O45" s="2">
        <v>-4.6018937949226797E-2</v>
      </c>
      <c r="P45" s="2">
        <v>0.207554613163587</v>
      </c>
      <c r="Q45" s="2"/>
      <c r="R45" s="3">
        <v>2.52549055491132E-2</v>
      </c>
      <c r="S45" s="1">
        <v>-6.3188303005799598E-2</v>
      </c>
      <c r="T45" s="2">
        <v>-0.247181243523173</v>
      </c>
      <c r="U45" s="2">
        <v>-8.1276502382368401E-2</v>
      </c>
      <c r="V45" s="2">
        <v>0.23729162038308299</v>
      </c>
      <c r="W45" s="2">
        <v>-4.5260860026024599E-2</v>
      </c>
      <c r="X45" s="3">
        <v>-8.3206959027126704E-4</v>
      </c>
      <c r="Y45" s="1">
        <v>-3.3309327499545897E-2</v>
      </c>
      <c r="Z45" s="2">
        <v>-0.11278553273104901</v>
      </c>
      <c r="AA45" s="2">
        <v>-5.8027577727302902E-2</v>
      </c>
      <c r="AB45" s="2">
        <v>6.2122293313136102E-2</v>
      </c>
      <c r="AC45" s="2"/>
      <c r="AD45" s="3">
        <v>8.1283348977982603E-2</v>
      </c>
      <c r="AE45" s="1">
        <v>-0.13425658598460799</v>
      </c>
      <c r="AF45" s="2">
        <v>-0.25386450336517102</v>
      </c>
      <c r="AG45" s="2">
        <v>-2.6519059834723201E-2</v>
      </c>
      <c r="AH45" s="2">
        <v>0.15080319194252201</v>
      </c>
      <c r="AI45" s="2">
        <v>0.14432370007856801</v>
      </c>
      <c r="AJ45" s="3">
        <v>7.4010090779148205E-2</v>
      </c>
    </row>
    <row r="46" spans="1:36" x14ac:dyDescent="0.25">
      <c r="A46" s="1">
        <v>-0.23459561910545701</v>
      </c>
      <c r="B46" s="2">
        <v>-0.27634769878387999</v>
      </c>
      <c r="C46" s="2">
        <v>0.20879797351357501</v>
      </c>
      <c r="D46" s="2">
        <v>-8.5574981363065503E-2</v>
      </c>
      <c r="E46" s="2"/>
      <c r="F46" s="3">
        <v>7.7332250040302794E-2</v>
      </c>
      <c r="G46" s="1">
        <v>-0.24166488850954901</v>
      </c>
      <c r="H46" s="2">
        <v>0.16110370212312</v>
      </c>
      <c r="I46" s="2">
        <v>0.26229862370639101</v>
      </c>
      <c r="J46" s="2">
        <v>8.7138589565773902E-2</v>
      </c>
      <c r="K46" s="2">
        <v>-4.6065827376507003E-2</v>
      </c>
      <c r="L46" s="3">
        <v>1.0218179878373999E-2</v>
      </c>
      <c r="M46" s="1">
        <v>-9.1937167358103505E-2</v>
      </c>
      <c r="N46" s="2">
        <v>-0.14434301381177</v>
      </c>
      <c r="O46" s="2">
        <v>6.8607506189907894E-2</v>
      </c>
      <c r="P46" s="2">
        <v>0.35610153051280802</v>
      </c>
      <c r="Q46" s="2"/>
      <c r="R46" s="3">
        <v>1.3541157127472499E-2</v>
      </c>
      <c r="S46" s="1">
        <v>-3.6548967226393302E-2</v>
      </c>
      <c r="T46" s="2">
        <v>-4.54609430949953E-2</v>
      </c>
      <c r="U46" s="2">
        <v>5.8378030051097103E-2</v>
      </c>
      <c r="V46" s="2">
        <v>0.49571408267432399</v>
      </c>
      <c r="W46" s="2">
        <v>-9.2450796813573599E-2</v>
      </c>
      <c r="X46" s="3">
        <v>-0.25934146452527201</v>
      </c>
      <c r="Y46" s="1">
        <v>-4.2368715491104998E-2</v>
      </c>
      <c r="Z46" s="2">
        <v>-0.12831093198139501</v>
      </c>
      <c r="AA46" s="2">
        <v>-1.6544284161141499E-2</v>
      </c>
      <c r="AB46" s="2">
        <v>9.0843048613904298E-2</v>
      </c>
      <c r="AC46" s="2"/>
      <c r="AD46" s="3">
        <v>4.5018807455536797E-2</v>
      </c>
      <c r="AE46" s="1">
        <v>-0.117312407114662</v>
      </c>
      <c r="AF46" s="2">
        <v>4.8570157419941098E-2</v>
      </c>
      <c r="AG46" s="2">
        <v>-2.2017966509215201E-2</v>
      </c>
      <c r="AH46" s="2">
        <v>-0.17777188780871001</v>
      </c>
      <c r="AI46" s="2">
        <v>0.38477011766265001</v>
      </c>
      <c r="AJ46" s="3">
        <v>2.6112020900975801E-2</v>
      </c>
    </row>
    <row r="47" spans="1:36" x14ac:dyDescent="0.25">
      <c r="A47" s="1">
        <v>2.0429038363594901E-2</v>
      </c>
      <c r="B47" s="2">
        <v>-0.24454876285803301</v>
      </c>
      <c r="C47" s="2">
        <v>0.27856316917447899</v>
      </c>
      <c r="D47" s="2">
        <v>0.124745488273195</v>
      </c>
      <c r="E47" s="2"/>
      <c r="F47" s="3">
        <v>-1.1285201315249399E-2</v>
      </c>
      <c r="G47" s="1">
        <v>-0.17826469646858001</v>
      </c>
      <c r="H47" s="2">
        <v>0.226109570041609</v>
      </c>
      <c r="I47" s="2">
        <v>0.26265603328710102</v>
      </c>
      <c r="J47" s="2">
        <v>6.1013016110103499E-2</v>
      </c>
      <c r="K47" s="2">
        <v>0.103232689640457</v>
      </c>
      <c r="L47" s="3">
        <v>1.0978342046303199E-2</v>
      </c>
      <c r="M47" s="1">
        <v>0.14928415821174101</v>
      </c>
      <c r="N47" s="2">
        <v>-0.115238600988573</v>
      </c>
      <c r="O47" s="2">
        <v>7.0937153949112699E-3</v>
      </c>
      <c r="P47" s="2">
        <v>0.45447997928709599</v>
      </c>
      <c r="Q47" s="2"/>
      <c r="R47" s="3">
        <v>7.1523806558049198E-4</v>
      </c>
      <c r="S47" s="1">
        <v>-6.5461660634277094E-2</v>
      </c>
      <c r="T47" s="2">
        <v>3.3024745446040303E-2</v>
      </c>
      <c r="U47" s="2">
        <v>0.14829674112976601</v>
      </c>
      <c r="V47" s="2">
        <v>4.8586378620641198E-2</v>
      </c>
      <c r="W47" s="2">
        <v>8.9873864873554393E-2</v>
      </c>
      <c r="X47" s="3">
        <v>7.7294159368234703E-3</v>
      </c>
      <c r="Y47" s="1">
        <v>4.2441140538853901E-2</v>
      </c>
      <c r="Z47" s="2">
        <v>-9.4536525922422204E-2</v>
      </c>
      <c r="AA47" s="2">
        <v>7.9897192950870201E-3</v>
      </c>
      <c r="AB47" s="2">
        <v>5.1591026855625798E-2</v>
      </c>
      <c r="AC47" s="2"/>
      <c r="AD47" s="3">
        <v>3.5164196408601703E-2</v>
      </c>
      <c r="AE47" s="1">
        <v>-7.4677445310059501E-2</v>
      </c>
      <c r="AF47" s="2">
        <v>-0.153988508249638</v>
      </c>
      <c r="AG47" s="2">
        <v>-1.7696727596293101E-2</v>
      </c>
      <c r="AH47" s="2">
        <v>7.4166280137446597E-2</v>
      </c>
      <c r="AI47" s="2">
        <v>0.34538200130631103</v>
      </c>
      <c r="AJ47" s="3">
        <v>3.0163478195019001E-2</v>
      </c>
    </row>
    <row r="48" spans="1:36" x14ac:dyDescent="0.25">
      <c r="A48" s="1">
        <v>-0.18583400688281099</v>
      </c>
      <c r="B48" s="2">
        <v>-0.244996251780527</v>
      </c>
      <c r="C48" s="2">
        <v>0.233604547803064</v>
      </c>
      <c r="D48" s="2">
        <v>-0.13933271269390099</v>
      </c>
      <c r="E48" s="2"/>
      <c r="F48" s="3">
        <v>-0.145377383282593</v>
      </c>
      <c r="G48" s="1">
        <v>-0.18792809132614999</v>
      </c>
      <c r="H48" s="2">
        <v>1.13389523098261</v>
      </c>
      <c r="I48" s="2">
        <v>0.34967193001173602</v>
      </c>
      <c r="J48" s="2">
        <v>1.03435399551904E-2</v>
      </c>
      <c r="K48" s="2">
        <v>-0.258657847007362</v>
      </c>
      <c r="L48" s="3">
        <v>-9.2782460258188398E-2</v>
      </c>
      <c r="M48" s="1">
        <v>6.0440846370164697E-2</v>
      </c>
      <c r="N48" s="2">
        <v>-0.13404594776579801</v>
      </c>
      <c r="O48" s="2">
        <v>3.47675120441455E-2</v>
      </c>
      <c r="P48" s="2">
        <v>0.20497916702758501</v>
      </c>
      <c r="Q48" s="2"/>
      <c r="R48" s="3">
        <v>8.2975313800912706E-2</v>
      </c>
      <c r="S48" s="1">
        <v>-1.7300286049794399E-2</v>
      </c>
      <c r="T48" s="2">
        <v>-0.13677540606513899</v>
      </c>
      <c r="U48" s="2">
        <v>3.7812250327377298E-2</v>
      </c>
      <c r="V48" s="2">
        <v>9.1382767190240397E-2</v>
      </c>
      <c r="W48" s="2">
        <v>-0.11477385783615</v>
      </c>
      <c r="X48" s="3">
        <v>-6.5860446888984195E-2</v>
      </c>
      <c r="Y48" s="1">
        <v>-2.0813745263662002E-3</v>
      </c>
      <c r="Z48" s="2">
        <v>-7.8455745129649895E-2</v>
      </c>
      <c r="AA48" s="2">
        <v>5.0748356931293002E-3</v>
      </c>
      <c r="AB48" s="2">
        <v>0.191495277983567</v>
      </c>
      <c r="AC48" s="2"/>
      <c r="AD48" s="3">
        <v>9.5738103652533602E-2</v>
      </c>
      <c r="AE48" s="1">
        <v>-0.113260949820619</v>
      </c>
      <c r="AF48" s="2">
        <v>-5.58495281188175E-2</v>
      </c>
      <c r="AG48" s="2">
        <v>-3.1214206605389899E-2</v>
      </c>
      <c r="AH48" s="2">
        <v>3.9582169801497501E-2</v>
      </c>
      <c r="AI48" s="2">
        <v>-4.02826554084115E-2</v>
      </c>
      <c r="AJ48" s="3">
        <v>-8.6992739561344602E-3</v>
      </c>
    </row>
    <row r="49" spans="1:36" x14ac:dyDescent="0.25">
      <c r="A49" s="1">
        <v>-0.133644511890567</v>
      </c>
      <c r="B49" s="2">
        <v>-0.28885597912968197</v>
      </c>
      <c r="C49" s="2">
        <v>-1.54483763851729E-2</v>
      </c>
      <c r="D49" s="2">
        <v>4.0402180571853401E-2</v>
      </c>
      <c r="E49" s="2"/>
      <c r="F49" s="3">
        <v>-0.17509315700296599</v>
      </c>
      <c r="G49" s="1">
        <v>-6.5736690493972003E-2</v>
      </c>
      <c r="H49" s="2">
        <v>0.32139123012909399</v>
      </c>
      <c r="I49" s="2">
        <v>2.2943561293075801E-2</v>
      </c>
      <c r="J49" s="2">
        <v>-3.7477328496746003E-2</v>
      </c>
      <c r="K49" s="2">
        <v>-3.7546676624346499E-2</v>
      </c>
      <c r="L49" s="3">
        <v>-0.30774298517017001</v>
      </c>
      <c r="M49" s="1">
        <v>0.18490898723669999</v>
      </c>
      <c r="N49" s="2">
        <v>-0.15373980900227199</v>
      </c>
      <c r="O49" s="2">
        <v>-1.5321100918708501E-2</v>
      </c>
      <c r="P49" s="2">
        <v>0.41195919292551297</v>
      </c>
      <c r="Q49" s="2"/>
      <c r="R49" s="3">
        <v>8.0562693947029904E-2</v>
      </c>
      <c r="S49" s="1">
        <v>-3.6716623039358402E-2</v>
      </c>
      <c r="T49" s="2">
        <v>-0.20840169504856501</v>
      </c>
      <c r="U49" s="2">
        <v>-3.6274370462771398E-2</v>
      </c>
      <c r="V49" s="2">
        <v>1.64433785613061E-2</v>
      </c>
      <c r="W49" s="2">
        <v>-1.11632553653307E-3</v>
      </c>
      <c r="X49" s="3">
        <v>-6.03195257617299E-2</v>
      </c>
      <c r="Y49" s="1">
        <v>2.2594552305804299E-2</v>
      </c>
      <c r="Z49" s="2">
        <v>-0.117723555457178</v>
      </c>
      <c r="AA49" s="2">
        <v>4.3741593588618899E-2</v>
      </c>
      <c r="AB49" s="2">
        <v>0.23882493830882001</v>
      </c>
      <c r="AC49" s="2"/>
      <c r="AD49" s="3">
        <v>7.1300043308056102E-2</v>
      </c>
      <c r="AE49" s="1">
        <v>-7.9372592080726393E-3</v>
      </c>
      <c r="AF49" s="2">
        <v>-9.7216043013602593E-2</v>
      </c>
      <c r="AG49" s="2">
        <v>2.8298671917153399E-2</v>
      </c>
      <c r="AH49" s="2">
        <v>-8.5056938120616002E-2</v>
      </c>
      <c r="AI49" s="2">
        <v>0.22316619494325099</v>
      </c>
      <c r="AJ49" s="3">
        <v>-1.05120171145672E-2</v>
      </c>
    </row>
    <row r="50" spans="1:36" x14ac:dyDescent="0.25">
      <c r="A50" s="1">
        <v>-0.18528983274451699</v>
      </c>
      <c r="B50" s="2">
        <v>-0.31837886309499902</v>
      </c>
      <c r="C50" s="2">
        <v>1.58380452149532E-2</v>
      </c>
      <c r="D50" s="2">
        <v>6.4800502037676299E-4</v>
      </c>
      <c r="E50" s="2"/>
      <c r="F50" s="3">
        <v>-0.13983690419455</v>
      </c>
      <c r="G50" s="1">
        <v>-0.16399231836125</v>
      </c>
      <c r="H50" s="2">
        <v>7.0625733489811202E-2</v>
      </c>
      <c r="I50" s="2">
        <v>0.440568654646325</v>
      </c>
      <c r="J50" s="2">
        <v>-1.4509762082577601E-3</v>
      </c>
      <c r="K50" s="2">
        <v>4.9178491411500998E-2</v>
      </c>
      <c r="L50" s="3">
        <v>-5.3360716952949902E-2</v>
      </c>
      <c r="M50" s="1">
        <v>3.8627725317009198E-2</v>
      </c>
      <c r="N50" s="2">
        <v>-0.13182562046867999</v>
      </c>
      <c r="O50" s="2">
        <v>5.7713793070966503E-2</v>
      </c>
      <c r="P50" s="2">
        <v>0.38336677938337199</v>
      </c>
      <c r="Q50" s="2"/>
      <c r="R50" s="3">
        <v>8.5104490975431199E-2</v>
      </c>
      <c r="S50" s="1">
        <v>-2.4161065490638199E-2</v>
      </c>
      <c r="T50" s="2">
        <v>-0.18375560060107701</v>
      </c>
      <c r="U50" s="2">
        <v>-4.5096653921145202E-2</v>
      </c>
      <c r="V50" s="2">
        <v>3.1653141511165397E-2</v>
      </c>
      <c r="W50" s="2">
        <v>-9.4720014792348303E-2</v>
      </c>
      <c r="X50" s="3">
        <v>2.45743405193052E-2</v>
      </c>
      <c r="Y50" s="1">
        <v>-6.1264827671418901E-2</v>
      </c>
      <c r="Z50" s="2">
        <v>-9.5076225592092597E-2</v>
      </c>
      <c r="AA50" s="2">
        <v>0.11610503459135101</v>
      </c>
      <c r="AB50" s="2">
        <v>0.105939605481234</v>
      </c>
      <c r="AC50" s="2"/>
      <c r="AD50" s="3">
        <v>0.117957381430961</v>
      </c>
      <c r="AE50" s="1">
        <v>-5.4263969481546E-2</v>
      </c>
      <c r="AF50" s="2">
        <v>-9.3377571208148297E-2</v>
      </c>
      <c r="AG50" s="2">
        <v>-0.15713122745903599</v>
      </c>
      <c r="AH50" s="2">
        <v>-5.4746736589013703E-2</v>
      </c>
      <c r="AI50" s="2">
        <v>0.31387908103861201</v>
      </c>
      <c r="AJ50" s="3">
        <v>-1.17189348832366E-2</v>
      </c>
    </row>
    <row r="51" spans="1:36" x14ac:dyDescent="0.25">
      <c r="A51" s="1">
        <v>-0.23149062712685101</v>
      </c>
      <c r="B51" s="2">
        <v>-0.302540568746481</v>
      </c>
      <c r="C51" s="2">
        <v>0.25277339936608201</v>
      </c>
      <c r="D51" s="2">
        <v>-2.9882178053232799E-2</v>
      </c>
      <c r="E51" s="2"/>
      <c r="F51" s="3">
        <v>-0.12912536563891899</v>
      </c>
      <c r="G51" s="1">
        <v>-0.109305985276859</v>
      </c>
      <c r="H51" s="2">
        <v>-0.12969433479142201</v>
      </c>
      <c r="I51" s="2">
        <v>7.69950922863544E-2</v>
      </c>
      <c r="J51" s="2">
        <v>2.5498773071590498E-3</v>
      </c>
      <c r="K51" s="2">
        <v>-6.2453323375653499E-2</v>
      </c>
      <c r="L51" s="3">
        <v>-3.9824495892457103E-2</v>
      </c>
      <c r="M51" s="1">
        <v>-1.8977375106961701E-2</v>
      </c>
      <c r="N51" s="2">
        <v>-0.12928461296056701</v>
      </c>
      <c r="O51" s="2">
        <v>0.132823418239786</v>
      </c>
      <c r="P51" s="2">
        <v>0.52401728511686496</v>
      </c>
      <c r="Q51" s="2"/>
      <c r="R51" s="3">
        <v>3.4265151864634497E-2</v>
      </c>
      <c r="S51" s="1">
        <v>-3.0002801162965598E-2</v>
      </c>
      <c r="T51" s="2">
        <v>-0.27725234890623601</v>
      </c>
      <c r="U51" s="2">
        <v>5.0696910027473504E-3</v>
      </c>
      <c r="V51" s="2">
        <v>0.181447055950126</v>
      </c>
      <c r="W51" s="2">
        <v>-3.4692334334668597E-2</v>
      </c>
      <c r="X51" s="3">
        <v>-7.1160578391856494E-2</v>
      </c>
      <c r="Y51" s="1">
        <v>-5.3775485987213198E-2</v>
      </c>
      <c r="Z51" s="2">
        <v>-7.8587585361632295E-2</v>
      </c>
      <c r="AA51" s="2">
        <v>3.3101452540789202E-2</v>
      </c>
      <c r="AB51" s="2">
        <v>-1.4920815013182501E-2</v>
      </c>
      <c r="AC51" s="2"/>
      <c r="AD51" s="3">
        <v>8.6705726351022097E-2</v>
      </c>
      <c r="AE51" s="1">
        <v>2.6651584138733999E-2</v>
      </c>
      <c r="AF51" s="2">
        <v>-0.13047017729858701</v>
      </c>
      <c r="AG51" s="2">
        <v>3.2089813614032403E-2</v>
      </c>
      <c r="AH51" s="2">
        <v>-1.8406679224922201E-2</v>
      </c>
      <c r="AI51" s="2">
        <v>1.22963622078549E-2</v>
      </c>
      <c r="AJ51" s="3">
        <v>-4.6142122850029797E-2</v>
      </c>
    </row>
    <row r="52" spans="1:36" x14ac:dyDescent="0.25">
      <c r="A52" s="1">
        <v>-0.22655744296451699</v>
      </c>
      <c r="B52" s="2">
        <v>-0.20784886919961801</v>
      </c>
      <c r="C52" s="2">
        <v>0.26427779042516297</v>
      </c>
      <c r="D52" s="2">
        <v>0.29194981655036301</v>
      </c>
      <c r="E52" s="2"/>
      <c r="F52" s="3">
        <v>-5.3218502192689497E-2</v>
      </c>
      <c r="G52" s="1">
        <v>-0.213514883175077</v>
      </c>
      <c r="H52" s="2">
        <v>1.2637362637362599E-2</v>
      </c>
      <c r="I52" s="2">
        <v>-2.7531206657420301E-2</v>
      </c>
      <c r="J52" s="2">
        <v>3.94510828976848E-2</v>
      </c>
      <c r="K52" s="2">
        <v>-0.107686973220954</v>
      </c>
      <c r="L52" s="3">
        <v>-0.117339699135816</v>
      </c>
      <c r="M52" s="1">
        <v>3.4808159652742698E-2</v>
      </c>
      <c r="N52" s="2">
        <v>-0.141727392400747</v>
      </c>
      <c r="O52" s="2">
        <v>3.1255970742181803E-2</v>
      </c>
      <c r="P52" s="2">
        <v>0.45691106451336599</v>
      </c>
      <c r="Q52" s="2"/>
      <c r="R52" s="3">
        <v>-1.2122178241640399E-2</v>
      </c>
      <c r="S52" s="1">
        <v>-7.3613320840790503E-2</v>
      </c>
      <c r="T52" s="2">
        <v>-0.150218228533501</v>
      </c>
      <c r="U52" s="2">
        <v>-5.6524846867458102E-2</v>
      </c>
      <c r="V52" s="2">
        <v>0.17629112224523599</v>
      </c>
      <c r="W52" s="2">
        <v>-6.2259641589128702E-2</v>
      </c>
      <c r="X52" s="3">
        <v>3.09790685512191E-2</v>
      </c>
      <c r="Y52" s="1">
        <v>-2.8857249976806301E-2</v>
      </c>
      <c r="Z52" s="2">
        <v>-8.2881655836247806E-2</v>
      </c>
      <c r="AA52" s="2">
        <v>-1.12686234491697E-2</v>
      </c>
      <c r="AB52" s="2">
        <v>3.51072201409069E-3</v>
      </c>
      <c r="AC52" s="2"/>
      <c r="AD52" s="3">
        <v>2.47101122486326E-2</v>
      </c>
      <c r="AE52" s="1">
        <v>-0.10615196751261299</v>
      </c>
      <c r="AF52" s="2">
        <v>-6.8467735064984298E-2</v>
      </c>
      <c r="AG52" s="2">
        <v>3.7750494599634601E-2</v>
      </c>
      <c r="AH52" s="2">
        <v>1.13544930472071E-2</v>
      </c>
      <c r="AI52" s="2">
        <v>0.303007355098873</v>
      </c>
      <c r="AJ52" s="3">
        <v>-9.1110459007393008E-3</v>
      </c>
    </row>
    <row r="53" spans="1:36" x14ac:dyDescent="0.25">
      <c r="A53" s="1">
        <v>-0.24363371225754801</v>
      </c>
      <c r="B53" s="2">
        <v>-0.29361708563105998</v>
      </c>
      <c r="C53" s="2">
        <v>-8.0871503413107407E-2</v>
      </c>
      <c r="D53" s="2">
        <v>2.4910278057291999E-2</v>
      </c>
      <c r="E53" s="2"/>
      <c r="F53" s="3">
        <v>-0.136732363556481</v>
      </c>
      <c r="G53" s="1">
        <v>-8.4081937479995705E-2</v>
      </c>
      <c r="H53" s="2">
        <v>-0.133023044916249</v>
      </c>
      <c r="I53" s="2">
        <v>0.184756748106263</v>
      </c>
      <c r="J53" s="2">
        <v>0.13929905046409899</v>
      </c>
      <c r="K53" s="2">
        <v>-6.7539741811586396E-2</v>
      </c>
      <c r="L53" s="3">
        <v>8.7856075962872093E-2</v>
      </c>
      <c r="M53" s="1">
        <v>-3.5180545075736501E-2</v>
      </c>
      <c r="N53" s="2">
        <v>-0.12278534085354199</v>
      </c>
      <c r="O53" s="2">
        <v>1.53152654466436E-2</v>
      </c>
      <c r="P53" s="2">
        <v>0.498485324662861</v>
      </c>
      <c r="Q53" s="2"/>
      <c r="R53" s="3">
        <v>8.6213933578516894E-2</v>
      </c>
      <c r="S53" s="1">
        <v>-9.7930313136902498E-3</v>
      </c>
      <c r="T53" s="2">
        <v>-0.19805602049954499</v>
      </c>
      <c r="U53" s="2">
        <v>-5.6569693072572202E-2</v>
      </c>
      <c r="V53" s="2">
        <v>0.24264487739047499</v>
      </c>
      <c r="W53" s="2">
        <v>-9.9889057387963803E-2</v>
      </c>
      <c r="X53" s="3">
        <v>-4.2763271371976497E-2</v>
      </c>
      <c r="Y53" s="1">
        <v>-6.9039179821214894E-2</v>
      </c>
      <c r="Z53" s="2">
        <v>-0.11878389197905</v>
      </c>
      <c r="AA53" s="2">
        <v>-4.0653216827388997E-2</v>
      </c>
      <c r="AB53" s="2">
        <v>0.22271807733621701</v>
      </c>
      <c r="AC53" s="2"/>
      <c r="AD53" s="3">
        <v>0.105572365120867</v>
      </c>
      <c r="AE53" s="1">
        <v>-5.58021980102422E-3</v>
      </c>
      <c r="AF53" s="2">
        <v>-0.19696424683598199</v>
      </c>
      <c r="AG53" s="2">
        <v>1.65655380013441E-3</v>
      </c>
      <c r="AH53" s="2">
        <v>-0.35600287767060101</v>
      </c>
      <c r="AI53" s="2">
        <v>0.49705606724661799</v>
      </c>
      <c r="AJ53" s="3">
        <v>-0.10268267055404599</v>
      </c>
    </row>
    <row r="54" spans="1:36" x14ac:dyDescent="0.25">
      <c r="A54" s="1">
        <v>-0.24660600962687501</v>
      </c>
      <c r="B54" s="2">
        <v>-0.228797574074875</v>
      </c>
      <c r="C54" s="2">
        <v>0.189721913730065</v>
      </c>
      <c r="D54" s="2">
        <v>7.2313956675667798E-2</v>
      </c>
      <c r="E54" s="2"/>
      <c r="F54" s="3">
        <v>2.3092048470505899E-2</v>
      </c>
      <c r="G54" s="1">
        <v>-5.0320068281233303E-2</v>
      </c>
      <c r="H54" s="2">
        <v>0.39827963298837099</v>
      </c>
      <c r="I54" s="2">
        <v>1.7329030193107799E-2</v>
      </c>
      <c r="J54" s="2">
        <v>0.125325402752587</v>
      </c>
      <c r="K54" s="2">
        <v>9.0744692201002897E-2</v>
      </c>
      <c r="L54" s="3">
        <v>-0.14733809879441001</v>
      </c>
      <c r="M54" s="1">
        <v>-1.14413454304951E-2</v>
      </c>
      <c r="N54" s="2">
        <v>-0.14928394365587799</v>
      </c>
      <c r="O54" s="2">
        <v>-2.7614335525893301E-2</v>
      </c>
      <c r="P54" s="2">
        <v>0.25710392133397703</v>
      </c>
      <c r="Q54" s="2"/>
      <c r="R54" s="3">
        <v>0.11268089689204</v>
      </c>
      <c r="S54" s="1">
        <v>-1.6655880579385302E-2</v>
      </c>
      <c r="T54" s="2">
        <v>0.38072013346230599</v>
      </c>
      <c r="U54" s="2">
        <v>2.53187875241997E-2</v>
      </c>
      <c r="V54" s="2">
        <v>0.354184978867088</v>
      </c>
      <c r="W54" s="2">
        <v>-9.3928651757488296E-2</v>
      </c>
      <c r="X54" s="3">
        <v>-4.5088374621739501E-2</v>
      </c>
      <c r="Y54" s="1">
        <v>-6.0705312477582502E-3</v>
      </c>
      <c r="Z54" s="2">
        <v>-0.119383555176015</v>
      </c>
      <c r="AA54" s="2">
        <v>-2.1605319597085899E-2</v>
      </c>
      <c r="AB54" s="2">
        <v>2.4448420233858299E-2</v>
      </c>
      <c r="AC54" s="2"/>
      <c r="AD54" s="3">
        <v>8.3495640116840103E-2</v>
      </c>
      <c r="AE54" s="1">
        <v>-1.17094688615216E-2</v>
      </c>
      <c r="AF54" s="2">
        <v>-2.9283138175518999E-2</v>
      </c>
      <c r="AG54" s="2">
        <v>7.40006247574332E-2</v>
      </c>
      <c r="AH54" s="2">
        <v>-0.150973580333393</v>
      </c>
      <c r="AI54" s="2">
        <v>0.438641247243021</v>
      </c>
      <c r="AJ54" s="3">
        <v>4.0467242831855002E-2</v>
      </c>
    </row>
    <row r="55" spans="1:36" x14ac:dyDescent="0.25">
      <c r="A55" s="1">
        <v>-0.21045314597652701</v>
      </c>
      <c r="B55" s="2">
        <v>-0.32489029174108103</v>
      </c>
      <c r="C55" s="2">
        <v>0.26305588514796002</v>
      </c>
      <c r="D55" s="2">
        <v>0.24264221278706699</v>
      </c>
      <c r="E55" s="2"/>
      <c r="F55" s="3">
        <v>-1.44460689915289E-2</v>
      </c>
      <c r="G55" s="1">
        <v>-0.100837512002561</v>
      </c>
      <c r="H55" s="2">
        <v>-9.4836231729435602E-2</v>
      </c>
      <c r="I55" s="2">
        <v>0.39177957964365701</v>
      </c>
      <c r="J55" s="2">
        <v>-3.6063693587965399E-2</v>
      </c>
      <c r="K55" s="2">
        <v>-6.63768270564387E-2</v>
      </c>
      <c r="L55" s="3">
        <v>-0.115814040328603</v>
      </c>
      <c r="M55" s="1">
        <v>4.0029849878846897E-2</v>
      </c>
      <c r="N55" s="2">
        <v>-0.13883553095051199</v>
      </c>
      <c r="O55" s="2">
        <v>-3.1538793685359903E-2</v>
      </c>
      <c r="P55" s="2">
        <v>0.53875984112405295</v>
      </c>
      <c r="Q55" s="2"/>
      <c r="R55" s="3">
        <v>5.86645621484152E-2</v>
      </c>
      <c r="S55" s="1">
        <v>-5.0872845139844199E-2</v>
      </c>
      <c r="T55" s="2">
        <v>-0.113739635352057</v>
      </c>
      <c r="U55" s="2">
        <v>1.70484573595375E-3</v>
      </c>
      <c r="V55" s="2">
        <v>2.16834851434872E-2</v>
      </c>
      <c r="W55" s="2">
        <v>-3.4669566261302902E-2</v>
      </c>
      <c r="X55" s="3">
        <v>1.24141195172064E-2</v>
      </c>
      <c r="Y55" s="1">
        <v>-2.8611875435562501E-2</v>
      </c>
      <c r="Z55" s="2">
        <v>-0.113335961397141</v>
      </c>
      <c r="AA55" s="2">
        <v>-2.4077915252363899E-2</v>
      </c>
      <c r="AB55" s="2">
        <v>-3.67485178564869E-3</v>
      </c>
      <c r="AC55" s="2"/>
      <c r="AD55" s="3">
        <v>7.5627458198921804E-2</v>
      </c>
      <c r="AE55" s="1">
        <v>-5.0761541446976102E-2</v>
      </c>
      <c r="AF55" s="2">
        <v>-5.0023191753201898E-2</v>
      </c>
      <c r="AG55" s="2">
        <v>-5.00279247640594E-2</v>
      </c>
      <c r="AH55" s="2">
        <v>2.14358061737394E-2</v>
      </c>
      <c r="AI55" s="2">
        <v>0.39143892996090501</v>
      </c>
      <c r="AJ55" s="3">
        <v>0.171353925085904</v>
      </c>
    </row>
    <row r="56" spans="1:36" x14ac:dyDescent="0.25">
      <c r="A56" s="1">
        <v>-0.23587579914204401</v>
      </c>
      <c r="B56" s="2">
        <v>-0.23235029659624201</v>
      </c>
      <c r="C56" s="2">
        <v>0.21300809670266199</v>
      </c>
      <c r="D56" s="2">
        <v>-0.126484683209759</v>
      </c>
      <c r="E56" s="2"/>
      <c r="F56" s="3">
        <v>-0.121722126372574</v>
      </c>
      <c r="G56" s="1">
        <v>-5.0218713325509402E-2</v>
      </c>
      <c r="H56" s="2">
        <v>-3.5607596287207102E-3</v>
      </c>
      <c r="I56" s="2">
        <v>0.52400245385682298</v>
      </c>
      <c r="J56" s="2">
        <v>1.41256801450976E-2</v>
      </c>
      <c r="K56" s="2">
        <v>-0.18367918489277699</v>
      </c>
      <c r="L56" s="3">
        <v>-0.33684786087698698</v>
      </c>
      <c r="M56" s="1">
        <v>2.2927080139569802E-3</v>
      </c>
      <c r="N56" s="2">
        <v>-0.15125762585907801</v>
      </c>
      <c r="O56" s="2">
        <v>-4.94489075866371E-2</v>
      </c>
      <c r="P56" s="2">
        <v>0.10635897972189</v>
      </c>
      <c r="Q56" s="2"/>
      <c r="R56" s="3">
        <v>6.8278731633105799E-2</v>
      </c>
      <c r="S56" s="1">
        <v>-7.7343835164668404E-2</v>
      </c>
      <c r="T56" s="2">
        <v>-5.7387963830500703E-2</v>
      </c>
      <c r="U56" s="2">
        <v>5.91348960051001E-2</v>
      </c>
      <c r="V56" s="2">
        <v>0.123048327650514</v>
      </c>
      <c r="W56" s="2">
        <v>-2.3705704023325499E-2</v>
      </c>
      <c r="X56" s="3">
        <v>-0.176548470468429</v>
      </c>
      <c r="Y56" s="1">
        <v>-3.3595202649448701E-2</v>
      </c>
      <c r="Z56" s="2">
        <v>-0.104717721979853</v>
      </c>
      <c r="AA56" s="2">
        <v>-6.8996986368380406E-2</v>
      </c>
      <c r="AB56" s="2">
        <v>6.4970368364742306E-2</v>
      </c>
      <c r="AC56" s="2"/>
      <c r="AD56" s="3">
        <v>0.12143055946169</v>
      </c>
      <c r="AE56" s="1">
        <v>-4.75383610530003E-2</v>
      </c>
      <c r="AF56" s="2">
        <v>-1.9258621179277E-2</v>
      </c>
      <c r="AG56" s="2">
        <v>-1.3299760509650801E-3</v>
      </c>
      <c r="AH56" s="2">
        <v>2.8497458373169499E-2</v>
      </c>
      <c r="AI56" s="2">
        <v>0.57218788159900003</v>
      </c>
      <c r="AJ56" s="3">
        <v>-0.14703098228907299</v>
      </c>
    </row>
    <row r="57" spans="1:36" x14ac:dyDescent="0.25">
      <c r="A57" s="1">
        <v>-0.27024767241290598</v>
      </c>
      <c r="B57" s="2">
        <v>-0.30371061042469699</v>
      </c>
      <c r="C57" s="2">
        <v>7.5203478529813295E-2</v>
      </c>
      <c r="D57" s="2">
        <v>0.14439902302975499</v>
      </c>
      <c r="E57" s="2"/>
      <c r="F57" s="3">
        <v>-0.16443648229638799</v>
      </c>
      <c r="G57" s="1">
        <v>-0.14793289235036799</v>
      </c>
      <c r="H57" s="2">
        <v>3.6141043422596802E-2</v>
      </c>
      <c r="I57" s="2">
        <v>0.124879974394538</v>
      </c>
      <c r="J57" s="2">
        <v>-3.28096660620932E-2</v>
      </c>
      <c r="K57" s="2">
        <v>9.9135815640670005E-2</v>
      </c>
      <c r="L57" s="3">
        <v>-4.9893310572922199E-2</v>
      </c>
      <c r="M57" s="1">
        <v>-9.1006245230523003E-2</v>
      </c>
      <c r="N57" s="2">
        <v>-0.14321839423072499</v>
      </c>
      <c r="O57" s="2">
        <v>0.142797976388439</v>
      </c>
      <c r="P57" s="2">
        <v>0.32533434791987997</v>
      </c>
      <c r="Q57" s="2"/>
      <c r="R57" s="3">
        <v>6.0360009780598703E-2</v>
      </c>
      <c r="S57" s="1">
        <v>-5.2899203669385497E-2</v>
      </c>
      <c r="T57" s="2">
        <v>4.3990677508868904E-3</v>
      </c>
      <c r="U57" s="2">
        <v>7.3151749898923493E-2</v>
      </c>
      <c r="V57" s="2">
        <v>2.94073815473735E-2</v>
      </c>
      <c r="W57" s="2">
        <v>-0.15533759533268299</v>
      </c>
      <c r="X57" s="3">
        <v>-8.50297847796119E-2</v>
      </c>
      <c r="Y57" s="1">
        <v>-4.75581911612383E-2</v>
      </c>
      <c r="Z57" s="2">
        <v>-9.4346354761392304E-2</v>
      </c>
      <c r="AA57" s="2">
        <v>9.9093939263501393E-2</v>
      </c>
      <c r="AB57" s="2">
        <v>-3.5152339390914799E-4</v>
      </c>
      <c r="AC57" s="2"/>
      <c r="AD57" s="3">
        <v>2.8905557984804799E-2</v>
      </c>
      <c r="AE57" s="1">
        <v>-4.5881807252865801E-2</v>
      </c>
      <c r="AF57" s="2">
        <v>-2.6665783171306599E-2</v>
      </c>
      <c r="AG57" s="2">
        <v>-2.6637385106161399E-2</v>
      </c>
      <c r="AH57" s="2">
        <v>2.4625855491712499E-2</v>
      </c>
      <c r="AI57" s="2">
        <v>0.49879308223133101</v>
      </c>
      <c r="AJ57" s="3">
        <v>5.9186300773373897E-2</v>
      </c>
    </row>
    <row r="58" spans="1:36" x14ac:dyDescent="0.25">
      <c r="A58" s="1">
        <v>-0.23819465605592199</v>
      </c>
      <c r="B58" s="2">
        <v>-0.22938028246151501</v>
      </c>
      <c r="C58" s="2">
        <v>7.4670221759636196E-2</v>
      </c>
      <c r="D58" s="2">
        <v>0.115828298323619</v>
      </c>
      <c r="E58" s="2"/>
      <c r="F58" s="3">
        <v>-0.14845616454407701</v>
      </c>
      <c r="G58" s="1">
        <v>-0.164941854262243</v>
      </c>
      <c r="H58" s="2">
        <v>7.0540381948148906E-2</v>
      </c>
      <c r="I58" s="2">
        <v>5.1469646857996397E-2</v>
      </c>
      <c r="J58" s="2">
        <v>2.4170489704470301E-2</v>
      </c>
      <c r="K58" s="2">
        <v>-3.1828123332977701E-2</v>
      </c>
      <c r="L58" s="3">
        <v>-8.1844126747039295E-2</v>
      </c>
      <c r="M58" s="1">
        <v>3.8514382338975799E-2</v>
      </c>
      <c r="N58" s="2">
        <v>-0.112868639719603</v>
      </c>
      <c r="O58" s="2">
        <v>8.9612063238339607E-3</v>
      </c>
      <c r="P58" s="2">
        <v>0.37149923360603299</v>
      </c>
      <c r="Q58" s="2"/>
      <c r="R58" s="3">
        <v>6.1986246074288202E-2</v>
      </c>
      <c r="S58" s="1">
        <v>-0.15267580057375499</v>
      </c>
      <c r="T58" s="2">
        <v>-0.17854723133328501</v>
      </c>
      <c r="U58" s="2">
        <v>1.01938873932488E-2</v>
      </c>
      <c r="V58" s="2">
        <v>3.8192408158421599E-2</v>
      </c>
      <c r="W58" s="2">
        <v>2.8722959463170199E-2</v>
      </c>
      <c r="X58" s="3">
        <v>2.1189486945614702E-2</v>
      </c>
      <c r="Y58" s="1">
        <v>-3.1822888655509099E-2</v>
      </c>
      <c r="Z58" s="2">
        <v>-9.7630662368806007E-2</v>
      </c>
      <c r="AA58" s="2">
        <v>-1.6171705809147799E-2</v>
      </c>
      <c r="AB58" s="2">
        <v>4.2494979485913603E-2</v>
      </c>
      <c r="AC58" s="2"/>
      <c r="AD58" s="3">
        <v>0.123873916092261</v>
      </c>
      <c r="AE58" s="1">
        <v>-0.18005319904203901</v>
      </c>
      <c r="AF58" s="2">
        <v>-0.149941783966453</v>
      </c>
      <c r="AG58" s="2">
        <v>1.2315294251285001E-2</v>
      </c>
      <c r="AH58" s="2">
        <v>-3.0404861748752801E-2</v>
      </c>
      <c r="AI58" s="2">
        <v>0.16380003975729099</v>
      </c>
      <c r="AJ58" s="3">
        <v>-1.80327713671768E-3</v>
      </c>
    </row>
    <row r="59" spans="1:36" x14ac:dyDescent="0.25">
      <c r="A59" s="1">
        <v>-4.6089579074361099E-2</v>
      </c>
      <c r="B59" s="2">
        <v>-0.120723911864985</v>
      </c>
      <c r="C59" s="2">
        <v>0.30022048597345702</v>
      </c>
      <c r="D59" s="2">
        <v>0.29977342427232101</v>
      </c>
      <c r="E59" s="2"/>
      <c r="F59" s="3">
        <v>-9.8090425092831002E-2</v>
      </c>
      <c r="G59" s="1">
        <v>-8.6685159500693498E-2</v>
      </c>
      <c r="H59" s="2">
        <v>-0.107038834951456</v>
      </c>
      <c r="I59" s="2">
        <v>0.63379387602688597</v>
      </c>
      <c r="J59" s="2">
        <v>-1.03915501973754E-2</v>
      </c>
      <c r="K59" s="2">
        <v>-3.2836338418862701E-2</v>
      </c>
      <c r="L59" s="3">
        <v>-0.140723354315587</v>
      </c>
      <c r="M59" s="1">
        <v>0.19374090993665299</v>
      </c>
      <c r="N59" s="2">
        <v>-9.7367773630976498E-2</v>
      </c>
      <c r="O59" s="2">
        <v>4.6681507091929399E-3</v>
      </c>
      <c r="P59" s="2">
        <v>0.34219173202549202</v>
      </c>
      <c r="Q59" s="2"/>
      <c r="R59" s="3">
        <v>4.2162148958068399E-2</v>
      </c>
      <c r="S59" s="1">
        <v>-3.9192823503275097E-2</v>
      </c>
      <c r="T59" s="2">
        <v>-0.23045360901560499</v>
      </c>
      <c r="U59" s="2">
        <v>-0.10543480810653801</v>
      </c>
      <c r="V59" s="2">
        <v>9.5432034541237096E-2</v>
      </c>
      <c r="W59" s="2">
        <v>-8.5573458773918806E-3</v>
      </c>
      <c r="X59" s="3">
        <v>-9.2815775929040903E-2</v>
      </c>
      <c r="Y59" s="1">
        <v>-2.6608975678742701E-2</v>
      </c>
      <c r="Z59" s="2">
        <v>-5.7781497519594001E-2</v>
      </c>
      <c r="AA59" s="2">
        <v>-2.8610205422150401E-2</v>
      </c>
      <c r="AB59" s="2">
        <v>4.8764183569632198E-2</v>
      </c>
      <c r="AC59" s="2"/>
      <c r="AD59" s="3">
        <v>0.10400643470243701</v>
      </c>
      <c r="AE59" s="1">
        <v>-3.9089936672314703E-2</v>
      </c>
      <c r="AF59" s="2">
        <v>-7.6154144697608006E-2</v>
      </c>
      <c r="AG59" s="2">
        <v>-8.9397109076968295E-2</v>
      </c>
      <c r="AH59" s="2">
        <v>6.6782783199704696E-2</v>
      </c>
      <c r="AI59" s="2">
        <v>-0.120937893431527</v>
      </c>
      <c r="AJ59" s="3">
        <v>4.5247583797957099E-3</v>
      </c>
    </row>
    <row r="60" spans="1:36" x14ac:dyDescent="0.25">
      <c r="A60" s="1">
        <v>-0.30009533978964997</v>
      </c>
      <c r="B60" s="2">
        <v>-0.22593011073688099</v>
      </c>
      <c r="C60" s="2">
        <v>0.22515942475877701</v>
      </c>
      <c r="D60" s="2">
        <v>6.0696942347441198E-2</v>
      </c>
      <c r="E60" s="2"/>
      <c r="F60" s="3">
        <v>-3.3429643608476597E-2</v>
      </c>
      <c r="G60" s="1">
        <v>-8.3735196841992904E-2</v>
      </c>
      <c r="H60" s="2">
        <v>3.7114584444681499E-2</v>
      </c>
      <c r="I60" s="2">
        <v>8.9779152885948996E-2</v>
      </c>
      <c r="J60" s="2">
        <v>0.16797183399125101</v>
      </c>
      <c r="K60" s="2">
        <v>-0.38389256374693298</v>
      </c>
      <c r="L60" s="3">
        <v>-7.2815533980574699E-4</v>
      </c>
      <c r="M60" s="1">
        <v>-9.4239887240618603E-2</v>
      </c>
      <c r="N60" s="2">
        <v>-0.11045767005547</v>
      </c>
      <c r="O60" s="2">
        <v>-4.6266621717085697E-2</v>
      </c>
      <c r="P60" s="2">
        <v>0.65635954987864098</v>
      </c>
      <c r="Q60" s="2"/>
      <c r="R60" s="3">
        <v>2.28676754593778E-2</v>
      </c>
      <c r="S60" s="1">
        <v>-4.57320901505315E-2</v>
      </c>
      <c r="T60" s="2">
        <v>-4.3138599611700898E-2</v>
      </c>
      <c r="U60" s="2">
        <v>-5.1015663054592299E-2</v>
      </c>
      <c r="V60" s="2">
        <v>0.34648385053656799</v>
      </c>
      <c r="W60" s="2">
        <v>-0.179238552833659</v>
      </c>
      <c r="X60" s="3">
        <v>-0.15486291550008999</v>
      </c>
      <c r="Y60" s="1">
        <v>-5.4221473551756397E-2</v>
      </c>
      <c r="Z60" s="2">
        <v>-6.4866589407700806E-2</v>
      </c>
      <c r="AA60" s="2">
        <v>-1.42807715572965E-2</v>
      </c>
      <c r="AB60" s="2">
        <v>1.4659939399467E-2</v>
      </c>
      <c r="AC60" s="2"/>
      <c r="AD60" s="3">
        <v>0.13005777535357499</v>
      </c>
      <c r="AE60" s="1">
        <v>-6.2584602569078301E-2</v>
      </c>
      <c r="AF60" s="2">
        <v>-4.2436175348586201E-2</v>
      </c>
      <c r="AG60" s="2">
        <v>3.8384718054543202E-2</v>
      </c>
      <c r="AH60" s="2">
        <v>2.71627493113469E-2</v>
      </c>
      <c r="AI60" s="2">
        <v>0.604708399201068</v>
      </c>
      <c r="AJ60" s="3">
        <v>-7.2367736011587098E-3</v>
      </c>
    </row>
    <row r="61" spans="1:36" x14ac:dyDescent="0.25">
      <c r="A61" s="1">
        <v>-0.26319366391461402</v>
      </c>
      <c r="B61" s="2">
        <v>-0.28409259163953399</v>
      </c>
      <c r="C61" s="2">
        <v>0.114024860740939</v>
      </c>
      <c r="D61" s="2">
        <v>-4.5820014261678602E-2</v>
      </c>
      <c r="E61" s="2"/>
      <c r="F61" s="3">
        <v>-0.14477216589026201</v>
      </c>
      <c r="G61" s="1">
        <v>-0.110607596287208</v>
      </c>
      <c r="H61" s="2">
        <v>2.07537608023045E-2</v>
      </c>
      <c r="I61" s="2">
        <v>0.22437319961591801</v>
      </c>
      <c r="J61" s="2">
        <v>6.21305878587433E-2</v>
      </c>
      <c r="K61" s="2">
        <v>0.25125093353248701</v>
      </c>
      <c r="L61" s="3">
        <v>-8.6698495679078197E-2</v>
      </c>
      <c r="M61" s="1">
        <v>6.3198057411947804E-3</v>
      </c>
      <c r="N61" s="2">
        <v>-0.15281985912503199</v>
      </c>
      <c r="O61" s="2">
        <v>-4.66502617593497E-2</v>
      </c>
      <c r="P61" s="2">
        <v>0.28434879816478598</v>
      </c>
      <c r="Q61" s="2"/>
      <c r="R61" s="3">
        <v>3.6434868112306597E-2</v>
      </c>
      <c r="S61" s="1">
        <v>-0.110594881461131</v>
      </c>
      <c r="T61" s="2">
        <v>-7.1454493520758305E-2</v>
      </c>
      <c r="U61" s="2">
        <v>-9.6069540595474803E-2</v>
      </c>
      <c r="V61" s="2">
        <v>9.4347446319092504E-2</v>
      </c>
      <c r="W61" s="2">
        <v>1.6097027869501599E-2</v>
      </c>
      <c r="X61" s="3">
        <v>-0.135088498811231</v>
      </c>
      <c r="Y61" s="1">
        <v>-2.6370690267538001E-2</v>
      </c>
      <c r="Z61" s="2">
        <v>-0.103351829186655</v>
      </c>
      <c r="AA61" s="2">
        <v>-1.26708861208515E-2</v>
      </c>
      <c r="AB61" s="2">
        <v>3.1738236374660098E-2</v>
      </c>
      <c r="AC61" s="2"/>
      <c r="AD61" s="3">
        <v>9.9357280904338804E-2</v>
      </c>
      <c r="AE61" s="1">
        <v>-1.00197839853844E-2</v>
      </c>
      <c r="AF61" s="2">
        <v>-2.7512992114803899E-2</v>
      </c>
      <c r="AG61" s="2">
        <v>2.43797389271211E-2</v>
      </c>
      <c r="AH61" s="2">
        <v>-5.3710207211215298E-2</v>
      </c>
      <c r="AI61" s="2">
        <v>0.21419240635737999</v>
      </c>
      <c r="AJ61" s="3">
        <v>0.101376359557369</v>
      </c>
    </row>
    <row r="62" spans="1:36" x14ac:dyDescent="0.25">
      <c r="A62" s="1">
        <v>-0.155553197226934</v>
      </c>
      <c r="B62" s="2">
        <v>-0.28974294946418799</v>
      </c>
      <c r="C62" s="2">
        <v>0.19375976577733101</v>
      </c>
      <c r="D62" s="2">
        <v>4.1665692072774499E-2</v>
      </c>
      <c r="E62" s="2"/>
      <c r="F62" s="3">
        <v>-8.7789802128412905E-2</v>
      </c>
      <c r="G62" s="1">
        <v>-8.0214445748426302E-2</v>
      </c>
      <c r="H62" s="2">
        <v>0.22721380561186399</v>
      </c>
      <c r="I62" s="2">
        <v>6.7646431238664304E-2</v>
      </c>
      <c r="J62" s="2">
        <v>9.2659767417049305E-3</v>
      </c>
      <c r="K62" s="2">
        <v>-6.2063906966819599E-2</v>
      </c>
      <c r="L62" s="3">
        <v>-0.105697215405953</v>
      </c>
      <c r="M62" s="1">
        <v>-1.4010977013237299E-2</v>
      </c>
      <c r="N62" s="2">
        <v>-0.16223705520743301</v>
      </c>
      <c r="O62" s="2">
        <v>-5.0259560360650303E-2</v>
      </c>
      <c r="P62" s="2">
        <v>0.49205837814967501</v>
      </c>
      <c r="Q62" s="2"/>
      <c r="R62" s="3">
        <v>7.18268608263506E-3</v>
      </c>
      <c r="S62" s="1">
        <v>-3.6604852497381699E-2</v>
      </c>
      <c r="T62" s="2">
        <v>-7.2229297956806895E-2</v>
      </c>
      <c r="U62" s="2">
        <v>-6.9800703464472799E-2</v>
      </c>
      <c r="V62" s="2">
        <v>0.211445717463388</v>
      </c>
      <c r="W62" s="2">
        <v>-1.71429793610865E-2</v>
      </c>
      <c r="X62" s="3">
        <v>-9.3474670173409893E-2</v>
      </c>
      <c r="Y62" s="1">
        <v>-4.6877730063676501E-2</v>
      </c>
      <c r="Z62" s="2">
        <v>-0.10642088034152</v>
      </c>
      <c r="AA62" s="2">
        <v>-6.37190501118272E-2</v>
      </c>
      <c r="AB62" s="2">
        <v>8.9221717440248094E-2</v>
      </c>
      <c r="AC62" s="2"/>
      <c r="AD62" s="3">
        <v>9.4705832901781695E-2</v>
      </c>
      <c r="AE62" s="1">
        <v>-7.1525260078946606E-2</v>
      </c>
      <c r="AF62" s="2">
        <v>-1.2012381556403299E-2</v>
      </c>
      <c r="AG62" s="2">
        <v>-4.1191393493056699E-2</v>
      </c>
      <c r="AH62" s="2">
        <v>-1.5647333894983999E-2</v>
      </c>
      <c r="AI62" s="2">
        <v>8.1630238259766605E-2</v>
      </c>
      <c r="AJ62" s="3">
        <v>-1.9670393123881798E-2</v>
      </c>
    </row>
    <row r="63" spans="1:36" x14ac:dyDescent="0.25">
      <c r="A63" s="1">
        <v>-0.27323586435634101</v>
      </c>
      <c r="B63" s="2">
        <v>-0.230611275658264</v>
      </c>
      <c r="C63" s="2">
        <v>0.197851668413312</v>
      </c>
      <c r="D63" s="2">
        <v>-4.82905723063893E-2</v>
      </c>
      <c r="E63" s="2"/>
      <c r="F63" s="3">
        <v>-0.112575931107671</v>
      </c>
      <c r="G63" s="1">
        <v>-0.34476421636615801</v>
      </c>
      <c r="H63" s="2">
        <v>-0.18226021551264299</v>
      </c>
      <c r="I63" s="2">
        <v>0.31398698388989699</v>
      </c>
      <c r="J63" s="2">
        <v>-0.11021551264269699</v>
      </c>
      <c r="K63" s="2">
        <v>-6.8734663394857103E-3</v>
      </c>
      <c r="L63" s="3">
        <v>-0.106945481702763</v>
      </c>
      <c r="M63" s="1">
        <v>-2.69132598562404E-2</v>
      </c>
      <c r="N63" s="2">
        <v>-8.7028196262275995E-2</v>
      </c>
      <c r="O63" s="2">
        <v>-6.1808651280120697E-2</v>
      </c>
      <c r="P63" s="2">
        <v>0.23076620558729499</v>
      </c>
      <c r="Q63" s="2"/>
      <c r="R63" s="3">
        <v>2.4411587166050599E-2</v>
      </c>
      <c r="S63" s="1">
        <v>1.8718116073018799E-3</v>
      </c>
      <c r="T63" s="2">
        <v>-0.20528108911423901</v>
      </c>
      <c r="U63" s="2">
        <v>3.7790862137246001E-2</v>
      </c>
      <c r="V63" s="2">
        <v>0.18542801908102499</v>
      </c>
      <c r="W63" s="2">
        <v>-5.8838911051346802E-2</v>
      </c>
      <c r="X63" s="3">
        <v>-9.2706765153532697E-2</v>
      </c>
      <c r="Y63" s="1">
        <v>-5.3581240495846803E-2</v>
      </c>
      <c r="Z63" s="2">
        <v>-9.1801564116576806E-2</v>
      </c>
      <c r="AA63" s="2">
        <v>-2.8755234290360698E-2</v>
      </c>
      <c r="AB63" s="2">
        <v>0.113384195142293</v>
      </c>
      <c r="AC63" s="2"/>
      <c r="AD63" s="3">
        <v>7.23933220250009E-2</v>
      </c>
      <c r="AE63" s="1">
        <v>-0.17575562518340401</v>
      </c>
      <c r="AF63" s="2">
        <v>-0.121960223776753</v>
      </c>
      <c r="AG63" s="2">
        <v>6.4510937988091497E-3</v>
      </c>
      <c r="AH63" s="2">
        <v>-0.133499304247404</v>
      </c>
      <c r="AI63" s="2">
        <v>0.24851620109616501</v>
      </c>
      <c r="AJ63" s="3">
        <v>-5.6332295226285301E-2</v>
      </c>
    </row>
    <row r="64" spans="1:36" x14ac:dyDescent="0.25">
      <c r="A64" s="1">
        <v>-0.21257343956651101</v>
      </c>
      <c r="B64" s="2">
        <v>-0.15662762038456099</v>
      </c>
      <c r="C64" s="2">
        <v>0.30500642826500901</v>
      </c>
      <c r="D64" s="2">
        <v>0.30210201400712799</v>
      </c>
      <c r="E64" s="2"/>
      <c r="F64" s="3">
        <v>-0.15634198013536599</v>
      </c>
      <c r="G64" s="1">
        <v>-0.22899818627974</v>
      </c>
      <c r="H64" s="2">
        <v>6.7558412461325101E-2</v>
      </c>
      <c r="I64" s="2">
        <v>0.27012429318254599</v>
      </c>
      <c r="J64" s="2">
        <v>9.9330523845086893E-2</v>
      </c>
      <c r="K64" s="2">
        <v>-5.6121305878587401E-2</v>
      </c>
      <c r="L64" s="3">
        <v>-9.0464632454923699E-2</v>
      </c>
      <c r="M64" s="1">
        <v>0.102130953143904</v>
      </c>
      <c r="N64" s="2">
        <v>-8.2009972621309601E-2</v>
      </c>
      <c r="O64" s="2">
        <v>-5.1239931393556398E-2</v>
      </c>
      <c r="P64" s="2">
        <v>0.339562118578983</v>
      </c>
      <c r="Q64" s="2"/>
      <c r="R64" s="3">
        <v>3.07094418172092E-2</v>
      </c>
      <c r="S64" s="1">
        <v>-0.121798843381873</v>
      </c>
      <c r="T64" s="2">
        <v>-3.5051103975581602E-2</v>
      </c>
      <c r="U64" s="2">
        <v>-5.73858940056493E-2</v>
      </c>
      <c r="V64" s="2">
        <v>0.26300160480420098</v>
      </c>
      <c r="W64" s="2">
        <v>-0.108453302681527</v>
      </c>
      <c r="X64" s="3">
        <v>1.8296561744945199E-2</v>
      </c>
      <c r="Y64" s="1">
        <v>-4.1794948386246799E-3</v>
      </c>
      <c r="Z64" s="2">
        <v>-5.05463391744976E-2</v>
      </c>
      <c r="AA64" s="2">
        <v>-3.4621918433546603E-2</v>
      </c>
      <c r="AB64" s="2">
        <v>8.3964434112766606E-2</v>
      </c>
      <c r="AC64" s="2"/>
      <c r="AD64" s="3">
        <v>9.1165368416059295E-2</v>
      </c>
      <c r="AE64" s="1">
        <v>-0.116848572050624</v>
      </c>
      <c r="AF64" s="2">
        <v>-2.9344667316666899E-2</v>
      </c>
      <c r="AG64" s="2">
        <v>2.09199079902689E-2</v>
      </c>
      <c r="AH64" s="2">
        <v>-4.48168798099223E-2</v>
      </c>
      <c r="AI64" s="2">
        <v>0.42071260211470901</v>
      </c>
      <c r="AJ64" s="3">
        <v>4.6861540500373902E-2</v>
      </c>
    </row>
    <row r="65" spans="1:36" x14ac:dyDescent="0.25">
      <c r="A65" s="1">
        <v>-0.16628574503231699</v>
      </c>
      <c r="B65" s="2">
        <v>-0.16998828797416801</v>
      </c>
      <c r="C65" s="2">
        <v>0.26803439447675997</v>
      </c>
      <c r="D65" s="2">
        <v>-4.9511296021021001E-2</v>
      </c>
      <c r="E65" s="2"/>
      <c r="F65" s="3">
        <v>-0.16216735445057101</v>
      </c>
      <c r="G65" s="1">
        <v>-0.19930918595967101</v>
      </c>
      <c r="H65" s="2">
        <v>-3.08572495465699E-2</v>
      </c>
      <c r="I65" s="2">
        <v>0.28987250613464199</v>
      </c>
      <c r="J65" s="2">
        <v>-7.2215405953270001E-2</v>
      </c>
      <c r="K65" s="2">
        <v>-4.3329243571962002E-2</v>
      </c>
      <c r="L65" s="3">
        <v>-7.0116291475514694E-2</v>
      </c>
      <c r="M65" s="1">
        <v>2.3314076835170401E-2</v>
      </c>
      <c r="N65" s="2">
        <v>-0.113544566468484</v>
      </c>
      <c r="O65" s="2">
        <v>-3.97058055956543E-2</v>
      </c>
      <c r="P65" s="2">
        <v>0.20320128816385399</v>
      </c>
      <c r="Q65" s="2"/>
      <c r="R65" s="3">
        <v>-7.8427853821014205E-4</v>
      </c>
      <c r="S65" s="1">
        <v>-6.1712517886736401E-2</v>
      </c>
      <c r="T65" s="2">
        <v>-2.28363775857287E-2</v>
      </c>
      <c r="U65" s="2">
        <v>-7.3520868664093603E-2</v>
      </c>
      <c r="V65" s="2">
        <v>4.0367104135648001E-2</v>
      </c>
      <c r="W65" s="2">
        <v>-4.1192274309747902E-2</v>
      </c>
      <c r="X65" s="3">
        <v>-7.4539222490992804E-2</v>
      </c>
      <c r="Y65" s="1">
        <v>-6.7906453208286296E-2</v>
      </c>
      <c r="Z65" s="2">
        <v>-9.5280249831506195E-2</v>
      </c>
      <c r="AA65" s="2">
        <v>-3.4814946358343E-3</v>
      </c>
      <c r="AB65" s="2">
        <v>3.4994254374715102E-2</v>
      </c>
      <c r="AC65" s="2"/>
      <c r="AD65" s="3">
        <v>0.109662699837188</v>
      </c>
      <c r="AE65" s="1">
        <v>-0.17177516305222401</v>
      </c>
      <c r="AF65" s="2">
        <v>-6.13398207135486E-3</v>
      </c>
      <c r="AG65" s="2">
        <v>-6.5367612953304094E-2</v>
      </c>
      <c r="AH65" s="2">
        <v>-3.0584716161338898E-2</v>
      </c>
      <c r="AI65" s="2">
        <v>0.34411828740735101</v>
      </c>
      <c r="AJ65" s="3">
        <v>7.7545649889720902E-2</v>
      </c>
    </row>
    <row r="66" spans="1:36" x14ac:dyDescent="0.25">
      <c r="A66" s="1">
        <v>-0.21506780849385701</v>
      </c>
      <c r="B66" s="2">
        <v>-0.199750935748785</v>
      </c>
      <c r="C66" s="2">
        <v>0.17399163974569201</v>
      </c>
      <c r="D66" s="2">
        <v>0.135627608772388</v>
      </c>
      <c r="E66" s="2"/>
      <c r="F66" s="3">
        <v>-0.19116541361980999</v>
      </c>
      <c r="G66" s="1">
        <v>-4.8789075002667201E-2</v>
      </c>
      <c r="H66" s="2">
        <v>-7.6381628080657196E-2</v>
      </c>
      <c r="I66" s="2">
        <v>0.40747092713112099</v>
      </c>
      <c r="J66" s="2">
        <v>-1.7873146271204499E-2</v>
      </c>
      <c r="K66" s="2">
        <v>-6.8868025178704896E-3</v>
      </c>
      <c r="L66" s="3">
        <v>-3.48661047690174E-2</v>
      </c>
      <c r="M66" s="1">
        <v>-3.9300610326169799E-2</v>
      </c>
      <c r="N66" s="2">
        <v>-0.150749116712877</v>
      </c>
      <c r="O66" s="2">
        <v>-4.0587970655116302E-2</v>
      </c>
      <c r="P66" s="2">
        <v>0.54602599591834799</v>
      </c>
      <c r="Q66" s="2"/>
      <c r="R66" s="3">
        <v>3.9226216098010101E-2</v>
      </c>
      <c r="S66" s="1">
        <v>0.27707848361871601</v>
      </c>
      <c r="T66" s="2">
        <v>-0.121465601580794</v>
      </c>
      <c r="U66" s="2">
        <v>-6.0061487596919497E-2</v>
      </c>
      <c r="V66" s="2">
        <v>0.52208503116466298</v>
      </c>
      <c r="W66" s="2">
        <v>3.0647206633375198E-3</v>
      </c>
      <c r="X66" s="3">
        <v>-5.4326002933631802E-3</v>
      </c>
      <c r="Y66" s="1">
        <v>-6.7255516190563594E-2</v>
      </c>
      <c r="Z66" s="2">
        <v>-7.4998394170141397E-2</v>
      </c>
      <c r="AA66" s="2">
        <v>-1.2720018527569399E-2</v>
      </c>
      <c r="AB66" s="2">
        <v>2.5831738429064399E-2</v>
      </c>
      <c r="AC66" s="2"/>
      <c r="AD66" s="3">
        <v>8.7479732966215598E-2</v>
      </c>
      <c r="AE66" s="1">
        <v>7.2945163336204599E-2</v>
      </c>
      <c r="AF66" s="2">
        <v>-0.155810717429786</v>
      </c>
      <c r="AG66" s="2">
        <v>-6.8964701205024598E-2</v>
      </c>
      <c r="AH66" s="2">
        <v>-5.9574407663691299E-2</v>
      </c>
      <c r="AI66" s="2">
        <v>-3.0811900682500299E-3</v>
      </c>
      <c r="AJ66" s="3">
        <v>4.4414573887032502E-2</v>
      </c>
    </row>
    <row r="67" spans="1:36" x14ac:dyDescent="0.25">
      <c r="A67" s="1">
        <v>-0.16346776935996499</v>
      </c>
      <c r="B67" s="2">
        <v>-0.16816159402619901</v>
      </c>
      <c r="C67" s="2">
        <v>0.11729502275176799</v>
      </c>
      <c r="D67" s="2">
        <v>0.154523363214358</v>
      </c>
      <c r="E67" s="2"/>
      <c r="F67" s="3"/>
      <c r="G67" s="1">
        <v>-8.67731782780327E-2</v>
      </c>
      <c r="H67" s="2">
        <v>1.3202816600874899E-2</v>
      </c>
      <c r="I67" s="2">
        <v>1.0127493865358E-2</v>
      </c>
      <c r="J67" s="2">
        <v>1.3512215939400401E-2</v>
      </c>
      <c r="K67" s="2">
        <v>6.3768270564387206E-2</v>
      </c>
      <c r="L67" s="3">
        <v>-0.13823215619332099</v>
      </c>
      <c r="M67" s="1">
        <v>-6.8943054152490503E-3</v>
      </c>
      <c r="N67" s="2">
        <v>-0.137952370464407</v>
      </c>
      <c r="O67" s="2">
        <v>-1.7608190115068801E-2</v>
      </c>
      <c r="P67" s="2">
        <v>0.37820540002609399</v>
      </c>
      <c r="Q67" s="2"/>
      <c r="R67" s="3"/>
      <c r="S67" s="1">
        <v>4.0230495695454402E-3</v>
      </c>
      <c r="T67" s="2">
        <v>-2.4008588393250201E-2</v>
      </c>
      <c r="U67" s="2">
        <v>4.2317569087303802E-2</v>
      </c>
      <c r="V67" s="2">
        <v>0.317084058346983</v>
      </c>
      <c r="W67" s="2">
        <v>-0.142401190011301</v>
      </c>
      <c r="X67" s="3">
        <v>2.8318653675525898E-2</v>
      </c>
      <c r="Y67" s="1">
        <v>-2.80370430547736E-2</v>
      </c>
      <c r="Z67" s="2">
        <v>-9.0498352157229303E-2</v>
      </c>
      <c r="AA67" s="2">
        <v>-3.8357532277236803E-2</v>
      </c>
      <c r="AB67" s="2">
        <v>-3.03662975659185E-2</v>
      </c>
      <c r="AC67" s="2"/>
      <c r="AD67" s="3"/>
      <c r="AE67" s="1">
        <v>-3.0598915193911402E-2</v>
      </c>
      <c r="AF67" s="2">
        <v>-3.2165541787752903E-2</v>
      </c>
      <c r="AG67" s="2">
        <v>-1.4823790005774299E-2</v>
      </c>
      <c r="AH67" s="2">
        <v>-0.171069944434453</v>
      </c>
      <c r="AI67" s="2">
        <v>0.49210060487878698</v>
      </c>
      <c r="AJ67" s="3">
        <v>-3.6766028341268998E-2</v>
      </c>
    </row>
    <row r="68" spans="1:36" x14ac:dyDescent="0.25">
      <c r="A68" s="1">
        <v>-0.22538647838831299</v>
      </c>
      <c r="B68" s="2">
        <v>-0.16954528710587399</v>
      </c>
      <c r="C68" s="2">
        <v>0.241330154465661</v>
      </c>
      <c r="D68" s="2">
        <v>0.476969189795247</v>
      </c>
      <c r="E68" s="2"/>
      <c r="F68" s="3"/>
      <c r="G68" s="1">
        <v>-0.14822095380347799</v>
      </c>
      <c r="H68" s="2">
        <v>-6.9878907500266693E-2</v>
      </c>
      <c r="I68" s="2">
        <v>0.106505387816067</v>
      </c>
      <c r="J68" s="2">
        <v>-1.9980262455990602E-2</v>
      </c>
      <c r="K68" s="2">
        <v>-7.1551264269710799E-2</v>
      </c>
      <c r="L68" s="3">
        <v>-7.2340766030086406E-2</v>
      </c>
      <c r="M68" s="1">
        <v>-7.2017986324123498E-2</v>
      </c>
      <c r="N68" s="2">
        <v>-9.88376378342357E-2</v>
      </c>
      <c r="O68" s="2">
        <v>-1.4203214791940399E-2</v>
      </c>
      <c r="P68" s="2">
        <v>0.49441760197552598</v>
      </c>
      <c r="Q68" s="2"/>
      <c r="R68" s="3"/>
      <c r="S68" s="1">
        <v>-2.97723606628407E-2</v>
      </c>
      <c r="T68" s="2">
        <v>-9.3945900297916801E-2</v>
      </c>
      <c r="U68" s="2">
        <v>-7.0360246115973597E-3</v>
      </c>
      <c r="V68" s="2">
        <v>3.2207164629729002E-2</v>
      </c>
      <c r="W68" s="2">
        <v>-7.6972646574646905E-2</v>
      </c>
      <c r="X68" s="3">
        <v>-2.35352884438919E-2</v>
      </c>
      <c r="Y68" s="1">
        <v>-5.3508964817727003E-2</v>
      </c>
      <c r="Z68" s="2">
        <v>-8.4471940018798194E-2</v>
      </c>
      <c r="AA68" s="2">
        <v>-4.1833741984856197E-2</v>
      </c>
      <c r="AB68" s="2">
        <v>0.13985205337579201</v>
      </c>
      <c r="AC68" s="2"/>
      <c r="AD68" s="3"/>
      <c r="AE68" s="1">
        <v>-6.02038981077423E-2</v>
      </c>
      <c r="AF68" s="2">
        <v>-3.2506318569494798E-2</v>
      </c>
      <c r="AG68" s="2">
        <v>-3.40540131199061E-2</v>
      </c>
      <c r="AH68" s="2">
        <v>-5.9872587347715297E-3</v>
      </c>
      <c r="AI68" s="2">
        <v>2.55298605655001E-2</v>
      </c>
      <c r="AJ68" s="3">
        <v>-2.5671850891225902E-2</v>
      </c>
    </row>
    <row r="69" spans="1:36" x14ac:dyDescent="0.25">
      <c r="A69" s="1">
        <v>-0.28111543973404102</v>
      </c>
      <c r="B69" s="2">
        <v>-0.295148585336101</v>
      </c>
      <c r="C69" s="2">
        <v>0.102199719901303</v>
      </c>
      <c r="D69" s="2"/>
      <c r="E69" s="2"/>
      <c r="F69" s="3"/>
      <c r="G69" s="1">
        <v>-9.0678011309079307E-2</v>
      </c>
      <c r="H69" s="2">
        <v>-7.3135602261815702E-3</v>
      </c>
      <c r="I69" s="2">
        <v>0.13187613357516301</v>
      </c>
      <c r="J69" s="2">
        <v>-0.100050677477862</v>
      </c>
      <c r="K69" s="2">
        <v>-0.18371385895657699</v>
      </c>
      <c r="L69" s="3">
        <v>-6.2845407020164307E-2</v>
      </c>
      <c r="M69" s="1">
        <v>9.0276478565222695E-3</v>
      </c>
      <c r="N69" s="2">
        <v>-0.13108349354591001</v>
      </c>
      <c r="O69" s="2">
        <v>3.05101212355488E-2</v>
      </c>
      <c r="P69" s="2"/>
      <c r="Q69" s="2"/>
      <c r="R69" s="3"/>
      <c r="S69" s="1">
        <v>-3.80461405355879E-2</v>
      </c>
      <c r="T69" s="2">
        <v>-0.2627076896753</v>
      </c>
      <c r="U69" s="2">
        <v>2.3062678436150799E-2</v>
      </c>
      <c r="V69" s="2">
        <v>0.19831957819729301</v>
      </c>
      <c r="W69" s="2">
        <v>-6.7479049922795506E-2</v>
      </c>
      <c r="X69" s="3">
        <v>3.8422848658546398E-3</v>
      </c>
      <c r="Y69" s="1">
        <v>-1.4617026617313501E-2</v>
      </c>
      <c r="Z69" s="2">
        <v>-0.10279709530957901</v>
      </c>
      <c r="AA69" s="2">
        <v>-4.8828543222529303E-2</v>
      </c>
      <c r="AB69" s="2"/>
      <c r="AC69" s="2"/>
      <c r="AD69" s="3"/>
      <c r="AE69" s="1">
        <v>-3.5516513474881897E-2</v>
      </c>
      <c r="AF69" s="2">
        <v>-0.16041593699415899</v>
      </c>
      <c r="AG69" s="2">
        <v>0.105290559536544</v>
      </c>
      <c r="AH69" s="2">
        <v>-2.9510322696680299E-2</v>
      </c>
      <c r="AI69" s="2">
        <v>0.21656837780785901</v>
      </c>
      <c r="AJ69" s="3">
        <v>-1.3091508031919399E-2</v>
      </c>
    </row>
    <row r="70" spans="1:36" x14ac:dyDescent="0.25">
      <c r="A70" s="1">
        <v>-0.21189856139278901</v>
      </c>
      <c r="B70" s="2">
        <v>-0.26024131882467</v>
      </c>
      <c r="C70" s="2">
        <v>0.31846491338580202</v>
      </c>
      <c r="D70" s="2"/>
      <c r="E70" s="2"/>
      <c r="F70" s="3"/>
      <c r="G70" s="1">
        <v>-0.213536221060493</v>
      </c>
      <c r="H70" s="2">
        <v>0.116315480635869</v>
      </c>
      <c r="I70" s="2">
        <v>1.0442761122372799</v>
      </c>
      <c r="J70" s="2">
        <v>3.6975888189480402E-2</v>
      </c>
      <c r="K70" s="2">
        <v>-0.20713485543582599</v>
      </c>
      <c r="L70" s="3">
        <v>-5.1709698068921402E-2</v>
      </c>
      <c r="M70" s="1">
        <v>1.50317823976525E-2</v>
      </c>
      <c r="N70" s="2">
        <v>-0.117165667972028</v>
      </c>
      <c r="O70" s="2">
        <v>2.09636642323194E-2</v>
      </c>
      <c r="P70" s="2"/>
      <c r="Q70" s="2"/>
      <c r="R70" s="3"/>
      <c r="S70" s="1">
        <v>-1.7665955106878899E-2</v>
      </c>
      <c r="T70" s="2">
        <v>-0.11245772382741</v>
      </c>
      <c r="U70" s="2">
        <v>-1.8509753704641502E-2</v>
      </c>
      <c r="V70" s="2">
        <v>0.171492578298024</v>
      </c>
      <c r="W70" s="2">
        <v>-4.6180552201672699E-2</v>
      </c>
      <c r="X70" s="3">
        <v>8.6808454268599601E-3</v>
      </c>
      <c r="Y70" s="1">
        <v>-9.6929704332366605E-3</v>
      </c>
      <c r="Z70" s="2">
        <v>-5.2606701818808103E-2</v>
      </c>
      <c r="AA70" s="2">
        <v>-2.0698516083744199E-2</v>
      </c>
      <c r="AB70" s="2"/>
      <c r="AC70" s="2"/>
      <c r="AD70" s="3"/>
      <c r="AE70" s="1">
        <v>-0.16869397298397401</v>
      </c>
      <c r="AF70" s="2">
        <v>-8.5762156738387593E-2</v>
      </c>
      <c r="AG70" s="2">
        <v>-6.3422345490861103E-3</v>
      </c>
      <c r="AH70" s="2">
        <v>-4.2085932545129198E-2</v>
      </c>
      <c r="AI70" s="2">
        <v>0.64347649113507099</v>
      </c>
      <c r="AJ70" s="3">
        <v>-1.9244422146704399E-2</v>
      </c>
    </row>
    <row r="71" spans="1:36" x14ac:dyDescent="0.25">
      <c r="A71" s="1">
        <v>-0.223209060104787</v>
      </c>
      <c r="B71" s="2">
        <v>-0.23190204462254899</v>
      </c>
      <c r="C71" s="2">
        <v>0.21207963130723201</v>
      </c>
      <c r="D71" s="2"/>
      <c r="E71" s="2"/>
      <c r="F71" s="3"/>
      <c r="G71" s="1">
        <v>-0.12648831750773501</v>
      </c>
      <c r="H71" s="2">
        <v>-0.119732209538035</v>
      </c>
      <c r="I71" s="2">
        <v>0.58978982182865702</v>
      </c>
      <c r="J71" s="2">
        <v>0.15276058892563699</v>
      </c>
      <c r="K71" s="2">
        <v>-0.220038941640883</v>
      </c>
      <c r="L71" s="3">
        <v>6.7238344180091794E-2</v>
      </c>
      <c r="M71" s="1">
        <v>9.8886257178607606E-2</v>
      </c>
      <c r="N71" s="2">
        <v>-0.106236972496565</v>
      </c>
      <c r="O71" s="2">
        <v>1.06210366419745E-2</v>
      </c>
      <c r="P71" s="2"/>
      <c r="Q71" s="2"/>
      <c r="R71" s="3"/>
      <c r="S71" s="1">
        <v>-3.4953822207564801E-2</v>
      </c>
      <c r="T71" s="2">
        <v>-0.16238672883500599</v>
      </c>
      <c r="U71" s="2">
        <v>-7.0192590303008603E-2</v>
      </c>
      <c r="V71" s="2">
        <v>0.208536233663907</v>
      </c>
      <c r="W71" s="2">
        <v>-0.11242805633787301</v>
      </c>
      <c r="X71" s="3">
        <v>7.9290160466621407E-2</v>
      </c>
      <c r="Y71" s="1">
        <v>-4.0323391412189699E-2</v>
      </c>
      <c r="Z71" s="2">
        <v>-8.1291850518126499E-2</v>
      </c>
      <c r="AA71" s="2">
        <v>-5.23932559835949E-3</v>
      </c>
      <c r="AB71" s="2"/>
      <c r="AC71" s="2"/>
      <c r="AD71" s="3"/>
      <c r="AE71" s="1">
        <v>5.2631080735698896E-3</v>
      </c>
      <c r="AF71" s="2">
        <v>-0.154438144281103</v>
      </c>
      <c r="AG71" s="2">
        <v>-3.4148673337056602E-2</v>
      </c>
      <c r="AH71" s="2">
        <v>0.25492943080811398</v>
      </c>
      <c r="AI71" s="2">
        <v>0.21644531952556301</v>
      </c>
      <c r="AJ71" s="3">
        <v>0.122741170568245</v>
      </c>
    </row>
    <row r="72" spans="1:36" x14ac:dyDescent="0.25">
      <c r="A72" s="1">
        <v>-0.16256925275808201</v>
      </c>
      <c r="B72" s="2">
        <v>-0.27048586923573298</v>
      </c>
      <c r="C72" s="2">
        <v>0.319307394199283</v>
      </c>
      <c r="D72" s="2"/>
      <c r="E72" s="2"/>
      <c r="F72" s="3"/>
      <c r="G72" s="1">
        <v>-0.16123439667129</v>
      </c>
      <c r="H72" s="2">
        <v>-8.6901205590525901E-2</v>
      </c>
      <c r="I72" s="2">
        <v>0.46892403712792102</v>
      </c>
      <c r="J72" s="2">
        <v>7.9470286994558895E-2</v>
      </c>
      <c r="K72" s="2">
        <v>0.14131548063586899</v>
      </c>
      <c r="L72" s="3">
        <v>5.2005761229062197E-2</v>
      </c>
      <c r="M72" s="1">
        <v>7.9323350556725E-2</v>
      </c>
      <c r="N72" s="2">
        <v>-0.13101714087854399</v>
      </c>
      <c r="O72" s="2">
        <v>8.1966770434032402E-2</v>
      </c>
      <c r="P72" s="2"/>
      <c r="Q72" s="2"/>
      <c r="R72" s="3"/>
      <c r="S72" s="1">
        <v>-4.4388083880342002E-2</v>
      </c>
      <c r="T72" s="2">
        <v>-8.4173567232740804E-2</v>
      </c>
      <c r="U72" s="2">
        <v>-2.0220808915149699E-2</v>
      </c>
      <c r="V72" s="2">
        <v>0.25517490709936103</v>
      </c>
      <c r="W72" s="2">
        <v>-4.0205657797237199E-2</v>
      </c>
      <c r="X72" s="3">
        <v>-3.5428502040156799E-3</v>
      </c>
      <c r="Y72" s="1">
        <v>-4.2640601538017596E-3</v>
      </c>
      <c r="Z72" s="2">
        <v>-9.3977778669182693E-2</v>
      </c>
      <c r="AA72" s="2">
        <v>4.2459784991577203E-2</v>
      </c>
      <c r="AB72" s="2"/>
      <c r="AC72" s="2"/>
      <c r="AD72" s="3"/>
      <c r="AE72" s="1">
        <v>-0.10642648214235</v>
      </c>
      <c r="AF72" s="2">
        <v>3.1275735746537803E-2</v>
      </c>
      <c r="AG72" s="2">
        <v>-1.11935706780512E-2</v>
      </c>
      <c r="AH72" s="2">
        <v>-7.8709970560672499E-2</v>
      </c>
      <c r="AI72" s="2">
        <v>7.9978417470489602E-2</v>
      </c>
      <c r="AJ72" s="3">
        <v>-1.5936047557293099E-2</v>
      </c>
    </row>
    <row r="73" spans="1:36" x14ac:dyDescent="0.25">
      <c r="A73" s="1">
        <v>-0.19739549533666201</v>
      </c>
      <c r="B73" s="2">
        <v>-0.24489701547658699</v>
      </c>
      <c r="C73" s="2">
        <v>8.5588243722283602E-2</v>
      </c>
      <c r="D73" s="2"/>
      <c r="E73" s="2"/>
      <c r="F73" s="3"/>
      <c r="G73" s="1">
        <v>-8.9347060706283996E-2</v>
      </c>
      <c r="H73" s="2">
        <v>0.15269390803371399</v>
      </c>
      <c r="I73" s="2">
        <v>2.23434332657634E-2</v>
      </c>
      <c r="J73" s="2">
        <v>8.2774991998292996E-2</v>
      </c>
      <c r="K73" s="2">
        <v>0.16296809986130401</v>
      </c>
      <c r="L73" s="3">
        <v>-0.13944308119065399</v>
      </c>
      <c r="M73" s="1">
        <v>-6.6340860329667406E-2</v>
      </c>
      <c r="N73" s="2">
        <v>-9.0287431144934996E-2</v>
      </c>
      <c r="O73" s="2">
        <v>-2.9163896758200601E-2</v>
      </c>
      <c r="P73" s="2"/>
      <c r="Q73" s="2"/>
      <c r="R73" s="3"/>
      <c r="S73" s="1">
        <v>-3.86456998008829E-2</v>
      </c>
      <c r="T73" s="2">
        <v>-0.109814557492145</v>
      </c>
      <c r="U73" s="2">
        <v>5.5885270988368903E-3</v>
      </c>
      <c r="V73" s="2">
        <v>7.82524882744422E-2</v>
      </c>
      <c r="W73" s="2">
        <v>-7.8570551359942193E-3</v>
      </c>
      <c r="X73" s="3">
        <v>-1.9598481576489E-2</v>
      </c>
      <c r="Y73" s="1">
        <v>-7.3214301709939797E-2</v>
      </c>
      <c r="Z73" s="2">
        <v>-4.9825664515263303E-2</v>
      </c>
      <c r="AA73" s="2">
        <v>-5.3562538618262601E-2</v>
      </c>
      <c r="AB73" s="2"/>
      <c r="AC73" s="2"/>
      <c r="AD73" s="3"/>
      <c r="AE73" s="1">
        <v>-0.14533183139122099</v>
      </c>
      <c r="AF73" s="2">
        <v>4.0069669919822901E-2</v>
      </c>
      <c r="AG73" s="2">
        <v>1.85155384746453E-2</v>
      </c>
      <c r="AH73" s="2">
        <v>-2.0157893242207101E-2</v>
      </c>
      <c r="AI73" s="2">
        <v>0.29770638293844298</v>
      </c>
      <c r="AJ73" s="3">
        <v>-6.2617733645080904E-3</v>
      </c>
    </row>
    <row r="74" spans="1:36" x14ac:dyDescent="0.25">
      <c r="A74" s="1">
        <v>-0.23844173412967201</v>
      </c>
      <c r="B74" s="2">
        <v>-0.30878134410650698</v>
      </c>
      <c r="C74" s="2">
        <v>0.33129013341105301</v>
      </c>
      <c r="D74" s="2"/>
      <c r="E74" s="2"/>
      <c r="F74" s="3"/>
      <c r="G74" s="1">
        <v>-0.21698228955510501</v>
      </c>
      <c r="H74" s="2">
        <v>0.24951456310679601</v>
      </c>
      <c r="I74" s="2">
        <v>0.36793982716312801</v>
      </c>
      <c r="J74" s="2">
        <v>-0.113949642590419</v>
      </c>
      <c r="K74" s="2">
        <v>-5.0560119492158301E-2</v>
      </c>
      <c r="L74" s="3">
        <v>0.19291048757068199</v>
      </c>
      <c r="M74" s="1">
        <v>-3.5312565416719302E-2</v>
      </c>
      <c r="N74" s="2">
        <v>-0.142434240320855</v>
      </c>
      <c r="O74" s="2">
        <v>-3.3699936500560398E-2</v>
      </c>
      <c r="P74" s="2"/>
      <c r="Q74" s="2"/>
      <c r="R74" s="3"/>
      <c r="S74" s="1">
        <v>-2.53567343131424E-2</v>
      </c>
      <c r="T74" s="2">
        <v>-9.9775906962752806E-2</v>
      </c>
      <c r="U74" s="2">
        <v>-3.0611329669283399E-2</v>
      </c>
      <c r="V74" s="2">
        <v>6.61253844699662E-2</v>
      </c>
      <c r="W74" s="2">
        <v>2.6366118899018701E-2</v>
      </c>
      <c r="X74" s="3">
        <v>-3.8737462035962497E-2</v>
      </c>
      <c r="Y74" s="1">
        <v>-6.5929708278044299E-2</v>
      </c>
      <c r="Z74" s="2">
        <v>-0.123600018718708</v>
      </c>
      <c r="AA74" s="2">
        <v>-1.5577928430476E-2</v>
      </c>
      <c r="AB74" s="2"/>
      <c r="AC74" s="2"/>
      <c r="AD74" s="3"/>
      <c r="AE74" s="1">
        <v>-0.192448954477902</v>
      </c>
      <c r="AF74" s="2">
        <v>-6.66549919065514E-2</v>
      </c>
      <c r="AG74" s="2">
        <v>-7.0360939407994996E-2</v>
      </c>
      <c r="AH74" s="2">
        <v>-1.58555863727151E-2</v>
      </c>
      <c r="AI74" s="2">
        <v>0.32469401084806099</v>
      </c>
      <c r="AJ74" s="3">
        <v>-5.1561420281898099E-2</v>
      </c>
    </row>
    <row r="75" spans="1:36" x14ac:dyDescent="0.25">
      <c r="A75" s="1">
        <v>-0.17395024913642701</v>
      </c>
      <c r="B75" s="2">
        <v>-0.27034950281241499</v>
      </c>
      <c r="C75" s="2">
        <v>8.8445977178367705E-2</v>
      </c>
      <c r="D75" s="2"/>
      <c r="E75" s="2"/>
      <c r="F75" s="3"/>
      <c r="G75" s="1">
        <v>-5.15096553931505E-2</v>
      </c>
      <c r="H75" s="2">
        <v>0.133959244638856</v>
      </c>
      <c r="I75" s="2">
        <v>0.161191720900459</v>
      </c>
      <c r="J75" s="2">
        <v>-2.3901098901098899E-2</v>
      </c>
      <c r="K75" s="2">
        <v>9.4996265870052304E-2</v>
      </c>
      <c r="L75" s="3">
        <v>1.8238557558945899E-2</v>
      </c>
      <c r="M75" s="1">
        <v>1.0146487993864599E-2</v>
      </c>
      <c r="N75" s="2">
        <v>-0.15156588080934899</v>
      </c>
      <c r="O75" s="2">
        <v>8.8723199588944299E-2</v>
      </c>
      <c r="P75" s="2"/>
      <c r="Q75" s="2"/>
      <c r="R75" s="3"/>
      <c r="S75" s="1">
        <v>-2.42183306448608E-2</v>
      </c>
      <c r="T75" s="2">
        <v>-2.2600417552666702E-2</v>
      </c>
      <c r="U75" s="2">
        <v>2.9148653440945901E-2</v>
      </c>
      <c r="V75" s="2">
        <v>0.193732156384927</v>
      </c>
      <c r="W75" s="2">
        <v>-5.9440540141493199E-2</v>
      </c>
      <c r="X75" s="3">
        <v>-1.7093303564652398E-2</v>
      </c>
      <c r="Y75" s="1">
        <v>-2.6781386608901898E-2</v>
      </c>
      <c r="Z75" s="2">
        <v>-0.113802304286439</v>
      </c>
      <c r="AA75" s="2">
        <v>8.6761530554831406E-2</v>
      </c>
      <c r="AB75" s="2"/>
      <c r="AC75" s="2"/>
      <c r="AD75" s="3"/>
      <c r="AE75" s="1">
        <v>-5.00279247640594E-2</v>
      </c>
      <c r="AF75" s="2">
        <v>7.0308876288562194E-2</v>
      </c>
      <c r="AG75" s="2">
        <v>3.0863963801933E-2</v>
      </c>
      <c r="AH75" s="2">
        <v>-7.4620649179769197E-2</v>
      </c>
      <c r="AI75" s="2">
        <v>0.22494580702568101</v>
      </c>
      <c r="AJ75" s="3">
        <v>-7.4118950028871401E-3</v>
      </c>
    </row>
    <row r="76" spans="1:36" x14ac:dyDescent="0.25">
      <c r="A76" s="1">
        <v>-0.169151059467953</v>
      </c>
      <c r="B76" s="2">
        <v>-0.23351123693443099</v>
      </c>
      <c r="C76" s="2">
        <v>0.27909188848522398</v>
      </c>
      <c r="D76" s="2"/>
      <c r="E76" s="2"/>
      <c r="F76" s="3"/>
      <c r="G76" s="1">
        <v>-6.2357302891283502E-2</v>
      </c>
      <c r="H76" s="2">
        <v>0.142766456844127</v>
      </c>
      <c r="I76" s="2">
        <v>0.17083644510828999</v>
      </c>
      <c r="J76" s="2">
        <v>0.38907766990291298</v>
      </c>
      <c r="K76" s="2">
        <v>-1.79024858636509E-2</v>
      </c>
      <c r="L76" s="3">
        <v>-4.4601514989864401E-2</v>
      </c>
      <c r="M76" s="1">
        <v>0.101633338840314</v>
      </c>
      <c r="N76" s="2">
        <v>-0.10949601002550299</v>
      </c>
      <c r="O76" s="2">
        <v>-2.53728427482003E-2</v>
      </c>
      <c r="P76" s="2"/>
      <c r="Q76" s="2"/>
      <c r="R76" s="3"/>
      <c r="S76" s="1">
        <v>-6.0845951215608204E-3</v>
      </c>
      <c r="T76" s="2">
        <v>1.6557218928134301E-2</v>
      </c>
      <c r="U76" s="2">
        <v>0.20941728910899601</v>
      </c>
      <c r="V76" s="2">
        <v>7.8929321000856895E-2</v>
      </c>
      <c r="W76" s="2">
        <v>-9.7219673271247802E-3</v>
      </c>
      <c r="X76" s="3">
        <v>-5.00318063085501E-2</v>
      </c>
      <c r="Y76" s="1">
        <v>-2.3908753549904099E-2</v>
      </c>
      <c r="Z76" s="2">
        <v>-7.7845524416689696E-2</v>
      </c>
      <c r="AA76" s="2">
        <v>-3.5071496684212299E-2</v>
      </c>
      <c r="AB76" s="2"/>
      <c r="AC76" s="2"/>
      <c r="AD76" s="3"/>
      <c r="AE76" s="1">
        <v>-3.9000009466021702E-3</v>
      </c>
      <c r="AF76" s="2">
        <v>1.8638596756941E-2</v>
      </c>
      <c r="AG76" s="2">
        <v>-4.1896612110828201E-2</v>
      </c>
      <c r="AH76" s="2">
        <v>-0.206349807366458</v>
      </c>
      <c r="AI76" s="2">
        <v>1.93012182769947E-2</v>
      </c>
      <c r="AJ76" s="3">
        <v>5.0539089936672298E-2</v>
      </c>
    </row>
    <row r="77" spans="1:36" x14ac:dyDescent="0.25">
      <c r="A77" s="1">
        <v>-0.23440090171125399</v>
      </c>
      <c r="B77" s="2">
        <v>-0.221141840353132</v>
      </c>
      <c r="C77" s="2">
        <v>-8.8587804754173105E-2</v>
      </c>
      <c r="D77" s="2"/>
      <c r="E77" s="2"/>
      <c r="F77" s="3"/>
      <c r="G77" s="1">
        <v>-0.383180411821189</v>
      </c>
      <c r="H77" s="2">
        <v>-4.7434119278779503E-2</v>
      </c>
      <c r="I77" s="2">
        <v>0.29236103702123101</v>
      </c>
      <c r="J77" s="2">
        <v>-3.41139443081191E-2</v>
      </c>
      <c r="K77" s="2">
        <v>0.182406913474875</v>
      </c>
      <c r="L77" s="3">
        <v>-4.3161207724314601E-2</v>
      </c>
      <c r="M77" s="1">
        <v>1.07731799723665E-3</v>
      </c>
      <c r="N77" s="2">
        <v>-0.11988259607617199</v>
      </c>
      <c r="O77" s="2">
        <v>3.8618889128169097E-2</v>
      </c>
      <c r="P77" s="2"/>
      <c r="Q77" s="2"/>
      <c r="R77" s="3"/>
      <c r="S77" s="1">
        <v>-1.37277683562416E-2</v>
      </c>
      <c r="T77" s="2">
        <v>-8.2252769770622E-2</v>
      </c>
      <c r="U77" s="2">
        <v>6.32055515462282E-3</v>
      </c>
      <c r="V77" s="2">
        <v>0.22502376848871</v>
      </c>
      <c r="W77" s="2">
        <v>-1.4212797313091399E-2</v>
      </c>
      <c r="X77" s="3">
        <v>-0.16139114308147201</v>
      </c>
      <c r="Y77" s="1">
        <v>-4.9022813008763898E-2</v>
      </c>
      <c r="Z77" s="2">
        <v>-4.2846795359244303E-3</v>
      </c>
      <c r="AA77" s="2">
        <v>-2.3919341737976E-2</v>
      </c>
      <c r="AB77" s="2"/>
      <c r="AC77" s="2"/>
      <c r="AD77" s="3"/>
      <c r="AE77" s="1">
        <v>-0.20098730606487999</v>
      </c>
      <c r="AF77" s="2">
        <v>-8.83605796991698E-2</v>
      </c>
      <c r="AG77" s="2">
        <v>-0.115821508694541</v>
      </c>
      <c r="AH77" s="2">
        <v>-1.8742722995807001E-3</v>
      </c>
      <c r="AI77" s="2">
        <v>-2.54257343266346E-2</v>
      </c>
      <c r="AJ77" s="3">
        <v>9.2767012807527305E-2</v>
      </c>
    </row>
    <row r="78" spans="1:36" x14ac:dyDescent="0.25">
      <c r="A78" s="1">
        <v>-0.229076351210415</v>
      </c>
      <c r="B78" s="2">
        <v>-0.199254350975962</v>
      </c>
      <c r="C78" s="2">
        <v>0.20157489102397899</v>
      </c>
      <c r="D78" s="2"/>
      <c r="E78" s="2"/>
      <c r="F78" s="3"/>
      <c r="G78" s="1">
        <v>-0.28120932465592702</v>
      </c>
      <c r="H78" s="2">
        <v>9.3254560973007494E-2</v>
      </c>
      <c r="I78" s="2">
        <v>0.55308599167822503</v>
      </c>
      <c r="J78" s="2">
        <v>-2.6138909634054702E-3</v>
      </c>
      <c r="K78" s="2">
        <v>0.11923343646644601</v>
      </c>
      <c r="L78" s="3">
        <v>-0.21372559479355599</v>
      </c>
      <c r="M78" s="1">
        <v>-5.0294454340308103E-2</v>
      </c>
      <c r="N78" s="2">
        <v>-0.10659206921950801</v>
      </c>
      <c r="O78" s="2">
        <v>-8.8816234274674598E-4</v>
      </c>
      <c r="P78" s="2"/>
      <c r="Q78" s="2"/>
      <c r="R78" s="3"/>
      <c r="S78" s="1">
        <v>-2.7105046370976101E-2</v>
      </c>
      <c r="T78" s="2">
        <v>-1.2326496931829601E-2</v>
      </c>
      <c r="U78" s="2">
        <v>0.140230633683778</v>
      </c>
      <c r="V78" s="2">
        <v>0.18963390317911299</v>
      </c>
      <c r="W78" s="2">
        <v>3.4454304476755099E-2</v>
      </c>
      <c r="X78" s="3">
        <v>-0.19967807324144199</v>
      </c>
      <c r="Y78" s="1">
        <v>-1.50096071137613E-2</v>
      </c>
      <c r="Z78" s="2">
        <v>-9.44678893174698E-2</v>
      </c>
      <c r="AA78" s="2">
        <v>2.2014189499146099E-2</v>
      </c>
      <c r="AB78" s="2"/>
      <c r="AC78" s="2"/>
      <c r="AD78" s="3"/>
      <c r="AE78" s="1">
        <v>-8.7357181397374098E-2</v>
      </c>
      <c r="AF78" s="2">
        <v>3.46409064662394E-2</v>
      </c>
      <c r="AG78" s="2">
        <v>-5.6464819530295304E-3</v>
      </c>
      <c r="AH78" s="2">
        <v>-4.0997340047898102E-2</v>
      </c>
      <c r="AI78" s="2">
        <v>0.35393928493672</v>
      </c>
      <c r="AJ78" s="3">
        <v>-0.12659857441712999</v>
      </c>
    </row>
    <row r="79" spans="1:36" x14ac:dyDescent="0.25">
      <c r="A79" s="1">
        <v>-0.299199621337842</v>
      </c>
      <c r="B79" s="2">
        <v>-0.19965635272222501</v>
      </c>
      <c r="C79" s="2">
        <v>0.23644148721338401</v>
      </c>
      <c r="D79" s="2"/>
      <c r="E79" s="2"/>
      <c r="F79" s="3"/>
      <c r="G79" s="1">
        <v>-0.11984156620079001</v>
      </c>
      <c r="H79" s="2">
        <v>2.9520964472420801E-2</v>
      </c>
      <c r="I79" s="2">
        <v>-3.2700309399338601E-3</v>
      </c>
      <c r="J79" s="2">
        <v>-6.6414168355921599E-4</v>
      </c>
      <c r="K79" s="2">
        <v>-7.0399018457270895E-2</v>
      </c>
      <c r="L79" s="3">
        <v>-0.209351328283367</v>
      </c>
      <c r="M79" s="1">
        <v>-0.12485558028674899</v>
      </c>
      <c r="N79" s="2">
        <v>-8.7993531962249905E-2</v>
      </c>
      <c r="O79" s="2">
        <v>3.8902835293568902E-2</v>
      </c>
      <c r="P79" s="2"/>
      <c r="Q79" s="2"/>
      <c r="R79" s="3"/>
      <c r="S79" s="1">
        <v>-4.9471573715432197E-2</v>
      </c>
      <c r="T79" s="2">
        <v>0.105870851208571</v>
      </c>
      <c r="U79" s="2">
        <v>2.9809617510166302E-2</v>
      </c>
      <c r="V79" s="2">
        <v>0.43213389282998899</v>
      </c>
      <c r="W79" s="2">
        <v>-1.5040727253660101E-3</v>
      </c>
      <c r="X79" s="3">
        <v>-6.3748535598917702E-2</v>
      </c>
      <c r="Y79" s="1">
        <v>-5.8994953560904499E-2</v>
      </c>
      <c r="Z79" s="2">
        <v>-4.0684398971474703E-2</v>
      </c>
      <c r="AA79" s="2">
        <v>-2.78637634004422E-2</v>
      </c>
      <c r="AB79" s="2"/>
      <c r="AC79" s="2"/>
      <c r="AD79" s="3"/>
      <c r="AE79" s="1">
        <v>7.7148076977688902E-3</v>
      </c>
      <c r="AF79" s="2">
        <v>3.1048551225376499E-2</v>
      </c>
      <c r="AG79" s="2">
        <v>8.3774292178226406E-3</v>
      </c>
      <c r="AH79" s="2">
        <v>-0.19084919680805701</v>
      </c>
      <c r="AI79" s="2">
        <v>0.56321409301312897</v>
      </c>
      <c r="AJ79" s="3">
        <v>7.4256207343739597E-2</v>
      </c>
    </row>
    <row r="80" spans="1:36" x14ac:dyDescent="0.25">
      <c r="A80" s="1">
        <v>-0.15209173502043799</v>
      </c>
      <c r="B80" s="2">
        <v>-0.22479730846573601</v>
      </c>
      <c r="C80" s="2">
        <v>0.301461012854431</v>
      </c>
      <c r="D80" s="2"/>
      <c r="E80" s="2"/>
      <c r="F80" s="3"/>
      <c r="G80" s="1">
        <v>-9.5220313666915593E-2</v>
      </c>
      <c r="H80" s="2">
        <v>0.14947455457164199</v>
      </c>
      <c r="I80" s="2">
        <v>4.7330097087378599E-2</v>
      </c>
      <c r="J80" s="2">
        <v>0.11085031473381</v>
      </c>
      <c r="K80" s="2">
        <v>-0.10835378214018999</v>
      </c>
      <c r="L80" s="3">
        <v>-3.4498026245599001E-2</v>
      </c>
      <c r="M80" s="1">
        <v>0.18857005758661599</v>
      </c>
      <c r="N80" s="2">
        <v>-0.13789746639478601</v>
      </c>
      <c r="O80" s="2">
        <v>-5.5195442350662302E-2</v>
      </c>
      <c r="P80" s="2"/>
      <c r="Q80" s="2"/>
      <c r="R80" s="3"/>
      <c r="S80" s="1">
        <v>-6.8182790372278701E-2</v>
      </c>
      <c r="T80" s="2">
        <v>7.7661208308552901E-2</v>
      </c>
      <c r="U80" s="2">
        <v>7.5624500654754697E-3</v>
      </c>
      <c r="V80" s="2">
        <v>0.16695414234047501</v>
      </c>
      <c r="W80" s="2">
        <v>-8.8985220070677606E-2</v>
      </c>
      <c r="X80" s="3">
        <v>-0.100161584326734</v>
      </c>
      <c r="Y80" s="1">
        <v>5.2473695407743097E-2</v>
      </c>
      <c r="Z80" s="2">
        <v>-8.2673001752528494E-2</v>
      </c>
      <c r="AA80" s="2">
        <v>2.0029953445387799E-2</v>
      </c>
      <c r="AB80" s="2"/>
      <c r="AC80" s="2"/>
      <c r="AD80" s="3"/>
      <c r="AE80" s="1">
        <v>-9.3964464554481597E-2</v>
      </c>
      <c r="AF80" s="2">
        <v>-0.12301568519798201</v>
      </c>
      <c r="AG80" s="2">
        <v>-1.5760926155564601E-2</v>
      </c>
      <c r="AH80" s="2">
        <v>0.21778002858738599</v>
      </c>
      <c r="AI80" s="2">
        <v>-4.3998068931570197E-2</v>
      </c>
      <c r="AJ80" s="3">
        <v>-5.3785935384935799E-2</v>
      </c>
    </row>
    <row r="81" spans="1:36" x14ac:dyDescent="0.25">
      <c r="A81" s="1">
        <v>-0.26559045726700298</v>
      </c>
      <c r="B81" s="2">
        <v>-0.19696295058174301</v>
      </c>
      <c r="C81" s="2">
        <v>0.25452687701721399</v>
      </c>
      <c r="D81" s="2"/>
      <c r="E81" s="2"/>
      <c r="F81" s="3"/>
      <c r="G81" s="1">
        <v>-0.16421903339379099</v>
      </c>
      <c r="H81" s="2">
        <v>-4.3342579750346798E-2</v>
      </c>
      <c r="I81" s="2">
        <v>1.8099861303744798E-2</v>
      </c>
      <c r="J81" s="2">
        <v>0.14941054091539499</v>
      </c>
      <c r="K81" s="2">
        <v>0.107782993705324</v>
      </c>
      <c r="L81" s="3">
        <v>-0.23861090365944701</v>
      </c>
      <c r="M81" s="1">
        <v>2.6987010114047898E-2</v>
      </c>
      <c r="N81" s="2">
        <v>-0.121107613866668</v>
      </c>
      <c r="O81" s="2">
        <v>-4.41947681912657E-2</v>
      </c>
      <c r="P81" s="2"/>
      <c r="Q81" s="2"/>
      <c r="R81" s="3"/>
      <c r="S81" s="1">
        <v>-5.4334972174654703E-2</v>
      </c>
      <c r="T81" s="2">
        <v>-0.149524147266658</v>
      </c>
      <c r="U81" s="2">
        <v>-2.7872261449236199E-2</v>
      </c>
      <c r="V81" s="2">
        <v>0.170691556080524</v>
      </c>
      <c r="W81" s="2">
        <v>-3.9395666338709601E-4</v>
      </c>
      <c r="X81" s="3">
        <v>-6.7732948437903201E-2</v>
      </c>
      <c r="Y81" s="1">
        <v>-4.0757958292190102E-2</v>
      </c>
      <c r="Z81" s="2">
        <v>-8.8333199997883E-2</v>
      </c>
      <c r="AA81" s="2">
        <v>-3.2720988891146198E-2</v>
      </c>
      <c r="AB81" s="2"/>
      <c r="AC81" s="2"/>
      <c r="AD81" s="3"/>
      <c r="AE81" s="1">
        <v>-0.159587660094092</v>
      </c>
      <c r="AF81" s="2">
        <v>-0.14724396777766199</v>
      </c>
      <c r="AG81" s="2">
        <v>2.1828646074914099E-2</v>
      </c>
      <c r="AH81" s="2">
        <v>-2.0214689372497398E-2</v>
      </c>
      <c r="AI81" s="2">
        <v>2.5416268304919502E-2</v>
      </c>
      <c r="AJ81" s="3">
        <v>-3.0845031758502801E-2</v>
      </c>
    </row>
    <row r="82" spans="1:36" x14ac:dyDescent="0.25">
      <c r="A82" s="1">
        <v>-0.26794242390357298</v>
      </c>
      <c r="B82" s="2">
        <v>-0.11919622175748799</v>
      </c>
      <c r="C82" s="2">
        <v>0.29500420142918399</v>
      </c>
      <c r="D82" s="2"/>
      <c r="E82" s="2"/>
      <c r="F82" s="3"/>
      <c r="G82" s="1">
        <v>-9.6223194281446697E-2</v>
      </c>
      <c r="H82" s="2">
        <v>0.38960311533127101</v>
      </c>
      <c r="I82" s="2">
        <v>0.35289928518083902</v>
      </c>
      <c r="J82" s="2">
        <v>-3.5660941000746301E-3</v>
      </c>
      <c r="K82" s="2">
        <v>-1.6646217859810099E-2</v>
      </c>
      <c r="L82" s="3">
        <v>-6.5309932785660899E-2</v>
      </c>
      <c r="M82" s="1">
        <v>-5.7774000182546997E-2</v>
      </c>
      <c r="N82" s="2">
        <v>-0.12909673763225499</v>
      </c>
      <c r="O82" s="2">
        <v>2.41885626999509E-2</v>
      </c>
      <c r="P82" s="2"/>
      <c r="Q82" s="2"/>
      <c r="R82" s="3"/>
      <c r="S82" s="5">
        <v>3.3807139239894202E-5</v>
      </c>
      <c r="T82" s="2">
        <v>-0.18334784510534699</v>
      </c>
      <c r="U82" s="2">
        <v>-9.6464187200479098E-2</v>
      </c>
      <c r="V82" s="2">
        <v>4.8344209113024804E-3</v>
      </c>
      <c r="W82" s="2">
        <v>6.4992500334623603E-4</v>
      </c>
      <c r="X82" s="3">
        <v>-7.6925040603064196E-2</v>
      </c>
      <c r="Y82" s="1">
        <v>-7.82683264484587E-2</v>
      </c>
      <c r="Z82" s="2">
        <v>-9.08998387069508E-2</v>
      </c>
      <c r="AA82" s="2">
        <v>1.56892061981719E-2</v>
      </c>
      <c r="AB82" s="2"/>
      <c r="AC82" s="2"/>
      <c r="AD82" s="3"/>
      <c r="AE82" s="1">
        <v>-3.7603771263051297E-2</v>
      </c>
      <c r="AF82" s="2">
        <v>-0.111244687195312</v>
      </c>
      <c r="AG82" s="2">
        <v>-5.2588483637981499E-2</v>
      </c>
      <c r="AH82" s="2">
        <v>-3.0239206368739401E-2</v>
      </c>
      <c r="AI82" s="2">
        <v>0.14537916149979599</v>
      </c>
      <c r="AJ82" s="3">
        <v>4.1319184786209303E-3</v>
      </c>
    </row>
    <row r="83" spans="1:36" x14ac:dyDescent="0.25">
      <c r="A83" s="1">
        <v>-0.20373517274689601</v>
      </c>
      <c r="B83" s="2">
        <v>-0.16220257315595701</v>
      </c>
      <c r="C83" s="2">
        <v>0.16057152504369501</v>
      </c>
      <c r="D83" s="2"/>
      <c r="E83" s="2"/>
      <c r="F83" s="3"/>
      <c r="G83" s="1">
        <v>-0.276272271417903</v>
      </c>
      <c r="H83" s="2">
        <v>0.18008375120025599</v>
      </c>
      <c r="I83" s="2">
        <v>0.29784220633735198</v>
      </c>
      <c r="J83" s="2">
        <v>-4.3385255521177897E-2</v>
      </c>
      <c r="K83" s="2">
        <v>-0.161645150965539</v>
      </c>
      <c r="L83" s="3">
        <v>5.7004160887656002E-2</v>
      </c>
      <c r="M83" s="1">
        <v>2.3724552003003399E-2</v>
      </c>
      <c r="N83" s="2">
        <v>-8.0866649228698503E-2</v>
      </c>
      <c r="O83" s="2">
        <v>-9.2064456422643701E-2</v>
      </c>
      <c r="P83" s="2"/>
      <c r="Q83" s="2"/>
      <c r="R83" s="3"/>
      <c r="S83" s="1">
        <v>-0.191033794720291</v>
      </c>
      <c r="T83" s="2">
        <v>-4.5622389433406102E-2</v>
      </c>
      <c r="U83" s="2">
        <v>-6.61509123098004E-2</v>
      </c>
      <c r="V83" s="2">
        <v>0.185908218446555</v>
      </c>
      <c r="W83" s="2">
        <v>-1.33765880731173E-2</v>
      </c>
      <c r="X83" s="3">
        <v>0.31047372771316101</v>
      </c>
      <c r="Y83" s="1">
        <v>-3.57102051351669E-2</v>
      </c>
      <c r="Z83" s="2">
        <v>-7.0174233941947106E-2</v>
      </c>
      <c r="AA83" s="2">
        <v>-5.4955345741059203E-2</v>
      </c>
      <c r="AB83" s="2"/>
      <c r="AC83" s="2"/>
      <c r="AD83" s="3"/>
      <c r="AE83" s="1">
        <v>-0.241099573082421</v>
      </c>
      <c r="AF83" s="2">
        <v>-8.0972349750570299E-2</v>
      </c>
      <c r="AG83" s="2">
        <v>7.19654300886967E-2</v>
      </c>
      <c r="AH83" s="2">
        <v>-5.54850862827879E-2</v>
      </c>
      <c r="AI83" s="2">
        <v>0.28237616077091299</v>
      </c>
      <c r="AJ83" s="3">
        <v>-5.0927196826989797E-3</v>
      </c>
    </row>
    <row r="84" spans="1:36" x14ac:dyDescent="0.25">
      <c r="A84" s="1">
        <v>-0.29829018221140602</v>
      </c>
      <c r="B84" s="2">
        <v>-0.199130474908702</v>
      </c>
      <c r="C84" s="2">
        <v>0.26238266754622902</v>
      </c>
      <c r="D84" s="2"/>
      <c r="E84" s="2"/>
      <c r="F84" s="3"/>
      <c r="G84" s="1">
        <v>-0.163069454817028</v>
      </c>
      <c r="H84" s="2">
        <v>-0.112109249973328</v>
      </c>
      <c r="I84" s="2">
        <v>0.130489171023152</v>
      </c>
      <c r="J84" s="2">
        <v>4.0760695615064603E-2</v>
      </c>
      <c r="K84" s="2">
        <v>7.1601941747572798E-2</v>
      </c>
      <c r="L84" s="3">
        <v>-1.7617091646217799E-2</v>
      </c>
      <c r="M84" s="1">
        <v>-0.111051294694556</v>
      </c>
      <c r="N84" s="2">
        <v>-0.11363733849633</v>
      </c>
      <c r="O84" s="2">
        <v>-3.4638841147837898E-2</v>
      </c>
      <c r="P84" s="2"/>
      <c r="Q84" s="2"/>
      <c r="R84" s="3"/>
      <c r="S84" s="1">
        <v>-7.6934699785704205E-2</v>
      </c>
      <c r="T84" s="2">
        <v>-0.16751299505035899</v>
      </c>
      <c r="U84" s="2">
        <v>-4.89713660430054E-2</v>
      </c>
      <c r="V84" s="2">
        <v>8.9321221638225007E-2</v>
      </c>
      <c r="W84" s="2">
        <v>-3.2902625779806502E-2</v>
      </c>
      <c r="X84" s="3">
        <v>-1.9379080142238402E-2</v>
      </c>
      <c r="Y84" s="1">
        <v>-8.4636980303535905E-2</v>
      </c>
      <c r="Z84" s="2">
        <v>-7.9140170673152696E-2</v>
      </c>
      <c r="AA84" s="6">
        <v>-8.7152317952088305E-5</v>
      </c>
      <c r="AB84" s="2"/>
      <c r="AC84" s="2"/>
      <c r="AD84" s="3"/>
      <c r="AE84" s="1">
        <v>-0.102422354956882</v>
      </c>
      <c r="AF84" s="2">
        <v>-0.182282447155934</v>
      </c>
      <c r="AG84" s="2">
        <v>-2.6679982203879099E-2</v>
      </c>
      <c r="AH84" s="2">
        <v>-7.0252080158271807E-2</v>
      </c>
      <c r="AI84" s="2">
        <v>0.143102583277326</v>
      </c>
      <c r="AJ84" s="3">
        <v>8.5194195435483999E-4</v>
      </c>
    </row>
    <row r="85" spans="1:36" x14ac:dyDescent="0.25">
      <c r="A85" s="1">
        <v>-0.24502148863478901</v>
      </c>
      <c r="B85" s="2">
        <v>-0.23850748997218801</v>
      </c>
      <c r="C85" s="2">
        <v>0.28809287110965898</v>
      </c>
      <c r="D85" s="2"/>
      <c r="E85" s="2"/>
      <c r="F85" s="3"/>
      <c r="G85" s="1">
        <v>-0.19228368718659999</v>
      </c>
      <c r="H85" s="2">
        <v>0.10910327536541101</v>
      </c>
      <c r="I85" s="2">
        <v>7.4095807105515804E-2</v>
      </c>
      <c r="J85" s="2">
        <v>0.15282460258188399</v>
      </c>
      <c r="K85" s="2">
        <v>-0.10069081404032899</v>
      </c>
      <c r="L85" s="3">
        <v>-6.0866318147871599E-2</v>
      </c>
      <c r="M85" s="1">
        <v>1.2141141102158699E-2</v>
      </c>
      <c r="N85" s="2">
        <v>-9.7597786459163505E-2</v>
      </c>
      <c r="O85" s="2">
        <v>7.8262760307837201E-2</v>
      </c>
      <c r="P85" s="2"/>
      <c r="Q85" s="2"/>
      <c r="R85" s="3"/>
      <c r="S85" s="1">
        <v>-5.6940881662593701E-2</v>
      </c>
      <c r="T85" s="2">
        <v>-8.8264231080765906E-2</v>
      </c>
      <c r="U85" s="2">
        <v>-6.4810355747696599E-2</v>
      </c>
      <c r="V85" s="2">
        <v>0.44502752177110799</v>
      </c>
      <c r="W85" s="2">
        <v>-4.9875879503076398E-2</v>
      </c>
      <c r="X85" s="3">
        <v>-2.0235297689109599E-2</v>
      </c>
      <c r="Y85" s="1">
        <v>-3.3632707390082103E-2</v>
      </c>
      <c r="Z85" s="2">
        <v>-5.6433565307281101E-2</v>
      </c>
      <c r="AA85" s="2">
        <v>-1.3697851084986201E-2</v>
      </c>
      <c r="AB85" s="2"/>
      <c r="AC85" s="2"/>
      <c r="AD85" s="3"/>
      <c r="AE85" s="1">
        <v>-3.5473916377164197E-2</v>
      </c>
      <c r="AF85" s="2">
        <v>-0.17514506678278299</v>
      </c>
      <c r="AG85" s="2">
        <v>5.9446616370538198E-3</v>
      </c>
      <c r="AH85" s="2">
        <v>-5.7454018799519099E-2</v>
      </c>
      <c r="AI85" s="2">
        <v>0.177663028558987</v>
      </c>
      <c r="AJ85" s="3">
        <v>-5.57122708039492E-2</v>
      </c>
    </row>
    <row r="86" spans="1:36" x14ac:dyDescent="0.25">
      <c r="A86" s="1">
        <v>-0.28476791254758299</v>
      </c>
      <c r="B86" s="2">
        <v>-0.28556144178847898</v>
      </c>
      <c r="C86" s="2">
        <v>0.12113194731143</v>
      </c>
      <c r="D86" s="2"/>
      <c r="E86" s="2"/>
      <c r="F86" s="3"/>
      <c r="G86" s="1">
        <v>-7.1804651659020599E-2</v>
      </c>
      <c r="H86" s="2">
        <v>0.12870479035527599</v>
      </c>
      <c r="I86" s="2">
        <v>0.26046623279633002</v>
      </c>
      <c r="J86" s="2">
        <v>-7.9643657313560202E-3</v>
      </c>
      <c r="K86" s="2">
        <v>-0.14302517870479001</v>
      </c>
      <c r="L86" s="3">
        <v>-4.7274085138162801E-2</v>
      </c>
      <c r="M86" s="1">
        <v>-1.35030254081946E-2</v>
      </c>
      <c r="N86" s="2">
        <v>-0.12942008201397801</v>
      </c>
      <c r="O86" s="2">
        <v>-1.93835302542276E-2</v>
      </c>
      <c r="P86" s="2"/>
      <c r="Q86" s="2"/>
      <c r="R86" s="3"/>
      <c r="S86" s="1">
        <v>-4.3259339394700502E-2</v>
      </c>
      <c r="T86" s="2">
        <v>-9.43564155601153E-2</v>
      </c>
      <c r="U86" s="2">
        <v>6.64179197156336E-2</v>
      </c>
      <c r="V86" s="2">
        <v>5.6178496175653597E-2</v>
      </c>
      <c r="W86" s="2">
        <v>-2.2416203140890301E-3</v>
      </c>
      <c r="X86" s="3">
        <v>-6.5559632343911003E-2</v>
      </c>
      <c r="Y86" s="1">
        <v>-7.6376701333551206E-2</v>
      </c>
      <c r="Z86" s="2">
        <v>-7.6635461777291594E-2</v>
      </c>
      <c r="AA86" s="2">
        <v>-8.0673932084750506E-3</v>
      </c>
      <c r="AB86" s="2"/>
      <c r="AC86" s="2"/>
      <c r="AD86" s="3"/>
      <c r="AE86" s="1">
        <v>-8.3736428091366097E-2</v>
      </c>
      <c r="AF86" s="2">
        <v>-0.111410342575326</v>
      </c>
      <c r="AG86" s="2">
        <v>3.4139207315341598E-2</v>
      </c>
      <c r="AH86" s="2">
        <v>2.24155394212474E-2</v>
      </c>
      <c r="AI86" s="2">
        <v>0.40335665130015802</v>
      </c>
      <c r="AJ86" s="3">
        <v>-8.8284851525449404E-2</v>
      </c>
    </row>
    <row r="87" spans="1:36" x14ac:dyDescent="0.25">
      <c r="A87" s="1">
        <v>-0.21944107138970601</v>
      </c>
      <c r="B87" s="2">
        <v>-0.32699241506251803</v>
      </c>
      <c r="C87" s="2">
        <v>0.33174467102259603</v>
      </c>
      <c r="D87" s="2"/>
      <c r="E87" s="2"/>
      <c r="F87" s="3"/>
      <c r="G87" s="1">
        <v>-0.19701002880614499</v>
      </c>
      <c r="H87" s="2">
        <v>-2.98116931612077E-2</v>
      </c>
      <c r="I87" s="2">
        <v>0.106238664248373</v>
      </c>
      <c r="J87" s="2">
        <v>3.9653792809132601E-2</v>
      </c>
      <c r="K87" s="2">
        <v>-3.2433585831643801E-3</v>
      </c>
      <c r="L87" s="3">
        <v>8.6063693587965506E-2</v>
      </c>
      <c r="M87" s="1">
        <v>2.4076066428907798E-2</v>
      </c>
      <c r="N87" s="2">
        <v>-0.121654466474267</v>
      </c>
      <c r="O87" s="2">
        <v>-1.14241337854356E-2</v>
      </c>
      <c r="P87" s="2"/>
      <c r="Q87" s="2"/>
      <c r="R87" s="3"/>
      <c r="S87" s="1">
        <v>6.9220462564457796E-2</v>
      </c>
      <c r="T87" s="2">
        <v>-6.2511470279385001E-2</v>
      </c>
      <c r="U87" s="2">
        <v>7.7770219084060703E-3</v>
      </c>
      <c r="V87" s="2">
        <v>3.00545467842511E-2</v>
      </c>
      <c r="W87" s="2">
        <v>2.5568546389604499E-2</v>
      </c>
      <c r="X87" s="3">
        <v>-2.8161346986817999E-2</v>
      </c>
      <c r="Y87" s="1">
        <v>-3.4429725128895597E-2</v>
      </c>
      <c r="Z87" s="2">
        <v>-0.101261753873396</v>
      </c>
      <c r="AA87" s="2">
        <v>6.5363672697102401E-2</v>
      </c>
      <c r="AB87" s="2"/>
      <c r="AC87" s="2"/>
      <c r="AD87" s="3"/>
      <c r="AE87" s="1">
        <v>-3.4584110335949103E-2</v>
      </c>
      <c r="AF87" s="2">
        <v>-0.129542507170511</v>
      </c>
      <c r="AG87" s="2">
        <v>-3.3471852784430302E-2</v>
      </c>
      <c r="AH87" s="2">
        <v>5.6138241781126703E-2</v>
      </c>
      <c r="AI87" s="2">
        <v>0.34678297252013901</v>
      </c>
      <c r="AJ87" s="3">
        <v>2.8398065145163198E-4</v>
      </c>
    </row>
    <row r="88" spans="1:36" x14ac:dyDescent="0.25">
      <c r="A88" s="1">
        <v>-0.22142177845969499</v>
      </c>
      <c r="B88" s="2">
        <v>-0.24826179847218399</v>
      </c>
      <c r="C88" s="2">
        <v>0.156989592743117</v>
      </c>
      <c r="D88" s="2"/>
      <c r="E88" s="2"/>
      <c r="F88" s="3"/>
      <c r="G88" s="1">
        <v>-8.0467833137736006E-2</v>
      </c>
      <c r="H88" s="2">
        <v>0.58653579430278502</v>
      </c>
      <c r="I88" s="2">
        <v>0.17797663501547001</v>
      </c>
      <c r="J88" s="2">
        <v>-4.5321668622639498E-2</v>
      </c>
      <c r="K88" s="2">
        <v>1.26346954016857E-2</v>
      </c>
      <c r="L88" s="3">
        <v>0.39097140723354301</v>
      </c>
      <c r="M88" s="1">
        <v>-1.74906204248676E-3</v>
      </c>
      <c r="N88" s="2">
        <v>-7.0866450109421705E-2</v>
      </c>
      <c r="O88" s="2">
        <v>0.225587530869268</v>
      </c>
      <c r="P88" s="2"/>
      <c r="Q88" s="2"/>
      <c r="R88" s="3"/>
      <c r="S88" s="1">
        <v>-7.7650859184295803E-2</v>
      </c>
      <c r="T88" s="2">
        <v>-0.139796660406596</v>
      </c>
      <c r="U88" s="2">
        <v>-6.4679266840439995E-2</v>
      </c>
      <c r="V88" s="2">
        <v>0.146338686820321</v>
      </c>
      <c r="W88" s="2">
        <v>6.9735848952461696E-2</v>
      </c>
      <c r="X88" s="3">
        <v>-0.17675614289518801</v>
      </c>
      <c r="Y88" s="1">
        <v>-6.4391885557044698E-2</v>
      </c>
      <c r="Z88" s="2">
        <v>-7.10298139974396E-2</v>
      </c>
      <c r="AA88" s="2">
        <v>8.94113174846385E-2</v>
      </c>
      <c r="AB88" s="2"/>
      <c r="AC88" s="2"/>
      <c r="AD88" s="3"/>
      <c r="AE88" s="1">
        <v>-0.18991206065826699</v>
      </c>
      <c r="AF88" s="2">
        <v>-4.0746490472449201E-2</v>
      </c>
      <c r="AG88" s="2">
        <v>-4.9625618841169603E-2</v>
      </c>
      <c r="AH88" s="2">
        <v>1.33612896507985E-2</v>
      </c>
      <c r="AI88" s="2">
        <v>6.5348680909874099E-2</v>
      </c>
      <c r="AJ88" s="3">
        <v>-6.11552332901052E-2</v>
      </c>
    </row>
    <row r="89" spans="1:36" x14ac:dyDescent="0.25">
      <c r="A89" s="1">
        <v>-0.16284293219801199</v>
      </c>
      <c r="B89" s="2">
        <v>-0.18514317323065799</v>
      </c>
      <c r="C89" s="2">
        <v>0.122604489164826</v>
      </c>
      <c r="D89" s="2"/>
      <c r="E89" s="2"/>
      <c r="F89" s="3"/>
      <c r="G89" s="1">
        <v>-0.102072442120986</v>
      </c>
      <c r="H89" s="2">
        <v>0.341251466979622</v>
      </c>
      <c r="I89" s="2">
        <v>4.3395924463885599E-2</v>
      </c>
      <c r="J89" s="2">
        <v>8.8813613570895095E-2</v>
      </c>
      <c r="K89" s="2">
        <v>-0.13418329243572</v>
      </c>
      <c r="L89" s="3">
        <v>-9.4766883601835106E-2</v>
      </c>
      <c r="M89" s="1">
        <v>7.8635910854284299E-2</v>
      </c>
      <c r="N89" s="2">
        <v>-0.11182288478149401</v>
      </c>
      <c r="O89" s="2">
        <v>6.7572604649389096E-3</v>
      </c>
      <c r="P89" s="2"/>
      <c r="Q89" s="2"/>
      <c r="R89" s="3"/>
      <c r="S89" s="1">
        <v>-2.3454565274686499E-2</v>
      </c>
      <c r="T89" s="2">
        <v>4.9379811480352503E-2</v>
      </c>
      <c r="U89" s="2">
        <v>1.1401975164861499E-2</v>
      </c>
      <c r="V89" s="2">
        <v>0.22238129209506299</v>
      </c>
      <c r="W89" s="2">
        <v>-3.1315070118766601E-2</v>
      </c>
      <c r="X89" s="3">
        <v>-1.6061150905410399E-2</v>
      </c>
      <c r="Y89" s="1">
        <v>-3.1907630564230197E-2</v>
      </c>
      <c r="Z89" s="2">
        <v>-6.2033219740080199E-2</v>
      </c>
      <c r="AA89" s="2">
        <v>0.132926058148746</v>
      </c>
      <c r="AB89" s="2"/>
      <c r="AC89" s="2"/>
      <c r="AD89" s="3"/>
      <c r="AE89" s="1">
        <v>-2.0560199165096899E-2</v>
      </c>
      <c r="AF89" s="2">
        <v>-6.2863850209672306E-2</v>
      </c>
      <c r="AG89" s="2">
        <v>1.3100974053634499E-2</v>
      </c>
      <c r="AH89" s="2">
        <v>-0.16718887553128001</v>
      </c>
      <c r="AI89" s="2">
        <v>4.6303045219185698E-2</v>
      </c>
      <c r="AJ89" s="3">
        <v>-2.1535199401747601E-3</v>
      </c>
    </row>
    <row r="90" spans="1:36" x14ac:dyDescent="0.25">
      <c r="A90" s="1">
        <v>-0.249516592380538</v>
      </c>
      <c r="B90" s="2">
        <v>-0.21529012695922201</v>
      </c>
      <c r="C90" s="2">
        <v>0.322418968946797</v>
      </c>
      <c r="D90" s="2"/>
      <c r="E90" s="2"/>
      <c r="F90" s="3"/>
      <c r="G90" s="1">
        <v>-0.26540862050570802</v>
      </c>
      <c r="H90" s="2">
        <v>2.8494078736797199E-2</v>
      </c>
      <c r="I90" s="2">
        <v>-4.9477221807318903E-3</v>
      </c>
      <c r="J90" s="2">
        <v>-9.2462391976954994E-2</v>
      </c>
      <c r="K90" s="2">
        <v>-0.235263522884882</v>
      </c>
      <c r="L90" s="3">
        <v>-0.11424570575056001</v>
      </c>
      <c r="M90" s="1">
        <v>-5.3208892861925899E-2</v>
      </c>
      <c r="N90" s="2">
        <v>-0.115943227135233</v>
      </c>
      <c r="O90" s="2">
        <v>-4.3028145195488601E-2</v>
      </c>
      <c r="P90" s="2"/>
      <c r="Q90" s="2"/>
      <c r="R90" s="3"/>
      <c r="S90" s="1">
        <v>-0.141666402189047</v>
      </c>
      <c r="T90" s="2">
        <v>-8.3057931637824794E-2</v>
      </c>
      <c r="U90" s="2">
        <v>-1.90706762393766E-2</v>
      </c>
      <c r="V90" s="2">
        <v>0.13652909690782</v>
      </c>
      <c r="W90" s="2">
        <v>-0.29442223599039002</v>
      </c>
      <c r="X90" s="3">
        <v>-7.5347834066281302E-2</v>
      </c>
      <c r="Y90" s="1">
        <v>-2.16326617102638E-2</v>
      </c>
      <c r="Z90" s="2">
        <v>-0.11633231312742399</v>
      </c>
      <c r="AA90" s="2">
        <v>2.30780230512007E-2</v>
      </c>
      <c r="AB90" s="2"/>
      <c r="AC90" s="2"/>
      <c r="AD90" s="3"/>
      <c r="AE90" s="1">
        <v>-7.2604386554462304E-3</v>
      </c>
      <c r="AF90" s="2">
        <v>4.1025738113043199E-2</v>
      </c>
      <c r="AG90" s="2">
        <v>-1.9727189254172099E-2</v>
      </c>
      <c r="AH90" s="2">
        <v>-3.5701100898325497E-2</v>
      </c>
      <c r="AI90" s="2">
        <v>-6.0691398226067499E-2</v>
      </c>
      <c r="AJ90" s="3">
        <v>-8.8317982601451295E-3</v>
      </c>
    </row>
    <row r="91" spans="1:36" x14ac:dyDescent="0.25">
      <c r="A91" s="1">
        <v>-0.21159156311749</v>
      </c>
      <c r="B91" s="2">
        <v>-0.18616920023317801</v>
      </c>
      <c r="C91" s="2">
        <v>0.28636249203945102</v>
      </c>
      <c r="D91" s="2"/>
      <c r="E91" s="2"/>
      <c r="F91" s="3"/>
      <c r="G91" s="1">
        <v>-0.145633735196842</v>
      </c>
      <c r="H91" s="2">
        <v>0.41458444468153199</v>
      </c>
      <c r="I91" s="2">
        <v>5.56998826416302E-2</v>
      </c>
      <c r="J91" s="2">
        <v>-8.2887015896724606E-2</v>
      </c>
      <c r="K91" s="2">
        <v>-2.7531206657420301E-2</v>
      </c>
      <c r="L91" s="3">
        <v>5.2016430171769899E-2</v>
      </c>
      <c r="M91" s="1">
        <v>-6.5701109182681794E-2</v>
      </c>
      <c r="N91" s="2">
        <v>-9.9155158723965603E-2</v>
      </c>
      <c r="O91" s="2">
        <v>0.19766978186797601</v>
      </c>
      <c r="P91" s="2"/>
      <c r="Q91" s="2"/>
      <c r="R91" s="3"/>
      <c r="S91" s="1">
        <v>2.03353392235949E-2</v>
      </c>
      <c r="T91" s="2">
        <v>-2.2471398470261399E-2</v>
      </c>
      <c r="U91" s="2">
        <v>2.0665131316587999E-2</v>
      </c>
      <c r="V91" s="2">
        <v>0.452712781444434</v>
      </c>
      <c r="W91" s="2">
        <v>7.42032209234456E-3</v>
      </c>
      <c r="X91" s="3">
        <v>4.0589265336367104E-3</v>
      </c>
      <c r="Y91" s="1">
        <v>-0.10207458751213599</v>
      </c>
      <c r="Z91" s="2">
        <v>-8.8052265114247005E-2</v>
      </c>
      <c r="AA91" s="2">
        <v>-2.3443074093159901E-2</v>
      </c>
      <c r="AB91" s="2"/>
      <c r="AC91" s="2"/>
      <c r="AD91" s="3"/>
      <c r="AE91" s="1">
        <v>-2.3513597940193701E-2</v>
      </c>
      <c r="AF91" s="2">
        <v>2.9055953654357598E-2</v>
      </c>
      <c r="AG91" s="2">
        <v>-5.46710084152933E-2</v>
      </c>
      <c r="AH91" s="2">
        <v>2.4436535057411401E-2</v>
      </c>
      <c r="AI91" s="2">
        <v>0.16823013791993599</v>
      </c>
      <c r="AJ91" s="3">
        <v>9.3240313893280195E-3</v>
      </c>
    </row>
    <row r="92" spans="1:36" x14ac:dyDescent="0.25">
      <c r="A92" s="1">
        <v>-0.25299443637157998</v>
      </c>
      <c r="B92" s="2">
        <v>-0.25868582685863101</v>
      </c>
      <c r="C92" s="2">
        <v>0.25236307257354601</v>
      </c>
      <c r="D92" s="2"/>
      <c r="E92" s="2"/>
      <c r="F92" s="3"/>
      <c r="G92" s="1">
        <v>-0.23300437426650999</v>
      </c>
      <c r="H92" s="2">
        <v>-2.0737757388242802E-2</v>
      </c>
      <c r="I92" s="2">
        <v>2.9737010562253301E-2</v>
      </c>
      <c r="J92" s="2">
        <v>-5.5214445748426301E-2</v>
      </c>
      <c r="K92" s="2">
        <v>5.12909420676411E-3</v>
      </c>
      <c r="L92" s="3">
        <v>-0.14223300970873801</v>
      </c>
      <c r="M92" s="1">
        <v>3.8287201004712099E-2</v>
      </c>
      <c r="N92" s="2">
        <v>-0.12898601436288801</v>
      </c>
      <c r="O92" s="2">
        <v>3.1227482283497601E-2</v>
      </c>
      <c r="P92" s="2"/>
      <c r="Q92" s="2"/>
      <c r="R92" s="3"/>
      <c r="S92" s="1">
        <v>-5.2713609374374699E-2</v>
      </c>
      <c r="T92" s="2">
        <v>-0.13945720913096299</v>
      </c>
      <c r="U92" s="2">
        <v>0.12634486869721101</v>
      </c>
      <c r="V92" s="2">
        <v>4.3323503965094497E-2</v>
      </c>
      <c r="W92" s="2">
        <v>-5.2640475562957902E-2</v>
      </c>
      <c r="X92" s="3">
        <v>-3.5835567594270201E-2</v>
      </c>
      <c r="Y92" s="1">
        <v>-4.3281932418250298E-2</v>
      </c>
      <c r="Z92" s="2">
        <v>-0.10105095675890501</v>
      </c>
      <c r="AA92" s="2">
        <v>4.80744662562591E-2</v>
      </c>
      <c r="AB92" s="2"/>
      <c r="AC92" s="2"/>
      <c r="AD92" s="3"/>
      <c r="AE92" s="1">
        <v>-2.76455164188147E-2</v>
      </c>
      <c r="AF92" s="2">
        <v>-9.2842740981247798E-2</v>
      </c>
      <c r="AG92" s="2">
        <v>4.6842608456943803E-2</v>
      </c>
      <c r="AH92" s="2">
        <v>1.7597334368284999E-2</v>
      </c>
      <c r="AI92" s="2">
        <v>0.58461203510000903</v>
      </c>
      <c r="AJ92" s="3">
        <v>-0.11431641124184699</v>
      </c>
    </row>
    <row r="93" spans="1:36" x14ac:dyDescent="0.25">
      <c r="A93" s="1">
        <v>-0.323151626814279</v>
      </c>
      <c r="B93" s="2">
        <v>-0.247030852000243</v>
      </c>
      <c r="C93" s="2">
        <v>0.27166952086291501</v>
      </c>
      <c r="D93" s="2"/>
      <c r="E93" s="2"/>
      <c r="F93" s="3"/>
      <c r="G93" s="1">
        <v>-0.185858316440841</v>
      </c>
      <c r="H93" s="2">
        <v>-8.79307585618265E-2</v>
      </c>
      <c r="I93" s="2">
        <v>0.41805185106156001</v>
      </c>
      <c r="J93" s="2">
        <v>0.275309399338526</v>
      </c>
      <c r="K93" s="2">
        <v>-4.5943134535367601E-2</v>
      </c>
      <c r="L93" s="3">
        <v>-0.120873786407767</v>
      </c>
      <c r="M93" s="1">
        <v>-0.138541745216684</v>
      </c>
      <c r="N93" s="2">
        <v>-0.118086354644138</v>
      </c>
      <c r="O93" s="2">
        <v>0.143291007094308</v>
      </c>
      <c r="P93" s="2"/>
      <c r="Q93" s="2"/>
      <c r="R93" s="3"/>
      <c r="S93" s="1">
        <v>-7.2441110033269002E-2</v>
      </c>
      <c r="T93" s="2">
        <v>9.8140055388513003E-2</v>
      </c>
      <c r="U93" s="2">
        <v>-7.3898956670286606E-2</v>
      </c>
      <c r="V93" s="2">
        <v>0.58668909436883498</v>
      </c>
      <c r="W93" s="2">
        <v>0.199931281814933</v>
      </c>
      <c r="X93" s="3">
        <v>4.0991501299160099E-2</v>
      </c>
      <c r="Y93" s="1">
        <v>-9.6586199671887404E-2</v>
      </c>
      <c r="Z93" s="2">
        <v>-9.8331223215345598E-2</v>
      </c>
      <c r="AA93" s="2">
        <v>0.100192829880822</v>
      </c>
      <c r="AB93" s="2"/>
      <c r="AC93" s="2"/>
      <c r="AD93" s="3"/>
      <c r="AE93" s="1">
        <v>-8.6543103529879498E-2</v>
      </c>
      <c r="AF93" s="2">
        <v>-0.107273691085847</v>
      </c>
      <c r="AG93" s="2">
        <v>1.3299760509650801E-3</v>
      </c>
      <c r="AH93" s="2">
        <v>-6.9764580039946594E-2</v>
      </c>
      <c r="AI93" s="2">
        <v>3.96957620620784E-2</v>
      </c>
      <c r="AJ93" s="3">
        <v>9.5062523073427899E-2</v>
      </c>
    </row>
    <row r="94" spans="1:36" x14ac:dyDescent="0.25">
      <c r="A94" s="1">
        <v>-0.27692102804132301</v>
      </c>
      <c r="B94" s="2">
        <v>-0.18940170506128901</v>
      </c>
      <c r="C94" s="2">
        <v>0.37999827604006198</v>
      </c>
      <c r="D94" s="2"/>
      <c r="E94" s="2"/>
      <c r="F94" s="3"/>
      <c r="G94" s="1">
        <v>-0.396361890536648</v>
      </c>
      <c r="H94" s="2">
        <v>-2.35356876133576E-2</v>
      </c>
      <c r="I94" s="2">
        <v>7.1663288168142505E-2</v>
      </c>
      <c r="J94" s="2">
        <v>6.8097194068067801E-2</v>
      </c>
      <c r="K94" s="2">
        <v>6.2354635655606602E-2</v>
      </c>
      <c r="L94" s="3">
        <v>-0.32662701376293601</v>
      </c>
      <c r="M94" s="1">
        <v>-0.119743316570059</v>
      </c>
      <c r="N94" s="2">
        <v>-4.5449888580555001E-2</v>
      </c>
      <c r="O94" s="2">
        <v>5.6091666220650503E-2</v>
      </c>
      <c r="P94" s="2"/>
      <c r="Q94" s="2"/>
      <c r="R94" s="3"/>
      <c r="S94" s="1">
        <v>-0.141732636584292</v>
      </c>
      <c r="T94" s="2">
        <v>-0.17574537842607801</v>
      </c>
      <c r="U94" s="2">
        <v>1.81509840637285E-2</v>
      </c>
      <c r="V94" s="2">
        <v>0.377577449396232</v>
      </c>
      <c r="W94" s="2">
        <v>-0.101599422656855</v>
      </c>
      <c r="X94" s="3">
        <v>-0.13684922981817299</v>
      </c>
      <c r="Y94" s="1">
        <v>-0.109857721090983</v>
      </c>
      <c r="Z94" s="2">
        <v>-5.62295421905371E-2</v>
      </c>
      <c r="AA94" s="2">
        <v>9.0897981486077806E-2</v>
      </c>
      <c r="AB94" s="2"/>
      <c r="AC94" s="2"/>
      <c r="AD94" s="3"/>
      <c r="AE94" s="1">
        <v>-0.30342386005433503</v>
      </c>
      <c r="AF94" s="2">
        <v>-5.21293815848013E-2</v>
      </c>
      <c r="AG94" s="2">
        <v>1.61584990675969E-2</v>
      </c>
      <c r="AH94" s="2">
        <v>-2.95197887183953E-2</v>
      </c>
      <c r="AI94" s="2">
        <v>0.46595071989095099</v>
      </c>
      <c r="AJ94" s="3">
        <v>-5.4538484111282599E-2</v>
      </c>
    </row>
    <row r="95" spans="1:36" x14ac:dyDescent="0.25">
      <c r="A95" s="1">
        <v>-0.22602216712082701</v>
      </c>
      <c r="B95" s="2">
        <v>-0.27095571653454298</v>
      </c>
      <c r="C95" s="2">
        <v>0.324298395871912</v>
      </c>
      <c r="D95" s="2"/>
      <c r="E95" s="2"/>
      <c r="F95" s="3"/>
      <c r="G95" s="1">
        <v>-0.33336178384722098</v>
      </c>
      <c r="H95" s="2">
        <v>-0.13664781820121599</v>
      </c>
      <c r="I95" s="2">
        <v>0.25850581457377603</v>
      </c>
      <c r="J95" s="2">
        <v>-9.7111383761869202E-2</v>
      </c>
      <c r="K95" s="2">
        <v>-5.0152032433585902E-2</v>
      </c>
      <c r="L95" s="3">
        <v>-7.8053984850101399E-2</v>
      </c>
      <c r="M95" s="1">
        <v>3.34701306169971E-2</v>
      </c>
      <c r="N95" s="2">
        <v>-0.112545361505876</v>
      </c>
      <c r="O95" s="2">
        <v>-6.0199789416255499E-2</v>
      </c>
      <c r="P95" s="2"/>
      <c r="Q95" s="2"/>
      <c r="R95" s="3"/>
      <c r="S95" s="1">
        <v>-5.0238788793692299E-2</v>
      </c>
      <c r="T95" s="2">
        <v>-0.158381617747506</v>
      </c>
      <c r="U95" s="2">
        <v>-6.4842783003702303E-2</v>
      </c>
      <c r="V95" s="2">
        <v>5.4368779313894403E-2</v>
      </c>
      <c r="W95" s="2">
        <v>-7.6701499519110705E-2</v>
      </c>
      <c r="X95" s="3">
        <v>-5.7108537475558899E-2</v>
      </c>
      <c r="Y95" s="1">
        <v>-1.30394459399206E-2</v>
      </c>
      <c r="Z95" s="2">
        <v>-9.1457527710148798E-2</v>
      </c>
      <c r="AA95" s="2">
        <v>-3.9073728871201099E-2</v>
      </c>
      <c r="AB95" s="2"/>
      <c r="AC95" s="2"/>
      <c r="AD95" s="3"/>
      <c r="AE95" s="1">
        <v>-0.184677350649842</v>
      </c>
      <c r="AF95" s="2">
        <v>-0.25608901846820797</v>
      </c>
      <c r="AG95" s="2">
        <v>-4.5820278111718002E-2</v>
      </c>
      <c r="AH95" s="2">
        <v>-5.3998920873524502E-2</v>
      </c>
      <c r="AI95" s="2">
        <v>0.28525856438314701</v>
      </c>
      <c r="AJ95" s="3">
        <v>2.6679982203879099E-2</v>
      </c>
    </row>
    <row r="96" spans="1:36" x14ac:dyDescent="0.25">
      <c r="A96" s="1">
        <v>-0.238483278550534</v>
      </c>
      <c r="B96" s="2">
        <v>-0.23656287084734501</v>
      </c>
      <c r="C96" s="2">
        <v>0.50553992825642202</v>
      </c>
      <c r="D96" s="2"/>
      <c r="E96" s="2"/>
      <c r="F96" s="3"/>
      <c r="G96" s="1">
        <v>-6.7726448308972606E-2</v>
      </c>
      <c r="H96" s="2">
        <v>2.3231622746186001E-3</v>
      </c>
      <c r="I96" s="2">
        <v>0.49288648244958899</v>
      </c>
      <c r="J96" s="2">
        <v>5.4611650485436897E-2</v>
      </c>
      <c r="K96" s="2">
        <v>1.9729542302357801E-2</v>
      </c>
      <c r="L96" s="3">
        <v>3.5599594580177002E-2</v>
      </c>
      <c r="M96" s="1">
        <v>3.0935776321788198E-2</v>
      </c>
      <c r="N96" s="2">
        <v>-0.11246389048524399</v>
      </c>
      <c r="O96" s="2">
        <v>0.102426088235145</v>
      </c>
      <c r="P96" s="2"/>
      <c r="Q96" s="2"/>
      <c r="R96" s="3"/>
      <c r="S96" s="1">
        <v>-2.14502848768938E-3</v>
      </c>
      <c r="T96" s="2">
        <v>-0.11740736498877501</v>
      </c>
      <c r="U96" s="2">
        <v>0.63280962164981602</v>
      </c>
      <c r="V96" s="2">
        <v>0.11695545322954801</v>
      </c>
      <c r="W96" s="2">
        <v>7.9497142951763494E-2</v>
      </c>
      <c r="X96" s="3">
        <v>-4.9766178785951097E-2</v>
      </c>
      <c r="Y96" s="1">
        <v>-6.9673435205473006E-2</v>
      </c>
      <c r="Z96" s="2">
        <v>-2.65572005202541E-2</v>
      </c>
      <c r="AA96" s="2">
        <v>1.13997857704758E-2</v>
      </c>
      <c r="AB96" s="2"/>
      <c r="AC96" s="2"/>
      <c r="AD96" s="3"/>
      <c r="AE96" s="1">
        <v>-1.23910224250054E-2</v>
      </c>
      <c r="AF96" s="2">
        <v>-3.8290057837392401E-3</v>
      </c>
      <c r="AG96" s="2">
        <v>0.23516911047793901</v>
      </c>
      <c r="AH96" s="2">
        <v>-3.7097339101295902E-2</v>
      </c>
      <c r="AI96" s="2">
        <v>0.55030243939379597</v>
      </c>
      <c r="AJ96" s="3">
        <v>-3.7494912013328198E-2</v>
      </c>
    </row>
    <row r="97" spans="1:36" x14ac:dyDescent="0.25">
      <c r="A97" s="1">
        <v>-0.21017261562560599</v>
      </c>
      <c r="B97" s="2">
        <v>-5.6332499962621102E-2</v>
      </c>
      <c r="C97" s="2">
        <v>8.4253541578640095E-2</v>
      </c>
      <c r="D97" s="2"/>
      <c r="E97" s="2"/>
      <c r="F97" s="3"/>
      <c r="G97" s="1">
        <v>-6.0340872719513501E-2</v>
      </c>
      <c r="H97" s="2">
        <v>-6.8729328923503696E-2</v>
      </c>
      <c r="I97" s="2">
        <v>0.437658700522778</v>
      </c>
      <c r="J97" s="2">
        <v>4.6519257441587601E-2</v>
      </c>
      <c r="K97" s="2">
        <v>-6.9140083217753098E-2</v>
      </c>
      <c r="L97" s="3">
        <v>-6.8081190654006196E-2</v>
      </c>
      <c r="M97" s="1">
        <v>-2.2191474358102401E-2</v>
      </c>
      <c r="N97" s="2">
        <v>-4.6822359228583701E-2</v>
      </c>
      <c r="O97" s="2">
        <v>0.19554217002959801</v>
      </c>
      <c r="P97" s="2"/>
      <c r="Q97" s="2"/>
      <c r="R97" s="3"/>
      <c r="S97" s="1">
        <v>-2.9534330804927299E-2</v>
      </c>
      <c r="T97" s="2">
        <v>2.1306777020528501E-2</v>
      </c>
      <c r="U97" s="2">
        <v>0.36772784286993598</v>
      </c>
      <c r="V97" s="2">
        <v>0.51249760245288001</v>
      </c>
      <c r="W97" s="2">
        <v>-1.3860237146732599E-2</v>
      </c>
      <c r="X97" s="3">
        <v>-4.4414301661793401E-2</v>
      </c>
      <c r="Y97" s="1">
        <v>-4.6946631232846703E-2</v>
      </c>
      <c r="Z97" s="2">
        <v>-3.5487024895331301E-2</v>
      </c>
      <c r="AA97" s="2">
        <v>8.7579523780146294E-3</v>
      </c>
      <c r="AB97" s="2"/>
      <c r="AC97" s="2"/>
      <c r="AD97" s="3"/>
      <c r="AE97" s="1">
        <v>-0.128439715640708</v>
      </c>
      <c r="AF97" s="2">
        <v>2.87483079486185E-2</v>
      </c>
      <c r="AG97" s="2">
        <v>3.6671368124118503E-2</v>
      </c>
      <c r="AH97" s="2">
        <v>3.0873429823647901E-2</v>
      </c>
      <c r="AI97" s="2">
        <v>-6.2347952026201997E-2</v>
      </c>
      <c r="AJ97" s="3">
        <v>-2.13884760651641E-2</v>
      </c>
    </row>
    <row r="98" spans="1:36" x14ac:dyDescent="0.25">
      <c r="A98" s="1">
        <v>-0.21290935793552901</v>
      </c>
      <c r="B98" s="2">
        <v>-0.14139885313425901</v>
      </c>
      <c r="C98" s="2">
        <v>0.58432058669867204</v>
      </c>
      <c r="D98" s="2"/>
      <c r="E98" s="2"/>
      <c r="F98" s="3"/>
      <c r="G98" s="1">
        <v>-9.6223194281446697E-2</v>
      </c>
      <c r="H98" s="2">
        <v>-5.7212205270458201E-3</v>
      </c>
      <c r="I98" s="2">
        <v>0.69365464632454898</v>
      </c>
      <c r="J98" s="2">
        <v>0.12649631921476601</v>
      </c>
      <c r="K98" s="2">
        <v>0.114352395177638</v>
      </c>
      <c r="L98" s="3">
        <v>1.2261282406913401E-2</v>
      </c>
      <c r="M98" s="1">
        <v>-1.0606805228629401E-2</v>
      </c>
      <c r="N98" s="2">
        <v>-3.87221769081776E-2</v>
      </c>
      <c r="O98" s="2">
        <v>5.2844977300906801E-2</v>
      </c>
      <c r="P98" s="2"/>
      <c r="Q98" s="2"/>
      <c r="R98" s="3"/>
      <c r="S98" s="1">
        <v>1.2075358183190599E-2</v>
      </c>
      <c r="T98" s="2">
        <v>-7.5083586426916593E-2</v>
      </c>
      <c r="U98" s="2">
        <v>-4.2561808419771502E-2</v>
      </c>
      <c r="V98" s="2">
        <v>0.22073716122141701</v>
      </c>
      <c r="W98" s="2">
        <v>8.3418081161972094E-2</v>
      </c>
      <c r="X98" s="3">
        <v>-0.21785320526177099</v>
      </c>
      <c r="Y98" s="1">
        <v>-5.1310233747937903E-2</v>
      </c>
      <c r="Z98" s="2">
        <v>-5.13603242205194E-2</v>
      </c>
      <c r="AA98" s="2">
        <v>4.76073058235994E-2</v>
      </c>
      <c r="AB98" s="2"/>
      <c r="AC98" s="2"/>
      <c r="AD98" s="3"/>
      <c r="AE98" s="1">
        <v>-4.0254257343266299E-2</v>
      </c>
      <c r="AF98" s="2">
        <v>4.0358383582132E-2</v>
      </c>
      <c r="AG98" s="2">
        <v>7.0663852102876804E-2</v>
      </c>
      <c r="AH98" s="2">
        <v>7.8975019168693997E-2</v>
      </c>
      <c r="AI98" s="2">
        <v>0.69351861493170297</v>
      </c>
      <c r="AJ98" s="3">
        <v>-8.5558637271513902E-2</v>
      </c>
    </row>
    <row r="99" spans="1:36" x14ac:dyDescent="0.25">
      <c r="A99" s="1">
        <v>-0.227861098438189</v>
      </c>
      <c r="B99" s="2">
        <v>-0.202565180620701</v>
      </c>
      <c r="C99" s="2">
        <v>0.20203038077022301</v>
      </c>
      <c r="D99" s="2"/>
      <c r="E99" s="2"/>
      <c r="F99" s="3"/>
      <c r="G99" s="1">
        <v>-9.5054945054945106E-2</v>
      </c>
      <c r="H99" s="2">
        <v>-0.20913794942921199</v>
      </c>
      <c r="I99" s="2">
        <v>0.13659980795903101</v>
      </c>
      <c r="J99" s="2">
        <v>9.59671396564599E-3</v>
      </c>
      <c r="K99" s="2">
        <v>2.9518297236743801E-2</v>
      </c>
      <c r="L99" s="3">
        <v>-9.4766883601835106E-2</v>
      </c>
      <c r="M99" s="1">
        <v>4.1356925987391303E-2</v>
      </c>
      <c r="N99" s="2">
        <v>-8.9029856651904299E-2</v>
      </c>
      <c r="O99" s="2">
        <v>0.16253433742249401</v>
      </c>
      <c r="P99" s="2"/>
      <c r="Q99" s="2"/>
      <c r="R99" s="3"/>
      <c r="S99" s="1">
        <v>-1.2171950009590199E-2</v>
      </c>
      <c r="T99" s="2">
        <v>-0.18927858324628599</v>
      </c>
      <c r="U99" s="2">
        <v>-4.1810461998703597E-4</v>
      </c>
      <c r="V99" s="2">
        <v>5.5296060847331102E-2</v>
      </c>
      <c r="W99" s="2">
        <v>-0.10532993698073299</v>
      </c>
      <c r="X99" s="3">
        <v>-7.5512730112777801E-2</v>
      </c>
      <c r="Y99" s="1">
        <v>-9.4801904805095205E-3</v>
      </c>
      <c r="Z99" s="2">
        <v>-3.1274666316972503E-2</v>
      </c>
      <c r="AA99" s="2">
        <v>-1.10984135797099E-3</v>
      </c>
      <c r="AB99" s="2"/>
      <c r="AC99" s="2"/>
      <c r="AD99" s="3"/>
      <c r="AE99" s="1">
        <v>-5.1196978445868603E-2</v>
      </c>
      <c r="AF99" s="2">
        <v>-8.0551111784250506E-2</v>
      </c>
      <c r="AG99" s="2">
        <v>4.7382171694701901E-2</v>
      </c>
      <c r="AH99" s="2">
        <v>-1.9850247536467899E-2</v>
      </c>
      <c r="AI99" s="2">
        <v>0.458254844236613</v>
      </c>
      <c r="AJ99" s="3">
        <v>-4.1522704253083499E-2</v>
      </c>
    </row>
    <row r="100" spans="1:36" x14ac:dyDescent="0.25">
      <c r="A100" s="1">
        <v>-0.18854755708030899</v>
      </c>
      <c r="B100" s="2">
        <v>-0.25844985688984901</v>
      </c>
      <c r="C100" s="2">
        <v>0.354350232516496</v>
      </c>
      <c r="D100" s="2"/>
      <c r="E100" s="2"/>
      <c r="F100" s="3"/>
      <c r="G100" s="1">
        <v>-8.8408193747999603E-2</v>
      </c>
      <c r="H100" s="2">
        <v>-7.9678331377360495E-2</v>
      </c>
      <c r="I100" s="2">
        <v>0.13643977381841499</v>
      </c>
      <c r="J100" s="2">
        <v>-1.81932145524378E-2</v>
      </c>
      <c r="K100" s="2">
        <v>-7.9648991784914094E-2</v>
      </c>
      <c r="L100" s="3">
        <v>8.46127173797077E-2</v>
      </c>
      <c r="M100" s="1">
        <v>4.0349545476440297E-2</v>
      </c>
      <c r="N100" s="2">
        <v>-9.6046341861763099E-2</v>
      </c>
      <c r="O100" s="2">
        <v>0.137052092815691</v>
      </c>
      <c r="P100" s="2"/>
      <c r="Q100" s="2"/>
      <c r="R100" s="3"/>
      <c r="S100" s="1">
        <v>6.3902392579540104E-3</v>
      </c>
      <c r="T100" s="2">
        <v>-6.6048800950463601E-2</v>
      </c>
      <c r="U100" s="2">
        <v>-0.11922950079964199</v>
      </c>
      <c r="V100" s="2">
        <v>0.12927574068682299</v>
      </c>
      <c r="W100" s="2">
        <v>-0.120290631006804</v>
      </c>
      <c r="X100" s="3">
        <v>0.10264123449873699</v>
      </c>
      <c r="Y100" s="1">
        <v>4.9650385837104703E-3</v>
      </c>
      <c r="Z100" s="2">
        <v>-9.9166564238042695E-2</v>
      </c>
      <c r="AA100" s="2">
        <v>0.12384162953245501</v>
      </c>
      <c r="AB100" s="2"/>
      <c r="AC100" s="2"/>
      <c r="AD100" s="3"/>
      <c r="AE100" s="1">
        <v>9.3950265521909292E-3</v>
      </c>
      <c r="AF100" s="2">
        <v>-0.109455609091167</v>
      </c>
      <c r="AG100" s="2">
        <v>-7.3839702388277306E-2</v>
      </c>
      <c r="AH100" s="2">
        <v>7.2983027423064702E-3</v>
      </c>
      <c r="AI100" s="2">
        <v>0.21998561164699301</v>
      </c>
      <c r="AJ100" s="3">
        <v>-1.9253888168419601E-2</v>
      </c>
    </row>
    <row r="101" spans="1:36" x14ac:dyDescent="0.25">
      <c r="A101" s="1">
        <v>-0.228594548664657</v>
      </c>
      <c r="B101" s="2">
        <v>-0.12568277373145501</v>
      </c>
      <c r="C101" s="2">
        <v>0.23695652119305799</v>
      </c>
      <c r="D101" s="2"/>
      <c r="E101" s="2"/>
      <c r="F101" s="3"/>
      <c r="G101" s="1">
        <v>-0.12640830043742701</v>
      </c>
      <c r="H101" s="2">
        <v>-4.3860023471673899E-2</v>
      </c>
      <c r="I101" s="2">
        <v>9.3371919342793097E-2</v>
      </c>
      <c r="J101" s="2">
        <v>-4.14701803051317E-2</v>
      </c>
      <c r="K101" s="2">
        <v>-6.65928731462712E-2</v>
      </c>
      <c r="L101" s="3">
        <v>-8.6810519577509904E-2</v>
      </c>
      <c r="M101" s="1">
        <v>1.6163884297481499E-3</v>
      </c>
      <c r="N101" s="2">
        <v>-2.60037130580139E-2</v>
      </c>
      <c r="O101" s="2">
        <v>-4.6902293261362103E-2</v>
      </c>
      <c r="P101" s="2"/>
      <c r="Q101" s="2"/>
      <c r="R101" s="3"/>
      <c r="S101" s="1">
        <v>-8.0705230723376195E-2</v>
      </c>
      <c r="T101" s="2">
        <v>-4.74990306320279E-2</v>
      </c>
      <c r="U101" s="2">
        <v>-5.22761863891077E-2</v>
      </c>
      <c r="V101" s="2">
        <v>0.12419225085173299</v>
      </c>
      <c r="W101" s="2">
        <v>-8.4105952954261001E-2</v>
      </c>
      <c r="X101" s="3">
        <v>-6.6413780065930794E-2</v>
      </c>
      <c r="Y101" s="1">
        <v>-3.6676299611783897E-2</v>
      </c>
      <c r="Z101" s="2">
        <v>-4.7613211425787803E-2</v>
      </c>
      <c r="AA101" s="2">
        <v>-2.8201923939328898E-3</v>
      </c>
      <c r="AB101" s="2"/>
      <c r="AC101" s="2"/>
      <c r="AD101" s="3"/>
      <c r="AE101" s="1">
        <v>-0.12882782253102501</v>
      </c>
      <c r="AF101" s="2">
        <v>-2.99126286195701E-2</v>
      </c>
      <c r="AG101" s="2">
        <v>-4.1016272091328201E-2</v>
      </c>
      <c r="AH101" s="2">
        <v>-6.1226228452967997E-2</v>
      </c>
      <c r="AI101" s="2">
        <v>0.32672447250594</v>
      </c>
      <c r="AJ101" s="3">
        <v>7.9893223275053996E-3</v>
      </c>
    </row>
    <row r="102" spans="1:36" x14ac:dyDescent="0.25">
      <c r="A102" s="1">
        <v>-8.4889281853955806E-2</v>
      </c>
      <c r="B102" s="2">
        <v>-0.25008806837166098</v>
      </c>
      <c r="C102" s="2">
        <v>0.37674813974849902</v>
      </c>
      <c r="D102" s="2"/>
      <c r="E102" s="2"/>
      <c r="F102" s="3"/>
      <c r="G102" s="1">
        <v>-0.14311853195348301</v>
      </c>
      <c r="H102" s="2">
        <v>0.11381361357089501</v>
      </c>
      <c r="I102" s="2">
        <v>0.150645471033821</v>
      </c>
      <c r="J102" s="2">
        <v>-1.8742665101888399E-2</v>
      </c>
      <c r="K102" s="2">
        <v>-1.1709164621786E-3</v>
      </c>
      <c r="L102" s="3">
        <v>-0.12937426651018899</v>
      </c>
      <c r="M102" s="1">
        <v>0.222218117008496</v>
      </c>
      <c r="N102" s="2">
        <v>-0.120385880252651</v>
      </c>
      <c r="O102" s="2">
        <v>0.151013762445979</v>
      </c>
      <c r="P102" s="2"/>
      <c r="Q102" s="2"/>
      <c r="R102" s="3"/>
      <c r="S102" s="1">
        <v>-4.6162613719627002E-2</v>
      </c>
      <c r="T102" s="2">
        <v>-0.17482016671749201</v>
      </c>
      <c r="U102" s="2">
        <v>4.2401741964594897E-2</v>
      </c>
      <c r="V102" s="2">
        <v>0.43925616014372898</v>
      </c>
      <c r="W102" s="2">
        <v>-5.4878646168961202E-2</v>
      </c>
      <c r="X102" s="3">
        <v>-4.56720652298402E-2</v>
      </c>
      <c r="Y102" s="1">
        <v>-1.21754020565747E-2</v>
      </c>
      <c r="Z102" s="2">
        <v>-8.8770649615635702E-2</v>
      </c>
      <c r="AA102" s="2">
        <v>0.14141550023598501</v>
      </c>
      <c r="AB102" s="2"/>
      <c r="AC102" s="2"/>
      <c r="AD102" s="3"/>
      <c r="AE102" s="1">
        <v>-0.13638644087049501</v>
      </c>
      <c r="AF102" s="2">
        <v>-0.100879393417329</v>
      </c>
      <c r="AG102" s="2">
        <v>0.23032250735983201</v>
      </c>
      <c r="AH102" s="2">
        <v>-4.6307778230043298E-2</v>
      </c>
      <c r="AI102" s="2">
        <v>0.12436459329237699</v>
      </c>
      <c r="AJ102" s="3">
        <v>6.8595526358137399E-2</v>
      </c>
    </row>
    <row r="103" spans="1:36" x14ac:dyDescent="0.25">
      <c r="A103" s="1">
        <v>-0.229225456711733</v>
      </c>
      <c r="B103" s="2">
        <v>-0.25241010240473899</v>
      </c>
      <c r="C103" s="2">
        <v>0.43921298299321399</v>
      </c>
      <c r="D103" s="2"/>
      <c r="E103" s="2"/>
      <c r="F103" s="3"/>
      <c r="G103" s="1">
        <v>0.22199402539208399</v>
      </c>
      <c r="H103" s="2">
        <v>0.13125466766243499</v>
      </c>
      <c r="I103" s="2">
        <v>0.103872826202923</v>
      </c>
      <c r="J103" s="2">
        <v>1.5963405526512299E-2</v>
      </c>
      <c r="K103" s="2">
        <v>-7.2983569828229997E-2</v>
      </c>
      <c r="L103" s="3">
        <v>-5.5910594260108797E-2</v>
      </c>
      <c r="M103" s="1">
        <v>7.3714450786246694E-2</v>
      </c>
      <c r="N103" s="2">
        <v>-0.121241282251312</v>
      </c>
      <c r="O103" s="2">
        <v>4.4390805187745901E-2</v>
      </c>
      <c r="P103" s="2"/>
      <c r="Q103" s="2"/>
      <c r="R103" s="3"/>
      <c r="S103" s="1">
        <v>3.8429748074718102E-3</v>
      </c>
      <c r="T103" s="2">
        <v>2.2765313599163201E-2</v>
      </c>
      <c r="U103" s="2">
        <v>-7.30579178389925E-2</v>
      </c>
      <c r="V103" s="2">
        <v>6.2886798519109305E-2</v>
      </c>
      <c r="W103" s="2">
        <v>-1.8594616523549799E-2</v>
      </c>
      <c r="X103" s="3">
        <v>-1.2747361318285201E-2</v>
      </c>
      <c r="Y103" s="1">
        <v>-5.1698307961124602E-2</v>
      </c>
      <c r="Z103" s="2">
        <v>-8.4220020354853597E-2</v>
      </c>
      <c r="AA103" s="2">
        <v>2.2805509953921901E-2</v>
      </c>
      <c r="AB103" s="2"/>
      <c r="AC103" s="2"/>
      <c r="AD103" s="3"/>
      <c r="AE103" s="1">
        <v>-0.17199288155167</v>
      </c>
      <c r="AF103" s="2">
        <v>-0.106771991934949</v>
      </c>
      <c r="AG103" s="2">
        <v>-1.16337406878012E-2</v>
      </c>
      <c r="AH103" s="2">
        <v>3.2653041906078102E-2</v>
      </c>
      <c r="AI103" s="2">
        <v>0.27933756780038099</v>
      </c>
      <c r="AJ103" s="3">
        <v>2.5979496596965201E-2</v>
      </c>
    </row>
    <row r="104" spans="1:36" x14ac:dyDescent="0.25">
      <c r="A104" s="1">
        <v>-0.18680457417288801</v>
      </c>
      <c r="B104" s="2">
        <v>-0.29060282258262998</v>
      </c>
      <c r="C104" s="2">
        <v>0.28549796748918999</v>
      </c>
      <c r="D104" s="2"/>
      <c r="E104" s="2"/>
      <c r="F104" s="3"/>
      <c r="G104" s="1">
        <v>-0.20093619972260701</v>
      </c>
      <c r="H104" s="2">
        <v>-4.4721540595327E-2</v>
      </c>
      <c r="I104" s="2">
        <v>3.9400405419822898E-2</v>
      </c>
      <c r="J104" s="2">
        <v>4.7660834311319698E-2</v>
      </c>
      <c r="K104" s="2">
        <v>0.12043902699242499</v>
      </c>
      <c r="L104" s="3">
        <v>-0.16384562039901801</v>
      </c>
      <c r="M104" s="1">
        <v>5.2670339970163502E-2</v>
      </c>
      <c r="N104" s="2">
        <v>-0.17042431528933599</v>
      </c>
      <c r="O104" s="2">
        <v>6.0184561064076901E-2</v>
      </c>
      <c r="P104" s="2"/>
      <c r="Q104" s="2"/>
      <c r="R104" s="3"/>
      <c r="S104" s="1">
        <v>8.2553584315695303E-2</v>
      </c>
      <c r="T104" s="2">
        <v>-0.276119464770891</v>
      </c>
      <c r="U104" s="2">
        <v>-6.7766755577143095E-2</v>
      </c>
      <c r="V104" s="2">
        <v>0.14675748138192499</v>
      </c>
      <c r="W104" s="2">
        <v>4.9590933615197501E-2</v>
      </c>
      <c r="X104" s="3">
        <v>-0.117679201985928</v>
      </c>
      <c r="Y104" s="1">
        <v>-3.4690182049743799E-2</v>
      </c>
      <c r="Z104" s="2">
        <v>-0.12443350091368301</v>
      </c>
      <c r="AA104" s="2">
        <v>0.17914287293977299</v>
      </c>
      <c r="AB104" s="2"/>
      <c r="AC104" s="2"/>
      <c r="AD104" s="3"/>
      <c r="AE104" s="1">
        <v>-6.6096496625363196E-2</v>
      </c>
      <c r="AF104" s="2">
        <v>-5.6535814693158902E-2</v>
      </c>
      <c r="AG104" s="2">
        <v>-1.47338627994812E-2</v>
      </c>
      <c r="AH104" s="2">
        <v>-7.1458997926941298E-2</v>
      </c>
      <c r="AI104" s="2">
        <v>0.33813102867257999</v>
      </c>
      <c r="AJ104" s="3">
        <v>-4.6004865535161497E-2</v>
      </c>
    </row>
    <row r="105" spans="1:36" x14ac:dyDescent="0.25">
      <c r="A105" s="1">
        <v>-0.17597204118287799</v>
      </c>
      <c r="B105" s="2">
        <v>-6.7611570310491906E-2</v>
      </c>
      <c r="C105" s="2">
        <v>0.49839281917438</v>
      </c>
      <c r="D105" s="2"/>
      <c r="E105" s="2"/>
      <c r="F105" s="3"/>
      <c r="G105" s="1">
        <v>-0.25488637576016199</v>
      </c>
      <c r="H105" s="2">
        <v>-2.3549023791742198E-2</v>
      </c>
      <c r="I105" s="2">
        <v>0.22193534620719099</v>
      </c>
      <c r="J105" s="2">
        <v>-9.1448842419716195E-2</v>
      </c>
      <c r="K105" s="2">
        <v>-0.127219140083218</v>
      </c>
      <c r="L105" s="3">
        <v>-2.90221914008322E-2</v>
      </c>
      <c r="M105" s="1">
        <v>0.117888814234085</v>
      </c>
      <c r="N105" s="2">
        <v>-0.118817796894737</v>
      </c>
      <c r="O105" s="2">
        <v>0.14725821690612401</v>
      </c>
      <c r="P105" s="2"/>
      <c r="Q105" s="2"/>
      <c r="R105" s="3"/>
      <c r="S105" s="1">
        <v>-5.3350425486995201E-2</v>
      </c>
      <c r="T105" s="6">
        <v>-5.31255045197465E-5</v>
      </c>
      <c r="U105" s="2">
        <v>-1.75238271337479E-2</v>
      </c>
      <c r="V105" s="2">
        <v>0.20382117265236999</v>
      </c>
      <c r="W105" s="2">
        <v>2.1994648812817302E-2</v>
      </c>
      <c r="X105" s="3">
        <v>-0.12503604944949601</v>
      </c>
      <c r="Y105" s="1">
        <v>6.99252253284793E-3</v>
      </c>
      <c r="Z105" s="2">
        <v>-5.8699108156180603E-2</v>
      </c>
      <c r="AA105" s="2">
        <v>2.93632323970686E-2</v>
      </c>
      <c r="AB105" s="2"/>
      <c r="AC105" s="2"/>
      <c r="AD105" s="3"/>
      <c r="AE105" s="1">
        <v>-2.0049033992483901E-2</v>
      </c>
      <c r="AF105" s="2">
        <v>-5.6985450724623696E-3</v>
      </c>
      <c r="AG105" s="2">
        <v>5.3161177951742203E-2</v>
      </c>
      <c r="AH105" s="2">
        <v>-4.6591758881494902E-2</v>
      </c>
      <c r="AI105" s="2">
        <v>1.0353792561600099</v>
      </c>
      <c r="AJ105" s="3">
        <v>3.8242727728817799E-3</v>
      </c>
    </row>
    <row r="106" spans="1:36" x14ac:dyDescent="0.25">
      <c r="A106" s="1">
        <v>-0.22449660066952501</v>
      </c>
      <c r="B106" s="2">
        <v>-0.329960831093986</v>
      </c>
      <c r="C106" s="2">
        <v>0.19616369577655901</v>
      </c>
      <c r="D106" s="2"/>
      <c r="E106" s="2"/>
      <c r="F106" s="3"/>
      <c r="G106" s="1">
        <v>-8.0163768270564401E-2</v>
      </c>
      <c r="H106" s="2">
        <v>0.104622319428145</v>
      </c>
      <c r="I106" s="2">
        <v>2.3300970873786499E-2</v>
      </c>
      <c r="J106" s="2">
        <v>-9.2072975568121308E-3</v>
      </c>
      <c r="K106" s="2">
        <v>2.3178278032646199E-3</v>
      </c>
      <c r="L106" s="3">
        <v>-7.7909954123546203E-3</v>
      </c>
      <c r="M106" s="1">
        <v>4.2166469127510001E-2</v>
      </c>
      <c r="N106" s="2">
        <v>-0.154818446932211</v>
      </c>
      <c r="O106" s="2">
        <v>3.2306731251116601E-3</v>
      </c>
      <c r="P106" s="2"/>
      <c r="Q106" s="2"/>
      <c r="R106" s="3"/>
      <c r="S106" s="1">
        <v>-2.5999759900317301E-2</v>
      </c>
      <c r="T106" s="2">
        <v>-0.23377912761022199</v>
      </c>
      <c r="U106" s="2">
        <v>8.3172461946270093E-2</v>
      </c>
      <c r="V106" s="2">
        <v>4.2643221530594098E-2</v>
      </c>
      <c r="W106" s="2">
        <v>-2.39368344650676E-2</v>
      </c>
      <c r="X106" s="3">
        <v>-3.71009205201056E-2</v>
      </c>
      <c r="Y106" s="1">
        <v>-1.01632794442011E-2</v>
      </c>
      <c r="Z106" s="2">
        <v>-0.11977864901936899</v>
      </c>
      <c r="AA106" s="2">
        <v>0.13499811203314799</v>
      </c>
      <c r="AB106" s="2"/>
      <c r="AC106" s="2"/>
      <c r="AD106" s="3"/>
      <c r="AE106" s="1">
        <v>-8.0115674785357902E-2</v>
      </c>
      <c r="AF106" s="2">
        <v>-0.17550950861881301</v>
      </c>
      <c r="AG106" s="2">
        <v>2.1729252846906001E-2</v>
      </c>
      <c r="AH106" s="2">
        <v>-1.15106824055054E-2</v>
      </c>
      <c r="AI106" s="2">
        <v>0.34442120010223298</v>
      </c>
      <c r="AJ106" s="3">
        <v>2.5454132391779599E-2</v>
      </c>
    </row>
    <row r="107" spans="1:36" x14ac:dyDescent="0.25">
      <c r="A107" s="1">
        <v>-0.26468341512288202</v>
      </c>
      <c r="B107" s="2">
        <v>-0.29300665469474002</v>
      </c>
      <c r="C107" s="2">
        <v>0.48398987240140201</v>
      </c>
      <c r="D107" s="2"/>
      <c r="E107" s="2"/>
      <c r="F107" s="3"/>
      <c r="G107" s="1">
        <v>-7.6717699775952206E-2</v>
      </c>
      <c r="H107" s="2">
        <v>-0.12298356982823</v>
      </c>
      <c r="I107" s="2">
        <v>0.43333244425477402</v>
      </c>
      <c r="J107" s="2">
        <v>5.9543369252107098E-2</v>
      </c>
      <c r="K107" s="2">
        <v>-8.2177531206657495E-3</v>
      </c>
      <c r="L107" s="3">
        <v>-4.1208791208791097E-2</v>
      </c>
      <c r="M107" s="1">
        <v>-7.7286468721534704E-2</v>
      </c>
      <c r="N107" s="2">
        <v>-8.5489092350065896E-2</v>
      </c>
      <c r="O107" s="2">
        <v>4.2238100000139202E-2</v>
      </c>
      <c r="P107" s="2"/>
      <c r="Q107" s="2"/>
      <c r="R107" s="3"/>
      <c r="S107" s="1">
        <v>-4.4233536958102601E-2</v>
      </c>
      <c r="T107" s="2">
        <v>-8.3122786149835995E-2</v>
      </c>
      <c r="U107" s="2">
        <v>3.3558070316089803E-2</v>
      </c>
      <c r="V107" s="2">
        <v>0.126594627562616</v>
      </c>
      <c r="W107" s="2">
        <v>-1.5228391373522001E-2</v>
      </c>
      <c r="X107" s="3">
        <v>-0.11364580329212499</v>
      </c>
      <c r="Y107" s="1">
        <v>-3.9791564362321397E-2</v>
      </c>
      <c r="Z107" s="2">
        <v>-9.4869224870476498E-2</v>
      </c>
      <c r="AA107" s="2">
        <v>5.1747625166907703E-3</v>
      </c>
      <c r="AB107" s="2"/>
      <c r="AC107" s="2"/>
      <c r="AD107" s="3"/>
      <c r="AE107" s="1">
        <v>-3.5029013356556601E-2</v>
      </c>
      <c r="AF107" s="2">
        <v>-0.17088535701100899</v>
      </c>
      <c r="AG107" s="2">
        <v>9.4092255847633092E-3</v>
      </c>
      <c r="AH107" s="2">
        <v>-1.3048910934201701E-2</v>
      </c>
      <c r="AI107" s="2">
        <v>1.49847123749302E-2</v>
      </c>
      <c r="AJ107" s="3">
        <v>-7.3148682803078499E-2</v>
      </c>
    </row>
    <row r="108" spans="1:36" x14ac:dyDescent="0.25">
      <c r="A108" s="1">
        <v>-0.19349875977</v>
      </c>
      <c r="B108" s="2">
        <v>-0.26862542723042498</v>
      </c>
      <c r="C108" s="2">
        <v>0.41392689295947499</v>
      </c>
      <c r="D108" s="2"/>
      <c r="E108" s="2"/>
      <c r="F108" s="3"/>
      <c r="G108" s="1">
        <v>-6.2461325082684302E-2</v>
      </c>
      <c r="H108" s="2">
        <v>0.235428891496853</v>
      </c>
      <c r="I108" s="2">
        <v>0.21398698388989701</v>
      </c>
      <c r="J108" s="2">
        <v>1.85932999039795E-2</v>
      </c>
      <c r="K108" s="2">
        <v>6.8441267470393599E-2</v>
      </c>
      <c r="L108" s="3">
        <v>-4.6511255734556702E-2</v>
      </c>
      <c r="M108" s="1">
        <v>0.141035073973861</v>
      </c>
      <c r="N108" s="2">
        <v>-0.15404996640775201</v>
      </c>
      <c r="O108" s="2">
        <v>8.3690592938808206E-3</v>
      </c>
      <c r="P108" s="2"/>
      <c r="Q108" s="2"/>
      <c r="R108" s="3"/>
      <c r="S108" s="1">
        <v>-3.8305558583632701E-2</v>
      </c>
      <c r="T108" s="2">
        <v>1.4597784735455701E-2</v>
      </c>
      <c r="U108" s="2">
        <v>1.4064459865406199E-2</v>
      </c>
      <c r="V108" s="2">
        <v>0.192221874185006</v>
      </c>
      <c r="W108" s="2">
        <v>9.7700562578394504E-2</v>
      </c>
      <c r="X108" s="3">
        <v>-4.4045872838240401E-2</v>
      </c>
      <c r="Y108" s="5">
        <v>-1.1044010978456E-5</v>
      </c>
      <c r="Z108" s="2">
        <v>-0.10029006304407199</v>
      </c>
      <c r="AA108" s="2">
        <v>8.4754793328935801E-3</v>
      </c>
      <c r="AB108" s="2"/>
      <c r="AC108" s="2"/>
      <c r="AD108" s="3"/>
      <c r="AE108" s="1">
        <v>-9.6411431167823195E-3</v>
      </c>
      <c r="AF108" s="2">
        <v>-3.65009797332475E-2</v>
      </c>
      <c r="AG108" s="2">
        <v>4.9587754754309397E-2</v>
      </c>
      <c r="AH108" s="2">
        <v>-0.140158650523944</v>
      </c>
      <c r="AI108" s="2">
        <v>0.13056010450488001</v>
      </c>
      <c r="AJ108" s="3">
        <v>-8.7134729887070293E-3</v>
      </c>
    </row>
    <row r="109" spans="1:36" x14ac:dyDescent="0.25">
      <c r="A109" s="1">
        <v>-0.16827652221334699</v>
      </c>
      <c r="B109" s="2">
        <v>-0.31494450063145102</v>
      </c>
      <c r="C109" s="2">
        <v>0.55990512333405995</v>
      </c>
      <c r="D109" s="2"/>
      <c r="E109" s="2"/>
      <c r="F109" s="3"/>
      <c r="G109" s="1">
        <v>-0.118673316974288</v>
      </c>
      <c r="H109" s="2">
        <v>-1.3128134001920399E-2</v>
      </c>
      <c r="I109" s="2">
        <v>0.68357782993705296</v>
      </c>
      <c r="J109" s="2">
        <v>1.15571321882E-2</v>
      </c>
      <c r="K109" s="2">
        <v>-1.8689320388349501E-2</v>
      </c>
      <c r="L109" s="3">
        <v>-7.3242291688893693E-2</v>
      </c>
      <c r="M109" s="1">
        <v>5.3136547749585199E-2</v>
      </c>
      <c r="N109" s="2">
        <v>-0.15856731780012001</v>
      </c>
      <c r="O109" s="2">
        <v>0.136825950155714</v>
      </c>
      <c r="P109" s="2"/>
      <c r="Q109" s="2"/>
      <c r="R109" s="3"/>
      <c r="S109" s="1">
        <v>-3.6188127760628901E-2</v>
      </c>
      <c r="T109" s="2">
        <v>-6.1322700873052097E-2</v>
      </c>
      <c r="U109" s="2">
        <v>2.8759526368878598E-2</v>
      </c>
      <c r="V109" s="2">
        <v>0.18718944002958501</v>
      </c>
      <c r="W109" s="2">
        <v>4.3954800544777899E-2</v>
      </c>
      <c r="X109" s="3">
        <v>-5.7727415106133603E-3</v>
      </c>
      <c r="Y109" s="1">
        <v>-4.0407636498115101E-2</v>
      </c>
      <c r="Z109" s="2">
        <v>-0.104427178026415</v>
      </c>
      <c r="AA109" s="2">
        <v>0.33209456642344298</v>
      </c>
      <c r="AB109" s="2"/>
      <c r="AC109" s="2"/>
      <c r="AD109" s="3"/>
      <c r="AE109" s="1">
        <v>-7.4014823790005804E-2</v>
      </c>
      <c r="AF109" s="2">
        <v>-7.0540793820580996E-2</v>
      </c>
      <c r="AG109" s="2">
        <v>-0.113549663482928</v>
      </c>
      <c r="AH109" s="2">
        <v>-0.18001533495517799</v>
      </c>
      <c r="AI109" s="2">
        <v>0.21145672608173</v>
      </c>
      <c r="AJ109" s="3">
        <v>-7.0900502645753196E-3</v>
      </c>
    </row>
    <row r="110" spans="1:36" x14ac:dyDescent="0.25">
      <c r="A110" s="1">
        <v>-0.1720221809404</v>
      </c>
      <c r="B110" s="2">
        <v>-0.19617531747439501</v>
      </c>
      <c r="C110" s="2">
        <v>0.59786545666384705</v>
      </c>
      <c r="D110" s="2"/>
      <c r="E110" s="2"/>
      <c r="F110" s="3"/>
      <c r="G110" s="1">
        <v>-0.12608289768483899</v>
      </c>
      <c r="H110" s="2">
        <v>0.141782246879334</v>
      </c>
      <c r="I110" s="2">
        <v>0.613592233009709</v>
      </c>
      <c r="J110" s="2">
        <v>8.7341299477221801E-2</v>
      </c>
      <c r="K110" s="2">
        <v>-9.6247199402539202E-2</v>
      </c>
      <c r="L110" s="3">
        <v>6.9854902379176097E-3</v>
      </c>
      <c r="M110" s="1">
        <v>8.1587444691261196E-2</v>
      </c>
      <c r="N110" s="2">
        <v>-9.6216419621208402E-2</v>
      </c>
      <c r="O110" s="2">
        <v>0.14961347632153599</v>
      </c>
      <c r="P110" s="2"/>
      <c r="Q110" s="2"/>
      <c r="R110" s="3"/>
      <c r="S110" s="1">
        <v>-6.4074877983825197E-3</v>
      </c>
      <c r="T110" s="2">
        <v>-5.8256600326480397E-2</v>
      </c>
      <c r="U110" s="2">
        <v>2.37898769006166E-2</v>
      </c>
      <c r="V110" s="2">
        <v>0.25063026166725799</v>
      </c>
      <c r="W110" s="2">
        <v>-8.7689509713688094E-2</v>
      </c>
      <c r="X110" s="3">
        <v>-0.145240989707451</v>
      </c>
      <c r="Y110" s="1">
        <v>3.2880878039085199E-3</v>
      </c>
      <c r="Z110" s="2">
        <v>-0.10289009404489401</v>
      </c>
      <c r="AA110" s="2">
        <v>0.15600346810273499</v>
      </c>
      <c r="AB110" s="2"/>
      <c r="AC110" s="2"/>
      <c r="AD110" s="3"/>
      <c r="AE110" s="1">
        <v>-0.105749661589724</v>
      </c>
      <c r="AF110" s="2">
        <v>1.31151730862071E-2</v>
      </c>
      <c r="AG110" s="2">
        <v>-2.2600126844690999E-2</v>
      </c>
      <c r="AH110" s="2">
        <v>4.8735812799954502E-2</v>
      </c>
      <c r="AI110" s="2">
        <v>8.3532908624492405E-2</v>
      </c>
      <c r="AJ110" s="3">
        <v>0.153382682859875</v>
      </c>
    </row>
    <row r="111" spans="1:36" x14ac:dyDescent="0.25">
      <c r="A111" s="1">
        <v>-0.27664975491967198</v>
      </c>
      <c r="B111" s="2">
        <v>-0.17934619526019199</v>
      </c>
      <c r="C111" s="2">
        <v>0.29190830561967801</v>
      </c>
      <c r="D111" s="2"/>
      <c r="E111" s="2"/>
      <c r="F111" s="3"/>
      <c r="G111" s="1">
        <v>-2.3004907713645599E-2</v>
      </c>
      <c r="H111" s="2">
        <v>0.15236317080977299</v>
      </c>
      <c r="I111" s="2">
        <v>0.21191987624026501</v>
      </c>
      <c r="J111" s="2">
        <v>-2.6037554678331399E-2</v>
      </c>
      <c r="K111" s="2">
        <v>0.18263629574309201</v>
      </c>
      <c r="L111" s="3">
        <v>-3.8866958284433997E-2</v>
      </c>
      <c r="M111" s="1">
        <v>2.5269422988310499E-2</v>
      </c>
      <c r="N111" s="2">
        <v>-0.105824700714406</v>
      </c>
      <c r="O111" s="2">
        <v>4.1700007238433201E-2</v>
      </c>
      <c r="P111" s="2"/>
      <c r="Q111" s="2"/>
      <c r="R111" s="3"/>
      <c r="S111" s="1">
        <v>-1.5071774626431099E-2</v>
      </c>
      <c r="T111" s="2">
        <v>-5.3477374744549097E-2</v>
      </c>
      <c r="U111" s="2">
        <v>-8.6199235820664896E-2</v>
      </c>
      <c r="V111" s="2">
        <v>-1.8589786932229801E-2</v>
      </c>
      <c r="W111" s="2">
        <v>-0.168149121221362</v>
      </c>
      <c r="X111" s="3">
        <v>-3.9363929024325901E-2</v>
      </c>
      <c r="Y111" s="1">
        <v>-2.58542275654167E-2</v>
      </c>
      <c r="Z111" s="2">
        <v>-6.0955473073333599E-2</v>
      </c>
      <c r="AA111" s="2">
        <v>6.0489739913015102E-2</v>
      </c>
      <c r="AB111" s="2"/>
      <c r="AC111" s="2"/>
      <c r="AD111" s="3"/>
      <c r="AE111" s="1">
        <v>2.2410806410389901E-2</v>
      </c>
      <c r="AF111" s="2">
        <v>-3.6056076712640002E-2</v>
      </c>
      <c r="AG111" s="2">
        <v>0.47916528620516702</v>
      </c>
      <c r="AH111" s="2">
        <v>9.2146988385191406E-2</v>
      </c>
      <c r="AI111" s="2">
        <v>0.43030168211205899</v>
      </c>
      <c r="AJ111" s="3">
        <v>-3.0949157997368502E-2</v>
      </c>
    </row>
    <row r="112" spans="1:36" x14ac:dyDescent="0.25">
      <c r="A112" s="1">
        <v>-0.21424856754682201</v>
      </c>
      <c r="B112" s="2">
        <v>-0.241325291885232</v>
      </c>
      <c r="C112" s="2">
        <v>0.21976806558604101</v>
      </c>
      <c r="D112" s="2"/>
      <c r="E112" s="2"/>
      <c r="F112" s="3"/>
      <c r="G112" s="1">
        <v>-7.90835378214019E-2</v>
      </c>
      <c r="H112" s="2">
        <v>-0.23166808919236101</v>
      </c>
      <c r="I112" s="2">
        <v>0.58562359970126998</v>
      </c>
      <c r="J112" s="2">
        <v>-9.38066787581349E-3</v>
      </c>
      <c r="K112" s="2">
        <v>-3.9624453216686201E-2</v>
      </c>
      <c r="L112" s="3">
        <v>-2.1556598741064699E-2</v>
      </c>
      <c r="M112" s="1">
        <v>5.7713960145964097E-2</v>
      </c>
      <c r="N112" s="2">
        <v>-0.113968494415967</v>
      </c>
      <c r="O112" s="2">
        <v>0.19748066352308999</v>
      </c>
      <c r="P112" s="2"/>
      <c r="Q112" s="2"/>
      <c r="R112" s="3"/>
      <c r="S112" s="1">
        <v>-4.2570777660794402E-2</v>
      </c>
      <c r="T112" s="2">
        <v>-0.17584335013571201</v>
      </c>
      <c r="U112" s="2">
        <v>0.14926679904346499</v>
      </c>
      <c r="V112" s="2">
        <v>0.24523422827960301</v>
      </c>
      <c r="W112" s="2">
        <v>-4.04381681222135E-2</v>
      </c>
      <c r="X112" s="3">
        <v>-7.4477817687067294E-2</v>
      </c>
      <c r="Y112" s="1">
        <v>-8.9488795308596495E-3</v>
      </c>
      <c r="Z112" s="2">
        <v>-8.5420512372817406E-2</v>
      </c>
      <c r="AA112" s="2">
        <v>-2.30977486048147E-2</v>
      </c>
      <c r="AB112" s="2"/>
      <c r="AC112" s="2"/>
      <c r="AD112" s="3"/>
      <c r="AE112" s="1">
        <v>-8.3371986255336497E-2</v>
      </c>
      <c r="AF112" s="2">
        <v>-5.2607415681411598E-2</v>
      </c>
      <c r="AG112" s="2">
        <v>0.323453962003389</v>
      </c>
      <c r="AH112" s="2">
        <v>7.8236669474919304E-3</v>
      </c>
      <c r="AI112" s="2">
        <v>0.359462708607454</v>
      </c>
      <c r="AJ112" s="3">
        <v>-1.8326218040344198E-2</v>
      </c>
    </row>
    <row r="113" spans="1:36" x14ac:dyDescent="0.25">
      <c r="A113" s="1">
        <v>-0.17913463200782301</v>
      </c>
      <c r="B113" s="2">
        <v>-0.136951870918052</v>
      </c>
      <c r="C113" s="2">
        <v>0.30838399511709602</v>
      </c>
      <c r="D113" s="2"/>
      <c r="E113" s="2"/>
      <c r="F113" s="3"/>
      <c r="G113" s="1">
        <v>-4.3745332337565397E-2</v>
      </c>
      <c r="H113" s="2">
        <v>0.20787367971834</v>
      </c>
      <c r="I113" s="2">
        <v>0.17233543155873299</v>
      </c>
      <c r="J113" s="2">
        <v>9.4532166862263997E-2</v>
      </c>
      <c r="K113" s="2">
        <v>-0.180483836551798</v>
      </c>
      <c r="L113" s="3">
        <v>-9.4345460364877801E-2</v>
      </c>
      <c r="M113" s="1">
        <v>4.2376318191911101E-2</v>
      </c>
      <c r="N113" s="2">
        <v>-5.2998489580327303E-2</v>
      </c>
      <c r="O113" s="2">
        <v>-1.5859978374721001E-2</v>
      </c>
      <c r="P113" s="2"/>
      <c r="Q113" s="2"/>
      <c r="R113" s="3"/>
      <c r="S113" s="1">
        <v>-0.20295874563094499</v>
      </c>
      <c r="T113" s="2">
        <v>-4.8760933849777602E-2</v>
      </c>
      <c r="U113" s="2">
        <v>6.2619101171658698E-3</v>
      </c>
      <c r="V113" s="2">
        <v>0.17218734950648501</v>
      </c>
      <c r="W113" s="2">
        <v>4.0650670140292701E-2</v>
      </c>
      <c r="X113" s="3">
        <v>-7.2798499790947699E-2</v>
      </c>
      <c r="Y113" s="1">
        <v>-2.5916284901626001E-2</v>
      </c>
      <c r="Z113" s="2">
        <v>-4.2317933486506899E-2</v>
      </c>
      <c r="AA113" s="2">
        <v>3.2051091721837698E-2</v>
      </c>
      <c r="AB113" s="2"/>
      <c r="AC113" s="2"/>
      <c r="AD113" s="3"/>
      <c r="AE113" s="1">
        <v>-9.9166043486903693E-2</v>
      </c>
      <c r="AF113" s="2">
        <v>4.0680228320443698E-2</v>
      </c>
      <c r="AG113" s="2">
        <v>-7.1922832990978902E-2</v>
      </c>
      <c r="AH113" s="2">
        <v>-3.0466390889900701E-2</v>
      </c>
      <c r="AI113" s="2">
        <v>1.59455135790081E-2</v>
      </c>
      <c r="AJ113" s="3">
        <v>-2.12654177828684E-2</v>
      </c>
    </row>
    <row r="114" spans="1:36" x14ac:dyDescent="0.25">
      <c r="A114" s="1">
        <v>-0.20504529300017599</v>
      </c>
      <c r="B114" s="2">
        <v>-0.27008415799677898</v>
      </c>
      <c r="C114" s="2">
        <v>0.35025214773672197</v>
      </c>
      <c r="D114" s="2"/>
      <c r="E114" s="2"/>
      <c r="F114" s="3"/>
      <c r="G114" s="1">
        <v>-6.8777339165688706E-2</v>
      </c>
      <c r="H114" s="2">
        <v>-8.5754294249439894E-2</v>
      </c>
      <c r="I114" s="2">
        <v>0.63019044062733398</v>
      </c>
      <c r="J114" s="2">
        <v>5.43289235036808E-2</v>
      </c>
      <c r="K114" s="2">
        <v>9.0819374799957497E-3</v>
      </c>
      <c r="L114" s="3">
        <v>-2.125520110957E-2</v>
      </c>
      <c r="M114" s="1">
        <v>-1.26466321661798E-2</v>
      </c>
      <c r="N114" s="2">
        <v>-0.111188934785245</v>
      </c>
      <c r="O114" s="2">
        <v>0.125974465070191</v>
      </c>
      <c r="P114" s="2"/>
      <c r="Q114" s="2"/>
      <c r="R114" s="3"/>
      <c r="S114" s="1">
        <v>-1.7316844648605799E-2</v>
      </c>
      <c r="T114" s="2">
        <v>-4.9057608745148001E-2</v>
      </c>
      <c r="U114" s="2">
        <v>0.161146213807388</v>
      </c>
      <c r="V114" s="2">
        <v>0.35994806119506201</v>
      </c>
      <c r="W114" s="2">
        <v>-7.7181698884640298E-2</v>
      </c>
      <c r="X114" s="3">
        <v>-1.8828506731760101E-3</v>
      </c>
      <c r="Y114" s="1">
        <v>-7.3121884877121804E-2</v>
      </c>
      <c r="Z114" s="2">
        <v>-0.11596025165039101</v>
      </c>
      <c r="AA114" s="2">
        <v>8.7037938293411998E-2</v>
      </c>
      <c r="AB114" s="2"/>
      <c r="AC114" s="2"/>
      <c r="AD114" s="3"/>
      <c r="AE114" s="1">
        <v>4.5186054656809402E-2</v>
      </c>
      <c r="AF114" s="2">
        <v>5.9162635719089995E-4</v>
      </c>
      <c r="AG114" s="2">
        <v>1.1330827992919399E-2</v>
      </c>
      <c r="AH114" s="2">
        <v>-5.6975984702908898E-2</v>
      </c>
      <c r="AI114" s="2">
        <v>0.26416826800200699</v>
      </c>
      <c r="AJ114" s="3">
        <v>-6.0355354455183099E-2</v>
      </c>
    </row>
    <row r="115" spans="1:36" x14ac:dyDescent="0.25">
      <c r="A115" s="1">
        <v>-0.157878920692681</v>
      </c>
      <c r="B115" s="2">
        <v>-0.18547050274884899</v>
      </c>
      <c r="C115" s="2">
        <v>0.48375493214793303</v>
      </c>
      <c r="D115" s="2"/>
      <c r="E115" s="2"/>
      <c r="F115" s="3"/>
      <c r="G115" s="1">
        <v>-8.8829616984956797E-2</v>
      </c>
      <c r="H115" s="2">
        <v>0.160578256694762</v>
      </c>
      <c r="I115" s="2">
        <v>0.29134482022831498</v>
      </c>
      <c r="J115" s="2">
        <v>-6.1383761869198701E-2</v>
      </c>
      <c r="K115" s="2">
        <v>1.5827376506988199E-2</v>
      </c>
      <c r="L115" s="3">
        <v>-9.1454176891069897E-2</v>
      </c>
      <c r="M115" s="1">
        <v>-5.2195714582733102E-2</v>
      </c>
      <c r="N115" s="2">
        <v>-0.143625901418758</v>
      </c>
      <c r="O115" s="2">
        <v>8.3595735194773493E-2</v>
      </c>
      <c r="P115" s="2"/>
      <c r="Q115" s="2"/>
      <c r="R115" s="3"/>
      <c r="S115" s="1">
        <v>-3.8226905239278602E-2</v>
      </c>
      <c r="T115" s="2">
        <v>-2.4215570878392299E-2</v>
      </c>
      <c r="U115" s="2">
        <v>7.0401642613001601E-3</v>
      </c>
      <c r="V115" s="2">
        <v>5.6802893339165703E-2</v>
      </c>
      <c r="W115" s="2">
        <v>-5.5953575208465903E-2</v>
      </c>
      <c r="X115" s="3">
        <v>9.8447769349757602E-2</v>
      </c>
      <c r="Y115" s="1">
        <v>-5.1063294286175703E-2</v>
      </c>
      <c r="Z115" s="2">
        <v>-9.5687003993668196E-2</v>
      </c>
      <c r="AA115" s="2">
        <v>8.4289679074796599E-3</v>
      </c>
      <c r="AB115" s="2"/>
      <c r="AC115" s="2"/>
      <c r="AD115" s="3"/>
      <c r="AE115" s="1">
        <v>-8.3495044537632193E-2</v>
      </c>
      <c r="AF115" s="2">
        <v>-4.543690423226E-4</v>
      </c>
      <c r="AG115" s="2">
        <v>7.5382663927831106E-2</v>
      </c>
      <c r="AH115" s="2">
        <v>-3.7887751914502901E-2</v>
      </c>
      <c r="AI115" s="2">
        <v>0.22719398718300701</v>
      </c>
      <c r="AJ115" s="3">
        <v>0.109493473178027</v>
      </c>
    </row>
    <row r="116" spans="1:36" x14ac:dyDescent="0.25">
      <c r="A116" s="1">
        <v>-0.24838535650101101</v>
      </c>
      <c r="B116" s="2">
        <v>-0.16480472423299</v>
      </c>
      <c r="C116" s="2">
        <v>0.41396899059673298</v>
      </c>
      <c r="D116" s="2"/>
      <c r="E116" s="2"/>
      <c r="F116" s="3"/>
      <c r="G116" s="1">
        <v>-0.10653206017283701</v>
      </c>
      <c r="H116" s="2">
        <v>8.6007681638749597E-2</v>
      </c>
      <c r="I116" s="2">
        <v>0.85615331270671102</v>
      </c>
      <c r="J116" s="2">
        <v>-7.2743518617305103E-2</v>
      </c>
      <c r="K116" s="2">
        <v>-3.3444468153206001E-2</v>
      </c>
      <c r="L116" s="3">
        <v>4.7698175610796999E-2</v>
      </c>
      <c r="M116" s="1">
        <v>1.8052035821512401E-2</v>
      </c>
      <c r="N116" s="2">
        <v>-4.8812035622797997E-2</v>
      </c>
      <c r="O116" s="2">
        <v>0.11004166920179601</v>
      </c>
      <c r="P116" s="2"/>
      <c r="Q116" s="2"/>
      <c r="R116" s="3"/>
      <c r="S116" s="1">
        <v>-3.0690672955254499E-2</v>
      </c>
      <c r="T116" s="2">
        <v>-0.34261189818117599</v>
      </c>
      <c r="U116" s="2">
        <v>8.3622303880645593E-2</v>
      </c>
      <c r="V116" s="2">
        <v>0.40434235454995798</v>
      </c>
      <c r="W116" s="2">
        <v>-0.131815415779517</v>
      </c>
      <c r="X116" s="3">
        <v>-7.9570966704797394E-2</v>
      </c>
      <c r="Y116" s="1">
        <v>-3.8209270791431098E-2</v>
      </c>
      <c r="Z116" s="2">
        <v>-8.71274675825877E-2</v>
      </c>
      <c r="AA116" s="2">
        <v>4.2512774487058598E-2</v>
      </c>
      <c r="AB116" s="2"/>
      <c r="AC116" s="2"/>
      <c r="AD116" s="3"/>
      <c r="AE116" s="1">
        <v>-6.5041035204134706E-2</v>
      </c>
      <c r="AF116" s="2">
        <v>-7.2618585587035406E-2</v>
      </c>
      <c r="AG116" s="2">
        <v>4.0060203898107702E-2</v>
      </c>
      <c r="AH116" s="2">
        <v>-3.5999280582349698E-2</v>
      </c>
      <c r="AI116" s="2">
        <v>0.52502342840374505</v>
      </c>
      <c r="AJ116" s="3">
        <v>-1.45540083868952E-2</v>
      </c>
    </row>
    <row r="117" spans="1:36" x14ac:dyDescent="0.25">
      <c r="A117" s="1">
        <v>-0.22563945590514001</v>
      </c>
      <c r="B117" s="2">
        <v>-0.169019278585745</v>
      </c>
      <c r="C117" s="2">
        <v>0.32605266567546798</v>
      </c>
      <c r="D117" s="2"/>
      <c r="E117" s="2"/>
      <c r="F117" s="3"/>
      <c r="G117" s="1">
        <v>-0.26545396351221601</v>
      </c>
      <c r="H117" s="2">
        <v>3.6717166328816803E-2</v>
      </c>
      <c r="I117" s="2">
        <v>9.8927771257868308E-3</v>
      </c>
      <c r="J117" s="2">
        <v>3.25402752587221E-2</v>
      </c>
      <c r="K117" s="2">
        <v>5.5078416728901996E-3</v>
      </c>
      <c r="L117" s="3">
        <v>-0.16327483196415199</v>
      </c>
      <c r="M117" s="1">
        <v>-2.0281579013970999E-2</v>
      </c>
      <c r="N117" s="2">
        <v>-9.3492919201066005E-2</v>
      </c>
      <c r="O117" s="2">
        <v>-1.6433775504286999E-2</v>
      </c>
      <c r="P117" s="2"/>
      <c r="Q117" s="2"/>
      <c r="R117" s="3"/>
      <c r="S117" s="1">
        <v>-6.6133663769371798E-2</v>
      </c>
      <c r="T117" s="2">
        <v>-1.2040861102333499E-2</v>
      </c>
      <c r="U117" s="2">
        <v>1.04884924637677E-2</v>
      </c>
      <c r="V117" s="2">
        <v>0.40344129079797297</v>
      </c>
      <c r="W117" s="2">
        <v>6.6655259631931401E-3</v>
      </c>
      <c r="X117" s="3">
        <v>-0.124664170917857</v>
      </c>
      <c r="Y117" s="1">
        <v>-6.3038576989339803E-2</v>
      </c>
      <c r="Z117" s="2">
        <v>-8.8466225864915801E-2</v>
      </c>
      <c r="AA117" s="2">
        <v>-2.2220341461054401E-3</v>
      </c>
      <c r="AB117" s="2"/>
      <c r="AC117" s="2"/>
      <c r="AD117" s="3"/>
      <c r="AE117" s="1">
        <v>-0.18006266506375401</v>
      </c>
      <c r="AF117" s="2">
        <v>-4.4684355505911502E-2</v>
      </c>
      <c r="AG117" s="2">
        <v>3.3893090750750199E-2</v>
      </c>
      <c r="AH117" s="2">
        <v>-8.9169924555807106E-2</v>
      </c>
      <c r="AI117" s="2">
        <v>0.47633967872322303</v>
      </c>
      <c r="AJ117" s="3">
        <v>3.5762630039473102E-2</v>
      </c>
    </row>
    <row r="118" spans="1:36" x14ac:dyDescent="0.25">
      <c r="A118" s="1">
        <v>-0.132581027017796</v>
      </c>
      <c r="B118" s="2">
        <v>-0.224392499282207</v>
      </c>
      <c r="C118" s="2">
        <v>0.41747519182090098</v>
      </c>
      <c r="D118" s="2"/>
      <c r="E118" s="2"/>
      <c r="F118" s="3"/>
      <c r="G118" s="1">
        <v>-6.9657526939080297E-2</v>
      </c>
      <c r="H118" s="2">
        <v>-7.0799103808812505E-2</v>
      </c>
      <c r="I118" s="2">
        <v>0.54307052171129799</v>
      </c>
      <c r="J118" s="2">
        <v>-4.3932038834951399E-2</v>
      </c>
      <c r="K118" s="2">
        <v>-0.125885522244746</v>
      </c>
      <c r="L118" s="3">
        <v>-4.3163874959991501E-2</v>
      </c>
      <c r="M118" s="1">
        <v>-4.2830122288322302E-2</v>
      </c>
      <c r="N118" s="2">
        <v>-0.14295030247957599</v>
      </c>
      <c r="O118" s="2">
        <v>1.5014649274773801E-2</v>
      </c>
      <c r="P118" s="2"/>
      <c r="Q118" s="2"/>
      <c r="R118" s="3"/>
      <c r="S118" s="1">
        <v>-0.13166914815668301</v>
      </c>
      <c r="T118" s="2">
        <v>-0.21866181683705899</v>
      </c>
      <c r="U118" s="2">
        <v>0.14951379814240101</v>
      </c>
      <c r="V118" s="2">
        <v>0.115578329761736</v>
      </c>
      <c r="W118" s="2">
        <v>-8.7417672716534695E-2</v>
      </c>
      <c r="X118" s="3">
        <v>-1.1811800485442799E-3</v>
      </c>
      <c r="Y118" s="1">
        <v>-3.0276216027717898E-3</v>
      </c>
      <c r="Z118" s="2">
        <v>-4.6625862323037198E-2</v>
      </c>
      <c r="AA118" s="2">
        <v>1.9430697742897102E-2</v>
      </c>
      <c r="AB118" s="2"/>
      <c r="AC118" s="2"/>
      <c r="AD118" s="3"/>
      <c r="AE118" s="1">
        <v>-7.9391524124156301E-2</v>
      </c>
      <c r="AF118" s="2">
        <v>-0.24111850512585101</v>
      </c>
      <c r="AG118" s="2">
        <v>0.173644702340947</v>
      </c>
      <c r="AH118" s="2">
        <v>-3.76842324476293E-2</v>
      </c>
      <c r="AI118" s="2">
        <v>0.54385607860584395</v>
      </c>
      <c r="AJ118" s="3">
        <v>1.77771887808711E-2</v>
      </c>
    </row>
    <row r="119" spans="1:36" x14ac:dyDescent="0.25">
      <c r="A119" s="1">
        <v>-0.176551510052809</v>
      </c>
      <c r="B119" s="2">
        <v>-0.16358400906724499</v>
      </c>
      <c r="C119" s="2">
        <v>0.50408220682538496</v>
      </c>
      <c r="D119" s="2"/>
      <c r="E119" s="2"/>
      <c r="F119" s="3"/>
      <c r="G119" s="1">
        <v>-0.15163768270564401</v>
      </c>
      <c r="H119" s="2">
        <v>-7.3338312173263601E-2</v>
      </c>
      <c r="I119" s="2">
        <v>0.10556652085778299</v>
      </c>
      <c r="J119" s="2">
        <v>9.788754934386E-2</v>
      </c>
      <c r="K119" s="2">
        <v>-0.12374106476048199</v>
      </c>
      <c r="L119" s="3">
        <v>-0.22450922863544201</v>
      </c>
      <c r="M119" s="1">
        <v>-7.7964245009917704E-3</v>
      </c>
      <c r="N119" s="2">
        <v>-0.106941246006753</v>
      </c>
      <c r="O119" s="2">
        <v>-2.9979637742126599E-3</v>
      </c>
      <c r="P119" s="2"/>
      <c r="Q119" s="2"/>
      <c r="R119" s="3"/>
      <c r="S119" s="1">
        <v>2.32731106293785E-2</v>
      </c>
      <c r="T119" s="2">
        <v>-5.8998977506523401E-2</v>
      </c>
      <c r="U119" s="2">
        <v>-2.4699909893624599E-4</v>
      </c>
      <c r="V119" s="2">
        <v>0.107022363767578</v>
      </c>
      <c r="W119" s="2">
        <v>-0.13855752526221199</v>
      </c>
      <c r="X119" s="3">
        <v>-8.8940373865563499E-2</v>
      </c>
      <c r="Y119" s="1">
        <v>-5.7938150385595799E-2</v>
      </c>
      <c r="Z119" s="2">
        <v>-8.7379566255626595E-2</v>
      </c>
      <c r="AA119" s="2">
        <v>3.9977260850107298E-2</v>
      </c>
      <c r="AB119" s="2"/>
      <c r="AC119" s="2"/>
      <c r="AD119" s="3"/>
      <c r="AE119" s="1">
        <v>-2.8374400090873799E-2</v>
      </c>
      <c r="AF119" s="2">
        <v>-2.5567724652360398E-2</v>
      </c>
      <c r="AG119" s="2">
        <v>1.40949063337151E-2</v>
      </c>
      <c r="AH119" s="2">
        <v>7.07821773743149E-2</v>
      </c>
      <c r="AI119" s="2">
        <v>0.15262540112267001</v>
      </c>
      <c r="AJ119" s="3">
        <v>3.8384718054543798E-3</v>
      </c>
    </row>
    <row r="120" spans="1:36" x14ac:dyDescent="0.25">
      <c r="A120" s="1">
        <v>-0.228343912467281</v>
      </c>
      <c r="B120" s="2">
        <v>-0.27426725587963002</v>
      </c>
      <c r="C120" s="2">
        <v>0.26481083465881899</v>
      </c>
      <c r="D120" s="2"/>
      <c r="E120" s="2"/>
      <c r="F120" s="3"/>
      <c r="G120" s="1">
        <v>-9.17902485863651E-2</v>
      </c>
      <c r="H120" s="2">
        <v>-0.22829136882534901</v>
      </c>
      <c r="I120" s="2">
        <v>5.5249119812226598E-2</v>
      </c>
      <c r="J120" s="2">
        <v>-3.0022404779686301E-2</v>
      </c>
      <c r="K120" s="2">
        <v>-0.102523204950389</v>
      </c>
      <c r="L120" s="3">
        <v>-2.57815000533448E-2</v>
      </c>
      <c r="M120" s="1">
        <v>-6.8732105286163497E-2</v>
      </c>
      <c r="N120" s="2">
        <v>-0.132085933430615</v>
      </c>
      <c r="O120" s="2">
        <v>6.19136207084258E-2</v>
      </c>
      <c r="P120" s="2"/>
      <c r="Q120" s="2"/>
      <c r="R120" s="3"/>
      <c r="S120" s="1">
        <v>-4.6991923543429702E-2</v>
      </c>
      <c r="T120" s="2">
        <v>-0.23478989207933201</v>
      </c>
      <c r="U120" s="2">
        <v>-1.28501626192392E-2</v>
      </c>
      <c r="V120" s="2">
        <v>6.1902251831449998E-2</v>
      </c>
      <c r="W120" s="2">
        <v>-4.8620185759880004E-3</v>
      </c>
      <c r="X120" s="3">
        <v>3.14020027625262E-2</v>
      </c>
      <c r="Y120" s="1">
        <v>-0.10726384691827399</v>
      </c>
      <c r="Z120" s="2">
        <v>-0.11987219679486801</v>
      </c>
      <c r="AA120" s="2">
        <v>-2.53636220834801E-2</v>
      </c>
      <c r="AB120" s="2"/>
      <c r="AC120" s="2"/>
      <c r="AD120" s="3"/>
      <c r="AE120" s="1">
        <v>-0.16954591493832899</v>
      </c>
      <c r="AF120" s="2">
        <v>-0.14796811843886401</v>
      </c>
      <c r="AG120" s="2">
        <v>1.2178036936416701E-2</v>
      </c>
      <c r="AH120" s="2">
        <v>3.8848553118580799E-2</v>
      </c>
      <c r="AI120" s="2">
        <v>0.385778248975303</v>
      </c>
      <c r="AJ120" s="3">
        <v>-8.09344856637084E-4</v>
      </c>
    </row>
    <row r="121" spans="1:36" x14ac:dyDescent="0.25">
      <c r="A121" s="1">
        <v>-0.17800089063828201</v>
      </c>
      <c r="B121" s="2">
        <v>-0.106585537554878</v>
      </c>
      <c r="C121" s="2">
        <v>0.25022762962287798</v>
      </c>
      <c r="D121" s="2"/>
      <c r="E121" s="2"/>
      <c r="F121" s="3"/>
      <c r="G121" s="1">
        <v>-0.427085778299371</v>
      </c>
      <c r="H121" s="2">
        <v>-0.31270671076496298</v>
      </c>
      <c r="I121" s="2">
        <v>0.20741224794622901</v>
      </c>
      <c r="J121" s="2">
        <v>-4.9277179131548103E-2</v>
      </c>
      <c r="K121" s="2">
        <v>4.2910487570681798E-2</v>
      </c>
      <c r="L121" s="3">
        <v>-5.50090686013016E-2</v>
      </c>
      <c r="M121" s="1">
        <v>3.5782569844525901E-2</v>
      </c>
      <c r="N121" s="2">
        <v>-0.118776885301329</v>
      </c>
      <c r="O121" s="2">
        <v>0.100852388699029</v>
      </c>
      <c r="P121" s="2"/>
      <c r="Q121" s="2"/>
      <c r="R121" s="3"/>
      <c r="S121" s="1">
        <v>-0.16114345404091901</v>
      </c>
      <c r="T121" s="2">
        <v>-8.8781687293621306E-2</v>
      </c>
      <c r="U121" s="2">
        <v>0.282962305729689</v>
      </c>
      <c r="V121" s="2">
        <v>5.2394166405638799E-2</v>
      </c>
      <c r="W121" s="2">
        <v>4.6784941058287703E-3</v>
      </c>
      <c r="X121" s="3">
        <v>-1.1707619301254701E-2</v>
      </c>
      <c r="Y121" s="1">
        <v>-3.2335742629025402E-2</v>
      </c>
      <c r="Z121" s="2">
        <v>-7.4962078329620804E-2</v>
      </c>
      <c r="AA121" s="2">
        <v>0.10981914033043</v>
      </c>
      <c r="AB121" s="2"/>
      <c r="AC121" s="2"/>
      <c r="AD121" s="3"/>
      <c r="AE121" s="1">
        <v>-0.246675059872587</v>
      </c>
      <c r="AF121" s="2">
        <v>-0.12872369629215899</v>
      </c>
      <c r="AG121" s="2">
        <v>8.8024535928285394E-2</v>
      </c>
      <c r="AH121" s="2">
        <v>-1.28264594238979E-2</v>
      </c>
      <c r="AI121" s="2">
        <v>0.47246334283090902</v>
      </c>
      <c r="AJ121" s="3">
        <v>-8.1644437292339202E-3</v>
      </c>
    </row>
    <row r="122" spans="1:36" x14ac:dyDescent="0.25">
      <c r="A122" s="1">
        <v>-0.29456497767288398</v>
      </c>
      <c r="B122" s="2">
        <v>-0.202547344037973</v>
      </c>
      <c r="C122" s="2">
        <v>0.30615174812733897</v>
      </c>
      <c r="D122" s="2"/>
      <c r="E122" s="2"/>
      <c r="F122" s="3"/>
      <c r="G122" s="1">
        <v>-7.8470073615704697E-2</v>
      </c>
      <c r="H122" s="2">
        <v>-2.3477008428464799E-2</v>
      </c>
      <c r="I122" s="2">
        <v>9.0792702443187705E-3</v>
      </c>
      <c r="J122" s="2">
        <v>-1.2050570788434901E-2</v>
      </c>
      <c r="K122" s="2">
        <v>-4.0229915715352602E-2</v>
      </c>
      <c r="L122" s="3">
        <v>-6.4739144350794905E-2</v>
      </c>
      <c r="M122" s="1">
        <v>-9.15190731333511E-2</v>
      </c>
      <c r="N122" s="2">
        <v>-6.8040330655211007E-2</v>
      </c>
      <c r="O122" s="2">
        <v>0.107269621228177</v>
      </c>
      <c r="P122" s="2"/>
      <c r="Q122" s="2"/>
      <c r="R122" s="3"/>
      <c r="S122" s="1">
        <v>-2.7810166703693601E-2</v>
      </c>
      <c r="T122" s="2">
        <v>-0.258744665026445</v>
      </c>
      <c r="U122" s="2">
        <v>-3.3146175170657002E-2</v>
      </c>
      <c r="V122" s="2">
        <v>-2.25307334493355E-2</v>
      </c>
      <c r="W122" s="2">
        <v>-0.124884262293725</v>
      </c>
      <c r="X122" s="3">
        <v>-1.3958208856366601E-2</v>
      </c>
      <c r="Y122" s="1">
        <v>-7.2431767622920598E-2</v>
      </c>
      <c r="Z122" s="2">
        <v>-5.9878982438166702E-2</v>
      </c>
      <c r="AA122" s="2">
        <v>1.1431856067411501E-3</v>
      </c>
      <c r="AB122" s="2"/>
      <c r="AC122" s="2"/>
      <c r="AD122" s="3"/>
      <c r="AE122" s="1">
        <v>4.9223312918280099E-3</v>
      </c>
      <c r="AF122" s="2">
        <v>-0.13991253395935299</v>
      </c>
      <c r="AG122" s="2">
        <v>-8.0555844795108002E-3</v>
      </c>
      <c r="AH122" s="2">
        <v>-6.6683389971696497E-2</v>
      </c>
      <c r="AI122" s="2">
        <v>0.22876534678770599</v>
      </c>
      <c r="AJ122" s="3">
        <v>-3.7490179002470599E-2</v>
      </c>
    </row>
    <row r="123" spans="1:36" x14ac:dyDescent="0.25">
      <c r="A123" s="1">
        <v>-0.261899252408204</v>
      </c>
      <c r="B123" s="2">
        <v>-0.28361738063369002</v>
      </c>
      <c r="C123" s="2">
        <v>0.296331601480047</v>
      </c>
      <c r="D123" s="2"/>
      <c r="E123" s="2"/>
      <c r="F123" s="3"/>
      <c r="G123" s="1">
        <v>-4.3331910807638999E-2</v>
      </c>
      <c r="H123" s="2">
        <v>-1.2736050357409601E-2</v>
      </c>
      <c r="I123" s="2">
        <v>7.0473701056225302E-2</v>
      </c>
      <c r="J123" s="2">
        <v>0.15607863010775599</v>
      </c>
      <c r="K123" s="2">
        <v>0.12218606636082401</v>
      </c>
      <c r="L123" s="3">
        <v>-0.187053238024112</v>
      </c>
      <c r="M123" s="1">
        <v>-1.9437857179193701E-2</v>
      </c>
      <c r="N123" s="2">
        <v>-0.150103366161043</v>
      </c>
      <c r="O123" s="2">
        <v>0.105495497457694</v>
      </c>
      <c r="P123" s="2"/>
      <c r="Q123" s="2"/>
      <c r="R123" s="3"/>
      <c r="S123" s="1">
        <v>-4.6983644244024098E-2</v>
      </c>
      <c r="T123" s="2">
        <v>-6.7876456294268403E-2</v>
      </c>
      <c r="U123" s="2">
        <v>-8.8298728161623104E-3</v>
      </c>
      <c r="V123" s="2">
        <v>0.63559974554953202</v>
      </c>
      <c r="W123" s="2">
        <v>5.4880715993812598E-2</v>
      </c>
      <c r="X123" s="3">
        <v>0.20266621038527699</v>
      </c>
      <c r="Y123" s="1">
        <v>-2.53494482484872E-2</v>
      </c>
      <c r="Z123" s="2">
        <v>-0.11470955306654999</v>
      </c>
      <c r="AA123" s="2">
        <v>2.2488802693692599E-2</v>
      </c>
      <c r="AB123" s="2"/>
      <c r="AC123" s="2"/>
      <c r="AD123" s="3"/>
      <c r="AE123" s="1">
        <v>-7.7143343966830993E-2</v>
      </c>
      <c r="AF123" s="2">
        <v>-3.8900616238013601E-2</v>
      </c>
      <c r="AG123" s="2">
        <v>-1.1775731013526899E-2</v>
      </c>
      <c r="AH123" s="2">
        <v>-0.28926742457947202</v>
      </c>
      <c r="AI123" s="2">
        <v>0.35521719786825201</v>
      </c>
      <c r="AJ123" s="3">
        <v>-3.171117274543E-4</v>
      </c>
    </row>
    <row r="124" spans="1:36" x14ac:dyDescent="0.25">
      <c r="A124" s="1">
        <v>-0.17412014656091099</v>
      </c>
      <c r="B124" s="2">
        <v>-0.242825118645904</v>
      </c>
      <c r="C124" s="2">
        <v>0.32795643781703798</v>
      </c>
      <c r="D124" s="2"/>
      <c r="E124" s="2"/>
      <c r="F124" s="3"/>
      <c r="G124" s="1">
        <v>-0.47053504747679498</v>
      </c>
      <c r="H124" s="2">
        <v>-6.7411714499093098E-2</v>
      </c>
      <c r="I124" s="2">
        <v>4.0496639283047101E-2</v>
      </c>
      <c r="J124" s="2">
        <v>2.1657953696788699E-3</v>
      </c>
      <c r="K124" s="2">
        <v>-1.7358369785554301E-2</v>
      </c>
      <c r="L124" s="3">
        <v>-6.6560866318147796E-2</v>
      </c>
      <c r="M124" s="1">
        <v>7.8597787592036301E-3</v>
      </c>
      <c r="N124" s="2">
        <v>-0.154737794176705</v>
      </c>
      <c r="O124" s="2">
        <v>0.106491951377556</v>
      </c>
      <c r="P124" s="2"/>
      <c r="Q124" s="2"/>
      <c r="R124" s="3"/>
      <c r="S124" s="1">
        <v>1.8393153571344901E-2</v>
      </c>
      <c r="T124" s="2">
        <v>-0.23102488067459701</v>
      </c>
      <c r="U124" s="2">
        <v>4.37899044982814E-2</v>
      </c>
      <c r="V124" s="2">
        <v>-1.7046387534686801E-2</v>
      </c>
      <c r="W124" s="2">
        <v>-2.3644299219399999E-2</v>
      </c>
      <c r="X124" s="3">
        <v>-2.4421863421917201E-2</v>
      </c>
      <c r="Y124" s="1">
        <v>-3.7428969458813702E-2</v>
      </c>
      <c r="Z124" s="2">
        <v>-8.1294040794520905E-2</v>
      </c>
      <c r="AA124" s="2">
        <v>0.103113845560801</v>
      </c>
      <c r="AB124" s="2"/>
      <c r="AC124" s="2"/>
      <c r="AD124" s="3"/>
      <c r="AE124" s="1">
        <v>-0.25688416429227301</v>
      </c>
      <c r="AF124" s="2">
        <v>-0.164244942777899</v>
      </c>
      <c r="AG124" s="2">
        <v>1.59644456224383E-2</v>
      </c>
      <c r="AH124" s="2">
        <v>8.3111670658172505E-3</v>
      </c>
      <c r="AI124" s="2">
        <v>0.32455675353319302</v>
      </c>
      <c r="AJ124" s="3">
        <v>-6.3800986359463501E-3</v>
      </c>
    </row>
    <row r="125" spans="1:36" x14ac:dyDescent="0.25">
      <c r="A125" s="1">
        <v>-0.207791657681305</v>
      </c>
      <c r="B125" s="2">
        <v>-0.20437285620244</v>
      </c>
      <c r="C125" s="2">
        <v>8.1103356577416505E-2</v>
      </c>
      <c r="D125" s="2"/>
      <c r="E125" s="2"/>
      <c r="F125" s="3"/>
      <c r="G125" s="1">
        <v>-6.7297023364984498E-2</v>
      </c>
      <c r="H125" s="2">
        <v>-0.139728475408087</v>
      </c>
      <c r="I125" s="2">
        <v>6.0887656033287198E-2</v>
      </c>
      <c r="J125" s="2">
        <v>0.163898965112557</v>
      </c>
      <c r="K125" s="2">
        <v>-5.3374053131334698E-2</v>
      </c>
      <c r="L125" s="3">
        <v>0.23501813720260301</v>
      </c>
      <c r="M125" s="1">
        <v>2.31115393371388E-2</v>
      </c>
      <c r="N125" s="2">
        <v>-6.4398249506952096E-2</v>
      </c>
      <c r="O125" s="2">
        <v>2.0395896426360999E-2</v>
      </c>
      <c r="P125" s="2"/>
      <c r="Q125" s="2"/>
      <c r="R125" s="3"/>
      <c r="S125" s="1">
        <v>-2.5333966239776799E-2</v>
      </c>
      <c r="T125" s="2">
        <v>-0.206753424525217</v>
      </c>
      <c r="U125" s="2">
        <v>-5.4966268754338E-2</v>
      </c>
      <c r="V125" s="2">
        <v>0.52741414021545496</v>
      </c>
      <c r="W125" s="2">
        <v>-1.9550875604906301E-2</v>
      </c>
      <c r="X125" s="3">
        <v>-8.7959276885990006E-2</v>
      </c>
      <c r="Y125" s="1">
        <v>-6.08931714964253E-2</v>
      </c>
      <c r="Z125" s="2">
        <v>-7.90394563709668E-3</v>
      </c>
      <c r="AA125" s="2">
        <v>-3.46628310210782E-2</v>
      </c>
      <c r="AB125" s="2"/>
      <c r="AC125" s="2"/>
      <c r="AD125" s="3"/>
      <c r="AE125" s="1">
        <v>-4.4608627332191099E-2</v>
      </c>
      <c r="AF125" s="2">
        <v>-5.9787393152279898E-2</v>
      </c>
      <c r="AG125" s="2">
        <v>-3.19525562991642E-2</v>
      </c>
      <c r="AH125" s="2">
        <v>0.261148607074905</v>
      </c>
      <c r="AI125" s="2">
        <v>-1.04457549625619E-2</v>
      </c>
      <c r="AJ125" s="3">
        <v>3.1805832962580799E-2</v>
      </c>
    </row>
    <row r="126" spans="1:36" x14ac:dyDescent="0.25">
      <c r="A126" s="1">
        <v>-0.18041532360653101</v>
      </c>
      <c r="B126" s="2">
        <v>-0.20751917425184099</v>
      </c>
      <c r="C126" s="2">
        <v>0.41522416883640001</v>
      </c>
      <c r="D126" s="2"/>
      <c r="E126" s="2"/>
      <c r="F126" s="3"/>
      <c r="G126" s="1">
        <v>-0.24572442120985799</v>
      </c>
      <c r="H126" s="2">
        <v>-0.11130374479889001</v>
      </c>
      <c r="I126" s="2">
        <v>8.4167289021657904E-2</v>
      </c>
      <c r="J126" s="2">
        <v>0.122748853088659</v>
      </c>
      <c r="K126" s="2">
        <v>-0.104051530993279</v>
      </c>
      <c r="L126" s="3">
        <v>-2.66376827056439E-2</v>
      </c>
      <c r="M126" s="1">
        <v>6.2269382758482303E-2</v>
      </c>
      <c r="N126" s="2">
        <v>-0.149514555910015</v>
      </c>
      <c r="O126" s="2">
        <v>1.9701525651829001E-2</v>
      </c>
      <c r="P126" s="2"/>
      <c r="Q126" s="2"/>
      <c r="R126" s="3"/>
      <c r="S126" s="1">
        <v>-0.11195751615498301</v>
      </c>
      <c r="T126" s="2">
        <v>-0.116475253864018</v>
      </c>
      <c r="U126" s="2">
        <v>-2.09052309993529E-3</v>
      </c>
      <c r="V126" s="2">
        <v>0.252603494692279</v>
      </c>
      <c r="W126" s="2">
        <v>-0.14056732519294199</v>
      </c>
      <c r="X126" s="3">
        <v>4.0519581233036103E-2</v>
      </c>
      <c r="Y126" s="1">
        <v>0.28376989533956798</v>
      </c>
      <c r="Z126" s="2">
        <v>-9.1410884470084303E-2</v>
      </c>
      <c r="AA126" s="2">
        <v>0.110407962913413</v>
      </c>
      <c r="AB126" s="2"/>
      <c r="AC126" s="2"/>
      <c r="AD126" s="3"/>
      <c r="AE126" s="1">
        <v>-0.123782432956901</v>
      </c>
      <c r="AF126" s="2">
        <v>-0.14690319099592</v>
      </c>
      <c r="AG126" s="2">
        <v>3.7778892664779802E-2</v>
      </c>
      <c r="AH126" s="2">
        <v>3.5407654225158798E-2</v>
      </c>
      <c r="AI126" s="2">
        <v>0.34014729129788601</v>
      </c>
      <c r="AJ126" s="3">
        <v>-2.3149156104164102E-2</v>
      </c>
    </row>
    <row r="127" spans="1:36" x14ac:dyDescent="0.25">
      <c r="A127" s="1">
        <v>-0.25593487631631501</v>
      </c>
      <c r="B127" s="2">
        <v>-0.20513727128637699</v>
      </c>
      <c r="C127" s="2">
        <v>0.53146802677268301</v>
      </c>
      <c r="D127" s="2"/>
      <c r="E127" s="2"/>
      <c r="F127" s="3"/>
      <c r="G127" s="1">
        <v>-5.5857249546569898E-2</v>
      </c>
      <c r="H127" s="2">
        <v>-1.0460898324976001E-2</v>
      </c>
      <c r="I127" s="2">
        <v>0.72950229382268195</v>
      </c>
      <c r="J127" s="2">
        <v>-3.5319534834097902E-2</v>
      </c>
      <c r="K127" s="2">
        <v>-0.15273391656886801</v>
      </c>
      <c r="L127" s="3">
        <v>-7.1244532166862204E-2</v>
      </c>
      <c r="M127" s="1">
        <v>1.9706625558219702E-2</v>
      </c>
      <c r="N127" s="2">
        <v>-0.13012652644321299</v>
      </c>
      <c r="O127" s="2">
        <v>0.15807875512563299</v>
      </c>
      <c r="P127" s="2"/>
      <c r="Q127" s="2"/>
      <c r="R127" s="3"/>
      <c r="S127" s="1">
        <v>7.7100975715435104E-3</v>
      </c>
      <c r="T127" s="2">
        <v>-0.110033268984778</v>
      </c>
      <c r="U127" s="2">
        <v>3.2473482093945197E-2</v>
      </c>
      <c r="V127" s="2">
        <v>0.33431397035182903</v>
      </c>
      <c r="W127" s="2">
        <v>6.5055285021781498E-2</v>
      </c>
      <c r="X127" s="3">
        <v>-0.129781467892187</v>
      </c>
      <c r="Y127" s="1">
        <v>-2.22771519888709E-2</v>
      </c>
      <c r="Z127" s="2">
        <v>-8.1549739260258103E-2</v>
      </c>
      <c r="AA127" s="2">
        <v>7.2871681216039194E-2</v>
      </c>
      <c r="AB127" s="2"/>
      <c r="AC127" s="2"/>
      <c r="AD127" s="3"/>
      <c r="AE127" s="1">
        <v>1.5046241516078E-2</v>
      </c>
      <c r="AF127" s="2">
        <v>-9.6108518472941398E-2</v>
      </c>
      <c r="AG127" s="2">
        <v>-4.6497098664344497E-2</v>
      </c>
      <c r="AH127" s="2">
        <v>4.9966395622911601E-2</v>
      </c>
      <c r="AI127" s="2">
        <v>-6.3800986359463501E-3</v>
      </c>
      <c r="AJ127" s="3">
        <v>-6.0450014672333699E-2</v>
      </c>
    </row>
    <row r="128" spans="1:36" x14ac:dyDescent="0.25">
      <c r="A128" s="1">
        <v>-0.35053603978845799</v>
      </c>
      <c r="B128" s="2">
        <v>-0.215122380246384</v>
      </c>
      <c r="C128" s="2">
        <v>0.19197048706942099</v>
      </c>
      <c r="D128" s="2"/>
      <c r="E128" s="2"/>
      <c r="F128" s="3"/>
      <c r="G128" s="1">
        <v>-4.0864717806465403E-2</v>
      </c>
      <c r="H128" s="2">
        <v>2.2564813826949602E-3</v>
      </c>
      <c r="I128" s="2">
        <v>0.33394590846047201</v>
      </c>
      <c r="J128" s="2">
        <v>-4.9927984636722503E-2</v>
      </c>
      <c r="K128" s="2">
        <v>1.44004054198229E-2</v>
      </c>
      <c r="L128" s="3">
        <v>-2.3946441907606999E-2</v>
      </c>
      <c r="M128" s="1">
        <v>-9.3045708234792093E-2</v>
      </c>
      <c r="N128" s="2">
        <v>-0.100843006707003</v>
      </c>
      <c r="O128" s="2">
        <v>6.2736358994640598E-2</v>
      </c>
      <c r="P128" s="2"/>
      <c r="Q128" s="2"/>
      <c r="R128" s="3"/>
      <c r="S128" s="1">
        <v>-7.3185557038163401E-2</v>
      </c>
      <c r="T128" s="2">
        <v>-9.3362209689815998E-2</v>
      </c>
      <c r="U128" s="2">
        <v>-4.8584998737406702E-2</v>
      </c>
      <c r="V128" s="2">
        <v>5.1842213111926501E-2</v>
      </c>
      <c r="W128" s="2">
        <v>2.66938411671604E-2</v>
      </c>
      <c r="X128" s="3">
        <v>8.43177650307236E-3</v>
      </c>
      <c r="Y128" s="1">
        <v>-8.2599845704891303E-2</v>
      </c>
      <c r="Z128" s="2">
        <v>-9.5404968505584498E-2</v>
      </c>
      <c r="AA128" s="2">
        <v>0.132558068917564</v>
      </c>
      <c r="AB128" s="2"/>
      <c r="AC128" s="2"/>
      <c r="AD128" s="3"/>
      <c r="AE128" s="1">
        <v>-5.5565547467365903E-2</v>
      </c>
      <c r="AF128" s="2">
        <v>-5.2877197300290599E-2</v>
      </c>
      <c r="AG128" s="2">
        <v>3.53792561600135E-2</v>
      </c>
      <c r="AH128" s="2">
        <v>-1.46013384954705E-2</v>
      </c>
      <c r="AI128" s="2">
        <v>0.40866708948230301</v>
      </c>
      <c r="AJ128" s="3">
        <v>-6.7407540632898194E-2</v>
      </c>
    </row>
    <row r="129" spans="1:36" x14ac:dyDescent="0.25">
      <c r="A129" s="1">
        <v>-0.271992751352716</v>
      </c>
      <c r="B129" s="2">
        <v>-0.102416682823879</v>
      </c>
      <c r="C129" s="2">
        <v>0.459485436280402</v>
      </c>
      <c r="D129" s="2"/>
      <c r="E129" s="2"/>
      <c r="F129" s="3"/>
      <c r="G129" s="1">
        <v>-0.114747146057826</v>
      </c>
      <c r="H129" s="2">
        <v>-3.2369572175397397E-2</v>
      </c>
      <c r="I129" s="2">
        <v>0.15943134535367501</v>
      </c>
      <c r="J129" s="2">
        <v>2.2154059532700301E-2</v>
      </c>
      <c r="K129" s="2">
        <v>1.9185426224261198E-2</v>
      </c>
      <c r="L129" s="3">
        <v>-8.1414701803051298E-2</v>
      </c>
      <c r="M129" s="1">
        <v>-3.9874595311380899E-2</v>
      </c>
      <c r="N129" s="2">
        <v>-7.7753206402974298E-2</v>
      </c>
      <c r="O129" s="2">
        <v>0.12342045856483901</v>
      </c>
      <c r="P129" s="2"/>
      <c r="Q129" s="2"/>
      <c r="R129" s="3"/>
      <c r="S129" s="1">
        <v>-2.2659752531740698E-2</v>
      </c>
      <c r="T129" s="2">
        <v>-0.122562608752047</v>
      </c>
      <c r="U129" s="2">
        <v>6.66890667711698E-2</v>
      </c>
      <c r="V129" s="2">
        <v>0.25931731656867202</v>
      </c>
      <c r="W129" s="2">
        <v>-5.1683526539983999E-3</v>
      </c>
      <c r="X129" s="3">
        <v>-1.8268274138642401E-2</v>
      </c>
      <c r="Y129" s="1">
        <v>-4.0906908408657898E-2</v>
      </c>
      <c r="Z129" s="2">
        <v>-0.10498741168353801</v>
      </c>
      <c r="AA129" s="2">
        <v>9.6336552658947E-2</v>
      </c>
      <c r="AB129" s="2"/>
      <c r="AC129" s="2"/>
      <c r="AD129" s="3"/>
      <c r="AE129" s="1">
        <v>-0.14715877358222701</v>
      </c>
      <c r="AF129" s="2">
        <v>-0.15638814475440399</v>
      </c>
      <c r="AG129" s="2">
        <v>6.8647589477570298E-2</v>
      </c>
      <c r="AH129" s="2">
        <v>-0.121184009996119</v>
      </c>
      <c r="AI129" s="2">
        <v>0.153179163393001</v>
      </c>
      <c r="AJ129" s="3">
        <v>-3.72014653401614E-3</v>
      </c>
    </row>
    <row r="130" spans="1:36" x14ac:dyDescent="0.25">
      <c r="A130" s="1">
        <v>-0.20174339528108001</v>
      </c>
      <c r="B130" s="2">
        <v>-0.18362992413044299</v>
      </c>
      <c r="C130" s="2">
        <v>0.20313794984036901</v>
      </c>
      <c r="D130" s="2"/>
      <c r="E130" s="2"/>
      <c r="F130" s="3"/>
      <c r="G130" s="1">
        <v>-0.21258135068814701</v>
      </c>
      <c r="H130" s="2">
        <v>-5.1936413101461597E-2</v>
      </c>
      <c r="I130" s="2">
        <v>0.16338152139122999</v>
      </c>
      <c r="J130" s="2">
        <v>-9.0344606849461204E-2</v>
      </c>
      <c r="K130" s="2">
        <v>-1.3106796116504799E-2</v>
      </c>
      <c r="L130" s="3">
        <v>-2.5178704790355302E-2</v>
      </c>
      <c r="M130" s="1">
        <v>3.74541642388048E-2</v>
      </c>
      <c r="N130" s="2">
        <v>-8.8740786870143501E-2</v>
      </c>
      <c r="O130" s="2">
        <v>6.7665927365818695E-2</v>
      </c>
      <c r="P130" s="2"/>
      <c r="Q130" s="2"/>
      <c r="R130" s="3"/>
      <c r="S130" s="1">
        <v>-6.9063155875749793E-2</v>
      </c>
      <c r="T130" s="2">
        <v>-0.15280412971454399</v>
      </c>
      <c r="U130" s="2">
        <v>-3.3578768564604101E-2</v>
      </c>
      <c r="V130" s="2">
        <v>8.5963965729219993E-2</v>
      </c>
      <c r="W130" s="2">
        <v>6.9115591438652493E-2</v>
      </c>
      <c r="X130" s="3">
        <v>-0.138839711383623</v>
      </c>
      <c r="Y130" s="1">
        <v>4.3257647710968197E-2</v>
      </c>
      <c r="Z130" s="2">
        <v>-5.1952833899048E-2</v>
      </c>
      <c r="AA130" s="2">
        <v>-3.5780819399771999E-2</v>
      </c>
      <c r="AB130" s="2"/>
      <c r="AC130" s="2"/>
      <c r="AD130" s="3"/>
      <c r="AE130" s="1">
        <v>-5.0335570469798599E-2</v>
      </c>
      <c r="AF130" s="2">
        <v>-0.138549426832385</v>
      </c>
      <c r="AG130" s="2">
        <v>3.4645639477097201E-3</v>
      </c>
      <c r="AH130" s="2">
        <v>1.0568813244857599E-2</v>
      </c>
      <c r="AI130" s="2">
        <v>-3.5989814560634499E-2</v>
      </c>
      <c r="AJ130" s="3">
        <v>0.185240578941888</v>
      </c>
    </row>
    <row r="131" spans="1:36" x14ac:dyDescent="0.25">
      <c r="A131" s="1">
        <v>-0.24303621888374599</v>
      </c>
      <c r="B131" s="2">
        <v>-0.150011204014633</v>
      </c>
      <c r="C131" s="2">
        <v>0.44026101613991903</v>
      </c>
      <c r="D131" s="2"/>
      <c r="E131" s="2"/>
      <c r="F131" s="3"/>
      <c r="G131" s="1">
        <v>-3.9691134108609902E-2</v>
      </c>
      <c r="H131" s="2">
        <v>0.12559479355595901</v>
      </c>
      <c r="I131" s="2">
        <v>8.4167289021657904E-2</v>
      </c>
      <c r="J131" s="2">
        <v>8.0750560119492207E-2</v>
      </c>
      <c r="K131" s="2">
        <v>-0.27822468793342597</v>
      </c>
      <c r="L131" s="3">
        <v>-9.2534407340232494E-2</v>
      </c>
      <c r="M131" s="1">
        <v>6.9211188839377893E-2</v>
      </c>
      <c r="N131" s="2">
        <v>-8.1054052392414602E-2</v>
      </c>
      <c r="O131" s="2">
        <v>2.34699080325378E-2</v>
      </c>
      <c r="P131" s="2"/>
      <c r="Q131" s="2"/>
      <c r="R131" s="3"/>
      <c r="S131" s="1">
        <v>-0.12641110309245601</v>
      </c>
      <c r="T131" s="2">
        <v>-1.35842604998765E-2</v>
      </c>
      <c r="U131" s="2">
        <v>-4.0720354243624097E-3</v>
      </c>
      <c r="V131" s="2">
        <v>0.53164348232852499</v>
      </c>
      <c r="W131" s="2">
        <v>-0.13613514024443299</v>
      </c>
      <c r="X131" s="3">
        <v>-5.8023400059886897E-2</v>
      </c>
      <c r="Y131" s="1">
        <v>-1.3265223953417E-3</v>
      </c>
      <c r="Z131" s="2">
        <v>-6.6547613124407101E-2</v>
      </c>
      <c r="AA131" s="2">
        <v>2.669681091942E-2</v>
      </c>
      <c r="AB131" s="2"/>
      <c r="AC131" s="2"/>
      <c r="AD131" s="3"/>
      <c r="AE131" s="1">
        <v>-8.1062276956863299E-2</v>
      </c>
      <c r="AF131" s="2">
        <v>-4.8196249562196501E-2</v>
      </c>
      <c r="AG131" s="2">
        <v>1.98313154930377E-2</v>
      </c>
      <c r="AH131" s="2">
        <v>3.2529983623782503E-2</v>
      </c>
      <c r="AI131" s="2">
        <v>0.33111670658172498</v>
      </c>
      <c r="AJ131" s="3">
        <v>-1.08385948637366E-2</v>
      </c>
    </row>
    <row r="132" spans="1:36" x14ac:dyDescent="0.25">
      <c r="A132" s="1">
        <v>-0.208577873118554</v>
      </c>
      <c r="B132" s="2">
        <v>-0.30609430059801601</v>
      </c>
      <c r="C132" s="2">
        <v>0.228433057078098</v>
      </c>
      <c r="D132" s="2"/>
      <c r="E132" s="2"/>
      <c r="F132" s="3"/>
      <c r="G132" s="1">
        <v>-0.32585618265229899</v>
      </c>
      <c r="H132" s="2">
        <v>0.12888616238130801</v>
      </c>
      <c r="I132" s="2">
        <v>-2.9232903019310598E-3</v>
      </c>
      <c r="J132" s="2">
        <v>5.1157580283793899E-2</v>
      </c>
      <c r="K132" s="2">
        <v>-0.11479248906433399</v>
      </c>
      <c r="L132" s="3">
        <v>1.74357196201856E-2</v>
      </c>
      <c r="M132" s="1">
        <v>-4.3427191396646199E-2</v>
      </c>
      <c r="N132" s="2">
        <v>-0.148530848247442</v>
      </c>
      <c r="O132" s="2">
        <v>0.14932512981748999</v>
      </c>
      <c r="P132" s="2"/>
      <c r="Q132" s="2"/>
      <c r="R132" s="3"/>
      <c r="S132" s="1">
        <v>-5.4604049405339403E-2</v>
      </c>
      <c r="T132" s="2">
        <v>-8.7651562924745394E-2</v>
      </c>
      <c r="U132" s="2">
        <v>7.09349674830516E-2</v>
      </c>
      <c r="V132" s="2">
        <v>0.15443653158069801</v>
      </c>
      <c r="W132" s="2">
        <v>-1.7552114740050601E-2</v>
      </c>
      <c r="X132" s="3">
        <v>-0.16579228065721099</v>
      </c>
      <c r="Y132" s="1">
        <v>-3.44386066597345E-2</v>
      </c>
      <c r="Z132" s="2">
        <v>-0.111483664699376</v>
      </c>
      <c r="AA132" s="2">
        <v>-1.48322465530938E-2</v>
      </c>
      <c r="AB132" s="2"/>
      <c r="AC132" s="2"/>
      <c r="AD132" s="3"/>
      <c r="AE132" s="1">
        <v>-0.11580730966196801</v>
      </c>
      <c r="AF132" s="2">
        <v>-2.3873306765365799E-2</v>
      </c>
      <c r="AG132" s="2">
        <v>-1.86669948220861E-2</v>
      </c>
      <c r="AH132" s="2">
        <v>-8.1384121695175199E-2</v>
      </c>
      <c r="AI132" s="2">
        <v>2.70396910290512E-2</v>
      </c>
      <c r="AJ132" s="3">
        <v>-5.7600742136102402E-3</v>
      </c>
    </row>
    <row r="133" spans="1:36" x14ac:dyDescent="0.25">
      <c r="A133" s="1">
        <v>-0.239481763124202</v>
      </c>
      <c r="B133" s="2">
        <v>-9.1396583914532106E-2</v>
      </c>
      <c r="C133" s="2">
        <v>0.35083568979871599</v>
      </c>
      <c r="D133" s="2"/>
      <c r="E133" s="2"/>
      <c r="F133" s="3"/>
      <c r="G133" s="1">
        <v>-3.8016110103488703E-2</v>
      </c>
      <c r="H133" s="2">
        <v>4.47855542515736E-2</v>
      </c>
      <c r="I133" s="2">
        <v>2.5834844766883601E-2</v>
      </c>
      <c r="J133" s="2">
        <v>-3.0310466232796301E-2</v>
      </c>
      <c r="K133" s="2">
        <v>4.0035207510935597E-3</v>
      </c>
      <c r="L133" s="3">
        <v>-0.14333457804331601</v>
      </c>
      <c r="M133" s="1">
        <v>-2.7516858723337801E-2</v>
      </c>
      <c r="N133" s="2">
        <v>-5.2638264759085701E-2</v>
      </c>
      <c r="O133" s="2">
        <v>5.3652388827505899E-2</v>
      </c>
      <c r="P133" s="2"/>
      <c r="Q133" s="2"/>
      <c r="R133" s="3"/>
      <c r="S133" s="1">
        <v>-2.61425778150653E-2</v>
      </c>
      <c r="T133" s="2">
        <v>-0.24237097056847001</v>
      </c>
      <c r="U133" s="2">
        <v>-6.4923506172907797E-4</v>
      </c>
      <c r="V133" s="2">
        <v>1.6499953773911599E-2</v>
      </c>
      <c r="W133" s="2">
        <v>-0.12884521711772801</v>
      </c>
      <c r="X133" s="3">
        <v>4.6446869665889299E-3</v>
      </c>
      <c r="Y133" s="1">
        <v>-5.06778004848035E-3</v>
      </c>
      <c r="Z133" s="2">
        <v>-8.2281832875550104E-2</v>
      </c>
      <c r="AA133" s="2">
        <v>8.6381399987945598E-2</v>
      </c>
      <c r="AB133" s="2"/>
      <c r="AC133" s="2"/>
      <c r="AD133" s="3"/>
      <c r="AE133" s="1">
        <v>-8.7115797843640305E-2</v>
      </c>
      <c r="AF133" s="2">
        <v>-0.188189244706127</v>
      </c>
      <c r="AG133" s="6">
        <v>-5.2063119432801999E-5</v>
      </c>
      <c r="AH133" s="2">
        <v>-1.11935706780511E-2</v>
      </c>
      <c r="AI133" s="2">
        <v>-1.79712422260296E-2</v>
      </c>
      <c r="AJ133" s="3">
        <v>6.3588000870874004E-2</v>
      </c>
    </row>
    <row r="134" spans="1:36" x14ac:dyDescent="0.25">
      <c r="A134" s="1">
        <v>-0.23598793957130201</v>
      </c>
      <c r="B134" s="2">
        <v>-8.3264753374095904E-2</v>
      </c>
      <c r="C134" s="2">
        <v>0.37596256008690998</v>
      </c>
      <c r="D134" s="2"/>
      <c r="E134" s="2"/>
      <c r="F134" s="3"/>
      <c r="G134" s="1">
        <v>-0.17419182758988599</v>
      </c>
      <c r="H134" s="2">
        <v>9.3321241864931195E-2</v>
      </c>
      <c r="I134" s="2">
        <v>2.8142003627440501E-2</v>
      </c>
      <c r="J134" s="2">
        <v>-3.1604075536114398E-2</v>
      </c>
      <c r="K134" s="2">
        <v>-6.5787367971834196E-2</v>
      </c>
      <c r="L134" s="3">
        <v>-0.19064333724527899</v>
      </c>
      <c r="M134" s="1">
        <v>5.3484402931616097E-2</v>
      </c>
      <c r="N134" s="2">
        <v>-0.138177296905588</v>
      </c>
      <c r="O134" s="2">
        <v>1.0064709070961899E-2</v>
      </c>
      <c r="P134" s="2"/>
      <c r="Q134" s="2"/>
      <c r="R134" s="3"/>
      <c r="S134" s="1">
        <v>7.8531224687766896E-2</v>
      </c>
      <c r="T134" s="2">
        <v>-1.7781175356941299E-2</v>
      </c>
      <c r="U134" s="2">
        <v>-6.0645868146637404E-4</v>
      </c>
      <c r="V134" s="2">
        <v>2.8420075093245602E-2</v>
      </c>
      <c r="W134" s="2">
        <v>-0.1049180418353</v>
      </c>
      <c r="X134" s="3">
        <v>-0.14250675107872399</v>
      </c>
      <c r="Y134" s="1">
        <v>-3.6677077165724797E-2</v>
      </c>
      <c r="Z134" s="2">
        <v>-9.7596997690841306E-2</v>
      </c>
      <c r="AA134" s="2">
        <v>-4.3371326369082402E-3</v>
      </c>
      <c r="AB134" s="2"/>
      <c r="AC134" s="2"/>
      <c r="AD134" s="3"/>
      <c r="AE134" s="1">
        <v>-0.12823146316297701</v>
      </c>
      <c r="AF134" s="2">
        <v>-4.6771613294080902E-2</v>
      </c>
      <c r="AG134" s="2">
        <v>1.14018231557823E-2</v>
      </c>
      <c r="AH134" s="2">
        <v>9.2104391287473608E-3</v>
      </c>
      <c r="AI134" s="2">
        <v>0.42434755445328998</v>
      </c>
      <c r="AJ134" s="3">
        <v>2.18665101617743E-3</v>
      </c>
    </row>
    <row r="135" spans="1:36" x14ac:dyDescent="0.25">
      <c r="A135" s="1">
        <v>-0.25537410097545998</v>
      </c>
      <c r="B135" s="2">
        <v>-0.23051935547264801</v>
      </c>
      <c r="C135" s="2">
        <v>0.14901741401025401</v>
      </c>
      <c r="D135" s="2"/>
      <c r="E135" s="2"/>
      <c r="F135" s="3"/>
      <c r="G135" s="1">
        <v>-0.174709271311213</v>
      </c>
      <c r="H135" s="2">
        <v>-2.75045343006508E-2</v>
      </c>
      <c r="I135" s="2">
        <v>0.498026245599061</v>
      </c>
      <c r="J135" s="2">
        <v>-6.4792489064333797E-2</v>
      </c>
      <c r="K135" s="2">
        <v>-6.6806252000426794E-2</v>
      </c>
      <c r="L135" s="3">
        <v>-7.7685906326682999E-2</v>
      </c>
      <c r="M135" s="1">
        <v>-5.22095924166016E-2</v>
      </c>
      <c r="N135" s="2">
        <v>-0.12898159748754101</v>
      </c>
      <c r="O135" s="2">
        <v>0.24680649099155599</v>
      </c>
      <c r="P135" s="2"/>
      <c r="Q135" s="2"/>
      <c r="R135" s="3"/>
      <c r="S135" s="1">
        <v>-6.6526930491141806E-2</v>
      </c>
      <c r="T135" s="2">
        <v>-0.128167004508078</v>
      </c>
      <c r="U135" s="2">
        <v>-7.2442489916503303E-2</v>
      </c>
      <c r="V135" s="2">
        <v>0.118752061200581</v>
      </c>
      <c r="W135" s="2">
        <v>4.3674684248218902E-2</v>
      </c>
      <c r="X135" s="3">
        <v>-7.10501877331141E-3</v>
      </c>
      <c r="Y135" s="1">
        <v>-6.4203219141006795E-2</v>
      </c>
      <c r="Z135" s="2">
        <v>-9.8530555286470894E-2</v>
      </c>
      <c r="AA135" s="2">
        <v>4.1336702168819101E-2</v>
      </c>
      <c r="AB135" s="2"/>
      <c r="AC135" s="2"/>
      <c r="AD135" s="3"/>
      <c r="AE135" s="1">
        <v>-6.20166412661751E-2</v>
      </c>
      <c r="AF135" s="2">
        <v>-4.9346371200575501E-2</v>
      </c>
      <c r="AG135" s="2">
        <v>8.7352448386516596E-2</v>
      </c>
      <c r="AH135" s="2">
        <v>-2.99126286195694E-3</v>
      </c>
      <c r="AI135" s="2">
        <v>0.57113715318862901</v>
      </c>
      <c r="AJ135" s="3">
        <v>-1.16100756335135E-2</v>
      </c>
    </row>
    <row r="136" spans="1:36" x14ac:dyDescent="0.25">
      <c r="A136" s="1">
        <v>-0.18616293196674999</v>
      </c>
      <c r="B136" s="2">
        <v>-0.20371763623414499</v>
      </c>
      <c r="C136" s="2">
        <v>0.24164905443658499</v>
      </c>
      <c r="D136" s="2"/>
      <c r="E136" s="2"/>
      <c r="F136" s="3"/>
      <c r="G136" s="1">
        <v>-0.150373412994772</v>
      </c>
      <c r="H136" s="2">
        <v>0.20723887762722701</v>
      </c>
      <c r="I136" s="2">
        <v>0.40868985383548501</v>
      </c>
      <c r="J136" s="2">
        <v>2.1612610690280601E-2</v>
      </c>
      <c r="K136" s="2">
        <v>0.14199562573349001</v>
      </c>
      <c r="L136" s="3">
        <v>-0.121143177211138</v>
      </c>
      <c r="M136" s="1">
        <v>7.5192194676694203E-3</v>
      </c>
      <c r="N136" s="2">
        <v>-8.99268151257646E-2</v>
      </c>
      <c r="O136" s="2">
        <v>-1.9119379743847999E-2</v>
      </c>
      <c r="P136" s="2"/>
      <c r="Q136" s="2"/>
      <c r="R136" s="3"/>
      <c r="S136" s="1">
        <v>-1.9617110000151799E-2</v>
      </c>
      <c r="T136" s="2">
        <v>-0.21205079626161999</v>
      </c>
      <c r="U136" s="2">
        <v>1.76217988433819E-2</v>
      </c>
      <c r="V136" s="2">
        <v>7.1533146865112298E-3</v>
      </c>
      <c r="W136" s="2">
        <v>-6.0411287996809896E-3</v>
      </c>
      <c r="X136" s="3">
        <v>-2.44929274084826E-3</v>
      </c>
      <c r="Y136" s="1">
        <v>1.56350655097914E-3</v>
      </c>
      <c r="Z136" s="2">
        <v>-6.6309057366646607E-2</v>
      </c>
      <c r="AA136" s="2">
        <v>7.9328871375582394E-2</v>
      </c>
      <c r="AB136" s="2"/>
      <c r="AC136" s="2"/>
      <c r="AD136" s="3"/>
      <c r="AE136" s="1">
        <v>-6.20308402987476E-2</v>
      </c>
      <c r="AF136" s="2">
        <v>-0.100690072983027</v>
      </c>
      <c r="AG136" s="2">
        <v>1.00292500070995E-2</v>
      </c>
      <c r="AH136" s="2">
        <v>1.5524275612688199E-3</v>
      </c>
      <c r="AI136" s="2">
        <v>0.205966433486998</v>
      </c>
      <c r="AJ136" s="3">
        <v>-5.7236300300072901E-2</v>
      </c>
    </row>
    <row r="137" spans="1:36" x14ac:dyDescent="0.25">
      <c r="A137" s="1">
        <v>-0.185128081128143</v>
      </c>
      <c r="B137" s="2">
        <v>-0.319546489853553</v>
      </c>
      <c r="C137" s="2">
        <v>0.31510052052826898</v>
      </c>
      <c r="D137" s="2"/>
      <c r="E137" s="2"/>
      <c r="F137" s="3"/>
      <c r="G137" s="1">
        <v>-0.203726128240691</v>
      </c>
      <c r="H137" s="2">
        <v>0.41666488850954903</v>
      </c>
      <c r="I137" s="2">
        <v>1.14771151178918E-2</v>
      </c>
      <c r="J137" s="2">
        <v>2.0217646431238698E-3</v>
      </c>
      <c r="K137" s="2">
        <v>3.8957644297450099E-2</v>
      </c>
      <c r="L137" s="3">
        <v>-7.1873999786621207E-2</v>
      </c>
      <c r="M137" s="1">
        <v>2.4451471540181999E-2</v>
      </c>
      <c r="N137" s="2">
        <v>-0.18230152038702099</v>
      </c>
      <c r="O137" s="2">
        <v>2.09202356857764E-2</v>
      </c>
      <c r="P137" s="2"/>
      <c r="Q137" s="2"/>
      <c r="R137" s="3"/>
      <c r="S137" s="1">
        <v>2.65544729604981E-2</v>
      </c>
      <c r="T137" s="2">
        <v>-0.14228665970285601</v>
      </c>
      <c r="U137" s="2">
        <v>-4.8081341356894298E-2</v>
      </c>
      <c r="V137" s="2">
        <v>0.35164599371601202</v>
      </c>
      <c r="W137" s="2">
        <v>-1.5611308971034899E-2</v>
      </c>
      <c r="X137" s="3">
        <v>-2.72464844024899E-2</v>
      </c>
      <c r="Y137" s="1">
        <v>-5.74044884233623E-2</v>
      </c>
      <c r="Z137" s="2">
        <v>-0.119364942127882</v>
      </c>
      <c r="AA137" s="2">
        <v>9.6463599812535494E-2</v>
      </c>
      <c r="AB137" s="2"/>
      <c r="AC137" s="2"/>
      <c r="AD137" s="3"/>
      <c r="AE137" s="1">
        <v>-0.209677113999299</v>
      </c>
      <c r="AF137" s="2">
        <v>0.12970342953966801</v>
      </c>
      <c r="AG137" s="2">
        <v>-2.59085014341023E-2</v>
      </c>
      <c r="AH137" s="2">
        <v>1.8600732670080802E-2</v>
      </c>
      <c r="AI137" s="2">
        <v>1.15012163837902E-3</v>
      </c>
      <c r="AJ137" s="3">
        <v>-5.0056322829204601E-2</v>
      </c>
    </row>
    <row r="138" spans="1:36" x14ac:dyDescent="0.25">
      <c r="A138" s="1">
        <v>-0.223159734602562</v>
      </c>
      <c r="B138" s="2">
        <v>-0.32459921089184401</v>
      </c>
      <c r="C138" s="2">
        <v>0.228424649548118</v>
      </c>
      <c r="D138" s="2"/>
      <c r="E138" s="2"/>
      <c r="F138" s="3"/>
      <c r="G138" s="1">
        <v>-0.21534727408513801</v>
      </c>
      <c r="H138" s="2">
        <v>8.6311746505920404E-3</v>
      </c>
      <c r="I138" s="2">
        <v>0.219340125893524</v>
      </c>
      <c r="J138" s="2">
        <v>0.490291262135922</v>
      </c>
      <c r="K138" s="2">
        <v>0.181449375866852</v>
      </c>
      <c r="L138" s="3">
        <v>-3.6434439347060699E-2</v>
      </c>
      <c r="M138" s="1">
        <v>-1.9035476558561901E-2</v>
      </c>
      <c r="N138" s="2">
        <v>-0.15728434062896701</v>
      </c>
      <c r="O138" s="2">
        <v>9.4787204204523204E-2</v>
      </c>
      <c r="P138" s="2"/>
      <c r="Q138" s="2"/>
      <c r="R138" s="3"/>
      <c r="S138" s="1">
        <v>-3.4290098371876402E-3</v>
      </c>
      <c r="T138" s="2">
        <v>-4.6204700158272598E-2</v>
      </c>
      <c r="U138" s="2">
        <v>2.53926112772337E-2</v>
      </c>
      <c r="V138" s="2">
        <v>0.32393862831327203</v>
      </c>
      <c r="W138" s="2">
        <v>-5.8693333370130198E-2</v>
      </c>
      <c r="X138" s="3">
        <v>6.0811454134751504E-3</v>
      </c>
      <c r="Y138" s="1">
        <v>-7.1698593689173806E-2</v>
      </c>
      <c r="Z138" s="2">
        <v>-0.129239882109219</v>
      </c>
      <c r="AA138" s="2">
        <v>0.22844939120485899</v>
      </c>
      <c r="AB138" s="2"/>
      <c r="AC138" s="2"/>
      <c r="AD138" s="3"/>
      <c r="AE138" s="1">
        <v>-8.7395045484234296E-2</v>
      </c>
      <c r="AF138" s="2">
        <v>-0.105129637167388</v>
      </c>
      <c r="AG138" s="2">
        <v>5.8873922056777203E-2</v>
      </c>
      <c r="AH138" s="2">
        <v>0.32995711892163099</v>
      </c>
      <c r="AI138" s="2">
        <v>0.21952177658295499</v>
      </c>
      <c r="AJ138" s="3">
        <v>5.3956323775811198E-4</v>
      </c>
    </row>
    <row r="139" spans="1:36" x14ac:dyDescent="0.25">
      <c r="A139" s="1">
        <v>-0.20723532697944799</v>
      </c>
      <c r="B139" s="2">
        <v>-0.165063937730593</v>
      </c>
      <c r="C139" s="2">
        <v>0.42269368563994397</v>
      </c>
      <c r="D139" s="2"/>
      <c r="E139" s="2"/>
      <c r="F139" s="3"/>
      <c r="G139" s="1">
        <v>-0.14459884775418799</v>
      </c>
      <c r="H139" s="2">
        <v>4.4782887015896696E-3</v>
      </c>
      <c r="I139" s="2">
        <v>0.120092286354422</v>
      </c>
      <c r="J139" s="2">
        <v>-5.4414275045342998E-2</v>
      </c>
      <c r="K139" s="2">
        <v>-5.9239304384935401E-3</v>
      </c>
      <c r="L139" s="3">
        <v>-5.4312920089619098E-2</v>
      </c>
      <c r="M139" s="1">
        <v>7.7346410555051107E-2</v>
      </c>
      <c r="N139" s="2">
        <v>-0.106679651655348</v>
      </c>
      <c r="O139" s="2">
        <v>9.2597336428522303E-2</v>
      </c>
      <c r="P139" s="2"/>
      <c r="Q139" s="2"/>
      <c r="R139" s="3"/>
      <c r="S139" s="1">
        <v>-4.8243477636922397E-2</v>
      </c>
      <c r="T139" s="2">
        <v>-6.7795733125062999E-2</v>
      </c>
      <c r="U139" s="2">
        <v>-3.81737797347588E-2</v>
      </c>
      <c r="V139" s="2">
        <v>0.218841891599133</v>
      </c>
      <c r="W139" s="2">
        <v>1.7998506966340502E-2</v>
      </c>
      <c r="X139" s="3">
        <v>-4.0265682717928401E-2</v>
      </c>
      <c r="Y139" s="1">
        <v>6.85680323380378E-3</v>
      </c>
      <c r="Z139" s="2">
        <v>-8.6396145845105202E-2</v>
      </c>
      <c r="AA139" s="2">
        <v>0.16651000358936999</v>
      </c>
      <c r="AB139" s="2"/>
      <c r="AC139" s="2"/>
      <c r="AD139" s="3"/>
      <c r="AE139" s="1">
        <v>-0.19264300792305999</v>
      </c>
      <c r="AF139" s="2">
        <v>-5.4921857990742201E-2</v>
      </c>
      <c r="AG139" s="2">
        <v>-9.1560095038857994E-2</v>
      </c>
      <c r="AH139" s="2">
        <v>-3.4181804413059298E-2</v>
      </c>
      <c r="AI139" s="2">
        <v>7.6201474806183195E-2</v>
      </c>
      <c r="AJ139" s="3">
        <v>-6.2385816113062202E-2</v>
      </c>
    </row>
    <row r="140" spans="1:36" x14ac:dyDescent="0.25">
      <c r="A140" s="1">
        <v>-0.25490328391832101</v>
      </c>
      <c r="B140" s="2">
        <v>-0.30723090530208202</v>
      </c>
      <c r="C140" s="2">
        <v>0.14922723572468</v>
      </c>
      <c r="D140" s="2"/>
      <c r="E140" s="2"/>
      <c r="F140" s="3"/>
      <c r="G140" s="1">
        <v>-0.129291582204204</v>
      </c>
      <c r="H140" s="2">
        <v>5.6436039688466902E-2</v>
      </c>
      <c r="I140" s="2">
        <v>2.67443721327216E-2</v>
      </c>
      <c r="J140" s="2">
        <v>0.40549983996585898</v>
      </c>
      <c r="K140" s="2">
        <v>0.129358263096127</v>
      </c>
      <c r="L140" s="3">
        <v>-5.2843273231622703E-2</v>
      </c>
      <c r="M140" s="1">
        <v>-6.4723449176582501E-2</v>
      </c>
      <c r="N140" s="2">
        <v>-0.106083248794883</v>
      </c>
      <c r="O140" s="2">
        <v>2.2809996759601801E-2</v>
      </c>
      <c r="P140" s="2"/>
      <c r="Q140" s="2"/>
      <c r="R140" s="3"/>
      <c r="S140" s="1">
        <v>-6.46958254392513E-2</v>
      </c>
      <c r="T140" s="2">
        <v>-0.112740599890437</v>
      </c>
      <c r="U140" s="2">
        <v>-7.7666727841490101E-3</v>
      </c>
      <c r="V140" s="2">
        <v>0.59270055567897795</v>
      </c>
      <c r="W140" s="2">
        <v>-7.0694867800286804E-2</v>
      </c>
      <c r="X140" s="3">
        <v>-7.3113113168363801E-3</v>
      </c>
      <c r="Y140" s="1">
        <v>-5.4766941768641997E-2</v>
      </c>
      <c r="Z140" s="2">
        <v>-8.4577712817174494E-2</v>
      </c>
      <c r="AA140" s="2">
        <v>-9.3524552208239502E-3</v>
      </c>
      <c r="AB140" s="2"/>
      <c r="AC140" s="2"/>
      <c r="AD140" s="3"/>
      <c r="AE140" s="1">
        <v>-3.7201465340161499E-2</v>
      </c>
      <c r="AF140" s="2">
        <v>-9.7220776024460206E-2</v>
      </c>
      <c r="AG140" s="2">
        <v>1.2859590499900601E-2</v>
      </c>
      <c r="AH140" s="2">
        <v>-4.9199647863992203E-2</v>
      </c>
      <c r="AI140" s="2">
        <v>-2.5851705303811999E-2</v>
      </c>
      <c r="AJ140" s="3">
        <v>1.19271873609678E-3</v>
      </c>
    </row>
    <row r="141" spans="1:36" x14ac:dyDescent="0.25">
      <c r="A141" s="1">
        <v>-0.258241680899788</v>
      </c>
      <c r="B141" s="2">
        <v>-0.23854635888685299</v>
      </c>
      <c r="C141" s="2">
        <v>0.270451052524733</v>
      </c>
      <c r="D141" s="2"/>
      <c r="E141" s="2"/>
      <c r="F141" s="3"/>
      <c r="G141" s="1">
        <v>-0.178611437106583</v>
      </c>
      <c r="H141" s="2">
        <v>0.348538354849034</v>
      </c>
      <c r="I141" s="2">
        <v>5.03227355169103E-2</v>
      </c>
      <c r="J141" s="2">
        <v>-6.2861410434225995E-2</v>
      </c>
      <c r="K141" s="2">
        <v>-7.4626587005227799E-2</v>
      </c>
      <c r="L141" s="3">
        <v>-5.7508268430598503E-2</v>
      </c>
      <c r="M141" s="1">
        <v>1.3677196740410799E-2</v>
      </c>
      <c r="N141" s="2">
        <v>-0.11557870331942099</v>
      </c>
      <c r="O141" s="2">
        <v>0.32372653639728399</v>
      </c>
      <c r="P141" s="2"/>
      <c r="Q141" s="2"/>
      <c r="R141" s="3"/>
      <c r="S141" s="1">
        <v>-2.0152504695052701E-2</v>
      </c>
      <c r="T141" s="2">
        <v>-3.7070563088951198E-3</v>
      </c>
      <c r="U141" s="2">
        <v>-2.4793741953555899E-2</v>
      </c>
      <c r="V141" s="2">
        <v>0.1553141373177</v>
      </c>
      <c r="W141" s="2">
        <v>3.9977287121963703E-2</v>
      </c>
      <c r="X141" s="3">
        <v>0.13388110098123501</v>
      </c>
      <c r="Y141" s="1">
        <v>-7.14631255249812E-2</v>
      </c>
      <c r="Z141" s="2">
        <v>-9.7739663248509495E-2</v>
      </c>
      <c r="AA141" s="2">
        <v>5.7820203895930199E-2</v>
      </c>
      <c r="AB141" s="2"/>
      <c r="AC141" s="2"/>
      <c r="AD141" s="3"/>
      <c r="AE141" s="1">
        <v>-2.88098370897663E-2</v>
      </c>
      <c r="AF141" s="2">
        <v>-5.5376227033064801E-2</v>
      </c>
      <c r="AG141" s="2">
        <v>4.80353271930406E-2</v>
      </c>
      <c r="AH141" s="2">
        <v>-7.8946621103548904E-3</v>
      </c>
      <c r="AI141" s="2">
        <v>0.46124137408771199</v>
      </c>
      <c r="AJ141" s="3">
        <v>6.3157296882839095E-2</v>
      </c>
    </row>
    <row r="142" spans="1:36" x14ac:dyDescent="0.25">
      <c r="A142" s="1">
        <v>-0.23084830725813801</v>
      </c>
      <c r="B142" s="2">
        <v>-0.27076519522069997</v>
      </c>
      <c r="C142" s="2">
        <v>0.27409376223971899</v>
      </c>
      <c r="D142" s="2"/>
      <c r="E142" s="2"/>
      <c r="F142" s="3"/>
      <c r="G142" s="1">
        <v>-5.4934386002347201E-2</v>
      </c>
      <c r="H142" s="2">
        <v>0.13585831644084101</v>
      </c>
      <c r="I142" s="2">
        <v>7.8240691347487498E-2</v>
      </c>
      <c r="J142" s="2">
        <v>-6.4053664781820105E-2</v>
      </c>
      <c r="K142" s="2">
        <v>4.6409900778832098E-4</v>
      </c>
      <c r="L142" s="3">
        <v>-2.2762189267043698E-2</v>
      </c>
      <c r="M142" s="1">
        <v>7.0515914940488297E-2</v>
      </c>
      <c r="N142" s="2">
        <v>-0.16494184666314199</v>
      </c>
      <c r="O142" s="2">
        <v>7.1904426412251296E-2</v>
      </c>
      <c r="P142" s="2"/>
      <c r="Q142" s="2"/>
      <c r="R142" s="3"/>
      <c r="S142" s="1">
        <v>-6.8442208420321803E-4</v>
      </c>
      <c r="T142" s="2">
        <v>1.53587903391615E-2</v>
      </c>
      <c r="U142" s="2">
        <v>-9.7986888349507903E-2</v>
      </c>
      <c r="V142" s="2">
        <v>0.16429717717286799</v>
      </c>
      <c r="W142" s="2">
        <v>-2.3188937752087499E-3</v>
      </c>
      <c r="X142" s="3">
        <v>-3.6947063539483301E-2</v>
      </c>
      <c r="Y142" s="1">
        <v>-1.8741501725791799E-2</v>
      </c>
      <c r="Z142" s="2">
        <v>-0.10167864796372</v>
      </c>
      <c r="AA142" s="2">
        <v>0.220558663474305</v>
      </c>
      <c r="AB142" s="2"/>
      <c r="AC142" s="2"/>
      <c r="AD142" s="3"/>
      <c r="AE142" s="1">
        <v>-4.5730350905425002E-2</v>
      </c>
      <c r="AF142" s="2">
        <v>2.28841074961426E-2</v>
      </c>
      <c r="AG142" s="2">
        <v>-7.8113611192624097E-2</v>
      </c>
      <c r="AH142" s="2">
        <v>1.2665537054742E-2</v>
      </c>
      <c r="AI142" s="2">
        <v>7.5396862960403599E-2</v>
      </c>
      <c r="AJ142" s="3">
        <v>-3.5615906702889902E-2</v>
      </c>
    </row>
    <row r="143" spans="1:36" x14ac:dyDescent="0.25">
      <c r="A143" s="1">
        <v>-0.277217389152705</v>
      </c>
      <c r="B143" s="2">
        <v>-0.284736056854966</v>
      </c>
      <c r="C143" s="2">
        <v>0.350104853925439</v>
      </c>
      <c r="D143" s="2"/>
      <c r="E143" s="2"/>
      <c r="F143" s="3"/>
      <c r="G143" s="1">
        <v>-0.15906059959457999</v>
      </c>
      <c r="H143" s="2">
        <v>6.1786514456417398E-2</v>
      </c>
      <c r="I143" s="2">
        <v>5.1832390910060797E-2</v>
      </c>
      <c r="J143" s="2">
        <v>8.3671183185746303E-2</v>
      </c>
      <c r="K143" s="2">
        <v>8.6498453003307201E-3</v>
      </c>
      <c r="L143" s="3">
        <v>-6.20105622532807E-2</v>
      </c>
      <c r="M143" s="1">
        <v>-6.4919098746486298E-2</v>
      </c>
      <c r="N143" s="2">
        <v>-0.16377291356107901</v>
      </c>
      <c r="O143" s="2">
        <v>-1.56251340157764E-2</v>
      </c>
      <c r="P143" s="2"/>
      <c r="Q143" s="2"/>
      <c r="R143" s="3"/>
      <c r="S143" s="1">
        <v>-1.18552668073228E-2</v>
      </c>
      <c r="T143" s="2">
        <v>-0.18857898244650501</v>
      </c>
      <c r="U143" s="2">
        <v>-3.2912974904063599E-2</v>
      </c>
      <c r="V143" s="2">
        <v>9.7477711436058295E-2</v>
      </c>
      <c r="W143" s="2">
        <v>-3.7496947008344203E-2</v>
      </c>
      <c r="X143" s="3">
        <v>0.20748614252261999</v>
      </c>
      <c r="Y143" s="1">
        <v>-5.5772558759650197E-2</v>
      </c>
      <c r="Z143" s="2">
        <v>-8.6052854784843799E-2</v>
      </c>
      <c r="AA143" s="2">
        <v>3.8247725673346299E-2</v>
      </c>
      <c r="AB143" s="2"/>
      <c r="AC143" s="2"/>
      <c r="AD143" s="3"/>
      <c r="AE143" s="1">
        <v>-8.6315919008718198E-2</v>
      </c>
      <c r="AF143" s="2">
        <v>-0.26821025927433501</v>
      </c>
      <c r="AG143" s="2">
        <v>1.00576480722447E-2</v>
      </c>
      <c r="AH143" s="2">
        <v>1.12929639060592E-2</v>
      </c>
      <c r="AI143" s="2">
        <v>-4.2781685141185702E-2</v>
      </c>
      <c r="AJ143" s="3">
        <v>0.1926051438362</v>
      </c>
    </row>
    <row r="144" spans="1:36" x14ac:dyDescent="0.25">
      <c r="A144" s="1">
        <v>-0.14744721225580701</v>
      </c>
      <c r="B144" s="2">
        <v>-0.24222381187227601</v>
      </c>
      <c r="C144" s="2">
        <v>0.31874092863897302</v>
      </c>
      <c r="D144" s="2"/>
      <c r="E144" s="2"/>
      <c r="F144" s="3"/>
      <c r="G144" s="1">
        <v>-0.17829403606102601</v>
      </c>
      <c r="H144" s="2">
        <v>1.21625946868664E-3</v>
      </c>
      <c r="I144" s="2">
        <v>7.7061773178278004E-2</v>
      </c>
      <c r="J144" s="2">
        <v>0.29923183612504001</v>
      </c>
      <c r="K144" s="2">
        <v>-2.9729008855222401E-2</v>
      </c>
      <c r="L144" s="3">
        <v>-3.5495572388776299E-2</v>
      </c>
      <c r="M144" s="1">
        <v>0.22425836008766301</v>
      </c>
      <c r="N144" s="2">
        <v>-0.117053701833437</v>
      </c>
      <c r="O144" s="2">
        <v>-3.8757081730489799E-2</v>
      </c>
      <c r="P144" s="2"/>
      <c r="Q144" s="2"/>
      <c r="R144" s="3"/>
      <c r="S144" s="1">
        <v>6.8394602448740793E-2</v>
      </c>
      <c r="T144" s="2">
        <v>-7.4065922541634494E-2</v>
      </c>
      <c r="U144" s="2">
        <v>-2.0669270966290801E-2</v>
      </c>
      <c r="V144" s="2">
        <v>8.2011980146240102E-2</v>
      </c>
      <c r="W144" s="2">
        <v>-7.4810369546529004E-2</v>
      </c>
      <c r="X144" s="3">
        <v>-4.0879040815566099E-2</v>
      </c>
      <c r="Y144" s="1">
        <v>-2.33678015421784E-3</v>
      </c>
      <c r="Z144" s="2">
        <v>-6.4263698080716095E-2</v>
      </c>
      <c r="AA144" s="2">
        <v>-4.6445913723512103E-2</v>
      </c>
      <c r="AB144" s="2"/>
      <c r="AC144" s="2"/>
      <c r="AD144" s="3"/>
      <c r="AE144" s="1">
        <v>-3.3845760642174899E-2</v>
      </c>
      <c r="AF144" s="2">
        <v>-2.2003767476642601E-2</v>
      </c>
      <c r="AG144" s="2">
        <v>-6.3644797001164294E-2</v>
      </c>
      <c r="AH144" s="2">
        <v>0.15441921223767299</v>
      </c>
      <c r="AI144" s="2">
        <v>0.26121013621605199</v>
      </c>
      <c r="AJ144" s="3">
        <v>-8.6079268465841893E-2</v>
      </c>
    </row>
    <row r="145" spans="1:36" x14ac:dyDescent="0.25">
      <c r="A145" s="1">
        <v>-0.14367276338061899</v>
      </c>
      <c r="B145" s="2">
        <v>-0.317843694595346</v>
      </c>
      <c r="C145" s="2">
        <v>5.7635216826517101E-2</v>
      </c>
      <c r="D145" s="2"/>
      <c r="E145" s="2"/>
      <c r="F145" s="3"/>
      <c r="G145" s="1">
        <v>-0.25556652085778298</v>
      </c>
      <c r="H145" s="2">
        <v>2.17379707670973E-3</v>
      </c>
      <c r="I145" s="2">
        <v>7.6832390910060805E-2</v>
      </c>
      <c r="J145" s="2">
        <v>-6.8614637789395097E-2</v>
      </c>
      <c r="K145" s="2">
        <v>-6.7806465379280895E-2</v>
      </c>
      <c r="L145" s="3">
        <v>-0.10848447668836</v>
      </c>
      <c r="M145" s="1">
        <v>-6.2272020762871904E-3</v>
      </c>
      <c r="N145" s="2">
        <v>-0.13660239991668099</v>
      </c>
      <c r="O145" s="2">
        <v>0.246525911443323</v>
      </c>
      <c r="P145" s="2"/>
      <c r="Q145" s="2"/>
      <c r="R145" s="3"/>
      <c r="S145" s="1">
        <v>-3.8525649959500398E-2</v>
      </c>
      <c r="T145" s="2">
        <v>-0.15447861801934301</v>
      </c>
      <c r="U145" s="2">
        <v>-2.45419132632997E-2</v>
      </c>
      <c r="V145" s="2">
        <v>0.108013809871409</v>
      </c>
      <c r="W145" s="2">
        <v>1.0674086758778499E-2</v>
      </c>
      <c r="X145" s="3">
        <v>1.3177884887383099E-4</v>
      </c>
      <c r="Y145" s="1">
        <v>-1.99020118062689E-2</v>
      </c>
      <c r="Z145" s="2">
        <v>-0.111329149028194</v>
      </c>
      <c r="AA145" s="2">
        <v>3.6948546633576202E-3</v>
      </c>
      <c r="AB145" s="2"/>
      <c r="AC145" s="2"/>
      <c r="AD145" s="3"/>
      <c r="AE145" s="1">
        <v>-0.11670658172489801</v>
      </c>
      <c r="AF145" s="2">
        <v>-4.63835064037632E-3</v>
      </c>
      <c r="AG145" s="2">
        <v>-5.7127441050349802E-2</v>
      </c>
      <c r="AH145" s="2">
        <v>-3.2482653515207099E-2</v>
      </c>
      <c r="AI145" s="2">
        <v>8.7461307636239702E-2</v>
      </c>
      <c r="AJ145" s="3">
        <v>-1.88657812781023E-2</v>
      </c>
    </row>
    <row r="146" spans="1:36" x14ac:dyDescent="0.25">
      <c r="A146" s="1">
        <v>-0.234654547437955</v>
      </c>
      <c r="B146" s="2">
        <v>-0.285339991961643</v>
      </c>
      <c r="C146" s="2">
        <v>0.475348596521456</v>
      </c>
      <c r="D146" s="2"/>
      <c r="E146" s="2"/>
      <c r="F146" s="3"/>
      <c r="G146" s="1">
        <v>-0.29432678971513898</v>
      </c>
      <c r="H146" s="2">
        <v>-0.29335058145737802</v>
      </c>
      <c r="I146" s="2">
        <v>0.61623813080123802</v>
      </c>
      <c r="J146" s="2">
        <v>2.83740531313347E-2</v>
      </c>
      <c r="K146" s="2">
        <v>-0.10200576122906201</v>
      </c>
      <c r="L146" s="3">
        <v>-0.100050677477862</v>
      </c>
      <c r="M146" s="1">
        <v>7.8152031058909305E-2</v>
      </c>
      <c r="N146" s="2">
        <v>-0.120071366867416</v>
      </c>
      <c r="O146" s="2">
        <v>8.9649675000844101E-2</v>
      </c>
      <c r="P146" s="2"/>
      <c r="Q146" s="2"/>
      <c r="R146" s="3"/>
      <c r="S146" s="1">
        <v>-2.2038115134697299E-2</v>
      </c>
      <c r="T146" s="2">
        <v>-0.2168279520187</v>
      </c>
      <c r="U146" s="2">
        <v>0.19790354340215699</v>
      </c>
      <c r="V146" s="2">
        <v>0.21075094625492799</v>
      </c>
      <c r="W146" s="2">
        <v>0.15355340631075801</v>
      </c>
      <c r="X146" s="3">
        <v>-0.23742615899842601</v>
      </c>
      <c r="Y146" s="1">
        <v>-1.58971030224919E-2</v>
      </c>
      <c r="Z146" s="2">
        <v>-8.7887697456296696E-2</v>
      </c>
      <c r="AA146" s="2">
        <v>3.6931529924953702E-2</v>
      </c>
      <c r="AB146" s="2"/>
      <c r="AC146" s="2"/>
      <c r="AD146" s="3"/>
      <c r="AE146" s="1">
        <v>-0.10938461392830399</v>
      </c>
      <c r="AF146" s="2">
        <v>-9.9123446389185896E-2</v>
      </c>
      <c r="AG146" s="2">
        <v>0.15507236773601199</v>
      </c>
      <c r="AH146" s="2">
        <v>7.2675381717325696E-2</v>
      </c>
      <c r="AI146" s="2">
        <v>0.120601849660643</v>
      </c>
      <c r="AJ146" s="3">
        <v>6.3578534849158902E-2</v>
      </c>
    </row>
    <row r="147" spans="1:36" x14ac:dyDescent="0.25">
      <c r="A147" s="1">
        <v>-0.272938742371722</v>
      </c>
      <c r="B147" s="2">
        <v>-0.17622093408021899</v>
      </c>
      <c r="C147" s="2">
        <v>0.36181995705993603</v>
      </c>
      <c r="D147" s="2"/>
      <c r="E147" s="2"/>
      <c r="F147" s="3"/>
      <c r="G147" s="1">
        <v>-6.3192147658167094E-2</v>
      </c>
      <c r="H147" s="2">
        <v>-7.3802411181051894E-2</v>
      </c>
      <c r="I147" s="2">
        <v>2.0206977488530901E-2</v>
      </c>
      <c r="J147" s="2">
        <v>-2.8163341512855999E-2</v>
      </c>
      <c r="K147" s="2">
        <v>0.280537181265337</v>
      </c>
      <c r="L147" s="3">
        <v>-3.02437853408727E-2</v>
      </c>
      <c r="M147" s="1">
        <v>-1.36889164679104E-2</v>
      </c>
      <c r="N147" s="2">
        <v>-9.9266208487407401E-2</v>
      </c>
      <c r="O147" s="2">
        <v>-2.5661278315197902E-2</v>
      </c>
      <c r="P147" s="2"/>
      <c r="Q147" s="2"/>
      <c r="R147" s="3"/>
      <c r="S147" s="1">
        <v>-2.0355347530492E-2</v>
      </c>
      <c r="T147" s="2">
        <v>-0.15985947269142101</v>
      </c>
      <c r="U147" s="2">
        <v>-4.5287767749093199E-3</v>
      </c>
      <c r="V147" s="2">
        <v>0.32711856922667198</v>
      </c>
      <c r="W147" s="2">
        <v>-8.07204094389532E-2</v>
      </c>
      <c r="X147" s="3">
        <v>7.8743036764228908E-3</v>
      </c>
      <c r="Y147" s="1">
        <v>-7.4403330773701003E-3</v>
      </c>
      <c r="Z147" s="2">
        <v>-9.1759100152559003E-2</v>
      </c>
      <c r="AA147" s="2">
        <v>-1.8335865014686401E-2</v>
      </c>
      <c r="AB147" s="2"/>
      <c r="AC147" s="2"/>
      <c r="AD147" s="3"/>
      <c r="AE147" s="1">
        <v>-4.0102800995825499E-2</v>
      </c>
      <c r="AF147" s="2">
        <v>-0.160657320547893</v>
      </c>
      <c r="AG147" s="2">
        <v>8.6472108367016704E-3</v>
      </c>
      <c r="AH147" s="2">
        <v>5.1807536846489498E-2</v>
      </c>
      <c r="AI147" s="2">
        <v>0.173668367395235</v>
      </c>
      <c r="AJ147" s="3">
        <v>-3.5535445518312003E-2</v>
      </c>
    </row>
    <row r="148" spans="1:36" x14ac:dyDescent="0.25">
      <c r="A148" s="1">
        <v>-0.23607947613090599</v>
      </c>
      <c r="B148" s="2">
        <v>-0.19380124559836101</v>
      </c>
      <c r="C148" s="2">
        <v>0.19553319681558801</v>
      </c>
      <c r="D148" s="2"/>
      <c r="E148" s="2"/>
      <c r="F148" s="3"/>
      <c r="G148" s="1">
        <v>-8.9813826949749306E-2</v>
      </c>
      <c r="H148" s="2">
        <v>9.6423236957217606E-2</v>
      </c>
      <c r="I148" s="2">
        <v>8.1916142110316906E-2</v>
      </c>
      <c r="J148" s="2">
        <v>0.27974767950496099</v>
      </c>
      <c r="K148" s="2">
        <v>-1.6003414061666499E-2</v>
      </c>
      <c r="L148" s="3">
        <v>-6.10370212311959E-2</v>
      </c>
      <c r="M148" s="1">
        <v>8.1394618946680805E-2</v>
      </c>
      <c r="N148" s="2">
        <v>-0.102781034937265</v>
      </c>
      <c r="O148" s="2">
        <v>-1.10248260591196E-2</v>
      </c>
      <c r="P148" s="2"/>
      <c r="Q148" s="2"/>
      <c r="R148" s="3"/>
      <c r="S148" s="1">
        <v>3.3302101976130802E-2</v>
      </c>
      <c r="T148" s="2">
        <v>-0.127598492615555</v>
      </c>
      <c r="U148" s="2">
        <v>-0.10790893874560301</v>
      </c>
      <c r="V148" s="2">
        <v>0.106349670690866</v>
      </c>
      <c r="W148" s="2">
        <v>-1.64061217139806E-2</v>
      </c>
      <c r="X148" s="3">
        <v>-0.12516989812322099</v>
      </c>
      <c r="Y148" s="1">
        <v>-3.4350834306578003E-2</v>
      </c>
      <c r="Z148" s="2">
        <v>-3.6953924419888803E-2</v>
      </c>
      <c r="AA148" s="2">
        <v>0.14981191391516499</v>
      </c>
      <c r="AB148" s="2"/>
      <c r="AC148" s="2"/>
      <c r="AD148" s="3"/>
      <c r="AE148" s="1">
        <v>-1.3053643945059199E-2</v>
      </c>
      <c r="AF148" s="2">
        <v>-6.3133631828551404E-2</v>
      </c>
      <c r="AG148" s="2">
        <v>-1.58887174487179E-2</v>
      </c>
      <c r="AH148" s="2">
        <v>0.237242169233536</v>
      </c>
      <c r="AI148" s="2">
        <v>0.113156823581753</v>
      </c>
      <c r="AJ148" s="3">
        <v>6.0771859410645402E-3</v>
      </c>
    </row>
    <row r="149" spans="1:36" x14ac:dyDescent="0.25">
      <c r="A149" s="1">
        <v>-0.22726307278775201</v>
      </c>
      <c r="B149" s="2">
        <v>-0.15236708585648601</v>
      </c>
      <c r="C149" s="2">
        <v>0.50905915160966597</v>
      </c>
      <c r="D149" s="2"/>
      <c r="E149" s="2"/>
      <c r="F149" s="3"/>
      <c r="G149" s="1">
        <v>-0.17481862797396799</v>
      </c>
      <c r="H149" s="2">
        <v>1.26853728795476E-2</v>
      </c>
      <c r="I149" s="2">
        <v>0.23021444574842601</v>
      </c>
      <c r="J149" s="2">
        <v>-5.2280486503787499E-2</v>
      </c>
      <c r="K149" s="2">
        <v>-0.100090686013016</v>
      </c>
      <c r="L149" s="3">
        <v>-8.6458444468153206E-2</v>
      </c>
      <c r="M149" s="1">
        <v>3.5654757399717601E-2</v>
      </c>
      <c r="N149" s="2">
        <v>-0.100992376678507</v>
      </c>
      <c r="O149" s="2">
        <v>9.6724844087186596E-2</v>
      </c>
      <c r="P149" s="2"/>
      <c r="Q149" s="2"/>
      <c r="R149" s="3"/>
      <c r="S149" s="1">
        <v>-6.19767655261012E-2</v>
      </c>
      <c r="T149" s="2">
        <v>-0.119882185569457</v>
      </c>
      <c r="U149" s="2">
        <v>-7.6120568677478503E-2</v>
      </c>
      <c r="V149" s="2">
        <v>0.237281271258826</v>
      </c>
      <c r="W149" s="2">
        <v>-1.6272962981872498E-2</v>
      </c>
      <c r="X149" s="3">
        <v>5.4614398529596403E-2</v>
      </c>
      <c r="Y149" s="1">
        <v>-8.4740182403096595E-2</v>
      </c>
      <c r="Z149" s="2">
        <v>-8.6805230766708805E-2</v>
      </c>
      <c r="AA149" s="2">
        <v>0.123351205108296</v>
      </c>
      <c r="AB149" s="2"/>
      <c r="AC149" s="2"/>
      <c r="AD149" s="3"/>
      <c r="AE149" s="1">
        <v>-0.128098938858966</v>
      </c>
      <c r="AF149" s="2">
        <v>-5.0818337577266399E-2</v>
      </c>
      <c r="AG149" s="2">
        <v>4.1134597362766402E-2</v>
      </c>
      <c r="AH149" s="2">
        <v>-3.3088478904970603E-2</v>
      </c>
      <c r="AI149" s="2">
        <v>0.126167870429095</v>
      </c>
      <c r="AJ149" s="3">
        <v>2.43371418294034E-2</v>
      </c>
    </row>
    <row r="150" spans="1:36" x14ac:dyDescent="0.25">
      <c r="A150" s="1">
        <v>-0.13914743557338</v>
      </c>
      <c r="B150" s="2">
        <v>-0.12531770702331199</v>
      </c>
      <c r="C150" s="2">
        <v>0.573265715714947</v>
      </c>
      <c r="D150" s="2"/>
      <c r="E150" s="2"/>
      <c r="F150" s="3"/>
      <c r="G150" s="1">
        <v>-0.16076229595647101</v>
      </c>
      <c r="H150" s="2">
        <v>0.27183399125146701</v>
      </c>
      <c r="I150" s="2">
        <v>-3.64851168249226E-2</v>
      </c>
      <c r="J150" s="2">
        <v>0.106147978235357</v>
      </c>
      <c r="K150" s="2">
        <v>-1.1669156086631801E-2</v>
      </c>
      <c r="L150" s="3">
        <v>-5.6972154059532702E-2</v>
      </c>
      <c r="M150" s="1">
        <v>0.20849981541101201</v>
      </c>
      <c r="N150" s="2">
        <v>-0.102376047437514</v>
      </c>
      <c r="O150" s="2">
        <v>0.16481337093195</v>
      </c>
      <c r="P150" s="2"/>
      <c r="Q150" s="2"/>
      <c r="R150" s="3"/>
      <c r="S150" s="1">
        <v>4.6404783227243299E-2</v>
      </c>
      <c r="T150" s="2">
        <v>-0.36084084564764102</v>
      </c>
      <c r="U150" s="2">
        <v>-2.13564528169626E-2</v>
      </c>
      <c r="V150" s="2">
        <v>0.27241447828684701</v>
      </c>
      <c r="W150" s="2">
        <v>-1.4874451323929E-2</v>
      </c>
      <c r="X150" s="3">
        <v>0.1080979827487</v>
      </c>
      <c r="Y150" s="1">
        <v>1.12334355726249E-3</v>
      </c>
      <c r="Z150" s="2">
        <v>-6.4300487055274705E-2</v>
      </c>
      <c r="AA150" s="2">
        <v>0.12693203901821701</v>
      </c>
      <c r="AB150" s="2"/>
      <c r="AC150" s="2"/>
      <c r="AD150" s="3"/>
      <c r="AE150" s="1">
        <v>-0.104708399201068</v>
      </c>
      <c r="AF150" s="2">
        <v>-0.21990515046241499</v>
      </c>
      <c r="AG150" s="2">
        <v>7.2646983652180502E-2</v>
      </c>
      <c r="AH150" s="2">
        <v>6.8013366022661698E-2</v>
      </c>
      <c r="AI150" s="2">
        <v>1.86480627786559E-3</v>
      </c>
      <c r="AJ150" s="3">
        <v>4.28810783691935E-3</v>
      </c>
    </row>
    <row r="151" spans="1:36" x14ac:dyDescent="0.25">
      <c r="A151" s="1">
        <v>-0.14806690758901001</v>
      </c>
      <c r="B151" s="2">
        <v>-0.33718062435977197</v>
      </c>
      <c r="C151" s="2">
        <v>0.31792708963628002</v>
      </c>
      <c r="D151" s="2"/>
      <c r="E151" s="2"/>
      <c r="F151" s="3"/>
      <c r="G151" s="1">
        <v>-0.174146484583378</v>
      </c>
      <c r="H151" s="2">
        <v>0.15112023898431701</v>
      </c>
      <c r="I151" s="2">
        <v>0.18312439987197299</v>
      </c>
      <c r="J151" s="2">
        <v>-3.2750986877200503E-2</v>
      </c>
      <c r="K151" s="2">
        <v>5.65613997652833E-2</v>
      </c>
      <c r="L151" s="3">
        <v>-9.80209111277075E-3</v>
      </c>
      <c r="M151" s="1">
        <v>3.4951421564410598E-2</v>
      </c>
      <c r="N151" s="2">
        <v>-0.17104565485110099</v>
      </c>
      <c r="O151" s="2">
        <v>-2.3012159277585001E-2</v>
      </c>
      <c r="P151" s="2"/>
      <c r="Q151" s="2"/>
      <c r="R151" s="3"/>
      <c r="S151" s="1">
        <v>3.3209649799433999E-2</v>
      </c>
      <c r="T151" s="2">
        <v>-4.4528142028621501E-2</v>
      </c>
      <c r="U151" s="2">
        <v>1.9404607982072601E-2</v>
      </c>
      <c r="V151" s="2">
        <v>5.0179453814618198E-2</v>
      </c>
      <c r="W151" s="2">
        <v>-2.09535269125527E-2</v>
      </c>
      <c r="X151" s="3">
        <v>-5.7002286466519302E-2</v>
      </c>
      <c r="Y151" s="1">
        <v>-4.7470036967681602E-2</v>
      </c>
      <c r="Z151" s="2">
        <v>-0.109861426897646</v>
      </c>
      <c r="AA151" s="2">
        <v>-1.2063591994623301E-2</v>
      </c>
      <c r="AB151" s="2"/>
      <c r="AC151" s="2"/>
      <c r="AD151" s="3"/>
      <c r="AE151" s="1">
        <v>-0.130900881286622</v>
      </c>
      <c r="AF151" s="2">
        <v>-1.4757527853768901E-2</v>
      </c>
      <c r="AG151" s="2">
        <v>2.8123550515424901E-2</v>
      </c>
      <c r="AH151" s="2">
        <v>1.2779129315322599E-3</v>
      </c>
      <c r="AI151" s="2">
        <v>0.26064690792400702</v>
      </c>
      <c r="AJ151" s="3">
        <v>-3.2733503090656098E-2</v>
      </c>
    </row>
    <row r="152" spans="1:36" x14ac:dyDescent="0.25">
      <c r="A152" s="1">
        <v>-0.19097866462503099</v>
      </c>
      <c r="B152" s="2">
        <v>-0.20916501930123199</v>
      </c>
      <c r="C152" s="2">
        <v>0.49001740885128098</v>
      </c>
      <c r="D152" s="2"/>
      <c r="E152" s="2"/>
      <c r="F152" s="3"/>
      <c r="G152" s="1">
        <v>-8.0046409900778895E-2</v>
      </c>
      <c r="H152" s="2">
        <v>9.7967566414169892E-3</v>
      </c>
      <c r="I152" s="2">
        <v>0.18562893417262299</v>
      </c>
      <c r="J152" s="2">
        <v>0.14118745332337601</v>
      </c>
      <c r="K152" s="2">
        <v>-0.12634962125253399</v>
      </c>
      <c r="L152" s="3">
        <v>-2.22287421316547E-2</v>
      </c>
      <c r="M152" s="1">
        <v>-6.0154779860963299E-2</v>
      </c>
      <c r="N152" s="2">
        <v>-9.88488146388012E-2</v>
      </c>
      <c r="O152" s="2">
        <v>-1.09436146719443E-2</v>
      </c>
      <c r="P152" s="2"/>
      <c r="Q152" s="2"/>
      <c r="R152" s="3"/>
      <c r="S152" s="1">
        <v>-3.1594496473708399E-2</v>
      </c>
      <c r="T152" s="2">
        <v>-0.241981153554786</v>
      </c>
      <c r="U152" s="2">
        <v>0.107343186619548</v>
      </c>
      <c r="V152" s="2">
        <v>0.240334262914672</v>
      </c>
      <c r="W152" s="2">
        <v>-2.27784224898889E-2</v>
      </c>
      <c r="X152" s="3">
        <v>2.05416317671199E-2</v>
      </c>
      <c r="Y152" s="1">
        <v>-6.0774642998325801E-2</v>
      </c>
      <c r="Z152" s="2">
        <v>-9.0357344625559097E-2</v>
      </c>
      <c r="AA152" s="2">
        <v>1.9084440111515901E-3</v>
      </c>
      <c r="AB152" s="2"/>
      <c r="AC152" s="2"/>
      <c r="AD152" s="3"/>
      <c r="AE152" s="1">
        <v>-0.100595412765877</v>
      </c>
      <c r="AF152" s="2">
        <v>-0.13016253159284799</v>
      </c>
      <c r="AG152" s="2">
        <v>0.112659857441713</v>
      </c>
      <c r="AH152" s="2">
        <v>3.1379861985403303E-2</v>
      </c>
      <c r="AI152" s="2">
        <v>0.22981607519807701</v>
      </c>
      <c r="AJ152" s="3">
        <v>-1.9268087200992001E-2</v>
      </c>
    </row>
    <row r="153" spans="1:36" x14ac:dyDescent="0.25">
      <c r="A153" s="1">
        <v>-0.112384711035976</v>
      </c>
      <c r="B153" s="2">
        <v>-0.15270837929</v>
      </c>
      <c r="C153" s="2">
        <v>0.50821665435180596</v>
      </c>
      <c r="D153" s="2"/>
      <c r="E153" s="2"/>
      <c r="F153" s="3"/>
      <c r="G153" s="1">
        <v>-6.3888296169849604E-2</v>
      </c>
      <c r="H153" s="2">
        <v>-0.263944308119065</v>
      </c>
      <c r="I153" s="2">
        <v>0.14222500800170701</v>
      </c>
      <c r="J153" s="2">
        <v>1.32108183079057E-2</v>
      </c>
      <c r="K153" s="2">
        <v>-6.4829830363811E-2</v>
      </c>
      <c r="L153" s="3">
        <v>-0.117179664995199</v>
      </c>
      <c r="M153" s="1">
        <v>2.4766889967369001E-2</v>
      </c>
      <c r="N153" s="2">
        <v>-0.11634718556993499</v>
      </c>
      <c r="O153" s="2">
        <v>-3.9889754475029002E-2</v>
      </c>
      <c r="P153" s="2"/>
      <c r="Q153" s="2"/>
      <c r="R153" s="3"/>
      <c r="S153" s="1">
        <v>-3.3286233318936598E-2</v>
      </c>
      <c r="T153" s="2">
        <v>-0.27439047107833697</v>
      </c>
      <c r="U153" s="2">
        <v>-1.18787248223055E-2</v>
      </c>
      <c r="V153" s="2">
        <v>0.123965950001311</v>
      </c>
      <c r="W153" s="2">
        <v>3.5552691531243199E-3</v>
      </c>
      <c r="X153" s="3">
        <v>-0.26608978348252199</v>
      </c>
      <c r="Y153" s="1">
        <v>-4.6301228271769898E-2</v>
      </c>
      <c r="Z153" s="2">
        <v>-7.2212993615058604E-2</v>
      </c>
      <c r="AA153" s="2">
        <v>1.5793565960706701E-2</v>
      </c>
      <c r="AB153" s="2"/>
      <c r="AC153" s="2"/>
      <c r="AD153" s="3"/>
      <c r="AE153" s="1">
        <v>-1.5623668840696299E-2</v>
      </c>
      <c r="AF153" s="2">
        <v>-0.138861805548982</v>
      </c>
      <c r="AG153" s="2">
        <v>-2.69639628553308E-2</v>
      </c>
      <c r="AH153" s="2">
        <v>-4.5171855624236798E-2</v>
      </c>
      <c r="AI153" s="2">
        <v>-0.108868715744834</v>
      </c>
      <c r="AJ153" s="3">
        <v>-0.12881835650931001</v>
      </c>
    </row>
    <row r="154" spans="1:36" x14ac:dyDescent="0.25">
      <c r="A154" s="1">
        <v>-0.118325259633976</v>
      </c>
      <c r="B154" s="2">
        <v>-0.27742571187252701</v>
      </c>
      <c r="C154" s="2">
        <v>0.451553460130446</v>
      </c>
      <c r="D154" s="2"/>
      <c r="E154" s="2"/>
      <c r="F154" s="3"/>
      <c r="G154" s="1">
        <v>-0.141240798036915</v>
      </c>
      <c r="H154" s="2">
        <v>-0.17807265549984</v>
      </c>
      <c r="I154" s="2">
        <v>0.45681211991891602</v>
      </c>
      <c r="J154" s="2">
        <v>1.4403072655497799E-3</v>
      </c>
      <c r="K154" s="2">
        <v>8.8178811479782699E-3</v>
      </c>
      <c r="L154" s="3">
        <v>-9.2731782780326302E-2</v>
      </c>
      <c r="M154" s="1">
        <v>6.7428219935721401E-2</v>
      </c>
      <c r="N154" s="2">
        <v>-9.6304512087868402E-2</v>
      </c>
      <c r="O154" s="2">
        <v>0.416830994841142</v>
      </c>
      <c r="P154" s="2"/>
      <c r="Q154" s="2"/>
      <c r="R154" s="3"/>
      <c r="S154" s="1">
        <v>-1.9265239775410201E-2</v>
      </c>
      <c r="T154" s="2">
        <v>-9.3215252125365203E-2</v>
      </c>
      <c r="U154" s="2">
        <v>2.5612012711484299E-2</v>
      </c>
      <c r="V154" s="2">
        <v>0.27887440164813299</v>
      </c>
      <c r="W154" s="2">
        <v>9.8229747798741204E-2</v>
      </c>
      <c r="X154" s="3">
        <v>-8.9657913147389495E-2</v>
      </c>
      <c r="Y154" s="1">
        <v>-1.9357335256426099E-2</v>
      </c>
      <c r="Z154" s="2">
        <v>-0.110056257703069</v>
      </c>
      <c r="AA154" s="2">
        <v>0.118701938400124</v>
      </c>
      <c r="AB154" s="2"/>
      <c r="AC154" s="2"/>
      <c r="AD154" s="3"/>
      <c r="AE154" s="1">
        <v>-4.0893213809032498E-2</v>
      </c>
      <c r="AF154" s="2">
        <v>-0.12391969027176999</v>
      </c>
      <c r="AG154" s="2">
        <v>0.157102829393891</v>
      </c>
      <c r="AH154" s="2">
        <v>2.3972699993373599E-2</v>
      </c>
      <c r="AI154" s="2">
        <v>0.160468000113592</v>
      </c>
      <c r="AJ154" s="3">
        <v>0.13041338116829601</v>
      </c>
    </row>
    <row r="155" spans="1:36" x14ac:dyDescent="0.25">
      <c r="A155" s="1">
        <v>-0.21182223591111701</v>
      </c>
      <c r="B155" s="2">
        <v>-0.214995246867319</v>
      </c>
      <c r="C155" s="2">
        <v>0.55728909340200905</v>
      </c>
      <c r="D155" s="2"/>
      <c r="E155" s="2"/>
      <c r="F155" s="3"/>
      <c r="G155" s="1">
        <v>-0.20891390163234799</v>
      </c>
      <c r="H155" s="2">
        <v>-0.26020484369998897</v>
      </c>
      <c r="I155" s="2">
        <v>0.20284327323162299</v>
      </c>
      <c r="J155" s="2">
        <v>0.49871972687506699</v>
      </c>
      <c r="K155" s="2">
        <v>0.117995839112344</v>
      </c>
      <c r="L155" s="3">
        <v>-8.8232156193321296E-2</v>
      </c>
      <c r="M155" s="1">
        <v>2.2289896576256699E-2</v>
      </c>
      <c r="N155" s="2">
        <v>-8.5880798060452304E-2</v>
      </c>
      <c r="O155" s="2">
        <v>8.0202988568417594E-2</v>
      </c>
      <c r="P155" s="2"/>
      <c r="Q155" s="2"/>
      <c r="R155" s="3"/>
      <c r="S155" s="1">
        <v>-4.3949970953457901E-2</v>
      </c>
      <c r="T155" s="2">
        <v>-7.8244208975036506E-2</v>
      </c>
      <c r="U155" s="2">
        <v>7.9225995896227107E-3</v>
      </c>
      <c r="V155" s="2">
        <v>0.51814339470593995</v>
      </c>
      <c r="W155" s="2">
        <v>-5.2761905287574698E-2</v>
      </c>
      <c r="X155" s="3">
        <v>-7.0300221195282495E-2</v>
      </c>
      <c r="Y155" s="1">
        <v>-2.4851664273976299E-2</v>
      </c>
      <c r="Z155" s="2">
        <v>-4.8311692514575601E-2</v>
      </c>
      <c r="AA155" s="2">
        <v>8.3980021687678999E-2</v>
      </c>
      <c r="AB155" s="2"/>
      <c r="AC155" s="2"/>
      <c r="AD155" s="3"/>
      <c r="AE155" s="1">
        <v>-5.2474891377400898E-2</v>
      </c>
      <c r="AF155" s="2">
        <v>-0.26970115769445602</v>
      </c>
      <c r="AG155" s="2">
        <v>4.2871612347478799E-2</v>
      </c>
      <c r="AH155" s="2">
        <v>0.13435124620175901</v>
      </c>
      <c r="AI155" s="2">
        <v>0.25397809562575102</v>
      </c>
      <c r="AJ155" s="3">
        <v>5.5589212521653601E-2</v>
      </c>
    </row>
    <row r="156" spans="1:36" x14ac:dyDescent="0.25">
      <c r="A156" s="1">
        <v>-0.13005268716916499</v>
      </c>
      <c r="B156" s="2">
        <v>-0.26221285087113799</v>
      </c>
      <c r="C156" s="2">
        <v>0.24074625786984599</v>
      </c>
      <c r="D156" s="2"/>
      <c r="E156" s="2"/>
      <c r="F156" s="3"/>
      <c r="G156" s="1">
        <v>-8.4666062093246605E-2</v>
      </c>
      <c r="H156" s="2">
        <v>-7.4570575056011904E-2</v>
      </c>
      <c r="I156" s="2">
        <v>0.199506561399765</v>
      </c>
      <c r="J156" s="2">
        <v>-0.101912407980369</v>
      </c>
      <c r="K156" s="2">
        <v>-8.0177104448949196E-2</v>
      </c>
      <c r="L156" s="3">
        <v>4.2833137736050401E-2</v>
      </c>
      <c r="M156" s="1">
        <v>-9.1859853718487594E-2</v>
      </c>
      <c r="N156" s="2">
        <v>-9.2457932188740002E-2</v>
      </c>
      <c r="O156" s="2">
        <v>0.249304634097049</v>
      </c>
      <c r="P156" s="2"/>
      <c r="Q156" s="2"/>
      <c r="R156" s="3"/>
      <c r="S156" s="1">
        <v>-5.0261556867057897E-2</v>
      </c>
      <c r="T156" s="2">
        <v>-0.236174604904933</v>
      </c>
      <c r="U156" s="2">
        <v>9.0518270343963494E-2</v>
      </c>
      <c r="V156" s="2">
        <v>0.23570475466366</v>
      </c>
      <c r="W156" s="2">
        <v>-5.5852153790746199E-2</v>
      </c>
      <c r="X156" s="3">
        <v>-3.4953822207564801E-2</v>
      </c>
      <c r="Y156" s="1">
        <v>-1.7726011070939102E-2</v>
      </c>
      <c r="Z156" s="2">
        <v>-7.0021965458788804E-2</v>
      </c>
      <c r="AA156" s="2">
        <v>5.3146810296058597E-2</v>
      </c>
      <c r="AB156" s="2"/>
      <c r="AC156" s="2"/>
      <c r="AD156" s="3"/>
      <c r="AE156" s="1">
        <v>2.2335078236669501E-2</v>
      </c>
      <c r="AF156" s="2">
        <v>-0.174657566664458</v>
      </c>
      <c r="AG156" s="2">
        <v>-7.0673318124591905E-2</v>
      </c>
      <c r="AH156" s="2">
        <v>-7.5922227165589204E-2</v>
      </c>
      <c r="AI156" s="2">
        <v>0.39572703779782498</v>
      </c>
      <c r="AJ156" s="3">
        <v>-5.9077441523650902E-2</v>
      </c>
    </row>
    <row r="157" spans="1:36" x14ac:dyDescent="0.25">
      <c r="A157" s="1">
        <v>-8.0889336294941799E-2</v>
      </c>
      <c r="B157" s="2">
        <v>-0.29374449846211398</v>
      </c>
      <c r="C157" s="2">
        <v>0.25991671102856501</v>
      </c>
      <c r="D157" s="2"/>
      <c r="E157" s="2"/>
      <c r="F157" s="3"/>
      <c r="G157" s="1">
        <v>-0.26647284754080902</v>
      </c>
      <c r="H157" s="2">
        <v>0.23060652939293699</v>
      </c>
      <c r="I157" s="2">
        <v>6.4416408833884595E-2</v>
      </c>
      <c r="J157" s="2">
        <v>-1.28374053131335E-2</v>
      </c>
      <c r="K157" s="2">
        <v>-0.135874319854902</v>
      </c>
      <c r="L157" s="3">
        <v>-3.8301504320921199E-3</v>
      </c>
      <c r="M157" s="1">
        <v>9.6270899826577105E-2</v>
      </c>
      <c r="N157" s="2">
        <v>-0.12284368618786699</v>
      </c>
      <c r="O157" s="2">
        <v>7.3316837520912602E-3</v>
      </c>
      <c r="P157" s="2"/>
      <c r="Q157" s="2"/>
      <c r="R157" s="3"/>
      <c r="S157" s="1">
        <v>-0.13073358732384099</v>
      </c>
      <c r="T157" s="2">
        <v>-6.7387977629333004E-2</v>
      </c>
      <c r="U157" s="2">
        <v>-5.4160416945514501E-4</v>
      </c>
      <c r="V157" s="2">
        <v>9.9889747329580895E-3</v>
      </c>
      <c r="W157" s="2">
        <v>6.7414885352401505E-2</v>
      </c>
      <c r="X157" s="3">
        <v>-2.94025519560536E-2</v>
      </c>
      <c r="Y157" s="1">
        <v>-2.2150992859884401E-2</v>
      </c>
      <c r="Z157" s="2">
        <v>-8.0906428716617004E-2</v>
      </c>
      <c r="AA157" s="2">
        <v>-4.6985332025839099E-2</v>
      </c>
      <c r="AB157" s="2"/>
      <c r="AC157" s="2"/>
      <c r="AD157" s="3"/>
      <c r="AE157" s="1">
        <v>-2.9751706250414199E-2</v>
      </c>
      <c r="AF157" s="2">
        <v>-1.7857649965448998E-2</v>
      </c>
      <c r="AG157" s="2">
        <v>-4.6435569523196503E-2</v>
      </c>
      <c r="AH157" s="2">
        <v>-2.5733380032373802E-2</v>
      </c>
      <c r="AI157" s="2">
        <v>0.32455202052233501</v>
      </c>
      <c r="AJ157" s="3">
        <v>-0.15880671330259999</v>
      </c>
    </row>
    <row r="158" spans="1:36" x14ac:dyDescent="0.25">
      <c r="A158" s="1">
        <v>-0.20066817346791799</v>
      </c>
      <c r="B158" s="2">
        <v>-0.13897672919430501</v>
      </c>
      <c r="C158" s="2">
        <v>0.49587184318748601</v>
      </c>
      <c r="D158" s="2"/>
      <c r="E158" s="2"/>
      <c r="F158" s="3"/>
      <c r="G158" s="1">
        <v>-3.9464419076069603E-2</v>
      </c>
      <c r="H158" s="2">
        <v>0.119188093459938</v>
      </c>
      <c r="I158" s="2">
        <v>2.8672783527152499E-2</v>
      </c>
      <c r="J158" s="2">
        <v>-3.9155019737543997E-2</v>
      </c>
      <c r="K158" s="2">
        <v>-4.8268964045663103E-2</v>
      </c>
      <c r="L158" s="3">
        <v>1.8113197482129501E-2</v>
      </c>
      <c r="M158" s="1">
        <v>-7.0758205907934801E-2</v>
      </c>
      <c r="N158" s="2">
        <v>-5.8550838676354397E-2</v>
      </c>
      <c r="O158" s="2">
        <v>4.2385763139722997E-2</v>
      </c>
      <c r="P158" s="2"/>
      <c r="Q158" s="2"/>
      <c r="R158" s="3"/>
      <c r="S158" s="1">
        <v>1.74086068836855E-2</v>
      </c>
      <c r="T158" s="2">
        <v>0.21161268333473601</v>
      </c>
      <c r="U158" s="2">
        <v>4.2950245550221498E-2</v>
      </c>
      <c r="V158" s="2">
        <v>-3.2420356589425402E-2</v>
      </c>
      <c r="W158" s="2">
        <v>-4.8661582256909398E-2</v>
      </c>
      <c r="X158" s="3">
        <v>-1.6396462531340601E-2</v>
      </c>
      <c r="Y158" s="1">
        <v>-5.5180868251383498E-2</v>
      </c>
      <c r="Z158" s="2">
        <v>-2.5706743969375501E-2</v>
      </c>
      <c r="AA158" s="2">
        <v>3.3986225558318303E-2</v>
      </c>
      <c r="AB158" s="2"/>
      <c r="AC158" s="2"/>
      <c r="AD158" s="3"/>
      <c r="AE158" s="1">
        <v>3.2989085676962699E-3</v>
      </c>
      <c r="AF158" s="2">
        <v>3.8233261707102402E-2</v>
      </c>
      <c r="AG158" s="2">
        <v>4.0571369070720599E-2</v>
      </c>
      <c r="AH158" s="2">
        <v>7.3423197432814905E-2</v>
      </c>
      <c r="AI158" s="2">
        <v>0.25064132297119501</v>
      </c>
      <c r="AJ158" s="3">
        <v>-9.8635946270860808E-3</v>
      </c>
    </row>
    <row r="159" spans="1:36" x14ac:dyDescent="0.25">
      <c r="A159" s="1">
        <v>-0.18636901489205099</v>
      </c>
      <c r="B159" s="2">
        <v>-0.17555014581314901</v>
      </c>
      <c r="C159" s="2">
        <v>0.20982694973972699</v>
      </c>
      <c r="D159" s="2"/>
      <c r="E159" s="2"/>
      <c r="F159" s="3"/>
      <c r="G159" s="1">
        <v>5.0490771364557503E-3</v>
      </c>
      <c r="H159" s="2">
        <v>-0.184930118425264</v>
      </c>
      <c r="I159" s="2">
        <v>0.121684626053558</v>
      </c>
      <c r="J159" s="2">
        <v>0.146196521924677</v>
      </c>
      <c r="K159" s="2">
        <v>-0.170367011629148</v>
      </c>
      <c r="L159" s="3">
        <v>3.31377360503574E-2</v>
      </c>
      <c r="M159" s="1">
        <v>1.2131273741342199E-2</v>
      </c>
      <c r="N159" s="2">
        <v>-0.132089842208615</v>
      </c>
      <c r="O159" s="2">
        <v>0.10794817999018599</v>
      </c>
      <c r="P159" s="2"/>
      <c r="Q159" s="2"/>
      <c r="R159" s="3"/>
      <c r="S159" s="1">
        <v>-4.8841657018982902E-2</v>
      </c>
      <c r="T159" s="2">
        <v>-0.16869693486537199</v>
      </c>
      <c r="U159" s="2">
        <v>2.6450981717927001E-2</v>
      </c>
      <c r="V159" s="2">
        <v>7.3675415586333101E-2</v>
      </c>
      <c r="W159" s="2">
        <v>-6.8849273974436298E-2</v>
      </c>
      <c r="X159" s="3">
        <v>-4.22444352758869E-2</v>
      </c>
      <c r="Y159" s="1">
        <v>-1.2053646343408501E-2</v>
      </c>
      <c r="Z159" s="2">
        <v>-6.93105579482724E-2</v>
      </c>
      <c r="AA159" s="2">
        <v>3.7664090832141499E-2</v>
      </c>
      <c r="AB159" s="2"/>
      <c r="AC159" s="2"/>
      <c r="AD159" s="3"/>
      <c r="AE159" s="1">
        <v>-0.104642137049062</v>
      </c>
      <c r="AF159" s="2">
        <v>-0.106256093751479</v>
      </c>
      <c r="AG159" s="2">
        <v>-1.3730464497685601E-2</v>
      </c>
      <c r="AH159" s="2">
        <v>1.8340417072916702E-2</v>
      </c>
      <c r="AI159" s="2">
        <v>0.24309690366429701</v>
      </c>
      <c r="AJ159" s="3">
        <v>-2.06359273388174E-3</v>
      </c>
    </row>
    <row r="160" spans="1:36" x14ac:dyDescent="0.25">
      <c r="A160" s="1">
        <v>-0.18659363156582301</v>
      </c>
      <c r="B160" s="2">
        <v>-0.19734496624129</v>
      </c>
      <c r="C160" s="2">
        <v>0.61390336318364902</v>
      </c>
      <c r="D160" s="2"/>
      <c r="E160" s="2"/>
      <c r="F160" s="3"/>
      <c r="G160" s="1">
        <v>-0.28647444788221499</v>
      </c>
      <c r="H160" s="2">
        <v>-2.6000213378854099E-2</v>
      </c>
      <c r="I160" s="2">
        <v>0.16023685052811301</v>
      </c>
      <c r="J160" s="2">
        <v>-0.132417582417582</v>
      </c>
      <c r="K160" s="2">
        <v>-6.09276645684413E-2</v>
      </c>
      <c r="L160" s="3">
        <v>-1.23946441907607E-2</v>
      </c>
      <c r="M160" s="1">
        <v>-2.10356079256993E-2</v>
      </c>
      <c r="N160" s="2">
        <v>-7.8804806589281795E-2</v>
      </c>
      <c r="O160" s="2">
        <v>4.3640749833961399E-2</v>
      </c>
      <c r="P160" s="2"/>
      <c r="Q160" s="2"/>
      <c r="R160" s="3"/>
      <c r="S160" s="1">
        <v>-8.0152587488046795E-2</v>
      </c>
      <c r="T160" s="2">
        <v>-6.1458619371628803E-2</v>
      </c>
      <c r="U160" s="2">
        <v>1.7970909301654899E-2</v>
      </c>
      <c r="V160" s="2">
        <v>0.56453989863377796</v>
      </c>
      <c r="W160" s="2">
        <v>-6.3638834881792297E-2</v>
      </c>
      <c r="X160" s="3">
        <v>1.1166705073416701E-2</v>
      </c>
      <c r="Y160" s="1">
        <v>-1.6143874614610899E-2</v>
      </c>
      <c r="Z160" s="2">
        <v>-8.3058992240645793E-2</v>
      </c>
      <c r="AA160" s="2">
        <v>1.5871155697618999E-2</v>
      </c>
      <c r="AB160" s="2"/>
      <c r="AC160" s="2"/>
      <c r="AD160" s="3"/>
      <c r="AE160" s="1">
        <v>-9.7135581829024695E-2</v>
      </c>
      <c r="AF160" s="2">
        <v>-0.114619323936729</v>
      </c>
      <c r="AG160" s="2">
        <v>9.4106454880207496E-2</v>
      </c>
      <c r="AH160" s="2">
        <v>-5.6654139964596997E-3</v>
      </c>
      <c r="AI160" s="2">
        <v>3.1990420386024399E-2</v>
      </c>
      <c r="AJ160" s="3">
        <v>-3.5294061964578197E-2</v>
      </c>
    </row>
    <row r="161" spans="1:36" x14ac:dyDescent="0.25">
      <c r="A161" s="1">
        <v>-0.21326420128385401</v>
      </c>
      <c r="B161" s="2">
        <v>-0.22926712509705699</v>
      </c>
      <c r="C161" s="2">
        <v>0.54969521252879905</v>
      </c>
      <c r="D161" s="2"/>
      <c r="E161" s="2"/>
      <c r="F161" s="3"/>
      <c r="G161" s="1">
        <v>-8.0939933852555199E-2</v>
      </c>
      <c r="H161" s="2">
        <v>0.12557078843486599</v>
      </c>
      <c r="I161" s="2">
        <v>7.0383015043209193E-2</v>
      </c>
      <c r="J161" s="2">
        <v>9.3353248693054391E-3</v>
      </c>
      <c r="K161" s="2">
        <v>7.2807532273551703E-2</v>
      </c>
      <c r="L161" s="3">
        <v>-0.108831217326363</v>
      </c>
      <c r="M161" s="1">
        <v>-5.3908515834110597E-2</v>
      </c>
      <c r="N161" s="2">
        <v>-9.8753006558211606E-2</v>
      </c>
      <c r="O161" s="2">
        <v>0.12444113648644201</v>
      </c>
      <c r="P161" s="2"/>
      <c r="Q161" s="2"/>
      <c r="R161" s="3"/>
      <c r="S161" s="1">
        <v>-4.23803537744636E-2</v>
      </c>
      <c r="T161" s="2">
        <v>4.75114495811364E-2</v>
      </c>
      <c r="U161" s="2">
        <v>4.1280586836741899E-2</v>
      </c>
      <c r="V161" s="2">
        <v>0.236137348057607</v>
      </c>
      <c r="W161" s="2">
        <v>1.8215838575739701E-2</v>
      </c>
      <c r="X161" s="3">
        <v>-7.0505133855573193E-2</v>
      </c>
      <c r="Y161" s="1">
        <v>-3.5660096926294002E-2</v>
      </c>
      <c r="Z161" s="2">
        <v>-7.2485368023280594E-2</v>
      </c>
      <c r="AA161" s="2">
        <v>4.90256674845614E-2</v>
      </c>
      <c r="AB161" s="2"/>
      <c r="AC161" s="2"/>
      <c r="AD161" s="3"/>
      <c r="AE161" s="1">
        <v>-8.0456451567099893E-2</v>
      </c>
      <c r="AF161" s="2">
        <v>-4.3609962041252899E-2</v>
      </c>
      <c r="AG161" s="2">
        <v>5.9072708512793302E-2</v>
      </c>
      <c r="AH161" s="2">
        <v>-3.3410323643282398E-2</v>
      </c>
      <c r="AI161" s="2">
        <v>0.32667240938650699</v>
      </c>
      <c r="AJ161" s="3">
        <v>1.9779252373604901E-2</v>
      </c>
    </row>
    <row r="162" spans="1:36" x14ac:dyDescent="0.25">
      <c r="A162" s="1">
        <v>-0.24390556988478199</v>
      </c>
      <c r="B162" s="2">
        <v>-0.189211660835369</v>
      </c>
      <c r="C162" s="2">
        <v>0.61607166563376903</v>
      </c>
      <c r="D162" s="2"/>
      <c r="E162" s="2"/>
      <c r="F162" s="3"/>
      <c r="G162" s="1">
        <v>-0.12746452576549699</v>
      </c>
      <c r="H162" s="2">
        <v>-7.2439453750133401E-2</v>
      </c>
      <c r="I162" s="2">
        <v>0.35397151392296999</v>
      </c>
      <c r="J162" s="2">
        <v>-0.223351648351648</v>
      </c>
      <c r="K162" s="2">
        <v>-8.6685159500693408E-3</v>
      </c>
      <c r="L162" s="3">
        <v>-7.4455883921903304E-2</v>
      </c>
      <c r="M162" s="1">
        <v>4.3077737522747003E-2</v>
      </c>
      <c r="N162" s="2">
        <v>-9.8122829018762001E-2</v>
      </c>
      <c r="O162" s="2">
        <v>0.18162311425897701</v>
      </c>
      <c r="P162" s="2"/>
      <c r="Q162" s="2"/>
      <c r="R162" s="3"/>
      <c r="S162" s="1">
        <v>1.9478431735106602E-2</v>
      </c>
      <c r="T162" s="2">
        <v>-4.3590511370927801E-2</v>
      </c>
      <c r="U162" s="2">
        <v>-5.52629436497084E-2</v>
      </c>
      <c r="V162" s="2">
        <v>0.39691858274952801</v>
      </c>
      <c r="W162" s="2">
        <v>7.0787319976983606E-2</v>
      </c>
      <c r="X162" s="3">
        <v>-1.17766134629688E-2</v>
      </c>
      <c r="Y162" s="1">
        <v>-6.5340219829743704E-3</v>
      </c>
      <c r="Z162" s="2">
        <v>-4.65789478199405E-2</v>
      </c>
      <c r="AA162" s="2">
        <v>2.8612699205620699E-2</v>
      </c>
      <c r="AB162" s="2"/>
      <c r="AC162" s="2"/>
      <c r="AD162" s="3"/>
      <c r="AE162" s="1">
        <v>-5.7061178898344403E-2</v>
      </c>
      <c r="AF162" s="2">
        <v>6.0033509716871297E-2</v>
      </c>
      <c r="AG162" s="2">
        <v>-2.6883501670752498E-3</v>
      </c>
      <c r="AH162" s="2">
        <v>0.18898912354104899</v>
      </c>
      <c r="AI162" s="2">
        <v>0.123659374674605</v>
      </c>
      <c r="AJ162" s="3">
        <v>-1.0961653146032301E-2</v>
      </c>
    </row>
    <row r="163" spans="1:36" x14ac:dyDescent="0.25">
      <c r="A163" s="1">
        <v>-0.154643026588965</v>
      </c>
      <c r="B163" s="2">
        <v>-0.24657878349425999</v>
      </c>
      <c r="C163" s="2">
        <v>0.49906468512025898</v>
      </c>
      <c r="D163" s="2"/>
      <c r="E163" s="2"/>
      <c r="F163" s="3"/>
      <c r="G163" s="1">
        <v>-0.120575056011949</v>
      </c>
      <c r="H163" s="2">
        <v>0.30883121732636298</v>
      </c>
      <c r="I163" s="2">
        <v>0.175608129734343</v>
      </c>
      <c r="J163" s="2">
        <v>4.73567694441481E-2</v>
      </c>
      <c r="K163" s="2">
        <v>0.11722234076603</v>
      </c>
      <c r="L163" s="3">
        <v>-0.111093033180412</v>
      </c>
      <c r="M163" s="1">
        <v>-4.8501065942544302E-2</v>
      </c>
      <c r="N163" s="2">
        <v>-0.111708484708176</v>
      </c>
      <c r="O163" s="2">
        <v>0.19187916319430701</v>
      </c>
      <c r="P163" s="2"/>
      <c r="Q163" s="2"/>
      <c r="R163" s="3"/>
      <c r="S163" s="1">
        <v>-0.147564023132363</v>
      </c>
      <c r="T163" s="2">
        <v>-5.7411421845483403E-2</v>
      </c>
      <c r="U163" s="2">
        <v>0.144807706371887</v>
      </c>
      <c r="V163" s="2">
        <v>0.171273866805391</v>
      </c>
      <c r="W163" s="2">
        <v>0.157399140884698</v>
      </c>
      <c r="X163" s="3">
        <v>-5.5238105751491302E-2</v>
      </c>
      <c r="Y163" s="1">
        <v>-2.95948800150223E-2</v>
      </c>
      <c r="Z163" s="2">
        <v>-8.6099257916843697E-2</v>
      </c>
      <c r="AA163" s="2">
        <v>0.13493467284541499</v>
      </c>
      <c r="AB163" s="2"/>
      <c r="AC163" s="2"/>
      <c r="AD163" s="3"/>
      <c r="AE163" s="1">
        <v>-0.12329019982771799</v>
      </c>
      <c r="AF163" s="2">
        <v>0.11569371740138799</v>
      </c>
      <c r="AG163" s="2">
        <v>-3.7868819871072698E-2</v>
      </c>
      <c r="AH163" s="2">
        <v>-5.6677805018884697E-2</v>
      </c>
      <c r="AI163" s="2">
        <v>0.434111755852368</v>
      </c>
      <c r="AJ163" s="3">
        <v>-3.2449522439204501E-2</v>
      </c>
    </row>
    <row r="164" spans="1:36" x14ac:dyDescent="0.25">
      <c r="A164" s="1">
        <v>-0.321411526278717</v>
      </c>
      <c r="B164" s="2">
        <v>-0.30268252953364699</v>
      </c>
      <c r="C164" s="2">
        <v>0.27186375167907301</v>
      </c>
      <c r="D164" s="2"/>
      <c r="E164" s="2"/>
      <c r="F164" s="3"/>
      <c r="G164" s="1">
        <v>-5.5990611330417099E-2</v>
      </c>
      <c r="H164" s="2">
        <v>-0.24128880827909999</v>
      </c>
      <c r="I164" s="2">
        <v>2.6248266296809999E-2</v>
      </c>
      <c r="J164" s="2">
        <v>0.313149471887336</v>
      </c>
      <c r="K164" s="2">
        <v>8.3569828230022597E-2</v>
      </c>
      <c r="L164" s="3">
        <v>-4.7452789928518098E-2</v>
      </c>
      <c r="M164" s="1">
        <v>-8.5307836321038305E-2</v>
      </c>
      <c r="N164" s="2">
        <v>-0.156399973182722</v>
      </c>
      <c r="O164" s="2">
        <v>2.800260368084E-2</v>
      </c>
      <c r="P164" s="2"/>
      <c r="Q164" s="2"/>
      <c r="R164" s="3"/>
      <c r="S164" s="1">
        <v>-6.3177953881542502E-3</v>
      </c>
      <c r="T164" s="2">
        <v>-0.243801219540802</v>
      </c>
      <c r="U164" s="2">
        <v>-3.1749733337564999E-2</v>
      </c>
      <c r="V164" s="2">
        <v>0.28924491409536901</v>
      </c>
      <c r="W164" s="2">
        <v>6.7296905335870502E-2</v>
      </c>
      <c r="X164" s="3">
        <v>-5.9141105479654302E-2</v>
      </c>
      <c r="Y164" s="1">
        <v>-6.4039525178430007E-2</v>
      </c>
      <c r="Z164" s="2">
        <v>-0.124940675863338</v>
      </c>
      <c r="AA164" s="2">
        <v>6.7526276997864093E-2</v>
      </c>
      <c r="AB164" s="2"/>
      <c r="AC164" s="2"/>
      <c r="AD164" s="3"/>
      <c r="AE164" s="1">
        <v>-1.88042521369544E-2</v>
      </c>
      <c r="AF164" s="2">
        <v>-0.122305733569353</v>
      </c>
      <c r="AG164" s="2">
        <v>2.2339811247527E-2</v>
      </c>
      <c r="AH164" s="2">
        <v>6.9248681856476105E-2</v>
      </c>
      <c r="AI164" s="2">
        <v>0.271035866756278</v>
      </c>
      <c r="AJ164" s="3">
        <v>-1.8700125898088799E-2</v>
      </c>
    </row>
    <row r="165" spans="1:36" x14ac:dyDescent="0.25">
      <c r="A165" s="1">
        <v>-0.160749270158868</v>
      </c>
      <c r="B165" s="2">
        <v>-0.26833634412886298</v>
      </c>
      <c r="C165" s="2">
        <v>0.33763499844145101</v>
      </c>
      <c r="D165" s="2"/>
      <c r="E165" s="2"/>
      <c r="F165" s="3"/>
      <c r="G165" s="1">
        <v>-0.114355062413315</v>
      </c>
      <c r="H165" s="2">
        <v>0.14321988690920701</v>
      </c>
      <c r="I165" s="2">
        <v>-5.3944841566200802E-2</v>
      </c>
      <c r="J165" s="2">
        <v>0.199607916355489</v>
      </c>
      <c r="K165" s="2">
        <v>-5.6294676197588801E-2</v>
      </c>
      <c r="L165" s="3">
        <v>-5.9319321455242298E-3</v>
      </c>
      <c r="M165" s="1">
        <v>-6.4902423396889897E-2</v>
      </c>
      <c r="N165" s="2">
        <v>-0.13568690454711799</v>
      </c>
      <c r="O165" s="2">
        <v>7.3759939614793907E-2</v>
      </c>
      <c r="P165" s="2"/>
      <c r="Q165" s="2"/>
      <c r="R165" s="3"/>
      <c r="S165" s="1">
        <v>-0.11377344249129601</v>
      </c>
      <c r="T165" s="2">
        <v>-0.101830553098597</v>
      </c>
      <c r="U165" s="2">
        <v>-0.106206162834501</v>
      </c>
      <c r="V165" s="2">
        <v>0.21247856006424701</v>
      </c>
      <c r="W165" s="2">
        <v>-1.23954910935437E-2</v>
      </c>
      <c r="X165" s="3">
        <v>8.1051581415180707E-2</v>
      </c>
      <c r="Y165" s="1">
        <v>-3.8901104744268798E-2</v>
      </c>
      <c r="Z165" s="2">
        <v>-8.6999805556421297E-2</v>
      </c>
      <c r="AA165" s="2">
        <v>8.8820049573087798E-2</v>
      </c>
      <c r="AB165" s="2"/>
      <c r="AC165" s="2"/>
      <c r="AD165" s="3"/>
      <c r="AE165" s="1">
        <v>-7.4355600571747699E-2</v>
      </c>
      <c r="AF165" s="2">
        <v>-0.15216629906949</v>
      </c>
      <c r="AG165" s="2">
        <v>-3.4333260760500202E-2</v>
      </c>
      <c r="AH165" s="2">
        <v>0.48940278868999698</v>
      </c>
      <c r="AI165" s="2">
        <v>8.61407976069897E-2</v>
      </c>
      <c r="AJ165" s="3">
        <v>-6.8392006891262501E-3</v>
      </c>
    </row>
    <row r="166" spans="1:36" x14ac:dyDescent="0.25">
      <c r="A166" s="1">
        <v>-0.219459657384108</v>
      </c>
      <c r="B166" s="2">
        <v>-0.265065760799646</v>
      </c>
      <c r="C166" s="2">
        <v>0.486750271874622</v>
      </c>
      <c r="D166" s="2"/>
      <c r="E166" s="2"/>
      <c r="F166" s="3"/>
      <c r="G166" s="1">
        <v>-9.702336498453E-2</v>
      </c>
      <c r="H166" s="2">
        <v>8.5962338632241495E-2</v>
      </c>
      <c r="I166" s="2">
        <v>3.7234610050144001E-2</v>
      </c>
      <c r="J166" s="2">
        <v>-5.4275578790141901E-2</v>
      </c>
      <c r="K166" s="2">
        <v>-0.10453696788648199</v>
      </c>
      <c r="L166" s="3">
        <v>-2.6880401152245801E-2</v>
      </c>
      <c r="M166" s="1">
        <v>7.6581769982598203E-3</v>
      </c>
      <c r="N166" s="2">
        <v>-0.104057007889425</v>
      </c>
      <c r="O166" s="2">
        <v>0.132044062031377</v>
      </c>
      <c r="P166" s="2"/>
      <c r="Q166" s="2"/>
      <c r="R166" s="3"/>
      <c r="S166" s="1">
        <v>-4.8952737619342698E-2</v>
      </c>
      <c r="T166" s="2">
        <v>-0.139450309714792</v>
      </c>
      <c r="U166" s="2">
        <v>6.4545418166714802E-2</v>
      </c>
      <c r="V166" s="2">
        <v>3.0123540945965099E-2</v>
      </c>
      <c r="W166" s="2">
        <v>-7.2362456688914903E-2</v>
      </c>
      <c r="X166" s="3">
        <v>-7.7282430360742893E-2</v>
      </c>
      <c r="Y166" s="1">
        <v>-6.1358384817203002E-2</v>
      </c>
      <c r="Z166" s="2">
        <v>-0.10436205860318901</v>
      </c>
      <c r="AA166" s="2">
        <v>7.3541098889822798E-2</v>
      </c>
      <c r="AB166" s="2"/>
      <c r="AC166" s="2"/>
      <c r="AD166" s="3"/>
      <c r="AE166" s="1">
        <v>-6.8496133130129394E-2</v>
      </c>
      <c r="AF166" s="2">
        <v>-2.2756316202989402E-2</v>
      </c>
      <c r="AG166" s="2">
        <v>3.2657774916935401E-3</v>
      </c>
      <c r="AH166" s="2">
        <v>8.3064340549597292E-3</v>
      </c>
      <c r="AI166" s="2">
        <v>8.8777084654632202E-2</v>
      </c>
      <c r="AJ166" s="3">
        <v>-3.3377192567279702E-2</v>
      </c>
    </row>
    <row r="167" spans="1:36" x14ac:dyDescent="0.25">
      <c r="A167" s="1">
        <v>-0.20216045274554501</v>
      </c>
      <c r="B167" s="2">
        <v>-0.191072553125054</v>
      </c>
      <c r="C167" s="2">
        <v>0.466688492809819</v>
      </c>
      <c r="D167" s="2"/>
      <c r="E167" s="2"/>
      <c r="F167" s="3"/>
      <c r="G167" s="1">
        <v>-0.25857516270137598</v>
      </c>
      <c r="H167" s="2">
        <v>8.0654539635122105E-2</v>
      </c>
      <c r="I167" s="2">
        <v>0.28359650058679198</v>
      </c>
      <c r="J167" s="2">
        <v>0.25012536007681702</v>
      </c>
      <c r="K167" s="2">
        <v>0.10066947615491301</v>
      </c>
      <c r="L167" s="3">
        <v>-5.6123973114264397E-2</v>
      </c>
      <c r="M167" s="1">
        <v>2.1131678297477498E-2</v>
      </c>
      <c r="N167" s="2">
        <v>-7.4928299556844005E-2</v>
      </c>
      <c r="O167" s="2">
        <v>6.7911158619957702E-3</v>
      </c>
      <c r="P167" s="2"/>
      <c r="Q167" s="2"/>
      <c r="R167" s="3"/>
      <c r="S167" s="1">
        <v>-9.6409681812724995E-2</v>
      </c>
      <c r="T167" s="2">
        <v>0.27783258980625097</v>
      </c>
      <c r="U167" s="2">
        <v>-4.54464543210353E-2</v>
      </c>
      <c r="V167" s="2">
        <v>0.22845484815074901</v>
      </c>
      <c r="W167" s="2">
        <v>-4.9659237835294398E-2</v>
      </c>
      <c r="X167" s="3">
        <v>-1.9655746730711701E-2</v>
      </c>
      <c r="Y167" s="1">
        <v>-1.69761652969397E-2</v>
      </c>
      <c r="Z167" s="2">
        <v>-7.1938688418789504E-2</v>
      </c>
      <c r="AA167" s="2">
        <v>3.8673165235907497E-2</v>
      </c>
      <c r="AB167" s="2"/>
      <c r="AC167" s="2"/>
      <c r="AD167" s="3"/>
      <c r="AE167" s="1">
        <v>-0.22977821111121599</v>
      </c>
      <c r="AF167" s="2">
        <v>4.3008869662347002E-2</v>
      </c>
      <c r="AG167" s="2">
        <v>-9.0892740507946698E-2</v>
      </c>
      <c r="AH167" s="2">
        <v>0.16479870504822899</v>
      </c>
      <c r="AI167" s="2">
        <v>-6.3999772815478903E-2</v>
      </c>
      <c r="AJ167" s="3">
        <v>-2.6126219933548599E-2</v>
      </c>
    </row>
    <row r="168" spans="1:36" x14ac:dyDescent="0.25">
      <c r="A168" s="1">
        <v>-0.246527067206982</v>
      </c>
      <c r="B168" s="2">
        <v>-0.24901145622617399</v>
      </c>
      <c r="C168" s="2">
        <v>0.18011552738131301</v>
      </c>
      <c r="D168" s="2"/>
      <c r="E168" s="2"/>
      <c r="F168" s="3"/>
      <c r="G168" s="1">
        <v>-0.100069348127601</v>
      </c>
      <c r="H168" s="2">
        <v>-4.55537181265337E-2</v>
      </c>
      <c r="I168" s="2">
        <v>0.17457590952736601</v>
      </c>
      <c r="J168" s="2">
        <v>-8.9208364451082905E-2</v>
      </c>
      <c r="K168" s="2">
        <v>-0.186202389843167</v>
      </c>
      <c r="L168" s="3">
        <v>-1.8577296489917801E-2</v>
      </c>
      <c r="M168" s="1">
        <v>-3.6153882519074899E-3</v>
      </c>
      <c r="N168" s="2">
        <v>-8.2970348513179804E-2</v>
      </c>
      <c r="O168" s="2">
        <v>3.9331251553535299E-2</v>
      </c>
      <c r="P168" s="2"/>
      <c r="Q168" s="2"/>
      <c r="R168" s="3"/>
      <c r="S168" s="1">
        <v>-2.7610083634722799E-2</v>
      </c>
      <c r="T168" s="2">
        <v>-9.9780736554072796E-2</v>
      </c>
      <c r="U168" s="2">
        <v>-5.9441230083110398E-2</v>
      </c>
      <c r="V168" s="2">
        <v>0.32868542663919798</v>
      </c>
      <c r="W168" s="2">
        <v>-0.126698808746804</v>
      </c>
      <c r="X168" s="3">
        <v>-4.5494060292618002E-2</v>
      </c>
      <c r="Y168" s="1">
        <v>-5.4798158783977202E-2</v>
      </c>
      <c r="Z168" s="2">
        <v>-6.0838523206237401E-2</v>
      </c>
      <c r="AA168" s="2">
        <v>0.100538134384777</v>
      </c>
      <c r="AB168" s="2"/>
      <c r="AC168" s="2"/>
      <c r="AD168" s="3"/>
      <c r="AE168" s="1">
        <v>-4.1357048873070103E-2</v>
      </c>
      <c r="AF168" s="2">
        <v>-7.8279266572637493E-2</v>
      </c>
      <c r="AG168" s="2">
        <v>-8.5998807281264002E-3</v>
      </c>
      <c r="AH168" s="2">
        <v>-6.0620403063204598E-2</v>
      </c>
      <c r="AI168" s="2">
        <v>0.50433543794549496</v>
      </c>
      <c r="AJ168" s="3">
        <v>1.75594702814247E-3</v>
      </c>
    </row>
    <row r="169" spans="1:36" x14ac:dyDescent="0.25">
      <c r="A169" s="1">
        <v>-0.24248128799319099</v>
      </c>
      <c r="B169" s="2">
        <v>-6.2143603985713898E-2</v>
      </c>
      <c r="C169" s="2">
        <v>0.53092863123951695</v>
      </c>
      <c r="D169" s="2"/>
      <c r="E169" s="2"/>
      <c r="F169" s="3"/>
      <c r="G169" s="1">
        <v>-7.4775952203136695E-2</v>
      </c>
      <c r="H169" s="2">
        <v>-4.5983143070521502E-3</v>
      </c>
      <c r="I169" s="2">
        <v>6.0823642377040403E-2</v>
      </c>
      <c r="J169" s="2">
        <v>1.57766990291262E-2</v>
      </c>
      <c r="K169" s="2">
        <v>-7.0300330737223998E-2</v>
      </c>
      <c r="L169" s="3">
        <v>-6.0482236210391498E-2</v>
      </c>
      <c r="M169" s="1">
        <v>3.9130942228941902E-2</v>
      </c>
      <c r="N169" s="2">
        <v>4.3786717415950402E-2</v>
      </c>
      <c r="O169" s="2">
        <v>8.3971972697191199E-2</v>
      </c>
      <c r="P169" s="2"/>
      <c r="Q169" s="2"/>
      <c r="R169" s="3"/>
      <c r="S169" s="1">
        <v>-8.0650035394004893E-2</v>
      </c>
      <c r="T169" s="2">
        <v>-0.10106471790357099</v>
      </c>
      <c r="U169" s="2">
        <v>2.77232340599338E-2</v>
      </c>
      <c r="V169" s="2">
        <v>0.15919643879734899</v>
      </c>
      <c r="W169" s="2">
        <v>-6.1411703341663296E-3</v>
      </c>
      <c r="X169" s="3">
        <v>-5.0389196066228797E-2</v>
      </c>
      <c r="Y169" s="1">
        <v>-2.78474142481182E-2</v>
      </c>
      <c r="Z169" s="2">
        <v>-3.3296391013599998E-2</v>
      </c>
      <c r="AA169" s="2">
        <v>0.12111458442671801</v>
      </c>
      <c r="AB169" s="2"/>
      <c r="AC169" s="2"/>
      <c r="AD169" s="3"/>
      <c r="AE169" s="1">
        <v>-3.28944254598118E-3</v>
      </c>
      <c r="AF169" s="2">
        <v>-8.1890553856930601E-2</v>
      </c>
      <c r="AG169" s="2">
        <v>0.14516144300035</v>
      </c>
      <c r="AH169" s="2">
        <v>-5.9257295936236999E-3</v>
      </c>
      <c r="AI169" s="2">
        <v>1.8264688899196399E-2</v>
      </c>
      <c r="AJ169" s="3">
        <v>-7.8208271409774599E-2</v>
      </c>
    </row>
    <row r="170" spans="1:36" x14ac:dyDescent="0.25">
      <c r="A170" s="1">
        <v>-0.26459750623745498</v>
      </c>
      <c r="B170" s="2">
        <v>-0.200069564828012</v>
      </c>
      <c r="C170" s="2">
        <v>0.469591367460028</v>
      </c>
      <c r="D170" s="2"/>
      <c r="E170" s="2"/>
      <c r="F170" s="3"/>
      <c r="G170" s="1">
        <v>-9.3214552437853399E-2</v>
      </c>
      <c r="H170" s="2">
        <v>2.8547423450336101E-2</v>
      </c>
      <c r="I170" s="2">
        <v>0.216048757068175</v>
      </c>
      <c r="J170" s="2">
        <v>6.5320601728368705E-2</v>
      </c>
      <c r="K170" s="2">
        <v>-0.103206017283687</v>
      </c>
      <c r="L170" s="3">
        <v>2.5789501760375502E-2</v>
      </c>
      <c r="M170" s="1">
        <v>-2.2799522360995701E-2</v>
      </c>
      <c r="N170" s="2">
        <v>-9.00242669830707E-2</v>
      </c>
      <c r="O170" s="2">
        <v>-5.9658368742461297E-2</v>
      </c>
      <c r="P170" s="2"/>
      <c r="Q170" s="2"/>
      <c r="R170" s="3"/>
      <c r="S170" s="1">
        <v>-5.0268456283229297E-2</v>
      </c>
      <c r="T170" s="2">
        <v>-8.9271545841790902E-3</v>
      </c>
      <c r="U170" s="2">
        <v>-4.7142330815966402E-2</v>
      </c>
      <c r="V170" s="2">
        <v>0.47339033171013101</v>
      </c>
      <c r="W170" s="2">
        <v>-6.7688102232788996E-2</v>
      </c>
      <c r="X170" s="3">
        <v>-1.32185914427921E-2</v>
      </c>
      <c r="Y170" s="1">
        <v>-7.8412093782940798E-2</v>
      </c>
      <c r="Z170" s="2">
        <v>-6.5282841930704993E-2</v>
      </c>
      <c r="AA170" s="2">
        <v>-2.5995262313166199E-3</v>
      </c>
      <c r="AB170" s="2"/>
      <c r="AC170" s="2"/>
      <c r="AD170" s="3"/>
      <c r="AE170" s="1">
        <v>-4.0041271854677603E-2</v>
      </c>
      <c r="AF170" s="2">
        <v>-1.37020664325404E-2</v>
      </c>
      <c r="AG170" s="2">
        <v>-2.43655398945485E-2</v>
      </c>
      <c r="AH170" s="2">
        <v>4.1513238231368398E-2</v>
      </c>
      <c r="AI170" s="2">
        <v>0.18621557917853901</v>
      </c>
      <c r="AJ170" s="3">
        <v>-1.3252430401075599E-4</v>
      </c>
    </row>
    <row r="171" spans="1:36" x14ac:dyDescent="0.25">
      <c r="A171" s="1">
        <v>-0.20718581425617399</v>
      </c>
      <c r="B171" s="2">
        <v>-0.300663924993256</v>
      </c>
      <c r="C171" s="2">
        <v>0.24671686623129099</v>
      </c>
      <c r="D171" s="2"/>
      <c r="E171" s="2"/>
      <c r="F171" s="3"/>
      <c r="G171" s="1">
        <v>-7.8144670863117494E-2</v>
      </c>
      <c r="H171" s="2">
        <v>0.23107062840072601</v>
      </c>
      <c r="I171" s="2">
        <v>0.186354422276752</v>
      </c>
      <c r="J171" s="2">
        <v>2.4181158647178101E-2</v>
      </c>
      <c r="K171" s="2">
        <v>-0.263309506027953</v>
      </c>
      <c r="L171" s="3">
        <v>-0.115848714392404</v>
      </c>
      <c r="M171" s="1">
        <v>3.7344930666003501E-2</v>
      </c>
      <c r="N171" s="2">
        <v>-0.15435140591166799</v>
      </c>
      <c r="O171" s="2">
        <v>7.0931063764408206E-2</v>
      </c>
      <c r="P171" s="2"/>
      <c r="Q171" s="2"/>
      <c r="R171" s="3"/>
      <c r="S171" s="1">
        <v>2.7031222617942101E-2</v>
      </c>
      <c r="T171" s="2">
        <v>-0.145294115211971</v>
      </c>
      <c r="U171" s="2">
        <v>-1.8829886614994601E-2</v>
      </c>
      <c r="V171" s="2">
        <v>0.312560111163393</v>
      </c>
      <c r="W171" s="2">
        <v>-9.2519790975287702E-2</v>
      </c>
      <c r="X171" s="3">
        <v>-2.69560189816738E-2</v>
      </c>
      <c r="Y171" s="1">
        <v>2.7398611905131202E-3</v>
      </c>
      <c r="Z171" s="2">
        <v>-0.117738371911825</v>
      </c>
      <c r="AA171" s="2">
        <v>0.240892791977179</v>
      </c>
      <c r="AB171" s="2"/>
      <c r="AC171" s="2"/>
      <c r="AD171" s="3"/>
      <c r="AE171" s="1">
        <v>2.0777917664542801E-3</v>
      </c>
      <c r="AF171" s="2">
        <v>-0.15343001296844999</v>
      </c>
      <c r="AG171" s="2">
        <v>3.0523187020190998E-2</v>
      </c>
      <c r="AH171" s="2">
        <v>-3.3883624729035201E-2</v>
      </c>
      <c r="AI171" s="2">
        <v>0.45552862998267701</v>
      </c>
      <c r="AJ171" s="3">
        <v>-4.2303651044575501E-2</v>
      </c>
    </row>
    <row r="172" spans="1:36" x14ac:dyDescent="0.25">
      <c r="A172" s="1">
        <v>-0.243296598901733</v>
      </c>
      <c r="B172" s="2">
        <v>-0.13156803852253501</v>
      </c>
      <c r="C172" s="2">
        <v>0.26140807285456802</v>
      </c>
      <c r="D172" s="2"/>
      <c r="E172" s="2"/>
      <c r="F172" s="3"/>
      <c r="G172" s="1">
        <v>-1.59207297556812E-2</v>
      </c>
      <c r="H172" s="2">
        <v>0.19755147764856501</v>
      </c>
      <c r="I172" s="2">
        <v>5.8716526192254301E-2</v>
      </c>
      <c r="J172" s="2">
        <v>7.7613890963405499E-2</v>
      </c>
      <c r="K172" s="2">
        <v>-7.1585938333511206E-2</v>
      </c>
      <c r="L172" s="3">
        <v>-9.5796436573135593E-2</v>
      </c>
      <c r="M172" s="1">
        <v>1.6663759700902701E-2</v>
      </c>
      <c r="N172" s="2">
        <v>-7.5045742555472306E-2</v>
      </c>
      <c r="O172" s="2">
        <v>0.148109032304135</v>
      </c>
      <c r="P172" s="2"/>
      <c r="Q172" s="2"/>
      <c r="R172" s="3"/>
      <c r="S172" s="1">
        <v>9.6916098959706105E-3</v>
      </c>
      <c r="T172" s="2">
        <v>-0.117252128124918</v>
      </c>
      <c r="U172" s="2">
        <v>3.1005976274287701E-2</v>
      </c>
      <c r="V172" s="2">
        <v>0.188525167000368</v>
      </c>
      <c r="W172" s="2">
        <v>-4.8429761873550199E-2</v>
      </c>
      <c r="X172" s="3">
        <v>3.2648037323081698E-2</v>
      </c>
      <c r="Y172" s="1">
        <v>9.3183249426962399E-3</v>
      </c>
      <c r="Z172" s="2">
        <v>-1.5971758664653599E-2</v>
      </c>
      <c r="AA172" s="2">
        <v>5.0016606519648801E-2</v>
      </c>
      <c r="AB172" s="2"/>
      <c r="AC172" s="2"/>
      <c r="AD172" s="3"/>
      <c r="AE172" s="1">
        <v>-2.9112749784648E-2</v>
      </c>
      <c r="AF172" s="2">
        <v>-0.14891472061036901</v>
      </c>
      <c r="AG172" s="2">
        <v>6.3138364839408802E-3</v>
      </c>
      <c r="AH172" s="2">
        <v>9.52991736163043E-2</v>
      </c>
      <c r="AI172" s="2">
        <v>0.11342187218977499</v>
      </c>
      <c r="AJ172" s="3">
        <v>2.9254740110373802E-2</v>
      </c>
    </row>
    <row r="173" spans="1:36" x14ac:dyDescent="0.25">
      <c r="A173" s="1">
        <v>-0.126411372303599</v>
      </c>
      <c r="B173" s="2">
        <v>-0.32719784024154802</v>
      </c>
      <c r="C173" s="2">
        <v>0.208476233104707</v>
      </c>
      <c r="D173" s="2"/>
      <c r="E173" s="2"/>
      <c r="F173" s="3"/>
      <c r="G173" s="1">
        <v>-0.157057505601195</v>
      </c>
      <c r="H173" s="2">
        <v>0.126520324335858</v>
      </c>
      <c r="I173" s="2">
        <v>6.3720260322202099E-2</v>
      </c>
      <c r="J173" s="2">
        <v>0.20317401045556399</v>
      </c>
      <c r="K173" s="2">
        <v>-4.8517016963618903E-2</v>
      </c>
      <c r="L173" s="3">
        <v>-7.6010882321561904E-2</v>
      </c>
      <c r="M173" s="1">
        <v>6.1005858167016203E-2</v>
      </c>
      <c r="N173" s="2">
        <v>-0.117775340077447</v>
      </c>
      <c r="O173" s="2">
        <v>-9.7491833163463899E-3</v>
      </c>
      <c r="P173" s="2"/>
      <c r="Q173" s="2"/>
      <c r="R173" s="3"/>
      <c r="S173" s="1">
        <v>-1.1835948442042899E-2</v>
      </c>
      <c r="T173" s="2">
        <v>5.0262936750292198E-2</v>
      </c>
      <c r="U173" s="2">
        <v>-8.2606709820215504E-3</v>
      </c>
      <c r="V173" s="2">
        <v>0.32754909279576799</v>
      </c>
      <c r="W173" s="2">
        <v>-1.4469455594667601E-2</v>
      </c>
      <c r="X173" s="3">
        <v>-0.11628482997768699</v>
      </c>
      <c r="Y173" s="1">
        <v>-6.31912611443555E-3</v>
      </c>
      <c r="Z173" s="2">
        <v>-0.117439965858642</v>
      </c>
      <c r="AA173" s="2">
        <v>-3.94798009112012E-2</v>
      </c>
      <c r="AB173" s="2"/>
      <c r="AC173" s="2"/>
      <c r="AD173" s="3"/>
      <c r="AE173" s="1">
        <v>-7.7526717846290701E-3</v>
      </c>
      <c r="AF173" s="2">
        <v>-4.1816150926250198E-2</v>
      </c>
      <c r="AG173" s="2">
        <v>6.90167643244574E-2</v>
      </c>
      <c r="AH173" s="2">
        <v>1.5940780568150601E-2</v>
      </c>
      <c r="AI173" s="2">
        <v>0.195146770666692</v>
      </c>
      <c r="AJ173" s="3">
        <v>-6.1041641029524502E-2</v>
      </c>
    </row>
    <row r="174" spans="1:36" x14ac:dyDescent="0.25">
      <c r="A174" s="1">
        <v>-0.15020436899044801</v>
      </c>
      <c r="B174" s="2">
        <v>-0.25012675612382901</v>
      </c>
      <c r="C174" s="2">
        <v>0.59266244825583703</v>
      </c>
      <c r="D174" s="2"/>
      <c r="E174" s="2"/>
      <c r="F174" s="3"/>
      <c r="G174" s="1">
        <v>-0.113637576016217</v>
      </c>
      <c r="H174" s="2">
        <v>-5.2016430171769899E-2</v>
      </c>
      <c r="I174" s="2">
        <v>9.5220313666915506E-3</v>
      </c>
      <c r="J174" s="2">
        <v>-0.144790888722928</v>
      </c>
      <c r="K174" s="2">
        <v>-0.13310039475088001</v>
      </c>
      <c r="L174" s="3">
        <v>-0.12532006828123299</v>
      </c>
      <c r="M174" s="1">
        <v>2.6021772213143699E-2</v>
      </c>
      <c r="N174" s="2">
        <v>-0.11893197291813799</v>
      </c>
      <c r="O174" s="2">
        <v>5.4341361852229798E-2</v>
      </c>
      <c r="P174" s="2"/>
      <c r="Q174" s="2"/>
      <c r="R174" s="3"/>
      <c r="S174" s="1">
        <v>1.8587027165761199E-3</v>
      </c>
      <c r="T174" s="2">
        <v>-0.15804285641349</v>
      </c>
      <c r="U174" s="2">
        <v>-1.0711343606104E-2</v>
      </c>
      <c r="V174" s="2">
        <v>0.13022027076068801</v>
      </c>
      <c r="W174" s="2">
        <v>-3.5812109579287398E-2</v>
      </c>
      <c r="X174" s="3">
        <v>-7.5460294549875198E-2</v>
      </c>
      <c r="Y174" s="1">
        <v>-3.3275164959947701E-2</v>
      </c>
      <c r="Z174" s="2">
        <v>-6.1025904407351603E-2</v>
      </c>
      <c r="AA174" s="2">
        <v>2.9604772526040199E-2</v>
      </c>
      <c r="AB174" s="2"/>
      <c r="AC174" s="2"/>
      <c r="AD174" s="3"/>
      <c r="AE174" s="1">
        <v>-5.1665546520763703E-2</v>
      </c>
      <c r="AF174" s="2">
        <v>5.8769795817911599E-2</v>
      </c>
      <c r="AG174" s="2">
        <v>2.8270273852008199E-2</v>
      </c>
      <c r="AH174" s="2">
        <v>-4.9971128633769103E-2</v>
      </c>
      <c r="AI174" s="2">
        <v>0.142596151115571</v>
      </c>
      <c r="AJ174" s="3">
        <v>1.2509347696443599E-2</v>
      </c>
    </row>
    <row r="175" spans="1:36" x14ac:dyDescent="0.25">
      <c r="A175" s="1">
        <v>-0.26513973430667498</v>
      </c>
      <c r="B175" s="2">
        <v>-0.228785992061799</v>
      </c>
      <c r="C175" s="2">
        <v>0.40016895779876999</v>
      </c>
      <c r="D175" s="2"/>
      <c r="E175" s="2"/>
      <c r="F175" s="3"/>
      <c r="G175" s="1">
        <v>-0.140656673423664</v>
      </c>
      <c r="H175" s="2">
        <v>1.22426117571749E-2</v>
      </c>
      <c r="I175" s="2">
        <v>-9.6073829083537805E-3</v>
      </c>
      <c r="J175" s="2">
        <v>-2.86727835271516E-3</v>
      </c>
      <c r="K175" s="2">
        <v>0.11079963725594801</v>
      </c>
      <c r="L175" s="3">
        <v>-0.16401632348234299</v>
      </c>
      <c r="M175" s="1">
        <v>2.2855419876524102E-2</v>
      </c>
      <c r="N175" s="2">
        <v>-0.131962934219198</v>
      </c>
      <c r="O175" s="2">
        <v>-1.7646494644096501E-2</v>
      </c>
      <c r="P175" s="2"/>
      <c r="Q175" s="2"/>
      <c r="R175" s="3"/>
      <c r="S175" s="1">
        <v>-3.5387105543128699E-3</v>
      </c>
      <c r="T175" s="2">
        <v>-2.4596418651053699E-2</v>
      </c>
      <c r="U175" s="2">
        <v>1.80392135217518E-2</v>
      </c>
      <c r="V175" s="2">
        <v>0.50962882520881103</v>
      </c>
      <c r="W175" s="2">
        <v>6.2875759453234994E-2</v>
      </c>
      <c r="X175" s="3">
        <v>2.2167134217102601E-2</v>
      </c>
      <c r="Y175" s="1">
        <v>-2.89149294014753E-2</v>
      </c>
      <c r="Z175" s="2">
        <v>-6.9889504593788204E-2</v>
      </c>
      <c r="AA175" s="2">
        <v>8.3483806033994606E-2</v>
      </c>
      <c r="AB175" s="2"/>
      <c r="AC175" s="2"/>
      <c r="AD175" s="3"/>
      <c r="AE175" s="1">
        <v>-8.2964947321589197E-2</v>
      </c>
      <c r="AF175" s="2">
        <v>-7.9358393048153605E-2</v>
      </c>
      <c r="AG175" s="2">
        <v>-2.9193210969225999E-2</v>
      </c>
      <c r="AH175" s="2">
        <v>-2.4251947633967898E-2</v>
      </c>
      <c r="AI175" s="2">
        <v>2.3030830832725901E-2</v>
      </c>
      <c r="AJ175" s="3">
        <v>2.0886776914266301E-2</v>
      </c>
    </row>
    <row r="176" spans="1:36" x14ac:dyDescent="0.25">
      <c r="A176" s="1">
        <v>-0.28630203821115802</v>
      </c>
      <c r="B176" s="2">
        <v>-0.21043284478369201</v>
      </c>
      <c r="C176" s="2">
        <v>0.354220338670654</v>
      </c>
      <c r="D176" s="2"/>
      <c r="E176" s="2"/>
      <c r="F176" s="3"/>
      <c r="G176" s="1">
        <v>-0.19642590419289499</v>
      </c>
      <c r="H176" s="2">
        <v>0.14667395711084999</v>
      </c>
      <c r="I176" s="2">
        <v>8.4890109890109797E-2</v>
      </c>
      <c r="J176" s="2">
        <v>-8.1953483409794095E-2</v>
      </c>
      <c r="K176" s="2">
        <v>-5.11069028059319E-2</v>
      </c>
      <c r="L176" s="3">
        <v>-5.0168035847647501E-2</v>
      </c>
      <c r="M176" s="1">
        <v>-2.8222612494965799E-4</v>
      </c>
      <c r="N176" s="2">
        <v>-7.8247793290138201E-2</v>
      </c>
      <c r="O176" s="2">
        <v>4.6688449406366898E-2</v>
      </c>
      <c r="P176" s="2"/>
      <c r="Q176" s="2"/>
      <c r="R176" s="3"/>
      <c r="S176" s="1">
        <v>-6.3270406058239304E-2</v>
      </c>
      <c r="T176" s="2">
        <v>-8.2531506183946807E-2</v>
      </c>
      <c r="U176" s="2">
        <v>0.107126544951766</v>
      </c>
      <c r="V176" s="2">
        <v>0.19426272148850801</v>
      </c>
      <c r="W176" s="2">
        <v>-0.129834593396707</v>
      </c>
      <c r="X176" s="3">
        <v>9.35202063201412E-2</v>
      </c>
      <c r="Y176" s="1">
        <v>-7.9187499550150905E-2</v>
      </c>
      <c r="Z176" s="2">
        <v>-7.8855347252624899E-2</v>
      </c>
      <c r="AA176" s="2">
        <v>7.6355057829534001E-2</v>
      </c>
      <c r="AB176" s="2"/>
      <c r="AC176" s="2"/>
      <c r="AD176" s="3"/>
      <c r="AE176" s="1">
        <v>-6.1041641029524502E-2</v>
      </c>
      <c r="AF176" s="2">
        <v>7.5737639742145493E-2</v>
      </c>
      <c r="AG176" s="2">
        <v>0.140191781599947</v>
      </c>
      <c r="AH176" s="2">
        <v>-8.0920286631137497E-2</v>
      </c>
      <c r="AI176" s="2">
        <v>0.14518984106549501</v>
      </c>
      <c r="AJ176" s="3">
        <v>-1.3403886748516201E-2</v>
      </c>
    </row>
    <row r="177" spans="1:36" x14ac:dyDescent="0.25">
      <c r="A177" s="1">
        <v>-0.14847253770743499</v>
      </c>
      <c r="B177" s="2">
        <v>-0.20554049910882</v>
      </c>
      <c r="C177" s="2">
        <v>0.50372988523974904</v>
      </c>
      <c r="D177" s="2"/>
      <c r="E177" s="2"/>
      <c r="F177" s="3"/>
      <c r="G177" s="1">
        <v>-0.14559639389736501</v>
      </c>
      <c r="H177" s="2">
        <v>-6.16584871439241E-2</v>
      </c>
      <c r="I177" s="2">
        <v>0.136322415448629</v>
      </c>
      <c r="J177" s="2">
        <v>6.6947615491303996E-3</v>
      </c>
      <c r="K177" s="2">
        <v>-0.124175824175824</v>
      </c>
      <c r="L177" s="3">
        <v>1.0623599701269601E-2</v>
      </c>
      <c r="M177" s="1">
        <v>-4.2861052029166402E-3</v>
      </c>
      <c r="N177" s="2">
        <v>-7.3271494836501597E-2</v>
      </c>
      <c r="O177" s="2">
        <v>0.109957495793865</v>
      </c>
      <c r="P177" s="2"/>
      <c r="Q177" s="2"/>
      <c r="R177" s="3"/>
      <c r="S177" s="1">
        <v>-5.5629992590026699E-3</v>
      </c>
      <c r="T177" s="2">
        <v>-9.2303839249122693E-2</v>
      </c>
      <c r="U177" s="2">
        <v>-4.9689595266448602E-2</v>
      </c>
      <c r="V177" s="2">
        <v>0.13970006858019701</v>
      </c>
      <c r="W177" s="2">
        <v>-7.8825829758285795E-2</v>
      </c>
      <c r="X177" s="3">
        <v>1.21491819362246E-2</v>
      </c>
      <c r="Y177" s="1">
        <v>-1.48262070507008E-3</v>
      </c>
      <c r="Z177" s="2">
        <v>-9.1595658682412803E-2</v>
      </c>
      <c r="AA177" s="2">
        <v>8.0344460060132697E-2</v>
      </c>
      <c r="AB177" s="2"/>
      <c r="AC177" s="2"/>
      <c r="AD177" s="3"/>
      <c r="AE177" s="1">
        <v>-0.10988631307920201</v>
      </c>
      <c r="AF177" s="2">
        <v>-0.12577503052792</v>
      </c>
      <c r="AG177" s="2">
        <v>-1.7957043193456999E-2</v>
      </c>
      <c r="AH177" s="2">
        <v>-0.108016773790479</v>
      </c>
      <c r="AI177" s="2">
        <v>0.27331717798960597</v>
      </c>
      <c r="AJ177" s="3">
        <v>-3.4759231737677601E-2</v>
      </c>
    </row>
    <row r="178" spans="1:36" x14ac:dyDescent="0.25">
      <c r="A178" s="1">
        <v>-0.187277810111764</v>
      </c>
      <c r="B178" s="2">
        <v>-0.22231338984681101</v>
      </c>
      <c r="C178" s="2">
        <v>0.34355375863357601</v>
      </c>
      <c r="D178" s="2"/>
      <c r="E178" s="2"/>
      <c r="F178" s="3"/>
      <c r="G178" s="1">
        <v>-3.5642270351008198E-2</v>
      </c>
      <c r="H178" s="2">
        <v>7.1159180625200005E-2</v>
      </c>
      <c r="I178" s="2">
        <v>9.1774245172303398E-2</v>
      </c>
      <c r="J178" s="2">
        <v>-1.9628187346634001E-2</v>
      </c>
      <c r="K178" s="2">
        <v>4.0037874746612599E-2</v>
      </c>
      <c r="L178" s="3">
        <v>-1.8214552437853401E-2</v>
      </c>
      <c r="M178" s="1">
        <v>-4.0329831927031302E-2</v>
      </c>
      <c r="N178" s="2">
        <v>-6.3455843736862597E-2</v>
      </c>
      <c r="O178" s="2">
        <v>7.9176110037595296E-2</v>
      </c>
      <c r="P178" s="2"/>
      <c r="Q178" s="2"/>
      <c r="R178" s="3"/>
      <c r="S178" s="1">
        <v>-7.7292089543382805E-2</v>
      </c>
      <c r="T178" s="2">
        <v>-3.2921944145086403E-2</v>
      </c>
      <c r="U178" s="2">
        <v>-3.8462175330723498E-2</v>
      </c>
      <c r="V178" s="2">
        <v>0.32146104796612102</v>
      </c>
      <c r="W178" s="2">
        <v>-6.1161254534641302E-2</v>
      </c>
      <c r="X178" s="3">
        <v>-2.0821058122061701E-2</v>
      </c>
      <c r="Y178" s="1">
        <v>-6.7052343146905002E-2</v>
      </c>
      <c r="Z178" s="2">
        <v>-4.9788936280818097E-2</v>
      </c>
      <c r="AA178" s="2">
        <v>-1.4820879412058301E-3</v>
      </c>
      <c r="AB178" s="2"/>
      <c r="AC178" s="2"/>
      <c r="AD178" s="3"/>
      <c r="AE178" s="1">
        <v>-8.3419316363911797E-2</v>
      </c>
      <c r="AF178" s="2">
        <v>-1.18372601546748E-2</v>
      </c>
      <c r="AG178" s="2">
        <v>3.2832896318664199E-2</v>
      </c>
      <c r="AH178" s="2">
        <v>-2.1738718868621099E-2</v>
      </c>
      <c r="AI178" s="2">
        <v>6.1775257712441203E-2</v>
      </c>
      <c r="AJ178" s="3">
        <v>7.6201474806186797E-4</v>
      </c>
    </row>
    <row r="179" spans="1:36" x14ac:dyDescent="0.25">
      <c r="A179" s="1">
        <v>-0.187348171533327</v>
      </c>
      <c r="B179" s="2">
        <v>-0.21544973767123801</v>
      </c>
      <c r="C179" s="2">
        <v>0.10887329810162399</v>
      </c>
      <c r="D179" s="2"/>
      <c r="E179" s="2"/>
      <c r="F179" s="3"/>
      <c r="G179" s="1">
        <v>-0.179691667555745</v>
      </c>
      <c r="H179" s="2">
        <v>0.115899391870266</v>
      </c>
      <c r="I179" s="2">
        <v>6.9585511575802797E-2</v>
      </c>
      <c r="J179" s="2">
        <v>8.0099754614317703E-2</v>
      </c>
      <c r="K179" s="2">
        <v>8.0283793876027004E-3</v>
      </c>
      <c r="L179" s="3">
        <v>-0.110066147444788</v>
      </c>
      <c r="M179" s="1">
        <v>3.5553787597163801E-2</v>
      </c>
      <c r="N179" s="2">
        <v>-9.4155958588233807E-2</v>
      </c>
      <c r="O179" s="2">
        <v>4.1151027398729702E-2</v>
      </c>
      <c r="P179" s="2"/>
      <c r="Q179" s="2"/>
      <c r="R179" s="3"/>
      <c r="S179" s="1">
        <v>-5.2821930208266097E-3</v>
      </c>
      <c r="T179" s="2">
        <v>2.2350658687261899E-2</v>
      </c>
      <c r="U179" s="2">
        <v>-9.9786256087010007E-3</v>
      </c>
      <c r="V179" s="2">
        <v>5.9744804394652101E-2</v>
      </c>
      <c r="W179" s="2">
        <v>2.8073034459823999E-2</v>
      </c>
      <c r="X179" s="3">
        <v>-8.1350326135402301E-2</v>
      </c>
      <c r="Y179" s="1">
        <v>-1.86513634641917E-2</v>
      </c>
      <c r="Z179" s="2">
        <v>-7.4870084535151302E-2</v>
      </c>
      <c r="AA179" s="2">
        <v>0.11449535618064401</v>
      </c>
      <c r="AB179" s="2"/>
      <c r="AC179" s="2"/>
      <c r="AD179" s="3"/>
      <c r="AE179" s="1">
        <v>-8.3651233895930599E-2</v>
      </c>
      <c r="AF179" s="2">
        <v>-4.9104987646841701E-2</v>
      </c>
      <c r="AG179" s="2">
        <v>-3.3495517838717903E-2</v>
      </c>
      <c r="AH179" s="2">
        <v>6.0364820476898201E-2</v>
      </c>
      <c r="AI179" s="2">
        <v>6.4160695184634797E-2</v>
      </c>
      <c r="AJ179" s="3">
        <v>0.205493132401246</v>
      </c>
    </row>
    <row r="180" spans="1:36" x14ac:dyDescent="0.25">
      <c r="A180" s="1">
        <v>-0.20509410026108599</v>
      </c>
      <c r="B180" s="2">
        <v>-0.126691731353993</v>
      </c>
      <c r="C180" s="2">
        <v>0.258279732542601</v>
      </c>
      <c r="D180" s="2"/>
      <c r="E180" s="2"/>
      <c r="F180" s="3"/>
      <c r="G180" s="1">
        <v>-7.3308972580817297E-2</v>
      </c>
      <c r="H180" s="2">
        <v>3.6951883068387897E-2</v>
      </c>
      <c r="I180" s="2">
        <v>5.1336285074149099E-2</v>
      </c>
      <c r="J180" s="2">
        <v>-1.9086738504214301E-2</v>
      </c>
      <c r="K180" s="2">
        <v>0.166067427717913</v>
      </c>
      <c r="L180" s="3">
        <v>-9.0179238237491095E-3</v>
      </c>
      <c r="M180" s="1">
        <v>6.1988153971059801E-4</v>
      </c>
      <c r="N180" s="2">
        <v>-5.67235124333424E-2</v>
      </c>
      <c r="O180" s="2">
        <v>0.15665024928604401</v>
      </c>
      <c r="P180" s="2"/>
      <c r="Q180" s="2"/>
      <c r="R180" s="3"/>
      <c r="S180" s="1">
        <v>-9.3742367520860403E-3</v>
      </c>
      <c r="T180" s="2">
        <v>-1.99213742533106E-2</v>
      </c>
      <c r="U180" s="2">
        <v>3.1976724129604103E-2</v>
      </c>
      <c r="V180" s="2">
        <v>5.0184283405938203E-2</v>
      </c>
      <c r="W180" s="2">
        <v>0.109216378110084</v>
      </c>
      <c r="X180" s="3">
        <v>-2.54829936290791E-2</v>
      </c>
      <c r="Y180" s="1">
        <v>-1.6338969389891201E-2</v>
      </c>
      <c r="Z180" s="2">
        <v>-6.8346422719654396E-2</v>
      </c>
      <c r="AA180" s="2">
        <v>0.101704001636648</v>
      </c>
      <c r="AB180" s="2"/>
      <c r="AC180" s="2"/>
      <c r="AD180" s="3"/>
      <c r="AE180" s="1">
        <v>-6.55238023116025E-2</v>
      </c>
      <c r="AF180" s="2">
        <v>-7.9178538635567605E-2</v>
      </c>
      <c r="AG180" s="2">
        <v>3.8943213335731398E-2</v>
      </c>
      <c r="AH180" s="2">
        <v>-1.91497619295539E-2</v>
      </c>
      <c r="AI180" s="2">
        <v>0.38829147774064998</v>
      </c>
      <c r="AJ180" s="3">
        <v>2.27326511487017E-2</v>
      </c>
    </row>
    <row r="181" spans="1:36" x14ac:dyDescent="0.25">
      <c r="A181" s="1">
        <v>-0.13038465657536499</v>
      </c>
      <c r="B181" s="2">
        <v>-0.188547479163933</v>
      </c>
      <c r="C181" s="2">
        <v>0.438183312356973</v>
      </c>
      <c r="D181" s="2"/>
      <c r="E181" s="2"/>
      <c r="F181" s="3"/>
      <c r="G181" s="1">
        <v>-0.332564280379814</v>
      </c>
      <c r="H181" s="2">
        <v>0.272858209751414</v>
      </c>
      <c r="I181" s="2">
        <v>9.2411714499093106E-2</v>
      </c>
      <c r="J181" s="2">
        <v>7.4663928304705002E-2</v>
      </c>
      <c r="K181" s="2">
        <v>8.6647818201216295E-2</v>
      </c>
      <c r="L181" s="3">
        <v>-0.215480635868985</v>
      </c>
      <c r="M181" s="1">
        <v>7.3052401414659102E-2</v>
      </c>
      <c r="N181" s="2">
        <v>-5.2361079724400399E-2</v>
      </c>
      <c r="O181" s="2">
        <v>0.16919229784385301</v>
      </c>
      <c r="P181" s="2"/>
      <c r="Q181" s="2"/>
      <c r="R181" s="3"/>
      <c r="S181" s="1">
        <v>-0.149768386599126</v>
      </c>
      <c r="T181" s="2">
        <v>-0.17478497969501799</v>
      </c>
      <c r="U181" s="2">
        <v>7.8791332677430304E-4</v>
      </c>
      <c r="V181" s="2">
        <v>0.21277247519314901</v>
      </c>
      <c r="W181" s="2">
        <v>4.3341442447140097E-2</v>
      </c>
      <c r="X181" s="3">
        <v>-6.4086606991316394E-2</v>
      </c>
      <c r="Y181" s="1">
        <v>-7.2695921953468898E-2</v>
      </c>
      <c r="Z181" s="2">
        <v>-8.2259044789346897E-2</v>
      </c>
      <c r="AA181" s="2">
        <v>2.8968889716586E-2</v>
      </c>
      <c r="AB181" s="2"/>
      <c r="AC181" s="2"/>
      <c r="AD181" s="3"/>
      <c r="AE181" s="1">
        <v>-0.25673744095569001</v>
      </c>
      <c r="AF181" s="2">
        <v>-0.14374153974309201</v>
      </c>
      <c r="AG181" s="2">
        <v>1.1515415416363001E-2</v>
      </c>
      <c r="AH181" s="2">
        <v>2.6727312312454499E-2</v>
      </c>
      <c r="AI181" s="2">
        <v>0.29456366372904502</v>
      </c>
      <c r="AJ181" s="3">
        <v>5.6095644683408899E-2</v>
      </c>
    </row>
    <row r="182" spans="1:36" x14ac:dyDescent="0.25">
      <c r="A182" s="1">
        <v>-0.17792336737478601</v>
      </c>
      <c r="B182" s="2">
        <v>-0.111100637062749</v>
      </c>
      <c r="C182" s="2">
        <v>0.18986397804899599</v>
      </c>
      <c r="D182" s="2"/>
      <c r="E182" s="2"/>
      <c r="F182" s="3"/>
      <c r="G182" s="1">
        <v>-0.138194814893844</v>
      </c>
      <c r="H182" s="2">
        <v>7.7848607702976594E-2</v>
      </c>
      <c r="I182" s="2">
        <v>1.47204737010562E-2</v>
      </c>
      <c r="J182" s="2">
        <v>2.15886055691881E-2</v>
      </c>
      <c r="K182" s="2">
        <v>-9.1302144457484205E-2</v>
      </c>
      <c r="L182" s="3">
        <v>-5.5091752907286899E-2</v>
      </c>
      <c r="M182" s="1">
        <v>-5.2960224758753401E-2</v>
      </c>
      <c r="N182" s="2">
        <v>4.7737573346519901E-3</v>
      </c>
      <c r="O182" s="2">
        <v>3.7992747639911999E-2</v>
      </c>
      <c r="P182" s="2"/>
      <c r="Q182" s="2"/>
      <c r="R182" s="3"/>
      <c r="S182" s="1">
        <v>2.0972845277832702E-2</v>
      </c>
      <c r="T182" s="2">
        <v>-6.8794078645064996E-2</v>
      </c>
      <c r="U182" s="2">
        <v>1.17303873746203E-2</v>
      </c>
      <c r="V182" s="2">
        <v>0.20514103096596001</v>
      </c>
      <c r="W182" s="2">
        <v>1.8054392237328899E-2</v>
      </c>
      <c r="X182" s="3">
        <v>-4.5491300526149497E-2</v>
      </c>
      <c r="Y182" s="1">
        <v>-4.23599185019672E-2</v>
      </c>
      <c r="Z182" s="2">
        <v>-3.1784532232927702E-2</v>
      </c>
      <c r="AA182" s="2">
        <v>0.113298983361707</v>
      </c>
      <c r="AB182" s="2"/>
      <c r="AC182" s="2"/>
      <c r="AD182" s="3"/>
      <c r="AE182" s="1">
        <v>-0.124889957497563</v>
      </c>
      <c r="AF182" s="2">
        <v>-5.4377561742126698E-2</v>
      </c>
      <c r="AG182" s="2">
        <v>1.17615319809544E-2</v>
      </c>
      <c r="AH182" s="2">
        <v>2.90654196760727E-2</v>
      </c>
      <c r="AI182" s="2">
        <v>4.4807413788207302E-2</v>
      </c>
      <c r="AJ182" s="3">
        <v>-0.11730767410380399</v>
      </c>
    </row>
    <row r="183" spans="1:36" x14ac:dyDescent="0.25">
      <c r="A183" s="1">
        <v>-0.104825292517815</v>
      </c>
      <c r="B183" s="2">
        <v>-0.20654602108760001</v>
      </c>
      <c r="C183" s="2">
        <v>0.18231032782408699</v>
      </c>
      <c r="D183" s="2"/>
      <c r="E183" s="2"/>
      <c r="F183" s="3"/>
      <c r="G183" s="1">
        <v>-2.3079590312599998E-2</v>
      </c>
      <c r="H183" s="2">
        <v>6.8873359650058696E-2</v>
      </c>
      <c r="I183" s="2">
        <v>-7.1295209644724198E-3</v>
      </c>
      <c r="J183" s="2">
        <v>4.62765389949857E-3</v>
      </c>
      <c r="K183" s="2">
        <v>-5.4526298943774698E-2</v>
      </c>
      <c r="L183" s="3">
        <v>-3.4175290728688697E-2</v>
      </c>
      <c r="M183" s="1">
        <v>0.107218554838721</v>
      </c>
      <c r="N183" s="2">
        <v>-0.100728957775194</v>
      </c>
      <c r="O183" s="2">
        <v>-1.47669473749544E-2</v>
      </c>
      <c r="P183" s="2"/>
      <c r="Q183" s="2"/>
      <c r="R183" s="3"/>
      <c r="S183" s="1">
        <v>2.9405311722522001E-2</v>
      </c>
      <c r="T183" s="2">
        <v>-9.4314329121469795E-2</v>
      </c>
      <c r="U183" s="2">
        <v>-8.8678196051050207E-3</v>
      </c>
      <c r="V183" s="2">
        <v>0.105325107389413</v>
      </c>
      <c r="W183" s="2">
        <v>-2.5162860718726001E-2</v>
      </c>
      <c r="X183" s="3">
        <v>-0.14170227915313799</v>
      </c>
      <c r="Y183" s="1">
        <v>4.8281987224178501E-2</v>
      </c>
      <c r="Z183" s="2">
        <v>-8.0655031600240998E-2</v>
      </c>
      <c r="AA183" s="2">
        <v>5.8403963775456702E-2</v>
      </c>
      <c r="AB183" s="2"/>
      <c r="AC183" s="2"/>
      <c r="AD183" s="3"/>
      <c r="AE183" s="1">
        <v>1.2897454586760801E-2</v>
      </c>
      <c r="AF183" s="2">
        <v>-0.174378319023864</v>
      </c>
      <c r="AG183" s="2">
        <v>-1.08054637877339E-2</v>
      </c>
      <c r="AH183" s="2">
        <v>2.12938158480135E-2</v>
      </c>
      <c r="AI183" s="2">
        <v>-6.3280355165134701E-3</v>
      </c>
      <c r="AJ183" s="3">
        <v>-4.5706685851137199E-2</v>
      </c>
    </row>
    <row r="184" spans="1:36" x14ac:dyDescent="0.25">
      <c r="A184" s="1">
        <v>6.5161351364313794E-2</v>
      </c>
      <c r="B184" s="2">
        <v>-0.18128074606193001</v>
      </c>
      <c r="C184" s="2">
        <v>0.124323062237869</v>
      </c>
      <c r="D184" s="2"/>
      <c r="E184" s="2"/>
      <c r="F184" s="3"/>
      <c r="G184" s="1">
        <v>-0.100765496639283</v>
      </c>
      <c r="H184" s="2">
        <v>7.6856396031153199E-2</v>
      </c>
      <c r="I184" s="2">
        <v>0.54942921156513402</v>
      </c>
      <c r="J184" s="2">
        <v>-5.5118425264056303E-2</v>
      </c>
      <c r="K184" s="2">
        <v>-0.20333404459618101</v>
      </c>
      <c r="L184" s="3">
        <v>-8.0899925317401103E-2</v>
      </c>
      <c r="M184" s="1">
        <v>2.4586196645961501E-2</v>
      </c>
      <c r="N184" s="2">
        <v>-0.111164019436771</v>
      </c>
      <c r="O184" s="2">
        <v>6.0518500572115101E-2</v>
      </c>
      <c r="P184" s="2"/>
      <c r="Q184" s="2"/>
      <c r="R184" s="3"/>
      <c r="S184" s="1">
        <v>7.9277741517512795E-2</v>
      </c>
      <c r="T184" s="2">
        <v>-0.112076186113131</v>
      </c>
      <c r="U184" s="2">
        <v>0.217367486363304</v>
      </c>
      <c r="V184" s="2">
        <v>4.9213535550621697E-2</v>
      </c>
      <c r="W184" s="2">
        <v>-0.14629798026491</v>
      </c>
      <c r="X184" s="3">
        <v>-0.17417783107193499</v>
      </c>
      <c r="Y184" s="1">
        <v>-4.9711245504358799E-2</v>
      </c>
      <c r="Z184" s="2">
        <v>-0.11264142633525</v>
      </c>
      <c r="AA184" s="2">
        <v>-1.55181544920069E-2</v>
      </c>
      <c r="AB184" s="2"/>
      <c r="AC184" s="2"/>
      <c r="AD184" s="3"/>
      <c r="AE184" s="1">
        <v>-6.7719919349495006E-2</v>
      </c>
      <c r="AF184" s="2">
        <v>-1.0185439365397999E-2</v>
      </c>
      <c r="AG184" s="2">
        <v>0.204428204958302</v>
      </c>
      <c r="AH184" s="2">
        <v>-6.1264092539828299E-2</v>
      </c>
      <c r="AI184" s="2">
        <v>0.53346711977357297</v>
      </c>
      <c r="AJ184" s="3">
        <v>-7.4767372516352598E-2</v>
      </c>
    </row>
    <row r="185" spans="1:36" x14ac:dyDescent="0.25">
      <c r="A185" s="1">
        <v>-0.30905857230043698</v>
      </c>
      <c r="B185" s="2">
        <v>-0.185236162270627</v>
      </c>
      <c r="C185" s="2">
        <v>0.45795286129499702</v>
      </c>
      <c r="D185" s="2"/>
      <c r="E185" s="2"/>
      <c r="F185" s="3"/>
      <c r="G185" s="1">
        <v>-0.117625093353249</v>
      </c>
      <c r="H185" s="2">
        <v>-0.18081190654006199</v>
      </c>
      <c r="I185" s="2">
        <v>0.38290035207510897</v>
      </c>
      <c r="J185" s="2">
        <v>-2.04630321135175E-2</v>
      </c>
      <c r="K185" s="2">
        <v>0.20292329030193099</v>
      </c>
      <c r="L185" s="3">
        <v>-4.2617091646217901E-2</v>
      </c>
      <c r="M185" s="1">
        <v>7.0535740162084902E-3</v>
      </c>
      <c r="N185" s="2">
        <v>-0.105650315177506</v>
      </c>
      <c r="O185" s="2">
        <v>5.7935787889390099E-2</v>
      </c>
      <c r="P185" s="2"/>
      <c r="Q185" s="2"/>
      <c r="R185" s="3"/>
      <c r="S185" s="1">
        <v>-7.7648099417827202E-2</v>
      </c>
      <c r="T185" s="2">
        <v>-0.20194798116183399</v>
      </c>
      <c r="U185" s="2">
        <v>0.10273782632513601</v>
      </c>
      <c r="V185" s="2">
        <v>0.207450955500146</v>
      </c>
      <c r="W185" s="2">
        <v>-1.3474559782751101E-2</v>
      </c>
      <c r="X185" s="3">
        <v>-0.13284411873067301</v>
      </c>
      <c r="Y185" s="1">
        <v>-4.5276439959464898E-2</v>
      </c>
      <c r="Z185" s="2">
        <v>-9.1840763793375094E-2</v>
      </c>
      <c r="AA185" s="2">
        <v>6.8550443957156801E-2</v>
      </c>
      <c r="AB185" s="2"/>
      <c r="AC185" s="2"/>
      <c r="AD185" s="3"/>
      <c r="AE185" s="1">
        <v>-0.115461799869369</v>
      </c>
      <c r="AF185" s="2">
        <v>-6.3777321305174994E-2</v>
      </c>
      <c r="AG185" s="2">
        <v>3.8905349248871098E-3</v>
      </c>
      <c r="AH185" s="2">
        <v>-6.5140428432142794E-2</v>
      </c>
      <c r="AI185" s="2">
        <v>0.37014511411289203</v>
      </c>
      <c r="AJ185" s="3">
        <v>-7.0252080158271807E-2</v>
      </c>
    </row>
    <row r="186" spans="1:36" x14ac:dyDescent="0.25">
      <c r="A186" s="1">
        <v>-0.25094350071302801</v>
      </c>
      <c r="B186" s="2">
        <v>-0.21145061088245801</v>
      </c>
      <c r="C186" s="2">
        <v>0.29569691132535503</v>
      </c>
      <c r="D186" s="2"/>
      <c r="E186" s="2"/>
      <c r="F186" s="3"/>
      <c r="G186" s="1">
        <v>-8.3284434012589406E-2</v>
      </c>
      <c r="H186" s="2">
        <v>-0.160260855649205</v>
      </c>
      <c r="I186" s="2">
        <v>-1.6867598420996499E-2</v>
      </c>
      <c r="J186" s="2">
        <v>0.14596713965645999</v>
      </c>
      <c r="K186" s="2">
        <v>-7.2594153419396096E-2</v>
      </c>
      <c r="L186" s="3">
        <v>2.6298943774671998E-2</v>
      </c>
      <c r="M186" s="1">
        <v>-3.1423960433666603E-2</v>
      </c>
      <c r="N186" s="2">
        <v>-0.119759029371671</v>
      </c>
      <c r="O186" s="2">
        <v>7.3981773179611396E-2</v>
      </c>
      <c r="P186" s="2"/>
      <c r="Q186" s="2"/>
      <c r="R186" s="3"/>
      <c r="S186" s="1">
        <v>-2.9303890304802498E-2</v>
      </c>
      <c r="T186" s="2">
        <v>-0.13073151749898901</v>
      </c>
      <c r="U186" s="2">
        <v>-1.8247575890128199E-2</v>
      </c>
      <c r="V186" s="2">
        <v>0.25065026997415502</v>
      </c>
      <c r="W186" s="2">
        <v>-4.6257135721175298E-2</v>
      </c>
      <c r="X186" s="3">
        <v>-4.0075258831597703E-2</v>
      </c>
      <c r="Y186" s="1">
        <v>-5.7655933036466503E-2</v>
      </c>
      <c r="Z186" s="2">
        <v>-9.5475772134921602E-2</v>
      </c>
      <c r="AA186" s="2">
        <v>4.5092981000855403E-2</v>
      </c>
      <c r="AB186" s="2"/>
      <c r="AC186" s="2"/>
      <c r="AD186" s="3"/>
      <c r="AE186" s="1">
        <v>-2.5936899499246998E-3</v>
      </c>
      <c r="AF186" s="2">
        <v>-0.15842807243399801</v>
      </c>
      <c r="AG186" s="2">
        <v>-1.77582567374409E-2</v>
      </c>
      <c r="AH186" s="2">
        <v>4.2194791794852402E-2</v>
      </c>
      <c r="AI186" s="2">
        <v>0.27149023579860099</v>
      </c>
      <c r="AJ186" s="3">
        <v>-3.9870883463806697E-2</v>
      </c>
    </row>
    <row r="187" spans="1:36" x14ac:dyDescent="0.25">
      <c r="A187" s="1">
        <v>-0.12683560106908801</v>
      </c>
      <c r="B187" s="2">
        <v>-0.13079505618100401</v>
      </c>
      <c r="C187" s="2">
        <v>0.240286670605911</v>
      </c>
      <c r="D187" s="2"/>
      <c r="E187" s="2"/>
      <c r="F187" s="3"/>
      <c r="G187" s="1">
        <v>-0.186658487143924</v>
      </c>
      <c r="H187" s="2">
        <v>-7.8790141896937192E-3</v>
      </c>
      <c r="I187" s="2">
        <v>0.106926811053025</v>
      </c>
      <c r="J187" s="2">
        <v>1.89107009495358E-2</v>
      </c>
      <c r="K187" s="2">
        <v>-3.07185532913689E-2</v>
      </c>
      <c r="L187" s="3">
        <v>-8.3225754827696605E-2</v>
      </c>
      <c r="M187" s="1">
        <v>2.5150321925299101E-4</v>
      </c>
      <c r="N187" s="2">
        <v>-1.9285641294415099E-2</v>
      </c>
      <c r="O187" s="2">
        <v>0.16932625636472601</v>
      </c>
      <c r="P187" s="2"/>
      <c r="Q187" s="2"/>
      <c r="R187" s="3"/>
      <c r="S187" s="1">
        <v>-0.117835818733019</v>
      </c>
      <c r="T187" s="2">
        <v>-5.6150898510968099E-2</v>
      </c>
      <c r="U187" s="2">
        <v>-2.2029835835291601E-2</v>
      </c>
      <c r="V187" s="2">
        <v>0.27256902520908699</v>
      </c>
      <c r="W187" s="2">
        <v>-6.3361478351701903E-2</v>
      </c>
      <c r="X187" s="3">
        <v>-8.9899392713388607E-2</v>
      </c>
      <c r="Y187" s="1">
        <v>-6.50878726953103E-2</v>
      </c>
      <c r="Z187" s="2">
        <v>-7.6617343016530198E-2</v>
      </c>
      <c r="AA187" s="2">
        <v>6.5517143057347302E-3</v>
      </c>
      <c r="AB187" s="2"/>
      <c r="AC187" s="2"/>
      <c r="AD187" s="3"/>
      <c r="AE187" s="1">
        <v>-0.145080981815772</v>
      </c>
      <c r="AF187" s="2">
        <v>4.2847947293191101E-2</v>
      </c>
      <c r="AG187" s="2">
        <v>-6.9149288628468104E-3</v>
      </c>
      <c r="AH187" s="2">
        <v>7.68640963262368E-3</v>
      </c>
      <c r="AI187" s="2">
        <v>-6.7715186338637406E-2</v>
      </c>
      <c r="AJ187" s="3">
        <v>-9.6316770950672495E-2</v>
      </c>
    </row>
    <row r="188" spans="1:36" x14ac:dyDescent="0.25">
      <c r="A188" s="1">
        <v>-0.24330570850979999</v>
      </c>
      <c r="B188" s="2">
        <v>-0.12756727076041599</v>
      </c>
      <c r="C188" s="2">
        <v>0.32483476519802601</v>
      </c>
      <c r="D188" s="2"/>
      <c r="E188" s="2"/>
      <c r="F188" s="3"/>
      <c r="G188" s="1">
        <v>-0.20756161314413701</v>
      </c>
      <c r="H188" s="2">
        <v>-7.7080443828016695E-2</v>
      </c>
      <c r="I188" s="2">
        <v>0.58860556918809304</v>
      </c>
      <c r="J188" s="2">
        <v>0.18539955190440599</v>
      </c>
      <c r="K188" s="2">
        <v>-4.7460791635548803E-2</v>
      </c>
      <c r="L188" s="3">
        <v>0.17066574202496501</v>
      </c>
      <c r="M188" s="1">
        <v>-2.00191648243336E-2</v>
      </c>
      <c r="N188" s="2">
        <v>-6.7547628306641697E-2</v>
      </c>
      <c r="O188" s="2">
        <v>-8.1906803480488205E-2</v>
      </c>
      <c r="P188" s="2"/>
      <c r="Q188" s="2"/>
      <c r="R188" s="3"/>
      <c r="S188" s="1">
        <v>4.62433368888324E-2</v>
      </c>
      <c r="T188" s="2">
        <v>-9.6798118943174999E-2</v>
      </c>
      <c r="U188" s="2">
        <v>-5.6906384581736698E-2</v>
      </c>
      <c r="V188" s="2">
        <v>2.8440083400142702E-2</v>
      </c>
      <c r="W188" s="2">
        <v>1.1336430711233201E-2</v>
      </c>
      <c r="X188" s="3">
        <v>-3.5922500238029897E-2</v>
      </c>
      <c r="Y188" s="1">
        <v>-9.3604747705060595E-2</v>
      </c>
      <c r="Z188" s="2">
        <v>-1.43088847519173E-2</v>
      </c>
      <c r="AA188" s="2">
        <v>3.5604929403185E-2</v>
      </c>
      <c r="AB188" s="2"/>
      <c r="AC188" s="2"/>
      <c r="AD188" s="3"/>
      <c r="AE188" s="1">
        <v>5.38096004392234E-2</v>
      </c>
      <c r="AF188" s="2">
        <v>-2.0640660349674898E-2</v>
      </c>
      <c r="AG188" s="2">
        <v>3.33677265455656E-3</v>
      </c>
      <c r="AH188" s="2">
        <v>4.4490302060753396E-3</v>
      </c>
      <c r="AI188" s="2">
        <v>0.111609129031342</v>
      </c>
      <c r="AJ188" s="3">
        <v>-0.114898571577323</v>
      </c>
    </row>
    <row r="189" spans="1:36" x14ac:dyDescent="0.25">
      <c r="A189" s="1">
        <v>-0.26109562447175799</v>
      </c>
      <c r="B189" s="2">
        <v>-0.31547403004706098</v>
      </c>
      <c r="C189" s="2">
        <v>0.42769958412977399</v>
      </c>
      <c r="D189" s="2"/>
      <c r="E189" s="2"/>
      <c r="F189" s="3"/>
      <c r="G189" s="1">
        <v>-3.95604395604396E-2</v>
      </c>
      <c r="H189" s="2">
        <v>-6.5536647818201094E-2</v>
      </c>
      <c r="I189" s="2">
        <v>3.8130801237597399E-2</v>
      </c>
      <c r="J189" s="2">
        <v>2.2260748959778101E-2</v>
      </c>
      <c r="K189" s="2">
        <v>-5.9292649098474301E-2</v>
      </c>
      <c r="L189" s="3">
        <v>0.113461538461538</v>
      </c>
      <c r="M189" s="1">
        <v>-9.6088921551043593E-2</v>
      </c>
      <c r="N189" s="2">
        <v>-0.114303625417999</v>
      </c>
      <c r="O189" s="2">
        <v>2.2452505186642002E-2</v>
      </c>
      <c r="P189" s="2"/>
      <c r="Q189" s="2"/>
      <c r="R189" s="3"/>
      <c r="S189" s="1">
        <v>8.2103052439702596E-4</v>
      </c>
      <c r="T189" s="2">
        <v>-0.26439666675405898</v>
      </c>
      <c r="U189" s="2">
        <v>-4.9224574616496E-2</v>
      </c>
      <c r="V189" s="2">
        <v>0.131007494145845</v>
      </c>
      <c r="W189" s="2">
        <v>-9.9580653485102005E-2</v>
      </c>
      <c r="X189" s="3">
        <v>-0.10347054432253899</v>
      </c>
      <c r="Y189" s="1">
        <v>-3.8336251191253501E-2</v>
      </c>
      <c r="Z189" s="2">
        <v>-0.121611862276818</v>
      </c>
      <c r="AA189" s="2">
        <v>-4.37941938321157E-3</v>
      </c>
      <c r="AB189" s="2"/>
      <c r="AC189" s="2"/>
      <c r="AD189" s="3"/>
      <c r="AE189" s="1">
        <v>3.4456319042796002E-3</v>
      </c>
      <c r="AF189" s="2">
        <v>-0.30615007430827001</v>
      </c>
      <c r="AG189" s="2">
        <v>1.6527673914483999E-2</v>
      </c>
      <c r="AH189" s="2">
        <v>-5.9134237653941199E-2</v>
      </c>
      <c r="AI189" s="2">
        <v>0.18934883236622099</v>
      </c>
      <c r="AJ189" s="3">
        <v>-0.10740621538985801</v>
      </c>
    </row>
    <row r="190" spans="1:36" x14ac:dyDescent="0.25">
      <c r="A190" s="1">
        <v>-0.288047932231209</v>
      </c>
      <c r="B190" s="2">
        <v>-0.18387504904980601</v>
      </c>
      <c r="C190" s="2">
        <v>0.41253636565947999</v>
      </c>
      <c r="D190" s="2"/>
      <c r="E190" s="2"/>
      <c r="F190" s="3"/>
      <c r="G190" s="1">
        <v>-0.117787794729542</v>
      </c>
      <c r="H190" s="2">
        <v>-0.11106902805931899</v>
      </c>
      <c r="I190" s="2">
        <v>0.63705323802411196</v>
      </c>
      <c r="J190" s="2">
        <v>-0.12859810092819801</v>
      </c>
      <c r="K190" s="2">
        <v>7.1332550944201406E-2</v>
      </c>
      <c r="L190" s="3">
        <v>-4.9495892457057399E-2</v>
      </c>
      <c r="M190" s="1">
        <v>-4.1218962197551501E-2</v>
      </c>
      <c r="N190" s="2">
        <v>-0.13700484016032399</v>
      </c>
      <c r="O190" s="2">
        <v>0.103732548532512</v>
      </c>
      <c r="P190" s="2"/>
      <c r="Q190" s="2"/>
      <c r="R190" s="3"/>
      <c r="S190" s="1">
        <v>-9.0246433346810206E-2</v>
      </c>
      <c r="T190" s="2">
        <v>1.73796293357656E-2</v>
      </c>
      <c r="U190" s="2">
        <v>0.139850475852733</v>
      </c>
      <c r="V190" s="2">
        <v>0.23955600877053801</v>
      </c>
      <c r="W190" s="2">
        <v>-0.17559773092000999</v>
      </c>
      <c r="X190" s="3">
        <v>3.9728218198176103E-2</v>
      </c>
      <c r="Y190" s="1">
        <v>-6.6317865109675994E-2</v>
      </c>
      <c r="Z190" s="2">
        <v>-0.12312060913487199</v>
      </c>
      <c r="AA190" s="2">
        <v>8.1827300334861797E-2</v>
      </c>
      <c r="AB190" s="2"/>
      <c r="AC190" s="2"/>
      <c r="AD190" s="3"/>
      <c r="AE190" s="1">
        <v>-9.1361308582841902E-2</v>
      </c>
      <c r="AF190" s="2">
        <v>-3.3116876970115797E-2</v>
      </c>
      <c r="AG190" s="2">
        <v>8.6311185997860695E-2</v>
      </c>
      <c r="AH190" s="2">
        <v>6.17137285712933E-2</v>
      </c>
      <c r="AI190" s="2">
        <v>0.20453233119716799</v>
      </c>
      <c r="AJ190" s="3">
        <v>2.3598792135629099E-2</v>
      </c>
    </row>
    <row r="191" spans="1:36" x14ac:dyDescent="0.25">
      <c r="A191" s="1">
        <v>-0.15603205429575401</v>
      </c>
      <c r="B191" s="2">
        <v>-0.159710021691851</v>
      </c>
      <c r="C191" s="2">
        <v>0.25437167261329202</v>
      </c>
      <c r="D191" s="2"/>
      <c r="E191" s="2"/>
      <c r="F191" s="3"/>
      <c r="G191" s="1">
        <v>-9.4745545716419494E-2</v>
      </c>
      <c r="H191" s="2">
        <v>0.20730822575482799</v>
      </c>
      <c r="I191" s="2">
        <v>0.21085031473381</v>
      </c>
      <c r="J191" s="2">
        <v>-1.0231516056758899E-2</v>
      </c>
      <c r="K191" s="2">
        <v>-9.3065187239944405E-2</v>
      </c>
      <c r="L191" s="3">
        <v>-0.110807638962979</v>
      </c>
      <c r="M191" s="1">
        <v>6.4532938744731497E-2</v>
      </c>
      <c r="N191" s="2">
        <v>-0.109075813925138</v>
      </c>
      <c r="O191" s="2">
        <v>-4.9633341985160603E-2</v>
      </c>
      <c r="P191" s="2"/>
      <c r="Q191" s="2"/>
      <c r="R191" s="3"/>
      <c r="S191" s="1">
        <v>-3.8329016598615401E-2</v>
      </c>
      <c r="T191" s="2">
        <v>-0.11567837129622099</v>
      </c>
      <c r="U191" s="2">
        <v>-2.5126293813017599E-2</v>
      </c>
      <c r="V191" s="2">
        <v>0.425920278626023</v>
      </c>
      <c r="W191" s="2">
        <v>2.2912961105231399E-2</v>
      </c>
      <c r="X191" s="3">
        <v>2.6808371475605799E-2</v>
      </c>
      <c r="Y191" s="1">
        <v>-2.09121798713869E-2</v>
      </c>
      <c r="Z191" s="2">
        <v>-5.9207557977447298E-2</v>
      </c>
      <c r="AA191" s="2">
        <v>1.3902276888575401E-2</v>
      </c>
      <c r="AB191" s="2"/>
      <c r="AC191" s="2"/>
      <c r="AD191" s="3"/>
      <c r="AE191" s="1">
        <v>-4.0263723364981401E-2</v>
      </c>
      <c r="AF191" s="2">
        <v>-0.11443946952414299</v>
      </c>
      <c r="AG191" s="2">
        <v>-6.8136424304957297E-2</v>
      </c>
      <c r="AH191" s="2">
        <v>-0.153032440056417</v>
      </c>
      <c r="AI191" s="2">
        <v>0.65834761124941998</v>
      </c>
      <c r="AJ191" s="3">
        <v>-6.1477078028417002E-2</v>
      </c>
    </row>
    <row r="192" spans="1:36" x14ac:dyDescent="0.25">
      <c r="A192" s="1">
        <v>-0.13989124007753101</v>
      </c>
      <c r="B192" s="2">
        <v>-0.104935820841182</v>
      </c>
      <c r="C192" s="2">
        <v>0.50864397104635595</v>
      </c>
      <c r="D192" s="2"/>
      <c r="E192" s="2"/>
      <c r="F192" s="3"/>
      <c r="G192" s="1">
        <v>-0.109770084284647</v>
      </c>
      <c r="H192" s="2">
        <v>5.1554998399658603E-2</v>
      </c>
      <c r="I192" s="2">
        <v>-6.4042995839112396E-2</v>
      </c>
      <c r="J192" s="2">
        <v>5.0437426651018899E-2</v>
      </c>
      <c r="K192" s="2">
        <v>0.12191934279312901</v>
      </c>
      <c r="L192" s="3">
        <v>-5.61639816494185E-2</v>
      </c>
      <c r="M192" s="1">
        <v>9.1639588128672993E-3</v>
      </c>
      <c r="N192" s="2">
        <v>-0.105333949744894</v>
      </c>
      <c r="O192" s="2">
        <v>0.15201578936020901</v>
      </c>
      <c r="P192" s="2"/>
      <c r="Q192" s="2"/>
      <c r="R192" s="3"/>
      <c r="S192" s="1">
        <v>-2.6663483736006199E-2</v>
      </c>
      <c r="T192" s="2">
        <v>-1.8717426131400702E-2</v>
      </c>
      <c r="U192" s="2">
        <v>-3.2275468849825899E-2</v>
      </c>
      <c r="V192" s="2">
        <v>0.29707161180020902</v>
      </c>
      <c r="W192" s="2">
        <v>-6.2064388111478103E-2</v>
      </c>
      <c r="X192" s="3">
        <v>0.19540733463134399</v>
      </c>
      <c r="Y192" s="1">
        <v>5.66601473344693E-2</v>
      </c>
      <c r="Z192" s="2">
        <v>-7.4537356010596204E-2</v>
      </c>
      <c r="AA192" s="2">
        <v>0.10363081047185101</v>
      </c>
      <c r="AB192" s="2"/>
      <c r="AC192" s="2"/>
      <c r="AD192" s="3"/>
      <c r="AE192" s="1">
        <v>-8.5998807281264002E-3</v>
      </c>
      <c r="AF192" s="2">
        <v>6.8226351511250297E-2</v>
      </c>
      <c r="AG192" s="2">
        <v>-7.8142009257769207E-3</v>
      </c>
      <c r="AH192" s="2">
        <v>7.4639581223199206E-2</v>
      </c>
      <c r="AI192" s="2">
        <v>0.4301076286669</v>
      </c>
      <c r="AJ192" s="3">
        <v>-3.5336659062295897E-2</v>
      </c>
    </row>
    <row r="193" spans="1:36" x14ac:dyDescent="0.25">
      <c r="A193" s="1">
        <v>-0.21345005870705999</v>
      </c>
      <c r="B193" s="2">
        <v>-0.16458586009333001</v>
      </c>
      <c r="C193" s="2">
        <v>0.37786952025157799</v>
      </c>
      <c r="D193" s="2"/>
      <c r="E193" s="2"/>
      <c r="F193" s="3"/>
      <c r="G193" s="1">
        <v>-5.5118425264056303E-2</v>
      </c>
      <c r="H193" s="2">
        <v>-0.119516163448202</v>
      </c>
      <c r="I193" s="2">
        <v>1.3130801237597399E-2</v>
      </c>
      <c r="J193" s="2">
        <v>1.01808385788968E-2</v>
      </c>
      <c r="K193" s="2">
        <v>0.246671289875174</v>
      </c>
      <c r="L193" s="3">
        <v>-1.0650272058039E-2</v>
      </c>
      <c r="M193" s="1">
        <v>6.6116955121945001E-2</v>
      </c>
      <c r="N193" s="2">
        <v>-8.6937493132820301E-2</v>
      </c>
      <c r="O193" s="2">
        <v>0.15592389255046299</v>
      </c>
      <c r="P193" s="2"/>
      <c r="Q193" s="2"/>
      <c r="R193" s="3"/>
      <c r="S193" s="1">
        <v>-2.74796846690833E-2</v>
      </c>
      <c r="T193" s="2">
        <v>-0.108307035058693</v>
      </c>
      <c r="U193" s="2">
        <v>8.7236218071226595E-3</v>
      </c>
      <c r="V193" s="2">
        <v>5.5227066685617103E-2</v>
      </c>
      <c r="W193" s="2">
        <v>-0.100750104526155</v>
      </c>
      <c r="X193" s="3">
        <v>-9.47669308223138E-2</v>
      </c>
      <c r="Y193" s="1">
        <v>-1.36694071666756E-2</v>
      </c>
      <c r="Z193" s="2">
        <v>-8.8781968168595002E-2</v>
      </c>
      <c r="AA193" s="2">
        <v>-1.1678017392254001E-3</v>
      </c>
      <c r="AB193" s="2"/>
      <c r="AC193" s="2"/>
      <c r="AD193" s="3"/>
      <c r="AE193" s="1">
        <v>-3.3178406111263603E-2</v>
      </c>
      <c r="AF193" s="2">
        <v>-6.5452807148739606E-2</v>
      </c>
      <c r="AG193" s="2">
        <v>-5.91626357190844E-4</v>
      </c>
      <c r="AH193" s="2">
        <v>4.2975738586344403E-3</v>
      </c>
      <c r="AI193" s="2">
        <v>0.51091432303745699</v>
      </c>
      <c r="AJ193" s="3">
        <v>-4.8962997321115899E-2</v>
      </c>
    </row>
    <row r="194" spans="1:36" x14ac:dyDescent="0.25">
      <c r="A194" s="1">
        <v>-0.16658062994707301</v>
      </c>
      <c r="B194" s="2">
        <v>-0.22602276372942601</v>
      </c>
      <c r="C194" s="2">
        <v>0.48186867964656499</v>
      </c>
      <c r="D194" s="2"/>
      <c r="E194" s="2"/>
      <c r="F194" s="3"/>
      <c r="G194" s="1">
        <v>-0.114221700629468</v>
      </c>
      <c r="H194" s="2">
        <v>8.4337992104982495E-3</v>
      </c>
      <c r="I194" s="2">
        <v>0.82660567587752098</v>
      </c>
      <c r="J194" s="2">
        <v>-7.9870372346100504E-2</v>
      </c>
      <c r="K194" s="2">
        <v>-5.3760802304491699E-2</v>
      </c>
      <c r="L194" s="3">
        <v>-0.21256801450976201</v>
      </c>
      <c r="M194" s="1">
        <v>8.8195215917762804E-2</v>
      </c>
      <c r="N194" s="2">
        <v>-0.122520013508074</v>
      </c>
      <c r="O194" s="2">
        <v>9.0440071257036597E-2</v>
      </c>
      <c r="P194" s="2"/>
      <c r="Q194" s="2"/>
      <c r="R194" s="3"/>
      <c r="S194" s="1">
        <v>-3.9868276346455601E-2</v>
      </c>
      <c r="T194" s="2">
        <v>-8.4932503011595203E-2</v>
      </c>
      <c r="U194" s="2">
        <v>-7.9219096480055394E-3</v>
      </c>
      <c r="V194" s="2">
        <v>0.25842729188256103</v>
      </c>
      <c r="W194" s="2">
        <v>-3.7322391779207598E-2</v>
      </c>
      <c r="X194" s="3">
        <v>-0.121696732022536</v>
      </c>
      <c r="Y194" s="1">
        <v>-5.3342319272655897E-2</v>
      </c>
      <c r="Z194" s="2">
        <v>-7.8825448111046206E-2</v>
      </c>
      <c r="AA194" s="2">
        <v>2.2972450034425398E-2</v>
      </c>
      <c r="AB194" s="2"/>
      <c r="AC194" s="2"/>
      <c r="AD194" s="3"/>
      <c r="AE194" s="1">
        <v>-1.28075273804678E-2</v>
      </c>
      <c r="AF194" s="2">
        <v>-1.6480343805908699E-2</v>
      </c>
      <c r="AG194" s="2">
        <v>-3.2354862222053998E-2</v>
      </c>
      <c r="AH194" s="2">
        <v>0.14049942730568599</v>
      </c>
      <c r="AI194" s="2">
        <v>0.34094243712195099</v>
      </c>
      <c r="AJ194" s="3">
        <v>-9.6714343862704805E-2</v>
      </c>
    </row>
    <row r="195" spans="1:36" x14ac:dyDescent="0.25">
      <c r="A195" s="1">
        <v>-8.54730198223244E-2</v>
      </c>
      <c r="B195" s="2">
        <v>-0.25398133759383201</v>
      </c>
      <c r="C195" s="2">
        <v>0.53567080050246296</v>
      </c>
      <c r="D195" s="2"/>
      <c r="E195" s="2"/>
      <c r="F195" s="3"/>
      <c r="G195" s="1">
        <v>-0.25787367971834002</v>
      </c>
      <c r="H195" s="2">
        <v>0.31157046836658497</v>
      </c>
      <c r="I195" s="2">
        <v>0.14650858849887999</v>
      </c>
      <c r="J195" s="2">
        <v>8.8898965112557293E-2</v>
      </c>
      <c r="K195" s="2">
        <v>8.2156193321241897E-2</v>
      </c>
      <c r="L195" s="3">
        <v>-0.12457324229168899</v>
      </c>
      <c r="M195" s="1">
        <v>-2.2248408354758501E-2</v>
      </c>
      <c r="N195" s="2">
        <v>-0.130289298677006</v>
      </c>
      <c r="O195" s="2">
        <v>9.0217919499972696E-2</v>
      </c>
      <c r="P195" s="2"/>
      <c r="Q195" s="2"/>
      <c r="R195" s="3"/>
      <c r="S195" s="1">
        <v>-4.2817086818113498E-2</v>
      </c>
      <c r="T195" s="2">
        <v>-3.72982438226077E-3</v>
      </c>
      <c r="U195" s="2">
        <v>8.9406084457133203E-2</v>
      </c>
      <c r="V195" s="2">
        <v>8.5362336639073597E-2</v>
      </c>
      <c r="W195" s="2">
        <v>-3.2636998257207499E-2</v>
      </c>
      <c r="X195" s="3">
        <v>-6.0640348613700303E-2</v>
      </c>
      <c r="Y195" s="1">
        <v>-1.85133228580232E-2</v>
      </c>
      <c r="Z195" s="2">
        <v>-9.8476208625706801E-2</v>
      </c>
      <c r="AA195" s="2">
        <v>0.128130086284409</v>
      </c>
      <c r="AB195" s="2"/>
      <c r="AC195" s="2"/>
      <c r="AD195" s="3"/>
      <c r="AE195" s="1">
        <v>-6.0487878759193897E-2</v>
      </c>
      <c r="AF195" s="2">
        <v>-0.133598697475412</v>
      </c>
      <c r="AG195" s="2">
        <v>7.0190551017123796E-3</v>
      </c>
      <c r="AH195" s="2">
        <v>-2.5652918847795798E-3</v>
      </c>
      <c r="AI195" s="2">
        <v>1.2367357370717799E-2</v>
      </c>
      <c r="AJ195" s="3">
        <v>2.38685737545082E-2</v>
      </c>
    </row>
    <row r="196" spans="1:36" x14ac:dyDescent="0.25">
      <c r="A196" s="1">
        <v>-0.22959458691612999</v>
      </c>
      <c r="B196" s="2">
        <v>-0.25510717386430098</v>
      </c>
      <c r="C196" s="2">
        <v>0.51931173288428201</v>
      </c>
      <c r="D196" s="2"/>
      <c r="E196" s="2"/>
      <c r="F196" s="3"/>
      <c r="G196" s="1">
        <v>-0.118110530246453</v>
      </c>
      <c r="H196" s="2">
        <v>7.6282940360610202E-2</v>
      </c>
      <c r="I196" s="2">
        <v>2.8547423450336101E-2</v>
      </c>
      <c r="J196" s="2">
        <v>-0.181177317827803</v>
      </c>
      <c r="K196" s="2">
        <v>0.24021391230129099</v>
      </c>
      <c r="L196" s="3">
        <v>-7.98383655179771E-2</v>
      </c>
      <c r="M196" s="1">
        <v>4.0238997751443897E-3</v>
      </c>
      <c r="N196" s="2">
        <v>-0.10913764628879</v>
      </c>
      <c r="O196" s="2">
        <v>8.5558309349397899E-2</v>
      </c>
      <c r="P196" s="2"/>
      <c r="Q196" s="2"/>
      <c r="R196" s="3"/>
      <c r="S196" s="1">
        <v>-3.8326946773763998E-2</v>
      </c>
      <c r="T196" s="2">
        <v>-7.3816163676229701E-2</v>
      </c>
      <c r="U196" s="2">
        <v>1.19898054226651E-2</v>
      </c>
      <c r="V196" s="2">
        <v>0.20838582639137099</v>
      </c>
      <c r="W196" s="2">
        <v>5.1233684605608697E-2</v>
      </c>
      <c r="X196" s="3">
        <v>-2.1734540823155599E-2</v>
      </c>
      <c r="Y196" s="1">
        <v>-3.2100863844217203E-2</v>
      </c>
      <c r="Z196" s="2">
        <v>-1.23533814570372E-2</v>
      </c>
      <c r="AA196" s="2">
        <v>1.7676994014371599E-2</v>
      </c>
      <c r="AB196" s="2"/>
      <c r="AC196" s="2"/>
      <c r="AD196" s="3"/>
      <c r="AE196" s="1">
        <v>-3.92839901174733E-2</v>
      </c>
      <c r="AF196" s="2">
        <v>-0.136391173881353</v>
      </c>
      <c r="AG196" s="2">
        <v>0.10459953995134499</v>
      </c>
      <c r="AH196" s="2">
        <v>-2.42140835471076E-2</v>
      </c>
      <c r="AI196" s="2">
        <v>9.5810338788917093E-2</v>
      </c>
      <c r="AJ196" s="3">
        <v>6.0156567999166697E-3</v>
      </c>
    </row>
    <row r="197" spans="1:36" x14ac:dyDescent="0.25">
      <c r="A197" s="1">
        <v>-0.21093740620616899</v>
      </c>
      <c r="B197" s="2">
        <v>-0.15915964729342599</v>
      </c>
      <c r="C197" s="2">
        <v>0.24726065485783</v>
      </c>
      <c r="D197" s="2"/>
      <c r="E197" s="2"/>
      <c r="F197" s="3"/>
      <c r="G197" s="1">
        <v>-0.29066734236637098</v>
      </c>
      <c r="H197" s="2">
        <v>6.75717486397098E-2</v>
      </c>
      <c r="I197" s="2">
        <v>0.66453910167502395</v>
      </c>
      <c r="J197" s="2">
        <v>-9.1750240051210893E-2</v>
      </c>
      <c r="K197" s="2">
        <v>0.14159554038194799</v>
      </c>
      <c r="L197" s="3">
        <v>3.0209111277072501E-2</v>
      </c>
      <c r="M197" s="1">
        <v>-9.1238210702507094E-2</v>
      </c>
      <c r="N197" s="2">
        <v>-8.0032283136066598E-2</v>
      </c>
      <c r="O197" s="2">
        <v>-3.0308925514348401E-2</v>
      </c>
      <c r="P197" s="2"/>
      <c r="Q197" s="2"/>
      <c r="R197" s="3"/>
      <c r="S197" s="1">
        <v>-7.0730054822760804E-2</v>
      </c>
      <c r="T197" s="2">
        <v>-0.124235027231996</v>
      </c>
      <c r="U197" s="2">
        <v>0.12418328161071</v>
      </c>
      <c r="V197" s="2">
        <v>2.8082693642464001E-2</v>
      </c>
      <c r="W197" s="2">
        <v>5.7954405898172898E-2</v>
      </c>
      <c r="X197" s="3">
        <v>5.2565961868306803E-2</v>
      </c>
      <c r="Y197" s="1">
        <v>-7.8470032246738999E-2</v>
      </c>
      <c r="Z197" s="2">
        <v>-1.35176407254469E-2</v>
      </c>
      <c r="AA197" s="2">
        <v>-4.09399106651609E-4</v>
      </c>
      <c r="AB197" s="2"/>
      <c r="AC197" s="2"/>
      <c r="AD197" s="3"/>
      <c r="AE197" s="1">
        <v>-0.16699482208612201</v>
      </c>
      <c r="AF197" s="2">
        <v>-4.5062996374513602E-2</v>
      </c>
      <c r="AG197" s="2">
        <v>-0.139368237710737</v>
      </c>
      <c r="AH197" s="2">
        <v>-3.16496436042824E-2</v>
      </c>
      <c r="AI197" s="2">
        <v>0.42149828191705901</v>
      </c>
      <c r="AJ197" s="3">
        <v>-2.8350735036586201E-2</v>
      </c>
    </row>
    <row r="198" spans="1:36" x14ac:dyDescent="0.25">
      <c r="A198" s="1">
        <v>-0.24654043132923401</v>
      </c>
      <c r="B198" s="2">
        <v>3.1485687238478097E-2</v>
      </c>
      <c r="C198" s="2">
        <v>0.51603930640027995</v>
      </c>
      <c r="D198" s="2"/>
      <c r="E198" s="2"/>
      <c r="F198" s="3"/>
      <c r="G198" s="1">
        <v>-0.24185692947828899</v>
      </c>
      <c r="H198" s="2">
        <v>5.7337565347274098E-2</v>
      </c>
      <c r="I198" s="2">
        <v>-5.0410754294250004E-4</v>
      </c>
      <c r="J198" s="2">
        <v>5.5854582310892999E-2</v>
      </c>
      <c r="K198" s="2">
        <v>-0.17348234289981901</v>
      </c>
      <c r="L198" s="3">
        <v>-6.7371705963939002E-2</v>
      </c>
      <c r="M198" s="1">
        <v>9.1550858461384194E-2</v>
      </c>
      <c r="N198" s="2">
        <v>-5.1032802611337302E-2</v>
      </c>
      <c r="O198" s="2">
        <v>2.2324651628323599E-2</v>
      </c>
      <c r="P198" s="2"/>
      <c r="Q198" s="2"/>
      <c r="R198" s="3"/>
      <c r="S198" s="1">
        <v>-5.2085072561159899E-2</v>
      </c>
      <c r="T198" s="2">
        <v>-0.195804051061199</v>
      </c>
      <c r="U198" s="2">
        <v>4.22520246336755E-3</v>
      </c>
      <c r="V198" s="2">
        <v>0.15102959987525899</v>
      </c>
      <c r="W198" s="2">
        <v>-0.157721343619903</v>
      </c>
      <c r="X198" s="3">
        <v>-7.5686595400297199E-3</v>
      </c>
      <c r="Y198" s="1">
        <v>-4.4730036964307201E-3</v>
      </c>
      <c r="Z198" s="2">
        <v>-3.8929911041153897E-2</v>
      </c>
      <c r="AA198" s="2">
        <v>9.4925763978258498E-2</v>
      </c>
      <c r="AB198" s="2"/>
      <c r="AC198" s="2"/>
      <c r="AD198" s="3"/>
      <c r="AE198" s="1">
        <v>-0.20361412709080801</v>
      </c>
      <c r="AF198" s="2">
        <v>-4.4528166147613103E-2</v>
      </c>
      <c r="AG198" s="2">
        <v>3.6127071875502903E-2</v>
      </c>
      <c r="AH198" s="2">
        <v>7.3887032496852606E-2</v>
      </c>
      <c r="AI198" s="2">
        <v>0.16113535464450399</v>
      </c>
      <c r="AJ198" s="3">
        <v>5.2337634062532598E-2</v>
      </c>
    </row>
    <row r="199" spans="1:36" x14ac:dyDescent="0.25">
      <c r="A199" s="1">
        <v>-0.16036365823509299</v>
      </c>
      <c r="B199" s="2">
        <v>-0.19931079308961699</v>
      </c>
      <c r="C199" s="2">
        <v>0.27854054165873798</v>
      </c>
      <c r="D199" s="2"/>
      <c r="E199" s="2"/>
      <c r="F199" s="3"/>
      <c r="G199" s="1">
        <v>-0.131612077243145</v>
      </c>
      <c r="H199" s="2">
        <v>9.8108929905046396E-2</v>
      </c>
      <c r="I199" s="2">
        <v>9.23370319001387E-2</v>
      </c>
      <c r="J199" s="2">
        <v>-8.0017070308332995E-4</v>
      </c>
      <c r="K199" s="2">
        <v>9.32092179664996E-2</v>
      </c>
      <c r="L199" s="3">
        <v>-4.4686866531526703E-2</v>
      </c>
      <c r="M199" s="1">
        <v>-3.8186576123693902E-2</v>
      </c>
      <c r="N199" s="2">
        <v>-8.7399677440896495E-2</v>
      </c>
      <c r="O199" s="2">
        <v>-8.1886285453320995E-2</v>
      </c>
      <c r="P199" s="2"/>
      <c r="Q199" s="2"/>
      <c r="R199" s="3"/>
      <c r="S199" s="1">
        <v>-0.230293542560429</v>
      </c>
      <c r="T199" s="2">
        <v>-0.10915773307262699</v>
      </c>
      <c r="U199" s="2">
        <v>-9.7354901828207302E-2</v>
      </c>
      <c r="V199" s="2">
        <v>0.13179678735585401</v>
      </c>
      <c r="W199" s="2">
        <v>1.33151832691917E-2</v>
      </c>
      <c r="X199" s="3">
        <v>-3.8971352244173099E-2</v>
      </c>
      <c r="Y199" s="1">
        <v>-6.1193759294381103E-2</v>
      </c>
      <c r="Z199" s="2">
        <v>-3.3297996030238697E-2</v>
      </c>
      <c r="AA199" s="2">
        <v>5.5376305964901E-2</v>
      </c>
      <c r="AB199" s="2"/>
      <c r="AC199" s="2"/>
      <c r="AD199" s="3"/>
      <c r="AE199" s="1">
        <v>-0.149018846849235</v>
      </c>
      <c r="AF199" s="2">
        <v>-0.23318597892863599</v>
      </c>
      <c r="AG199" s="2">
        <v>-2.38212436459329E-2</v>
      </c>
      <c r="AH199" s="2">
        <v>5.6559479747446701E-3</v>
      </c>
      <c r="AI199" s="2">
        <v>-2.1076097348567299E-2</v>
      </c>
      <c r="AJ199" s="3">
        <v>-1.7284955651688302E-2</v>
      </c>
    </row>
    <row r="200" spans="1:36" x14ac:dyDescent="0.25">
      <c r="A200" s="1">
        <v>-0.201420940730027</v>
      </c>
      <c r="B200" s="2">
        <v>-0.133135268783618</v>
      </c>
      <c r="C200" s="2">
        <v>0.34313936617103102</v>
      </c>
      <c r="D200" s="2"/>
      <c r="E200" s="2"/>
      <c r="F200" s="3"/>
      <c r="G200" s="1">
        <v>-9.0064547103382006E-2</v>
      </c>
      <c r="H200" s="2">
        <v>-1.7659767417048899E-2</v>
      </c>
      <c r="I200" s="2">
        <v>0.217086311746506</v>
      </c>
      <c r="J200" s="2">
        <v>0.31230662541342202</v>
      </c>
      <c r="K200" s="2">
        <v>4.8631708097727697E-2</v>
      </c>
      <c r="L200" s="3">
        <v>6.9553504747679504E-2</v>
      </c>
      <c r="M200" s="1">
        <v>-2.9600497181572799E-3</v>
      </c>
      <c r="N200" s="2">
        <v>-0.13601302725193301</v>
      </c>
      <c r="O200" s="2">
        <v>0.129524491992004</v>
      </c>
      <c r="P200" s="2"/>
      <c r="Q200" s="2"/>
      <c r="R200" s="3"/>
      <c r="S200" s="1">
        <v>5.7403142546075302E-4</v>
      </c>
      <c r="T200" s="2">
        <v>-4.8769903090800398E-2</v>
      </c>
      <c r="U200" s="2">
        <v>-4.5449214087503902E-2</v>
      </c>
      <c r="V200" s="2">
        <v>0.24100005657521301</v>
      </c>
      <c r="W200" s="2">
        <v>-7.0610694922995695E-2</v>
      </c>
      <c r="X200" s="3">
        <v>-0.119353690290728</v>
      </c>
      <c r="Y200" s="1">
        <v>-1.6908312898968901E-2</v>
      </c>
      <c r="Z200" s="2">
        <v>-0.10595861519924001</v>
      </c>
      <c r="AA200" s="2">
        <v>6.9917987660390299E-2</v>
      </c>
      <c r="AB200" s="2"/>
      <c r="AC200" s="2"/>
      <c r="AD200" s="3"/>
      <c r="AE200" s="1">
        <v>-7.1700381480675104E-2</v>
      </c>
      <c r="AF200" s="2">
        <v>-1.5893450459575399E-2</v>
      </c>
      <c r="AG200" s="2">
        <v>-5.2389697181965303E-2</v>
      </c>
      <c r="AH200" s="2">
        <v>-2.04939370130919E-3</v>
      </c>
      <c r="AI200" s="2">
        <v>0.40052631080735701</v>
      </c>
      <c r="AJ200" s="3">
        <v>4.6392972425478698E-2</v>
      </c>
    </row>
    <row r="201" spans="1:36" x14ac:dyDescent="0.25">
      <c r="A201" s="1">
        <v>-0.14483569306934599</v>
      </c>
      <c r="B201" s="2">
        <v>-0.19655008823289599</v>
      </c>
      <c r="C201" s="2">
        <v>0.29302684625807102</v>
      </c>
      <c r="D201" s="2"/>
      <c r="E201" s="2"/>
      <c r="F201" s="3"/>
      <c r="G201" s="1">
        <v>-3.6938546890003199E-2</v>
      </c>
      <c r="H201" s="2">
        <v>3.9187026565667402E-2</v>
      </c>
      <c r="I201" s="2">
        <v>0.27599487890750002</v>
      </c>
      <c r="J201" s="2">
        <v>-3.5991678224687899E-2</v>
      </c>
      <c r="K201" s="2">
        <v>0.132756321348555</v>
      </c>
      <c r="L201" s="3">
        <v>-0.18203616771577899</v>
      </c>
      <c r="M201" s="1">
        <v>-5.9616881736023801E-2</v>
      </c>
      <c r="N201" s="2">
        <v>-0.127930555656669</v>
      </c>
      <c r="O201" s="2">
        <v>2.63849823455897E-2</v>
      </c>
      <c r="P201" s="2"/>
      <c r="Q201" s="2"/>
      <c r="R201" s="3"/>
      <c r="S201" s="1">
        <v>-6.6413090124313595E-2</v>
      </c>
      <c r="T201" s="2">
        <v>-0.103537468659402</v>
      </c>
      <c r="U201" s="2">
        <v>0.125876398339173</v>
      </c>
      <c r="V201" s="2">
        <v>5.1269561569700001E-2</v>
      </c>
      <c r="W201" s="2">
        <v>-2.5563026856667399E-2</v>
      </c>
      <c r="X201" s="3">
        <v>-2.0037974386607399E-2</v>
      </c>
      <c r="Y201" s="1">
        <v>-8.5398126582243994E-2</v>
      </c>
      <c r="Z201" s="2">
        <v>-7.8395145891628507E-2</v>
      </c>
      <c r="AA201" s="2">
        <v>6.6483316708572299E-2</v>
      </c>
      <c r="AB201" s="2"/>
      <c r="AC201" s="2"/>
      <c r="AD201" s="3"/>
      <c r="AE201" s="1">
        <v>-3.1616512528279701E-3</v>
      </c>
      <c r="AF201" s="2">
        <v>-0.13181435238212399</v>
      </c>
      <c r="AG201" s="2">
        <v>3.5530712507454501E-2</v>
      </c>
      <c r="AH201" s="2">
        <v>-6.8183754413532596E-2</v>
      </c>
      <c r="AI201" s="2">
        <v>0.43862704821044901</v>
      </c>
      <c r="AJ201" s="3">
        <v>-3.04711239007582E-2</v>
      </c>
    </row>
    <row r="202" spans="1:36" x14ac:dyDescent="0.25">
      <c r="A202" s="1">
        <v>-0.224827270623641</v>
      </c>
      <c r="B202" s="2">
        <v>-0.18823426341458799</v>
      </c>
      <c r="C202" s="2">
        <v>0.30688331726186702</v>
      </c>
      <c r="D202" s="2"/>
      <c r="E202" s="2"/>
      <c r="F202" s="3"/>
      <c r="G202" s="1">
        <v>-6.6712898751733696E-2</v>
      </c>
      <c r="H202" s="2">
        <v>-0.13455937266616899</v>
      </c>
      <c r="I202" s="2">
        <v>7.9723674383868598E-2</v>
      </c>
      <c r="J202" s="2">
        <v>2.61655819908247E-2</v>
      </c>
      <c r="K202" s="2">
        <v>-0.124117144990931</v>
      </c>
      <c r="L202" s="3">
        <v>-5.5614531099968001E-2</v>
      </c>
      <c r="M202" s="1">
        <v>-2.6879297607045301E-3</v>
      </c>
      <c r="N202" s="2">
        <v>-0.15861386367850799</v>
      </c>
      <c r="O202" s="2">
        <v>-3.6745227086630201E-2</v>
      </c>
      <c r="P202" s="2"/>
      <c r="Q202" s="2"/>
      <c r="R202" s="3"/>
      <c r="S202" s="1">
        <v>1.7441724081308199E-3</v>
      </c>
      <c r="T202" s="2">
        <v>-0.18521344723809499</v>
      </c>
      <c r="U202" s="2">
        <v>-9.5529316309254098E-3</v>
      </c>
      <c r="V202" s="2">
        <v>4.33524815130144E-2</v>
      </c>
      <c r="W202" s="2">
        <v>-8.1461406735761993E-2</v>
      </c>
      <c r="X202" s="3">
        <v>-9.3503647721329797E-2</v>
      </c>
      <c r="Y202" s="1">
        <v>-1.3127799776908399E-2</v>
      </c>
      <c r="Z202" s="2">
        <v>-0.11777230926587801</v>
      </c>
      <c r="AA202" s="2">
        <v>-4.4914836372894097E-3</v>
      </c>
      <c r="AB202" s="2"/>
      <c r="AC202" s="2"/>
      <c r="AD202" s="3"/>
      <c r="AE202" s="1">
        <v>-5.43822947529842E-2</v>
      </c>
      <c r="AF202" s="2">
        <v>-5.7520280951524498E-2</v>
      </c>
      <c r="AG202" s="2">
        <v>-5.1637148455618599E-3</v>
      </c>
      <c r="AH202" s="2">
        <v>-9.7452693556478995E-2</v>
      </c>
      <c r="AI202" s="2">
        <v>0.158835111367746</v>
      </c>
      <c r="AJ202" s="3">
        <v>-3.3717969349021701E-2</v>
      </c>
    </row>
    <row r="203" spans="1:36" x14ac:dyDescent="0.25">
      <c r="A203" s="1">
        <v>-0.22099760108137101</v>
      </c>
      <c r="B203" s="2">
        <v>-0.27610010943199897</v>
      </c>
      <c r="C203" s="2">
        <v>0.28234008607614203</v>
      </c>
      <c r="D203" s="2"/>
      <c r="E203" s="2"/>
      <c r="F203" s="3"/>
      <c r="G203" s="1">
        <v>-9.5329670329670296E-2</v>
      </c>
      <c r="H203" s="2">
        <v>-0.1278806145311</v>
      </c>
      <c r="I203" s="2">
        <v>0.11744105409154</v>
      </c>
      <c r="J203" s="2">
        <v>0.22274351861730499</v>
      </c>
      <c r="K203" s="2">
        <v>0.18487410647604799</v>
      </c>
      <c r="L203" s="3">
        <v>-6.9590846047156804E-2</v>
      </c>
      <c r="M203" s="1">
        <v>7.2903677090940394E-2</v>
      </c>
      <c r="N203" s="2">
        <v>-0.117324229653734</v>
      </c>
      <c r="O203" s="2">
        <v>0.156172252955081</v>
      </c>
      <c r="P203" s="2"/>
      <c r="Q203" s="2"/>
      <c r="R203" s="3"/>
      <c r="S203" s="1">
        <v>-4.3167577159620801E-2</v>
      </c>
      <c r="T203" s="2">
        <v>-0.15779792713940499</v>
      </c>
      <c r="U203" s="2">
        <v>2.1055638271889401E-2</v>
      </c>
      <c r="V203" s="2">
        <v>0.477812857476001</v>
      </c>
      <c r="W203" s="2">
        <v>-6.4762059834496802E-2</v>
      </c>
      <c r="X203" s="3">
        <v>8.2943401329379496E-2</v>
      </c>
      <c r="Y203" s="1">
        <v>-7.1830619115180704E-3</v>
      </c>
      <c r="Z203" s="2">
        <v>-8.4672829032704996E-2</v>
      </c>
      <c r="AA203" s="2">
        <v>3.1950553426787802E-4</v>
      </c>
      <c r="AB203" s="2"/>
      <c r="AC203" s="2"/>
      <c r="AD203" s="3"/>
      <c r="AE203" s="1">
        <v>-5.5314697891917002E-2</v>
      </c>
      <c r="AF203" s="2">
        <v>-6.3881447544040598E-2</v>
      </c>
      <c r="AG203" s="2">
        <v>1.21449058604141E-2</v>
      </c>
      <c r="AH203" s="2">
        <v>0.12841605058642</v>
      </c>
      <c r="AI203" s="2">
        <v>9.5829270832347296E-2</v>
      </c>
      <c r="AJ203" s="3">
        <v>6.1671131473575599E-2</v>
      </c>
    </row>
    <row r="204" spans="1:36" x14ac:dyDescent="0.25">
      <c r="A204" s="1">
        <v>-0.24502466600807801</v>
      </c>
      <c r="B204" s="2">
        <v>-0.19053381741686001</v>
      </c>
      <c r="C204" s="2">
        <v>0.38828822948269198</v>
      </c>
      <c r="D204" s="2"/>
      <c r="E204" s="2"/>
      <c r="F204" s="3"/>
      <c r="G204" s="1">
        <v>-0.16698495679078201</v>
      </c>
      <c r="H204" s="2">
        <v>4.43614637789395E-2</v>
      </c>
      <c r="I204" s="2">
        <v>0.36413101461645198</v>
      </c>
      <c r="J204" s="2">
        <v>-1.7699775952203199E-2</v>
      </c>
      <c r="K204" s="2">
        <v>0.130121092499733</v>
      </c>
      <c r="L204" s="3">
        <v>-0.17592286354422301</v>
      </c>
      <c r="M204" s="1">
        <v>-8.9792155674223897E-2</v>
      </c>
      <c r="N204" s="2">
        <v>-0.11314215785897801</v>
      </c>
      <c r="O204" s="2">
        <v>6.1711613235984598E-2</v>
      </c>
      <c r="P204" s="2"/>
      <c r="Q204" s="2"/>
      <c r="R204" s="3"/>
      <c r="S204" s="1">
        <v>-0.172597864768683</v>
      </c>
      <c r="T204" s="2">
        <v>-7.6201981788301107E-2</v>
      </c>
      <c r="U204" s="2">
        <v>9.2592924786704597E-2</v>
      </c>
      <c r="V204" s="2">
        <v>5.5823176242826298E-3</v>
      </c>
      <c r="W204" s="2">
        <v>7.2064401910309998E-3</v>
      </c>
      <c r="X204" s="3">
        <v>-9.6899540360894695E-2</v>
      </c>
      <c r="Y204" s="1">
        <v>-2.8477737273214902E-2</v>
      </c>
      <c r="Z204" s="2">
        <v>-7.3839064638937899E-2</v>
      </c>
      <c r="AA204" s="2">
        <v>6.3436197212336703E-2</v>
      </c>
      <c r="AB204" s="2"/>
      <c r="AC204" s="2"/>
      <c r="AD204" s="3"/>
      <c r="AE204" s="1">
        <v>-0.21775636353309799</v>
      </c>
      <c r="AF204" s="2">
        <v>-4.38182145189841E-2</v>
      </c>
      <c r="AG204" s="2">
        <v>0.148365691350896</v>
      </c>
      <c r="AH204" s="2">
        <v>-9.3652085837884896E-2</v>
      </c>
      <c r="AI204" s="2">
        <v>0.217784761598243</v>
      </c>
      <c r="AJ204" s="3">
        <v>9.3779877131038095E-2</v>
      </c>
    </row>
    <row r="205" spans="1:36" x14ac:dyDescent="0.25">
      <c r="A205" s="1">
        <v>-0.20440347155746599</v>
      </c>
      <c r="B205" s="2">
        <v>-0.18396876204693599</v>
      </c>
      <c r="C205" s="2">
        <v>0.57883658866389398</v>
      </c>
      <c r="D205" s="2"/>
      <c r="E205" s="2"/>
      <c r="F205" s="3"/>
      <c r="G205" s="1">
        <v>-0.100293395924464</v>
      </c>
      <c r="H205" s="2">
        <v>-7.3434332657633702E-2</v>
      </c>
      <c r="I205" s="2">
        <v>0.47805398485010098</v>
      </c>
      <c r="J205" s="2">
        <v>-9.3924037127920607E-2</v>
      </c>
      <c r="K205" s="2">
        <v>-3.7578683452469903E-2</v>
      </c>
      <c r="L205" s="3">
        <v>-0.179310252853942</v>
      </c>
      <c r="M205" s="1">
        <v>6.6899007992964707E-2</v>
      </c>
      <c r="N205" s="2">
        <v>-0.10726276025454599</v>
      </c>
      <c r="O205" s="2">
        <v>6.7280569134225796E-2</v>
      </c>
      <c r="P205" s="2"/>
      <c r="Q205" s="2"/>
      <c r="R205" s="3"/>
      <c r="S205" s="1">
        <v>1.7766686582981299E-2</v>
      </c>
      <c r="T205" s="2">
        <v>-0.35172050741066302</v>
      </c>
      <c r="U205" s="2">
        <v>6.73465811323046E-2</v>
      </c>
      <c r="V205" s="2">
        <v>0.162990427750004</v>
      </c>
      <c r="W205" s="2">
        <v>-4.9186627827553203E-2</v>
      </c>
      <c r="X205" s="3">
        <v>-0.112145180274845</v>
      </c>
      <c r="Y205" s="1">
        <v>-2.6091725986211699E-2</v>
      </c>
      <c r="Z205" s="2">
        <v>-7.1635260526208694E-2</v>
      </c>
      <c r="AA205" s="2">
        <v>3.3356067336563301E-2</v>
      </c>
      <c r="AB205" s="2"/>
      <c r="AC205" s="2"/>
      <c r="AD205" s="3"/>
      <c r="AE205" s="1">
        <v>6.1197830387823603E-3</v>
      </c>
      <c r="AF205" s="2">
        <v>-5.8561543340180502E-2</v>
      </c>
      <c r="AG205" s="2">
        <v>1.69299798373738E-2</v>
      </c>
      <c r="AH205" s="2">
        <v>-6.9802444126806806E-2</v>
      </c>
      <c r="AI205" s="2">
        <v>3.7830955784212597E-2</v>
      </c>
      <c r="AJ205" s="3">
        <v>-2.2268816084663998E-2</v>
      </c>
    </row>
    <row r="206" spans="1:36" x14ac:dyDescent="0.25">
      <c r="A206" s="1">
        <v>-0.208189846409287</v>
      </c>
      <c r="B206" s="2">
        <v>-0.20187590574219699</v>
      </c>
      <c r="C206" s="2">
        <v>0.68281806137803402</v>
      </c>
      <c r="D206" s="2"/>
      <c r="E206" s="2"/>
      <c r="F206" s="3"/>
      <c r="G206" s="1">
        <v>-0.22754721007148199</v>
      </c>
      <c r="H206" s="2">
        <v>-0.164128347380775</v>
      </c>
      <c r="I206" s="2">
        <v>-2.14072335431559E-2</v>
      </c>
      <c r="J206" s="2">
        <v>0.20656673423663699</v>
      </c>
      <c r="K206" s="2">
        <v>6.6579536967886405E-2</v>
      </c>
      <c r="L206" s="3">
        <v>-5.9348661047690203E-2</v>
      </c>
      <c r="M206" s="1">
        <v>-1.9468260474123599E-2</v>
      </c>
      <c r="N206" s="2">
        <v>-0.12437237930912499</v>
      </c>
      <c r="O206" s="2">
        <v>9.4464920351611997E-2</v>
      </c>
      <c r="P206" s="2"/>
      <c r="Q206" s="2"/>
      <c r="R206" s="3"/>
      <c r="S206" s="1">
        <v>-9.0051179869159396E-3</v>
      </c>
      <c r="T206" s="2">
        <v>-0.15951519182446799</v>
      </c>
      <c r="U206" s="2">
        <v>-1.7253370019828899E-2</v>
      </c>
      <c r="V206" s="2">
        <v>0.54553269702317797</v>
      </c>
      <c r="W206" s="2">
        <v>-0.104000419484503</v>
      </c>
      <c r="X206" s="3">
        <v>-2.0645123009690999E-2</v>
      </c>
      <c r="Y206" s="1">
        <v>-6.8657042495053597E-2</v>
      </c>
      <c r="Z206" s="2">
        <v>-0.100136312049564</v>
      </c>
      <c r="AA206" s="2">
        <v>2.8479082961006E-2</v>
      </c>
      <c r="AB206" s="2"/>
      <c r="AC206" s="2"/>
      <c r="AD206" s="3"/>
      <c r="AE206" s="1">
        <v>-0.119006825001657</v>
      </c>
      <c r="AF206" s="2">
        <v>-0.17887941234937199</v>
      </c>
      <c r="AG206" s="2">
        <v>-3.4801828835395399E-2</v>
      </c>
      <c r="AH206" s="2">
        <v>1.6106435948164102E-2</v>
      </c>
      <c r="AI206" s="2">
        <v>0.28724169593245003</v>
      </c>
      <c r="AJ206" s="3">
        <v>-1.3266629433647901E-2</v>
      </c>
    </row>
    <row r="207" spans="1:36" x14ac:dyDescent="0.25">
      <c r="A207" s="1">
        <v>-0.18064065748722999</v>
      </c>
      <c r="B207" s="2">
        <v>-5.3854264746816601E-2</v>
      </c>
      <c r="C207" s="2">
        <v>0.22483650536108199</v>
      </c>
      <c r="D207" s="2"/>
      <c r="E207" s="2"/>
      <c r="F207" s="3"/>
      <c r="G207" s="1">
        <v>-3.3815213912301301E-2</v>
      </c>
      <c r="H207" s="2">
        <v>0.25434759415341901</v>
      </c>
      <c r="I207" s="2">
        <v>0.15515043209217999</v>
      </c>
      <c r="J207" s="2">
        <v>-9.5073615704683603E-2</v>
      </c>
      <c r="K207" s="2">
        <v>-0.18257761655819901</v>
      </c>
      <c r="L207" s="3">
        <v>-0.13000373412994801</v>
      </c>
      <c r="M207" s="1">
        <v>9.4036528416119591E-3</v>
      </c>
      <c r="N207" s="2">
        <v>-0.127235176455121</v>
      </c>
      <c r="O207" s="2">
        <v>7.9386844945782103E-2</v>
      </c>
      <c r="P207" s="2"/>
      <c r="Q207" s="2"/>
      <c r="R207" s="3"/>
      <c r="S207" s="1">
        <v>-2.4132777884335401E-2</v>
      </c>
      <c r="T207" s="2">
        <v>-2.7385162667535101E-2</v>
      </c>
      <c r="U207" s="2">
        <v>-9.0589334330529001E-2</v>
      </c>
      <c r="V207" s="2">
        <v>0.17686722349554801</v>
      </c>
      <c r="W207" s="2">
        <v>-8.3742353722027998E-2</v>
      </c>
      <c r="X207" s="3">
        <v>1.3061284754084201E-2</v>
      </c>
      <c r="Y207" s="1">
        <v>-4.87141592486669E-2</v>
      </c>
      <c r="Z207" s="2">
        <v>-9.1555930709406694E-2</v>
      </c>
      <c r="AA207" s="2">
        <v>0.115777653440053</v>
      </c>
      <c r="AB207" s="2"/>
      <c r="AC207" s="2"/>
      <c r="AD207" s="3"/>
      <c r="AE207" s="1">
        <v>-3.5218333790857703E-2</v>
      </c>
      <c r="AF207" s="2">
        <v>0.238624208403934</v>
      </c>
      <c r="AG207" s="2">
        <v>-6.8278414630683099E-2</v>
      </c>
      <c r="AH207" s="2">
        <v>0.20909022065296601</v>
      </c>
      <c r="AI207" s="2">
        <v>0.386384074365067</v>
      </c>
      <c r="AJ207" s="3">
        <v>8.3471379483344599E-2</v>
      </c>
    </row>
    <row r="208" spans="1:36" x14ac:dyDescent="0.25">
      <c r="A208" s="1">
        <v>-0.187909653748593</v>
      </c>
      <c r="B208" s="2">
        <v>-0.22585839664707499</v>
      </c>
      <c r="C208" s="2">
        <v>0.107803445856479</v>
      </c>
      <c r="D208" s="2"/>
      <c r="E208" s="2"/>
      <c r="F208" s="3"/>
      <c r="G208" s="1">
        <v>-0.14459884775418799</v>
      </c>
      <c r="H208" s="2">
        <v>0.11608876560332899</v>
      </c>
      <c r="I208" s="2">
        <v>0.146455243785341</v>
      </c>
      <c r="J208" s="2">
        <v>0.20883121732636301</v>
      </c>
      <c r="K208" s="2">
        <v>0.22187399978662101</v>
      </c>
      <c r="L208" s="3">
        <v>-0.134823428998186</v>
      </c>
      <c r="M208" s="1">
        <v>2.4679118871280398E-2</v>
      </c>
      <c r="N208" s="2">
        <v>-0.114129410861604</v>
      </c>
      <c r="O208" s="2">
        <v>6.2427444432468698E-2</v>
      </c>
      <c r="P208" s="2"/>
      <c r="Q208" s="2"/>
      <c r="R208" s="3"/>
      <c r="S208" s="1">
        <v>-4.1544834476106698E-2</v>
      </c>
      <c r="T208" s="2">
        <v>-9.1315842853377793E-2</v>
      </c>
      <c r="U208" s="2">
        <v>-4.3900295157023803E-2</v>
      </c>
      <c r="V208" s="2">
        <v>7.3278699156477403E-2</v>
      </c>
      <c r="W208" s="2">
        <v>0.165660501808337</v>
      </c>
      <c r="X208" s="3">
        <v>-1.7849479577038301E-2</v>
      </c>
      <c r="Y208" s="1">
        <v>1.04970090690105E-2</v>
      </c>
      <c r="Z208" s="2">
        <v>-5.05869734410044E-2</v>
      </c>
      <c r="AA208" s="2">
        <v>0.12790029541409401</v>
      </c>
      <c r="AB208" s="2"/>
      <c r="AC208" s="2"/>
      <c r="AD208" s="3"/>
      <c r="AE208" s="1">
        <v>-0.16012722333185</v>
      </c>
      <c r="AF208" s="2">
        <v>-0.176929411876071</v>
      </c>
      <c r="AG208" s="2">
        <v>3.54123872360163E-2</v>
      </c>
      <c r="AH208" s="2">
        <v>3.4257532586779799E-2</v>
      </c>
      <c r="AI208" s="2">
        <v>0.29704376141838901</v>
      </c>
      <c r="AJ208" s="3">
        <v>-1.6044906807016199E-3</v>
      </c>
    </row>
    <row r="209" spans="1:36" x14ac:dyDescent="0.25">
      <c r="A209" s="1">
        <v>-9.1751272760719996E-2</v>
      </c>
      <c r="B209" s="2">
        <v>-0.30266495720486802</v>
      </c>
      <c r="C209" s="2">
        <v>0.49713895911442302</v>
      </c>
      <c r="D209" s="2"/>
      <c r="E209" s="2"/>
      <c r="F209" s="3"/>
      <c r="G209" s="1">
        <v>-0.28701322948895802</v>
      </c>
      <c r="H209" s="2">
        <v>8.1809452683239095E-2</v>
      </c>
      <c r="I209" s="2">
        <v>0.11571801984423299</v>
      </c>
      <c r="J209" s="2">
        <v>1.62114584444683E-2</v>
      </c>
      <c r="K209" s="2">
        <v>0.49563106796116502</v>
      </c>
      <c r="L209" s="3">
        <v>-0.21381094633521799</v>
      </c>
      <c r="M209" s="1">
        <v>8.6054463756245703E-2</v>
      </c>
      <c r="N209" s="2">
        <v>-0.10822295118009199</v>
      </c>
      <c r="O209" s="2">
        <v>8.5857036308210705E-2</v>
      </c>
      <c r="P209" s="2"/>
      <c r="Q209" s="2"/>
      <c r="R209" s="3"/>
      <c r="S209" s="1">
        <v>-7.2438350266800497E-2</v>
      </c>
      <c r="T209" s="2">
        <v>5.4034847571198502E-2</v>
      </c>
      <c r="U209" s="2">
        <v>8.7332809897626706E-3</v>
      </c>
      <c r="V209" s="2">
        <v>0.185432848672345</v>
      </c>
      <c r="W209" s="2">
        <v>0.139781481691019</v>
      </c>
      <c r="X209" s="3">
        <v>-7.5530668594823505E-2</v>
      </c>
      <c r="Y209" s="1">
        <v>-9.6286462575250996E-3</v>
      </c>
      <c r="Z209" s="2">
        <v>-0.10578783737729899</v>
      </c>
      <c r="AA209" s="2">
        <v>4.0985716307081997E-2</v>
      </c>
      <c r="AB209" s="2"/>
      <c r="AC209" s="2"/>
      <c r="AD209" s="3"/>
      <c r="AE209" s="1">
        <v>-9.7589950871347295E-2</v>
      </c>
      <c r="AF209" s="2">
        <v>-0.22422165636447999</v>
      </c>
      <c r="AG209" s="2">
        <v>8.7655361081398504E-3</v>
      </c>
      <c r="AH209" s="2">
        <v>-4.5545763481981402E-2</v>
      </c>
      <c r="AI209" s="2">
        <v>0.35617799907233</v>
      </c>
      <c r="AJ209" s="3">
        <v>9.0826478355942007E-3</v>
      </c>
    </row>
    <row r="210" spans="1:36" x14ac:dyDescent="0.25">
      <c r="A210" s="1">
        <v>-0.27632416215140099</v>
      </c>
      <c r="B210" s="2">
        <v>-0.21328369879228701</v>
      </c>
      <c r="C210" s="2">
        <v>0.49443057000526203</v>
      </c>
      <c r="D210" s="2"/>
      <c r="E210" s="2"/>
      <c r="F210" s="3"/>
      <c r="G210" s="1">
        <v>-0.37741118105195798</v>
      </c>
      <c r="H210" s="2">
        <v>-0.17778992851808401</v>
      </c>
      <c r="I210" s="2">
        <v>8.2969700202709898E-2</v>
      </c>
      <c r="J210" s="2">
        <v>0.104745012269284</v>
      </c>
      <c r="K210" s="2">
        <v>8.97284754080869E-2</v>
      </c>
      <c r="L210" s="3">
        <v>-8.7928091326149496E-2</v>
      </c>
      <c r="M210" s="1">
        <v>-9.5585285623253205E-2</v>
      </c>
      <c r="N210" s="2">
        <v>-0.11587573714406001</v>
      </c>
      <c r="O210" s="2">
        <v>-7.3650366795201504E-3</v>
      </c>
      <c r="P210" s="2"/>
      <c r="Q210" s="2"/>
      <c r="R210" s="3"/>
      <c r="S210" s="1">
        <v>-5.7848154889133301E-2</v>
      </c>
      <c r="T210" s="2">
        <v>-0.29820173616908502</v>
      </c>
      <c r="U210" s="2">
        <v>-2.63212726939046E-2</v>
      </c>
      <c r="V210" s="2">
        <v>0.24705567414885299</v>
      </c>
      <c r="W210" s="2">
        <v>6.4140422437453298E-2</v>
      </c>
      <c r="X210" s="3">
        <v>-3.1173632087252798E-2</v>
      </c>
      <c r="Y210" s="1">
        <v>-5.0107913697123002E-2</v>
      </c>
      <c r="Z210" s="2">
        <v>-5.3006286754453603E-2</v>
      </c>
      <c r="AA210" s="2">
        <v>5.2265978062710897E-2</v>
      </c>
      <c r="AB210" s="2"/>
      <c r="AC210" s="2"/>
      <c r="AD210" s="3"/>
      <c r="AE210" s="1">
        <v>-6.7431205687185997E-2</v>
      </c>
      <c r="AF210" s="2">
        <v>-0.120909495366382</v>
      </c>
      <c r="AG210" s="2">
        <v>-2.3665054287634602E-3</v>
      </c>
      <c r="AH210" s="2">
        <v>-2.6154617998693699E-2</v>
      </c>
      <c r="AI210" s="2">
        <v>0.32015032042483499</v>
      </c>
      <c r="AJ210" s="3">
        <v>-1.2443085544438201E-2</v>
      </c>
    </row>
    <row r="211" spans="1:36" x14ac:dyDescent="0.25">
      <c r="A211" s="1">
        <v>-0.20953442896148999</v>
      </c>
      <c r="B211" s="2">
        <v>-4.7326772142783198E-2</v>
      </c>
      <c r="C211" s="2">
        <v>0.21645914540823999</v>
      </c>
      <c r="D211" s="2"/>
      <c r="E211" s="2"/>
      <c r="F211" s="3"/>
      <c r="G211" s="1">
        <v>-0.12594153419396101</v>
      </c>
      <c r="H211" s="2">
        <v>-3.1214659127280501E-2</v>
      </c>
      <c r="I211" s="2">
        <v>0.33343913368185202</v>
      </c>
      <c r="J211" s="2">
        <v>-5.41182118852024E-3</v>
      </c>
      <c r="K211" s="2">
        <v>-3.5674277179131499E-2</v>
      </c>
      <c r="L211" s="3">
        <v>-4.0840712685372899E-2</v>
      </c>
      <c r="M211" s="1">
        <v>2.8178260752915602E-2</v>
      </c>
      <c r="N211" s="2">
        <v>-4.7378851006754298E-2</v>
      </c>
      <c r="O211" s="2">
        <v>-3.5333868209449101E-2</v>
      </c>
      <c r="P211" s="2"/>
      <c r="Q211" s="2"/>
      <c r="R211" s="3"/>
      <c r="S211" s="1">
        <v>-0.24393575815614499</v>
      </c>
      <c r="T211" s="2">
        <v>-7.7629470994164507E-2</v>
      </c>
      <c r="U211" s="2">
        <v>-0.13792967839061501</v>
      </c>
      <c r="V211" s="2">
        <v>0.410684297894712</v>
      </c>
      <c r="W211" s="2">
        <v>-3.0485760294963901E-2</v>
      </c>
      <c r="X211" s="3">
        <v>-2.9292161297310999E-2</v>
      </c>
      <c r="Y211" s="1">
        <v>3.5505798580036901E-3</v>
      </c>
      <c r="Z211" s="2">
        <v>4.8804089633055103E-2</v>
      </c>
      <c r="AA211" s="2">
        <v>-3.63407878058419E-2</v>
      </c>
      <c r="AB211" s="2"/>
      <c r="AC211" s="2"/>
      <c r="AD211" s="3"/>
      <c r="AE211" s="1">
        <v>-9.9928058234965506E-2</v>
      </c>
      <c r="AF211" s="2">
        <v>-9.9961189310968299E-2</v>
      </c>
      <c r="AG211" s="2">
        <v>6.2475743319356802E-4</v>
      </c>
      <c r="AH211" s="2">
        <v>-1.7862382976306601E-2</v>
      </c>
      <c r="AI211" s="2">
        <v>0.37000312378716599</v>
      </c>
      <c r="AJ211" s="3">
        <v>-1.1345027025492E-2</v>
      </c>
    </row>
    <row r="212" spans="1:36" x14ac:dyDescent="0.25">
      <c r="A212" s="1">
        <v>-0.24768985193908399</v>
      </c>
      <c r="B212" s="2">
        <v>2.9878284901527101E-2</v>
      </c>
      <c r="C212" s="2">
        <v>0.24963063840363001</v>
      </c>
      <c r="D212" s="2"/>
      <c r="E212" s="2"/>
      <c r="F212" s="3"/>
      <c r="G212" s="1">
        <v>-6.03835484903446E-2</v>
      </c>
      <c r="H212" s="2">
        <v>7.6939080337138602E-2</v>
      </c>
      <c r="I212" s="2">
        <v>0.45149631921476602</v>
      </c>
      <c r="J212" s="2">
        <v>7.3970447028699496E-2</v>
      </c>
      <c r="K212" s="2">
        <v>0.12620559052597899</v>
      </c>
      <c r="L212" s="3">
        <v>5.7911021017817102E-2</v>
      </c>
      <c r="M212" s="1">
        <v>2.4150079040992201E-2</v>
      </c>
      <c r="N212" s="2">
        <v>-1.0209078926303201E-2</v>
      </c>
      <c r="O212" s="2">
        <v>3.2088621622995202E-2</v>
      </c>
      <c r="P212" s="2"/>
      <c r="Q212" s="2"/>
      <c r="R212" s="3"/>
      <c r="S212" s="1">
        <v>-7.2113387765127296E-2</v>
      </c>
      <c r="T212" s="2">
        <v>-4.7931624025974999E-2</v>
      </c>
      <c r="U212" s="2">
        <v>-9.8875533152385005E-3</v>
      </c>
      <c r="V212" s="2">
        <v>8.3987282996112897E-2</v>
      </c>
      <c r="W212" s="2">
        <v>-7.1624219158574795E-2</v>
      </c>
      <c r="X212" s="3">
        <v>-0.146252444118179</v>
      </c>
      <c r="Y212" s="1">
        <v>1.3250503289213501E-2</v>
      </c>
      <c r="Z212" s="2">
        <v>4.9366041024037598E-3</v>
      </c>
      <c r="AA212" s="2">
        <v>-2.6582012081302901E-2</v>
      </c>
      <c r="AB212" s="2"/>
      <c r="AC212" s="2"/>
      <c r="AD212" s="3"/>
      <c r="AE212" s="1">
        <v>-9.1881939777169894E-2</v>
      </c>
      <c r="AF212" s="2">
        <v>8.0139339839645607E-2</v>
      </c>
      <c r="AG212" s="2">
        <v>-1.54911445366855E-2</v>
      </c>
      <c r="AH212" s="2">
        <v>1.70341060762393E-2</v>
      </c>
      <c r="AI212" s="2">
        <v>0.20178718489980199</v>
      </c>
      <c r="AJ212" s="3">
        <v>-0.116697115703184</v>
      </c>
    </row>
    <row r="213" spans="1:36" x14ac:dyDescent="0.25">
      <c r="A213" s="1">
        <v>-0.182285785257256</v>
      </c>
      <c r="B213" s="2">
        <v>-0.22685560342875599</v>
      </c>
      <c r="C213" s="2">
        <v>0.24070089668087699</v>
      </c>
      <c r="D213" s="2"/>
      <c r="E213" s="2"/>
      <c r="F213" s="3"/>
      <c r="G213" s="1">
        <v>-7.4914648458337799E-2</v>
      </c>
      <c r="H213" s="2">
        <v>7.0735090152565794E-2</v>
      </c>
      <c r="I213" s="2">
        <v>0.35298196948682398</v>
      </c>
      <c r="J213" s="2">
        <v>6.0490237917422397E-2</v>
      </c>
      <c r="K213" s="2">
        <v>7.0673743731996003E-2</v>
      </c>
      <c r="L213" s="3">
        <v>-3.6714499093139799E-2</v>
      </c>
      <c r="M213" s="1">
        <v>-2.8756275948808299E-3</v>
      </c>
      <c r="N213" s="2">
        <v>-9.8093963214064606E-2</v>
      </c>
      <c r="O213" s="2">
        <v>-3.2127929279222797E-2</v>
      </c>
      <c r="P213" s="2"/>
      <c r="Q213" s="2"/>
      <c r="R213" s="3"/>
      <c r="S213" s="1">
        <v>-7.1287527649410307E-2</v>
      </c>
      <c r="T213" s="2">
        <v>-0.200054781364401</v>
      </c>
      <c r="U213" s="2">
        <v>-4.5821782560759597E-2</v>
      </c>
      <c r="V213" s="2">
        <v>0.10445716083504999</v>
      </c>
      <c r="W213" s="2">
        <v>-0.13336640453484799</v>
      </c>
      <c r="X213" s="3">
        <v>-3.3854745211460202E-2</v>
      </c>
      <c r="Y213" s="1">
        <v>-1.7470248169191901E-2</v>
      </c>
      <c r="Z213" s="2">
        <v>-3.6942767284279997E-2</v>
      </c>
      <c r="AA213" s="2">
        <v>-5.1391635145235398E-2</v>
      </c>
      <c r="AB213" s="2"/>
      <c r="AC213" s="2"/>
      <c r="AD213" s="3"/>
      <c r="AE213" s="1">
        <v>-7.6935091489099897E-2</v>
      </c>
      <c r="AF213" s="2">
        <v>-0.14134190323832599</v>
      </c>
      <c r="AG213" s="2">
        <v>-0.114245416078985</v>
      </c>
      <c r="AH213" s="2">
        <v>1.2509347696443599E-2</v>
      </c>
      <c r="AI213" s="2">
        <v>0.46595545290180901</v>
      </c>
      <c r="AJ213" s="3">
        <v>4.8328773866207299E-2</v>
      </c>
    </row>
    <row r="214" spans="1:36" x14ac:dyDescent="0.25">
      <c r="A214" s="1">
        <v>-0.180872415061125</v>
      </c>
      <c r="B214" s="2">
        <v>-4.5027829925988701E-2</v>
      </c>
      <c r="C214" s="2">
        <v>0.55630741151418495</v>
      </c>
      <c r="D214" s="2"/>
      <c r="E214" s="2"/>
      <c r="F214" s="3"/>
      <c r="G214" s="1">
        <v>-7.8987517337031896E-2</v>
      </c>
      <c r="H214" s="2">
        <v>-8.6071695294996295E-2</v>
      </c>
      <c r="I214" s="2">
        <v>3.0403819481489399E-2</v>
      </c>
      <c r="J214" s="2">
        <v>9.9141150112023995E-3</v>
      </c>
      <c r="K214" s="2">
        <v>4.0699349194494902E-2</v>
      </c>
      <c r="L214" s="3">
        <v>-0.112688040115225</v>
      </c>
      <c r="M214" s="1">
        <v>-1.2401948657333E-2</v>
      </c>
      <c r="N214" s="2">
        <v>5.9384067031885798E-2</v>
      </c>
      <c r="O214" s="2">
        <v>0.106350087548041</v>
      </c>
      <c r="P214" s="2"/>
      <c r="Q214" s="2"/>
      <c r="R214" s="3"/>
      <c r="S214" s="1">
        <v>-9.6550429902621492E-3</v>
      </c>
      <c r="T214" s="2">
        <v>-5.2849527872951399E-2</v>
      </c>
      <c r="U214" s="2">
        <v>-1.1342640185787499E-3</v>
      </c>
      <c r="V214" s="2">
        <v>1.9266619658644499E-2</v>
      </c>
      <c r="W214" s="2">
        <v>-0.122707496491647</v>
      </c>
      <c r="X214" s="3">
        <v>-2.5391921335616598E-2</v>
      </c>
      <c r="Y214" s="1">
        <v>7.8510835026094905E-3</v>
      </c>
      <c r="Z214" s="2">
        <v>6.5231726373528406E-2</v>
      </c>
      <c r="AA214" s="2">
        <v>9.1111446409860894E-2</v>
      </c>
      <c r="AB214" s="2"/>
      <c r="AC214" s="2"/>
      <c r="AD214" s="3"/>
      <c r="AE214" s="1">
        <v>-3.0310201531602299E-2</v>
      </c>
      <c r="AF214" s="2">
        <v>-8.4323321437699397E-2</v>
      </c>
      <c r="AG214" s="2">
        <v>-5.0174648100642802E-2</v>
      </c>
      <c r="AH214" s="2">
        <v>5.6744067170890103E-2</v>
      </c>
      <c r="AI214" s="2">
        <v>0.18034664571520501</v>
      </c>
      <c r="AJ214" s="3">
        <v>-3.7196732329303997E-2</v>
      </c>
    </row>
    <row r="215" spans="1:36" x14ac:dyDescent="0.25">
      <c r="A215" s="1">
        <v>-0.15814683320390599</v>
      </c>
      <c r="B215" s="2">
        <v>9.5807585355444799E-2</v>
      </c>
      <c r="C215" s="2">
        <v>0.33669987538110602</v>
      </c>
      <c r="D215" s="2"/>
      <c r="E215" s="2"/>
      <c r="F215" s="3"/>
      <c r="G215" s="1">
        <v>-0.150661474447882</v>
      </c>
      <c r="H215" s="2">
        <v>-1.3866958284433999E-2</v>
      </c>
      <c r="I215" s="2">
        <v>8.6445108289768494E-2</v>
      </c>
      <c r="J215" s="2">
        <v>6.1850528112663998E-2</v>
      </c>
      <c r="K215" s="2">
        <v>-1.0892990504641001E-2</v>
      </c>
      <c r="L215" s="3">
        <v>-0.20287261282406899</v>
      </c>
      <c r="M215" s="1">
        <v>0.101209859792388</v>
      </c>
      <c r="N215" s="2">
        <v>-8.8535380495283603E-2</v>
      </c>
      <c r="O215" s="2">
        <v>0.13921815640229701</v>
      </c>
      <c r="P215" s="2"/>
      <c r="Q215" s="2"/>
      <c r="R215" s="3"/>
      <c r="S215" s="1">
        <v>-4.9112114132902097E-2</v>
      </c>
      <c r="T215" s="2">
        <v>3.8109615164364799E-2</v>
      </c>
      <c r="U215" s="2">
        <v>-2.4589519234882298E-2</v>
      </c>
      <c r="V215" s="2">
        <v>3.4015501608253902E-2</v>
      </c>
      <c r="W215" s="2">
        <v>-2.2103659588325601E-2</v>
      </c>
      <c r="X215" s="3">
        <v>-4.8351108529195996E-3</v>
      </c>
      <c r="Y215" s="1">
        <v>2.4863264734314099E-2</v>
      </c>
      <c r="Z215" s="2">
        <v>-7.50247983209575E-2</v>
      </c>
      <c r="AA215" s="2">
        <v>7.7162632230409506E-2</v>
      </c>
      <c r="AB215" s="2"/>
      <c r="AC215" s="2"/>
      <c r="AD215" s="3"/>
      <c r="AE215" s="1">
        <v>-6.4605598205242296E-2</v>
      </c>
      <c r="AF215" s="2">
        <v>-6.4118098086917E-2</v>
      </c>
      <c r="AG215" s="2">
        <v>8.3821622286801602E-3</v>
      </c>
      <c r="AH215" s="2">
        <v>-4.4158991300725604E-3</v>
      </c>
      <c r="AI215" s="2">
        <v>0.11172745430278</v>
      </c>
      <c r="AJ215" s="3">
        <v>-8.1994680095796094E-2</v>
      </c>
    </row>
    <row r="216" spans="1:36" x14ac:dyDescent="0.25">
      <c r="A216" s="1">
        <v>-0.20187020288823099</v>
      </c>
      <c r="B216" s="2">
        <v>2.4670014754731299E-2</v>
      </c>
      <c r="C216" s="2">
        <v>0.167704877907219</v>
      </c>
      <c r="D216" s="2"/>
      <c r="E216" s="2"/>
      <c r="F216" s="3"/>
      <c r="G216" s="1">
        <v>-5.7692307692307702E-2</v>
      </c>
      <c r="H216" s="2">
        <v>5.5806572068708003E-2</v>
      </c>
      <c r="I216" s="2">
        <v>5.4542302357836303E-2</v>
      </c>
      <c r="J216" s="2">
        <v>8.5106155979942394E-2</v>
      </c>
      <c r="K216" s="2">
        <v>-2.7072442120985901E-3</v>
      </c>
      <c r="L216" s="3">
        <v>-0.18781873466339499</v>
      </c>
      <c r="M216" s="1">
        <v>-1.3251304564890799E-3</v>
      </c>
      <c r="N216" s="2">
        <v>0.13388552216109201</v>
      </c>
      <c r="O216" s="2">
        <v>0.238159197333944</v>
      </c>
      <c r="P216" s="2"/>
      <c r="Q216" s="2"/>
      <c r="R216" s="3"/>
      <c r="S216" s="1">
        <v>3.3310381275536401E-3</v>
      </c>
      <c r="T216" s="2">
        <v>-4.5588582294166201E-2</v>
      </c>
      <c r="U216" s="2">
        <v>-7.0223637675779896E-2</v>
      </c>
      <c r="V216" s="2">
        <v>4.5112522578339399E-2</v>
      </c>
      <c r="W216" s="2">
        <v>-2.1539977287122002E-2</v>
      </c>
      <c r="X216" s="3">
        <v>-7.7797816748746999E-3</v>
      </c>
      <c r="Y216" s="1">
        <v>-2.8324702117816501E-3</v>
      </c>
      <c r="Z216" s="2">
        <v>3.95333754580613E-2</v>
      </c>
      <c r="AA216" s="2">
        <v>0.13330842430679399</v>
      </c>
      <c r="AB216" s="2"/>
      <c r="AC216" s="2"/>
      <c r="AD216" s="3"/>
      <c r="AE216" s="1">
        <v>-3.39356878484681E-3</v>
      </c>
      <c r="AF216" s="2">
        <v>-0.10692818129324801</v>
      </c>
      <c r="AG216" s="2">
        <v>-0.12596908397307899</v>
      </c>
      <c r="AH216" s="2">
        <v>9.2563493340653696E-2</v>
      </c>
      <c r="AI216" s="2">
        <v>2.2268816084664099E-2</v>
      </c>
      <c r="AJ216" s="3">
        <v>3.2094546624890002E-2</v>
      </c>
    </row>
    <row r="217" spans="1:36" x14ac:dyDescent="0.25">
      <c r="A217" s="1">
        <v>-0.19986412497839601</v>
      </c>
      <c r="B217" s="2">
        <v>3.7262755476208297E-2</v>
      </c>
      <c r="C217" s="2">
        <v>0.28144830940554899</v>
      </c>
      <c r="D217" s="2"/>
      <c r="E217" s="2"/>
      <c r="F217" s="3"/>
      <c r="G217" s="1">
        <v>-0.18261495785767601</v>
      </c>
      <c r="H217" s="2">
        <v>-2.3346313880294501E-2</v>
      </c>
      <c r="I217" s="2">
        <v>0.194804224901312</v>
      </c>
      <c r="J217" s="2">
        <v>-5.1080230449162399E-2</v>
      </c>
      <c r="K217" s="2">
        <v>-3.1452043102528603E-2</v>
      </c>
      <c r="L217" s="3">
        <v>-0.17183932572282101</v>
      </c>
      <c r="M217" s="1">
        <v>2.5243379729193799E-2</v>
      </c>
      <c r="N217" s="2">
        <v>-3.5456763179912601E-2</v>
      </c>
      <c r="O217" s="2">
        <v>0.132571543350502</v>
      </c>
      <c r="P217" s="2"/>
      <c r="Q217" s="2"/>
      <c r="R217" s="3"/>
      <c r="S217" s="1">
        <v>-0.16473873980783699</v>
      </c>
      <c r="T217" s="2">
        <v>-6.0721071782905797E-2</v>
      </c>
      <c r="U217" s="2">
        <v>0.25630296164338601</v>
      </c>
      <c r="V217" s="2">
        <v>7.9179079866261701E-2</v>
      </c>
      <c r="W217" s="2">
        <v>-3.2074695839238103E-2</v>
      </c>
      <c r="X217" s="3">
        <v>-7.6977476165966799E-2</v>
      </c>
      <c r="Y217" s="1">
        <v>2.1133700503878399E-2</v>
      </c>
      <c r="Z217" s="2">
        <v>-3.9176494257890597E-2</v>
      </c>
      <c r="AA217" s="2">
        <v>3.2907830962074398E-2</v>
      </c>
      <c r="AB217" s="2"/>
      <c r="AC217" s="2"/>
      <c r="AD217" s="3"/>
      <c r="AE217" s="1">
        <v>-0.17110780852131299</v>
      </c>
      <c r="AF217" s="2">
        <v>-5.2271371910527199E-2</v>
      </c>
      <c r="AG217" s="2">
        <v>1.77014606071513E-3</v>
      </c>
      <c r="AH217" s="2">
        <v>1.0507284103709699E-2</v>
      </c>
      <c r="AI217" s="2">
        <v>-4.4211054420158803E-2</v>
      </c>
      <c r="AJ217" s="3">
        <v>1.17425999375242E-2</v>
      </c>
    </row>
    <row r="218" spans="1:36" x14ac:dyDescent="0.25">
      <c r="A218" s="1">
        <v>-0.269476984202836</v>
      </c>
      <c r="B218" s="2">
        <v>0.104452814302174</v>
      </c>
      <c r="C218" s="2">
        <v>0.47314982250340099</v>
      </c>
      <c r="D218" s="2"/>
      <c r="E218" s="2"/>
      <c r="F218" s="3"/>
      <c r="G218" s="1">
        <v>-0.113349514563107</v>
      </c>
      <c r="H218" s="2">
        <v>-5.5814573775738799E-2</v>
      </c>
      <c r="I218" s="2">
        <v>2.63816280806572E-2</v>
      </c>
      <c r="J218" s="2">
        <v>6.8601301611010404E-3</v>
      </c>
      <c r="K218" s="2">
        <v>-0.17646164515096599</v>
      </c>
      <c r="L218" s="3">
        <v>-2.6984423343646601E-2</v>
      </c>
      <c r="M218" s="1">
        <v>-3.6710482445125703E-2</v>
      </c>
      <c r="N218" s="2">
        <v>4.8865588532683801E-2</v>
      </c>
      <c r="O218" s="2">
        <v>0.11395296029750999</v>
      </c>
      <c r="P218" s="2"/>
      <c r="Q218" s="2"/>
      <c r="R218" s="3"/>
      <c r="S218" s="1">
        <v>1.41120658369889E-2</v>
      </c>
      <c r="T218" s="2">
        <v>8.5462378173559006E-2</v>
      </c>
      <c r="U218" s="2">
        <v>-3.6566905708438999E-2</v>
      </c>
      <c r="V218" s="2">
        <v>6.5732117748196206E-2</v>
      </c>
      <c r="W218" s="2">
        <v>-4.03457159455166E-2</v>
      </c>
      <c r="X218" s="3">
        <v>-2.0428481341908802E-2</v>
      </c>
      <c r="Y218" s="1">
        <v>-5.2499308183205098E-2</v>
      </c>
      <c r="Z218" s="2">
        <v>-9.0475946428309195E-3</v>
      </c>
      <c r="AA218" s="2">
        <v>0.11115773915846699</v>
      </c>
      <c r="AB218" s="2"/>
      <c r="AC218" s="2"/>
      <c r="AD218" s="3"/>
      <c r="AE218" s="1">
        <v>-9.5071989095143E-2</v>
      </c>
      <c r="AF218" s="2">
        <v>-2.74041328650809E-3</v>
      </c>
      <c r="AG218" s="2">
        <v>-1.8790053104381899E-3</v>
      </c>
      <c r="AH218" s="2">
        <v>-3.6169668973220603E-2</v>
      </c>
      <c r="AI218" s="2">
        <v>0.39222460976325502</v>
      </c>
      <c r="AJ218" s="3">
        <v>-4.4371976789314801E-2</v>
      </c>
    </row>
    <row r="219" spans="1:36" x14ac:dyDescent="0.25">
      <c r="A219" s="1">
        <v>-0.18262631926022099</v>
      </c>
      <c r="B219" s="2">
        <v>-6.2454590277116098E-2</v>
      </c>
      <c r="C219" s="2">
        <v>0.31709836001950498</v>
      </c>
      <c r="D219" s="2"/>
      <c r="E219" s="2"/>
      <c r="F219" s="3"/>
      <c r="G219" s="1">
        <v>-0.12867011629147601</v>
      </c>
      <c r="H219" s="2">
        <v>9.6180518510615692E-3</v>
      </c>
      <c r="I219" s="2">
        <v>0.302128454070202</v>
      </c>
      <c r="J219" s="2">
        <v>-3.02891283473808E-2</v>
      </c>
      <c r="K219" s="2">
        <v>1.18158540488639E-3</v>
      </c>
      <c r="L219" s="3">
        <v>-8.8157473594366806E-2</v>
      </c>
      <c r="M219" s="1">
        <v>-5.71164873795856E-2</v>
      </c>
      <c r="N219" s="2">
        <v>-0.10902655751274599</v>
      </c>
      <c r="O219" s="2">
        <v>0.28609816867128401</v>
      </c>
      <c r="P219" s="2"/>
      <c r="Q219" s="2"/>
      <c r="R219" s="3"/>
      <c r="S219" s="1">
        <v>-1.34062555626543E-2</v>
      </c>
      <c r="T219" s="2">
        <v>-1.2416879283675001E-2</v>
      </c>
      <c r="U219" s="2">
        <v>-0.110565213971594</v>
      </c>
      <c r="V219" s="2">
        <v>3.8254502903964302E-2</v>
      </c>
      <c r="W219" s="2">
        <v>-4.5527867431857903E-2</v>
      </c>
      <c r="X219" s="3">
        <v>1.50993722911167E-2</v>
      </c>
      <c r="Y219" s="1">
        <v>-5.9312586822676802E-2</v>
      </c>
      <c r="Z219" s="2">
        <v>-5.0129535038966902E-2</v>
      </c>
      <c r="AA219" s="2">
        <v>1.9202644811223701E-2</v>
      </c>
      <c r="AB219" s="2"/>
      <c r="AC219" s="2"/>
      <c r="AD219" s="3"/>
      <c r="AE219" s="1">
        <v>-2.4990297327742099E-2</v>
      </c>
      <c r="AF219" s="2">
        <v>-3.70452759818631E-2</v>
      </c>
      <c r="AG219" s="2">
        <v>-0.31378442082146102</v>
      </c>
      <c r="AH219" s="2">
        <v>6.3185694947984206E-2</v>
      </c>
      <c r="AI219" s="2">
        <v>-5.8831324959059503E-2</v>
      </c>
      <c r="AJ219" s="3">
        <v>3.3221003208981401E-2</v>
      </c>
    </row>
    <row r="220" spans="1:36" x14ac:dyDescent="0.25">
      <c r="A220" s="1">
        <v>-0.18170905892398101</v>
      </c>
      <c r="B220" s="2">
        <v>-9.0111893747575299E-3</v>
      </c>
      <c r="C220" s="2">
        <v>0.34189974175329002</v>
      </c>
      <c r="D220" s="2"/>
      <c r="E220" s="2"/>
      <c r="F220" s="3"/>
      <c r="G220" s="1">
        <v>-0.190467299690601</v>
      </c>
      <c r="H220" s="2">
        <v>5.0301397631494799E-2</v>
      </c>
      <c r="I220" s="2">
        <v>0.13831484049930701</v>
      </c>
      <c r="J220" s="2">
        <v>0.27233543155873302</v>
      </c>
      <c r="K220" s="2">
        <v>0.114939187026566</v>
      </c>
      <c r="L220" s="3">
        <v>-0.14388136135709001</v>
      </c>
      <c r="M220" s="1">
        <v>5.7074509175332197E-3</v>
      </c>
      <c r="N220" s="2">
        <v>-9.1470328418435401E-2</v>
      </c>
      <c r="O220" s="2">
        <v>-3.8115715088327597E-2</v>
      </c>
      <c r="P220" s="2"/>
      <c r="Q220" s="2"/>
      <c r="R220" s="3"/>
      <c r="S220" s="1">
        <v>-4.07617507406524E-2</v>
      </c>
      <c r="T220" s="2">
        <v>-0.20006582043027499</v>
      </c>
      <c r="U220" s="2">
        <v>-4.5917684445542201E-2</v>
      </c>
      <c r="V220" s="2">
        <v>0.32755737209517299</v>
      </c>
      <c r="W220" s="2">
        <v>4.07720998649094E-2</v>
      </c>
      <c r="X220" s="3">
        <v>-4.6547601141991399E-2</v>
      </c>
      <c r="Y220" s="1">
        <v>-2.0181761088709001E-2</v>
      </c>
      <c r="Z220" s="2">
        <v>1.06159980341808E-2</v>
      </c>
      <c r="AA220" s="2">
        <v>8.18347754997861E-2</v>
      </c>
      <c r="AB220" s="2"/>
      <c r="AC220" s="2"/>
      <c r="AD220" s="3"/>
      <c r="AE220" s="1">
        <v>-8.1545044064331093E-2</v>
      </c>
      <c r="AF220" s="2">
        <v>-8.7035336659062199E-2</v>
      </c>
      <c r="AG220" s="2">
        <v>3.80534072945166E-3</v>
      </c>
      <c r="AH220" s="2">
        <v>-0.28648914720610402</v>
      </c>
      <c r="AI220" s="2">
        <v>0.18110392745241</v>
      </c>
      <c r="AJ220" s="3">
        <v>3.9563237758067499E-2</v>
      </c>
    </row>
    <row r="221" spans="1:36" x14ac:dyDescent="0.25">
      <c r="A221" s="1">
        <v>-0.17798224206140301</v>
      </c>
      <c r="B221" s="2">
        <v>0.110531118114364</v>
      </c>
      <c r="C221" s="2">
        <v>0.102312805037431</v>
      </c>
      <c r="D221" s="2"/>
      <c r="E221" s="2"/>
      <c r="F221" s="3"/>
      <c r="G221" s="1">
        <v>-0.11387762722714199</v>
      </c>
      <c r="H221" s="2">
        <v>-0.263784273978449</v>
      </c>
      <c r="I221" s="2">
        <v>0.86964685799637298</v>
      </c>
      <c r="J221" s="2">
        <v>-6.4624453216686195E-2</v>
      </c>
      <c r="K221" s="2">
        <v>-5.9711405099754603E-2</v>
      </c>
      <c r="L221" s="3">
        <v>-0.160015469966926</v>
      </c>
      <c r="M221" s="1">
        <v>-5.01726463484959E-2</v>
      </c>
      <c r="N221" s="2">
        <v>-6.0095966532899697E-2</v>
      </c>
      <c r="O221" s="2">
        <v>2.2306255598320199E-2</v>
      </c>
      <c r="P221" s="2"/>
      <c r="Q221" s="2"/>
      <c r="R221" s="3"/>
      <c r="S221" s="1">
        <v>-2.04346908164631E-2</v>
      </c>
      <c r="T221" s="2">
        <v>-0.34930364192581997</v>
      </c>
      <c r="U221" s="2">
        <v>5.2378987690061697E-2</v>
      </c>
      <c r="V221" s="2">
        <v>0.13117721978366201</v>
      </c>
      <c r="W221" s="2">
        <v>-1.42935204822968E-2</v>
      </c>
      <c r="X221" s="3">
        <v>-5.09032025709985E-2</v>
      </c>
      <c r="Y221" s="1">
        <v>-6.2951424025352795E-2</v>
      </c>
      <c r="Z221" s="2">
        <v>-5.0974611935044697E-2</v>
      </c>
      <c r="AA221" s="2">
        <v>8.1826300028578602E-2</v>
      </c>
      <c r="AB221" s="2"/>
      <c r="AC221" s="2"/>
      <c r="AD221" s="3"/>
      <c r="AE221" s="1">
        <v>-9.0736551149648306E-2</v>
      </c>
      <c r="AF221" s="2">
        <v>-0.102526481195748</v>
      </c>
      <c r="AG221" s="2">
        <v>-3.5275129921148098E-2</v>
      </c>
      <c r="AH221" s="2">
        <v>-0.123053549284842</v>
      </c>
      <c r="AI221" s="2">
        <v>0.26073210211944198</v>
      </c>
      <c r="AJ221" s="3">
        <v>-2.4441268068269E-2</v>
      </c>
    </row>
    <row r="222" spans="1:36" x14ac:dyDescent="0.25">
      <c r="A222" s="1">
        <v>-0.20051391293494999</v>
      </c>
      <c r="B222" s="2">
        <v>0.176665086004237</v>
      </c>
      <c r="C222" s="2">
        <v>0.43164212166078503</v>
      </c>
      <c r="D222" s="2"/>
      <c r="E222" s="2"/>
      <c r="F222" s="3"/>
      <c r="G222" s="1">
        <v>-0.232030833244425</v>
      </c>
      <c r="H222" s="2">
        <v>0.17049237170596401</v>
      </c>
      <c r="I222" s="2">
        <v>0.251368291902272</v>
      </c>
      <c r="J222" s="2">
        <v>1.1325082684305999E-2</v>
      </c>
      <c r="K222" s="2">
        <v>-6.1485116824922602E-2</v>
      </c>
      <c r="L222" s="3">
        <v>-4.5025605462498702E-2</v>
      </c>
      <c r="M222" s="1">
        <v>-4.4353111839140202E-2</v>
      </c>
      <c r="N222" s="2">
        <v>3.2188845793674199E-3</v>
      </c>
      <c r="O222" s="2">
        <v>0.16059908270839099</v>
      </c>
      <c r="P222" s="2"/>
      <c r="Q222" s="2"/>
      <c r="R222" s="3"/>
      <c r="S222" s="1">
        <v>-0.11549484682606199</v>
      </c>
      <c r="T222" s="2">
        <v>6.3967937033168207E-2</v>
      </c>
      <c r="U222" s="2">
        <v>0.28350528978237899</v>
      </c>
      <c r="V222" s="2">
        <v>0.31154106739487702</v>
      </c>
      <c r="W222" s="2">
        <v>1.4566047421067201E-2</v>
      </c>
      <c r="X222" s="3">
        <v>-4.3329713439648802E-2</v>
      </c>
      <c r="Y222" s="1">
        <v>-2.1347953792952502E-2</v>
      </c>
      <c r="Z222" s="2">
        <v>-7.0019499631953901E-3</v>
      </c>
      <c r="AA222" s="2">
        <v>0.159904413632866</v>
      </c>
      <c r="AB222" s="2"/>
      <c r="AC222" s="2"/>
      <c r="AD222" s="3"/>
      <c r="AE222" s="1">
        <v>-0.16636533164207101</v>
      </c>
      <c r="AF222" s="2">
        <v>9.8503421966849997E-2</v>
      </c>
      <c r="AG222" s="2">
        <v>0.16460938461392799</v>
      </c>
      <c r="AH222" s="2">
        <v>-4.6610690924925001E-2</v>
      </c>
      <c r="AI222" s="2">
        <v>8.2714097746140205E-2</v>
      </c>
      <c r="AJ222" s="3">
        <v>-1.2315294251285001E-2</v>
      </c>
    </row>
    <row r="223" spans="1:36" x14ac:dyDescent="0.25">
      <c r="A223" s="1">
        <v>-0.23388691700317299</v>
      </c>
      <c r="B223" s="2">
        <v>0.14124786757521601</v>
      </c>
      <c r="C223" s="2">
        <v>0.18880281899927501</v>
      </c>
      <c r="D223" s="2"/>
      <c r="E223" s="2"/>
      <c r="F223" s="3"/>
      <c r="G223" s="1">
        <v>-0.14530033073722401</v>
      </c>
      <c r="H223" s="2">
        <v>4.5036274405206397E-2</v>
      </c>
      <c r="I223" s="2">
        <v>0.20249919982929701</v>
      </c>
      <c r="J223" s="2">
        <v>-5.5694548170276401E-2</v>
      </c>
      <c r="K223" s="2">
        <v>-1.22479462285287E-2</v>
      </c>
      <c r="L223" s="3">
        <v>-5.2168462605355799E-2</v>
      </c>
      <c r="M223" s="1">
        <v>-3.0345508236243001E-2</v>
      </c>
      <c r="N223" s="2">
        <v>-1.26034808791877E-2</v>
      </c>
      <c r="O223" s="2">
        <v>0.10990221263281599</v>
      </c>
      <c r="P223" s="2"/>
      <c r="Q223" s="2"/>
      <c r="R223" s="3"/>
      <c r="S223" s="1">
        <v>-7.0060121512517601E-2</v>
      </c>
      <c r="T223" s="2">
        <v>-0.239335227453053</v>
      </c>
      <c r="U223" s="2">
        <v>1.7082264498778001E-2</v>
      </c>
      <c r="V223" s="2">
        <v>-4.2519032039508797E-2</v>
      </c>
      <c r="W223" s="2">
        <v>8.2396277626987202E-2</v>
      </c>
      <c r="X223" s="3">
        <v>-4.4992472736957001E-2</v>
      </c>
      <c r="Y223" s="1">
        <v>-2.7851077032037E-2</v>
      </c>
      <c r="Z223" s="2">
        <v>-4.3143464828219E-2</v>
      </c>
      <c r="AA223" s="2">
        <v>7.1447852498656206E-2</v>
      </c>
      <c r="AB223" s="2"/>
      <c r="AC223" s="2"/>
      <c r="AD223" s="3"/>
      <c r="AE223" s="1">
        <v>-0.10399844757243901</v>
      </c>
      <c r="AF223" s="2">
        <v>8.9643225641558005E-3</v>
      </c>
      <c r="AG223" s="2">
        <v>3.3462386762715297E-2</v>
      </c>
      <c r="AH223" s="2">
        <v>-2.3366874603610401E-2</v>
      </c>
      <c r="AI223" s="2">
        <v>0.167472856182732</v>
      </c>
      <c r="AJ223" s="3">
        <v>-5.8031446124137402E-2</v>
      </c>
    </row>
    <row r="224" spans="1:36" x14ac:dyDescent="0.25">
      <c r="A224" s="1">
        <v>-0.26795213228498699</v>
      </c>
      <c r="B224" s="2">
        <v>-0.118709339059428</v>
      </c>
      <c r="C224" s="2">
        <v>0.354798619194099</v>
      </c>
      <c r="D224" s="2"/>
      <c r="E224" s="2"/>
      <c r="F224" s="3"/>
      <c r="G224" s="1">
        <v>-0.23423930438493501</v>
      </c>
      <c r="H224" s="2">
        <v>7.1263202816600896E-2</v>
      </c>
      <c r="I224" s="2">
        <v>3.7768057185532901E-3</v>
      </c>
      <c r="J224" s="2">
        <v>1.9398805078416698E-2</v>
      </c>
      <c r="K224" s="2">
        <v>0.10509175290728701</v>
      </c>
      <c r="L224" s="3">
        <v>-6.2712045236317099E-2</v>
      </c>
      <c r="M224" s="1">
        <v>-3.6875989109527697E-2</v>
      </c>
      <c r="N224" s="2">
        <v>-3.9296305515520803E-2</v>
      </c>
      <c r="O224" s="2">
        <v>0.14805827578130501</v>
      </c>
      <c r="P224" s="2"/>
      <c r="Q224" s="2"/>
      <c r="R224" s="3"/>
      <c r="S224" s="1">
        <v>-3.076656653314E-2</v>
      </c>
      <c r="T224" s="2">
        <v>-1.34324733441056E-2</v>
      </c>
      <c r="U224" s="2">
        <v>8.4115612136900997E-2</v>
      </c>
      <c r="V224" s="2">
        <v>0.28404689395183402</v>
      </c>
      <c r="W224" s="2">
        <v>4.9991789694755998E-2</v>
      </c>
      <c r="X224" s="3">
        <v>-4.4683378892478101E-2</v>
      </c>
      <c r="Y224" s="1">
        <v>-5.3852485411737601E-2</v>
      </c>
      <c r="Z224" s="2">
        <v>-1.30972935076935E-2</v>
      </c>
      <c r="AA224" s="2">
        <v>0.160015895101321</v>
      </c>
      <c r="AB224" s="2"/>
      <c r="AC224" s="2"/>
      <c r="AD224" s="3"/>
      <c r="AE224" s="1">
        <v>-0.108281822398501</v>
      </c>
      <c r="AF224" s="2">
        <v>-2.3433136755615699E-2</v>
      </c>
      <c r="AG224" s="2">
        <v>2.7200613398207101E-2</v>
      </c>
      <c r="AH224" s="2">
        <v>-1.0261167539118401E-2</v>
      </c>
      <c r="AI224" s="2">
        <v>0.14580986548783101</v>
      </c>
      <c r="AJ224" s="3">
        <v>1.8496606431215101E-2</v>
      </c>
    </row>
    <row r="225" spans="1:36" x14ac:dyDescent="0.25">
      <c r="A225" s="1">
        <v>-0.29674595480363097</v>
      </c>
      <c r="B225" s="2">
        <v>-0.11591255962673599</v>
      </c>
      <c r="C225" s="2">
        <v>0.38902361840230598</v>
      </c>
      <c r="D225" s="2"/>
      <c r="E225" s="2"/>
      <c r="F225" s="3"/>
      <c r="G225" s="1">
        <v>-7.6162914755147804E-2</v>
      </c>
      <c r="H225" s="2">
        <v>0.43458337778726103</v>
      </c>
      <c r="I225" s="2">
        <v>0.18566627547210099</v>
      </c>
      <c r="J225" s="2">
        <v>0.203712792062307</v>
      </c>
      <c r="K225" s="2">
        <v>0.119054731676091</v>
      </c>
      <c r="L225" s="3">
        <v>-3.1398698388989697E-2</v>
      </c>
      <c r="M225" s="1">
        <v>-0.10166796654019999</v>
      </c>
      <c r="N225" s="2">
        <v>-0.116949341990638</v>
      </c>
      <c r="O225" s="2">
        <v>0.10410014938489701</v>
      </c>
      <c r="P225" s="2"/>
      <c r="Q225" s="2"/>
      <c r="R225" s="3"/>
      <c r="S225" s="1">
        <v>-2.3816094682067999E-2</v>
      </c>
      <c r="T225" s="2">
        <v>3.1371645331371698E-3</v>
      </c>
      <c r="U225" s="2">
        <v>6.89679439325845E-2</v>
      </c>
      <c r="V225" s="2">
        <v>0.46107004425285503</v>
      </c>
      <c r="W225" s="2">
        <v>-7.5768008511119894E-2</v>
      </c>
      <c r="X225" s="3">
        <v>-7.6023976851078798E-2</v>
      </c>
      <c r="Y225" s="1">
        <v>-9.2688255876819295E-2</v>
      </c>
      <c r="Z225" s="2">
        <v>-4.7634386410491399E-2</v>
      </c>
      <c r="AA225" s="2">
        <v>3.2038562059316503E-2</v>
      </c>
      <c r="AB225" s="2"/>
      <c r="AC225" s="2"/>
      <c r="AD225" s="3"/>
      <c r="AE225" s="1">
        <v>-8.3712763037078405E-2</v>
      </c>
      <c r="AF225" s="2">
        <v>3.9061538607169703E-2</v>
      </c>
      <c r="AG225" s="2">
        <v>-4.41826563550137E-2</v>
      </c>
      <c r="AH225" s="2">
        <v>-0.108537404984807</v>
      </c>
      <c r="AI225" s="2">
        <v>0.619811436847436</v>
      </c>
      <c r="AJ225" s="3">
        <v>4.0471975842712601E-2</v>
      </c>
    </row>
    <row r="226" spans="1:36" x14ac:dyDescent="0.25">
      <c r="A226" s="1">
        <v>-0.16646412646860101</v>
      </c>
      <c r="B226" s="2">
        <v>0.29500965584213801</v>
      </c>
      <c r="C226" s="2">
        <v>0.32169775580882498</v>
      </c>
      <c r="D226" s="2"/>
      <c r="E226" s="2"/>
      <c r="F226" s="3"/>
      <c r="G226" s="1">
        <v>-0.141470180305132</v>
      </c>
      <c r="H226" s="2">
        <v>-0.24514029659660699</v>
      </c>
      <c r="I226" s="2">
        <v>0.10854582310893</v>
      </c>
      <c r="J226" s="2">
        <v>1.0055478502080399E-2</v>
      </c>
      <c r="K226" s="2">
        <v>-4.73194281446708E-2</v>
      </c>
      <c r="L226" s="3">
        <v>-0.18291635548917101</v>
      </c>
      <c r="M226" s="1">
        <v>-3.0618446139954502E-4</v>
      </c>
      <c r="N226" s="2">
        <v>-2.7286400064314601E-2</v>
      </c>
      <c r="O226" s="2">
        <v>0.125961349038888</v>
      </c>
      <c r="P226" s="2"/>
      <c r="Q226" s="2"/>
      <c r="R226" s="3"/>
      <c r="S226" s="1">
        <v>-4.3279347701597498E-2</v>
      </c>
      <c r="T226" s="2">
        <v>-0.16564049350144</v>
      </c>
      <c r="U226" s="2">
        <v>-6.0088395319987997E-2</v>
      </c>
      <c r="V226" s="2">
        <v>1.78984654318552E-2</v>
      </c>
      <c r="W226" s="2">
        <v>6.7433513776064297E-2</v>
      </c>
      <c r="X226" s="3">
        <v>-2.03208504496349E-2</v>
      </c>
      <c r="Y226" s="1">
        <v>-4.9122101753290501E-2</v>
      </c>
      <c r="Z226" s="2">
        <v>1.121721999124E-2</v>
      </c>
      <c r="AA226" s="2">
        <v>0.196323629544537</v>
      </c>
      <c r="AB226" s="2"/>
      <c r="AC226" s="2"/>
      <c r="AD226" s="3"/>
      <c r="AE226" s="1">
        <v>1.6030707774443601E-2</v>
      </c>
      <c r="AF226" s="2">
        <v>-0.106398084077205</v>
      </c>
      <c r="AG226" s="2">
        <v>1.73985479122689E-2</v>
      </c>
      <c r="AH226" s="2">
        <v>3.2482653515207197E-2</v>
      </c>
      <c r="AI226" s="2">
        <v>7.70392177279655E-2</v>
      </c>
      <c r="AJ226" s="3">
        <v>-0.106634734620081</v>
      </c>
    </row>
    <row r="227" spans="1:36" x14ac:dyDescent="0.25">
      <c r="A227" s="1">
        <v>-0.239598315754841</v>
      </c>
      <c r="B227" s="2">
        <v>3.72512032835126E-3</v>
      </c>
      <c r="C227" s="2">
        <v>0.50481663921257003</v>
      </c>
      <c r="D227" s="2"/>
      <c r="E227" s="2"/>
      <c r="F227" s="3"/>
      <c r="G227" s="1">
        <v>-0.47018830683879198</v>
      </c>
      <c r="H227" s="2">
        <v>0.20681745439026999</v>
      </c>
      <c r="I227" s="2">
        <v>3.2815000533447103E-2</v>
      </c>
      <c r="J227" s="2">
        <v>-8.4097940894057293E-3</v>
      </c>
      <c r="K227" s="2">
        <v>-2.5904192894484201E-2</v>
      </c>
      <c r="L227" s="3">
        <v>0.27632828336711801</v>
      </c>
      <c r="M227" s="1">
        <v>-5.2666341249963902E-2</v>
      </c>
      <c r="N227" s="2">
        <v>-0.110891924287129</v>
      </c>
      <c r="O227" s="2">
        <v>0.14907716950864</v>
      </c>
      <c r="P227" s="2"/>
      <c r="Q227" s="2"/>
      <c r="R227" s="3"/>
      <c r="S227" s="1">
        <v>-0.2380933325422</v>
      </c>
      <c r="T227" s="2">
        <v>-0.25671554673043601</v>
      </c>
      <c r="U227" s="2">
        <v>7.5196736852127704E-3</v>
      </c>
      <c r="V227" s="2">
        <v>9.2484603952813493E-2</v>
      </c>
      <c r="W227" s="2">
        <v>-3.2670115454830201E-2</v>
      </c>
      <c r="X227" s="3">
        <v>-0.18589027996450899</v>
      </c>
      <c r="Y227" s="1">
        <v>-6.3582728319927603E-2</v>
      </c>
      <c r="Z227" s="2">
        <v>-6.6913130495694403E-2</v>
      </c>
      <c r="AA227" s="2">
        <v>9.7414421347350497E-2</v>
      </c>
      <c r="AB227" s="2"/>
      <c r="AC227" s="2"/>
      <c r="AD227" s="3"/>
      <c r="AE227" s="1">
        <v>-0.380108101967986</v>
      </c>
      <c r="AF227" s="2">
        <v>-0.252941566247953</v>
      </c>
      <c r="AG227" s="2">
        <v>7.7526717846290701E-3</v>
      </c>
      <c r="AH227" s="2">
        <v>4.6795278348368601E-2</v>
      </c>
      <c r="AI227" s="2">
        <v>3.0504254976760899E-2</v>
      </c>
      <c r="AJ227" s="3">
        <v>-7.1184483297204601E-2</v>
      </c>
    </row>
    <row r="228" spans="1:36" x14ac:dyDescent="0.25">
      <c r="A228" s="1">
        <v>-0.21918083222672599</v>
      </c>
      <c r="B228" s="2">
        <v>-7.9767669343850003E-2</v>
      </c>
      <c r="C228" s="2">
        <v>0.37826555224928299</v>
      </c>
      <c r="D228" s="2"/>
      <c r="E228" s="2"/>
      <c r="F228" s="3"/>
      <c r="G228" s="1">
        <v>-0.25355009068601297</v>
      </c>
      <c r="H228" s="2">
        <v>0.225482769657527</v>
      </c>
      <c r="I228" s="2">
        <v>0.23892563746932699</v>
      </c>
      <c r="J228" s="2">
        <v>1.5638002773925099E-2</v>
      </c>
      <c r="K228" s="2">
        <v>-0.30736423770404397</v>
      </c>
      <c r="L228" s="3">
        <v>5.3163341512856101E-2</v>
      </c>
      <c r="M228" s="1">
        <v>4.1086528007421901E-2</v>
      </c>
      <c r="N228" s="2">
        <v>-0.116021214245698</v>
      </c>
      <c r="O228" s="2">
        <v>4.2576708117979402E-2</v>
      </c>
      <c r="P228" s="2"/>
      <c r="Q228" s="2"/>
      <c r="R228" s="3"/>
      <c r="S228" s="1">
        <v>7.4244617420473596E-3</v>
      </c>
      <c r="T228" s="2">
        <v>-0.17181616091646301</v>
      </c>
      <c r="U228" s="2">
        <v>0.19861418326781199</v>
      </c>
      <c r="V228" s="2">
        <v>3.22713292001231E-2</v>
      </c>
      <c r="W228" s="2">
        <v>-0.12523820234331801</v>
      </c>
      <c r="X228" s="3">
        <v>-3.1059791720424602E-2</v>
      </c>
      <c r="Y228" s="1">
        <v>-1.9610271235791701E-2</v>
      </c>
      <c r="Z228" s="2">
        <v>-1.96979287526911E-2</v>
      </c>
      <c r="AA228" s="2">
        <v>7.3191778017066306E-2</v>
      </c>
      <c r="AB228" s="2"/>
      <c r="AC228" s="2"/>
      <c r="AD228" s="3"/>
      <c r="AE228" s="1">
        <v>-5.8462150112172498E-2</v>
      </c>
      <c r="AF228" s="2">
        <v>-0.11587357181397399</v>
      </c>
      <c r="AG228" s="2">
        <v>2.8540055470887199E-2</v>
      </c>
      <c r="AH228" s="2">
        <v>3.91940629111803E-2</v>
      </c>
      <c r="AI228" s="2">
        <v>0.28427409812478099</v>
      </c>
      <c r="AJ228" s="3">
        <v>-2.6320273378707099E-2</v>
      </c>
    </row>
    <row r="229" spans="1:36" x14ac:dyDescent="0.25">
      <c r="A229" s="1">
        <v>-0.145719664162172</v>
      </c>
      <c r="B229" s="2">
        <v>-9.3255304687659704E-2</v>
      </c>
      <c r="C229" s="2">
        <v>0.43446171270213002</v>
      </c>
      <c r="D229" s="2"/>
      <c r="E229" s="2"/>
      <c r="F229" s="3"/>
      <c r="G229" s="1">
        <v>-0.31488317507734997</v>
      </c>
      <c r="H229" s="2">
        <v>0.145166968953377</v>
      </c>
      <c r="I229" s="2">
        <v>0.19562573348981099</v>
      </c>
      <c r="J229" s="2">
        <v>0.35073348981115998</v>
      </c>
      <c r="K229" s="2">
        <v>8.2817667769123998E-2</v>
      </c>
      <c r="L229" s="3">
        <v>-2.54480955937267E-2</v>
      </c>
      <c r="M229" s="1">
        <v>6.5326453735471995E-2</v>
      </c>
      <c r="N229" s="2">
        <v>-9.3534777099811006E-2</v>
      </c>
      <c r="O229" s="2">
        <v>9.2375633816848199E-2</v>
      </c>
      <c r="P229" s="2"/>
      <c r="Q229" s="2"/>
      <c r="R229" s="3"/>
      <c r="S229" s="1">
        <v>-8.8990049661997597E-2</v>
      </c>
      <c r="T229" s="2">
        <v>-0.13294623009001</v>
      </c>
      <c r="U229" s="2">
        <v>-2.63847473226815E-2</v>
      </c>
      <c r="V229" s="2">
        <v>0.41960248323786897</v>
      </c>
      <c r="W229" s="2">
        <v>-7.2252755971789706E-2</v>
      </c>
      <c r="X229" s="3">
        <v>3.9689581467616301E-2</v>
      </c>
      <c r="Y229" s="1">
        <v>-5.0783104430136301E-3</v>
      </c>
      <c r="Z229" s="2">
        <v>-3.9025319026806199E-2</v>
      </c>
      <c r="AA229" s="2">
        <v>0.147315314239573</v>
      </c>
      <c r="AB229" s="2"/>
      <c r="AC229" s="2"/>
      <c r="AD229" s="3"/>
      <c r="AE229" s="1">
        <v>-8.3125869690745105E-2</v>
      </c>
      <c r="AF229" s="2">
        <v>-8.9804148010715595E-2</v>
      </c>
      <c r="AG229" s="2">
        <v>-3.0565784117908799E-2</v>
      </c>
      <c r="AH229" s="2">
        <v>-6.7393341600325604E-2</v>
      </c>
      <c r="AI229" s="2">
        <v>7.5496256188411701E-2</v>
      </c>
      <c r="AJ229" s="3">
        <v>7.1440065883511206E-2</v>
      </c>
    </row>
    <row r="230" spans="1:36" x14ac:dyDescent="0.25">
      <c r="A230" s="1">
        <v>-0.240159361717146</v>
      </c>
      <c r="B230" s="2">
        <v>-4.3799629752838201E-2</v>
      </c>
      <c r="C230" s="2">
        <v>0.31783704548358399</v>
      </c>
      <c r="D230" s="2"/>
      <c r="E230" s="2"/>
      <c r="F230" s="3"/>
      <c r="G230" s="1">
        <v>-2.46906006614744E-2</v>
      </c>
      <c r="H230" s="2">
        <v>-2.4271844660194199E-2</v>
      </c>
      <c r="I230" s="2">
        <v>2.0991144777552501E-2</v>
      </c>
      <c r="J230" s="2">
        <v>-3.5487570681745503E-2</v>
      </c>
      <c r="K230" s="2">
        <v>-3.4151285607596303E-2</v>
      </c>
      <c r="L230" s="3">
        <v>-0.13216952949962699</v>
      </c>
      <c r="M230" s="1">
        <v>-6.3974816266335402E-2</v>
      </c>
      <c r="N230" s="2">
        <v>-9.0352516271754002E-2</v>
      </c>
      <c r="O230" s="2">
        <v>-3.41988200931568E-2</v>
      </c>
      <c r="P230" s="2"/>
      <c r="Q230" s="2"/>
      <c r="R230" s="3"/>
      <c r="S230" s="1">
        <v>-5.8190365931234903E-2</v>
      </c>
      <c r="T230" s="2">
        <v>-0.108144898778665</v>
      </c>
      <c r="U230" s="2">
        <v>-2.1057018155123699E-2</v>
      </c>
      <c r="V230" s="2">
        <v>0.103936254914109</v>
      </c>
      <c r="W230" s="2">
        <v>-2.2790151497380302E-2</v>
      </c>
      <c r="X230" s="3">
        <v>5.8758187882141398E-2</v>
      </c>
      <c r="Y230" s="1">
        <v>-4.5310279519041999E-2</v>
      </c>
      <c r="Z230" s="2">
        <v>-7.0703551590979699E-2</v>
      </c>
      <c r="AA230" s="2">
        <v>-8.79091047207856E-2</v>
      </c>
      <c r="AB230" s="2"/>
      <c r="AC230" s="2"/>
      <c r="AD230" s="3"/>
      <c r="AE230" s="1">
        <v>-4.6762147272365901E-3</v>
      </c>
      <c r="AF230" s="2">
        <v>-3.3921488815895399E-2</v>
      </c>
      <c r="AG230" s="2">
        <v>1.6527673914483999E-2</v>
      </c>
      <c r="AH230" s="2">
        <v>0.116342139888869</v>
      </c>
      <c r="AI230" s="2">
        <v>-8.4162399068543503E-2</v>
      </c>
      <c r="AJ230" s="3">
        <v>1.35837411611017E-3</v>
      </c>
    </row>
    <row r="231" spans="1:36" x14ac:dyDescent="0.25">
      <c r="A231" s="1">
        <v>-0.20156035231858399</v>
      </c>
      <c r="B231" s="2">
        <v>-8.2644051386190406E-3</v>
      </c>
      <c r="C231" s="2">
        <v>0.38649137260724398</v>
      </c>
      <c r="D231" s="2"/>
      <c r="E231" s="2"/>
      <c r="F231" s="3"/>
      <c r="G231" s="1">
        <v>2.7387175930865301E-2</v>
      </c>
      <c r="H231" s="2">
        <v>-5.3942174330524E-2</v>
      </c>
      <c r="I231" s="2">
        <v>0.44024591912941402</v>
      </c>
      <c r="J231" s="2">
        <v>9.9125146697962199E-2</v>
      </c>
      <c r="K231" s="2">
        <v>9.0011202389843198E-2</v>
      </c>
      <c r="L231" s="3">
        <v>-7.9678331377360495E-2</v>
      </c>
      <c r="M231" s="1">
        <v>-0.12081361946220701</v>
      </c>
      <c r="N231" s="2">
        <v>-0.11224892815778099</v>
      </c>
      <c r="O231" s="2">
        <v>0.12129518097632</v>
      </c>
      <c r="P231" s="2"/>
      <c r="Q231" s="2"/>
      <c r="R231" s="3"/>
      <c r="S231" s="1">
        <v>-6.2867480153829302E-3</v>
      </c>
      <c r="T231" s="2">
        <v>-0.39683027022253398</v>
      </c>
      <c r="U231" s="2">
        <v>6.0854920456630997E-2</v>
      </c>
      <c r="V231" s="2">
        <v>0.11013538034411501</v>
      </c>
      <c r="W231" s="2">
        <v>-9.2762650424521004E-2</v>
      </c>
      <c r="X231" s="3">
        <v>-8.2153418177753804E-2</v>
      </c>
      <c r="Y231" s="1">
        <v>-7.2657024564436207E-2</v>
      </c>
      <c r="Z231" s="2">
        <v>-6.0080717131727399E-2</v>
      </c>
      <c r="AA231" s="2">
        <v>5.5099841668603197E-2</v>
      </c>
      <c r="AB231" s="2"/>
      <c r="AC231" s="2"/>
      <c r="AD231" s="3"/>
      <c r="AE231" s="1">
        <v>-3.00167548584356E-2</v>
      </c>
      <c r="AF231" s="2">
        <v>-0.201929175225528</v>
      </c>
      <c r="AG231" s="2">
        <v>-7.2874168173341802E-2</v>
      </c>
      <c r="AH231" s="2">
        <v>-2.7953162124553899E-2</v>
      </c>
      <c r="AI231" s="2">
        <v>0.27665868365502</v>
      </c>
      <c r="AJ231" s="3">
        <v>7.2552323435029903E-2</v>
      </c>
    </row>
    <row r="232" spans="1:36" x14ac:dyDescent="0.25">
      <c r="A232" s="1">
        <v>-0.16322817964215799</v>
      </c>
      <c r="B232" s="2">
        <v>-8.7522742242367599E-2</v>
      </c>
      <c r="C232" s="2">
        <v>0.31963440982537</v>
      </c>
      <c r="D232" s="2"/>
      <c r="E232" s="2"/>
      <c r="F232" s="3"/>
      <c r="G232" s="1">
        <v>-4.3430598527685903E-2</v>
      </c>
      <c r="H232" s="2">
        <v>-3.7821401899071302E-3</v>
      </c>
      <c r="I232" s="2">
        <v>0.97529606316014095</v>
      </c>
      <c r="J232" s="2">
        <v>6.1871865998079499E-2</v>
      </c>
      <c r="K232" s="2">
        <v>-0.17365304598314299</v>
      </c>
      <c r="L232" s="3">
        <v>-4.3009175290728702E-2</v>
      </c>
      <c r="M232" s="1">
        <v>5.3901740956057403E-2</v>
      </c>
      <c r="N232" s="2">
        <v>-0.102978834681922</v>
      </c>
      <c r="O232" s="2">
        <v>0.19391654077727699</v>
      </c>
      <c r="P232" s="2"/>
      <c r="Q232" s="2"/>
      <c r="R232" s="3"/>
      <c r="S232" s="1">
        <v>-5.5375404133302303E-2</v>
      </c>
      <c r="T232" s="2">
        <v>-0.100049813784758</v>
      </c>
      <c r="U232" s="2">
        <v>0.12385555934256801</v>
      </c>
      <c r="V232" s="2">
        <v>0.20154436531580699</v>
      </c>
      <c r="W232" s="2">
        <v>-6.5992915679474696E-3</v>
      </c>
      <c r="X232" s="3">
        <v>-2.4462569977328499E-2</v>
      </c>
      <c r="Y232" s="1">
        <v>-8.8897082950001594E-3</v>
      </c>
      <c r="Z232" s="2">
        <v>-3.0179219544251699E-2</v>
      </c>
      <c r="AA232" s="2">
        <v>1.17655242131134E-2</v>
      </c>
      <c r="AB232" s="2"/>
      <c r="AC232" s="2"/>
      <c r="AD232" s="3"/>
      <c r="AE232" s="1">
        <v>7.19890951429847E-3</v>
      </c>
      <c r="AF232" s="2">
        <v>-7.2703779782470807E-2</v>
      </c>
      <c r="AG232" s="2">
        <v>0.24120369932128599</v>
      </c>
      <c r="AH232" s="2">
        <v>-0.112655124430855</v>
      </c>
      <c r="AI232" s="2">
        <v>0.33577398926553098</v>
      </c>
      <c r="AJ232" s="3">
        <v>-4.8002196117037897E-2</v>
      </c>
    </row>
    <row r="233" spans="1:36" x14ac:dyDescent="0.25">
      <c r="A233" s="1">
        <v>-0.21678636147969799</v>
      </c>
      <c r="B233" s="2">
        <v>0.215211215439572</v>
      </c>
      <c r="C233" s="2">
        <v>0.290002536334102</v>
      </c>
      <c r="D233" s="2"/>
      <c r="E233" s="2"/>
      <c r="F233" s="3"/>
      <c r="G233" s="1">
        <v>-0.15419556171983401</v>
      </c>
      <c r="H233" s="2">
        <v>-5.0253387389309699E-2</v>
      </c>
      <c r="I233" s="2">
        <v>0.52822468793342603</v>
      </c>
      <c r="J233" s="2">
        <v>4.2323695721753998E-2</v>
      </c>
      <c r="K233" s="2">
        <v>-4.7338098794409499E-2</v>
      </c>
      <c r="L233" s="3">
        <v>-5.4854368932038801E-2</v>
      </c>
      <c r="M233" s="1">
        <v>2.6383458516032E-2</v>
      </c>
      <c r="N233" s="2">
        <v>-1.1741445679804301E-3</v>
      </c>
      <c r="O233" s="2">
        <v>1.3350735981072099E-2</v>
      </c>
      <c r="P233" s="2"/>
      <c r="Q233" s="2"/>
      <c r="R233" s="3"/>
      <c r="S233" s="1">
        <v>-5.874645887465E-2</v>
      </c>
      <c r="T233" s="2">
        <v>-4.4009995874149201E-2</v>
      </c>
      <c r="U233" s="2">
        <v>-0.13124483406214199</v>
      </c>
      <c r="V233" s="2">
        <v>6.2142351514214898E-2</v>
      </c>
      <c r="W233" s="2">
        <v>3.3170323127257102E-2</v>
      </c>
      <c r="X233" s="3">
        <v>3.7348609560659003E-2</v>
      </c>
      <c r="Y233" s="1">
        <v>-3.1629474182025198E-2</v>
      </c>
      <c r="Z233" s="2">
        <v>-4.7873767848094301E-2</v>
      </c>
      <c r="AA233" s="2">
        <v>-1.40762497917899E-2</v>
      </c>
      <c r="AB233" s="2"/>
      <c r="AC233" s="2"/>
      <c r="AD233" s="3"/>
      <c r="AE233" s="1">
        <v>-0.128922482748175</v>
      </c>
      <c r="AF233" s="2">
        <v>3.0750371541352298E-2</v>
      </c>
      <c r="AG233" s="2">
        <v>-0.17546217851023699</v>
      </c>
      <c r="AH233" s="2">
        <v>-3.5753164017758299E-2</v>
      </c>
      <c r="AI233" s="2">
        <v>0.90178529169545896</v>
      </c>
      <c r="AJ233" s="3">
        <v>1.30347119016291E-2</v>
      </c>
    </row>
    <row r="234" spans="1:36" x14ac:dyDescent="0.25">
      <c r="A234" s="1">
        <v>-0.16696601555534099</v>
      </c>
      <c r="B234" s="2">
        <v>-0.16798173990039</v>
      </c>
      <c r="C234" s="2">
        <v>0.40049812121314898</v>
      </c>
      <c r="D234" s="2"/>
      <c r="E234" s="2"/>
      <c r="F234" s="3"/>
      <c r="G234" s="1">
        <v>-0.262776058892564</v>
      </c>
      <c r="H234" s="2">
        <v>4.4857569614851198E-2</v>
      </c>
      <c r="I234" s="2">
        <v>0.209948789075003</v>
      </c>
      <c r="J234" s="2">
        <v>-4.1422170062946897E-3</v>
      </c>
      <c r="K234" s="2">
        <v>4.17982502933959E-2</v>
      </c>
      <c r="L234" s="3">
        <v>2.8584764749813401E-2</v>
      </c>
      <c r="M234" s="1">
        <v>7.2187756156133501E-2</v>
      </c>
      <c r="N234" s="2">
        <v>-0.115793544868548</v>
      </c>
      <c r="O234" s="2">
        <v>2.4404151396633902E-2</v>
      </c>
      <c r="P234" s="2"/>
      <c r="Q234" s="2"/>
      <c r="R234" s="3"/>
      <c r="S234" s="1">
        <v>-6.7994436310799405E-2</v>
      </c>
      <c r="T234" s="2">
        <v>-5.7121646366284501E-2</v>
      </c>
      <c r="U234" s="2">
        <v>2.4255587492186401E-2</v>
      </c>
      <c r="V234" s="2">
        <v>4.1225391507370597E-2</v>
      </c>
      <c r="W234" s="2">
        <v>3.4983489697101897E-2</v>
      </c>
      <c r="X234" s="3">
        <v>-0.173147058295927</v>
      </c>
      <c r="Y234" s="1">
        <v>2.3332743622337299E-2</v>
      </c>
      <c r="Z234" s="2">
        <v>-5.6766478773405502E-2</v>
      </c>
      <c r="AA234" s="2">
        <v>2.0072962020960899E-2</v>
      </c>
      <c r="AB234" s="2"/>
      <c r="AC234" s="2"/>
      <c r="AD234" s="3"/>
      <c r="AE234" s="1">
        <v>-0.201186092520896</v>
      </c>
      <c r="AF234" s="2">
        <v>-7.6130479643320301E-2</v>
      </c>
      <c r="AG234" s="2">
        <v>-6.0379019509470701E-2</v>
      </c>
      <c r="AH234" s="2">
        <v>-1.89509754735377E-2</v>
      </c>
      <c r="AI234" s="2">
        <v>8.7432909571094605E-2</v>
      </c>
      <c r="AJ234" s="3">
        <v>-6.5694190702474398E-3</v>
      </c>
    </row>
    <row r="235" spans="1:36" x14ac:dyDescent="0.25">
      <c r="A235" s="1">
        <v>-0.28135883361043601</v>
      </c>
      <c r="B235" s="2">
        <v>-7.6612115360393002E-2</v>
      </c>
      <c r="C235" s="2">
        <v>0.299860445140745</v>
      </c>
      <c r="D235" s="2"/>
      <c r="E235" s="2"/>
      <c r="F235" s="3"/>
      <c r="G235" s="1">
        <v>-8.2620292329030204E-2</v>
      </c>
      <c r="H235" s="2">
        <v>-0.40894857569614901</v>
      </c>
      <c r="I235" s="2">
        <v>0.20057345567054299</v>
      </c>
      <c r="J235" s="2">
        <v>-2.0113624239837799E-2</v>
      </c>
      <c r="K235" s="2">
        <v>-1.0434225968206499E-2</v>
      </c>
      <c r="L235" s="3">
        <v>3.6927877947295497E-2</v>
      </c>
      <c r="M235" s="1">
        <v>-7.7532147682604496E-2</v>
      </c>
      <c r="N235" s="2">
        <v>-8.3779482419998594E-2</v>
      </c>
      <c r="O235" s="2">
        <v>8.4671714143060503E-2</v>
      </c>
      <c r="P235" s="2"/>
      <c r="Q235" s="2"/>
      <c r="R235" s="3"/>
      <c r="S235" s="1">
        <v>-3.2143690000952102E-2</v>
      </c>
      <c r="T235" s="2">
        <v>-0.157663388524063</v>
      </c>
      <c r="U235" s="2">
        <v>6.8622973124014205E-2</v>
      </c>
      <c r="V235" s="2">
        <v>6.2396939970939702E-2</v>
      </c>
      <c r="W235" s="2">
        <v>-1.57665458348915E-2</v>
      </c>
      <c r="X235" s="3">
        <v>-0.116733981970446</v>
      </c>
      <c r="Y235" s="1">
        <v>-5.92278605088878E-2</v>
      </c>
      <c r="Z235" s="2">
        <v>-8.8334144497905203E-3</v>
      </c>
      <c r="AA235" s="2">
        <v>0.232802497449662</v>
      </c>
      <c r="AB235" s="2"/>
      <c r="AC235" s="2"/>
      <c r="AD235" s="3"/>
      <c r="AE235" s="1">
        <v>-2.3953767949943701E-2</v>
      </c>
      <c r="AF235" s="2">
        <v>-0.24229702482937501</v>
      </c>
      <c r="AG235" s="2">
        <v>3.6429984570384599E-2</v>
      </c>
      <c r="AH235" s="2">
        <v>-2.1894908226919502E-2</v>
      </c>
      <c r="AI235" s="2">
        <v>2.47725788282958E-2</v>
      </c>
      <c r="AJ235" s="3">
        <v>-3.9482776573489503E-2</v>
      </c>
    </row>
    <row r="236" spans="1:36" x14ac:dyDescent="0.25">
      <c r="A236" s="1">
        <v>-0.18591540389797101</v>
      </c>
      <c r="B236" s="2">
        <v>1.7764479137901701E-3</v>
      </c>
      <c r="C236" s="2">
        <v>0.39247204029991001</v>
      </c>
      <c r="D236" s="2"/>
      <c r="E236" s="2"/>
      <c r="F236" s="3"/>
      <c r="G236" s="1">
        <v>-2.9862370639069599E-2</v>
      </c>
      <c r="H236" s="2">
        <v>-8.1457377573882495E-3</v>
      </c>
      <c r="I236" s="2">
        <v>0.63582364237704003</v>
      </c>
      <c r="J236" s="2">
        <v>7.8368718659980796E-2</v>
      </c>
      <c r="K236" s="2">
        <v>4.9511895871119101E-2</v>
      </c>
      <c r="L236" s="3">
        <v>-4.1616878267363697E-2</v>
      </c>
      <c r="M236" s="1">
        <v>-1.53701832284636E-2</v>
      </c>
      <c r="N236" s="2">
        <v>-5.1463922610618697E-2</v>
      </c>
      <c r="O236" s="2">
        <v>9.3087749646316706E-2</v>
      </c>
      <c r="P236" s="2"/>
      <c r="Q236" s="2"/>
      <c r="R236" s="3"/>
      <c r="S236" s="1">
        <v>5.6505528502178201E-2</v>
      </c>
      <c r="T236" s="2">
        <v>0.149350971920756</v>
      </c>
      <c r="U236" s="2">
        <v>-6.9232881513566297E-2</v>
      </c>
      <c r="V236" s="2">
        <v>0.12958483453130201</v>
      </c>
      <c r="W236" s="2">
        <v>-5.3331107121715397E-2</v>
      </c>
      <c r="X236" s="3">
        <v>2.74617461870377E-2</v>
      </c>
      <c r="Y236" s="1">
        <v>-6.4865189880319196E-2</v>
      </c>
      <c r="Z236" s="2">
        <v>-3.8198120622857802E-2</v>
      </c>
      <c r="AA236" s="2">
        <v>6.2034459562994103E-2</v>
      </c>
      <c r="AB236" s="2"/>
      <c r="AC236" s="2"/>
      <c r="AD236" s="3"/>
      <c r="AE236" s="1">
        <v>-6.7043098796868705E-2</v>
      </c>
      <c r="AF236" s="2">
        <v>3.4976950237124399E-3</v>
      </c>
      <c r="AG236" s="2">
        <v>0.12544371976789301</v>
      </c>
      <c r="AH236" s="2">
        <v>2.3764447515642599E-2</v>
      </c>
      <c r="AI236" s="2">
        <v>0.38415955926202899</v>
      </c>
      <c r="AJ236" s="3">
        <v>-4.3515301824102397E-2</v>
      </c>
    </row>
    <row r="237" spans="1:36" x14ac:dyDescent="0.25">
      <c r="A237" s="1">
        <v>-0.20735567513303499</v>
      </c>
      <c r="B237" s="2">
        <v>-0.18615561030595901</v>
      </c>
      <c r="C237" s="2">
        <v>0.23387560436706001</v>
      </c>
      <c r="D237" s="2"/>
      <c r="E237" s="2"/>
      <c r="F237" s="3"/>
      <c r="G237" s="1">
        <v>-0.17292489064333699</v>
      </c>
      <c r="H237" s="2">
        <v>-6.4920516376827095E-2</v>
      </c>
      <c r="I237" s="2">
        <v>-8.9485756961485106E-3</v>
      </c>
      <c r="J237" s="2">
        <v>-0.15378480742558401</v>
      </c>
      <c r="K237" s="2">
        <v>0.141003414061666</v>
      </c>
      <c r="L237" s="3">
        <v>-2.95983143070522E-2</v>
      </c>
      <c r="M237" s="1">
        <v>-9.8181045357196295E-3</v>
      </c>
      <c r="N237" s="2">
        <v>-0.148515446179382</v>
      </c>
      <c r="O237" s="2">
        <v>8.5783996041234198E-2</v>
      </c>
      <c r="P237" s="2"/>
      <c r="Q237" s="2"/>
      <c r="R237" s="3"/>
      <c r="S237" s="1">
        <v>-5.4400516628282901E-2</v>
      </c>
      <c r="T237" s="2">
        <v>-0.24306850154339901</v>
      </c>
      <c r="U237" s="2">
        <v>-1.9677134920843001E-2</v>
      </c>
      <c r="V237" s="2">
        <v>0.31417526448911898</v>
      </c>
      <c r="W237" s="2">
        <v>-0.100584518538041</v>
      </c>
      <c r="X237" s="3">
        <v>-9.5652815858722096E-2</v>
      </c>
      <c r="Y237" s="1">
        <v>-3.65223384719469E-2</v>
      </c>
      <c r="Z237" s="2">
        <v>-6.4430234225510905E-2</v>
      </c>
      <c r="AA237" s="2">
        <v>-5.0285398158386903E-2</v>
      </c>
      <c r="AB237" s="2"/>
      <c r="AC237" s="2"/>
      <c r="AD237" s="3"/>
      <c r="AE237" s="1">
        <v>-4.6364574360333602E-2</v>
      </c>
      <c r="AF237" s="2">
        <v>-7.5202809515244898E-2</v>
      </c>
      <c r="AG237" s="2">
        <v>1.8520271485502799E-2</v>
      </c>
      <c r="AH237" s="2">
        <v>-1.9656194091309299E-2</v>
      </c>
      <c r="AI237" s="2">
        <v>0.18542989937618901</v>
      </c>
      <c r="AJ237" s="3">
        <v>-5.2394430192822902E-2</v>
      </c>
    </row>
    <row r="238" spans="1:36" x14ac:dyDescent="0.25">
      <c r="A238" s="1">
        <v>-0.17608954163420401</v>
      </c>
      <c r="B238" s="2">
        <v>-5.6797332181823701E-2</v>
      </c>
      <c r="C238" s="2">
        <v>0.51091364202243605</v>
      </c>
      <c r="D238" s="2"/>
      <c r="E238" s="2"/>
      <c r="F238" s="3"/>
      <c r="G238" s="1">
        <v>-0.20996479248906399</v>
      </c>
      <c r="H238" s="2">
        <v>0.52652832604288902</v>
      </c>
      <c r="I238" s="2">
        <v>0.59258241758241803</v>
      </c>
      <c r="J238" s="2">
        <v>0.19647924890643301</v>
      </c>
      <c r="K238" s="2">
        <v>2.6181585404886399E-2</v>
      </c>
      <c r="L238" s="3">
        <v>-7.4205163768270604E-2</v>
      </c>
      <c r="M238" s="1">
        <v>9.1468118602924003E-2</v>
      </c>
      <c r="N238" s="2">
        <v>-0.112482138281755</v>
      </c>
      <c r="O238" s="2">
        <v>6.12576444420719E-2</v>
      </c>
      <c r="P238" s="2"/>
      <c r="Q238" s="2"/>
      <c r="R238" s="3"/>
      <c r="S238" s="1">
        <v>-0.104264667123868</v>
      </c>
      <c r="T238" s="2">
        <v>0.243912990082779</v>
      </c>
      <c r="U238" s="2">
        <v>3.5656182773813799E-2</v>
      </c>
      <c r="V238" s="2">
        <v>0.69349343658539597</v>
      </c>
      <c r="W238" s="2">
        <v>1.39713177470923E-2</v>
      </c>
      <c r="X238" s="3">
        <v>6.0751429214059897E-2</v>
      </c>
      <c r="Y238" s="1">
        <v>6.1335854107078002E-4</v>
      </c>
      <c r="Z238" s="2">
        <v>-8.5684615709157197E-2</v>
      </c>
      <c r="AA238" s="2">
        <v>-2.2488367931944302E-2</v>
      </c>
      <c r="AB238" s="2"/>
      <c r="AC238" s="2"/>
      <c r="AD238" s="3"/>
      <c r="AE238" s="1">
        <v>-0.117747844113554</v>
      </c>
      <c r="AF238" s="2">
        <v>0.128775759411592</v>
      </c>
      <c r="AG238" s="2">
        <v>-2.4119423329957101E-2</v>
      </c>
      <c r="AH238" s="2">
        <v>-0.21085090069196599</v>
      </c>
      <c r="AI238" s="2">
        <v>4.1352315862212601E-2</v>
      </c>
      <c r="AJ238" s="3">
        <v>2.69213657576131E-2</v>
      </c>
    </row>
    <row r="239" spans="1:36" x14ac:dyDescent="0.25">
      <c r="A239" s="1">
        <v>-0.16630844364687</v>
      </c>
      <c r="B239" s="2">
        <v>0.130240348252745</v>
      </c>
      <c r="C239" s="2">
        <v>0.368079205291236</v>
      </c>
      <c r="D239" s="2"/>
      <c r="E239" s="2"/>
      <c r="F239" s="3"/>
      <c r="G239" s="1">
        <v>-0.114408407126854</v>
      </c>
      <c r="H239" s="2">
        <v>5.4232903019310802E-2</v>
      </c>
      <c r="I239" s="2">
        <v>0.140411287741385</v>
      </c>
      <c r="J239" s="2">
        <v>-9.9701269604182702E-3</v>
      </c>
      <c r="K239" s="2">
        <v>-8.7986770511042395E-2</v>
      </c>
      <c r="L239" s="3">
        <v>-4.6903339379067502E-2</v>
      </c>
      <c r="M239" s="1">
        <v>3.4235669718371602E-2</v>
      </c>
      <c r="N239" s="2">
        <v>2.3964658382561801E-2</v>
      </c>
      <c r="O239" s="2">
        <v>-4.77839653406716E-2</v>
      </c>
      <c r="P239" s="2"/>
      <c r="Q239" s="2"/>
      <c r="R239" s="3"/>
      <c r="S239" s="1">
        <v>4.6031524812370397E-2</v>
      </c>
      <c r="T239" s="2">
        <v>-0.13102198291980499</v>
      </c>
      <c r="U239" s="2">
        <v>-0.13698997790806899</v>
      </c>
      <c r="V239" s="2">
        <v>0.23885847779560901</v>
      </c>
      <c r="W239" s="2">
        <v>4.1453762182644099E-2</v>
      </c>
      <c r="X239" s="3">
        <v>-8.2730899311300506E-3</v>
      </c>
      <c r="Y239" s="1">
        <v>-4.80274940464991E-2</v>
      </c>
      <c r="Z239" s="2">
        <v>1.00629743644502E-2</v>
      </c>
      <c r="AA239" s="2">
        <v>2.69334301904187E-3</v>
      </c>
      <c r="AB239" s="2"/>
      <c r="AC239" s="2"/>
      <c r="AD239" s="3"/>
      <c r="AE239" s="1">
        <v>-0.15392697910848999</v>
      </c>
      <c r="AF239" s="2">
        <v>-3.6936416732140001E-2</v>
      </c>
      <c r="AG239" s="2">
        <v>-4.8376103974782501E-2</v>
      </c>
      <c r="AH239" s="2">
        <v>2.8700977840043201E-2</v>
      </c>
      <c r="AI239" s="2">
        <v>0.65240768262322402</v>
      </c>
      <c r="AJ239" s="3">
        <v>-1.9973305818763599E-2</v>
      </c>
    </row>
    <row r="240" spans="1:36" x14ac:dyDescent="0.25">
      <c r="A240" s="1">
        <v>-0.19668815438095499</v>
      </c>
      <c r="B240" s="2">
        <v>-0.18426470076760401</v>
      </c>
      <c r="C240" s="2">
        <v>0.35618298596259901</v>
      </c>
      <c r="D240" s="2"/>
      <c r="E240" s="2"/>
      <c r="F240" s="3"/>
      <c r="G240" s="1">
        <v>-0.20111490451296299</v>
      </c>
      <c r="H240" s="2">
        <v>-0.17010295529712999</v>
      </c>
      <c r="I240" s="2">
        <v>2.0310999679931701E-2</v>
      </c>
      <c r="J240" s="2">
        <v>4.1110103488744297E-2</v>
      </c>
      <c r="K240" s="2">
        <v>-1.0548917102315199E-2</v>
      </c>
      <c r="L240" s="3">
        <v>-1.05835911661155E-2</v>
      </c>
      <c r="M240" s="1">
        <v>1.0490118468754899E-2</v>
      </c>
      <c r="N240" s="2">
        <v>-4.0267287242006802E-2</v>
      </c>
      <c r="O240" s="2">
        <v>0.150282196141759</v>
      </c>
      <c r="P240" s="2"/>
      <c r="Q240" s="2"/>
      <c r="R240" s="3"/>
      <c r="S240" s="1">
        <v>-6.1704928528947801E-2</v>
      </c>
      <c r="T240" s="2">
        <v>-0.14518993402778299</v>
      </c>
      <c r="U240" s="2">
        <v>6.2708793581887096E-3</v>
      </c>
      <c r="V240" s="2">
        <v>0.10837740910364201</v>
      </c>
      <c r="W240" s="2">
        <v>4.1473770489541199E-2</v>
      </c>
      <c r="X240" s="3">
        <v>-6.3340090161570606E-2</v>
      </c>
      <c r="Y240" s="1">
        <v>-4.4291806030107898E-2</v>
      </c>
      <c r="Z240" s="2">
        <v>-4.47005469596801E-2</v>
      </c>
      <c r="AA240" s="2">
        <v>-1.42278110944156E-2</v>
      </c>
      <c r="AB240" s="2"/>
      <c r="AC240" s="2"/>
      <c r="AD240" s="3"/>
      <c r="AE240" s="1">
        <v>-0.194058178169461</v>
      </c>
      <c r="AF240" s="2">
        <v>-7.9618708645317601E-2</v>
      </c>
      <c r="AG240" s="2">
        <v>-1.3441750835376501E-3</v>
      </c>
      <c r="AH240" s="2">
        <v>-8.0366524360806803E-3</v>
      </c>
      <c r="AI240" s="2">
        <v>4.3543699889248E-4</v>
      </c>
      <c r="AJ240" s="3">
        <v>-5.9730597021989702E-3</v>
      </c>
    </row>
    <row r="241" spans="1:36" x14ac:dyDescent="0.25">
      <c r="A241" s="1">
        <v>-0.246437940727223</v>
      </c>
      <c r="B241" s="2">
        <v>9.6454389235655802E-2</v>
      </c>
      <c r="C241" s="2">
        <v>6.7254297734454196E-2</v>
      </c>
      <c r="D241" s="2"/>
      <c r="E241" s="2"/>
      <c r="F241" s="3"/>
      <c r="G241" s="1">
        <v>-7.0025605462498697E-2</v>
      </c>
      <c r="H241" s="2">
        <v>4.9583911234396504E-3</v>
      </c>
      <c r="I241" s="2">
        <v>0.37311693161207699</v>
      </c>
      <c r="J241" s="2">
        <v>-0.12649631921476601</v>
      </c>
      <c r="K241" s="2">
        <v>-4.3790675344073403E-2</v>
      </c>
      <c r="L241" s="3">
        <v>-4.1779579643657298E-2</v>
      </c>
      <c r="M241" s="1">
        <v>-7.2658484345242996E-2</v>
      </c>
      <c r="N241" s="2">
        <v>-8.3136290912775301E-2</v>
      </c>
      <c r="O241" s="2">
        <v>0.237809726880538</v>
      </c>
      <c r="P241" s="2"/>
      <c r="Q241" s="2"/>
      <c r="R241" s="3"/>
      <c r="S241" s="1">
        <v>9.2590165020235999E-3</v>
      </c>
      <c r="T241" s="2">
        <v>-0.11500360839465799</v>
      </c>
      <c r="U241" s="2">
        <v>-4.5015240810322599E-2</v>
      </c>
      <c r="V241" s="2">
        <v>2.4916551561406899E-2</v>
      </c>
      <c r="W241" s="2">
        <v>-1.32827560131862E-2</v>
      </c>
      <c r="X241" s="3">
        <v>-6.9644086717381995E-2</v>
      </c>
      <c r="Y241" s="1">
        <v>-5.2424851557335402E-2</v>
      </c>
      <c r="Z241" s="2">
        <v>-4.2970015453227303E-2</v>
      </c>
      <c r="AA241" s="2">
        <v>6.7651436503429904E-2</v>
      </c>
      <c r="AB241" s="2"/>
      <c r="AC241" s="2"/>
      <c r="AD241" s="3"/>
      <c r="AE241" s="1">
        <v>-1.7204494467110299E-2</v>
      </c>
      <c r="AF241" s="2">
        <v>0.115736314499105</v>
      </c>
      <c r="AG241" s="2">
        <v>0.106937647314963</v>
      </c>
      <c r="AH241" s="2">
        <v>-8.4247593263978904E-2</v>
      </c>
      <c r="AI241" s="2">
        <v>4.3491636769814698E-2</v>
      </c>
      <c r="AJ241" s="3">
        <v>-2.9022822578355E-2</v>
      </c>
    </row>
    <row r="242" spans="1:36" x14ac:dyDescent="0.25">
      <c r="A242" s="1">
        <v>-0.196327809075375</v>
      </c>
      <c r="B242" s="2">
        <v>-0.22443935777971599</v>
      </c>
      <c r="C242" s="2">
        <v>0.46187355606984298</v>
      </c>
      <c r="D242" s="2"/>
      <c r="E242" s="2"/>
      <c r="F242" s="3"/>
      <c r="G242" s="1">
        <v>-8.4724741278139296E-2</v>
      </c>
      <c r="H242" s="2">
        <v>-8.9565774031793392E-3</v>
      </c>
      <c r="I242" s="2">
        <v>0.33377253814147001</v>
      </c>
      <c r="J242" s="2">
        <v>-0.13620772431452</v>
      </c>
      <c r="K242" s="2">
        <v>-1.5107222874213301E-2</v>
      </c>
      <c r="L242" s="3">
        <v>-5.2000426757708301E-2</v>
      </c>
      <c r="M242" s="1">
        <v>5.2201069291589297E-2</v>
      </c>
      <c r="N242" s="2">
        <v>-0.10897344519386901</v>
      </c>
      <c r="O242" s="2">
        <v>9.56669194713822E-2</v>
      </c>
      <c r="P242" s="2"/>
      <c r="Q242" s="2"/>
      <c r="R242" s="3"/>
      <c r="S242" s="1">
        <v>-8.0709370373079105E-3</v>
      </c>
      <c r="T242" s="2">
        <v>-5.1557957165664602E-2</v>
      </c>
      <c r="U242" s="2">
        <v>1.49330963613858E-2</v>
      </c>
      <c r="V242" s="2">
        <v>0.175301745966256</v>
      </c>
      <c r="W242" s="2">
        <v>-3.0801063613996899E-2</v>
      </c>
      <c r="X242" s="3">
        <v>-9.7849589967697007E-2</v>
      </c>
      <c r="Y242" s="1">
        <v>1.17972593759113E-2</v>
      </c>
      <c r="Z242" s="2">
        <v>-4.8623358991890499E-2</v>
      </c>
      <c r="AA242" s="2">
        <v>5.1385376180934E-2</v>
      </c>
      <c r="AB242" s="2"/>
      <c r="AC242" s="2"/>
      <c r="AD242" s="3"/>
      <c r="AE242" s="1">
        <v>-1.2239566077564599E-2</v>
      </c>
      <c r="AF242" s="2">
        <v>-9.9104514345755901E-2</v>
      </c>
      <c r="AG242" s="2">
        <v>-4.4864209918497502E-2</v>
      </c>
      <c r="AH242" s="2">
        <v>6.6451472439677806E-2</v>
      </c>
      <c r="AI242" s="2">
        <v>0.15382758588048201</v>
      </c>
      <c r="AJ242" s="3">
        <v>0.199330752264746</v>
      </c>
    </row>
    <row r="243" spans="1:36" x14ac:dyDescent="0.25">
      <c r="A243" s="1">
        <v>-0.14941969145407</v>
      </c>
      <c r="B243" s="2">
        <v>-0.14752201326174399</v>
      </c>
      <c r="C243" s="2">
        <v>0.13716775720163699</v>
      </c>
      <c r="D243" s="2"/>
      <c r="E243" s="2"/>
      <c r="F243" s="3"/>
      <c r="G243" s="1">
        <v>-0.15689480422490101</v>
      </c>
      <c r="H243" s="2">
        <v>0.48709858103061998</v>
      </c>
      <c r="I243" s="2">
        <v>2.7232476261602499E-2</v>
      </c>
      <c r="J243" s="2">
        <v>-4.9093139869838903E-2</v>
      </c>
      <c r="K243" s="2">
        <v>-6.7574415875386803E-2</v>
      </c>
      <c r="L243" s="3">
        <v>-6.0812973434332699E-3</v>
      </c>
      <c r="M243" s="1">
        <v>-1.6054006930936698E-2</v>
      </c>
      <c r="N243" s="2">
        <v>-7.10920400492214E-2</v>
      </c>
      <c r="O243" s="2">
        <v>-1.7780857076681499E-2</v>
      </c>
      <c r="P243" s="2"/>
      <c r="Q243" s="2"/>
      <c r="R243" s="3"/>
      <c r="S243" s="1">
        <v>-4.7454184426913799E-2</v>
      </c>
      <c r="T243" s="2">
        <v>-5.0821789460175897E-2</v>
      </c>
      <c r="U243" s="2">
        <v>-8.5207789716834192E-3</v>
      </c>
      <c r="V243" s="2">
        <v>0.19986711724453901</v>
      </c>
      <c r="W243" s="2">
        <v>-7.9726893510271193E-2</v>
      </c>
      <c r="X243" s="3">
        <v>-7.5828723373428206E-2</v>
      </c>
      <c r="Y243" s="1">
        <v>-1.80899681490744E-2</v>
      </c>
      <c r="Z243" s="2">
        <v>-3.05241518805708E-2</v>
      </c>
      <c r="AA243" s="2">
        <v>2.1534012979541098E-3</v>
      </c>
      <c r="AB243" s="2"/>
      <c r="AC243" s="2"/>
      <c r="AD243" s="3"/>
      <c r="AE243" s="1">
        <v>-0.10971119167747399</v>
      </c>
      <c r="AF243" s="2">
        <v>4.3420641606951797E-2</v>
      </c>
      <c r="AG243" s="2">
        <v>-4.8182050529623904E-3</v>
      </c>
      <c r="AH243" s="2">
        <v>9.9899660169820395E-2</v>
      </c>
      <c r="AI243" s="2">
        <v>0.48403555437756202</v>
      </c>
      <c r="AJ243" s="3">
        <v>-4.0703893374731397E-2</v>
      </c>
    </row>
    <row r="244" spans="1:36" x14ac:dyDescent="0.25">
      <c r="A244" s="1">
        <v>-0.217471516437058</v>
      </c>
      <c r="B244" s="2">
        <v>0.103499304308223</v>
      </c>
      <c r="C244" s="2">
        <v>0.32918550754577097</v>
      </c>
      <c r="D244" s="2"/>
      <c r="E244" s="2"/>
      <c r="F244" s="3"/>
      <c r="G244" s="1">
        <v>-1.79691667555745E-2</v>
      </c>
      <c r="H244" s="2">
        <v>7.26901739037661E-2</v>
      </c>
      <c r="I244" s="2">
        <v>0.174679931718767</v>
      </c>
      <c r="J244" s="2">
        <v>-5.4422276752373898E-2</v>
      </c>
      <c r="K244" s="2">
        <v>7.1017817134321995E-2</v>
      </c>
      <c r="L244" s="3">
        <v>0.29882641630214402</v>
      </c>
      <c r="M244" s="1">
        <v>-6.5516101457218603E-2</v>
      </c>
      <c r="N244" s="2">
        <v>-5.1458454494407599E-2</v>
      </c>
      <c r="O244" s="2">
        <v>-4.2599502409162902E-2</v>
      </c>
      <c r="P244" s="2"/>
      <c r="Q244" s="2"/>
      <c r="R244" s="3"/>
      <c r="S244" s="1">
        <v>-3.5748634950510498E-2</v>
      </c>
      <c r="T244" s="2">
        <v>4.1987087052693599E-2</v>
      </c>
      <c r="U244" s="2">
        <v>1.9202455088250501E-2</v>
      </c>
      <c r="V244" s="2">
        <v>0.210830289540899</v>
      </c>
      <c r="W244" s="2">
        <v>1.8710526715229402E-2</v>
      </c>
      <c r="X244" s="3">
        <v>-3.9888974594969803E-2</v>
      </c>
      <c r="Y244" s="1">
        <v>-8.6990374788043195E-2</v>
      </c>
      <c r="Z244" s="2">
        <v>1.3216166315984899E-2</v>
      </c>
      <c r="AA244" s="2">
        <v>4.1652935798142901E-2</v>
      </c>
      <c r="AB244" s="2"/>
      <c r="AC244" s="2"/>
      <c r="AD244" s="3"/>
      <c r="AE244" s="1">
        <v>1.8174761692903399E-3</v>
      </c>
      <c r="AF244" s="2">
        <v>5.21151825522288E-2</v>
      </c>
      <c r="AG244" s="2">
        <v>-9.4508760803097294E-2</v>
      </c>
      <c r="AH244" s="2">
        <v>-0.145024185685482</v>
      </c>
      <c r="AI244" s="2">
        <v>-5.5319430902774497E-2</v>
      </c>
      <c r="AJ244" s="3">
        <v>-4.5479501329976003E-2</v>
      </c>
    </row>
    <row r="245" spans="1:36" x14ac:dyDescent="0.25">
      <c r="A245" s="1">
        <v>-0.29737458087934399</v>
      </c>
      <c r="B245" s="2">
        <v>1.80720732130576E-2</v>
      </c>
      <c r="C245" s="2">
        <v>0.33002717255474201</v>
      </c>
      <c r="D245" s="2"/>
      <c r="E245" s="2"/>
      <c r="F245" s="3"/>
      <c r="G245" s="1">
        <v>-0.170567054304918</v>
      </c>
      <c r="H245" s="2">
        <v>8.9555105089085693E-2</v>
      </c>
      <c r="I245" s="2">
        <v>1.9902912621359199E-2</v>
      </c>
      <c r="J245" s="2">
        <v>0.15222980902592601</v>
      </c>
      <c r="K245" s="2">
        <v>-9.7274085138162603E-3</v>
      </c>
      <c r="L245" s="3">
        <v>-5.7193534620719202E-2</v>
      </c>
      <c r="M245" s="1">
        <v>-3.0815566920232601E-2</v>
      </c>
      <c r="N245" s="2">
        <v>-0.11006136376011701</v>
      </c>
      <c r="O245" s="2">
        <v>7.7707570849415694E-2</v>
      </c>
      <c r="P245" s="2"/>
      <c r="Q245" s="2"/>
      <c r="R245" s="3"/>
      <c r="S245" s="1">
        <v>-0.116632560552726</v>
      </c>
      <c r="T245" s="2">
        <v>-2.79260768953731E-2</v>
      </c>
      <c r="U245" s="2">
        <v>-3.9559182501976702E-2</v>
      </c>
      <c r="V245" s="2">
        <v>0.25788913742119102</v>
      </c>
      <c r="W245" s="2">
        <v>-6.9497819094548304E-3</v>
      </c>
      <c r="X245" s="3">
        <v>-5.8721620976432999E-2</v>
      </c>
      <c r="Y245" s="1">
        <v>-6.5214088005612098E-2</v>
      </c>
      <c r="Z245" s="2">
        <v>-3.0316898376875699E-2</v>
      </c>
      <c r="AA245" s="2">
        <v>-9.0975365877131193E-3</v>
      </c>
      <c r="AB245" s="2"/>
      <c r="AC245" s="2"/>
      <c r="AD245" s="3"/>
      <c r="AE245" s="1">
        <v>-0.10920475951571799</v>
      </c>
      <c r="AF245" s="2">
        <v>1.27412652284624E-2</v>
      </c>
      <c r="AG245" s="2">
        <v>-3.9624766899215201E-2</v>
      </c>
      <c r="AH245" s="2">
        <v>-5.7042246854914297E-2</v>
      </c>
      <c r="AI245" s="2">
        <v>0.19949640764475901</v>
      </c>
      <c r="AJ245" s="3">
        <v>-0.122622845296807</v>
      </c>
    </row>
    <row r="246" spans="1:36" x14ac:dyDescent="0.25">
      <c r="A246" s="1">
        <v>-9.4773474711989797E-2</v>
      </c>
      <c r="B246" s="2">
        <v>-0.27124267961202603</v>
      </c>
      <c r="C246" s="2">
        <v>0.20836777815878399</v>
      </c>
      <c r="D246" s="2"/>
      <c r="E246" s="2"/>
      <c r="F246" s="3"/>
      <c r="G246" s="1">
        <v>-0.201925744158754</v>
      </c>
      <c r="H246" s="2">
        <v>3.28790141896938E-2</v>
      </c>
      <c r="I246" s="2">
        <v>3.7850741491518201E-2</v>
      </c>
      <c r="J246" s="2">
        <v>-8.4177957964365301E-3</v>
      </c>
      <c r="K246" s="2">
        <v>-3.82241544862904E-2</v>
      </c>
      <c r="L246" s="3">
        <v>8.94057398911767E-2</v>
      </c>
      <c r="M246" s="1">
        <v>0.146259648259604</v>
      </c>
      <c r="N246" s="2">
        <v>-0.123072276679892</v>
      </c>
      <c r="O246" s="2">
        <v>2.4844008722124201E-2</v>
      </c>
      <c r="P246" s="2"/>
      <c r="Q246" s="2"/>
      <c r="R246" s="3"/>
      <c r="S246" s="1">
        <v>-5.0689320669684901E-2</v>
      </c>
      <c r="T246" s="2">
        <v>-9.0451346007100905E-2</v>
      </c>
      <c r="U246" s="2">
        <v>-6.3536723522455499E-3</v>
      </c>
      <c r="V246" s="2">
        <v>0.248233404489312</v>
      </c>
      <c r="W246" s="2">
        <v>-4.8320061156425002E-2</v>
      </c>
      <c r="X246" s="3">
        <v>-0.107081008805035</v>
      </c>
      <c r="Y246" s="1">
        <v>2.0155463305917901E-2</v>
      </c>
      <c r="Z246" s="2">
        <v>-6.0360651588822402E-2</v>
      </c>
      <c r="AA246" s="2">
        <v>9.3746352899958502E-2</v>
      </c>
      <c r="AB246" s="2"/>
      <c r="AC246" s="2"/>
      <c r="AD246" s="3"/>
      <c r="AE246" s="1">
        <v>-5.8064577200140098E-2</v>
      </c>
      <c r="AF246" s="2">
        <v>2.15257333800324E-2</v>
      </c>
      <c r="AG246" s="2">
        <v>9.2861673024677901E-3</v>
      </c>
      <c r="AH246" s="2">
        <v>5.4453289915847101E-2</v>
      </c>
      <c r="AI246" s="2">
        <v>0.125017748790716</v>
      </c>
      <c r="AJ246" s="3">
        <v>-8.9666890695847198E-2</v>
      </c>
    </row>
    <row r="247" spans="1:36" x14ac:dyDescent="0.25">
      <c r="A247" s="1">
        <v>-0.25841340113009897</v>
      </c>
      <c r="B247" s="2">
        <v>9.7654101469740696E-4</v>
      </c>
      <c r="C247" s="2">
        <v>0.35906366354031999</v>
      </c>
      <c r="D247" s="2"/>
      <c r="E247" s="2"/>
      <c r="F247" s="3"/>
      <c r="G247" s="1">
        <v>-0.14024325189373699</v>
      </c>
      <c r="H247" s="2">
        <v>8.4303318041182101E-2</v>
      </c>
      <c r="I247" s="2">
        <v>3.7597354102208498E-2</v>
      </c>
      <c r="J247" s="2">
        <v>-5.3040648671716498E-2</v>
      </c>
      <c r="K247" s="2">
        <v>9.9957324229168906E-2</v>
      </c>
      <c r="L247" s="3">
        <v>-0.154563640243252</v>
      </c>
      <c r="M247" s="1">
        <v>-5.0445326879788803E-2</v>
      </c>
      <c r="N247" s="2">
        <v>-5.3401155805332397E-2</v>
      </c>
      <c r="O247" s="2">
        <v>-8.7368829428090804E-3</v>
      </c>
      <c r="P247" s="2"/>
      <c r="Q247" s="2"/>
      <c r="R247" s="3"/>
      <c r="S247" s="1">
        <v>-8.1789818945520801E-2</v>
      </c>
      <c r="T247" s="2">
        <v>-4.7750859322284199E-2</v>
      </c>
      <c r="U247" s="2">
        <v>3.0637547450734801E-2</v>
      </c>
      <c r="V247" s="2">
        <v>0.46881394896363898</v>
      </c>
      <c r="W247" s="2">
        <v>-5.88313216935583E-2</v>
      </c>
      <c r="X247" s="3">
        <v>-0.202646892019997</v>
      </c>
      <c r="Y247" s="1">
        <v>-6.2847380522534094E-2</v>
      </c>
      <c r="Z247" s="2">
        <v>-0.116791349689378</v>
      </c>
      <c r="AA247" s="2">
        <v>3.8400522387582299E-2</v>
      </c>
      <c r="AB247" s="2"/>
      <c r="AC247" s="2"/>
      <c r="AD247" s="3"/>
      <c r="AE247" s="1">
        <v>-6.3247224089132095E-2</v>
      </c>
      <c r="AF247" s="2">
        <v>-4.43151806590244E-2</v>
      </c>
      <c r="AG247" s="2">
        <v>-8.5123200272621394E-2</v>
      </c>
      <c r="AH247" s="2">
        <v>-1.22111680124193E-3</v>
      </c>
      <c r="AI247" s="2">
        <v>0.40515519542601802</v>
      </c>
      <c r="AJ247" s="3">
        <v>0.16034020882043901</v>
      </c>
    </row>
    <row r="248" spans="1:36" x14ac:dyDescent="0.25">
      <c r="A248" s="1">
        <v>-0.20886340260063399</v>
      </c>
      <c r="B248" s="2">
        <v>-6.4759484429928703E-3</v>
      </c>
      <c r="C248" s="2">
        <v>0.12555736537162701</v>
      </c>
      <c r="D248" s="2"/>
      <c r="E248" s="2"/>
      <c r="F248" s="3"/>
      <c r="G248" s="1">
        <v>-0.29801824389203002</v>
      </c>
      <c r="H248" s="2">
        <v>0.13878160674277201</v>
      </c>
      <c r="I248" s="2">
        <v>0.457508268430599</v>
      </c>
      <c r="J248" s="2">
        <v>4.23743731996159E-2</v>
      </c>
      <c r="K248" s="2">
        <v>-0.107545609730076</v>
      </c>
      <c r="L248" s="3">
        <v>3.6437106582737799E-2</v>
      </c>
      <c r="M248" s="1">
        <v>7.3362430764359304E-2</v>
      </c>
      <c r="N248" s="2">
        <v>-7.6704837553321401E-2</v>
      </c>
      <c r="O248" s="2">
        <v>-1.17689830710427E-2</v>
      </c>
      <c r="P248" s="2"/>
      <c r="Q248" s="2"/>
      <c r="R248" s="3"/>
      <c r="S248" s="1">
        <v>-0.17986294999717101</v>
      </c>
      <c r="T248" s="2">
        <v>-0.25786912911429399</v>
      </c>
      <c r="U248" s="2">
        <v>6.7236190473562205E-2</v>
      </c>
      <c r="V248" s="2">
        <v>0.14670504581902299</v>
      </c>
      <c r="W248" s="2">
        <v>-9.0249193113278794E-2</v>
      </c>
      <c r="X248" s="3">
        <v>3.8963072944767398E-2</v>
      </c>
      <c r="Y248" s="1">
        <v>-7.9020875490575793E-3</v>
      </c>
      <c r="Z248" s="2">
        <v>-2.3106425969537998E-2</v>
      </c>
      <c r="AA248" s="2">
        <v>1.6914108422826101E-2</v>
      </c>
      <c r="AB248" s="2"/>
      <c r="AC248" s="2"/>
      <c r="AD248" s="3"/>
      <c r="AE248" s="1">
        <v>-0.18699179295917301</v>
      </c>
      <c r="AF248" s="2">
        <v>-0.107429880444146</v>
      </c>
      <c r="AG248" s="2">
        <v>-4.4769549701347097E-2</v>
      </c>
      <c r="AH248" s="2">
        <v>3.2643575884363098E-2</v>
      </c>
      <c r="AI248" s="2">
        <v>6.1694796527863201E-2</v>
      </c>
      <c r="AJ248" s="3">
        <v>1.6309955415037901E-2</v>
      </c>
    </row>
    <row r="249" spans="1:36" x14ac:dyDescent="0.25">
      <c r="A249" s="1">
        <v>-0.22020260058023799</v>
      </c>
      <c r="B249" s="2">
        <v>0.13985899244415201</v>
      </c>
      <c r="C249" s="2">
        <v>0.28437487220288798</v>
      </c>
      <c r="D249" s="2"/>
      <c r="E249" s="2"/>
      <c r="F249" s="3"/>
      <c r="G249" s="1">
        <v>-0.24239037661367799</v>
      </c>
      <c r="H249" s="2">
        <v>-6.7891816920943093E-2</v>
      </c>
      <c r="I249" s="2">
        <v>0.13879494292115599</v>
      </c>
      <c r="J249" s="2">
        <v>-1.54779686333084E-2</v>
      </c>
      <c r="K249" s="2">
        <v>-3.9037661367758401E-2</v>
      </c>
      <c r="L249" s="3">
        <v>-3.5028806145311002E-2</v>
      </c>
      <c r="M249" s="1">
        <v>-5.6184639891553598E-3</v>
      </c>
      <c r="N249" s="2">
        <v>2.41656808476007E-2</v>
      </c>
      <c r="O249" s="2">
        <v>0.117987967523607</v>
      </c>
      <c r="P249" s="2"/>
      <c r="Q249" s="2"/>
      <c r="R249" s="3"/>
      <c r="S249" s="1">
        <v>-2.3198596934727499E-2</v>
      </c>
      <c r="T249" s="2">
        <v>-0.143974256898381</v>
      </c>
      <c r="U249" s="2">
        <v>-4.7281699022628798E-3</v>
      </c>
      <c r="V249" s="2">
        <v>0.32171011688990903</v>
      </c>
      <c r="W249" s="2">
        <v>-2.00048571889847E-2</v>
      </c>
      <c r="X249" s="3">
        <v>2.3084756567899201E-2</v>
      </c>
      <c r="Y249" s="1">
        <v>3.3856744132123397E-2</v>
      </c>
      <c r="Z249" s="2">
        <v>-4.64088003366947E-2</v>
      </c>
      <c r="AA249" s="2">
        <v>4.4441430295546099E-2</v>
      </c>
      <c r="AB249" s="2"/>
      <c r="AC249" s="2"/>
      <c r="AD249" s="3"/>
      <c r="AE249" s="1">
        <v>-7.2893100216772005E-2</v>
      </c>
      <c r="AF249" s="2">
        <v>-6.0629869084919602E-2</v>
      </c>
      <c r="AG249" s="2">
        <v>-1.2419420490150599E-2</v>
      </c>
      <c r="AH249" s="2">
        <v>-6.7147225035734295E-2</v>
      </c>
      <c r="AI249" s="2">
        <v>-4.5436904232258298E-3</v>
      </c>
      <c r="AJ249" s="3">
        <v>-5.4434357872417002E-2</v>
      </c>
    </row>
    <row r="250" spans="1:36" x14ac:dyDescent="0.25">
      <c r="A250" s="1">
        <v>-0.21452908812295199</v>
      </c>
      <c r="B250" s="2">
        <v>-4.0849081869898099E-3</v>
      </c>
      <c r="C250" s="2">
        <v>0.233003666934508</v>
      </c>
      <c r="D250" s="2"/>
      <c r="E250" s="2"/>
      <c r="F250" s="3"/>
      <c r="G250" s="1">
        <v>-7.2876880401152297E-2</v>
      </c>
      <c r="H250" s="2">
        <v>3.5703616771578003E-2</v>
      </c>
      <c r="I250" s="2">
        <v>0.117099647924891</v>
      </c>
      <c r="J250" s="2">
        <v>0.25685212845407002</v>
      </c>
      <c r="K250" s="2">
        <v>-9.8300970873786406E-2</v>
      </c>
      <c r="L250" s="3">
        <v>-5.46463245492372E-2</v>
      </c>
      <c r="M250" s="1">
        <v>8.6323004180437791E-3</v>
      </c>
      <c r="N250" s="2">
        <v>-6.0180507386177799E-2</v>
      </c>
      <c r="O250" s="2">
        <v>4.8392643736447603E-3</v>
      </c>
      <c r="P250" s="2"/>
      <c r="Q250" s="2"/>
      <c r="R250" s="3"/>
      <c r="S250" s="1">
        <v>0.146016484085117</v>
      </c>
      <c r="T250" s="2">
        <v>2.9058271089100501E-2</v>
      </c>
      <c r="U250" s="2">
        <v>-1.7178856325177801E-2</v>
      </c>
      <c r="V250" s="2">
        <v>0.27807751908033501</v>
      </c>
      <c r="W250" s="2">
        <v>-3.7927470577439698E-2</v>
      </c>
      <c r="X250" s="3">
        <v>-3.2793615004298303E-2</v>
      </c>
      <c r="Y250" s="1">
        <v>-3.5633203427797702E-2</v>
      </c>
      <c r="Z250" s="2">
        <v>-2.84568144912184E-2</v>
      </c>
      <c r="AA250" s="2">
        <v>-3.1495052461360397E-2</v>
      </c>
      <c r="AB250" s="2"/>
      <c r="AC250" s="2"/>
      <c r="AD250" s="3"/>
      <c r="AE250" s="1">
        <v>-3.5251464866860503E-2</v>
      </c>
      <c r="AF250" s="2">
        <v>-7.9997349513919805E-2</v>
      </c>
      <c r="AG250" s="2">
        <v>6.8870040987873998E-2</v>
      </c>
      <c r="AH250" s="2">
        <v>-3.4025615054760899E-2</v>
      </c>
      <c r="AI250" s="2">
        <v>-1.2533012750731201E-2</v>
      </c>
      <c r="AJ250" s="3">
        <v>-7.6324533088478905E-2</v>
      </c>
    </row>
    <row r="251" spans="1:36" x14ac:dyDescent="0.25">
      <c r="A251" s="1">
        <v>-0.21966229754576799</v>
      </c>
      <c r="B251" s="2">
        <v>-5.4380124938987702E-2</v>
      </c>
      <c r="C251" s="2">
        <v>0.46742279877301901</v>
      </c>
      <c r="D251" s="2"/>
      <c r="E251" s="2"/>
      <c r="F251" s="3"/>
      <c r="G251" s="1">
        <v>-0.21134908780539899</v>
      </c>
      <c r="H251" s="2">
        <v>0.13617571748639701</v>
      </c>
      <c r="I251" s="2">
        <v>0.20392350368078499</v>
      </c>
      <c r="J251" s="2">
        <v>8.0150432092180902E-3</v>
      </c>
      <c r="K251" s="2">
        <v>8.1865464632454907E-2</v>
      </c>
      <c r="L251" s="3">
        <v>-0.197964899178491</v>
      </c>
      <c r="M251" s="1">
        <v>-1.0175200748527301E-4</v>
      </c>
      <c r="N251" s="2">
        <v>-0.104265144276593</v>
      </c>
      <c r="O251" s="2">
        <v>3.7893589362433797E-2</v>
      </c>
      <c r="P251" s="2"/>
      <c r="Q251" s="2"/>
      <c r="R251" s="3"/>
      <c r="S251" s="1">
        <v>-7.6020527142993094E-2</v>
      </c>
      <c r="T251" s="2">
        <v>-8.0552753625988197E-2</v>
      </c>
      <c r="U251" s="2">
        <v>7.0374044948316398E-3</v>
      </c>
      <c r="V251" s="2">
        <v>0.417592683307139</v>
      </c>
      <c r="W251" s="2">
        <v>5.3048921000304901E-2</v>
      </c>
      <c r="X251" s="3">
        <v>-9.2453556580042201E-2</v>
      </c>
      <c r="Y251" s="1">
        <v>-4.5459218794188697E-2</v>
      </c>
      <c r="Z251" s="2">
        <v>-5.25228714302442E-2</v>
      </c>
      <c r="AA251" s="2">
        <v>4.4318958511960001E-2</v>
      </c>
      <c r="AB251" s="2"/>
      <c r="AC251" s="2"/>
      <c r="AD251" s="3"/>
      <c r="AE251" s="1">
        <v>-0.12663170549313199</v>
      </c>
      <c r="AF251" s="2">
        <v>-4.1073068221618499E-2</v>
      </c>
      <c r="AG251" s="2">
        <v>9.7973324750805202E-4</v>
      </c>
      <c r="AH251" s="2">
        <v>7.7621378063440502E-3</v>
      </c>
      <c r="AI251" s="2">
        <v>0.26381329218769201</v>
      </c>
      <c r="AJ251" s="3">
        <v>5.3047585691161601E-2</v>
      </c>
    </row>
    <row r="252" spans="1:36" x14ac:dyDescent="0.25">
      <c r="A252" s="1">
        <v>-0.24334379721458901</v>
      </c>
      <c r="B252" s="2">
        <v>-0.151919970467286</v>
      </c>
      <c r="C252" s="2">
        <v>5.9524705579486997E-2</v>
      </c>
      <c r="D252" s="2"/>
      <c r="E252" s="2"/>
      <c r="F252" s="3"/>
      <c r="G252" s="1">
        <v>-4.97359436679825E-2</v>
      </c>
      <c r="H252" s="2">
        <v>8.6383761869198702E-2</v>
      </c>
      <c r="I252" s="2">
        <v>0.67675237383975295</v>
      </c>
      <c r="J252" s="2">
        <v>0.444846900672143</v>
      </c>
      <c r="K252" s="2">
        <v>-0.21207724314520399</v>
      </c>
      <c r="L252" s="3">
        <v>-0.103150005334471</v>
      </c>
      <c r="M252" s="1">
        <v>5.0762126539545E-3</v>
      </c>
      <c r="N252" s="2">
        <v>-9.9437657423757E-2</v>
      </c>
      <c r="O252" s="2">
        <v>0.21993894391309701</v>
      </c>
      <c r="P252" s="2"/>
      <c r="Q252" s="2"/>
      <c r="R252" s="3"/>
      <c r="S252" s="1">
        <v>-1.24596556639377E-2</v>
      </c>
      <c r="T252" s="2">
        <v>1.15220250062442E-4</v>
      </c>
      <c r="U252" s="2">
        <v>0.16300629640719799</v>
      </c>
      <c r="V252" s="2">
        <v>0.13853751695531499</v>
      </c>
      <c r="W252" s="2">
        <v>-0.11355266117381101</v>
      </c>
      <c r="X252" s="3">
        <v>0.111814008298618</v>
      </c>
      <c r="Y252" s="1">
        <v>-7.3166348402209402E-4</v>
      </c>
      <c r="Z252" s="2">
        <v>-7.7665376396106406E-2</v>
      </c>
      <c r="AA252" s="2">
        <v>1.0957079396271999E-2</v>
      </c>
      <c r="AB252" s="2"/>
      <c r="AC252" s="2"/>
      <c r="AD252" s="3"/>
      <c r="AE252" s="1">
        <v>-4.56309576774169E-2</v>
      </c>
      <c r="AF252" s="2">
        <v>-4.35484329001051E-2</v>
      </c>
      <c r="AG252" s="2">
        <v>9.1508031919425206E-2</v>
      </c>
      <c r="AH252" s="2">
        <v>-0.266771423973647</v>
      </c>
      <c r="AI252" s="2">
        <v>0.23856267926278599</v>
      </c>
      <c r="AJ252" s="3">
        <v>0.16543292850313801</v>
      </c>
    </row>
    <row r="253" spans="1:36" x14ac:dyDescent="0.25">
      <c r="A253" s="1">
        <v>-5.0624102767727101E-2</v>
      </c>
      <c r="B253" s="2">
        <v>0.115648960783827</v>
      </c>
      <c r="C253" s="2">
        <v>0.16879351251883201</v>
      </c>
      <c r="D253" s="2"/>
      <c r="E253" s="2"/>
      <c r="F253" s="3"/>
      <c r="G253" s="1">
        <v>-2.3997119385468901E-2</v>
      </c>
      <c r="H253" s="2">
        <v>0.22636029019524201</v>
      </c>
      <c r="I253" s="2">
        <v>0.26573135602261799</v>
      </c>
      <c r="J253" s="2">
        <v>-4.2675770831113202E-4</v>
      </c>
      <c r="K253" s="2">
        <v>0.32460258188413499</v>
      </c>
      <c r="L253" s="3">
        <v>-1.7379707670969798E-2</v>
      </c>
      <c r="M253" s="1">
        <v>-5.24320803751799E-2</v>
      </c>
      <c r="N253" s="2">
        <v>-3.3325851590912697E-2</v>
      </c>
      <c r="O253" s="2">
        <v>-4.54660881681307E-3</v>
      </c>
      <c r="P253" s="2"/>
      <c r="Q253" s="2"/>
      <c r="R253" s="3"/>
      <c r="S253" s="1">
        <v>-4.9036220555016698E-2</v>
      </c>
      <c r="T253" s="2">
        <v>-7.5863220454285105E-2</v>
      </c>
      <c r="U253" s="2">
        <v>7.1979539091402006E-2</v>
      </c>
      <c r="V253" s="2">
        <v>0.261443716632699</v>
      </c>
      <c r="W253" s="2">
        <v>3.0750697875945301E-3</v>
      </c>
      <c r="X253" s="3">
        <v>-4.1383388137695799E-2</v>
      </c>
      <c r="Y253" s="1">
        <v>-4.5580737027442003E-2</v>
      </c>
      <c r="Z253" s="2">
        <v>-3.7312086018107801E-2</v>
      </c>
      <c r="AA253" s="2">
        <v>7.1207111894157696E-2</v>
      </c>
      <c r="AB253" s="2"/>
      <c r="AC253" s="2"/>
      <c r="AD253" s="3"/>
      <c r="AE253" s="1">
        <v>3.1327798865970598E-2</v>
      </c>
      <c r="AF253" s="2">
        <v>1.9651461080451699E-2</v>
      </c>
      <c r="AG253" s="2">
        <v>-8.9434973163828396E-2</v>
      </c>
      <c r="AH253" s="2">
        <v>-0.11380997908009199</v>
      </c>
      <c r="AI253" s="2">
        <v>7.2088488370992396E-2</v>
      </c>
      <c r="AJ253" s="3">
        <v>1.1652672731231301E-2</v>
      </c>
    </row>
    <row r="254" spans="1:36" x14ac:dyDescent="0.25">
      <c r="A254" s="1">
        <v>-0.18905640531777901</v>
      </c>
      <c r="B254" s="2">
        <v>0.171508381768705</v>
      </c>
      <c r="C254" s="2">
        <v>0.40479052873487698</v>
      </c>
      <c r="D254" s="2"/>
      <c r="E254" s="2"/>
      <c r="F254" s="3"/>
      <c r="G254" s="1">
        <v>-0.23967513069454799</v>
      </c>
      <c r="H254" s="2">
        <v>0.118355915928731</v>
      </c>
      <c r="I254" s="2">
        <v>0.126477648565027</v>
      </c>
      <c r="J254" s="2">
        <v>-5.8361783847220801E-2</v>
      </c>
      <c r="K254" s="2">
        <v>-0.14386802517870501</v>
      </c>
      <c r="L254" s="3">
        <v>-0.12666168782673601</v>
      </c>
      <c r="M254" s="1">
        <v>-7.5787336874386699E-2</v>
      </c>
      <c r="N254" s="2">
        <v>7.5865618038324402E-3</v>
      </c>
      <c r="O254" s="2">
        <v>6.0478976113836701E-2</v>
      </c>
      <c r="P254" s="2"/>
      <c r="Q254" s="2"/>
      <c r="R254" s="3"/>
      <c r="S254" s="1">
        <v>-3.5193231948712503E-2</v>
      </c>
      <c r="T254" s="2">
        <v>-4.6233677706192501E-2</v>
      </c>
      <c r="U254" s="2">
        <v>0.12161255914524501</v>
      </c>
      <c r="V254" s="2">
        <v>0.32094083198679701</v>
      </c>
      <c r="W254" s="2">
        <v>-8.7220349414032602E-2</v>
      </c>
      <c r="X254" s="3">
        <v>-2.9983482797685701E-2</v>
      </c>
      <c r="Y254" s="1">
        <v>-6.1847901965957297E-2</v>
      </c>
      <c r="Z254" s="2">
        <v>-3.5463062100806901E-2</v>
      </c>
      <c r="AA254" s="2">
        <v>4.1482456598773802E-2</v>
      </c>
      <c r="AB254" s="2"/>
      <c r="AC254" s="2"/>
      <c r="AD254" s="3"/>
      <c r="AE254" s="1">
        <v>-0.171027347336735</v>
      </c>
      <c r="AF254" s="2">
        <v>5.91153056105111E-2</v>
      </c>
      <c r="AG254" s="2">
        <v>-0.14045683020796901</v>
      </c>
      <c r="AH254" s="2">
        <v>-0.11802235874329101</v>
      </c>
      <c r="AI254" s="2">
        <v>0.38519608863982702</v>
      </c>
      <c r="AJ254" s="3">
        <v>-4.5649889720846999E-2</v>
      </c>
    </row>
    <row r="255" spans="1:36" x14ac:dyDescent="0.25">
      <c r="A255" s="1">
        <v>-0.18995412824900201</v>
      </c>
      <c r="B255" s="2">
        <v>-8.8395942138078304E-2</v>
      </c>
      <c r="C255" s="2">
        <v>0.26158453500617901</v>
      </c>
      <c r="D255" s="2"/>
      <c r="E255" s="2"/>
      <c r="F255" s="3"/>
      <c r="G255" s="1">
        <v>-1.26160247519471E-2</v>
      </c>
      <c r="H255" s="2">
        <v>-4.6970020270991099E-2</v>
      </c>
      <c r="I255" s="2">
        <v>5.54411607809666E-2</v>
      </c>
      <c r="J255" s="2">
        <v>1.62808065720687E-2</v>
      </c>
      <c r="K255" s="2">
        <v>1.25280059746079E-2</v>
      </c>
      <c r="L255" s="3">
        <v>7.8416728902165906E-3</v>
      </c>
      <c r="M255" s="1">
        <v>-0.103081640858246</v>
      </c>
      <c r="N255" s="2">
        <v>-3.0189534721464101E-2</v>
      </c>
      <c r="O255" s="2">
        <v>0.14478965377096301</v>
      </c>
      <c r="P255" s="2"/>
      <c r="Q255" s="2"/>
      <c r="R255" s="3"/>
      <c r="S255" s="1">
        <v>-3.5807969929584502E-2</v>
      </c>
      <c r="T255" s="2">
        <v>-7.4771042874351906E-2</v>
      </c>
      <c r="U255" s="2">
        <v>9.8033804379473507E-3</v>
      </c>
      <c r="V255" s="2">
        <v>3.5504395618042799E-2</v>
      </c>
      <c r="W255" s="2">
        <v>-7.1184726348456406E-2</v>
      </c>
      <c r="X255" s="3">
        <v>-5.6023259311799301E-4</v>
      </c>
      <c r="Y255" s="1">
        <v>-8.5357582401851803E-2</v>
      </c>
      <c r="Z255" s="2">
        <v>3.4239383421397801E-3</v>
      </c>
      <c r="AA255" s="2">
        <v>-1.04393154892532E-3</v>
      </c>
      <c r="AB255" s="2"/>
      <c r="AC255" s="2"/>
      <c r="AD255" s="3"/>
      <c r="AE255" s="1">
        <v>3.4229134521634598E-2</v>
      </c>
      <c r="AF255" s="2">
        <v>0.128898817693888</v>
      </c>
      <c r="AG255" s="2">
        <v>-5.4183508296967997E-2</v>
      </c>
      <c r="AH255" s="2">
        <v>-5.5044916273037899E-3</v>
      </c>
      <c r="AI255" s="2">
        <v>0.15464639675883399</v>
      </c>
      <c r="AJ255" s="3">
        <v>2.34426027773308E-2</v>
      </c>
    </row>
    <row r="256" spans="1:36" x14ac:dyDescent="0.25">
      <c r="A256" s="1">
        <v>-0.109868145563855</v>
      </c>
      <c r="B256" s="2">
        <v>0.187913299731439</v>
      </c>
      <c r="C256" s="2">
        <v>0.45566994770715702</v>
      </c>
      <c r="D256" s="2"/>
      <c r="E256" s="2"/>
      <c r="F256" s="3"/>
      <c r="G256" s="1">
        <v>-0.14213965646004501</v>
      </c>
      <c r="H256" s="2">
        <v>-0.36563266830257102</v>
      </c>
      <c r="I256" s="2">
        <v>1.64515096553931E-2</v>
      </c>
      <c r="J256" s="2">
        <v>0.50722554144884202</v>
      </c>
      <c r="K256" s="2">
        <v>-0.13107596287207901</v>
      </c>
      <c r="L256" s="3">
        <v>-9.0109890109890095E-2</v>
      </c>
      <c r="M256" s="1">
        <v>0.17925821648726201</v>
      </c>
      <c r="N256" s="2">
        <v>1.84691949927899E-2</v>
      </c>
      <c r="O256" s="2">
        <v>-2.8823012250806499E-2</v>
      </c>
      <c r="P256" s="2"/>
      <c r="Q256" s="2"/>
      <c r="R256" s="3"/>
      <c r="S256" s="1">
        <v>8.26377571929863E-2</v>
      </c>
      <c r="T256" s="2">
        <v>-0.33703854979791598</v>
      </c>
      <c r="U256" s="2">
        <v>8.6353092801287196E-3</v>
      </c>
      <c r="V256" s="2">
        <v>0.161690577743311</v>
      </c>
      <c r="W256" s="2">
        <v>-4.8053053750591698E-2</v>
      </c>
      <c r="X256" s="3">
        <v>-8.03864776962573E-2</v>
      </c>
      <c r="Y256" s="1">
        <v>9.9030037315181504E-3</v>
      </c>
      <c r="Z256" s="2">
        <v>-3.8019448529570801E-2</v>
      </c>
      <c r="AA256" s="2">
        <v>-8.9057999212742399E-3</v>
      </c>
      <c r="AB256" s="2"/>
      <c r="AC256" s="2"/>
      <c r="AD256" s="3"/>
      <c r="AE256" s="1">
        <v>-3.2458988460919498E-2</v>
      </c>
      <c r="AF256" s="2">
        <v>-0.29783417423159603</v>
      </c>
      <c r="AG256" s="2">
        <v>2.4143088384244799E-2</v>
      </c>
      <c r="AH256" s="2">
        <v>0.17170890090021901</v>
      </c>
      <c r="AI256" s="2">
        <v>0.295538663965695</v>
      </c>
      <c r="AJ256" s="3">
        <v>1.00434490396721E-2</v>
      </c>
    </row>
    <row r="257" spans="1:36" x14ac:dyDescent="0.25">
      <c r="A257" s="1">
        <v>-0.18769200833734401</v>
      </c>
      <c r="B257" s="2">
        <v>0.17881999978629501</v>
      </c>
      <c r="C257" s="2">
        <v>0.32349231898142</v>
      </c>
      <c r="D257" s="2"/>
      <c r="E257" s="2"/>
      <c r="F257" s="3"/>
      <c r="G257" s="1">
        <v>-4.8575696148511698E-2</v>
      </c>
      <c r="H257" s="2">
        <v>2.08977915288595E-2</v>
      </c>
      <c r="I257" s="2">
        <v>6.6598207617625096E-2</v>
      </c>
      <c r="J257" s="2">
        <v>6.3589565774031701E-2</v>
      </c>
      <c r="K257" s="2">
        <v>-0.238066787581351</v>
      </c>
      <c r="L257" s="3">
        <v>-1.85106155979947E-3</v>
      </c>
      <c r="M257" s="1">
        <v>3.07546875246049E-2</v>
      </c>
      <c r="N257" s="2">
        <v>6.69515229570396E-2</v>
      </c>
      <c r="O257" s="2">
        <v>0.142472902245664</v>
      </c>
      <c r="P257" s="2"/>
      <c r="Q257" s="2"/>
      <c r="R257" s="3"/>
      <c r="S257" s="1">
        <v>-7.4016246745200395E-2</v>
      </c>
      <c r="T257" s="2">
        <v>-0.17952556854639001</v>
      </c>
      <c r="U257" s="2">
        <v>-3.71637052072653E-2</v>
      </c>
      <c r="V257" s="2">
        <v>0.14270821403092901</v>
      </c>
      <c r="W257" s="2">
        <v>-0.176391853721338</v>
      </c>
      <c r="X257" s="3">
        <v>-2.7317548389055299E-2</v>
      </c>
      <c r="Y257" s="1">
        <v>2.6931719355363102E-3</v>
      </c>
      <c r="Z257" s="2">
        <v>3.7359246521485902E-2</v>
      </c>
      <c r="AA257" s="2">
        <v>5.1478904130500901E-2</v>
      </c>
      <c r="AB257" s="2"/>
      <c r="AC257" s="2"/>
      <c r="AD257" s="3"/>
      <c r="AE257" s="1">
        <v>-8.6633030736172498E-2</v>
      </c>
      <c r="AF257" s="2">
        <v>0.117123086680361</v>
      </c>
      <c r="AG257" s="2">
        <v>-4.1224524569058998E-3</v>
      </c>
      <c r="AH257" s="2">
        <v>-0.25119508524152601</v>
      </c>
      <c r="AI257" s="2">
        <v>0.48635472969775001</v>
      </c>
      <c r="AJ257" s="3">
        <v>5.1873798998495202E-3</v>
      </c>
    </row>
    <row r="258" spans="1:36" x14ac:dyDescent="0.25">
      <c r="A258" s="1">
        <v>-0.246838072591611</v>
      </c>
      <c r="B258" s="2">
        <v>-5.9638989383333701E-2</v>
      </c>
      <c r="C258" s="2">
        <v>0.49680451028425998</v>
      </c>
      <c r="D258" s="2"/>
      <c r="E258" s="2"/>
      <c r="F258" s="3"/>
      <c r="G258" s="1">
        <v>-7.4623919769550906E-2</v>
      </c>
      <c r="H258" s="2">
        <v>0.114704470286995</v>
      </c>
      <c r="I258" s="2">
        <v>0.221457911021018</v>
      </c>
      <c r="J258" s="2">
        <v>0.11591272804864999</v>
      </c>
      <c r="K258" s="2">
        <v>0.239901845727088</v>
      </c>
      <c r="L258" s="3">
        <v>-8.2609623386322301E-2</v>
      </c>
      <c r="M258" s="1">
        <v>-5.8792844996458697E-2</v>
      </c>
      <c r="N258" s="2">
        <v>-8.7648541766838506E-2</v>
      </c>
      <c r="O258" s="2">
        <v>0.116970822550238</v>
      </c>
      <c r="P258" s="2"/>
      <c r="Q258" s="2"/>
      <c r="R258" s="3"/>
      <c r="S258" s="1">
        <v>-3.65027411380449E-2</v>
      </c>
      <c r="T258" s="2">
        <v>-4.3495989369379498E-2</v>
      </c>
      <c r="U258" s="2">
        <v>0.13524304573347001</v>
      </c>
      <c r="V258" s="2">
        <v>0.39349509244527697</v>
      </c>
      <c r="W258" s="2">
        <v>5.18787800176349E-2</v>
      </c>
      <c r="X258" s="3">
        <v>4.7776387162118399E-2</v>
      </c>
      <c r="Y258" s="1">
        <v>-6.5492837817948193E-2</v>
      </c>
      <c r="Z258" s="2">
        <v>6.8760174582013197E-3</v>
      </c>
      <c r="AA258" s="2">
        <v>9.2179430639478602E-2</v>
      </c>
      <c r="AB258" s="2"/>
      <c r="AC258" s="2"/>
      <c r="AD258" s="3"/>
      <c r="AE258" s="1">
        <v>-3.2638842873505498E-2</v>
      </c>
      <c r="AF258" s="2">
        <v>-4.8309841822777103E-2</v>
      </c>
      <c r="AG258" s="2">
        <v>-8.9927206293011208E-3</v>
      </c>
      <c r="AH258" s="2">
        <v>-0.13451690158177201</v>
      </c>
      <c r="AI258" s="2">
        <v>0.386677521038233</v>
      </c>
      <c r="AJ258" s="3">
        <v>0.115016896848761</v>
      </c>
    </row>
    <row r="259" spans="1:36" x14ac:dyDescent="0.25">
      <c r="A259" s="1">
        <v>-0.27556812699686101</v>
      </c>
      <c r="B259" s="2">
        <v>-5.1111098213239899E-2</v>
      </c>
      <c r="C259" s="2">
        <v>0.26834973632643999</v>
      </c>
      <c r="D259" s="2"/>
      <c r="E259" s="2"/>
      <c r="F259" s="3"/>
      <c r="G259" s="1">
        <v>-6.9108076389629805E-2</v>
      </c>
      <c r="H259" s="2">
        <v>-0.262776058892564</v>
      </c>
      <c r="I259" s="2">
        <v>0.13941640883388501</v>
      </c>
      <c r="J259" s="2">
        <v>0.109623386322416</v>
      </c>
      <c r="K259" s="2">
        <v>-0.13276699029126199</v>
      </c>
      <c r="L259" s="3">
        <v>-9.2112984103275397E-2</v>
      </c>
      <c r="M259" s="1">
        <v>-8.9452475114333393E-2</v>
      </c>
      <c r="N259" s="2">
        <v>-8.2207674597134697E-2</v>
      </c>
      <c r="O259" s="2">
        <v>9.0872224541180199E-2</v>
      </c>
      <c r="P259" s="2"/>
      <c r="Q259" s="2"/>
      <c r="R259" s="3"/>
      <c r="S259" s="1">
        <v>-1.3039896563954399E-4</v>
      </c>
      <c r="T259" s="2">
        <v>-0.21912338777892601</v>
      </c>
      <c r="U259" s="2">
        <v>-1.8382804447087699E-2</v>
      </c>
      <c r="V259" s="2">
        <v>0.168574125257521</v>
      </c>
      <c r="W259" s="2">
        <v>-4.5308465997607301E-2</v>
      </c>
      <c r="X259" s="3">
        <v>-4.2439688753537701E-2</v>
      </c>
      <c r="Y259" s="1">
        <v>-4.09044109395931E-2</v>
      </c>
      <c r="Z259" s="2">
        <v>-5.74118528469676E-2</v>
      </c>
      <c r="AA259" s="2">
        <v>0.105486751156518</v>
      </c>
      <c r="AB259" s="2"/>
      <c r="AC259" s="2"/>
      <c r="AD259" s="3"/>
      <c r="AE259" s="1">
        <v>4.09168788633201E-2</v>
      </c>
      <c r="AF259" s="2">
        <v>-0.17942370859798801</v>
      </c>
      <c r="AG259" s="2">
        <v>-5.4510086046137399E-2</v>
      </c>
      <c r="AH259" s="2">
        <v>-0.11389990628638499</v>
      </c>
      <c r="AI259" s="2">
        <v>0.123607311555173</v>
      </c>
      <c r="AJ259" s="3">
        <v>8.2259728703817907E-3</v>
      </c>
    </row>
    <row r="260" spans="1:36" x14ac:dyDescent="0.25">
      <c r="A260" s="1">
        <v>-0.22527277185578701</v>
      </c>
      <c r="B260" s="2">
        <v>-4.5186796959083501E-2</v>
      </c>
      <c r="C260" s="2">
        <v>0.38708932105229099</v>
      </c>
      <c r="D260" s="2"/>
      <c r="E260" s="2"/>
      <c r="F260" s="3"/>
      <c r="G260" s="1">
        <v>-0.14097407446922</v>
      </c>
      <c r="H260" s="2">
        <v>0.10879387602688601</v>
      </c>
      <c r="I260" s="2">
        <v>3.1505387816067397E-2</v>
      </c>
      <c r="J260" s="2">
        <v>0.21043422596820599</v>
      </c>
      <c r="K260" s="2">
        <v>0.12939026992425001</v>
      </c>
      <c r="L260" s="3">
        <v>-0.204785020804438</v>
      </c>
      <c r="M260" s="1">
        <v>-4.6033306045661297E-2</v>
      </c>
      <c r="N260" s="2">
        <v>-7.3228346907045605E-2</v>
      </c>
      <c r="O260" s="2">
        <v>-2.9799950555311198E-2</v>
      </c>
      <c r="P260" s="2"/>
      <c r="Q260" s="2"/>
      <c r="R260" s="3"/>
      <c r="S260" s="1">
        <v>-2.2876394199522799E-2</v>
      </c>
      <c r="T260" s="2">
        <v>-0.13732321970914799</v>
      </c>
      <c r="U260" s="2">
        <v>-4.4864143596168901E-2</v>
      </c>
      <c r="V260" s="2">
        <v>0.45225673003550398</v>
      </c>
      <c r="W260" s="2">
        <v>-0.22081374474092</v>
      </c>
      <c r="X260" s="3">
        <v>-0.11560592742642101</v>
      </c>
      <c r="Y260" s="1">
        <v>-5.7879441676477003E-2</v>
      </c>
      <c r="Z260" s="2">
        <v>-4.6441220419831598E-2</v>
      </c>
      <c r="AA260" s="2">
        <v>7.7426305633852797E-3</v>
      </c>
      <c r="AB260" s="2"/>
      <c r="AC260" s="2"/>
      <c r="AD260" s="3"/>
      <c r="AE260" s="1">
        <v>-5.2612148692269101E-2</v>
      </c>
      <c r="AF260" s="2">
        <v>-6.21113014833257E-2</v>
      </c>
      <c r="AG260" s="2">
        <v>-2.6367603487282398E-2</v>
      </c>
      <c r="AH260" s="2">
        <v>-1.6210562187029799E-2</v>
      </c>
      <c r="AI260" s="2">
        <v>0.29152507075851197</v>
      </c>
      <c r="AJ260" s="3">
        <v>-1.7000975000236701E-2</v>
      </c>
    </row>
    <row r="261" spans="1:36" x14ac:dyDescent="0.25">
      <c r="A261" s="1">
        <v>-0.215762427295521</v>
      </c>
      <c r="B261" s="2">
        <v>-0.16704668605716599</v>
      </c>
      <c r="C261" s="2">
        <v>0.33195450956956102</v>
      </c>
      <c r="D261" s="2"/>
      <c r="E261" s="2"/>
      <c r="F261" s="3"/>
      <c r="G261" s="1">
        <v>-2.30289128347381E-2</v>
      </c>
      <c r="H261" s="2">
        <v>-5.2544542835808396E-4</v>
      </c>
      <c r="I261" s="2">
        <v>0.20521444574842601</v>
      </c>
      <c r="J261" s="2">
        <v>0.193097194068068</v>
      </c>
      <c r="K261" s="2">
        <v>-4.8404993065187203E-2</v>
      </c>
      <c r="L261" s="3">
        <v>-6.3282833671183106E-2</v>
      </c>
      <c r="M261" s="1">
        <v>-1.9059479570831098E-2</v>
      </c>
      <c r="N261" s="2">
        <v>-0.11538603362132301</v>
      </c>
      <c r="O261" s="2">
        <v>-5.18432562058996E-2</v>
      </c>
      <c r="P261" s="2"/>
      <c r="Q261" s="2"/>
      <c r="R261" s="3"/>
      <c r="S261" s="1">
        <v>0.134709030921803</v>
      </c>
      <c r="T261" s="2">
        <v>-0.18462285721382299</v>
      </c>
      <c r="U261" s="2">
        <v>-0.11354438187440601</v>
      </c>
      <c r="V261" s="2">
        <v>0.122810297792601</v>
      </c>
      <c r="W261" s="2">
        <v>-3.1613814838988299E-2</v>
      </c>
      <c r="X261" s="3">
        <v>-3.4960721623736202E-2</v>
      </c>
      <c r="Y261" s="1">
        <v>-3.7970602818803899E-2</v>
      </c>
      <c r="Z261" s="2">
        <v>-4.1915900609019202E-2</v>
      </c>
      <c r="AA261" s="2">
        <v>-8.2466131582754801E-2</v>
      </c>
      <c r="AB261" s="2"/>
      <c r="AC261" s="2"/>
      <c r="AD261" s="3"/>
      <c r="AE261" s="1">
        <v>-3.8077072348804003E-2</v>
      </c>
      <c r="AF261" s="2">
        <v>-0.16656885110894401</v>
      </c>
      <c r="AG261" s="2">
        <v>-0.12747418142577199</v>
      </c>
      <c r="AH261" s="2">
        <v>-0.152076371863197</v>
      </c>
      <c r="AI261" s="2">
        <v>0.20594750144356799</v>
      </c>
      <c r="AJ261" s="3">
        <v>-4.6170520915174998E-2</v>
      </c>
    </row>
    <row r="262" spans="1:36" x14ac:dyDescent="0.25">
      <c r="A262" s="1">
        <v>-0.22709849854948999</v>
      </c>
      <c r="B262" s="2">
        <v>3.5824384916449403E-2</v>
      </c>
      <c r="C262" s="2">
        <v>0.33949699743579798</v>
      </c>
      <c r="D262" s="2"/>
      <c r="E262" s="2"/>
      <c r="F262" s="3"/>
      <c r="G262" s="1">
        <v>-1.5603328710124801E-2</v>
      </c>
      <c r="H262" s="2">
        <v>-6.23012909420676E-2</v>
      </c>
      <c r="I262" s="2">
        <v>3.06038621572602E-2</v>
      </c>
      <c r="J262" s="2">
        <v>-6.2733383121732498E-3</v>
      </c>
      <c r="K262" s="2">
        <v>1.01434972794196E-2</v>
      </c>
      <c r="L262" s="3">
        <v>-5.6646751306945499E-2</v>
      </c>
      <c r="M262" s="1">
        <v>4.9640324023489399E-3</v>
      </c>
      <c r="N262" s="2">
        <v>4.32544318905346E-2</v>
      </c>
      <c r="O262" s="2">
        <v>0.124444199574238</v>
      </c>
      <c r="P262" s="2"/>
      <c r="Q262" s="2"/>
      <c r="R262" s="3"/>
      <c r="S262" s="1">
        <v>2.1179137821357601E-2</v>
      </c>
      <c r="T262" s="2">
        <v>-0.128138716901776</v>
      </c>
      <c r="U262" s="2">
        <v>-7.8260077632230605E-3</v>
      </c>
      <c r="V262" s="2">
        <v>0.18943382011014201</v>
      </c>
      <c r="W262" s="2">
        <v>7.1891916506025303E-3</v>
      </c>
      <c r="X262" s="3">
        <v>-3.61632898624119E-2</v>
      </c>
      <c r="Y262" s="1">
        <v>-2.8393817553253601E-2</v>
      </c>
      <c r="Z262" s="2">
        <v>-1.8107489982635599E-2</v>
      </c>
      <c r="AA262" s="2">
        <v>0.187334513056712</v>
      </c>
      <c r="AB262" s="2"/>
      <c r="AC262" s="2"/>
      <c r="AD262" s="3"/>
      <c r="AE262" s="1">
        <v>-1.9050368701545799E-2</v>
      </c>
      <c r="AF262" s="2">
        <v>2.00585000141991E-2</v>
      </c>
      <c r="AG262" s="2">
        <v>-1.53822852869623E-3</v>
      </c>
      <c r="AH262" s="2">
        <v>3.9762024214083501E-2</v>
      </c>
      <c r="AI262" s="2">
        <v>3.9847218409518999E-2</v>
      </c>
      <c r="AJ262" s="3">
        <v>2.7607652331954401E-2</v>
      </c>
    </row>
    <row r="263" spans="1:36" x14ac:dyDescent="0.25">
      <c r="A263" s="1">
        <v>-0.30386917632864402</v>
      </c>
      <c r="B263" s="2">
        <v>-0.19241222390184801</v>
      </c>
      <c r="C263" s="2">
        <v>0.31088791218589101</v>
      </c>
      <c r="D263" s="2"/>
      <c r="E263" s="2"/>
      <c r="F263" s="3"/>
      <c r="G263" s="1">
        <v>-0.16295209644724201</v>
      </c>
      <c r="H263" s="2">
        <v>0.101336285074149</v>
      </c>
      <c r="I263" s="2">
        <v>0.221084498026246</v>
      </c>
      <c r="J263" s="2">
        <v>6.4387069241438099E-3</v>
      </c>
      <c r="K263" s="2">
        <v>-6.8852021764643098E-2</v>
      </c>
      <c r="L263" s="3">
        <v>-0.25349674597247401</v>
      </c>
      <c r="M263" s="1">
        <v>-8.0951246579919603E-2</v>
      </c>
      <c r="N263" s="2">
        <v>-0.12996161805482501</v>
      </c>
      <c r="O263" s="2">
        <v>0.202424892749763</v>
      </c>
      <c r="P263" s="2"/>
      <c r="Q263" s="2"/>
      <c r="R263" s="3"/>
      <c r="S263" s="1">
        <v>-3.2053307649106702E-2</v>
      </c>
      <c r="T263" s="2">
        <v>-4.7950942391254397E-3</v>
      </c>
      <c r="U263" s="2">
        <v>-6.4940754713336199E-2</v>
      </c>
      <c r="V263" s="2">
        <v>9.8445699524906199E-2</v>
      </c>
      <c r="W263" s="2">
        <v>-1.36746428517219E-2</v>
      </c>
      <c r="X263" s="3">
        <v>-6.6524170724673301E-2</v>
      </c>
      <c r="Y263" s="1">
        <v>-0.12075202918988701</v>
      </c>
      <c r="Z263" s="2">
        <v>-7.3663149254345903E-2</v>
      </c>
      <c r="AA263" s="2">
        <v>7.5765846618310997E-2</v>
      </c>
      <c r="AB263" s="2"/>
      <c r="AC263" s="2"/>
      <c r="AD263" s="3"/>
      <c r="AE263" s="1">
        <v>-4.9365303244005697E-2</v>
      </c>
      <c r="AF263" s="2">
        <v>3.92839901174733E-2</v>
      </c>
      <c r="AG263" s="2">
        <v>-4.8996128397118498E-2</v>
      </c>
      <c r="AH263" s="2">
        <v>-2.89470944046346E-2</v>
      </c>
      <c r="AI263" s="2">
        <v>0.208124686438031</v>
      </c>
      <c r="AJ263" s="3">
        <v>-0.108859249723119</v>
      </c>
    </row>
    <row r="264" spans="1:36" x14ac:dyDescent="0.25">
      <c r="A264" s="1">
        <v>-0.221333748846331</v>
      </c>
      <c r="B264" s="2">
        <v>7.83002484331594E-2</v>
      </c>
      <c r="C264" s="2">
        <v>0.37760187493240299</v>
      </c>
      <c r="D264" s="2"/>
      <c r="E264" s="2"/>
      <c r="F264" s="3"/>
      <c r="G264" s="1">
        <v>-0.35445695081617401</v>
      </c>
      <c r="H264" s="2">
        <v>-1.2375973541022E-2</v>
      </c>
      <c r="I264" s="2">
        <v>6.2880081083964603E-2</v>
      </c>
      <c r="J264" s="2">
        <v>2.0561719833564501E-2</v>
      </c>
      <c r="K264" s="2">
        <v>3.6981222660834298E-2</v>
      </c>
      <c r="L264" s="3">
        <v>-0.111434439347061</v>
      </c>
      <c r="M264" s="1">
        <v>-4.4637909769991201E-3</v>
      </c>
      <c r="N264" s="2">
        <v>-6.0073202628397097E-2</v>
      </c>
      <c r="O264" s="2">
        <v>5.4816647383796303E-2</v>
      </c>
      <c r="P264" s="2"/>
      <c r="Q264" s="2"/>
      <c r="R264" s="3"/>
      <c r="S264" s="1">
        <v>-9.1273756414732093E-2</v>
      </c>
      <c r="T264" s="2">
        <v>-0.129537228559719</v>
      </c>
      <c r="U264" s="6">
        <v>-7.5893577885441404E-5</v>
      </c>
      <c r="V264" s="2">
        <v>0.113227698672138</v>
      </c>
      <c r="W264" s="2">
        <v>-8.0022188522407195E-2</v>
      </c>
      <c r="X264" s="3">
        <v>-8.6440715386663994E-2</v>
      </c>
      <c r="Y264" s="1">
        <v>-4.7998944643641898E-2</v>
      </c>
      <c r="Z264" s="2">
        <v>-3.17602819532357E-2</v>
      </c>
      <c r="AA264" s="2">
        <v>0.132534007241184</v>
      </c>
      <c r="AB264" s="2"/>
      <c r="AC264" s="2"/>
      <c r="AD264" s="3"/>
      <c r="AE264" s="1">
        <v>-0.19546861540500399</v>
      </c>
      <c r="AF264" s="2">
        <v>-0.16910574492857899</v>
      </c>
      <c r="AG264" s="2">
        <v>3.3528648914720599E-2</v>
      </c>
      <c r="AH264" s="2">
        <v>-6.6972103634005999E-3</v>
      </c>
      <c r="AI264" s="2">
        <v>8.6486307399589193E-2</v>
      </c>
      <c r="AJ264" s="3">
        <v>-9.9402694029780095E-2</v>
      </c>
    </row>
    <row r="265" spans="1:36" x14ac:dyDescent="0.25">
      <c r="A265" s="1">
        <v>-0.24619100154246101</v>
      </c>
      <c r="B265" s="2">
        <v>-0.24286394222542201</v>
      </c>
      <c r="C265" s="2">
        <v>0.17168257960620301</v>
      </c>
      <c r="D265" s="2"/>
      <c r="E265" s="2"/>
      <c r="F265" s="3"/>
      <c r="G265" s="1">
        <v>-8.15453963512216E-2</v>
      </c>
      <c r="H265" s="2">
        <v>-2.34183292435719E-3</v>
      </c>
      <c r="I265" s="2">
        <v>0.14280913261495801</v>
      </c>
      <c r="J265" s="2">
        <v>-3.1628080657206903E-2</v>
      </c>
      <c r="K265" s="2">
        <v>-5.5273124933319102E-2</v>
      </c>
      <c r="L265" s="3">
        <v>-3.22628827483196E-2</v>
      </c>
      <c r="M265" s="1">
        <v>2.03231956862493E-3</v>
      </c>
      <c r="N265" s="2">
        <v>-9.1588981301363198E-2</v>
      </c>
      <c r="O265" s="2">
        <v>1.85703699105754E-2</v>
      </c>
      <c r="P265" s="2"/>
      <c r="Q265" s="2"/>
      <c r="R265" s="3"/>
      <c r="S265" s="1">
        <v>-2.1668306427910101E-2</v>
      </c>
      <c r="T265" s="2">
        <v>-0.118271171893434</v>
      </c>
      <c r="U265" s="2">
        <v>2.3044739954105099E-2</v>
      </c>
      <c r="V265" s="2">
        <v>6.0827322791945401E-2</v>
      </c>
      <c r="W265" s="2">
        <v>-1.38754158623097E-2</v>
      </c>
      <c r="X265" s="3">
        <v>-1.8190310735905501E-2</v>
      </c>
      <c r="Y265" s="1">
        <v>-1.21152811871614E-2</v>
      </c>
      <c r="Z265" s="2">
        <v>-7.5232014818921902E-2</v>
      </c>
      <c r="AA265" s="2">
        <v>2.63676856350115E-2</v>
      </c>
      <c r="AB265" s="2"/>
      <c r="AC265" s="2"/>
      <c r="AD265" s="3"/>
      <c r="AE265" s="1">
        <v>-4.9663482928029801E-2</v>
      </c>
      <c r="AF265" s="2">
        <v>-1.63714845561856E-2</v>
      </c>
      <c r="AG265" s="2">
        <v>1.1870391230677501E-2</v>
      </c>
      <c r="AH265" s="2">
        <v>2.96996431309813E-2</v>
      </c>
      <c r="AI265" s="2">
        <v>2.9150613871508201E-2</v>
      </c>
      <c r="AJ265" s="3">
        <v>3.39356878484681E-3</v>
      </c>
    </row>
    <row r="266" spans="1:36" x14ac:dyDescent="0.25">
      <c r="A266" s="1">
        <v>-0.16704833704203501</v>
      </c>
      <c r="B266" s="2">
        <v>0.131448790172252</v>
      </c>
      <c r="C266" s="2">
        <v>0.45789265652022898</v>
      </c>
      <c r="D266" s="2"/>
      <c r="E266" s="2"/>
      <c r="F266" s="3"/>
      <c r="G266" s="1">
        <v>-0.15852981969486801</v>
      </c>
      <c r="H266" s="2">
        <v>2.6992425050678102E-3</v>
      </c>
      <c r="I266" s="2">
        <v>5.3731462712045201E-2</v>
      </c>
      <c r="J266" s="2">
        <v>-1.6299477221807301E-2</v>
      </c>
      <c r="K266" s="2">
        <v>4.5289661794516399E-3</v>
      </c>
      <c r="L266" s="3">
        <v>-0.10599861303744799</v>
      </c>
      <c r="M266" s="1">
        <v>7.4414237995953106E-2</v>
      </c>
      <c r="N266" s="2">
        <v>-7.6629996106895804E-2</v>
      </c>
      <c r="O266" s="2">
        <v>-2.8868966358772601E-2</v>
      </c>
      <c r="P266" s="2"/>
      <c r="Q266" s="2"/>
      <c r="R266" s="3"/>
      <c r="S266" s="1">
        <v>3.8431127957952102E-2</v>
      </c>
      <c r="T266" s="2">
        <v>-0.122523972021488</v>
      </c>
      <c r="U266" s="2">
        <v>9.1355169525554909E-3</v>
      </c>
      <c r="V266" s="2">
        <v>0.221787942304322</v>
      </c>
      <c r="W266" s="2">
        <v>-8.2082354191187999E-3</v>
      </c>
      <c r="X266" s="3">
        <v>-3.8560147040357498E-2</v>
      </c>
      <c r="Y266" s="1">
        <v>-5.2197161617363302E-3</v>
      </c>
      <c r="Z266" s="2">
        <v>-7.8839400257414999E-3</v>
      </c>
      <c r="AA266" s="2">
        <v>-3.22287597307944E-3</v>
      </c>
      <c r="AB266" s="2"/>
      <c r="AC266" s="2"/>
      <c r="AD266" s="3"/>
      <c r="AE266" s="1">
        <v>7.7692373226304207E-2</v>
      </c>
      <c r="AF266" s="2">
        <v>-9.1820410636023198E-4</v>
      </c>
      <c r="AG266" s="2">
        <v>3.7674766425914198E-2</v>
      </c>
      <c r="AH266" s="2">
        <v>-8.0820893403129396E-2</v>
      </c>
      <c r="AI266" s="2">
        <v>0.37508637744814999</v>
      </c>
      <c r="AJ266" s="3">
        <v>-4.4584962277903498E-2</v>
      </c>
    </row>
    <row r="267" spans="1:36" x14ac:dyDescent="0.25">
      <c r="A267" s="1">
        <v>-0.18765067394479101</v>
      </c>
      <c r="B267" s="2">
        <v>-2.50835830231762E-2</v>
      </c>
      <c r="C267" s="2">
        <v>0.28813025881756699</v>
      </c>
      <c r="D267" s="2"/>
      <c r="E267" s="2"/>
      <c r="F267" s="3"/>
      <c r="G267" s="1">
        <v>-0.29065133895230999</v>
      </c>
      <c r="H267" s="2">
        <v>1.10663608236424E-2</v>
      </c>
      <c r="I267" s="2">
        <v>0.329395604395604</v>
      </c>
      <c r="J267" s="2">
        <v>3.6650485436893199E-2</v>
      </c>
      <c r="K267" s="2">
        <v>3.3127067107649698E-2</v>
      </c>
      <c r="L267" s="3">
        <v>-7.5581457377573796E-2</v>
      </c>
      <c r="M267" s="1">
        <v>1.6295319961856399E-2</v>
      </c>
      <c r="N267" s="2">
        <v>-5.0272826808281199E-2</v>
      </c>
      <c r="O267" s="2">
        <v>-1.59180254505553E-2</v>
      </c>
      <c r="P267" s="2"/>
      <c r="Q267" s="2"/>
      <c r="R267" s="3"/>
      <c r="S267" s="1">
        <v>-2.6365428957401599E-2</v>
      </c>
      <c r="T267" s="2">
        <v>-7.6640094715185195E-2</v>
      </c>
      <c r="U267" s="2">
        <v>-5.5439568703696297E-2</v>
      </c>
      <c r="V267" s="2">
        <v>0.13437578912072501</v>
      </c>
      <c r="W267" s="2">
        <v>-0.12006915974770201</v>
      </c>
      <c r="X267" s="3">
        <v>-8.9194962322288407E-2</v>
      </c>
      <c r="Y267" s="1">
        <v>1.5928160637996298E-2</v>
      </c>
      <c r="Z267" s="2">
        <v>-1.01272721217869E-2</v>
      </c>
      <c r="AA267" s="2">
        <v>-6.8394747428430103E-2</v>
      </c>
      <c r="AB267" s="2"/>
      <c r="AC267" s="2"/>
      <c r="AD267" s="3"/>
      <c r="AE267" s="1">
        <v>-0.21110175026741501</v>
      </c>
      <c r="AF267" s="2">
        <v>-7.9363126059011205E-2</v>
      </c>
      <c r="AG267" s="2">
        <v>-4.2530835565736801E-2</v>
      </c>
      <c r="AH267" s="2">
        <v>-4.8967730331973401E-2</v>
      </c>
      <c r="AI267" s="2">
        <v>0.52174818489033603</v>
      </c>
      <c r="AJ267" s="3">
        <v>3.0807167671642599E-2</v>
      </c>
    </row>
    <row r="268" spans="1:36" x14ac:dyDescent="0.25">
      <c r="A268" s="1">
        <v>-0.14536753581036599</v>
      </c>
      <c r="B268" s="2">
        <v>1.09874330604491E-2</v>
      </c>
      <c r="C268" s="2">
        <v>0.48236320624105999</v>
      </c>
      <c r="D268" s="2"/>
      <c r="E268" s="2"/>
      <c r="F268" s="3"/>
      <c r="G268" s="1">
        <v>-0.27616024751947099</v>
      </c>
      <c r="H268" s="2">
        <v>-0.124455883921903</v>
      </c>
      <c r="I268" s="2">
        <v>0.114963192147658</v>
      </c>
      <c r="J268" s="2">
        <v>3.3020377680572101E-3</v>
      </c>
      <c r="K268" s="2">
        <v>2.0449695935132801E-2</v>
      </c>
      <c r="L268" s="3">
        <v>-6.1287741384828703E-2</v>
      </c>
      <c r="M268" s="1">
        <v>-7.5321653836463998E-2</v>
      </c>
      <c r="N268" s="2">
        <v>-0.111463904027641</v>
      </c>
      <c r="O268" s="2">
        <v>0.10296827613660001</v>
      </c>
      <c r="P268" s="2"/>
      <c r="Q268" s="2"/>
      <c r="R268" s="3"/>
      <c r="S268" s="1">
        <v>-0.11760951788259701</v>
      </c>
      <c r="T268" s="2">
        <v>-7.5338864825258506E-2</v>
      </c>
      <c r="U268" s="2">
        <v>5.9090739741603102E-2</v>
      </c>
      <c r="V268" s="2">
        <v>0.119784213859823</v>
      </c>
      <c r="W268" s="2">
        <v>3.8236564421918499E-3</v>
      </c>
      <c r="X268" s="3">
        <v>-8.9290174265453603E-2</v>
      </c>
      <c r="Y268" s="1">
        <v>4.7630336655125104E-3</v>
      </c>
      <c r="Z268" s="2">
        <v>-7.8406975969180295E-2</v>
      </c>
      <c r="AA268" s="2">
        <v>3.4651838183759803E-2</v>
      </c>
      <c r="AB268" s="2"/>
      <c r="AC268" s="2"/>
      <c r="AD268" s="3"/>
      <c r="AE268" s="1">
        <v>-0.14063668462055501</v>
      </c>
      <c r="AF268" s="2">
        <v>-9.8574417129712905E-2</v>
      </c>
      <c r="AG268" s="2">
        <v>-7.9557179504169795E-2</v>
      </c>
      <c r="AH268" s="2">
        <v>5.1168580380723402E-2</v>
      </c>
      <c r="AI268" s="2">
        <v>-5.2058386421938399E-2</v>
      </c>
      <c r="AJ268" s="3">
        <v>-1.40097121382796E-2</v>
      </c>
    </row>
    <row r="269" spans="1:36" x14ac:dyDescent="0.25">
      <c r="A269" s="1">
        <v>-0.19932946809056601</v>
      </c>
      <c r="B269" s="2">
        <v>0.13110110335463701</v>
      </c>
      <c r="C269" s="2">
        <v>0.21076133271248099</v>
      </c>
      <c r="D269" s="2"/>
      <c r="E269" s="2"/>
      <c r="F269" s="3"/>
      <c r="G269" s="1">
        <v>-9.6468579963725598E-2</v>
      </c>
      <c r="H269" s="2">
        <v>8.0825242718446599E-2</v>
      </c>
      <c r="I269" s="2">
        <v>0.15620665742025</v>
      </c>
      <c r="J269" s="2">
        <v>1.4195028272698199E-2</v>
      </c>
      <c r="K269" s="2">
        <v>0.60265923396991306</v>
      </c>
      <c r="L269" s="3">
        <v>-7.4989331057292205E-2</v>
      </c>
      <c r="M269" s="1">
        <v>1.5305574764604901E-2</v>
      </c>
      <c r="N269" s="2">
        <v>-2.1085046808443302E-2</v>
      </c>
      <c r="O269" s="2">
        <v>4.3238252288784196E-3</v>
      </c>
      <c r="P269" s="2"/>
      <c r="Q269" s="2"/>
      <c r="R269" s="3"/>
      <c r="S269" s="1">
        <v>-4.5403677940772699E-2</v>
      </c>
      <c r="T269" s="2">
        <v>-0.38606373128705801</v>
      </c>
      <c r="U269" s="2">
        <v>-8.7106509047204503E-2</v>
      </c>
      <c r="V269" s="2">
        <v>0.136937542345167</v>
      </c>
      <c r="W269" s="2">
        <v>-7.1709081977483005E-2</v>
      </c>
      <c r="X269" s="3">
        <v>-3.5091120589375698E-2</v>
      </c>
      <c r="Y269" s="1">
        <v>-1.0820511157329799E-3</v>
      </c>
      <c r="Z269" s="2">
        <v>-4.38193829706873E-3</v>
      </c>
      <c r="AA269" s="2">
        <v>-2.9098050206371399E-2</v>
      </c>
      <c r="AB269" s="2"/>
      <c r="AC269" s="2"/>
      <c r="AD269" s="3"/>
      <c r="AE269" s="1">
        <v>-6.1661665451860602E-2</v>
      </c>
      <c r="AF269" s="2">
        <v>-0.15088838613795799</v>
      </c>
      <c r="AG269" s="2">
        <v>-0.10162247612196</v>
      </c>
      <c r="AH269" s="2">
        <v>6.0999043931806801E-2</v>
      </c>
      <c r="AI269" s="2">
        <v>0.26421086509972502</v>
      </c>
      <c r="AJ269" s="3">
        <v>4.2601830728599702E-2</v>
      </c>
    </row>
    <row r="270" spans="1:36" x14ac:dyDescent="0.25">
      <c r="A270" s="1">
        <v>-0.23934893095319701</v>
      </c>
      <c r="B270" s="2">
        <v>0.28539185889889301</v>
      </c>
      <c r="C270" s="2">
        <v>1.6204515376071999E-2</v>
      </c>
      <c r="D270" s="2"/>
      <c r="E270" s="2"/>
      <c r="F270" s="3"/>
      <c r="G270" s="1">
        <v>-0.13758668515950101</v>
      </c>
      <c r="H270" s="2">
        <v>0.324253174010456</v>
      </c>
      <c r="I270" s="2">
        <v>-2.05430491838259E-2</v>
      </c>
      <c r="J270" s="2">
        <v>-1.02528539421743E-2</v>
      </c>
      <c r="K270" s="2">
        <v>0.120388349514563</v>
      </c>
      <c r="L270" s="3">
        <v>-4.9751947082044203E-2</v>
      </c>
      <c r="M270" s="1">
        <v>-1.97568556375608E-2</v>
      </c>
      <c r="N270" s="2">
        <v>2.50618668669567E-3</v>
      </c>
      <c r="O270" s="2">
        <v>6.4400535313608995E-2</v>
      </c>
      <c r="P270" s="2"/>
      <c r="Q270" s="2"/>
      <c r="R270" s="3"/>
      <c r="S270" s="1">
        <v>-2.0691349098039299E-3</v>
      </c>
      <c r="T270" s="2">
        <v>1.77101113703758E-2</v>
      </c>
      <c r="U270" s="2">
        <v>8.0647275627536395E-3</v>
      </c>
      <c r="V270" s="2">
        <v>6.6510371892325405E-4</v>
      </c>
      <c r="W270" s="2">
        <v>-4.1280586836741899E-2</v>
      </c>
      <c r="X270" s="3">
        <v>4.5082165147185299E-2</v>
      </c>
      <c r="Y270" s="1">
        <v>-5.51245727131391E-2</v>
      </c>
      <c r="Z270" s="2">
        <v>-2.42263815544712E-2</v>
      </c>
      <c r="AA270" s="2">
        <v>4.3141396118813902E-2</v>
      </c>
      <c r="AB270" s="2"/>
      <c r="AC270" s="2"/>
      <c r="AD270" s="3"/>
      <c r="AE270" s="1">
        <v>-6.9385939171344403E-3</v>
      </c>
      <c r="AF270" s="2">
        <v>-0.158565329748867</v>
      </c>
      <c r="AG270" s="2">
        <v>-5.0685813273255602E-2</v>
      </c>
      <c r="AH270" s="2">
        <v>-1.7753523726583498E-2</v>
      </c>
      <c r="AI270" s="2">
        <v>0.28500771480769799</v>
      </c>
      <c r="AJ270" s="3">
        <v>-6.0771859410645402E-3</v>
      </c>
    </row>
    <row r="271" spans="1:36" x14ac:dyDescent="0.25">
      <c r="A271" s="1">
        <v>-0.165077388094231</v>
      </c>
      <c r="B271" s="2">
        <v>-0.145694422290676</v>
      </c>
      <c r="C271" s="2">
        <v>0.27882953885402401</v>
      </c>
      <c r="D271" s="2"/>
      <c r="E271" s="2"/>
      <c r="F271" s="3"/>
      <c r="G271" s="1">
        <v>-0.22828870158967299</v>
      </c>
      <c r="H271" s="2">
        <v>0.17317027632561599</v>
      </c>
      <c r="I271" s="2">
        <v>0.76110103488744296</v>
      </c>
      <c r="J271" s="2">
        <v>0.26708897898218298</v>
      </c>
      <c r="K271" s="2">
        <v>-5.7126853728795397E-2</v>
      </c>
      <c r="L271" s="3">
        <v>-4.6505921263202799E-2</v>
      </c>
      <c r="M271" s="1">
        <v>3.2598404705165097E-2</v>
      </c>
      <c r="N271" s="2">
        <v>-0.102169760275978</v>
      </c>
      <c r="O271" s="2">
        <v>-2.4436064262352501E-2</v>
      </c>
      <c r="P271" s="2"/>
      <c r="Q271" s="2"/>
      <c r="R271" s="3"/>
      <c r="S271" s="1">
        <v>-8.0652105218856407E-2</v>
      </c>
      <c r="T271" s="2">
        <v>-4.97068438068771E-2</v>
      </c>
      <c r="U271" s="2">
        <v>-9.1873315680027198E-2</v>
      </c>
      <c r="V271" s="2">
        <v>0.13711968693209201</v>
      </c>
      <c r="W271" s="2">
        <v>-0.172317748472124</v>
      </c>
      <c r="X271" s="3">
        <v>1.14074946977987E-2</v>
      </c>
      <c r="Y271" s="1">
        <v>-3.0763729759905899E-2</v>
      </c>
      <c r="Z271" s="2">
        <v>-4.7884794314721403E-2</v>
      </c>
      <c r="AA271" s="2">
        <v>6.0033593844765996E-3</v>
      </c>
      <c r="AB271" s="2"/>
      <c r="AC271" s="2"/>
      <c r="AD271" s="3"/>
      <c r="AE271" s="1">
        <v>-0.212152478677786</v>
      </c>
      <c r="AF271" s="2">
        <v>-3.0125614108158699E-2</v>
      </c>
      <c r="AG271" s="2">
        <v>-4.2199524805709897E-2</v>
      </c>
      <c r="AH271" s="2">
        <v>0.15585331452750401</v>
      </c>
      <c r="AI271" s="2">
        <v>0.39044026466996701</v>
      </c>
      <c r="AJ271" s="3">
        <v>-0.105096506091385</v>
      </c>
    </row>
    <row r="272" spans="1:36" x14ac:dyDescent="0.25">
      <c r="A272" s="1">
        <v>-0.21365456340153699</v>
      </c>
      <c r="B272" s="2">
        <v>0.17515160948591399</v>
      </c>
      <c r="C272" s="2">
        <v>0.31386648768044101</v>
      </c>
      <c r="D272" s="2"/>
      <c r="E272" s="2"/>
      <c r="F272" s="3"/>
      <c r="G272" s="1">
        <v>-3.4844766883601802E-2</v>
      </c>
      <c r="H272" s="2">
        <v>1.78251360290195E-2</v>
      </c>
      <c r="I272" s="2">
        <v>0.139763149471887</v>
      </c>
      <c r="J272" s="2">
        <v>0.23369785554251599</v>
      </c>
      <c r="K272" s="2">
        <v>-7.3268964045663E-3</v>
      </c>
      <c r="L272" s="3">
        <v>3.6773178278032698E-2</v>
      </c>
      <c r="M272" s="1">
        <v>-4.26445135600243E-2</v>
      </c>
      <c r="N272" s="2">
        <v>-2.5416973072858201E-2</v>
      </c>
      <c r="O272" s="2">
        <v>-4.0401348387386397E-2</v>
      </c>
      <c r="P272" s="2"/>
      <c r="Q272" s="2"/>
      <c r="R272" s="3"/>
      <c r="S272" s="1">
        <v>-0.118654779432564</v>
      </c>
      <c r="T272" s="2">
        <v>-0.110500359459583</v>
      </c>
      <c r="U272" s="2">
        <v>5.0293984123063497E-2</v>
      </c>
      <c r="V272" s="2">
        <v>0.284794100723197</v>
      </c>
      <c r="W272" s="2">
        <v>-4.8985164875348201E-2</v>
      </c>
      <c r="X272" s="3">
        <v>-0.198194698764591</v>
      </c>
      <c r="Y272" s="1">
        <v>-4.3411462989135299E-2</v>
      </c>
      <c r="Z272" s="2">
        <v>2.2858285122442399E-2</v>
      </c>
      <c r="AA272" s="2">
        <v>-4.08308081221695E-2</v>
      </c>
      <c r="AB272" s="2"/>
      <c r="AC272" s="2"/>
      <c r="AD272" s="3"/>
      <c r="AE272" s="1">
        <v>-9.9838131028672603E-2</v>
      </c>
      <c r="AF272" s="2">
        <v>-7.5761304796433199E-2</v>
      </c>
      <c r="AG272" s="2">
        <v>-6.5358146931589006E-2</v>
      </c>
      <c r="AH272" s="2">
        <v>-2.5293210022623702E-2</v>
      </c>
      <c r="AI272" s="2">
        <v>0.246092899537111</v>
      </c>
      <c r="AJ272" s="3">
        <v>7.2604386554462304E-3</v>
      </c>
    </row>
    <row r="273" spans="1:36" x14ac:dyDescent="0.25">
      <c r="A273" s="1">
        <v>-0.30095804603281601</v>
      </c>
      <c r="B273" s="2">
        <v>-9.6579603981692394E-2</v>
      </c>
      <c r="C273" s="2">
        <v>0.229704289197627</v>
      </c>
      <c r="D273" s="2"/>
      <c r="E273" s="2"/>
      <c r="F273" s="3"/>
      <c r="G273" s="1">
        <v>-0.17214339058999301</v>
      </c>
      <c r="H273" s="2">
        <v>-9.2987837405313106E-2</v>
      </c>
      <c r="I273" s="2">
        <v>0.16667555745225601</v>
      </c>
      <c r="J273" s="2">
        <v>0.30299530566520799</v>
      </c>
      <c r="K273" s="2">
        <v>0.30490237917422403</v>
      </c>
      <c r="L273" s="3">
        <v>-3.7997439453750101E-2</v>
      </c>
      <c r="M273" s="1">
        <v>-0.105622285798617</v>
      </c>
      <c r="N273" s="2">
        <v>-0.122037780617037</v>
      </c>
      <c r="O273" s="2">
        <v>-2.2068358836391098E-2</v>
      </c>
      <c r="P273" s="2"/>
      <c r="Q273" s="2"/>
      <c r="R273" s="3"/>
      <c r="S273" s="1">
        <v>-1.4452207054239E-2</v>
      </c>
      <c r="T273" s="2">
        <v>-0.21391156880304801</v>
      </c>
      <c r="U273" s="2">
        <v>-3.0090423748342501E-2</v>
      </c>
      <c r="V273" s="2">
        <v>0.24556540025583001</v>
      </c>
      <c r="W273" s="2">
        <v>9.6829856257563393E-2</v>
      </c>
      <c r="X273" s="3">
        <v>-0.207883548894093</v>
      </c>
      <c r="Y273" s="1">
        <v>-7.3745863367936093E-2</v>
      </c>
      <c r="Z273" s="2">
        <v>-3.0922758217462099E-2</v>
      </c>
      <c r="AA273" s="2">
        <v>6.5827747056101393E-2</v>
      </c>
      <c r="AB273" s="2"/>
      <c r="AC273" s="2"/>
      <c r="AD273" s="3"/>
      <c r="AE273" s="1">
        <v>-2.81898126674303E-2</v>
      </c>
      <c r="AF273" s="2">
        <v>-0.14389299609053299</v>
      </c>
      <c r="AG273" s="2">
        <v>-2.9945759695572699E-2</v>
      </c>
      <c r="AH273" s="2">
        <v>0.14440416126314601</v>
      </c>
      <c r="AI273" s="2">
        <v>0.72265029675978099</v>
      </c>
      <c r="AJ273" s="3">
        <v>8.9695288760992406E-2</v>
      </c>
    </row>
    <row r="274" spans="1:36" x14ac:dyDescent="0.25">
      <c r="A274" s="1">
        <v>-0.21068886374217899</v>
      </c>
      <c r="B274" s="2">
        <v>-0.220411183068077</v>
      </c>
      <c r="C274" s="2">
        <v>0.54560709586673195</v>
      </c>
      <c r="D274" s="2"/>
      <c r="E274" s="2"/>
      <c r="F274" s="3"/>
      <c r="G274" s="1">
        <v>-0.16650752160460899</v>
      </c>
      <c r="H274" s="2">
        <v>8.5495572388776295E-2</v>
      </c>
      <c r="I274" s="2">
        <v>0.27361837191934302</v>
      </c>
      <c r="J274" s="2">
        <v>-7.60428891496856E-3</v>
      </c>
      <c r="K274" s="2">
        <v>-0.12845140296596599</v>
      </c>
      <c r="L274" s="3">
        <v>-3.1382694974928002E-2</v>
      </c>
      <c r="M274" s="1">
        <v>4.2328822511323902E-2</v>
      </c>
      <c r="N274" s="2">
        <v>-0.110574342422725</v>
      </c>
      <c r="O274" s="2">
        <v>9.6382807306161694E-2</v>
      </c>
      <c r="P274" s="2"/>
      <c r="Q274" s="2"/>
      <c r="R274" s="3"/>
      <c r="S274" s="1">
        <v>-3.1451678558960403E-2</v>
      </c>
      <c r="T274" s="2">
        <v>-8.1497283699853304E-2</v>
      </c>
      <c r="U274" s="2">
        <v>-9.6107487384417503E-2</v>
      </c>
      <c r="V274" s="2">
        <v>6.4003124055642499E-2</v>
      </c>
      <c r="W274" s="2">
        <v>-7.1786355438602803E-2</v>
      </c>
      <c r="X274" s="3">
        <v>-5.9306001526150898E-2</v>
      </c>
      <c r="Y274" s="1">
        <v>-2.9955726411889601E-2</v>
      </c>
      <c r="Z274" s="2">
        <v>-6.5698518661918601E-2</v>
      </c>
      <c r="AA274" s="2">
        <v>4.35100361664831E-2</v>
      </c>
      <c r="AB274" s="2"/>
      <c r="AC274" s="2"/>
      <c r="AD274" s="3"/>
      <c r="AE274" s="1">
        <v>-6.1496010071847101E-2</v>
      </c>
      <c r="AF274" s="2">
        <v>-0.17809846555788</v>
      </c>
      <c r="AG274" s="2">
        <v>-7.2400867087589096E-2</v>
      </c>
      <c r="AH274" s="2">
        <v>-4.3496369780672201E-2</v>
      </c>
      <c r="AI274" s="2">
        <v>0.30316827746802799</v>
      </c>
      <c r="AJ274" s="3">
        <v>-2.9164812904080802E-2</v>
      </c>
    </row>
    <row r="275" spans="1:36" x14ac:dyDescent="0.25">
      <c r="A275" s="1">
        <v>-0.26095273862068302</v>
      </c>
      <c r="B275" s="2">
        <v>1.4742153090286901E-3</v>
      </c>
      <c r="C275" s="2">
        <v>8.31194412057326E-2</v>
      </c>
      <c r="D275" s="2"/>
      <c r="E275" s="2"/>
      <c r="F275" s="3"/>
      <c r="G275" s="1">
        <v>-0.15691080763896301</v>
      </c>
      <c r="H275" s="2">
        <v>7.3642377040435303E-2</v>
      </c>
      <c r="I275" s="2">
        <v>3.9077669902912601E-2</v>
      </c>
      <c r="J275" s="2">
        <v>-1.56326683025712E-2</v>
      </c>
      <c r="K275" s="2">
        <v>0.55002933959244604</v>
      </c>
      <c r="L275" s="3">
        <v>2.8112664034993799E-3</v>
      </c>
      <c r="M275" s="1">
        <v>9.2775850942873293E-3</v>
      </c>
      <c r="N275" s="2">
        <v>-3.00799952250911E-2</v>
      </c>
      <c r="O275" s="2">
        <v>-8.6670773489297692E-3</v>
      </c>
      <c r="P275" s="2"/>
      <c r="Q275" s="2"/>
      <c r="R275" s="3"/>
      <c r="S275" s="1">
        <v>-0.13897424999896499</v>
      </c>
      <c r="T275" s="2">
        <v>-0.11634692472322999</v>
      </c>
      <c r="U275" s="2">
        <v>-2.84932089046625E-2</v>
      </c>
      <c r="V275" s="2">
        <v>5.7975794088304397E-3</v>
      </c>
      <c r="W275" s="2">
        <v>0.19583164872588499</v>
      </c>
      <c r="X275" s="3">
        <v>8.2375579378473104E-2</v>
      </c>
      <c r="Y275" s="1">
        <v>-5.7417311212753204E-3</v>
      </c>
      <c r="Z275" s="2">
        <v>-2.2641416893450901E-2</v>
      </c>
      <c r="AA275" s="2">
        <v>7.5372649199430597E-2</v>
      </c>
      <c r="AB275" s="2"/>
      <c r="AC275" s="2"/>
      <c r="AD275" s="3"/>
      <c r="AE275" s="1">
        <v>-0.14943061879383901</v>
      </c>
      <c r="AF275" s="2">
        <v>-7.3853901420849799E-2</v>
      </c>
      <c r="AG275" s="2">
        <v>6.9243948845618703E-3</v>
      </c>
      <c r="AH275" s="2">
        <v>-3.27382361015136E-2</v>
      </c>
      <c r="AI275" s="2">
        <v>0.58402040874281802</v>
      </c>
      <c r="AJ275" s="3">
        <v>1.46770666691909E-2</v>
      </c>
    </row>
    <row r="276" spans="1:36" x14ac:dyDescent="0.25">
      <c r="A276" s="1">
        <v>-0.25928894931602903</v>
      </c>
      <c r="B276" s="2">
        <v>-0.200738152667569</v>
      </c>
      <c r="C276" s="2">
        <v>0.23182331495752601</v>
      </c>
      <c r="D276" s="2"/>
      <c r="E276" s="2"/>
      <c r="F276" s="3"/>
      <c r="G276" s="1">
        <v>-0.20969273445001599</v>
      </c>
      <c r="H276" s="2">
        <v>-7.1239197695508405E-2</v>
      </c>
      <c r="I276" s="2">
        <v>0.21959084604715701</v>
      </c>
      <c r="J276" s="2">
        <v>7.9294249439880504E-2</v>
      </c>
      <c r="K276" s="2">
        <v>4.6689960524911901E-2</v>
      </c>
      <c r="L276" s="3">
        <v>-0.182444254774352</v>
      </c>
      <c r="M276" s="1">
        <v>-3.7065459378958998E-2</v>
      </c>
      <c r="N276" s="2">
        <v>-0.110737076128425</v>
      </c>
      <c r="O276" s="2">
        <v>-1.24993724600283E-2</v>
      </c>
      <c r="P276" s="2"/>
      <c r="Q276" s="2"/>
      <c r="R276" s="3"/>
      <c r="S276" s="1">
        <v>-0.16930615331330701</v>
      </c>
      <c r="T276" s="2">
        <v>-7.9125954361741899E-2</v>
      </c>
      <c r="U276" s="2">
        <v>-5.0276045641017798E-3</v>
      </c>
      <c r="V276" s="2">
        <v>9.8153164279238703E-2</v>
      </c>
      <c r="W276" s="2">
        <v>6.06851948188145E-2</v>
      </c>
      <c r="X276" s="3">
        <v>2.4230059652352299E-2</v>
      </c>
      <c r="Y276" s="1">
        <v>-3.7927897040486699E-2</v>
      </c>
      <c r="Z276" s="2">
        <v>-4.5852113881775201E-2</v>
      </c>
      <c r="AA276" s="2">
        <v>0.13275257938225199</v>
      </c>
      <c r="AB276" s="2"/>
      <c r="AC276" s="2"/>
      <c r="AD276" s="3"/>
      <c r="AE276" s="1">
        <v>-0.18396739902121301</v>
      </c>
      <c r="AF276" s="2">
        <v>1.0294298615121E-2</v>
      </c>
      <c r="AG276" s="2">
        <v>-9.6515557406688698E-2</v>
      </c>
      <c r="AH276" s="2">
        <v>4.5607292623129299E-2</v>
      </c>
      <c r="AI276" s="2">
        <v>0.30699255024090999</v>
      </c>
      <c r="AJ276" s="3">
        <v>-0.120284737933189</v>
      </c>
    </row>
    <row r="277" spans="1:36" x14ac:dyDescent="0.25">
      <c r="A277" s="1">
        <v>-0.19000788025948201</v>
      </c>
      <c r="B277" s="2">
        <v>-0.11619917497189999</v>
      </c>
      <c r="C277" s="2">
        <v>0.298480475441875</v>
      </c>
      <c r="D277" s="2"/>
      <c r="E277" s="2"/>
      <c r="F277" s="3"/>
      <c r="G277" s="1">
        <v>-0.215947402112451</v>
      </c>
      <c r="H277" s="2">
        <v>0.150309399338526</v>
      </c>
      <c r="I277" s="2">
        <v>0.32640830043742702</v>
      </c>
      <c r="J277" s="2">
        <v>-2.1209858103062001E-2</v>
      </c>
      <c r="K277" s="2">
        <v>1.8075856182652301E-2</v>
      </c>
      <c r="L277" s="3">
        <v>-0.22131121305878601</v>
      </c>
      <c r="M277" s="1">
        <v>3.6920932096194399E-3</v>
      </c>
      <c r="N277" s="2">
        <v>-9.1127825390202796E-2</v>
      </c>
      <c r="O277" s="2">
        <v>0.14979417026539499</v>
      </c>
      <c r="P277" s="2"/>
      <c r="Q277" s="2"/>
      <c r="R277" s="3"/>
      <c r="S277" s="1">
        <v>0.133037302383472</v>
      </c>
      <c r="T277" s="2">
        <v>2.2040184959548698E-2</v>
      </c>
      <c r="U277" s="2">
        <v>7.6323411512917799E-2</v>
      </c>
      <c r="V277" s="2">
        <v>1.5184925051642199E-2</v>
      </c>
      <c r="W277" s="2">
        <v>-1.7571433105330599E-2</v>
      </c>
      <c r="X277" s="3">
        <v>2.4411514297660201E-2</v>
      </c>
      <c r="Y277" s="1">
        <v>-9.1689550212715205E-3</v>
      </c>
      <c r="Z277" s="2">
        <v>-8.6245897519144493E-2</v>
      </c>
      <c r="AA277" s="2">
        <v>0.34022878317060401</v>
      </c>
      <c r="AB277" s="2"/>
      <c r="AC277" s="2"/>
      <c r="AD277" s="3"/>
      <c r="AE277" s="1">
        <v>-0.15830974716255999</v>
      </c>
      <c r="AF277" s="2">
        <v>-4.5602559612271699E-2</v>
      </c>
      <c r="AG277" s="2">
        <v>-3.72014653401614E-3</v>
      </c>
      <c r="AH277" s="2">
        <v>-2.3920636873941001E-2</v>
      </c>
      <c r="AI277" s="2">
        <v>0.124506583618103</v>
      </c>
      <c r="AJ277" s="3">
        <v>7.6404994273056803E-2</v>
      </c>
    </row>
    <row r="278" spans="1:36" x14ac:dyDescent="0.25">
      <c r="A278" s="1">
        <v>-0.246367352958724</v>
      </c>
      <c r="B278" s="2">
        <v>4.9676624974797599E-3</v>
      </c>
      <c r="C278" s="2">
        <v>0.37180670108175601</v>
      </c>
      <c r="D278" s="2"/>
      <c r="E278" s="2"/>
      <c r="F278" s="3"/>
      <c r="G278" s="1">
        <v>-0.25298463672250099</v>
      </c>
      <c r="H278" s="2">
        <v>-0.16214659127280501</v>
      </c>
      <c r="I278" s="2">
        <v>0.40068814680465198</v>
      </c>
      <c r="J278" s="2">
        <v>-0.13878960844980301</v>
      </c>
      <c r="K278" s="2">
        <v>-3.97391443507948E-2</v>
      </c>
      <c r="L278" s="3">
        <v>-0.164323055585192</v>
      </c>
      <c r="M278" s="1">
        <v>1.7905580983899501E-2</v>
      </c>
      <c r="N278" s="2">
        <v>-0.101767400218659</v>
      </c>
      <c r="O278" s="2">
        <v>4.2925687244906002E-2</v>
      </c>
      <c r="P278" s="2"/>
      <c r="Q278" s="2"/>
      <c r="R278" s="3"/>
      <c r="S278" s="1">
        <v>-0.14779239380763601</v>
      </c>
      <c r="T278" s="2">
        <v>-0.13563424263038901</v>
      </c>
      <c r="U278" s="2">
        <v>5.6639377175903297E-2</v>
      </c>
      <c r="V278" s="2">
        <v>0.45072229987898399</v>
      </c>
      <c r="W278" s="2">
        <v>-4.4659230935878202E-2</v>
      </c>
      <c r="X278" s="3">
        <v>-0.14433992595546599</v>
      </c>
      <c r="Y278" s="1">
        <v>-2.4182608647124501E-2</v>
      </c>
      <c r="Z278" s="2">
        <v>-5.5709062888133203E-2</v>
      </c>
      <c r="AA278" s="2">
        <v>6.07219560314015E-2</v>
      </c>
      <c r="AB278" s="2"/>
      <c r="AC278" s="2"/>
      <c r="AD278" s="3"/>
      <c r="AE278" s="1">
        <v>-0.13593680483903001</v>
      </c>
      <c r="AF278" s="2">
        <v>-0.141043723554302</v>
      </c>
      <c r="AG278" s="2">
        <v>2.0484470991376499E-2</v>
      </c>
      <c r="AH278" s="2">
        <v>0.14090173322857599</v>
      </c>
      <c r="AI278" s="2">
        <v>0.101021383743054</v>
      </c>
      <c r="AJ278" s="3">
        <v>-7.4876231766075598E-3</v>
      </c>
    </row>
    <row r="279" spans="1:36" x14ac:dyDescent="0.25">
      <c r="A279" s="1">
        <v>-0.24061813833547499</v>
      </c>
      <c r="B279" s="2">
        <v>3.6622350523196102E-2</v>
      </c>
      <c r="C279" s="2">
        <v>0.39431344716843603</v>
      </c>
      <c r="D279" s="2"/>
      <c r="E279" s="2"/>
      <c r="F279" s="3"/>
      <c r="G279" s="1">
        <v>-0.17550677477861901</v>
      </c>
      <c r="H279" s="2">
        <v>9.0360610263522795E-2</v>
      </c>
      <c r="I279" s="2">
        <v>0.27686706497386099</v>
      </c>
      <c r="J279" s="2">
        <v>-0.14952523204950399</v>
      </c>
      <c r="K279" s="2"/>
      <c r="L279" s="3">
        <v>-0.32653899498559702</v>
      </c>
      <c r="M279" s="1">
        <v>-8.7184984331160603E-3</v>
      </c>
      <c r="N279" s="2">
        <v>-1.8927283161074199E-2</v>
      </c>
      <c r="O279" s="2">
        <v>7.6521248594371098E-3</v>
      </c>
      <c r="P279" s="2"/>
      <c r="Q279" s="2"/>
      <c r="R279" s="3"/>
      <c r="S279" s="1">
        <v>-5.64696515380868E-2</v>
      </c>
      <c r="T279" s="2">
        <v>-0.12250810336429301</v>
      </c>
      <c r="U279" s="2">
        <v>8.8476733098845198E-2</v>
      </c>
      <c r="V279" s="2">
        <v>8.9157705474962698E-2</v>
      </c>
      <c r="W279" s="2"/>
      <c r="X279" s="3">
        <v>-0.17488157152141801</v>
      </c>
      <c r="Y279" s="1">
        <v>-3.0850568040566101E-2</v>
      </c>
      <c r="Z279" s="2">
        <v>-6.05012616982947E-2</v>
      </c>
      <c r="AA279" s="2">
        <v>-3.7576036787947797E-2</v>
      </c>
      <c r="AB279" s="2"/>
      <c r="AC279" s="2"/>
      <c r="AD279" s="3"/>
      <c r="AE279" s="1">
        <v>-3.9951344648384603E-2</v>
      </c>
      <c r="AF279" s="2">
        <v>-4.5645156709989497E-2</v>
      </c>
      <c r="AG279" s="2">
        <v>5.59441883359679E-3</v>
      </c>
      <c r="AH279" s="2">
        <v>-5.5565547467366604E-3</v>
      </c>
      <c r="AI279" s="2"/>
      <c r="AJ279" s="3">
        <v>-8.1436184814608001E-2</v>
      </c>
    </row>
    <row r="280" spans="1:36" x14ac:dyDescent="0.25">
      <c r="A280" s="1">
        <v>-0.21775571544021999</v>
      </c>
      <c r="B280" s="2">
        <v>8.9638810877664593E-2</v>
      </c>
      <c r="C280" s="2">
        <v>0.30846819396228398</v>
      </c>
      <c r="D280" s="2"/>
      <c r="E280" s="2"/>
      <c r="F280" s="3"/>
      <c r="G280" s="1">
        <v>-3.5268857356236E-2</v>
      </c>
      <c r="H280" s="2">
        <v>2.4058465806038699E-2</v>
      </c>
      <c r="I280" s="2">
        <v>0.16827589885842301</v>
      </c>
      <c r="J280" s="2">
        <v>0.111082364237704</v>
      </c>
      <c r="K280" s="2"/>
      <c r="L280" s="3">
        <v>-0.13770937800064001</v>
      </c>
      <c r="M280" s="1">
        <v>-2.6491870362967199E-2</v>
      </c>
      <c r="N280" s="2">
        <v>-7.3072567775036304E-2</v>
      </c>
      <c r="O280" s="2">
        <v>-2.5420841251473598E-2</v>
      </c>
      <c r="P280" s="2"/>
      <c r="Q280" s="2"/>
      <c r="R280" s="3"/>
      <c r="S280" s="1">
        <v>4.3039248018832597E-2</v>
      </c>
      <c r="T280" s="2">
        <v>-6.5671402885887797E-2</v>
      </c>
      <c r="U280" s="2">
        <v>3.11039479839216E-2</v>
      </c>
      <c r="V280" s="2">
        <v>8.7089260506775901E-2</v>
      </c>
      <c r="W280" s="2"/>
      <c r="X280" s="3">
        <v>-0.151034429466579</v>
      </c>
      <c r="Y280" s="1">
        <v>-7.1302829200649703E-2</v>
      </c>
      <c r="Z280" s="2">
        <v>-2.54981229938212E-2</v>
      </c>
      <c r="AA280" s="2">
        <v>1.27166008689536E-2</v>
      </c>
      <c r="AB280" s="2"/>
      <c r="AC280" s="2"/>
      <c r="AD280" s="3"/>
      <c r="AE280" s="1">
        <v>-0.141753675182931</v>
      </c>
      <c r="AF280" s="2">
        <v>3.26909059929383E-2</v>
      </c>
      <c r="AG280" s="2">
        <v>0.118405732622751</v>
      </c>
      <c r="AH280" s="2">
        <v>-5.9683266913414202E-3</v>
      </c>
      <c r="AI280" s="2"/>
      <c r="AJ280" s="3">
        <v>2.1289082837156002E-2</v>
      </c>
    </row>
    <row r="281" spans="1:36" x14ac:dyDescent="0.25">
      <c r="A281" s="1">
        <v>-0.26905306128244999</v>
      </c>
      <c r="B281" s="2">
        <v>0.12563034710065701</v>
      </c>
      <c r="C281" s="2">
        <v>0.23253004003375899</v>
      </c>
      <c r="D281" s="2"/>
      <c r="E281" s="2"/>
      <c r="F281" s="3"/>
      <c r="G281" s="1">
        <v>-0.118873359650059</v>
      </c>
      <c r="H281" s="2">
        <v>0.22215405953270001</v>
      </c>
      <c r="I281" s="2">
        <v>6.4749813293502601E-2</v>
      </c>
      <c r="J281" s="2">
        <v>-9.0139229702336496E-2</v>
      </c>
      <c r="K281" s="2"/>
      <c r="L281" s="3">
        <v>0.122858209751414</v>
      </c>
      <c r="M281" s="1">
        <v>-5.2138120235798897E-2</v>
      </c>
      <c r="N281" s="2">
        <v>-4.6942249090558101E-2</v>
      </c>
      <c r="O281" s="2">
        <v>-1.7665400012367799E-2</v>
      </c>
      <c r="P281" s="2"/>
      <c r="Q281" s="2"/>
      <c r="R281" s="3"/>
      <c r="S281" s="1">
        <v>-2.9448778044401901E-2</v>
      </c>
      <c r="T281" s="2">
        <v>0.198664549005863</v>
      </c>
      <c r="U281" s="2">
        <v>1.6966354307098499E-2</v>
      </c>
      <c r="V281" s="2">
        <v>0.143734157215616</v>
      </c>
      <c r="W281" s="2"/>
      <c r="X281" s="3">
        <v>-0.111827117189343</v>
      </c>
      <c r="Y281" s="1">
        <v>-6.8142398541372606E-2</v>
      </c>
      <c r="Z281" s="2">
        <v>-6.0979786064031E-3</v>
      </c>
      <c r="AA281" s="2">
        <v>8.8832549384954093E-2</v>
      </c>
      <c r="AB281" s="2"/>
      <c r="AC281" s="2"/>
      <c r="AD281" s="3"/>
      <c r="AE281" s="1">
        <v>-4.7486297933567498E-2</v>
      </c>
      <c r="AF281" s="2">
        <v>-0.122523452068799</v>
      </c>
      <c r="AG281" s="2">
        <v>6.7369676546037996E-2</v>
      </c>
      <c r="AH281" s="2">
        <v>-9.5000993932280106E-2</v>
      </c>
      <c r="AI281" s="2"/>
      <c r="AJ281" s="3">
        <v>-8.5383515869785799E-3</v>
      </c>
    </row>
    <row r="282" spans="1:36" x14ac:dyDescent="0.25">
      <c r="A282" s="1">
        <v>-0.28031179404876599</v>
      </c>
      <c r="B282" s="2">
        <v>-0.107550333880778</v>
      </c>
      <c r="C282" s="2">
        <v>0.230766993908846</v>
      </c>
      <c r="D282" s="2"/>
      <c r="E282" s="2"/>
      <c r="F282" s="3"/>
      <c r="G282" s="1">
        <v>-3.8554891710231499E-2</v>
      </c>
      <c r="H282" s="2">
        <v>-0.16993758668516001</v>
      </c>
      <c r="I282" s="2">
        <v>-8.6322415448628995E-2</v>
      </c>
      <c r="J282" s="2">
        <v>0.224503894164088</v>
      </c>
      <c r="K282" s="2"/>
      <c r="L282" s="3">
        <v>5.0122692841139301E-2</v>
      </c>
      <c r="M282" s="1">
        <v>-8.0693825625742094E-2</v>
      </c>
      <c r="N282" s="2">
        <v>-0.107001248904094</v>
      </c>
      <c r="O282" s="2">
        <v>0.28795530399109198</v>
      </c>
      <c r="P282" s="2"/>
      <c r="Q282" s="2"/>
      <c r="R282" s="3"/>
      <c r="S282" s="1">
        <v>-6.70554257698713E-3</v>
      </c>
      <c r="T282" s="2">
        <v>-8.0701091073673403E-2</v>
      </c>
      <c r="U282" s="2">
        <v>-1.6634492389254001E-2</v>
      </c>
      <c r="V282" s="2">
        <v>0.40911468071571799</v>
      </c>
      <c r="W282" s="2"/>
      <c r="X282" s="3">
        <v>-0.185392832058551</v>
      </c>
      <c r="Y282" s="1">
        <v>-7.4790198297747107E-2</v>
      </c>
      <c r="Z282" s="2">
        <v>-5.6371077868060102E-2</v>
      </c>
      <c r="AA282" s="2">
        <v>8.1072189803286301E-2</v>
      </c>
      <c r="AB282" s="2"/>
      <c r="AC282" s="2"/>
      <c r="AD282" s="3"/>
      <c r="AE282" s="1">
        <v>-3.8574038488844303E-2</v>
      </c>
      <c r="AF282" s="2">
        <v>-0.111940439791369</v>
      </c>
      <c r="AG282" s="2">
        <v>-3.0944424986510899E-2</v>
      </c>
      <c r="AH282" s="2">
        <v>-3.8493577304266398E-2</v>
      </c>
      <c r="AI282" s="2"/>
      <c r="AJ282" s="3">
        <v>-0.12954724018136901</v>
      </c>
    </row>
    <row r="283" spans="1:36" x14ac:dyDescent="0.25">
      <c r="A283" s="1">
        <v>-0.28029153527808998</v>
      </c>
      <c r="B283" s="2">
        <v>-0.105035417857439</v>
      </c>
      <c r="C283" s="2">
        <v>0.27740803939654002</v>
      </c>
      <c r="D283" s="2"/>
      <c r="E283" s="2"/>
      <c r="F283" s="3"/>
      <c r="G283" s="1">
        <v>-0.14971460578256701</v>
      </c>
      <c r="H283" s="2">
        <v>0.31651285607596302</v>
      </c>
      <c r="I283" s="2">
        <v>0.32217539741811602</v>
      </c>
      <c r="J283" s="2">
        <v>5.4544969593513497E-3</v>
      </c>
      <c r="K283" s="2"/>
      <c r="L283" s="3">
        <v>-6.7313026779046201E-2</v>
      </c>
      <c r="M283" s="1">
        <v>1.3968988239486601E-2</v>
      </c>
      <c r="N283" s="2">
        <v>-0.10366603543327201</v>
      </c>
      <c r="O283" s="2">
        <v>-1.77087595435034E-2</v>
      </c>
      <c r="P283" s="2"/>
      <c r="Q283" s="2"/>
      <c r="R283" s="3"/>
      <c r="S283" s="1">
        <v>-2.0311881208612201E-2</v>
      </c>
      <c r="T283" s="2">
        <v>-8.1756011806281004E-2</v>
      </c>
      <c r="U283" s="2">
        <v>-9.5393397810677197E-2</v>
      </c>
      <c r="V283" s="2">
        <v>8.0076693910161298E-2</v>
      </c>
      <c r="W283" s="2"/>
      <c r="X283" s="3">
        <v>-4.4219048184142698E-2</v>
      </c>
      <c r="Y283" s="1">
        <v>-8.3255562914980305E-2</v>
      </c>
      <c r="Z283" s="2">
        <v>-2.4767085008768602E-2</v>
      </c>
      <c r="AA283" s="2">
        <v>-1.3936206875311099E-2</v>
      </c>
      <c r="AB283" s="2"/>
      <c r="AC283" s="2"/>
      <c r="AD283" s="3"/>
      <c r="AE283" s="1">
        <v>-0.12753571056692001</v>
      </c>
      <c r="AF283" s="2">
        <v>-8.0622106947113401E-2</v>
      </c>
      <c r="AG283" s="2">
        <v>-7.9145407559564895E-2</v>
      </c>
      <c r="AH283" s="2">
        <v>-9.5701479539194202E-3</v>
      </c>
      <c r="AI283" s="2"/>
      <c r="AJ283" s="3">
        <v>2.2936170615575398E-2</v>
      </c>
    </row>
    <row r="284" spans="1:36" x14ac:dyDescent="0.25">
      <c r="A284" s="1">
        <v>-0.26340344182270797</v>
      </c>
      <c r="B284" s="2">
        <v>-8.5092005087476802E-2</v>
      </c>
      <c r="C284" s="2">
        <v>0.26822064687380298</v>
      </c>
      <c r="D284" s="2"/>
      <c r="E284" s="2"/>
      <c r="F284" s="3"/>
      <c r="G284" s="1">
        <v>-0.18052651232262901</v>
      </c>
      <c r="H284" s="2">
        <v>0.461570468366585</v>
      </c>
      <c r="I284" s="2">
        <v>4.9325189373733098E-2</v>
      </c>
      <c r="J284" s="2">
        <v>-1.57366904939726E-4</v>
      </c>
      <c r="K284" s="2"/>
      <c r="L284" s="3">
        <v>-4.6249866638216099E-3</v>
      </c>
      <c r="M284" s="1">
        <v>6.8232935169129899E-2</v>
      </c>
      <c r="N284" s="2">
        <v>-7.5811855271536693E-2</v>
      </c>
      <c r="O284" s="2">
        <v>-6.3338437046526794E-2</v>
      </c>
      <c r="P284" s="2"/>
      <c r="Q284" s="2"/>
      <c r="R284" s="3"/>
      <c r="S284" s="1">
        <v>-7.3623669965047503E-2</v>
      </c>
      <c r="T284" s="2">
        <v>-5.4688912224247502E-2</v>
      </c>
      <c r="U284" s="2">
        <v>1.66344923892542E-3</v>
      </c>
      <c r="V284" s="2">
        <v>3.8318667474358303E-2</v>
      </c>
      <c r="W284" s="2"/>
      <c r="X284" s="3">
        <v>-1.09652421212117E-2</v>
      </c>
      <c r="Y284" s="1">
        <v>-3.2666836498945397E-2</v>
      </c>
      <c r="Z284" s="2">
        <v>-2.3639883917840599E-2</v>
      </c>
      <c r="AA284" s="2">
        <v>-4.3417174933760197E-2</v>
      </c>
      <c r="AB284" s="2"/>
      <c r="AC284" s="2"/>
      <c r="AD284" s="3"/>
      <c r="AE284" s="1">
        <v>-8.5127933283478993E-2</v>
      </c>
      <c r="AF284" s="2">
        <v>-7.9060213364129397E-2</v>
      </c>
      <c r="AG284" s="2">
        <v>-3.4905955074260898E-2</v>
      </c>
      <c r="AH284" s="2">
        <v>2.05838642193845E-2</v>
      </c>
      <c r="AI284" s="2"/>
      <c r="AJ284" s="3">
        <v>7.9249533798430499E-2</v>
      </c>
    </row>
    <row r="285" spans="1:36" x14ac:dyDescent="0.25">
      <c r="A285" s="1">
        <v>-0.14320427527660801</v>
      </c>
      <c r="B285" s="2">
        <v>-8.3796309955195603E-2</v>
      </c>
      <c r="C285" s="2">
        <v>0.26822214692819801</v>
      </c>
      <c r="D285" s="2"/>
      <c r="E285" s="2"/>
      <c r="F285" s="3"/>
      <c r="G285" s="1">
        <v>-3.69652192467727E-2</v>
      </c>
      <c r="H285" s="2">
        <v>0.163013442867812</v>
      </c>
      <c r="I285" s="2">
        <v>0.134463352181799</v>
      </c>
      <c r="J285" s="2">
        <v>6.4483089725808199E-2</v>
      </c>
      <c r="K285" s="2"/>
      <c r="L285" s="3">
        <v>-0.219620185639603</v>
      </c>
      <c r="M285" s="1">
        <v>1.8653232517954099E-2</v>
      </c>
      <c r="N285" s="2">
        <v>-0.10350056911041799</v>
      </c>
      <c r="O285" s="2">
        <v>-6.0495585479255598E-2</v>
      </c>
      <c r="P285" s="2"/>
      <c r="Q285" s="2"/>
      <c r="R285" s="3"/>
      <c r="S285" s="1">
        <v>-1.9750958673876998E-2</v>
      </c>
      <c r="T285" s="2">
        <v>0.17303528775395</v>
      </c>
      <c r="U285" s="2">
        <v>-4.6462738323083098E-2</v>
      </c>
      <c r="V285" s="2">
        <v>6.2941993848480496E-2</v>
      </c>
      <c r="W285" s="2"/>
      <c r="X285" s="3">
        <v>-8.0284366336920598E-2</v>
      </c>
      <c r="Y285" s="1">
        <v>-9.4499057439287798E-2</v>
      </c>
      <c r="Z285" s="2">
        <v>-6.8001679918049604E-2</v>
      </c>
      <c r="AA285" s="2">
        <v>-1.6650528441745201E-2</v>
      </c>
      <c r="AB285" s="2"/>
      <c r="AC285" s="2"/>
      <c r="AD285" s="3"/>
      <c r="AE285" s="1">
        <v>-4.7547827074715297E-2</v>
      </c>
      <c r="AF285" s="2">
        <v>0.119110951240522</v>
      </c>
      <c r="AG285" s="2">
        <v>-1.63762175670432E-3</v>
      </c>
      <c r="AH285" s="2">
        <v>-3.9383383345481401E-2</v>
      </c>
      <c r="AI285" s="2"/>
      <c r="AJ285" s="3">
        <v>-4.4154258289868499E-2</v>
      </c>
    </row>
    <row r="286" spans="1:36" x14ac:dyDescent="0.25">
      <c r="A286" s="1">
        <v>-0.247130899241402</v>
      </c>
      <c r="B286" s="2">
        <v>6.2373862661668097E-2</v>
      </c>
      <c r="C286" s="2">
        <v>0.34189235493950099</v>
      </c>
      <c r="D286" s="2"/>
      <c r="E286" s="2"/>
      <c r="F286" s="3"/>
      <c r="G286" s="1">
        <v>-8.5178171343219894E-2</v>
      </c>
      <c r="H286" s="2">
        <v>-5.0504107542942503E-2</v>
      </c>
      <c r="I286" s="2">
        <v>2.4354528966179501E-2</v>
      </c>
      <c r="J286" s="2">
        <v>3.9829830363810902E-2</v>
      </c>
      <c r="K286" s="2"/>
      <c r="L286" s="3">
        <v>-5.7049503894164098E-2</v>
      </c>
      <c r="M286" s="1">
        <v>-1.91180159090493E-2</v>
      </c>
      <c r="N286" s="2">
        <v>5.3378962666379003E-2</v>
      </c>
      <c r="O286" s="2">
        <v>6.5064642738909106E-2</v>
      </c>
      <c r="P286" s="2"/>
      <c r="Q286" s="2"/>
      <c r="R286" s="3"/>
      <c r="S286" s="1">
        <v>-2.2995064157671E-2</v>
      </c>
      <c r="T286" s="2">
        <v>-5.2055405071622797E-2</v>
      </c>
      <c r="U286" s="2">
        <v>-1.02925490444999E-2</v>
      </c>
      <c r="V286" s="2">
        <v>0.20829544403952499</v>
      </c>
      <c r="W286" s="2"/>
      <c r="X286" s="3">
        <v>-1.1053554648205699E-2</v>
      </c>
      <c r="Y286" s="1">
        <v>-5.6522467188261601E-2</v>
      </c>
      <c r="Z286" s="2">
        <v>5.4391707860792799E-3</v>
      </c>
      <c r="AA286" s="2">
        <v>8.8876451289108899E-2</v>
      </c>
      <c r="AB286" s="2"/>
      <c r="AC286" s="2"/>
      <c r="AD286" s="3"/>
      <c r="AE286" s="1">
        <v>-3.2993818687820101E-2</v>
      </c>
      <c r="AF286" s="2">
        <v>-8.5359850815497795E-2</v>
      </c>
      <c r="AG286" s="2">
        <v>4.4963603146508401E-4</v>
      </c>
      <c r="AH286" s="2">
        <v>-5.4732537556441099E-2</v>
      </c>
      <c r="AI286" s="2"/>
      <c r="AJ286" s="3">
        <v>-6.2475743319356802E-4</v>
      </c>
    </row>
    <row r="287" spans="1:36" x14ac:dyDescent="0.25">
      <c r="A287" s="1">
        <v>-0.19108608719939399</v>
      </c>
      <c r="B287" s="2">
        <v>3.5496585859863601E-2</v>
      </c>
      <c r="C287" s="2">
        <v>4.6165567732757803E-2</v>
      </c>
      <c r="D287" s="2"/>
      <c r="E287" s="2"/>
      <c r="F287" s="3"/>
      <c r="G287" s="1">
        <v>0.14353995519044099</v>
      </c>
      <c r="H287" s="2">
        <v>0.18104128880827899</v>
      </c>
      <c r="I287" s="2">
        <v>-4.3828016643550599E-2</v>
      </c>
      <c r="J287" s="2">
        <v>0.23597300757494899</v>
      </c>
      <c r="K287" s="2"/>
      <c r="L287" s="3">
        <v>-0.13057185532913701</v>
      </c>
      <c r="M287" s="1">
        <v>-7.6613878882228606E-2</v>
      </c>
      <c r="N287" s="2">
        <v>-5.9234303993644599E-2</v>
      </c>
      <c r="O287" s="2">
        <v>2.2818330892084699E-2</v>
      </c>
      <c r="P287" s="2"/>
      <c r="Q287" s="2"/>
      <c r="R287" s="3"/>
      <c r="S287" s="1">
        <v>-0.120007754943777</v>
      </c>
      <c r="T287" s="2">
        <v>-0.106945090306458</v>
      </c>
      <c r="U287" s="2">
        <v>-2.13254054441913E-2</v>
      </c>
      <c r="V287" s="2">
        <v>0.47193455489796499</v>
      </c>
      <c r="W287" s="2"/>
      <c r="X287" s="3">
        <v>-3.9021028040607197E-2</v>
      </c>
      <c r="Y287" s="1">
        <v>-4.48774399632366E-2</v>
      </c>
      <c r="Z287" s="2">
        <v>-1.7073334319022301E-2</v>
      </c>
      <c r="AA287" s="2">
        <v>2.1938379469252301E-2</v>
      </c>
      <c r="AB287" s="2"/>
      <c r="AC287" s="2"/>
      <c r="AD287" s="3"/>
      <c r="AE287" s="1">
        <v>-8.8128662167150998E-2</v>
      </c>
      <c r="AF287" s="2">
        <v>-5.5655474673658799E-2</v>
      </c>
      <c r="AG287" s="2">
        <v>1.39434499862743E-2</v>
      </c>
      <c r="AH287" s="2">
        <v>0.36453649624672202</v>
      </c>
      <c r="AI287" s="2"/>
      <c r="AJ287" s="3">
        <v>5.8831324959060004E-3</v>
      </c>
    </row>
    <row r="288" spans="1:36" x14ac:dyDescent="0.25">
      <c r="A288" s="1">
        <v>-0.15235980030983301</v>
      </c>
      <c r="B288" s="2">
        <v>-2.5850304357829101E-2</v>
      </c>
      <c r="C288" s="2">
        <v>6.9897024239766695E-2</v>
      </c>
      <c r="D288" s="2"/>
      <c r="E288" s="2"/>
      <c r="F288" s="3"/>
      <c r="G288" s="1">
        <v>-0.195545716419503</v>
      </c>
      <c r="H288" s="2">
        <v>4.8685052811266297E-2</v>
      </c>
      <c r="I288" s="2">
        <v>6.3506881468046398E-3</v>
      </c>
      <c r="J288" s="2">
        <v>-1.94574842633095E-2</v>
      </c>
      <c r="K288" s="2"/>
      <c r="L288" s="3">
        <v>-7.3412994772218104E-2</v>
      </c>
      <c r="M288" s="1">
        <v>0.142832776663841</v>
      </c>
      <c r="N288" s="2">
        <v>-0.12113979930574501</v>
      </c>
      <c r="O288" s="2">
        <v>0.26270222609041</v>
      </c>
      <c r="P288" s="2"/>
      <c r="Q288" s="2"/>
      <c r="R288" s="3"/>
      <c r="S288" s="1">
        <v>-5.6900175107182399E-2</v>
      </c>
      <c r="T288" s="2">
        <v>0.17835887727180499</v>
      </c>
      <c r="U288" s="2">
        <v>-1.08852088936234E-2</v>
      </c>
      <c r="V288" s="2">
        <v>0.24299536773198299</v>
      </c>
      <c r="W288" s="2"/>
      <c r="X288" s="3">
        <v>1.06340701449843E-2</v>
      </c>
      <c r="Y288" s="1">
        <v>3.6361212077241398E-2</v>
      </c>
      <c r="Z288" s="2">
        <v>-5.8989581498038297E-2</v>
      </c>
      <c r="AA288" s="2">
        <v>3.2546517641127699E-3</v>
      </c>
      <c r="AB288" s="2"/>
      <c r="AC288" s="2"/>
      <c r="AD288" s="3"/>
      <c r="AE288" s="1">
        <v>-8.8175992275726298E-2</v>
      </c>
      <c r="AF288" s="2">
        <v>-7.5955358241591803E-2</v>
      </c>
      <c r="AG288" s="2">
        <v>-4.0396247668992101E-2</v>
      </c>
      <c r="AH288" s="2">
        <v>-7.3408998400242304E-3</v>
      </c>
      <c r="AI288" s="2"/>
      <c r="AJ288" s="3">
        <v>1.0781798733446301E-2</v>
      </c>
    </row>
    <row r="289" spans="1:36" x14ac:dyDescent="0.25">
      <c r="A289" s="1">
        <v>-0.18656634200773001</v>
      </c>
      <c r="B289" s="2">
        <v>-4.7880898209671598E-2</v>
      </c>
      <c r="C289" s="2">
        <v>0.46772346468873299</v>
      </c>
      <c r="D289" s="2"/>
      <c r="E289" s="2"/>
      <c r="F289" s="3"/>
      <c r="G289" s="1">
        <v>-0.247263416195455</v>
      </c>
      <c r="H289" s="2">
        <v>-0.12567214339058999</v>
      </c>
      <c r="I289" s="2">
        <v>3.96031153312707E-2</v>
      </c>
      <c r="J289" s="2">
        <v>1.4768483943241199E-2</v>
      </c>
      <c r="K289" s="2"/>
      <c r="L289" s="3">
        <v>-0.154520964472421</v>
      </c>
      <c r="M289" s="1">
        <v>-1.27567328352832E-2</v>
      </c>
      <c r="N289" s="2">
        <v>-0.12644705720963301</v>
      </c>
      <c r="O289" s="2">
        <v>0.107843853953398</v>
      </c>
      <c r="P289" s="2"/>
      <c r="Q289" s="2"/>
      <c r="R289" s="3"/>
      <c r="S289" s="1">
        <v>-4.5240851719127499E-2</v>
      </c>
      <c r="T289" s="2">
        <v>-0.159024643334681</v>
      </c>
      <c r="U289" s="2">
        <v>-7.3961741357446399E-4</v>
      </c>
      <c r="V289" s="2">
        <v>0.16836990253884701</v>
      </c>
      <c r="W289" s="2"/>
      <c r="X289" s="3">
        <v>-9.0774928625539694E-2</v>
      </c>
      <c r="Y289" s="1">
        <v>-6.0407320496031001E-2</v>
      </c>
      <c r="Z289" s="2">
        <v>-6.23495078685826E-2</v>
      </c>
      <c r="AA289" s="2">
        <v>5.58260850468505E-2</v>
      </c>
      <c r="AB289" s="2"/>
      <c r="AC289" s="2"/>
      <c r="AD289" s="3"/>
      <c r="AE289" s="1">
        <v>-0.16456678751621101</v>
      </c>
      <c r="AF289" s="2">
        <v>-0.107571870769872</v>
      </c>
      <c r="AG289" s="2">
        <v>3.0513720998476001E-2</v>
      </c>
      <c r="AH289" s="2">
        <v>5.5376227033054903E-4</v>
      </c>
      <c r="AI289" s="2"/>
      <c r="AJ289" s="3">
        <v>-6.6721254058556806E-2</v>
      </c>
    </row>
    <row r="290" spans="1:36" x14ac:dyDescent="0.25">
      <c r="A290" s="1">
        <v>-0.13306970999828599</v>
      </c>
      <c r="B290" s="2">
        <v>0.277180336127618</v>
      </c>
      <c r="C290" s="2">
        <v>0.66721667714027599</v>
      </c>
      <c r="D290" s="2"/>
      <c r="E290" s="2"/>
      <c r="F290" s="3"/>
      <c r="G290" s="1">
        <v>-0.113616238130801</v>
      </c>
      <c r="H290" s="2">
        <v>9.6260535580923699E-3</v>
      </c>
      <c r="I290" s="2">
        <v>0.18344180091752901</v>
      </c>
      <c r="J290" s="2">
        <v>8.7752053771472703E-4</v>
      </c>
      <c r="K290" s="2"/>
      <c r="L290" s="3">
        <v>-0.120204310252854</v>
      </c>
      <c r="M290" s="1">
        <v>1.5149631989610999E-2</v>
      </c>
      <c r="N290" s="2">
        <v>3.9406776780287998E-3</v>
      </c>
      <c r="O290" s="2">
        <v>0.101465373786643</v>
      </c>
      <c r="P290" s="2"/>
      <c r="Q290" s="2"/>
      <c r="R290" s="3"/>
      <c r="S290" s="1">
        <v>2.6068064120414101E-2</v>
      </c>
      <c r="T290" s="2">
        <v>-4.7492821157473601E-2</v>
      </c>
      <c r="U290" s="2">
        <v>0.17992987433403401</v>
      </c>
      <c r="V290" s="2">
        <v>9.9421276971542599E-2</v>
      </c>
      <c r="W290" s="2"/>
      <c r="X290" s="3">
        <v>-2.7191289073118598E-2</v>
      </c>
      <c r="Y290" s="1">
        <v>-4.1989887657078E-2</v>
      </c>
      <c r="Z290" s="2">
        <v>-3.96249789340824E-2</v>
      </c>
      <c r="AA290" s="2">
        <v>7.2570828291338596E-2</v>
      </c>
      <c r="AB290" s="2"/>
      <c r="AC290" s="2"/>
      <c r="AD290" s="3"/>
      <c r="AE290" s="1">
        <v>-2.08110487405458E-2</v>
      </c>
      <c r="AF290" s="2">
        <v>-1.11462405694759E-2</v>
      </c>
      <c r="AG290" s="2">
        <v>6.2191762667903598E-2</v>
      </c>
      <c r="AH290" s="2">
        <v>1.9462140646150601E-2</v>
      </c>
      <c r="AI290" s="2"/>
      <c r="AJ290" s="3">
        <v>5.3530352798629201E-3</v>
      </c>
    </row>
    <row r="291" spans="1:36" x14ac:dyDescent="0.25">
      <c r="A291" s="1">
        <v>-0.30514968370723</v>
      </c>
      <c r="B291" s="2">
        <v>-0.12702283942863199</v>
      </c>
      <c r="C291" s="2">
        <v>0.35050976227698899</v>
      </c>
      <c r="D291" s="2"/>
      <c r="E291" s="2"/>
      <c r="F291" s="3"/>
      <c r="G291" s="1">
        <v>-8.1998826416302198E-2</v>
      </c>
      <c r="H291" s="2">
        <v>1.3402859276645701E-2</v>
      </c>
      <c r="I291" s="2">
        <v>0.147882214872506</v>
      </c>
      <c r="J291" s="2">
        <v>0.10848447668836</v>
      </c>
      <c r="K291" s="2"/>
      <c r="L291" s="3">
        <v>-0.23944574842633101</v>
      </c>
      <c r="M291" s="1">
        <v>-0.135292299706396</v>
      </c>
      <c r="N291" s="2">
        <v>-0.14162564808591899</v>
      </c>
      <c r="O291" s="2">
        <v>0.138302508763268</v>
      </c>
      <c r="P291" s="2"/>
      <c r="Q291" s="2"/>
      <c r="R291" s="3"/>
      <c r="S291" s="1">
        <v>-3.3289683027022399E-3</v>
      </c>
      <c r="T291" s="2">
        <v>-9.6781560344363596E-2</v>
      </c>
      <c r="U291" s="2">
        <v>-9.3383597879947398E-3</v>
      </c>
      <c r="V291" s="2">
        <v>2.8249659513811899E-2</v>
      </c>
      <c r="W291" s="2"/>
      <c r="X291" s="3">
        <v>-4.1939481081110903E-2</v>
      </c>
      <c r="Y291" s="1">
        <v>-7.1555682155336794E-2</v>
      </c>
      <c r="Z291" s="2">
        <v>-9.1446770242616798E-2</v>
      </c>
      <c r="AA291" s="2">
        <v>0.21566779100302499</v>
      </c>
      <c r="AB291" s="2"/>
      <c r="AC291" s="2"/>
      <c r="AD291" s="3"/>
      <c r="AE291" s="1">
        <v>-3.25867797540728E-2</v>
      </c>
      <c r="AF291" s="2">
        <v>-5.4145644210107799E-2</v>
      </c>
      <c r="AG291" s="2">
        <v>6.7582662034626706E-2</v>
      </c>
      <c r="AH291" s="2">
        <v>-1.2036046610690999E-2</v>
      </c>
      <c r="AI291" s="2"/>
      <c r="AJ291" s="3">
        <v>6.242841321078E-3</v>
      </c>
    </row>
    <row r="292" spans="1:36" x14ac:dyDescent="0.25">
      <c r="A292" s="1">
        <v>-0.26524231083018301</v>
      </c>
      <c r="B292" s="2">
        <v>0.13507955897438501</v>
      </c>
      <c r="C292" s="2">
        <v>0.34135258851065903</v>
      </c>
      <c r="D292" s="2"/>
      <c r="E292" s="2"/>
      <c r="F292" s="3"/>
      <c r="G292" s="1">
        <v>-8.6485116824922603E-2</v>
      </c>
      <c r="H292" s="2">
        <v>1.11597140723355E-2</v>
      </c>
      <c r="I292" s="2">
        <v>9.9743945375013299E-2</v>
      </c>
      <c r="J292" s="2">
        <v>1.33681852128454E-2</v>
      </c>
      <c r="K292" s="2"/>
      <c r="L292" s="3">
        <v>0.15146431238664201</v>
      </c>
      <c r="M292" s="1">
        <v>-0.14133574749862299</v>
      </c>
      <c r="N292" s="2">
        <v>2.8471674537595099E-2</v>
      </c>
      <c r="O292" s="2">
        <v>-4.77638753237447E-3</v>
      </c>
      <c r="P292" s="2"/>
      <c r="Q292" s="2"/>
      <c r="R292" s="3"/>
      <c r="S292" s="1">
        <v>-1.8668440276583799E-2</v>
      </c>
      <c r="T292" s="2">
        <v>-5.2642545387804297E-4</v>
      </c>
      <c r="U292" s="2">
        <v>7.3958981590977801E-2</v>
      </c>
      <c r="V292" s="2">
        <v>4.9427417451935199E-2</v>
      </c>
      <c r="W292" s="2"/>
      <c r="X292" s="3">
        <v>3.11908806276813E-2</v>
      </c>
      <c r="Y292" s="1">
        <v>-0.112228249538323</v>
      </c>
      <c r="Z292" s="2">
        <v>-3.9053461591710102E-2</v>
      </c>
      <c r="AA292" s="2">
        <v>-1.01451726926434E-2</v>
      </c>
      <c r="AB292" s="2"/>
      <c r="AC292" s="2"/>
      <c r="AD292" s="3"/>
      <c r="AE292" s="1">
        <v>-2.5350006152914099E-2</v>
      </c>
      <c r="AF292" s="2">
        <v>-2.9652313022406101E-2</v>
      </c>
      <c r="AG292" s="2">
        <v>3.4792362813680401E-2</v>
      </c>
      <c r="AH292" s="2">
        <v>-1.2187502958131801E-2</v>
      </c>
      <c r="AI292" s="2"/>
      <c r="AJ292" s="3">
        <v>3.2444789428346901E-2</v>
      </c>
    </row>
    <row r="293" spans="1:36" x14ac:dyDescent="0.25">
      <c r="A293" s="1">
        <v>-0.151875043030128</v>
      </c>
      <c r="B293" s="2">
        <v>4.7518327589050502E-2</v>
      </c>
      <c r="C293" s="2">
        <v>0.225810635855966</v>
      </c>
      <c r="D293" s="2"/>
      <c r="E293" s="2"/>
      <c r="F293" s="3"/>
      <c r="G293" s="1">
        <v>-0.17676571001813701</v>
      </c>
      <c r="H293" s="2">
        <v>2.1596607276218899E-2</v>
      </c>
      <c r="I293" s="2">
        <v>4.2979835698282301E-2</v>
      </c>
      <c r="J293" s="2">
        <v>-6.5339272378107299E-2</v>
      </c>
      <c r="K293" s="2"/>
      <c r="L293" s="3">
        <v>-5.6812119918916201E-2</v>
      </c>
      <c r="M293" s="1">
        <v>-4.0686453911273303E-3</v>
      </c>
      <c r="N293" s="2">
        <v>-5.2723010646680397E-2</v>
      </c>
      <c r="O293" s="2">
        <v>5.9101931449494501E-2</v>
      </c>
      <c r="P293" s="2"/>
      <c r="Q293" s="2"/>
      <c r="R293" s="3"/>
      <c r="S293" s="1">
        <v>7.6033636033718793E-2</v>
      </c>
      <c r="T293" s="2">
        <v>-5.5663799729266897E-2</v>
      </c>
      <c r="U293" s="2">
        <v>-1.9717151534637201E-2</v>
      </c>
      <c r="V293" s="2">
        <v>0.12565285725521899</v>
      </c>
      <c r="W293" s="2"/>
      <c r="X293" s="3">
        <v>-2.8695361798484399E-2</v>
      </c>
      <c r="Y293" s="1">
        <v>-1.75977106645329E-2</v>
      </c>
      <c r="Z293" s="2">
        <v>-3.7146119248542303E-2</v>
      </c>
      <c r="AA293" s="2">
        <v>9.0297352050754103E-3</v>
      </c>
      <c r="AB293" s="2"/>
      <c r="AC293" s="2"/>
      <c r="AD293" s="3"/>
      <c r="AE293" s="1">
        <v>-9.9686674681231699E-2</v>
      </c>
      <c r="AF293" s="2">
        <v>-5.6744067170890103E-2</v>
      </c>
      <c r="AG293" s="2">
        <v>-3.8389451065400801E-2</v>
      </c>
      <c r="AH293" s="2">
        <v>-7.0540793820580996E-2</v>
      </c>
      <c r="AI293" s="2"/>
      <c r="AJ293" s="3">
        <v>0.111486070749046</v>
      </c>
    </row>
    <row r="294" spans="1:36" x14ac:dyDescent="0.25">
      <c r="A294" s="1">
        <v>-0.18228412469559299</v>
      </c>
      <c r="B294" s="2">
        <v>-4.2529483389889197E-2</v>
      </c>
      <c r="C294" s="2">
        <v>0.28324569146534401</v>
      </c>
      <c r="D294" s="2"/>
      <c r="E294" s="2"/>
      <c r="F294" s="3"/>
      <c r="G294" s="1">
        <v>-0.22288221487250601</v>
      </c>
      <c r="H294" s="2">
        <v>-5.2629894377467103E-2</v>
      </c>
      <c r="I294" s="2">
        <v>6.8497279419609494E-2</v>
      </c>
      <c r="J294" s="2">
        <v>5.7345567054304901E-3</v>
      </c>
      <c r="K294" s="2"/>
      <c r="L294" s="3">
        <v>-7.9624986663821604E-2</v>
      </c>
      <c r="M294" s="1">
        <v>-2.15247472820023E-2</v>
      </c>
      <c r="N294" s="2">
        <v>-0.10098017642707199</v>
      </c>
      <c r="O294" s="2">
        <v>-7.5396139064809497E-4</v>
      </c>
      <c r="P294" s="2"/>
      <c r="Q294" s="2"/>
      <c r="R294" s="3"/>
      <c r="S294" s="1">
        <v>-7.4610286477558904E-3</v>
      </c>
      <c r="T294" s="2">
        <v>4.8924450013039897E-2</v>
      </c>
      <c r="U294" s="2">
        <v>0.13047692904226399</v>
      </c>
      <c r="V294" s="2">
        <v>1.8317949935076499E-2</v>
      </c>
      <c r="W294" s="2"/>
      <c r="X294" s="3">
        <v>-0.11612821323059599</v>
      </c>
      <c r="Y294" s="1">
        <v>2.1419144078383901E-2</v>
      </c>
      <c r="Z294" s="2">
        <v>-6.1627781320439501E-2</v>
      </c>
      <c r="AA294" s="2">
        <v>0.200306345581618</v>
      </c>
      <c r="AB294" s="2"/>
      <c r="AC294" s="2"/>
      <c r="AD294" s="3"/>
      <c r="AE294" s="1">
        <v>-0.156847246807584</v>
      </c>
      <c r="AF294" s="2">
        <v>-0.139221514374154</v>
      </c>
      <c r="AG294" s="2">
        <v>2.78253708314007E-2</v>
      </c>
      <c r="AH294" s="2">
        <v>-5.8599407427040701E-2</v>
      </c>
      <c r="AI294" s="2"/>
      <c r="AJ294" s="3">
        <v>-1.64614117624786E-2</v>
      </c>
    </row>
    <row r="295" spans="1:36" x14ac:dyDescent="0.25">
      <c r="A295" s="1">
        <v>-0.27185397682448398</v>
      </c>
      <c r="B295" s="2">
        <v>6.5633522935678507E-2</v>
      </c>
      <c r="C295" s="2">
        <v>0.167261535408678</v>
      </c>
      <c r="D295" s="2"/>
      <c r="E295" s="2"/>
      <c r="F295" s="3"/>
      <c r="G295" s="1">
        <v>-0.19503627440520599</v>
      </c>
      <c r="H295" s="2">
        <v>-8.7090579323589004E-2</v>
      </c>
      <c r="I295" s="2">
        <v>0.68163074789288403</v>
      </c>
      <c r="J295" s="2">
        <v>0.21567801130907899</v>
      </c>
      <c r="K295" s="2"/>
      <c r="L295" s="3">
        <v>-4.7036701162914703E-2</v>
      </c>
      <c r="M295" s="1">
        <v>-0.14047027506724599</v>
      </c>
      <c r="N295" s="2">
        <v>-5.9177969460894597E-3</v>
      </c>
      <c r="O295" s="2">
        <v>6.71962033334325E-2</v>
      </c>
      <c r="P295" s="2"/>
      <c r="Q295" s="2"/>
      <c r="R295" s="3"/>
      <c r="S295" s="1">
        <v>1.1441301837038601E-2</v>
      </c>
      <c r="T295" s="2">
        <v>-0.186423604834559</v>
      </c>
      <c r="U295" s="2">
        <v>0.13450135849504399</v>
      </c>
      <c r="V295" s="2">
        <v>0.12612684714619399</v>
      </c>
      <c r="W295" s="2"/>
      <c r="X295" s="3">
        <v>-0.14734393175649499</v>
      </c>
      <c r="Y295" s="1">
        <v>-4.9067489451009902E-2</v>
      </c>
      <c r="Z295" s="2">
        <v>3.00711225984392E-2</v>
      </c>
      <c r="AA295" s="2">
        <v>1.4068131679952099E-2</v>
      </c>
      <c r="AB295" s="2"/>
      <c r="AC295" s="2"/>
      <c r="AD295" s="3"/>
      <c r="AE295" s="1">
        <v>-0.185836938309937</v>
      </c>
      <c r="AF295" s="2">
        <v>-0.125088743953579</v>
      </c>
      <c r="AG295" s="2">
        <v>-7.3640915932261103E-2</v>
      </c>
      <c r="AH295" s="2">
        <v>0.217335125566778</v>
      </c>
      <c r="AI295" s="2"/>
      <c r="AJ295" s="3">
        <v>0.24422809325924599</v>
      </c>
    </row>
    <row r="296" spans="1:36" x14ac:dyDescent="0.25">
      <c r="A296" s="1">
        <v>-0.126231570398503</v>
      </c>
      <c r="B296" s="2">
        <v>-0.13575007834421501</v>
      </c>
      <c r="C296" s="2">
        <v>0.39750628105886199</v>
      </c>
      <c r="D296" s="2"/>
      <c r="E296" s="2"/>
      <c r="F296" s="3"/>
      <c r="G296" s="1">
        <v>-0.21359490024538599</v>
      </c>
      <c r="H296" s="2">
        <v>-0.27858743198549002</v>
      </c>
      <c r="I296" s="2">
        <v>4.3587965432625601E-2</v>
      </c>
      <c r="J296" s="2">
        <v>0.19801024218499999</v>
      </c>
      <c r="K296" s="2"/>
      <c r="L296" s="3">
        <v>-2.0062946761975901E-2</v>
      </c>
      <c r="M296" s="1">
        <v>0.10370919534445</v>
      </c>
      <c r="N296" s="2">
        <v>-0.118417555045482</v>
      </c>
      <c r="O296" s="2">
        <v>2.1392167108202201E-2</v>
      </c>
      <c r="P296" s="2"/>
      <c r="Q296" s="2"/>
      <c r="R296" s="3"/>
      <c r="S296" s="1">
        <v>-9.1845028073724397E-2</v>
      </c>
      <c r="T296" s="2">
        <v>-0.26087106509047198</v>
      </c>
      <c r="U296" s="2">
        <v>-2.0531282642862799E-2</v>
      </c>
      <c r="V296" s="2">
        <v>0.50955569139739398</v>
      </c>
      <c r="W296" s="2"/>
      <c r="X296" s="3">
        <v>5.0029736483698697E-2</v>
      </c>
      <c r="Y296" s="1">
        <v>4.1649394502840699E-2</v>
      </c>
      <c r="Z296" s="2">
        <v>-9.3438623407995899E-2</v>
      </c>
      <c r="AA296" s="2">
        <v>1.03826136440571E-2</v>
      </c>
      <c r="AB296" s="2"/>
      <c r="AC296" s="2"/>
      <c r="AD296" s="3"/>
      <c r="AE296" s="1">
        <v>-0.12394335532605701</v>
      </c>
      <c r="AF296" s="2">
        <v>-2.8379133101731301E-2</v>
      </c>
      <c r="AG296" s="2">
        <v>-2.7451462973654401E-4</v>
      </c>
      <c r="AH296" s="2">
        <v>-6.63852102876724E-2</v>
      </c>
      <c r="AI296" s="2"/>
      <c r="AJ296" s="3">
        <v>-4.6388239414621203E-2</v>
      </c>
    </row>
    <row r="297" spans="1:36" x14ac:dyDescent="0.25">
      <c r="A297" s="1">
        <v>-0.127833469909723</v>
      </c>
      <c r="B297" s="2">
        <v>5.7284477447884598E-2</v>
      </c>
      <c r="C297" s="2">
        <v>0.33117690706978298</v>
      </c>
      <c r="D297" s="2"/>
      <c r="E297" s="2"/>
      <c r="F297" s="3"/>
      <c r="G297" s="1">
        <v>-0.178059319321455</v>
      </c>
      <c r="H297" s="2">
        <v>0.289021657953697</v>
      </c>
      <c r="I297" s="2">
        <v>1.32855009068601E-2</v>
      </c>
      <c r="J297" s="2">
        <v>-1.8326576336285101E-2</v>
      </c>
      <c r="K297" s="2"/>
      <c r="L297" s="3">
        <v>-3.0155766563533599E-2</v>
      </c>
      <c r="M297" s="1">
        <v>-5.5568751109980698E-2</v>
      </c>
      <c r="N297" s="2">
        <v>6.3753699766130904E-3</v>
      </c>
      <c r="O297" s="2">
        <v>-2.64252180277539E-2</v>
      </c>
      <c r="P297" s="2"/>
      <c r="Q297" s="2"/>
      <c r="R297" s="3"/>
      <c r="S297" s="1">
        <v>-9.1661503603565106E-2</v>
      </c>
      <c r="T297" s="2">
        <v>-0.13882177290157699</v>
      </c>
      <c r="U297" s="2">
        <v>-1.47957979795749E-2</v>
      </c>
      <c r="V297" s="2">
        <v>0.15667263236185</v>
      </c>
      <c r="W297" s="2"/>
      <c r="X297" s="3">
        <v>-1.60659804967304E-2</v>
      </c>
      <c r="Y297" s="1">
        <v>-8.2059588516070793E-3</v>
      </c>
      <c r="Z297" s="2">
        <v>-2.9849138577907799E-2</v>
      </c>
      <c r="AA297" s="2">
        <v>-4.2496642769074999E-2</v>
      </c>
      <c r="AB297" s="2"/>
      <c r="AC297" s="2"/>
      <c r="AD297" s="3"/>
      <c r="AE297" s="1">
        <v>-8.1010213837430595E-2</v>
      </c>
      <c r="AF297" s="2">
        <v>-3.4243333554207202E-2</v>
      </c>
      <c r="AG297" s="2">
        <v>3.2231803939758198E-3</v>
      </c>
      <c r="AH297" s="2">
        <v>3.7722096534489298E-3</v>
      </c>
      <c r="AI297" s="2"/>
      <c r="AJ297" s="3">
        <v>-2.2699520072699E-2</v>
      </c>
    </row>
    <row r="298" spans="1:36" x14ac:dyDescent="0.25">
      <c r="A298" s="1">
        <v>-0.221055199940282</v>
      </c>
      <c r="B298" s="2">
        <v>4.9260220812764599E-2</v>
      </c>
      <c r="C298" s="2">
        <v>0.35830754438903001</v>
      </c>
      <c r="D298" s="2"/>
      <c r="E298" s="2"/>
      <c r="F298" s="3"/>
      <c r="G298" s="1">
        <v>-0.111205057078843</v>
      </c>
      <c r="H298" s="2">
        <v>-0.19568707991038101</v>
      </c>
      <c r="I298" s="2">
        <v>8.5506241331484004E-2</v>
      </c>
      <c r="J298" s="2">
        <v>-0.110906326683026</v>
      </c>
      <c r="K298" s="2"/>
      <c r="L298" s="3">
        <v>-0.22130854582310899</v>
      </c>
      <c r="M298" s="1">
        <v>-0.10737598939863401</v>
      </c>
      <c r="N298" s="2">
        <v>-3.2486484553847297E-2</v>
      </c>
      <c r="O298" s="2">
        <v>0.11106619091448</v>
      </c>
      <c r="P298" s="2"/>
      <c r="Q298" s="2"/>
      <c r="R298" s="3"/>
      <c r="S298" s="1">
        <v>-3.7239598785150797E-2</v>
      </c>
      <c r="T298" s="2">
        <v>3.2008461443992602E-2</v>
      </c>
      <c r="U298" s="2">
        <v>3.8458725622637802E-2</v>
      </c>
      <c r="V298" s="2">
        <v>0.321400333103813</v>
      </c>
      <c r="W298" s="2"/>
      <c r="X298" s="3">
        <v>-3.2650107147933101E-2</v>
      </c>
      <c r="Y298" s="1">
        <v>-4.6072384019945602E-2</v>
      </c>
      <c r="Z298" s="2">
        <v>-1.5680029811513101E-2</v>
      </c>
      <c r="AA298" s="2">
        <v>3.1760670594966303E-2</v>
      </c>
      <c r="AB298" s="2"/>
      <c r="AC298" s="2"/>
      <c r="AD298" s="3"/>
      <c r="AE298" s="1">
        <v>-2.35325299836238E-2</v>
      </c>
      <c r="AF298" s="2">
        <v>-2.31538891150216E-2</v>
      </c>
      <c r="AG298" s="2">
        <v>2.79342300811238E-2</v>
      </c>
      <c r="AH298" s="2">
        <v>3.9421247432341502E-2</v>
      </c>
      <c r="AI298" s="2"/>
      <c r="AJ298" s="3">
        <v>-0.119286072642251</v>
      </c>
    </row>
    <row r="299" spans="1:36" x14ac:dyDescent="0.25">
      <c r="A299" s="1">
        <v>-0.19589290702791501</v>
      </c>
      <c r="B299" s="2">
        <v>0.104967995328932</v>
      </c>
      <c r="C299" s="2">
        <v>0.44050112373567302</v>
      </c>
      <c r="D299" s="2"/>
      <c r="E299" s="2"/>
      <c r="F299" s="3"/>
      <c r="G299" s="1">
        <v>-0.15461965219246801</v>
      </c>
      <c r="H299" s="2">
        <v>0.24524431878800801</v>
      </c>
      <c r="I299" s="2">
        <v>7.0308332444254697E-3</v>
      </c>
      <c r="J299" s="2">
        <v>9.1366158113730805E-2</v>
      </c>
      <c r="K299" s="2"/>
      <c r="L299" s="3">
        <v>-1.01915075216046E-2</v>
      </c>
      <c r="M299" s="1">
        <v>-8.8028507362831701E-2</v>
      </c>
      <c r="N299" s="2">
        <v>-3.7940884296319297E-2</v>
      </c>
      <c r="O299" s="2">
        <v>0.160603783229539</v>
      </c>
      <c r="P299" s="2"/>
      <c r="Q299" s="2"/>
      <c r="R299" s="3"/>
      <c r="S299" s="1">
        <v>-0.109923568267653</v>
      </c>
      <c r="T299" s="2">
        <v>0.16293040282931301</v>
      </c>
      <c r="U299" s="2">
        <v>-3.4856540439548001E-2</v>
      </c>
      <c r="V299" s="2">
        <v>0.368036246772798</v>
      </c>
      <c r="W299" s="2"/>
      <c r="X299" s="3">
        <v>-8.3062071287527996E-3</v>
      </c>
      <c r="Y299" s="1">
        <v>-5.5690070950508404E-3</v>
      </c>
      <c r="Z299" s="2">
        <v>1.45632282938131E-2</v>
      </c>
      <c r="AA299" s="2">
        <v>0.124489987418002</v>
      </c>
      <c r="AB299" s="2"/>
      <c r="AC299" s="2"/>
      <c r="AD299" s="3"/>
      <c r="AE299" s="1">
        <v>-7.3839702388277306E-2</v>
      </c>
      <c r="AF299" s="2">
        <v>0.14991338590130701</v>
      </c>
      <c r="AG299" s="2">
        <v>-1.7100368228244699E-2</v>
      </c>
      <c r="AH299" s="2">
        <v>-8.4361185524559595E-2</v>
      </c>
      <c r="AI299" s="2"/>
      <c r="AJ299" s="3">
        <v>-5.4855595838736396E-3</v>
      </c>
    </row>
    <row r="300" spans="1:36" x14ac:dyDescent="0.25">
      <c r="A300" s="1">
        <v>-0.17913606713722999</v>
      </c>
      <c r="B300" s="2">
        <v>0.150562372626807</v>
      </c>
      <c r="C300" s="2">
        <v>0.47503484925978301</v>
      </c>
      <c r="D300" s="2"/>
      <c r="E300" s="2"/>
      <c r="F300" s="3"/>
      <c r="G300" s="1">
        <v>-2.7843273231622698E-2</v>
      </c>
      <c r="H300" s="2">
        <v>7.0487037234610098E-2</v>
      </c>
      <c r="I300" s="2">
        <v>0.129536967886483</v>
      </c>
      <c r="J300" s="2">
        <v>6.4485756961485105E-2</v>
      </c>
      <c r="K300" s="2"/>
      <c r="L300" s="3">
        <v>-4.29504961058359E-2</v>
      </c>
      <c r="M300" s="1">
        <v>-1.36916250852858E-2</v>
      </c>
      <c r="N300" s="2">
        <v>-6.92808014985513E-2</v>
      </c>
      <c r="O300" s="2">
        <v>1.12603813908715E-3</v>
      </c>
      <c r="P300" s="2"/>
      <c r="Q300" s="2"/>
      <c r="R300" s="3"/>
      <c r="S300" s="1">
        <v>-2.4074822788495698E-2</v>
      </c>
      <c r="T300" s="2">
        <v>6.3669882254563701E-2</v>
      </c>
      <c r="U300" s="2">
        <v>-2.6558612610200899E-2</v>
      </c>
      <c r="V300" s="2">
        <v>0.18751992206419499</v>
      </c>
      <c r="W300" s="2"/>
      <c r="X300" s="3">
        <v>-7.4964916468768406E-2</v>
      </c>
      <c r="Y300" s="1">
        <v>-1.34355045947254E-2</v>
      </c>
      <c r="Z300" s="2">
        <v>-6.4475342724431298E-2</v>
      </c>
      <c r="AA300" s="2">
        <v>-1.1246289022985301E-2</v>
      </c>
      <c r="AB300" s="2"/>
      <c r="AC300" s="2"/>
      <c r="AD300" s="3"/>
      <c r="AE300" s="1">
        <v>-0.100235703940705</v>
      </c>
      <c r="AF300" s="2">
        <v>2.01200291553469E-2</v>
      </c>
      <c r="AG300" s="2">
        <v>8.5624899423519293E-2</v>
      </c>
      <c r="AH300" s="2">
        <v>-0.13743243627000901</v>
      </c>
      <c r="AI300" s="2"/>
      <c r="AJ300" s="3">
        <v>-0.116943232267775</v>
      </c>
    </row>
    <row r="301" spans="1:36" x14ac:dyDescent="0.25">
      <c r="A301" s="1">
        <v>-0.26526652562379599</v>
      </c>
      <c r="B301" s="2">
        <v>-0.13880502604655801</v>
      </c>
      <c r="C301" s="2">
        <v>0.36457294098104798</v>
      </c>
      <c r="D301" s="2"/>
      <c r="E301" s="2"/>
      <c r="F301" s="3"/>
      <c r="G301" s="1">
        <v>-0.145721753974181</v>
      </c>
      <c r="H301" s="2">
        <v>0.40577989971193901</v>
      </c>
      <c r="I301" s="2">
        <v>-0.18566627547210099</v>
      </c>
      <c r="J301" s="2">
        <v>-6.0935666275472103E-2</v>
      </c>
      <c r="K301" s="2"/>
      <c r="L301" s="3">
        <v>-0.20208844553504701</v>
      </c>
      <c r="M301" s="1">
        <v>-8.6065755643592298E-2</v>
      </c>
      <c r="N301" s="2">
        <v>-9.0542802771090003E-2</v>
      </c>
      <c r="O301" s="2">
        <v>0.19970108653080601</v>
      </c>
      <c r="P301" s="2"/>
      <c r="Q301" s="2"/>
      <c r="R301" s="3"/>
      <c r="S301" s="1">
        <v>-1.17290074913861E-2</v>
      </c>
      <c r="T301" s="2">
        <v>-0.24691906570866001</v>
      </c>
      <c r="U301" s="2">
        <v>-8.8662327393855905E-2</v>
      </c>
      <c r="V301" s="2">
        <v>9.4467496160474895E-2</v>
      </c>
      <c r="W301" s="2"/>
      <c r="X301" s="3">
        <v>5.9918669682171501E-2</v>
      </c>
      <c r="Y301" s="1">
        <v>-3.9025054561535599E-2</v>
      </c>
      <c r="Z301" s="2">
        <v>-8.7275583895484607E-2</v>
      </c>
      <c r="AA301" s="2">
        <v>0.143356161808116</v>
      </c>
      <c r="AB301" s="2"/>
      <c r="AC301" s="2"/>
      <c r="AD301" s="3"/>
      <c r="AE301" s="1">
        <v>-8.2283393758105297E-2</v>
      </c>
      <c r="AF301" s="2">
        <v>-0.21229446900351201</v>
      </c>
      <c r="AG301" s="2">
        <v>2.9202676990940902E-3</v>
      </c>
      <c r="AH301" s="2">
        <v>-0.12906447307390101</v>
      </c>
      <c r="AI301" s="2"/>
      <c r="AJ301" s="3">
        <v>-7.0947832754328401E-3</v>
      </c>
    </row>
    <row r="302" spans="1:36" x14ac:dyDescent="0.25">
      <c r="A302" s="1">
        <v>-0.26298350771247703</v>
      </c>
      <c r="B302" s="2">
        <v>-8.70380495811474E-2</v>
      </c>
      <c r="C302" s="2">
        <v>0.569728661806153</v>
      </c>
      <c r="D302" s="2"/>
      <c r="E302" s="2"/>
      <c r="F302" s="3"/>
      <c r="G302" s="1">
        <v>-0.10692414381734799</v>
      </c>
      <c r="H302" s="2">
        <v>-4.0411287741384798E-2</v>
      </c>
      <c r="I302" s="2">
        <v>0.11976955083751201</v>
      </c>
      <c r="J302" s="2">
        <v>-8.3609836765176498E-2</v>
      </c>
      <c r="K302" s="2"/>
      <c r="L302" s="3">
        <v>0.12967299690600601</v>
      </c>
      <c r="M302" s="1">
        <v>6.4772394420856402E-2</v>
      </c>
      <c r="N302" s="2">
        <v>-6.6708630779457004E-2</v>
      </c>
      <c r="O302" s="2">
        <v>0.20472351575102099</v>
      </c>
      <c r="P302" s="2"/>
      <c r="Q302" s="2"/>
      <c r="R302" s="3"/>
      <c r="S302" s="1">
        <v>-4.1913953241276697E-2</v>
      </c>
      <c r="T302" s="2">
        <v>-6.1011537203721801E-2</v>
      </c>
      <c r="U302" s="2">
        <v>4.3140669436552301E-2</v>
      </c>
      <c r="V302" s="2">
        <v>0.57248319647191503</v>
      </c>
      <c r="W302" s="2"/>
      <c r="X302" s="3">
        <v>-0.114923575167069</v>
      </c>
      <c r="Y302" s="1">
        <v>-4.2172703435198397E-2</v>
      </c>
      <c r="Z302" s="2">
        <v>-5.2835518662122903E-2</v>
      </c>
      <c r="AA302" s="2">
        <v>5.7894885495456197E-2</v>
      </c>
      <c r="AB302" s="2"/>
      <c r="AC302" s="2"/>
      <c r="AD302" s="3"/>
      <c r="AE302" s="1">
        <v>-7.5037154135231598E-2</v>
      </c>
      <c r="AF302" s="2">
        <v>-4.4144792268153502E-2</v>
      </c>
      <c r="AG302" s="2">
        <v>5.0879866718414199E-2</v>
      </c>
      <c r="AH302" s="2">
        <v>-5.2437027290540603E-2</v>
      </c>
      <c r="AI302" s="2"/>
      <c r="AJ302" s="3">
        <v>-3.6614571993828102E-2</v>
      </c>
    </row>
    <row r="303" spans="1:36" x14ac:dyDescent="0.25">
      <c r="A303" s="1">
        <v>-0.245740702055153</v>
      </c>
      <c r="B303" s="2">
        <v>0.15744667463780099</v>
      </c>
      <c r="C303" s="2">
        <v>0.42593995897649201</v>
      </c>
      <c r="D303" s="2"/>
      <c r="E303" s="2"/>
      <c r="F303" s="3"/>
      <c r="G303" s="1">
        <v>-0.12733916568868001</v>
      </c>
      <c r="H303" s="2">
        <v>0.13060652939293699</v>
      </c>
      <c r="I303" s="2">
        <v>0.16074895977808601</v>
      </c>
      <c r="J303" s="2">
        <v>-1.6886269070735101E-2</v>
      </c>
      <c r="K303" s="2"/>
      <c r="L303" s="3">
        <v>-8.24735943667982E-2</v>
      </c>
      <c r="M303" s="1">
        <v>1.35039367031691E-2</v>
      </c>
      <c r="N303" s="2">
        <v>-6.9988808989007202E-3</v>
      </c>
      <c r="O303" s="2">
        <v>5.0327918892303501E-2</v>
      </c>
      <c r="P303" s="2"/>
      <c r="Q303" s="2"/>
      <c r="R303" s="3"/>
      <c r="S303" s="1">
        <v>3.4572974434903302E-3</v>
      </c>
      <c r="T303" s="2">
        <v>-8.0980517428615201E-2</v>
      </c>
      <c r="U303" s="2">
        <v>6.7318983467618901E-2</v>
      </c>
      <c r="V303" s="2">
        <v>0.22211704445569799</v>
      </c>
      <c r="W303" s="2"/>
      <c r="X303" s="3">
        <v>-5.14213487254708E-2</v>
      </c>
      <c r="Y303" s="1">
        <v>-3.0955881687963399E-2</v>
      </c>
      <c r="Z303" s="2">
        <v>-2.7835406589435001E-2</v>
      </c>
      <c r="AA303" s="2">
        <v>-5.20724374916866E-2</v>
      </c>
      <c r="AB303" s="2"/>
      <c r="AC303" s="2"/>
      <c r="AD303" s="3"/>
      <c r="AE303" s="1">
        <v>-0.13020986170142301</v>
      </c>
      <c r="AF303" s="2">
        <v>-4.9739211101750301E-2</v>
      </c>
      <c r="AG303" s="2">
        <v>6.1921981049024501E-2</v>
      </c>
      <c r="AH303" s="2">
        <v>-3.8256926761390003E-2</v>
      </c>
      <c r="AI303" s="2"/>
      <c r="AJ303" s="3">
        <v>5.1031323065855103E-2</v>
      </c>
    </row>
    <row r="304" spans="1:36" x14ac:dyDescent="0.25">
      <c r="A304" s="1">
        <v>-0.24795561832004101</v>
      </c>
      <c r="B304" s="2">
        <v>2.7260816941127398E-2</v>
      </c>
      <c r="C304" s="2">
        <v>0.25194151244728802</v>
      </c>
      <c r="D304" s="2"/>
      <c r="E304" s="2"/>
      <c r="F304" s="3"/>
      <c r="G304" s="1">
        <v>-6.3074789288381505E-2</v>
      </c>
      <c r="H304" s="2">
        <v>-4.8090259255307702E-2</v>
      </c>
      <c r="I304" s="2">
        <v>5.32060172836872E-2</v>
      </c>
      <c r="J304" s="2">
        <v>-1.2069241438173501E-2</v>
      </c>
      <c r="K304" s="2"/>
      <c r="L304" s="3">
        <v>-0.149717273018244</v>
      </c>
      <c r="M304" s="1">
        <v>-0.107739418326944</v>
      </c>
      <c r="N304" s="2">
        <v>-9.6478410389234104E-3</v>
      </c>
      <c r="O304" s="2">
        <v>-5.6837618937381297E-2</v>
      </c>
      <c r="P304" s="2"/>
      <c r="Q304" s="2"/>
      <c r="R304" s="3"/>
      <c r="S304" s="1">
        <v>-5.4781364400944402E-2</v>
      </c>
      <c r="T304" s="2">
        <v>0.104584110092604</v>
      </c>
      <c r="U304" s="2">
        <v>4.8751274667137596E-3</v>
      </c>
      <c r="V304" s="2">
        <v>4.0959074043154499E-2</v>
      </c>
      <c r="W304" s="2"/>
      <c r="X304" s="3">
        <v>1.49096383464031E-2</v>
      </c>
      <c r="Y304" s="1">
        <v>-1.17597964446401E-2</v>
      </c>
      <c r="Z304" s="2">
        <v>1.38009399887559E-2</v>
      </c>
      <c r="AA304" s="2">
        <v>-5.0998610509161102E-2</v>
      </c>
      <c r="AB304" s="2"/>
      <c r="AC304" s="2"/>
      <c r="AD304" s="3"/>
      <c r="AE304" s="1">
        <v>-2.5932166488389901E-2</v>
      </c>
      <c r="AF304" s="2">
        <v>-9.0807546312511297E-2</v>
      </c>
      <c r="AG304" s="2">
        <v>-1.7209227477967801E-2</v>
      </c>
      <c r="AH304" s="2">
        <v>-5.0079987883492202E-2</v>
      </c>
      <c r="AI304" s="2"/>
      <c r="AJ304" s="3">
        <v>4.1768820817675002E-2</v>
      </c>
    </row>
    <row r="305" spans="1:36" x14ac:dyDescent="0.25">
      <c r="A305" s="1">
        <v>-0.197983487295914</v>
      </c>
      <c r="B305" s="2">
        <v>0.14040943137947101</v>
      </c>
      <c r="C305" s="2">
        <v>0.45088964926543501</v>
      </c>
      <c r="D305" s="2"/>
      <c r="E305" s="2"/>
      <c r="F305" s="3"/>
      <c r="G305" s="1">
        <v>-0.26265603328710102</v>
      </c>
      <c r="H305" s="2">
        <v>2.0262989437746699E-2</v>
      </c>
      <c r="I305" s="2">
        <v>0.454222234076603</v>
      </c>
      <c r="J305" s="2">
        <v>-4.4412141256801499E-2</v>
      </c>
      <c r="K305" s="2"/>
      <c r="L305" s="3">
        <v>-4.1024751947082001E-2</v>
      </c>
      <c r="M305" s="1">
        <v>-5.9490007742001097E-2</v>
      </c>
      <c r="N305" s="2">
        <v>-1.11180114989562E-4</v>
      </c>
      <c r="O305" s="2">
        <v>0.15870587620241999</v>
      </c>
      <c r="P305" s="2"/>
      <c r="Q305" s="2"/>
      <c r="R305" s="3"/>
      <c r="S305" s="1">
        <v>5.1921556397897597E-2</v>
      </c>
      <c r="T305" s="2">
        <v>2.24920967187736E-4</v>
      </c>
      <c r="U305" s="2">
        <v>-0.18689966455038601</v>
      </c>
      <c r="V305" s="2">
        <v>9.8364976355700795E-2</v>
      </c>
      <c r="W305" s="2"/>
      <c r="X305" s="3">
        <v>-2.3697424723919901E-2</v>
      </c>
      <c r="Y305" s="1">
        <v>-3.8803998771689802E-2</v>
      </c>
      <c r="Z305" s="2">
        <v>3.4535237322748401E-2</v>
      </c>
      <c r="AA305" s="2">
        <v>7.73191838826464E-2</v>
      </c>
      <c r="AB305" s="2"/>
      <c r="AC305" s="2"/>
      <c r="AD305" s="3"/>
      <c r="AE305" s="1">
        <v>-2.4270879677398001E-2</v>
      </c>
      <c r="AF305" s="2">
        <v>7.8757300669247705E-3</v>
      </c>
      <c r="AG305" s="2">
        <v>-0.14438996223057299</v>
      </c>
      <c r="AH305" s="2">
        <v>5.9271494968809499E-2</v>
      </c>
      <c r="AI305" s="2"/>
      <c r="AJ305" s="3">
        <v>-3.4636173455381898E-2</v>
      </c>
    </row>
    <row r="306" spans="1:36" x14ac:dyDescent="0.25">
      <c r="A306" s="1">
        <v>-0.134767818060744</v>
      </c>
      <c r="B306" s="2">
        <v>-1.6190734625070501E-2</v>
      </c>
      <c r="C306" s="2">
        <v>0.16903196311396099</v>
      </c>
      <c r="D306" s="2"/>
      <c r="E306" s="2"/>
      <c r="F306" s="3"/>
      <c r="G306" s="1">
        <v>-0.12123119598847799</v>
      </c>
      <c r="H306" s="2">
        <v>-2.87741384828764E-2</v>
      </c>
      <c r="I306" s="2">
        <v>0.32652032433585798</v>
      </c>
      <c r="J306" s="2">
        <v>-9.4393470607062602E-3</v>
      </c>
      <c r="K306" s="2"/>
      <c r="L306" s="3">
        <v>-5.8737864077669899E-2</v>
      </c>
      <c r="M306" s="1">
        <v>-3.9282957557316797E-2</v>
      </c>
      <c r="N306" s="2">
        <v>-6.10706375893579E-2</v>
      </c>
      <c r="O306" s="2">
        <v>5.61689855667976E-2</v>
      </c>
      <c r="P306" s="2"/>
      <c r="Q306" s="2"/>
      <c r="R306" s="3"/>
      <c r="S306" s="1">
        <v>-3.69601724302093E-3</v>
      </c>
      <c r="T306" s="2">
        <v>-4.0665158914252701E-2</v>
      </c>
      <c r="U306" s="2">
        <v>-6.5114620000855494E-2</v>
      </c>
      <c r="V306" s="2">
        <v>0.43119626217229501</v>
      </c>
      <c r="W306" s="2"/>
      <c r="X306" s="3">
        <v>4.0489223801881899E-2</v>
      </c>
      <c r="Y306" s="1">
        <v>-8.2806143375599994E-3</v>
      </c>
      <c r="Z306" s="2">
        <v>-3.8019023702372298E-2</v>
      </c>
      <c r="AA306" s="2">
        <v>9.4119504877364105E-2</v>
      </c>
      <c r="AB306" s="2"/>
      <c r="AC306" s="2"/>
      <c r="AD306" s="3"/>
      <c r="AE306" s="1">
        <v>5.2631080735698896E-3</v>
      </c>
      <c r="AF306" s="2">
        <v>-6.1514942115277201E-2</v>
      </c>
      <c r="AG306" s="2">
        <v>-6.2390549123919697E-2</v>
      </c>
      <c r="AH306" s="2">
        <v>-0.103350025084958</v>
      </c>
      <c r="AI306" s="2"/>
      <c r="AJ306" s="3">
        <v>-7.6996620630247703E-2</v>
      </c>
    </row>
    <row r="307" spans="1:36" x14ac:dyDescent="0.25">
      <c r="A307" s="1">
        <v>-0.16373717142859001</v>
      </c>
      <c r="B307" s="2">
        <v>-4.2680579154342299E-2</v>
      </c>
      <c r="C307" s="2">
        <v>0.27490503277234102</v>
      </c>
      <c r="D307" s="2"/>
      <c r="E307" s="2"/>
      <c r="F307" s="3"/>
      <c r="G307" s="1">
        <v>-0.36045556385362199</v>
      </c>
      <c r="H307" s="2">
        <v>0.27396244532166802</v>
      </c>
      <c r="I307" s="2">
        <v>0.27028699455883898</v>
      </c>
      <c r="J307" s="2">
        <v>0.19367064973861101</v>
      </c>
      <c r="K307" s="2"/>
      <c r="L307" s="3">
        <v>-7.8005974607916306E-2</v>
      </c>
      <c r="M307" s="1">
        <v>5.6773657702166899E-2</v>
      </c>
      <c r="N307" s="2">
        <v>-0.129276815396624</v>
      </c>
      <c r="O307" s="2">
        <v>3.00019998202848E-2</v>
      </c>
      <c r="P307" s="2"/>
      <c r="Q307" s="2"/>
      <c r="R307" s="3"/>
      <c r="S307" s="1">
        <v>8.7683300239133802E-2</v>
      </c>
      <c r="T307" s="2">
        <v>-3.9652324620290398E-2</v>
      </c>
      <c r="U307" s="2">
        <v>9.0237464105787403E-3</v>
      </c>
      <c r="V307" s="2">
        <v>0.257524158305724</v>
      </c>
      <c r="W307" s="2"/>
      <c r="X307" s="3">
        <v>-3.4044479156173799E-2</v>
      </c>
      <c r="Y307" s="1">
        <v>6.5708627051894999E-3</v>
      </c>
      <c r="Z307" s="2">
        <v>-6.0154560240632503E-2</v>
      </c>
      <c r="AA307" s="2">
        <v>-4.6012530874732201E-3</v>
      </c>
      <c r="AB307" s="2"/>
      <c r="AC307" s="2"/>
      <c r="AD307" s="3"/>
      <c r="AE307" s="1">
        <v>-0.163965695137305</v>
      </c>
      <c r="AF307" s="2">
        <v>0.12627199666795999</v>
      </c>
      <c r="AG307" s="2">
        <v>-1.7038839087096899E-2</v>
      </c>
      <c r="AH307" s="2">
        <v>0.36453649624672202</v>
      </c>
      <c r="AI307" s="2"/>
      <c r="AJ307" s="3">
        <v>-2.85968516011776E-2</v>
      </c>
    </row>
    <row r="308" spans="1:36" x14ac:dyDescent="0.25">
      <c r="A308" s="1">
        <v>-0.14499407409061901</v>
      </c>
      <c r="B308" s="2">
        <v>3.9757672238723299E-2</v>
      </c>
      <c r="C308" s="2">
        <v>0.337425550900809</v>
      </c>
      <c r="D308" s="2"/>
      <c r="E308" s="2"/>
      <c r="F308" s="3"/>
      <c r="G308" s="1">
        <v>-0.10608929905046401</v>
      </c>
      <c r="H308" s="2">
        <v>-0.16005547850207999</v>
      </c>
      <c r="I308" s="2">
        <v>0.18350848180945301</v>
      </c>
      <c r="J308" s="2">
        <v>9.1664888509548695E-2</v>
      </c>
      <c r="K308" s="2"/>
      <c r="L308" s="3">
        <v>-5.5315800704150202E-2</v>
      </c>
      <c r="M308" s="1">
        <v>1.1279945780507899E-2</v>
      </c>
      <c r="N308" s="2">
        <v>-4.4767541319869701E-2</v>
      </c>
      <c r="O308" s="2">
        <v>5.4078007098014899E-2</v>
      </c>
      <c r="P308" s="2"/>
      <c r="Q308" s="2"/>
      <c r="R308" s="3"/>
      <c r="S308" s="1">
        <v>1.6664849820408199E-2</v>
      </c>
      <c r="T308" s="2">
        <v>-0.34232005287712602</v>
      </c>
      <c r="U308" s="2">
        <v>-4.2337577394200902E-2</v>
      </c>
      <c r="V308" s="2">
        <v>2.7637681299408402E-2</v>
      </c>
      <c r="W308" s="2"/>
      <c r="X308" s="3">
        <v>-6.9811742530347096E-2</v>
      </c>
      <c r="Y308" s="1">
        <v>-3.8952591065915698E-2</v>
      </c>
      <c r="Z308" s="2">
        <v>-6.2901667984047199E-2</v>
      </c>
      <c r="AA308" s="2">
        <v>8.8934434157960998E-2</v>
      </c>
      <c r="AB308" s="2"/>
      <c r="AC308" s="2"/>
      <c r="AD308" s="3"/>
      <c r="AE308" s="1">
        <v>5.59441883359679E-3</v>
      </c>
      <c r="AF308" s="2">
        <v>-0.117998693689003</v>
      </c>
      <c r="AG308" s="2">
        <v>-2.8805104078908701E-2</v>
      </c>
      <c r="AH308" s="2">
        <v>-6.8827443890156298E-2</v>
      </c>
      <c r="AI308" s="2"/>
      <c r="AJ308" s="3">
        <v>4.9956929601196499E-2</v>
      </c>
    </row>
    <row r="309" spans="1:36" x14ac:dyDescent="0.25">
      <c r="A309" s="1">
        <v>-0.214167257036491</v>
      </c>
      <c r="B309" s="2">
        <v>-0.12914731571235799</v>
      </c>
      <c r="C309" s="2">
        <v>0.34944011130978098</v>
      </c>
      <c r="D309" s="2"/>
      <c r="E309" s="2"/>
      <c r="F309" s="3"/>
      <c r="G309" s="1">
        <v>-0.43772538141470202</v>
      </c>
      <c r="H309" s="2">
        <v>0.35854582310893002</v>
      </c>
      <c r="I309" s="2">
        <v>0.42643497279419601</v>
      </c>
      <c r="J309" s="2">
        <v>0.22539475088018801</v>
      </c>
      <c r="K309" s="2"/>
      <c r="L309" s="3">
        <v>-4.5551050890856697E-2</v>
      </c>
      <c r="M309" s="1">
        <v>-2.0804511128936099E-2</v>
      </c>
      <c r="N309" s="2">
        <v>-0.122280668265733</v>
      </c>
      <c r="O309" s="2">
        <v>-3.8877724498263801E-2</v>
      </c>
      <c r="P309" s="2"/>
      <c r="Q309" s="2"/>
      <c r="R309" s="3"/>
      <c r="S309" s="1">
        <v>-0.154217130146447</v>
      </c>
      <c r="T309" s="2">
        <v>-0.12538722973262001</v>
      </c>
      <c r="U309" s="2">
        <v>6.9180445950663597E-2</v>
      </c>
      <c r="V309" s="2">
        <v>9.2713664569704202E-2</v>
      </c>
      <c r="W309" s="2"/>
      <c r="X309" s="3">
        <v>9.1417264271098598E-4</v>
      </c>
      <c r="Y309" s="1">
        <v>-6.0371239422294103E-2</v>
      </c>
      <c r="Z309" s="2">
        <v>-6.7428727582924494E-2</v>
      </c>
      <c r="AA309" s="2">
        <v>4.80745207912876E-2</v>
      </c>
      <c r="AB309" s="2"/>
      <c r="AC309" s="2"/>
      <c r="AD309" s="3"/>
      <c r="AE309" s="1">
        <v>-8.7167860963073093E-2</v>
      </c>
      <c r="AF309" s="2">
        <v>-4.8712147745666901E-2</v>
      </c>
      <c r="AG309" s="2">
        <v>-8.8885943904355395E-3</v>
      </c>
      <c r="AH309" s="2">
        <v>0.16826800200679701</v>
      </c>
      <c r="AI309" s="2"/>
      <c r="AJ309" s="3">
        <v>-3.5402921214300899E-3</v>
      </c>
    </row>
    <row r="310" spans="1:36" x14ac:dyDescent="0.25">
      <c r="A310" s="1">
        <v>-0.25881034197958003</v>
      </c>
      <c r="B310" s="2">
        <v>-0.209925314239991</v>
      </c>
      <c r="C310" s="2">
        <v>0.21436681366591301</v>
      </c>
      <c r="D310" s="2"/>
      <c r="E310" s="2"/>
      <c r="F310" s="3"/>
      <c r="G310" s="1">
        <v>-0.23578630107756299</v>
      </c>
      <c r="H310" s="2">
        <v>-5.65320601728369E-2</v>
      </c>
      <c r="I310" s="2">
        <v>8.19774885308866E-2</v>
      </c>
      <c r="J310" s="2">
        <v>-7.6755041075429395E-2</v>
      </c>
      <c r="K310" s="2"/>
      <c r="L310" s="3">
        <v>3.98831750773498E-2</v>
      </c>
      <c r="M310" s="1">
        <v>3.5774576922724802E-2</v>
      </c>
      <c r="N310" s="2">
        <v>-0.10783950164768701</v>
      </c>
      <c r="O310" s="2">
        <v>9.1147650722276402E-2</v>
      </c>
      <c r="P310" s="2"/>
      <c r="Q310" s="2"/>
      <c r="R310" s="3"/>
      <c r="S310" s="1">
        <v>6.0407148347106802E-2</v>
      </c>
      <c r="T310" s="2">
        <v>-9.3924512107785504E-2</v>
      </c>
      <c r="U310" s="2">
        <v>6.48641711938336E-2</v>
      </c>
      <c r="V310" s="2">
        <v>0.142470874114632</v>
      </c>
      <c r="W310" s="2"/>
      <c r="X310" s="3">
        <v>4.0316738397596801E-2</v>
      </c>
      <c r="Y310" s="1">
        <v>-1.6736217621938401E-2</v>
      </c>
      <c r="Z310" s="2">
        <v>-6.0252693364469499E-2</v>
      </c>
      <c r="AA310" s="2">
        <v>4.0869181773463797E-2</v>
      </c>
      <c r="AB310" s="2"/>
      <c r="AC310" s="2"/>
      <c r="AD310" s="3"/>
      <c r="AE310" s="1">
        <v>-0.15155100765801199</v>
      </c>
      <c r="AF310" s="2">
        <v>-0.11165645913991699</v>
      </c>
      <c r="AG310" s="2">
        <v>-4.4613360343048601E-2</v>
      </c>
      <c r="AH310" s="2">
        <v>-6.2097102450753103E-2</v>
      </c>
      <c r="AI310" s="2"/>
      <c r="AJ310" s="3">
        <v>-4.4873675940212597E-2</v>
      </c>
    </row>
    <row r="311" spans="1:36" x14ac:dyDescent="0.25">
      <c r="A311" s="1">
        <v>-0.28971216894026802</v>
      </c>
      <c r="B311" s="2">
        <v>7.3558149997388106E-2</v>
      </c>
      <c r="C311" s="2">
        <v>0.27146379044674002</v>
      </c>
      <c r="D311" s="2"/>
      <c r="E311" s="2"/>
      <c r="F311" s="3"/>
      <c r="G311" s="1">
        <v>-0.188557558945908</v>
      </c>
      <c r="H311" s="2">
        <v>-0.124925317401046</v>
      </c>
      <c r="I311" s="2">
        <v>0.38735196841993003</v>
      </c>
      <c r="J311" s="2">
        <v>-5.43209217966499E-2</v>
      </c>
      <c r="K311" s="2"/>
      <c r="L311" s="3">
        <v>-0.10858849887976101</v>
      </c>
      <c r="M311" s="1">
        <v>-5.6355808794381998E-2</v>
      </c>
      <c r="N311" s="2">
        <v>5.1226596058644998E-2</v>
      </c>
      <c r="O311" s="2">
        <v>6.2784369712967095E-2</v>
      </c>
      <c r="P311" s="2"/>
      <c r="Q311" s="2"/>
      <c r="R311" s="3"/>
      <c r="S311" s="1">
        <v>-0.158009739215868</v>
      </c>
      <c r="T311" s="2">
        <v>-0.25555989452172601</v>
      </c>
      <c r="U311" s="2">
        <v>-5.8917564395700797E-2</v>
      </c>
      <c r="V311" s="2">
        <v>0.12658979797129599</v>
      </c>
      <c r="W311" s="2"/>
      <c r="X311" s="3">
        <v>1.1386106507667399E-2</v>
      </c>
      <c r="Y311" s="1">
        <v>-9.1021687362045106E-2</v>
      </c>
      <c r="Z311" s="2">
        <v>3.50879992483644E-2</v>
      </c>
      <c r="AA311" s="2">
        <v>-1.04431013215402E-2</v>
      </c>
      <c r="AB311" s="2"/>
      <c r="AC311" s="2"/>
      <c r="AD311" s="3"/>
      <c r="AE311" s="1">
        <v>-5.10407890875701E-2</v>
      </c>
      <c r="AF311" s="2">
        <v>-9.6818470101570395E-2</v>
      </c>
      <c r="AG311" s="2">
        <v>-0.10336895712838801</v>
      </c>
      <c r="AH311" s="2">
        <v>3.9000009466021398E-3</v>
      </c>
      <c r="AI311" s="2"/>
      <c r="AJ311" s="3">
        <v>-8.1653903314054199E-2</v>
      </c>
    </row>
    <row r="312" spans="1:36" x14ac:dyDescent="0.25">
      <c r="A312" s="1">
        <v>-0.239973404550654</v>
      </c>
      <c r="B312" s="2">
        <v>-7.6902259189619099E-2</v>
      </c>
      <c r="C312" s="2">
        <v>0.235714377321709</v>
      </c>
      <c r="D312" s="2"/>
      <c r="E312" s="2"/>
      <c r="F312" s="3"/>
      <c r="G312" s="1">
        <v>-5.5259788754934397E-2</v>
      </c>
      <c r="H312" s="2">
        <v>-7.1033820548383697E-2</v>
      </c>
      <c r="I312" s="2">
        <v>0.50980475834844796</v>
      </c>
      <c r="J312" s="2">
        <v>0.27267950496105797</v>
      </c>
      <c r="K312" s="2"/>
      <c r="L312" s="3">
        <v>-4.92718446601942E-2</v>
      </c>
      <c r="M312" s="1">
        <v>-7.1142316676903197E-2</v>
      </c>
      <c r="N312" s="2">
        <v>-0.109154891744973</v>
      </c>
      <c r="O312" s="2">
        <v>-3.2209899919352303E-2</v>
      </c>
      <c r="P312" s="2"/>
      <c r="Q312" s="2"/>
      <c r="R312" s="3"/>
      <c r="S312" s="1">
        <v>-2.2552811581083999E-2</v>
      </c>
      <c r="T312" s="2">
        <v>-0.10041824260831</v>
      </c>
      <c r="U312" s="2">
        <v>-4.6686969348653802E-2</v>
      </c>
      <c r="V312" s="2">
        <v>0.44493920924411401</v>
      </c>
      <c r="W312" s="2"/>
      <c r="X312" s="3">
        <v>-3.3669150916448799E-4</v>
      </c>
      <c r="Y312" s="1">
        <v>-7.1827470099572799E-2</v>
      </c>
      <c r="Z312" s="2">
        <v>-7.7073998885392306E-2</v>
      </c>
      <c r="AA312" s="2">
        <v>5.84518195427116E-2</v>
      </c>
      <c r="AB312" s="2"/>
      <c r="AC312" s="2"/>
      <c r="AD312" s="3"/>
      <c r="AE312" s="1">
        <v>-6.7762516447212706E-2</v>
      </c>
      <c r="AF312" s="2">
        <v>-0.122949423045976</v>
      </c>
      <c r="AG312" s="2">
        <v>0.13455003265777499</v>
      </c>
      <c r="AH312" s="2">
        <v>0.125121875029581</v>
      </c>
      <c r="AI312" s="2"/>
      <c r="AJ312" s="3">
        <v>2.0446606904516202E-3</v>
      </c>
    </row>
    <row r="313" spans="1:36" x14ac:dyDescent="0.25">
      <c r="A313" s="1">
        <v>-0.23857025827259301</v>
      </c>
      <c r="B313" s="2">
        <v>1.0596554512557799E-2</v>
      </c>
      <c r="C313" s="2">
        <v>0.16383401082921301</v>
      </c>
      <c r="D313" s="2"/>
      <c r="E313" s="2"/>
      <c r="F313" s="3"/>
      <c r="G313" s="1">
        <v>-0.14927984636722499</v>
      </c>
      <c r="H313" s="2">
        <v>-5.7374906646751302E-2</v>
      </c>
      <c r="I313" s="2">
        <v>0.16749706604075501</v>
      </c>
      <c r="J313" s="2">
        <v>9.4553504747679207E-3</v>
      </c>
      <c r="K313" s="2"/>
      <c r="L313" s="3">
        <v>-4.5695081617411801E-2</v>
      </c>
      <c r="M313" s="1">
        <v>1.8962399599663601E-2</v>
      </c>
      <c r="N313" s="2">
        <v>-4.7792347845072997E-2</v>
      </c>
      <c r="O313" s="2">
        <v>2.98291217717719E-2</v>
      </c>
      <c r="P313" s="2"/>
      <c r="Q313" s="2"/>
      <c r="R313" s="3"/>
      <c r="S313" s="1">
        <v>-8.7788171364938695E-3</v>
      </c>
      <c r="T313" s="2">
        <v>-1.59183329906624E-2</v>
      </c>
      <c r="U313" s="2">
        <v>-3.1841495572644603E-2</v>
      </c>
      <c r="V313" s="2">
        <v>0.168509270745509</v>
      </c>
      <c r="W313" s="2"/>
      <c r="X313" s="3">
        <v>-0.16452692773137501</v>
      </c>
      <c r="Y313" s="1">
        <v>-4.6856124268728198E-2</v>
      </c>
      <c r="Z313" s="2">
        <v>8.5137394943426408E-3</v>
      </c>
      <c r="AA313" s="2">
        <v>5.5009548574514303E-2</v>
      </c>
      <c r="AB313" s="2"/>
      <c r="AC313" s="2"/>
      <c r="AD313" s="3"/>
      <c r="AE313" s="1">
        <v>-3.8886417205441101E-2</v>
      </c>
      <c r="AF313" s="2">
        <v>-8.5246258554917104E-2</v>
      </c>
      <c r="AG313" s="2">
        <v>1.8084834486610399E-2</v>
      </c>
      <c r="AH313" s="2">
        <v>-8.4010942721102801E-3</v>
      </c>
      <c r="AI313" s="2"/>
      <c r="AJ313" s="3">
        <v>-1.1491750362075301E-2</v>
      </c>
    </row>
    <row r="314" spans="1:36" x14ac:dyDescent="0.25">
      <c r="A314" s="1">
        <v>-0.27590192300382799</v>
      </c>
      <c r="B314" s="2">
        <v>-0.16387215299639901</v>
      </c>
      <c r="C314" s="2">
        <v>0.32596831421056999</v>
      </c>
      <c r="D314" s="2"/>
      <c r="E314" s="2"/>
      <c r="F314" s="3"/>
      <c r="G314" s="1">
        <v>-0.18120932465592701</v>
      </c>
      <c r="H314" s="2">
        <v>0.167945161634482</v>
      </c>
      <c r="I314" s="2">
        <v>0.628859490024539</v>
      </c>
      <c r="J314" s="2">
        <v>-1.44964259041929E-2</v>
      </c>
      <c r="K314" s="2"/>
      <c r="L314" s="3">
        <v>-4.77835271524591E-2</v>
      </c>
      <c r="M314" s="1">
        <v>-7.9970985707824405E-2</v>
      </c>
      <c r="N314" s="2">
        <v>-0.121996247227268</v>
      </c>
      <c r="O314" s="2">
        <v>0.15059233203967301</v>
      </c>
      <c r="P314" s="2"/>
      <c r="Q314" s="2"/>
      <c r="R314" s="3"/>
      <c r="S314" s="1">
        <v>0.16590543108242201</v>
      </c>
      <c r="T314" s="2">
        <v>-0.21499339725872399</v>
      </c>
      <c r="U314" s="2">
        <v>-5.8935502877746397E-2</v>
      </c>
      <c r="V314" s="2">
        <v>0.20051221265656499</v>
      </c>
      <c r="W314" s="2"/>
      <c r="X314" s="3">
        <v>-0.27918280555099401</v>
      </c>
      <c r="Y314" s="1">
        <v>-5.8764643865871199E-2</v>
      </c>
      <c r="Z314" s="2">
        <v>-5.8444446689623099E-2</v>
      </c>
      <c r="AA314" s="2">
        <v>4.6038731143829698E-2</v>
      </c>
      <c r="AB314" s="2"/>
      <c r="AC314" s="2"/>
      <c r="AD314" s="3"/>
      <c r="AE314" s="1">
        <v>6.0733995323785199E-2</v>
      </c>
      <c r="AF314" s="2">
        <v>-0.16374797663785801</v>
      </c>
      <c r="AG314" s="2">
        <v>-6.242841321078E-3</v>
      </c>
      <c r="AH314" s="2">
        <v>4.8655351615376503E-3</v>
      </c>
      <c r="AI314" s="2"/>
      <c r="AJ314" s="3">
        <v>-0.11242793990969401</v>
      </c>
    </row>
    <row r="315" spans="1:36" x14ac:dyDescent="0.25">
      <c r="A315" s="1">
        <v>-0.16175504443615399</v>
      </c>
      <c r="B315" s="2">
        <v>1.3543606061979799E-2</v>
      </c>
      <c r="C315" s="2">
        <v>0.245390922481596</v>
      </c>
      <c r="D315" s="2"/>
      <c r="E315" s="2"/>
      <c r="F315" s="3"/>
      <c r="G315" s="1">
        <v>-0.160111490451296</v>
      </c>
      <c r="H315" s="2">
        <v>-3.8965646004480901E-2</v>
      </c>
      <c r="I315" s="2">
        <v>7.3999786621145897E-2</v>
      </c>
      <c r="J315" s="2">
        <v>6.50805505174437E-2</v>
      </c>
      <c r="K315" s="2"/>
      <c r="L315" s="3">
        <v>-0.118347914221701</v>
      </c>
      <c r="M315" s="1">
        <v>-3.8919609195108798E-2</v>
      </c>
      <c r="N315" s="2">
        <v>-0.12139764180159</v>
      </c>
      <c r="O315" s="2">
        <v>5.34456315905424E-2</v>
      </c>
      <c r="P315" s="2"/>
      <c r="Q315" s="2"/>
      <c r="R315" s="3"/>
      <c r="S315" s="1">
        <v>-8.3711996290873905E-2</v>
      </c>
      <c r="T315" s="2">
        <v>-0.138269819607865</v>
      </c>
      <c r="U315" s="2">
        <v>3.9503297230988298E-2</v>
      </c>
      <c r="V315" s="2">
        <v>0.25552953709057102</v>
      </c>
      <c r="W315" s="2"/>
      <c r="X315" s="3">
        <v>-3.4793755752388598E-3</v>
      </c>
      <c r="Y315" s="1">
        <v>-4.9704328703298897E-2</v>
      </c>
      <c r="Z315" s="2">
        <v>-6.1251779626975797E-2</v>
      </c>
      <c r="AA315" s="2">
        <v>-9.8555247780075794E-3</v>
      </c>
      <c r="AB315" s="2"/>
      <c r="AC315" s="2"/>
      <c r="AD315" s="3"/>
      <c r="AE315" s="1">
        <v>-9.0845410399371399E-2</v>
      </c>
      <c r="AF315" s="2">
        <v>-7.5680843611855203E-2</v>
      </c>
      <c r="AG315" s="2">
        <v>-2.1800248009768899E-2</v>
      </c>
      <c r="AH315" s="2">
        <v>-4.2237388892570102E-2</v>
      </c>
      <c r="AI315" s="2"/>
      <c r="AJ315" s="3">
        <v>-4.8309841822777103E-2</v>
      </c>
    </row>
    <row r="316" spans="1:36" x14ac:dyDescent="0.25">
      <c r="A316" s="1">
        <v>-0.18516377814443</v>
      </c>
      <c r="B316" s="2">
        <v>0.18450922507671499</v>
      </c>
      <c r="C316" s="2">
        <v>0.64144680888396299</v>
      </c>
      <c r="D316" s="2"/>
      <c r="E316" s="2"/>
      <c r="F316" s="3"/>
      <c r="G316" s="1">
        <v>-9.5246986023685004E-2</v>
      </c>
      <c r="H316" s="2">
        <v>2.78005974607917E-2</v>
      </c>
      <c r="I316" s="2">
        <v>4.9277179131548103E-2</v>
      </c>
      <c r="J316" s="2">
        <v>-3.3129734343326597E-2</v>
      </c>
      <c r="K316" s="2"/>
      <c r="L316" s="3">
        <v>-0.114968526619012</v>
      </c>
      <c r="M316" s="1">
        <v>8.1875608768023703E-2</v>
      </c>
      <c r="N316" s="2">
        <v>3.4080224239087901E-2</v>
      </c>
      <c r="O316" s="2">
        <v>8.1440397707941398E-2</v>
      </c>
      <c r="P316" s="2"/>
      <c r="Q316" s="2"/>
      <c r="R316" s="3"/>
      <c r="S316" s="1">
        <v>-2.5971472294014499E-2</v>
      </c>
      <c r="T316" s="2">
        <v>-1.47481920079923E-2</v>
      </c>
      <c r="U316" s="2">
        <v>-2.5830034262500599E-2</v>
      </c>
      <c r="V316" s="2">
        <v>5.9540581675978498E-2</v>
      </c>
      <c r="W316" s="2"/>
      <c r="X316" s="3">
        <v>8.2385928502730094E-3</v>
      </c>
      <c r="Y316" s="1">
        <v>2.5013754741422801E-2</v>
      </c>
      <c r="Z316" s="2">
        <v>1.54634551930878E-2</v>
      </c>
      <c r="AA316" s="2">
        <v>1.62200791412489E-2</v>
      </c>
      <c r="AB316" s="2"/>
      <c r="AC316" s="2"/>
      <c r="AD316" s="3"/>
      <c r="AE316" s="1">
        <v>-5.6512149638871202E-3</v>
      </c>
      <c r="AF316" s="2">
        <v>1.9637262047879099E-2</v>
      </c>
      <c r="AG316" s="2">
        <v>-2.7460928995371101E-2</v>
      </c>
      <c r="AH316" s="2">
        <v>-5.8017247091564902E-2</v>
      </c>
      <c r="AI316" s="2"/>
      <c r="AJ316" s="3">
        <v>4.8466031181075304E-3</v>
      </c>
    </row>
    <row r="317" spans="1:36" x14ac:dyDescent="0.25">
      <c r="A317" s="1">
        <v>-0.111461560846236</v>
      </c>
      <c r="B317" s="2">
        <v>-8.7756761739132494E-2</v>
      </c>
      <c r="C317" s="2">
        <v>0.15108287290277</v>
      </c>
      <c r="D317" s="2"/>
      <c r="E317" s="2"/>
      <c r="F317" s="3"/>
      <c r="G317" s="1">
        <v>-0.116291475514776</v>
      </c>
      <c r="H317" s="2">
        <v>0.31103435399551899</v>
      </c>
      <c r="I317" s="2">
        <v>0.38937373306305401</v>
      </c>
      <c r="J317" s="2">
        <v>4.4836231729434902E-3</v>
      </c>
      <c r="K317" s="2"/>
      <c r="L317" s="3">
        <v>0.119486823855756</v>
      </c>
      <c r="M317" s="1">
        <v>8.5072931115446102E-2</v>
      </c>
      <c r="N317" s="2">
        <v>-0.12490847937219</v>
      </c>
      <c r="O317" s="2">
        <v>-1.52754435421153E-2</v>
      </c>
      <c r="P317" s="2"/>
      <c r="Q317" s="2"/>
      <c r="R317" s="3"/>
      <c r="S317" s="1">
        <v>-8.0505837596022603E-2</v>
      </c>
      <c r="T317" s="2">
        <v>-8.7853025876950194E-2</v>
      </c>
      <c r="U317" s="2">
        <v>0.135830875991274</v>
      </c>
      <c r="V317" s="2">
        <v>0.153647238370689</v>
      </c>
      <c r="W317" s="2"/>
      <c r="X317" s="3">
        <v>-0.13427850735270799</v>
      </c>
      <c r="Y317" s="1">
        <v>7.52902543808023E-3</v>
      </c>
      <c r="Z317" s="2">
        <v>-7.0597009520543194E-2</v>
      </c>
      <c r="AA317" s="2">
        <v>4.2942184609569098E-2</v>
      </c>
      <c r="AB317" s="2"/>
      <c r="AC317" s="2"/>
      <c r="AD317" s="3"/>
      <c r="AE317" s="1">
        <v>-6.2750257949091795E-2</v>
      </c>
      <c r="AF317" s="2">
        <v>2.4332408818545901E-2</v>
      </c>
      <c r="AG317" s="2">
        <v>-0.107188496890412</v>
      </c>
      <c r="AH317" s="2">
        <v>-1.60543728287313E-2</v>
      </c>
      <c r="AI317" s="2"/>
      <c r="AJ317" s="3">
        <v>-9.49347317802747E-2</v>
      </c>
    </row>
    <row r="318" spans="1:36" x14ac:dyDescent="0.25">
      <c r="A318" s="1">
        <v>-0.21205458446143499</v>
      </c>
      <c r="B318" s="2">
        <v>0.312250630405287</v>
      </c>
      <c r="C318" s="2">
        <v>0.27368509330580898</v>
      </c>
      <c r="D318" s="2"/>
      <c r="E318" s="2"/>
      <c r="F318" s="3"/>
      <c r="G318" s="1">
        <v>-0.101096233863224</v>
      </c>
      <c r="H318" s="2">
        <v>1.5283260428891601E-3</v>
      </c>
      <c r="I318" s="2">
        <v>0.11534727408513799</v>
      </c>
      <c r="J318" s="2">
        <v>-1.7750453430065101E-2</v>
      </c>
      <c r="K318" s="2"/>
      <c r="L318" s="3">
        <v>-3.6063693587965399E-2</v>
      </c>
      <c r="M318" s="1">
        <v>-9.1857006325926902E-2</v>
      </c>
      <c r="N318" s="2">
        <v>0.28442232300078601</v>
      </c>
      <c r="O318" s="2">
        <v>-3.0493905228355E-2</v>
      </c>
      <c r="P318" s="2"/>
      <c r="Q318" s="2"/>
      <c r="R318" s="3"/>
      <c r="S318" s="1">
        <v>1.86560213274756E-3</v>
      </c>
      <c r="T318" s="2">
        <v>-7.0695557741903906E-2</v>
      </c>
      <c r="U318" s="2">
        <v>-3.2655626680870201E-2</v>
      </c>
      <c r="V318" s="2">
        <v>8.1061930539437693E-2</v>
      </c>
      <c r="W318" s="2"/>
      <c r="X318" s="3">
        <v>2.3324856250664099E-2</v>
      </c>
      <c r="Y318" s="1">
        <v>-6.3649719544928804E-2</v>
      </c>
      <c r="Z318" s="2">
        <v>0.137310191205052</v>
      </c>
      <c r="AA318" s="2">
        <v>-1.04732156872812E-2</v>
      </c>
      <c r="AB318" s="2"/>
      <c r="AC318" s="2"/>
      <c r="AD318" s="3"/>
      <c r="AE318" s="1">
        <v>-4.3685690214973302E-2</v>
      </c>
      <c r="AF318" s="2">
        <v>-4.5413239177970702E-2</v>
      </c>
      <c r="AG318" s="2">
        <v>-4.2256320936000201E-2</v>
      </c>
      <c r="AH318" s="2">
        <v>4.9630351852027098E-2</v>
      </c>
      <c r="AI318" s="2"/>
      <c r="AJ318" s="3">
        <v>4.9644550884599702E-2</v>
      </c>
    </row>
    <row r="319" spans="1:36" x14ac:dyDescent="0.25">
      <c r="A319" s="1">
        <v>-0.25319151547511998</v>
      </c>
      <c r="B319" s="2">
        <v>-6.9322541392836695E-2</v>
      </c>
      <c r="C319" s="2">
        <v>0.20454894533338999</v>
      </c>
      <c r="D319" s="2"/>
      <c r="E319" s="2"/>
      <c r="F319" s="3"/>
      <c r="G319" s="1">
        <v>-0.115560652939294</v>
      </c>
      <c r="H319" s="2">
        <v>0.17523204950389401</v>
      </c>
      <c r="I319" s="2">
        <v>0.48988317507735002</v>
      </c>
      <c r="J319" s="2">
        <v>0.119473487677371</v>
      </c>
      <c r="K319" s="2"/>
      <c r="L319" s="3">
        <v>-5.9177957964365598E-2</v>
      </c>
      <c r="M319" s="1">
        <v>6.3555626807721404E-3</v>
      </c>
      <c r="N319" s="2">
        <v>7.7885582237136694E-2</v>
      </c>
      <c r="O319" s="2">
        <v>-1.27710039826835E-2</v>
      </c>
      <c r="P319" s="2"/>
      <c r="Q319" s="2"/>
      <c r="R319" s="3"/>
      <c r="S319" s="1">
        <v>-8.6414497605212595E-2</v>
      </c>
      <c r="T319" s="2">
        <v>-0.106191674060541</v>
      </c>
      <c r="U319" s="2">
        <v>0.46422031767671801</v>
      </c>
      <c r="V319" s="2">
        <v>0.135888831087113</v>
      </c>
      <c r="W319" s="2"/>
      <c r="X319" s="3">
        <v>-0.118990781000112</v>
      </c>
      <c r="Y319" s="1">
        <v>-7.1999815784748303E-2</v>
      </c>
      <c r="Z319" s="2">
        <v>6.4766375528271705E-2</v>
      </c>
      <c r="AA319" s="2">
        <v>2.5142942783608499E-2</v>
      </c>
      <c r="AB319" s="2"/>
      <c r="AC319" s="2"/>
      <c r="AD319" s="3"/>
      <c r="AE319" s="1">
        <v>-0.115816775683683</v>
      </c>
      <c r="AF319" s="2">
        <v>1.26892021090297E-2</v>
      </c>
      <c r="AG319" s="2">
        <v>7.5524654253557005E-2</v>
      </c>
      <c r="AH319" s="2">
        <v>0.114756581251597</v>
      </c>
      <c r="AI319" s="2"/>
      <c r="AJ319" s="3">
        <v>-4.5768214992285297E-2</v>
      </c>
    </row>
    <row r="320" spans="1:36" x14ac:dyDescent="0.25">
      <c r="A320" s="1">
        <v>-0.31066340882672999</v>
      </c>
      <c r="B320" s="2">
        <v>5.2070440304864699E-2</v>
      </c>
      <c r="C320" s="2">
        <v>0.20550325469608299</v>
      </c>
      <c r="D320" s="2"/>
      <c r="E320" s="2"/>
      <c r="F320" s="3"/>
      <c r="G320" s="1">
        <v>-0.26834257975034698</v>
      </c>
      <c r="H320" s="2">
        <v>0.22648031580070399</v>
      </c>
      <c r="I320" s="2">
        <v>0.42359703403392701</v>
      </c>
      <c r="J320" s="2">
        <v>-3.0275792168996101E-2</v>
      </c>
      <c r="K320" s="2"/>
      <c r="L320" s="3">
        <v>-9.1995625733489794E-2</v>
      </c>
      <c r="M320" s="1">
        <v>1.50120443921259E-3</v>
      </c>
      <c r="N320" s="2">
        <v>-6.6730192770601701E-2</v>
      </c>
      <c r="O320" s="2">
        <v>-2.59419754646548E-2</v>
      </c>
      <c r="P320" s="2"/>
      <c r="Q320" s="2"/>
      <c r="R320" s="3"/>
      <c r="S320" s="1">
        <v>-6.6255783435605703E-2</v>
      </c>
      <c r="T320" s="2">
        <v>-8.49794190415607E-2</v>
      </c>
      <c r="U320" s="2">
        <v>6.3366307943021893E-2</v>
      </c>
      <c r="V320" s="2">
        <v>0.151249001309509</v>
      </c>
      <c r="W320" s="2"/>
      <c r="X320" s="3">
        <v>-7.21057984073388E-2</v>
      </c>
      <c r="Y320" s="1">
        <v>-3.34833466454336E-2</v>
      </c>
      <c r="Z320" s="2">
        <v>-1.6374614248024701E-2</v>
      </c>
      <c r="AA320" s="2">
        <v>4.7800008699596302E-2</v>
      </c>
      <c r="AB320" s="2"/>
      <c r="AC320" s="2"/>
      <c r="AD320" s="3"/>
      <c r="AE320" s="1">
        <v>-6.7535331926051406E-2</v>
      </c>
      <c r="AF320" s="2">
        <v>-0.12643291903711601</v>
      </c>
      <c r="AG320" s="2">
        <v>-1.51834988309464E-2</v>
      </c>
      <c r="AH320" s="2">
        <v>4.3818214518984197E-2</v>
      </c>
      <c r="AI320" s="2"/>
      <c r="AJ320" s="3">
        <v>3.0277070455599599E-2</v>
      </c>
    </row>
    <row r="321" spans="1:36" x14ac:dyDescent="0.25">
      <c r="A321" s="1">
        <v>-0.25311586364159999</v>
      </c>
      <c r="B321" s="2">
        <v>-3.03559048137567E-2</v>
      </c>
      <c r="C321" s="2">
        <v>0.58625189714079795</v>
      </c>
      <c r="D321" s="2"/>
      <c r="E321" s="2"/>
      <c r="F321" s="3"/>
      <c r="G321" s="1">
        <v>-9.5329670329670296E-2</v>
      </c>
      <c r="H321" s="2">
        <v>9.8658380454496902E-2</v>
      </c>
      <c r="I321" s="2">
        <v>0.49689000320068299</v>
      </c>
      <c r="J321" s="2">
        <v>-1.3074789288381501E-2</v>
      </c>
      <c r="K321" s="2"/>
      <c r="L321" s="3">
        <v>-0.12094313453536799</v>
      </c>
      <c r="M321" s="1">
        <v>-5.0727475009073E-2</v>
      </c>
      <c r="N321" s="2">
        <v>-4.7027239836471099E-2</v>
      </c>
      <c r="O321" s="2">
        <v>8.0120274683731493E-2</v>
      </c>
      <c r="P321" s="2"/>
      <c r="Q321" s="2"/>
      <c r="R321" s="3"/>
      <c r="S321" s="1">
        <v>-5.9277023978230897E-2</v>
      </c>
      <c r="T321" s="2">
        <v>-1.26900961640626E-2</v>
      </c>
      <c r="U321" s="2">
        <v>3.8098576098490899E-3</v>
      </c>
      <c r="V321" s="2">
        <v>8.91873729644998E-2</v>
      </c>
      <c r="W321" s="2"/>
      <c r="X321" s="3">
        <v>-5.7799858975933399E-2</v>
      </c>
      <c r="Y321" s="1">
        <v>-4.5432431946764197E-2</v>
      </c>
      <c r="Z321" s="2">
        <v>1.38342105889018E-2</v>
      </c>
      <c r="AA321" s="2">
        <v>5.6102009938460602E-2</v>
      </c>
      <c r="AB321" s="2"/>
      <c r="AC321" s="2"/>
      <c r="AD321" s="3"/>
      <c r="AE321" s="1">
        <v>-3.1190541551102301E-2</v>
      </c>
      <c r="AF321" s="2">
        <v>1.7975975236887199E-2</v>
      </c>
      <c r="AG321" s="2">
        <v>6.61154286687934E-2</v>
      </c>
      <c r="AH321" s="2">
        <v>3.3462386762715098E-3</v>
      </c>
      <c r="AI321" s="2"/>
      <c r="AJ321" s="3">
        <v>-1.1567478535795799E-2</v>
      </c>
    </row>
    <row r="322" spans="1:36" x14ac:dyDescent="0.25">
      <c r="A322" s="1">
        <v>-0.252233964706707</v>
      </c>
      <c r="B322" s="2">
        <v>0.15046712808402399</v>
      </c>
      <c r="C322" s="2">
        <v>0.46645282468103499</v>
      </c>
      <c r="D322" s="2"/>
      <c r="E322" s="2"/>
      <c r="F322" s="3"/>
      <c r="G322" s="1">
        <v>-0.15043209217966499</v>
      </c>
      <c r="H322" s="2">
        <v>0.70009068601301605</v>
      </c>
      <c r="I322" s="2">
        <v>0.37619225434759401</v>
      </c>
      <c r="J322" s="2">
        <v>0.161623813080124</v>
      </c>
      <c r="K322" s="2"/>
      <c r="L322" s="3">
        <v>1.76464312386642E-2</v>
      </c>
      <c r="M322" s="1">
        <v>-9.2627819554637794E-2</v>
      </c>
      <c r="N322" s="2">
        <v>-3.92336999306186E-2</v>
      </c>
      <c r="O322" s="2">
        <v>7.0696071250795399E-3</v>
      </c>
      <c r="P322" s="2"/>
      <c r="Q322" s="2"/>
      <c r="R322" s="3"/>
      <c r="S322" s="1">
        <v>-4.99614322636018E-2</v>
      </c>
      <c r="T322" s="2">
        <v>-5.25038671227641E-2</v>
      </c>
      <c r="U322" s="2">
        <v>-0.106067484569456</v>
      </c>
      <c r="V322" s="2">
        <v>0.26191770652367402</v>
      </c>
      <c r="W322" s="2"/>
      <c r="X322" s="3">
        <v>-8.6469002992966795E-2</v>
      </c>
      <c r="Y322" s="1">
        <v>-7.8165168162461607E-2</v>
      </c>
      <c r="Z322" s="2">
        <v>-5.2180370568622701E-2</v>
      </c>
      <c r="AA322" s="2">
        <v>0.16307836067200401</v>
      </c>
      <c r="AB322" s="2"/>
      <c r="AC322" s="2"/>
      <c r="AD322" s="3"/>
      <c r="AE322" s="1">
        <v>-4.0651830255298602E-2</v>
      </c>
      <c r="AF322" s="2">
        <v>5.9347223142529798E-2</v>
      </c>
      <c r="AG322" s="2">
        <v>0.132174061207296</v>
      </c>
      <c r="AH322" s="2">
        <v>-0.11156179892276701</v>
      </c>
      <c r="AI322" s="2"/>
      <c r="AJ322" s="3">
        <v>-8.73193173105139E-2</v>
      </c>
    </row>
    <row r="323" spans="1:36" x14ac:dyDescent="0.25">
      <c r="A323" s="1">
        <v>-0.29066900090888098</v>
      </c>
      <c r="B323" s="2">
        <v>-0.10473878439442801</v>
      </c>
      <c r="C323" s="2">
        <v>0.443731620573804</v>
      </c>
      <c r="D323" s="2"/>
      <c r="E323" s="2"/>
      <c r="F323" s="3"/>
      <c r="G323" s="1">
        <v>-0.119833564493759</v>
      </c>
      <c r="H323" s="2">
        <v>0.30444361463779002</v>
      </c>
      <c r="I323" s="2">
        <v>5.8228422063373503E-2</v>
      </c>
      <c r="J323" s="2">
        <v>7.2735516910273903E-3</v>
      </c>
      <c r="K323" s="2"/>
      <c r="L323" s="3">
        <v>-5.7086845193641302E-2</v>
      </c>
      <c r="M323" s="1">
        <v>-0.121703616524565</v>
      </c>
      <c r="N323" s="2">
        <v>-6.1260213444348802E-2</v>
      </c>
      <c r="O323" s="2">
        <v>0.15955152891353999</v>
      </c>
      <c r="P323" s="2"/>
      <c r="Q323" s="2"/>
      <c r="R323" s="3"/>
      <c r="S323" s="1">
        <v>-2.4453600736305599E-2</v>
      </c>
      <c r="T323" s="2">
        <v>-0.10028646375943701</v>
      </c>
      <c r="U323" s="2">
        <v>-1.8247575890128199E-2</v>
      </c>
      <c r="V323" s="2">
        <v>0.213369274691976</v>
      </c>
      <c r="W323" s="2"/>
      <c r="X323" s="3">
        <v>-5.2680492176751997E-2</v>
      </c>
      <c r="Y323" s="1">
        <v>-7.1337730826281198E-2</v>
      </c>
      <c r="Z323" s="2">
        <v>-5.4721600107597003E-2</v>
      </c>
      <c r="AA323" s="2">
        <v>8.5058268201903306E-2</v>
      </c>
      <c r="AB323" s="2"/>
      <c r="AC323" s="2"/>
      <c r="AD323" s="3"/>
      <c r="AE323" s="1">
        <v>-8.3736428091366E-2</v>
      </c>
      <c r="AF323" s="2">
        <v>-5.3615546994064803E-2</v>
      </c>
      <c r="AG323" s="2">
        <v>1.50935716246533E-2</v>
      </c>
      <c r="AH323" s="2">
        <v>2.1918573281207099E-2</v>
      </c>
      <c r="AI323" s="2"/>
      <c r="AJ323" s="3">
        <v>-1.9594664950161399E-2</v>
      </c>
    </row>
    <row r="324" spans="1:36" x14ac:dyDescent="0.25">
      <c r="A324" s="1">
        <v>-0.22653862042959</v>
      </c>
      <c r="B324" s="2">
        <v>-0.110749439721144</v>
      </c>
      <c r="C324" s="2">
        <v>0.26054188359790598</v>
      </c>
      <c r="D324" s="2"/>
      <c r="E324" s="2"/>
      <c r="F324" s="3"/>
      <c r="G324" s="1">
        <v>-0.16684092606422701</v>
      </c>
      <c r="H324" s="2">
        <v>0.23118265229915699</v>
      </c>
      <c r="I324" s="2">
        <v>0.55160300864184397</v>
      </c>
      <c r="J324" s="2">
        <v>4.1760908993918697E-2</v>
      </c>
      <c r="K324" s="2"/>
      <c r="L324" s="3">
        <v>-0.20365144564173701</v>
      </c>
      <c r="M324" s="1">
        <v>-3.0556448006814899E-2</v>
      </c>
      <c r="N324" s="2">
        <v>-9.2015190944146105E-2</v>
      </c>
      <c r="O324" s="2">
        <v>-3.4810548904612E-2</v>
      </c>
      <c r="P324" s="2"/>
      <c r="Q324" s="2"/>
      <c r="R324" s="3"/>
      <c r="S324" s="1">
        <v>-4.6616595303705398E-2</v>
      </c>
      <c r="T324" s="2">
        <v>0.13336571459323099</v>
      </c>
      <c r="U324" s="2">
        <v>9.3609208788752299E-2</v>
      </c>
      <c r="V324" s="2">
        <v>5.1640060218104397E-2</v>
      </c>
      <c r="W324" s="2"/>
      <c r="X324" s="3">
        <v>5.7623923863562597E-2</v>
      </c>
      <c r="Y324" s="1">
        <v>-8.5417092504978198E-2</v>
      </c>
      <c r="Z324" s="2">
        <v>-7.1655007968986106E-2</v>
      </c>
      <c r="AA324" s="2">
        <v>8.4257640993108895E-2</v>
      </c>
      <c r="AB324" s="2"/>
      <c r="AC324" s="2"/>
      <c r="AD324" s="3"/>
      <c r="AE324" s="1">
        <v>-5.5272100794199197E-2</v>
      </c>
      <c r="AF324" s="2">
        <v>0.16551338968771601</v>
      </c>
      <c r="AG324" s="2">
        <v>9.7485824632481802E-2</v>
      </c>
      <c r="AH324" s="2">
        <v>1.43599549417366E-2</v>
      </c>
      <c r="AI324" s="2"/>
      <c r="AJ324" s="3">
        <v>-1.6660198218495499E-3</v>
      </c>
    </row>
    <row r="325" spans="1:36" x14ac:dyDescent="0.25">
      <c r="A325" s="1">
        <v>-0.26122005445714302</v>
      </c>
      <c r="B325" s="2">
        <v>-4.7204761269389703E-2</v>
      </c>
      <c r="C325" s="2">
        <v>0.40678379569041101</v>
      </c>
      <c r="D325" s="2"/>
      <c r="E325" s="2"/>
      <c r="F325" s="3"/>
      <c r="G325" s="1">
        <v>-0.32233009708737898</v>
      </c>
      <c r="H325" s="2">
        <v>-2.3474341192787799E-2</v>
      </c>
      <c r="I325" s="2">
        <v>2.96329883708525E-2</v>
      </c>
      <c r="J325" s="2">
        <v>2.6595006934812801E-2</v>
      </c>
      <c r="K325" s="2"/>
      <c r="L325" s="3">
        <v>-3.5415555318468003E-2</v>
      </c>
      <c r="M325" s="1">
        <v>-0.105264851296458</v>
      </c>
      <c r="N325" s="2">
        <v>-5.5199911490735602E-2</v>
      </c>
      <c r="O325" s="2">
        <v>5.2380620643669397E-3</v>
      </c>
      <c r="P325" s="2"/>
      <c r="Q325" s="2"/>
      <c r="R325" s="3"/>
      <c r="S325" s="1">
        <v>-0.18091925061301301</v>
      </c>
      <c r="T325" s="2">
        <v>-9.1728427940427598E-2</v>
      </c>
      <c r="U325" s="2">
        <v>-4.8065472699700101E-2</v>
      </c>
      <c r="V325" s="2">
        <v>0.121108901764733</v>
      </c>
      <c r="W325" s="2"/>
      <c r="X325" s="3">
        <v>-1.04084592361795E-2</v>
      </c>
      <c r="Y325" s="1">
        <v>-0.10999514821662</v>
      </c>
      <c r="Z325" s="2">
        <v>-2.1093441729577299E-2</v>
      </c>
      <c r="AA325" s="2">
        <v>4.4117041190415797E-2</v>
      </c>
      <c r="AB325" s="2"/>
      <c r="AC325" s="2"/>
      <c r="AD325" s="3"/>
      <c r="AE325" s="1">
        <v>-0.36416258838897803</v>
      </c>
      <c r="AF325" s="2">
        <v>-7.9798563057903397E-3</v>
      </c>
      <c r="AG325" s="2">
        <v>-1.0720269592298401E-2</v>
      </c>
      <c r="AH325" s="2">
        <v>2.65900549975862E-2</v>
      </c>
      <c r="AI325" s="2"/>
      <c r="AJ325" s="3">
        <v>-6.0137635955736901E-2</v>
      </c>
    </row>
    <row r="326" spans="1:36" x14ac:dyDescent="0.25">
      <c r="A326" s="1">
        <v>-0.22115344381447899</v>
      </c>
      <c r="B326" s="2">
        <v>-0.16141337191574701</v>
      </c>
      <c r="C326" s="2">
        <v>0.20270985422120899</v>
      </c>
      <c r="D326" s="2"/>
      <c r="E326" s="2"/>
      <c r="F326" s="3"/>
      <c r="G326" s="1">
        <v>-9.5559052597887606E-2</v>
      </c>
      <c r="H326" s="2">
        <v>9.9781286674490599E-2</v>
      </c>
      <c r="I326" s="2">
        <v>7.9123546356556093E-2</v>
      </c>
      <c r="J326" s="2">
        <v>3.4007254881041303E-2</v>
      </c>
      <c r="K326" s="2"/>
      <c r="L326" s="3">
        <v>8.2614957857676294E-2</v>
      </c>
      <c r="M326" s="1">
        <v>5.15232312864373E-2</v>
      </c>
      <c r="N326" s="2">
        <v>-0.118976319389191</v>
      </c>
      <c r="O326" s="2">
        <v>-4.8146184282321898E-3</v>
      </c>
      <c r="P326" s="2"/>
      <c r="Q326" s="2"/>
      <c r="R326" s="3"/>
      <c r="S326" s="1">
        <v>-3.36284443610382E-2</v>
      </c>
      <c r="T326" s="2">
        <v>-6.2100265075569303E-2</v>
      </c>
      <c r="U326" s="2">
        <v>-4.6353037605957798E-2</v>
      </c>
      <c r="V326" s="2">
        <v>0.57267500024147999</v>
      </c>
      <c r="W326" s="2"/>
      <c r="X326" s="3">
        <v>7.2098898991157501E-4</v>
      </c>
      <c r="Y326" s="1">
        <v>-4.0331448370143297E-2</v>
      </c>
      <c r="Z326" s="2">
        <v>-6.7716383163398994E-2</v>
      </c>
      <c r="AA326" s="2">
        <v>-3.9323316304375203E-2</v>
      </c>
      <c r="AB326" s="2"/>
      <c r="AC326" s="2"/>
      <c r="AD326" s="3"/>
      <c r="AE326" s="1">
        <v>-0.101347961492224</v>
      </c>
      <c r="AF326" s="2">
        <v>-0.124236801999224</v>
      </c>
      <c r="AG326" s="2">
        <v>-2.2775248246419501E-2</v>
      </c>
      <c r="AH326" s="2">
        <v>6.3800986359463501E-3</v>
      </c>
      <c r="AI326" s="2"/>
      <c r="AJ326" s="3">
        <v>4.0169063147830898E-2</v>
      </c>
    </row>
    <row r="327" spans="1:36" x14ac:dyDescent="0.25">
      <c r="A327" s="1">
        <v>-0.30570185261847099</v>
      </c>
      <c r="B327" s="2">
        <v>8.2786509046517104E-2</v>
      </c>
      <c r="C327" s="2">
        <v>0.46009635568228402</v>
      </c>
      <c r="D327" s="2"/>
      <c r="E327" s="2"/>
      <c r="F327" s="3"/>
      <c r="G327" s="1">
        <v>-0.184113944308119</v>
      </c>
      <c r="H327" s="2">
        <v>-0.17211138376186899</v>
      </c>
      <c r="I327" s="2">
        <v>0.48121199189160402</v>
      </c>
      <c r="J327" s="2">
        <v>6.11463778939507E-2</v>
      </c>
      <c r="K327" s="2"/>
      <c r="L327" s="3">
        <v>-9.6697962231942797E-2</v>
      </c>
      <c r="M327" s="1">
        <v>-0.10728769539684101</v>
      </c>
      <c r="N327" s="2">
        <v>-3.4713893224509899E-2</v>
      </c>
      <c r="O327" s="2">
        <v>4.2523508339698098E-2</v>
      </c>
      <c r="P327" s="2"/>
      <c r="Q327" s="2"/>
      <c r="R327" s="3"/>
      <c r="S327" s="1">
        <v>-1.31013013678783E-2</v>
      </c>
      <c r="T327" s="2">
        <v>-9.2287970591928503E-2</v>
      </c>
      <c r="U327" s="2">
        <v>2.7229925803678601E-2</v>
      </c>
      <c r="V327" s="2">
        <v>0.125051228165073</v>
      </c>
      <c r="W327" s="2"/>
      <c r="X327" s="3">
        <v>-4.2296870838789601E-2</v>
      </c>
      <c r="Y327" s="1">
        <v>-7.4538444366368403E-2</v>
      </c>
      <c r="Z327" s="2">
        <v>1.0838711907209799E-2</v>
      </c>
      <c r="AA327" s="2">
        <v>6.5811775100647098E-3</v>
      </c>
      <c r="AB327" s="2"/>
      <c r="AC327" s="2"/>
      <c r="AD327" s="3"/>
      <c r="AE327" s="1">
        <v>1.1037381319752701E-2</v>
      </c>
      <c r="AF327" s="2">
        <v>-4.5417972188828197E-2</v>
      </c>
      <c r="AG327" s="2">
        <v>0.13732831003114301</v>
      </c>
      <c r="AH327" s="2">
        <v>-0.154755256008557</v>
      </c>
      <c r="AI327" s="2"/>
      <c r="AJ327" s="3">
        <v>-2.91269488172206E-2</v>
      </c>
    </row>
    <row r="328" spans="1:36" x14ac:dyDescent="0.25">
      <c r="A328" s="1">
        <v>-0.246027003227025</v>
      </c>
      <c r="B328" s="2">
        <v>5.0904404616046797E-2</v>
      </c>
      <c r="C328" s="2">
        <v>0.16080986179132001</v>
      </c>
      <c r="D328" s="2"/>
      <c r="E328" s="2"/>
      <c r="F328" s="3"/>
      <c r="G328" s="1">
        <v>-0.31173316974287901</v>
      </c>
      <c r="H328" s="2">
        <v>0.27774458551157599</v>
      </c>
      <c r="I328" s="2">
        <v>2.4303851488317499E-2</v>
      </c>
      <c r="J328" s="2">
        <v>0.31561666488850898</v>
      </c>
      <c r="K328" s="2"/>
      <c r="L328" s="3">
        <v>-6.1543796009815403E-2</v>
      </c>
      <c r="M328" s="1">
        <v>-5.5884560076289301E-2</v>
      </c>
      <c r="N328" s="6">
        <v>-9.2175582809828105E-6</v>
      </c>
      <c r="O328" s="2">
        <v>1.5765986631033301E-2</v>
      </c>
      <c r="P328" s="2"/>
      <c r="Q328" s="2"/>
      <c r="R328" s="3"/>
      <c r="S328" s="1">
        <v>-0.13601923005275299</v>
      </c>
      <c r="T328" s="2">
        <v>-5.1697325372326297E-3</v>
      </c>
      <c r="U328" s="2">
        <v>-2.4387366341060202E-2</v>
      </c>
      <c r="V328" s="2">
        <v>0.29288504606740201</v>
      </c>
      <c r="W328" s="2"/>
      <c r="X328" s="3">
        <v>-3.6290929061582801E-2</v>
      </c>
      <c r="Y328" s="1">
        <v>-9.2707061637778004E-2</v>
      </c>
      <c r="Z328" s="2">
        <v>-1.23851444610372E-2</v>
      </c>
      <c r="AA328" s="2">
        <v>4.5075914824028703E-3</v>
      </c>
      <c r="AB328" s="2"/>
      <c r="AC328" s="2"/>
      <c r="AD328" s="3"/>
      <c r="AE328" s="1">
        <v>-0.14435683115457101</v>
      </c>
      <c r="AF328" s="2">
        <v>6.6394676309387404E-2</v>
      </c>
      <c r="AG328" s="2">
        <v>-1.6712261337927501E-2</v>
      </c>
      <c r="AH328" s="2">
        <v>-0.29743660131956301</v>
      </c>
      <c r="AI328" s="2"/>
      <c r="AJ328" s="3">
        <v>-3.6969547808142697E-2</v>
      </c>
    </row>
    <row r="329" spans="1:36" x14ac:dyDescent="0.25">
      <c r="A329" s="1">
        <v>-0.31003490395855099</v>
      </c>
      <c r="B329" s="2">
        <v>-2.2676655046748501E-2</v>
      </c>
      <c r="C329" s="2">
        <v>0.178206348104409</v>
      </c>
      <c r="D329" s="2"/>
      <c r="E329" s="2"/>
      <c r="F329" s="3"/>
      <c r="G329" s="1">
        <v>-0.25156566734236602</v>
      </c>
      <c r="H329" s="2">
        <v>1.2818734663394799E-2</v>
      </c>
      <c r="I329" s="2">
        <v>0.14136082364237701</v>
      </c>
      <c r="J329" s="2">
        <v>3.8085458231089303E-2</v>
      </c>
      <c r="K329" s="2"/>
      <c r="L329" s="3">
        <v>-0.12102581884135299</v>
      </c>
      <c r="M329" s="1">
        <v>-6.3347982274932796E-2</v>
      </c>
      <c r="N329" s="2">
        <v>-4.9536669066036598E-2</v>
      </c>
      <c r="O329" s="2">
        <v>2.9144912188157602E-3</v>
      </c>
      <c r="P329" s="2"/>
      <c r="Q329" s="2"/>
      <c r="R329" s="3"/>
      <c r="S329" s="1">
        <v>-3.0336732905661399E-3</v>
      </c>
      <c r="T329" s="2">
        <v>-1.89678749384227E-2</v>
      </c>
      <c r="U329" s="2">
        <v>-3.02911967589303E-2</v>
      </c>
      <c r="V329" s="2">
        <v>0.19908679327555301</v>
      </c>
      <c r="W329" s="2"/>
      <c r="X329" s="3">
        <v>-9.2030622368735104E-2</v>
      </c>
      <c r="Y329" s="1">
        <v>-9.4513185472332104E-2</v>
      </c>
      <c r="Z329" s="2">
        <v>1.41762613215379E-2</v>
      </c>
      <c r="AA329" s="2">
        <v>6.3263285063584598E-2</v>
      </c>
      <c r="AB329" s="2"/>
      <c r="AC329" s="2"/>
      <c r="AD329" s="3"/>
      <c r="AE329" s="1">
        <v>-0.103359491106673</v>
      </c>
      <c r="AF329" s="2">
        <v>-2.79342300811238E-2</v>
      </c>
      <c r="AG329" s="2">
        <v>-4.8357171931352402E-2</v>
      </c>
      <c r="AH329" s="2">
        <v>-1.8884713321532399E-2</v>
      </c>
      <c r="AI329" s="2"/>
      <c r="AJ329" s="3">
        <v>-9.5834003843204799E-2</v>
      </c>
    </row>
    <row r="330" spans="1:36" x14ac:dyDescent="0.25">
      <c r="A330" s="1">
        <v>-0.27685810998462701</v>
      </c>
      <c r="B330" s="2">
        <v>-3.05820163640927E-2</v>
      </c>
      <c r="C330" s="2">
        <v>0.36995781118553001</v>
      </c>
      <c r="D330" s="2"/>
      <c r="E330" s="2"/>
      <c r="F330" s="3"/>
      <c r="G330" s="1">
        <v>-0.13527419182759001</v>
      </c>
      <c r="H330" s="2">
        <v>5.6681425370745699E-2</v>
      </c>
      <c r="I330" s="2">
        <v>0.30736690493972002</v>
      </c>
      <c r="J330" s="2">
        <v>-1.52645897791528E-2</v>
      </c>
      <c r="K330" s="2"/>
      <c r="L330" s="3">
        <v>-0.111629147551478</v>
      </c>
      <c r="M330" s="1">
        <v>-0.121154523071032</v>
      </c>
      <c r="N330" s="2">
        <v>4.3587924934797599E-3</v>
      </c>
      <c r="O330" s="2">
        <v>0.25445269718046498</v>
      </c>
      <c r="P330" s="2"/>
      <c r="Q330" s="2"/>
      <c r="R330" s="3"/>
      <c r="S330" s="1">
        <v>3.3832667079711699E-2</v>
      </c>
      <c r="T330" s="2">
        <v>-9.11675054056926E-2</v>
      </c>
      <c r="U330" s="2">
        <v>6.8428409587980701E-2</v>
      </c>
      <c r="V330" s="2">
        <v>0.134551724233095</v>
      </c>
      <c r="W330" s="2"/>
      <c r="X330" s="3">
        <v>-4.9844142188687997E-2</v>
      </c>
      <c r="Y330" s="1">
        <v>-6.9092503985883499E-2</v>
      </c>
      <c r="Z330" s="2">
        <v>-5.1304328876412703E-2</v>
      </c>
      <c r="AA330" s="2">
        <v>-1.0826240145744801E-2</v>
      </c>
      <c r="AB330" s="2"/>
      <c r="AC330" s="2"/>
      <c r="AD330" s="3"/>
      <c r="AE330" s="1">
        <v>-0.139212048352439</v>
      </c>
      <c r="AF330" s="2">
        <v>-4.2644427826317402E-2</v>
      </c>
      <c r="AG330" s="2">
        <v>1.3465415889664E-2</v>
      </c>
      <c r="AH330" s="2">
        <v>-3.9071004628884597E-2</v>
      </c>
      <c r="AI330" s="2"/>
      <c r="AJ330" s="3">
        <v>-3.7433382872180301E-2</v>
      </c>
    </row>
    <row r="331" spans="1:36" x14ac:dyDescent="0.25">
      <c r="A331" s="1">
        <v>-0.22117335208274799</v>
      </c>
      <c r="B331" s="2">
        <v>4.1200067808096798E-2</v>
      </c>
      <c r="C331" s="2">
        <v>0.50945993874842299</v>
      </c>
      <c r="D331" s="2"/>
      <c r="E331" s="2"/>
      <c r="F331" s="3"/>
      <c r="G331" s="1">
        <v>-0.104040862050571</v>
      </c>
      <c r="H331" s="2">
        <v>-6.9510828976848502E-2</v>
      </c>
      <c r="I331" s="2">
        <v>5.2643230555852003E-2</v>
      </c>
      <c r="J331" s="2">
        <v>0.105486503787475</v>
      </c>
      <c r="K331" s="2"/>
      <c r="L331" s="3">
        <v>-9.2027632561613198E-2</v>
      </c>
      <c r="M331" s="1">
        <v>1.51828882040352E-2</v>
      </c>
      <c r="N331" s="2">
        <v>-5.0007720369740799E-2</v>
      </c>
      <c r="O331" s="2">
        <v>3.79690643510616E-2</v>
      </c>
      <c r="P331" s="2"/>
      <c r="Q331" s="2"/>
      <c r="R331" s="3"/>
      <c r="S331" s="1">
        <v>-3.3958926395648002E-3</v>
      </c>
      <c r="T331" s="2">
        <v>-4.3255199744997599E-2</v>
      </c>
      <c r="U331" s="2">
        <v>9.4323988304109693E-2</v>
      </c>
      <c r="V331" s="2">
        <v>0.47218914335468898</v>
      </c>
      <c r="W331" s="2"/>
      <c r="X331" s="3">
        <v>2.3794706491936699E-2</v>
      </c>
      <c r="Y331" s="1">
        <v>-6.2989997453406305E-2</v>
      </c>
      <c r="Z331" s="2">
        <v>-4.9789075175736303E-2</v>
      </c>
      <c r="AA331" s="2">
        <v>4.8322124099670197E-2</v>
      </c>
      <c r="AB331" s="2"/>
      <c r="AC331" s="2"/>
      <c r="AD331" s="3"/>
      <c r="AE331" s="1">
        <v>-0.105678666426861</v>
      </c>
      <c r="AF331" s="2">
        <v>-0.100212038886417</v>
      </c>
      <c r="AG331" s="2">
        <v>-1.4956314309784899E-2</v>
      </c>
      <c r="AH331" s="2">
        <v>-0.136220785490482</v>
      </c>
      <c r="AI331" s="2"/>
      <c r="AJ331" s="3">
        <v>7.3205478933368706E-2</v>
      </c>
    </row>
    <row r="332" spans="1:36" x14ac:dyDescent="0.25">
      <c r="A332" s="1">
        <v>-0.28820119577674802</v>
      </c>
      <c r="B332" s="2">
        <v>0.122928286449265</v>
      </c>
      <c r="C332" s="2">
        <v>0.25349765800986701</v>
      </c>
      <c r="D332" s="2"/>
      <c r="E332" s="2"/>
      <c r="F332" s="3"/>
      <c r="G332" s="1">
        <v>-0.246471247199402</v>
      </c>
      <c r="H332" s="2">
        <v>-0.12718446601941699</v>
      </c>
      <c r="I332" s="2">
        <v>0.206038621572602</v>
      </c>
      <c r="J332" s="2">
        <v>-2.2063373519684099E-2</v>
      </c>
      <c r="K332" s="2"/>
      <c r="L332" s="3">
        <v>-7.7392510402219103E-2</v>
      </c>
      <c r="M332" s="1">
        <v>-0.110425946175279</v>
      </c>
      <c r="N332" s="2">
        <v>-6.2516157761119198E-2</v>
      </c>
      <c r="O332" s="2">
        <v>0.17074164376291201</v>
      </c>
      <c r="P332" s="2"/>
      <c r="Q332" s="2"/>
      <c r="R332" s="3"/>
      <c r="S332" s="1">
        <v>8.71023693975016E-2</v>
      </c>
      <c r="T332" s="2">
        <v>-8.0964648771420997E-2</v>
      </c>
      <c r="U332" s="2">
        <v>-6.1544172132154198E-2</v>
      </c>
      <c r="V332" s="2">
        <v>0.33537303073413899</v>
      </c>
      <c r="W332" s="2"/>
      <c r="X332" s="3">
        <v>-7.2755033469067906E-2</v>
      </c>
      <c r="Y332" s="1">
        <v>-7.0643119838749893E-2</v>
      </c>
      <c r="Z332" s="2">
        <v>-9.60558943681942E-2</v>
      </c>
      <c r="AA332" s="2">
        <v>0.187987924131017</v>
      </c>
      <c r="AB332" s="2"/>
      <c r="AC332" s="2"/>
      <c r="AD332" s="3"/>
      <c r="AE332" s="1">
        <v>-4.0012873789532402E-2</v>
      </c>
      <c r="AF332" s="2">
        <v>-3.2506318569494798E-2</v>
      </c>
      <c r="AG332" s="2">
        <v>-5.8277562688728801E-2</v>
      </c>
      <c r="AH332" s="2">
        <v>-4.7330108575260898E-4</v>
      </c>
      <c r="AI332" s="2"/>
      <c r="AJ332" s="3">
        <v>-2.8014691265701799E-2</v>
      </c>
    </row>
    <row r="333" spans="1:36" x14ac:dyDescent="0.25">
      <c r="A333" s="1">
        <v>-0.23710577597299801</v>
      </c>
      <c r="B333" s="2">
        <v>-0.111642744380317</v>
      </c>
      <c r="C333" s="2">
        <v>4.0937218214580497E-2</v>
      </c>
      <c r="D333" s="2"/>
      <c r="E333" s="2"/>
      <c r="F333" s="3"/>
      <c r="G333" s="1">
        <v>-0.33750400085351501</v>
      </c>
      <c r="H333" s="2">
        <v>-3.3564493758668497E-2</v>
      </c>
      <c r="I333" s="2">
        <v>9.0659340659340698E-2</v>
      </c>
      <c r="J333" s="2">
        <v>0.265067214339059</v>
      </c>
      <c r="K333" s="2"/>
      <c r="L333" s="3">
        <v>-0.14416942281020001</v>
      </c>
      <c r="M333" s="1">
        <v>1.8537503251695699E-2</v>
      </c>
      <c r="N333" s="2">
        <v>-0.127782128812824</v>
      </c>
      <c r="O333" s="2">
        <v>0.10607991250541</v>
      </c>
      <c r="P333" s="2"/>
      <c r="Q333" s="2"/>
      <c r="R333" s="3"/>
      <c r="S333" s="1">
        <v>-2.8850598662341201E-2</v>
      </c>
      <c r="T333" s="2">
        <v>-3.8629141202071497E-2</v>
      </c>
      <c r="U333" s="2">
        <v>-3.7061593847928599E-2</v>
      </c>
      <c r="V333" s="2">
        <v>0.209270331544545</v>
      </c>
      <c r="W333" s="2"/>
      <c r="X333" s="3">
        <v>-7.9525430558066199E-2</v>
      </c>
      <c r="Y333" s="1">
        <v>-4.85771452664309E-2</v>
      </c>
      <c r="Z333" s="2">
        <v>-8.3810839009141103E-2</v>
      </c>
      <c r="AA333" s="2">
        <v>4.2666409742996798E-2</v>
      </c>
      <c r="AB333" s="2"/>
      <c r="AC333" s="2"/>
      <c r="AD333" s="3"/>
      <c r="AE333" s="1">
        <v>-0.21840951903143699</v>
      </c>
      <c r="AF333" s="2">
        <v>-2.0413475828513501E-2</v>
      </c>
      <c r="AG333" s="2">
        <v>-1.1875124241534999E-2</v>
      </c>
      <c r="AH333" s="2">
        <v>0.14056568945769199</v>
      </c>
      <c r="AI333" s="2"/>
      <c r="AJ333" s="3">
        <v>-0.127223331850323</v>
      </c>
    </row>
    <row r="334" spans="1:36" x14ac:dyDescent="0.25">
      <c r="A334" s="1">
        <v>-0.169684890518742</v>
      </c>
      <c r="B334" s="2">
        <v>0.15778379934793499</v>
      </c>
      <c r="C334" s="2">
        <v>0.48370603325662598</v>
      </c>
      <c r="D334" s="2"/>
      <c r="E334" s="2"/>
      <c r="F334" s="3"/>
      <c r="G334" s="1">
        <v>-8.6330417155659797E-2</v>
      </c>
      <c r="H334" s="2">
        <v>-8.8077456524058503E-2</v>
      </c>
      <c r="I334" s="2">
        <v>6.3944308119065402E-2</v>
      </c>
      <c r="J334" s="2">
        <v>-2.9827696575269399E-2</v>
      </c>
      <c r="K334" s="2"/>
      <c r="L334" s="3">
        <v>-5.2064440413954999E-2</v>
      </c>
      <c r="M334" s="1">
        <v>0.12196790684714701</v>
      </c>
      <c r="N334" s="2">
        <v>6.1956274115931E-2</v>
      </c>
      <c r="O334" s="2">
        <v>0.26665667639839302</v>
      </c>
      <c r="P334" s="2"/>
      <c r="Q334" s="2"/>
      <c r="R334" s="3"/>
      <c r="S334" s="1">
        <v>5.6074314991465403E-2</v>
      </c>
      <c r="T334" s="2">
        <v>-0.11646835444784701</v>
      </c>
      <c r="U334" s="2">
        <v>-1.37063801661103E-2</v>
      </c>
      <c r="V334" s="2">
        <v>0.30278570827336598</v>
      </c>
      <c r="W334" s="2"/>
      <c r="X334" s="3">
        <v>-2.4610907425013699E-2</v>
      </c>
      <c r="Y334" s="1">
        <v>-3.4089737899132E-2</v>
      </c>
      <c r="Z334" s="2">
        <v>3.6574815629957499E-2</v>
      </c>
      <c r="AA334" s="2">
        <v>0.197006613068998</v>
      </c>
      <c r="AB334" s="2"/>
      <c r="AC334" s="2"/>
      <c r="AD334" s="3"/>
      <c r="AE334" s="1">
        <v>4.9980594655484198E-2</v>
      </c>
      <c r="AF334" s="2">
        <v>-5.8140305373860501E-2</v>
      </c>
      <c r="AG334" s="2">
        <v>-4.3875010649274397E-2</v>
      </c>
      <c r="AH334" s="2">
        <v>-3.1337264887685602E-2</v>
      </c>
      <c r="AI334" s="2"/>
      <c r="AJ334" s="3">
        <v>2.3409471701328101E-2</v>
      </c>
    </row>
    <row r="335" spans="1:36" x14ac:dyDescent="0.25">
      <c r="A335" s="1">
        <v>-0.29922942323847901</v>
      </c>
      <c r="B335" s="2">
        <v>-7.7095915759259601E-2</v>
      </c>
      <c r="C335" s="2">
        <v>0.28034529484901999</v>
      </c>
      <c r="D335" s="2"/>
      <c r="E335" s="2"/>
      <c r="F335" s="3"/>
      <c r="G335" s="1">
        <v>-0.12804865037874699</v>
      </c>
      <c r="H335" s="2">
        <v>4.4001386962552E-2</v>
      </c>
      <c r="I335" s="2">
        <v>0.55718820014936499</v>
      </c>
      <c r="J335" s="2">
        <v>-6.68675984209965E-3</v>
      </c>
      <c r="K335" s="2"/>
      <c r="L335" s="3">
        <v>-0.119545503040649</v>
      </c>
      <c r="M335" s="1">
        <v>-5.8761322796090101E-2</v>
      </c>
      <c r="N335" s="2">
        <v>-0.10365116175491</v>
      </c>
      <c r="O335" s="2">
        <v>1.6308923053126399E-2</v>
      </c>
      <c r="P335" s="2"/>
      <c r="Q335" s="2"/>
      <c r="R335" s="3"/>
      <c r="S335" s="1">
        <v>-3.3669150916449501E-2</v>
      </c>
      <c r="T335" s="2">
        <v>-2.0064882109675899E-2</v>
      </c>
      <c r="U335" s="2">
        <v>-3.72568473255797E-3</v>
      </c>
      <c r="V335" s="2">
        <v>3.0701712021128799E-2</v>
      </c>
      <c r="W335" s="2"/>
      <c r="X335" s="3">
        <v>-2.9641961697201E-2</v>
      </c>
      <c r="Y335" s="1">
        <v>-7.8667086080569201E-2</v>
      </c>
      <c r="Z335" s="2">
        <v>-8.0793152271110197E-2</v>
      </c>
      <c r="AA335" s="2">
        <v>8.0807000101406498E-2</v>
      </c>
      <c r="AB335" s="2"/>
      <c r="AC335" s="2"/>
      <c r="AD335" s="3"/>
      <c r="AE335" s="1">
        <v>-5.3681809146070202E-2</v>
      </c>
      <c r="AF335" s="2">
        <v>-7.0431934570857904E-2</v>
      </c>
      <c r="AG335" s="2">
        <v>0.169934021828646</v>
      </c>
      <c r="AH335" s="2">
        <v>4.3950738822994898E-2</v>
      </c>
      <c r="AI335" s="2"/>
      <c r="AJ335" s="3">
        <v>8.8526235079183294E-2</v>
      </c>
    </row>
    <row r="336" spans="1:36" x14ac:dyDescent="0.25">
      <c r="A336" s="1">
        <v>-0.15243663070309299</v>
      </c>
      <c r="B336" s="2">
        <v>-0.30078777927913403</v>
      </c>
      <c r="C336" s="2">
        <v>0.32555670849009899</v>
      </c>
      <c r="D336" s="2"/>
      <c r="E336" s="2"/>
      <c r="F336" s="3"/>
      <c r="G336" s="1">
        <v>-0.21111970553718101</v>
      </c>
      <c r="H336" s="2">
        <v>1.80811906540062E-2</v>
      </c>
      <c r="I336" s="2">
        <v>-2.53414061666489E-2</v>
      </c>
      <c r="J336" s="2">
        <v>6.7425050677477796E-2</v>
      </c>
      <c r="K336" s="2"/>
      <c r="L336" s="3">
        <v>0.120927131121306</v>
      </c>
      <c r="M336" s="1">
        <v>2.07255797737163E-2</v>
      </c>
      <c r="N336" s="2">
        <v>-0.14481665695123599</v>
      </c>
      <c r="O336" s="2">
        <v>-1.7893727654193399E-2</v>
      </c>
      <c r="P336" s="2"/>
      <c r="Q336" s="2"/>
      <c r="R336" s="3"/>
      <c r="S336" s="1">
        <v>-0.153701053816826</v>
      </c>
      <c r="T336" s="2">
        <v>-0.13410464206518799</v>
      </c>
      <c r="U336" s="2">
        <v>3.9488808457028401E-2</v>
      </c>
      <c r="V336" s="2">
        <v>0.22618425028874101</v>
      </c>
      <c r="W336" s="2"/>
      <c r="X336" s="3">
        <v>-0.20995061397904499</v>
      </c>
      <c r="Y336" s="1">
        <v>-1.41685734814975E-3</v>
      </c>
      <c r="Z336" s="2">
        <v>-9.6532925106587897E-2</v>
      </c>
      <c r="AA336" s="2">
        <v>-3.5457598908145198E-2</v>
      </c>
      <c r="AB336" s="2"/>
      <c r="AC336" s="2"/>
      <c r="AD336" s="3"/>
      <c r="AE336" s="1">
        <v>-0.10109711191677501</v>
      </c>
      <c r="AF336" s="2">
        <v>-9.1777813538304304E-2</v>
      </c>
      <c r="AG336" s="2">
        <v>2.93683323709545E-2</v>
      </c>
      <c r="AH336" s="2">
        <v>-6.4070767978341797E-2</v>
      </c>
      <c r="AI336" s="2"/>
      <c r="AJ336" s="3">
        <v>-1.5088838613795799E-2</v>
      </c>
    </row>
    <row r="337" spans="1:36" x14ac:dyDescent="0.25">
      <c r="A337" s="1">
        <v>-0.23851168617644999</v>
      </c>
      <c r="B337" s="2">
        <v>-1.0473636820275601E-2</v>
      </c>
      <c r="C337" s="2">
        <v>0.16786472979154399</v>
      </c>
      <c r="D337" s="2"/>
      <c r="E337" s="2"/>
      <c r="F337" s="3"/>
      <c r="G337" s="1">
        <v>-6.5485970340339303E-2</v>
      </c>
      <c r="H337" s="2">
        <v>0.17868345246986</v>
      </c>
      <c r="I337" s="2">
        <v>0.116502187133255</v>
      </c>
      <c r="J337" s="2">
        <v>5.6542729115544602E-2</v>
      </c>
      <c r="K337" s="2"/>
      <c r="L337" s="3">
        <v>-0.17514403072655499</v>
      </c>
      <c r="M337" s="1">
        <v>-8.8436958398329601E-2</v>
      </c>
      <c r="N337" s="2">
        <v>-8.9119107948747403E-2</v>
      </c>
      <c r="O337" s="2">
        <v>-7.1991061362227703E-3</v>
      </c>
      <c r="P337" s="2"/>
      <c r="Q337" s="2"/>
      <c r="R337" s="3"/>
      <c r="S337" s="1">
        <v>-5.3651240032068399E-2</v>
      </c>
      <c r="T337" s="2">
        <v>-0.121146848553675</v>
      </c>
      <c r="U337" s="2">
        <v>-3.5890762923641599E-3</v>
      </c>
      <c r="V337" s="2">
        <v>9.1017098133155897E-3</v>
      </c>
      <c r="W337" s="2"/>
      <c r="X337" s="3">
        <v>-0.10554243899881199</v>
      </c>
      <c r="Y337" s="1">
        <v>-4.2881047183374398E-2</v>
      </c>
      <c r="Z337" s="2">
        <v>-7.2592516671532603E-2</v>
      </c>
      <c r="AA337" s="2">
        <v>5.90467172652707E-2</v>
      </c>
      <c r="AB337" s="2"/>
      <c r="AC337" s="2"/>
      <c r="AD337" s="3"/>
      <c r="AE337" s="1">
        <v>-2.77354436251077E-2</v>
      </c>
      <c r="AF337" s="2">
        <v>-0.13655209625050899</v>
      </c>
      <c r="AG337" s="2">
        <v>3.7485445991613103E-2</v>
      </c>
      <c r="AH337" s="2">
        <v>3.5227799812572798E-2</v>
      </c>
      <c r="AI337" s="2"/>
      <c r="AJ337" s="3">
        <v>-0.15540841150689599</v>
      </c>
    </row>
    <row r="338" spans="1:36" x14ac:dyDescent="0.25">
      <c r="A338" s="1">
        <v>-0.29514659136162302</v>
      </c>
      <c r="B338" s="2">
        <v>-9.6650405397370499E-3</v>
      </c>
      <c r="C338" s="2">
        <v>0.18405631151321999</v>
      </c>
      <c r="D338" s="2"/>
      <c r="E338" s="2"/>
      <c r="F338" s="3"/>
      <c r="G338" s="1">
        <v>-0.22536007681638701</v>
      </c>
      <c r="H338" s="2">
        <v>-0.17655766563533601</v>
      </c>
      <c r="I338" s="2">
        <v>0.15053611437106601</v>
      </c>
      <c r="J338" s="2">
        <v>-7.3242291688893103E-3</v>
      </c>
      <c r="K338" s="2"/>
      <c r="L338" s="3">
        <v>-0.15831910807638999</v>
      </c>
      <c r="M338" s="1">
        <v>-5.2545595689878398E-2</v>
      </c>
      <c r="N338" s="2">
        <v>-6.5016036539519095E-2</v>
      </c>
      <c r="O338" s="2">
        <v>4.97007285679869E-2</v>
      </c>
      <c r="P338" s="2"/>
      <c r="Q338" s="2"/>
      <c r="R338" s="3"/>
      <c r="S338" s="1">
        <v>1.33372614009403E-2</v>
      </c>
      <c r="T338" s="2">
        <v>-0.17575296778386601</v>
      </c>
      <c r="U338" s="2">
        <v>-0.110932952853529</v>
      </c>
      <c r="V338" s="2">
        <v>0.252315789037932</v>
      </c>
      <c r="W338" s="2"/>
      <c r="X338" s="3">
        <v>-0.13237909808071999</v>
      </c>
      <c r="Y338" s="1">
        <v>-7.9405825507077601E-2</v>
      </c>
      <c r="Z338" s="2">
        <v>-3.7870803920567901E-2</v>
      </c>
      <c r="AA338" s="2">
        <v>0.13352145463071399</v>
      </c>
      <c r="AB338" s="2"/>
      <c r="AC338" s="2"/>
      <c r="AD338" s="3"/>
      <c r="AE338" s="1">
        <v>-4.1418578014217999E-2</v>
      </c>
      <c r="AF338" s="2">
        <v>-0.11419808597040899</v>
      </c>
      <c r="AG338" s="2">
        <v>1.13828911123522E-2</v>
      </c>
      <c r="AH338" s="2">
        <v>-1.9925975710188299E-3</v>
      </c>
      <c r="AI338" s="2"/>
      <c r="AJ338" s="3">
        <v>1.0223303452258101E-3</v>
      </c>
    </row>
    <row r="339" spans="1:36" x14ac:dyDescent="0.25">
      <c r="A339" s="1">
        <v>-0.14353355884671801</v>
      </c>
      <c r="B339" s="2">
        <v>-0.130862417240238</v>
      </c>
      <c r="C339" s="2">
        <v>0.437128996464894</v>
      </c>
      <c r="D339" s="2"/>
      <c r="E339" s="2"/>
      <c r="F339" s="3"/>
      <c r="G339" s="1">
        <v>-7.4957324229168898E-2</v>
      </c>
      <c r="H339" s="2">
        <v>-0.136069028059319</v>
      </c>
      <c r="I339" s="2">
        <v>0.16019417475728201</v>
      </c>
      <c r="J339" s="2">
        <v>-1.0338205483836601E-2</v>
      </c>
      <c r="K339" s="2"/>
      <c r="L339" s="3">
        <v>-0.23296169849567899</v>
      </c>
      <c r="M339" s="1">
        <v>-8.0938856160671906E-3</v>
      </c>
      <c r="N339" s="2">
        <v>-0.118414696746189</v>
      </c>
      <c r="O339" s="2">
        <v>0.103165151787978</v>
      </c>
      <c r="P339" s="2"/>
      <c r="Q339" s="2"/>
      <c r="R339" s="3"/>
      <c r="S339" s="1">
        <v>-2.6199842969287901E-2</v>
      </c>
      <c r="T339" s="2">
        <v>-6.1787721523004699E-2</v>
      </c>
      <c r="U339" s="2">
        <v>-5.3896169306153298E-2</v>
      </c>
      <c r="V339" s="2">
        <v>-1.46936866202382E-2</v>
      </c>
      <c r="W339" s="2"/>
      <c r="X339" s="3">
        <v>-0.17395911957930099</v>
      </c>
      <c r="Y339" s="1">
        <v>-2.95154433830663E-2</v>
      </c>
      <c r="Z339" s="2">
        <v>-7.3079072078600302E-2</v>
      </c>
      <c r="AA339" s="2">
        <v>0.120157346345759</v>
      </c>
      <c r="AB339" s="2"/>
      <c r="AC339" s="2"/>
      <c r="AD339" s="3"/>
      <c r="AE339" s="1">
        <v>-4.73064435209814E-2</v>
      </c>
      <c r="AF339" s="2">
        <v>2.2396607377817301E-2</v>
      </c>
      <c r="AG339" s="2">
        <v>4.3122461922927603E-2</v>
      </c>
      <c r="AH339" s="2">
        <v>2.3523063961908802E-3</v>
      </c>
      <c r="AI339" s="2"/>
      <c r="AJ339" s="3">
        <v>-9.1299779441693703E-3</v>
      </c>
    </row>
    <row r="340" spans="1:36" x14ac:dyDescent="0.25">
      <c r="A340" s="1">
        <v>-0.23990001040672199</v>
      </c>
      <c r="B340" s="2">
        <v>-8.97740342695314E-2</v>
      </c>
      <c r="C340" s="2">
        <v>0.42607296805580602</v>
      </c>
      <c r="D340" s="2"/>
      <c r="E340" s="2"/>
      <c r="F340" s="3"/>
      <c r="G340" s="1">
        <v>-0.13565827376507</v>
      </c>
      <c r="H340" s="2">
        <v>5.78950176037554E-2</v>
      </c>
      <c r="I340" s="2">
        <v>0.241019417475728</v>
      </c>
      <c r="J340" s="2">
        <v>6.0146164515096903E-3</v>
      </c>
      <c r="K340" s="2"/>
      <c r="L340" s="3">
        <v>-5.1843059852768603E-2</v>
      </c>
      <c r="M340" s="1">
        <v>2.2496465090043901E-4</v>
      </c>
      <c r="N340" s="2">
        <v>-0.111304289327722</v>
      </c>
      <c r="O340" s="2">
        <v>7.1318051502077595E-2</v>
      </c>
      <c r="P340" s="2"/>
      <c r="Q340" s="2"/>
      <c r="R340" s="3"/>
      <c r="S340" s="1">
        <v>-4.25086829152517E-2</v>
      </c>
      <c r="T340" s="2">
        <v>2.1571714601510399E-2</v>
      </c>
      <c r="U340" s="2">
        <v>-0.10293997921895801</v>
      </c>
      <c r="V340" s="2">
        <v>0.31583526401995898</v>
      </c>
      <c r="W340" s="2"/>
      <c r="X340" s="3">
        <v>-1.79143340890494E-2</v>
      </c>
      <c r="Y340" s="1">
        <v>-8.8137648844929195E-2</v>
      </c>
      <c r="Z340" s="2">
        <v>-6.2827839086366993E-2</v>
      </c>
      <c r="AA340" s="2">
        <v>2.5175250881358498E-3</v>
      </c>
      <c r="AB340" s="2"/>
      <c r="AC340" s="2"/>
      <c r="AD340" s="3"/>
      <c r="AE340" s="1">
        <v>-8.2477447203263901E-2</v>
      </c>
      <c r="AF340" s="2">
        <v>8.1597107183764006E-3</v>
      </c>
      <c r="AG340" s="2">
        <v>-0.14884372544750599</v>
      </c>
      <c r="AH340" s="2">
        <v>-0.12158631591900899</v>
      </c>
      <c r="AI340" s="2"/>
      <c r="AJ340" s="3">
        <v>-1.5623668840696299E-2</v>
      </c>
    </row>
    <row r="341" spans="1:36" x14ac:dyDescent="0.25">
      <c r="A341" s="1">
        <v>-0.19027659753461201</v>
      </c>
      <c r="B341" s="2">
        <v>-0.129787634548411</v>
      </c>
      <c r="C341" s="2">
        <v>0.48660354733614403</v>
      </c>
      <c r="D341" s="2"/>
      <c r="E341" s="2"/>
      <c r="F341" s="3"/>
      <c r="G341" s="1">
        <v>-5.7980369145417703E-2</v>
      </c>
      <c r="H341" s="2">
        <v>-6.4347060706284001E-2</v>
      </c>
      <c r="I341" s="2">
        <v>6.2840072548810402E-3</v>
      </c>
      <c r="J341" s="2">
        <v>0.33935506241331498</v>
      </c>
      <c r="K341" s="2"/>
      <c r="L341" s="3">
        <v>-9.3001173583697902E-2</v>
      </c>
      <c r="M341" s="1">
        <v>1.61702282481332E-2</v>
      </c>
      <c r="N341" s="2">
        <v>-8.25466390204007E-2</v>
      </c>
      <c r="O341" s="2">
        <v>0.12561728020674701</v>
      </c>
      <c r="P341" s="2"/>
      <c r="Q341" s="2"/>
      <c r="R341" s="3"/>
      <c r="S341" s="1">
        <v>-4.0015923852523602E-2</v>
      </c>
      <c r="T341" s="2">
        <v>-4.9045879737656603E-2</v>
      </c>
      <c r="U341" s="2">
        <v>-2.59169669062604E-2</v>
      </c>
      <c r="V341" s="2">
        <v>0.26359633447817599</v>
      </c>
      <c r="W341" s="2"/>
      <c r="X341" s="3">
        <v>6.9467461663394001E-2</v>
      </c>
      <c r="Y341" s="1">
        <v>-5.5886346425040999E-2</v>
      </c>
      <c r="Z341" s="2">
        <v>-3.40322719564988E-2</v>
      </c>
      <c r="AA341" s="2">
        <v>0.122626351754113</v>
      </c>
      <c r="AB341" s="2"/>
      <c r="AC341" s="2"/>
      <c r="AD341" s="3"/>
      <c r="AE341" s="1">
        <v>-8.8185458297441399E-2</v>
      </c>
      <c r="AF341" s="2">
        <v>-4.4002801942427602E-2</v>
      </c>
      <c r="AG341" s="2">
        <v>-2.8918696339489399E-2</v>
      </c>
      <c r="AH341" s="2">
        <v>2.56765839020834E-2</v>
      </c>
      <c r="AI341" s="2"/>
      <c r="AJ341" s="3">
        <v>0.12185609753788799</v>
      </c>
    </row>
    <row r="342" spans="1:36" x14ac:dyDescent="0.25">
      <c r="A342" s="1">
        <v>-0.238522102187847</v>
      </c>
      <c r="B342" s="2">
        <v>0.13432295504102401</v>
      </c>
      <c r="C342" s="2">
        <v>0.52601200980596696</v>
      </c>
      <c r="D342" s="2"/>
      <c r="E342" s="2"/>
      <c r="F342" s="3"/>
      <c r="G342" s="1">
        <v>-3.6714499093139799E-2</v>
      </c>
      <c r="H342" s="2">
        <v>-0.229272911554465</v>
      </c>
      <c r="I342" s="2">
        <v>0.275077349834631</v>
      </c>
      <c r="J342" s="2">
        <v>-5.1176250933532501E-2</v>
      </c>
      <c r="K342" s="2"/>
      <c r="L342" s="3">
        <v>-5.5614531099968001E-2</v>
      </c>
      <c r="M342" s="1">
        <v>-4.0979119968827402E-2</v>
      </c>
      <c r="N342" s="2">
        <v>-4.7692763032265703E-2</v>
      </c>
      <c r="O342" s="2">
        <v>3.62154054317936E-2</v>
      </c>
      <c r="P342" s="2"/>
      <c r="Q342" s="2"/>
      <c r="R342" s="3"/>
      <c r="S342" s="1">
        <v>-3.6483422772764999E-2</v>
      </c>
      <c r="T342" s="2">
        <v>-0.145781903935289</v>
      </c>
      <c r="U342" s="2">
        <v>1.50876432836253E-2</v>
      </c>
      <c r="V342" s="2">
        <v>0.457656903072862</v>
      </c>
      <c r="W342" s="2"/>
      <c r="X342" s="3">
        <v>-7.0311950202773497E-3</v>
      </c>
      <c r="Y342" s="1">
        <v>-4.0380329046060003E-2</v>
      </c>
      <c r="Z342" s="2">
        <v>2.62933483724931E-2</v>
      </c>
      <c r="AA342" s="2">
        <v>1.2398852690406499E-2</v>
      </c>
      <c r="AB342" s="2"/>
      <c r="AC342" s="2"/>
      <c r="AD342" s="3"/>
      <c r="AE342" s="1">
        <v>-4.6506564686059397E-2</v>
      </c>
      <c r="AF342" s="2">
        <v>-6.4331083575505807E-2</v>
      </c>
      <c r="AG342" s="2">
        <v>6.9499531431925096E-2</v>
      </c>
      <c r="AH342" s="2">
        <v>2.40010980585189E-2</v>
      </c>
      <c r="AI342" s="2"/>
      <c r="AJ342" s="3">
        <v>-1.61584990675969E-2</v>
      </c>
    </row>
    <row r="343" spans="1:36" x14ac:dyDescent="0.25">
      <c r="A343" s="1">
        <v>-0.274103626897307</v>
      </c>
      <c r="B343" s="2">
        <v>5.2448310882356498E-3</v>
      </c>
      <c r="C343" s="2">
        <v>0.607225549353823</v>
      </c>
      <c r="D343" s="2"/>
      <c r="E343" s="2"/>
      <c r="F343" s="3"/>
      <c r="G343" s="1">
        <v>-0.15607329563640199</v>
      </c>
      <c r="H343" s="2">
        <v>-0.125986877200469</v>
      </c>
      <c r="I343" s="2">
        <v>4.6287207937693399E-2</v>
      </c>
      <c r="J343" s="2">
        <v>-9.2907820335004901E-2</v>
      </c>
      <c r="K343" s="2"/>
      <c r="L343" s="3">
        <v>-9.7570148298303599E-2</v>
      </c>
      <c r="M343" s="1">
        <v>-5.2145730786878099E-2</v>
      </c>
      <c r="N343" s="2">
        <v>-5.87698359122832E-2</v>
      </c>
      <c r="O343" s="2">
        <v>1.31895488308525E-2</v>
      </c>
      <c r="P343" s="2"/>
      <c r="Q343" s="2"/>
      <c r="R343" s="3"/>
      <c r="S343" s="1">
        <v>-3.4344603759629902E-2</v>
      </c>
      <c r="T343" s="2">
        <v>-4.2249264867206898E-2</v>
      </c>
      <c r="U343" s="2">
        <v>-2.2883983557311399E-2</v>
      </c>
      <c r="V343" s="2">
        <v>0.41843441208005</v>
      </c>
      <c r="W343" s="2"/>
      <c r="X343" s="3">
        <v>4.7781906695055401E-2</v>
      </c>
      <c r="Y343" s="1">
        <v>-9.0962358232587706E-2</v>
      </c>
      <c r="Z343" s="2">
        <v>-2.88052566279117E-2</v>
      </c>
      <c r="AA343" s="2">
        <v>7.1877845164456902E-2</v>
      </c>
      <c r="AB343" s="2"/>
      <c r="AC343" s="2"/>
      <c r="AD343" s="3"/>
      <c r="AE343" s="1">
        <v>-8.6973807517914406E-2</v>
      </c>
      <c r="AF343" s="2">
        <v>-2.9590783881258201E-2</v>
      </c>
      <c r="AG343" s="2">
        <v>-1.51456347440862E-4</v>
      </c>
      <c r="AH343" s="2">
        <v>0.119480126087409</v>
      </c>
      <c r="AI343" s="2"/>
      <c r="AJ343" s="3">
        <v>-4.9554623678306799E-3</v>
      </c>
    </row>
    <row r="344" spans="1:36" x14ac:dyDescent="0.25">
      <c r="A344" s="1">
        <v>-0.21892336579315</v>
      </c>
      <c r="B344" s="2">
        <v>0.140107561803476</v>
      </c>
      <c r="C344" s="2">
        <v>0.304931286615718</v>
      </c>
      <c r="D344" s="2"/>
      <c r="E344" s="2"/>
      <c r="F344" s="3"/>
      <c r="G344" s="1">
        <v>-7.9803691454177206E-3</v>
      </c>
      <c r="H344" s="2">
        <v>7.1241864931185202E-3</v>
      </c>
      <c r="I344" s="2">
        <v>0.31973220953803499</v>
      </c>
      <c r="J344" s="2">
        <v>8.8520217646431296E-2</v>
      </c>
      <c r="K344" s="2"/>
      <c r="L344" s="3">
        <v>-4.5292329030193097E-2</v>
      </c>
      <c r="M344" s="1">
        <v>-5.7165875464473097E-2</v>
      </c>
      <c r="N344" s="2">
        <v>6.1380057928388503E-3</v>
      </c>
      <c r="O344" s="2">
        <v>-3.6030424749093702E-2</v>
      </c>
      <c r="P344" s="2"/>
      <c r="Q344" s="2"/>
      <c r="R344" s="3"/>
      <c r="S344" s="1">
        <v>-4.7430726411931003E-2</v>
      </c>
      <c r="T344" s="2">
        <v>-1.65792970598828E-2</v>
      </c>
      <c r="U344" s="2">
        <v>-5.6286817009544701E-2</v>
      </c>
      <c r="V344" s="2">
        <v>4.5108382928636601E-2</v>
      </c>
      <c r="W344" s="2"/>
      <c r="X344" s="3">
        <v>-5.2801921901368697E-2</v>
      </c>
      <c r="Y344" s="1">
        <v>-4.2502936384178298E-2</v>
      </c>
      <c r="Z344" s="2">
        <v>-4.54768970193812E-2</v>
      </c>
      <c r="AA344" s="2">
        <v>-1.33909506832608E-3</v>
      </c>
      <c r="AB344" s="2"/>
      <c r="AC344" s="2"/>
      <c r="AD344" s="3"/>
      <c r="AE344" s="1">
        <v>-3.8190664609384598E-2</v>
      </c>
      <c r="AF344" s="2">
        <v>-2.08867769142662E-2</v>
      </c>
      <c r="AG344" s="2">
        <v>-2.9197943980083501E-2</v>
      </c>
      <c r="AH344" s="2">
        <v>1.19271873609678E-3</v>
      </c>
      <c r="AI344" s="2"/>
      <c r="AJ344" s="3">
        <v>-8.0626839957970903E-2</v>
      </c>
    </row>
    <row r="345" spans="1:36" x14ac:dyDescent="0.25">
      <c r="A345" s="1">
        <v>-0.26440332796850302</v>
      </c>
      <c r="B345" s="2">
        <v>2.19233659063892E-2</v>
      </c>
      <c r="C345" s="2">
        <v>0.29417393853774199</v>
      </c>
      <c r="D345" s="2"/>
      <c r="E345" s="2"/>
      <c r="F345" s="3"/>
      <c r="G345" s="1">
        <v>-5.9047263416195497E-2</v>
      </c>
      <c r="H345" s="2">
        <v>5.45049610583591E-2</v>
      </c>
      <c r="I345" s="2">
        <v>0.186066360823642</v>
      </c>
      <c r="J345" s="2">
        <v>-9.8466339485756907E-2</v>
      </c>
      <c r="K345" s="2"/>
      <c r="L345" s="3">
        <v>-0.18358583164408401</v>
      </c>
      <c r="M345" s="1">
        <v>-7.4715322934373093E-2</v>
      </c>
      <c r="N345" s="2">
        <v>-6.1400915049990297E-2</v>
      </c>
      <c r="O345" s="2">
        <v>-3.86529924699726E-2</v>
      </c>
      <c r="P345" s="2"/>
      <c r="Q345" s="2"/>
      <c r="R345" s="3"/>
      <c r="S345" s="1">
        <v>-0.13161188300245999</v>
      </c>
      <c r="T345" s="2">
        <v>-8.8702344007650105E-2</v>
      </c>
      <c r="U345" s="2">
        <v>-4.2582506668285697E-2</v>
      </c>
      <c r="V345" s="2">
        <v>0.14791175370740101</v>
      </c>
      <c r="W345" s="2"/>
      <c r="X345" s="3">
        <v>-0.13054247349589301</v>
      </c>
      <c r="Y345" s="1">
        <v>-6.7794685811948904E-2</v>
      </c>
      <c r="Z345" s="2">
        <v>-3.6602976541926797E-2</v>
      </c>
      <c r="AA345" s="2">
        <v>3.2085532092831499E-2</v>
      </c>
      <c r="AB345" s="2"/>
      <c r="AC345" s="2"/>
      <c r="AD345" s="3"/>
      <c r="AE345" s="1">
        <v>-4.2407777283441098E-2</v>
      </c>
      <c r="AF345" s="2">
        <v>-0.13727624691171</v>
      </c>
      <c r="AG345" s="2">
        <v>-0.108494807887089</v>
      </c>
      <c r="AH345" s="2">
        <v>3.4262265597637197E-2</v>
      </c>
      <c r="AI345" s="2"/>
      <c r="AJ345" s="3">
        <v>5.0842002631554098E-2</v>
      </c>
    </row>
    <row r="346" spans="1:36" x14ac:dyDescent="0.25">
      <c r="A346" s="1">
        <v>-0.247139183302235</v>
      </c>
      <c r="B346" s="2">
        <v>-0.14669943499037599</v>
      </c>
      <c r="C346" s="2">
        <v>0.43133054338173599</v>
      </c>
      <c r="D346" s="2"/>
      <c r="E346" s="2"/>
      <c r="F346" s="3"/>
      <c r="G346" s="1">
        <v>-1.36589139016323E-2</v>
      </c>
      <c r="H346" s="2">
        <v>0.28670649738610898</v>
      </c>
      <c r="I346" s="2">
        <v>2.21300544116078E-2</v>
      </c>
      <c r="J346" s="2">
        <v>-0.189379067534407</v>
      </c>
      <c r="K346" s="2"/>
      <c r="L346" s="3">
        <v>-0.109337992104982</v>
      </c>
      <c r="M346" s="1">
        <v>-1.5967596181370398E-2</v>
      </c>
      <c r="N346" s="2">
        <v>-6.8324894373150993E-2</v>
      </c>
      <c r="O346" s="2">
        <v>7.5886415022954803E-2</v>
      </c>
      <c r="P346" s="2"/>
      <c r="Q346" s="2"/>
      <c r="R346" s="3"/>
      <c r="S346" s="1">
        <v>-3.2132650935077903E-2</v>
      </c>
      <c r="T346" s="2">
        <v>-3.8473214396597802E-2</v>
      </c>
      <c r="U346" s="2">
        <v>2.17807669115039E-2</v>
      </c>
      <c r="V346" s="2">
        <v>0.27528118570606602</v>
      </c>
      <c r="W346" s="2"/>
      <c r="X346" s="3">
        <v>-2.37339916296283E-2</v>
      </c>
      <c r="Y346" s="1">
        <v>-4.79857277978104E-2</v>
      </c>
      <c r="Z346" s="2">
        <v>-5.3320023923215998E-2</v>
      </c>
      <c r="AA346" s="2">
        <v>4.4670347306217301E-2</v>
      </c>
      <c r="AB346" s="2"/>
      <c r="AC346" s="2"/>
      <c r="AD346" s="3"/>
      <c r="AE346" s="1">
        <v>-9.4092255847634906E-2</v>
      </c>
      <c r="AF346" s="2">
        <v>-9.3633153794454804E-2</v>
      </c>
      <c r="AG346" s="2">
        <v>-2.04324078719436E-2</v>
      </c>
      <c r="AH346" s="2">
        <v>-8.5553904260656302E-2</v>
      </c>
      <c r="AI346" s="2"/>
      <c r="AJ346" s="3">
        <v>2.0754252610255399E-2</v>
      </c>
    </row>
    <row r="347" spans="1:36" x14ac:dyDescent="0.25">
      <c r="A347" s="1">
        <v>-0.29195964471847002</v>
      </c>
      <c r="B347" s="2">
        <v>-2.49565382034675E-2</v>
      </c>
      <c r="C347" s="2">
        <v>0.17444104398372701</v>
      </c>
      <c r="D347" s="2"/>
      <c r="E347" s="2"/>
      <c r="F347" s="3"/>
      <c r="G347" s="1">
        <v>-9.8279632988370905E-2</v>
      </c>
      <c r="H347" s="2">
        <v>-8.5154166222127306E-2</v>
      </c>
      <c r="I347" s="2">
        <v>0.15638269497492799</v>
      </c>
      <c r="J347" s="2">
        <v>-0.14131014616451501</v>
      </c>
      <c r="K347" s="2"/>
      <c r="L347" s="3">
        <v>-7.1756641416835604E-2</v>
      </c>
      <c r="M347" s="1">
        <v>-4.7783443952531097E-2</v>
      </c>
      <c r="N347" s="2">
        <v>-7.3882007972072394E-2</v>
      </c>
      <c r="O347" s="2">
        <v>0.105622004124741</v>
      </c>
      <c r="P347" s="2"/>
      <c r="Q347" s="2"/>
      <c r="R347" s="3"/>
      <c r="S347" s="1">
        <v>-4.5801084312245499E-2</v>
      </c>
      <c r="T347" s="2">
        <v>-0.28543919613522301</v>
      </c>
      <c r="U347" s="2">
        <v>1.6182580630027098E-2</v>
      </c>
      <c r="V347" s="2">
        <v>4.9443286109129403E-2</v>
      </c>
      <c r="W347" s="2"/>
      <c r="X347" s="3">
        <v>1.7304425699497299E-2</v>
      </c>
      <c r="Y347" s="1">
        <v>-9.5758285452476402E-2</v>
      </c>
      <c r="Z347" s="2">
        <v>-6.6575928669194803E-2</v>
      </c>
      <c r="AA347" s="2">
        <v>4.61241254188096E-2</v>
      </c>
      <c r="AB347" s="2"/>
      <c r="AC347" s="2"/>
      <c r="AD347" s="3"/>
      <c r="AE347" s="1">
        <v>-8.5198928446341901E-2</v>
      </c>
      <c r="AF347" s="2">
        <v>-0.119603184369705</v>
      </c>
      <c r="AG347" s="2">
        <v>0.13745136831343899</v>
      </c>
      <c r="AH347" s="2">
        <v>-6.3285088175992293E-2</v>
      </c>
      <c r="AI347" s="2"/>
      <c r="AJ347" s="3">
        <v>6.7024166753438502E-2</v>
      </c>
    </row>
    <row r="348" spans="1:36" x14ac:dyDescent="0.25">
      <c r="A348" s="1">
        <v>-0.31634811669749402</v>
      </c>
      <c r="B348" s="2">
        <v>-0.11284128013912401</v>
      </c>
      <c r="C348" s="2">
        <v>0.28568250903401299</v>
      </c>
      <c r="D348" s="2"/>
      <c r="E348" s="2"/>
      <c r="F348" s="3"/>
      <c r="G348" s="1">
        <v>-0.101178918169209</v>
      </c>
      <c r="H348" s="2">
        <v>6.2992104982396199E-2</v>
      </c>
      <c r="I348" s="2">
        <v>1.0428411394430801</v>
      </c>
      <c r="J348" s="2">
        <v>-2.7021764643123902E-2</v>
      </c>
      <c r="K348" s="2"/>
      <c r="L348" s="3">
        <v>-5.0512109249973298E-2</v>
      </c>
      <c r="M348" s="1">
        <v>-0.105500647682545</v>
      </c>
      <c r="N348" s="2">
        <v>-0.12895246013523501</v>
      </c>
      <c r="O348" s="2">
        <v>-4.0782097737992802E-2</v>
      </c>
      <c r="P348" s="2"/>
      <c r="Q348" s="2"/>
      <c r="R348" s="3"/>
      <c r="S348" s="1">
        <v>-6.0342293835095604E-3</v>
      </c>
      <c r="T348" s="2">
        <v>-0.175050607217617</v>
      </c>
      <c r="U348" s="2">
        <v>-2.7339626520803701E-2</v>
      </c>
      <c r="V348" s="2">
        <v>0.16339749330411699</v>
      </c>
      <c r="W348" s="2"/>
      <c r="X348" s="3">
        <v>-6.5883214962349904E-2</v>
      </c>
      <c r="Y348" s="1">
        <v>-5.5999888217424201E-2</v>
      </c>
      <c r="Z348" s="2">
        <v>-8.5806235275070003E-2</v>
      </c>
      <c r="AA348" s="2">
        <v>-2.3803703405592101E-2</v>
      </c>
      <c r="AB348" s="2"/>
      <c r="AC348" s="2"/>
      <c r="AD348" s="3"/>
      <c r="AE348" s="1">
        <v>-0.113819445101807</v>
      </c>
      <c r="AF348" s="2">
        <v>2.35656610596265E-2</v>
      </c>
      <c r="AG348" s="2">
        <v>6.6830113308280498E-3</v>
      </c>
      <c r="AH348" s="2">
        <v>-7.2093221381849898E-2</v>
      </c>
      <c r="AI348" s="2"/>
      <c r="AJ348" s="3">
        <v>-5.3023920636873903E-2</v>
      </c>
    </row>
    <row r="349" spans="1:36" x14ac:dyDescent="0.25">
      <c r="A349" s="1">
        <v>-0.27049554106100698</v>
      </c>
      <c r="B349" s="2">
        <v>8.0983674704332598E-2</v>
      </c>
      <c r="C349" s="2">
        <v>0.41354982159307602</v>
      </c>
      <c r="D349" s="2"/>
      <c r="E349" s="2"/>
      <c r="F349" s="3"/>
      <c r="G349" s="1">
        <v>-0.109223300970874</v>
      </c>
      <c r="H349" s="2">
        <v>-7.1041822255414402E-2</v>
      </c>
      <c r="I349" s="2">
        <v>6.0735623599701298E-2</v>
      </c>
      <c r="J349" s="2">
        <v>-3.66318147871545E-2</v>
      </c>
      <c r="K349" s="2"/>
      <c r="L349" s="3">
        <v>-7.9027525872186102E-2</v>
      </c>
      <c r="M349" s="1">
        <v>-9.5462214170763102E-2</v>
      </c>
      <c r="N349" s="2">
        <v>-7.9502393088574999E-2</v>
      </c>
      <c r="O349" s="2">
        <v>-6.1140539832026898E-3</v>
      </c>
      <c r="P349" s="2"/>
      <c r="Q349" s="2"/>
      <c r="R349" s="3"/>
      <c r="S349" s="1">
        <v>-6.6808426670935103E-2</v>
      </c>
      <c r="T349" s="2">
        <v>-0.138089054904174</v>
      </c>
      <c r="U349" s="2">
        <v>-5.5733483832598203E-3</v>
      </c>
      <c r="V349" s="2">
        <v>0.476863497810815</v>
      </c>
      <c r="W349" s="2"/>
      <c r="X349" s="3">
        <v>-9.1766374729370395E-2</v>
      </c>
      <c r="Y349" s="1">
        <v>-7.5452120324653704E-2</v>
      </c>
      <c r="Z349" s="2">
        <v>-3.1424375916432198E-2</v>
      </c>
      <c r="AA349" s="2">
        <v>1.2976969162848699E-2</v>
      </c>
      <c r="AB349" s="2"/>
      <c r="AC349" s="2"/>
      <c r="AD349" s="3"/>
      <c r="AE349" s="1">
        <v>-7.6395528251341799E-2</v>
      </c>
      <c r="AF349" s="2">
        <v>-3.92792571066157E-2</v>
      </c>
      <c r="AG349" s="2">
        <v>8.8223322384301493E-3</v>
      </c>
      <c r="AH349" s="2">
        <v>2.56813169129411E-2</v>
      </c>
      <c r="AI349" s="2"/>
      <c r="AJ349" s="3">
        <v>-0.10235609280487699</v>
      </c>
    </row>
    <row r="350" spans="1:36" x14ac:dyDescent="0.25">
      <c r="A350" s="1">
        <v>-0.30470337623523802</v>
      </c>
      <c r="B350" s="2">
        <v>7.2633112712262707E-2</v>
      </c>
      <c r="C350" s="2">
        <v>0.28118687812342802</v>
      </c>
      <c r="D350" s="2"/>
      <c r="E350" s="2"/>
      <c r="F350" s="3"/>
      <c r="G350" s="1">
        <v>-4.0595327003093998E-2</v>
      </c>
      <c r="H350" s="2">
        <v>8.51168249226502E-2</v>
      </c>
      <c r="I350" s="2">
        <v>4.6063160140830103E-2</v>
      </c>
      <c r="J350" s="2">
        <v>0.10473167609089901</v>
      </c>
      <c r="K350" s="2"/>
      <c r="L350" s="3">
        <v>-4.3014509762082598E-2</v>
      </c>
      <c r="M350" s="1">
        <v>-5.9132735717334101E-2</v>
      </c>
      <c r="N350" s="2">
        <v>-8.0325691043926797E-2</v>
      </c>
      <c r="O350" s="2">
        <v>-1.5183589930384E-2</v>
      </c>
      <c r="P350" s="2"/>
      <c r="Q350" s="2"/>
      <c r="R350" s="3"/>
      <c r="S350" s="1">
        <v>2.0362936888280499E-2</v>
      </c>
      <c r="T350" s="2">
        <v>-0.202110117441862</v>
      </c>
      <c r="U350" s="2">
        <v>5.12488633211855E-3</v>
      </c>
      <c r="V350" s="2">
        <v>0.41135561108819002</v>
      </c>
      <c r="W350" s="2"/>
      <c r="X350" s="3">
        <v>-5.1967092544628897E-2</v>
      </c>
      <c r="Y350" s="1">
        <v>-5.5599438485413301E-2</v>
      </c>
      <c r="Z350" s="2">
        <v>-4.0462228101498E-2</v>
      </c>
      <c r="AA350" s="2">
        <v>-2.4064263000382401E-2</v>
      </c>
      <c r="AB350" s="2"/>
      <c r="AC350" s="2"/>
      <c r="AD350" s="3"/>
      <c r="AE350" s="1">
        <v>-9.3666284870457493E-3</v>
      </c>
      <c r="AF350" s="2">
        <v>-2.06311943279598E-2</v>
      </c>
      <c r="AG350" s="2">
        <v>-5.5560814456508303E-2</v>
      </c>
      <c r="AH350" s="2">
        <v>-8.3845287341089106E-2</v>
      </c>
      <c r="AI350" s="2"/>
      <c r="AJ350" s="3">
        <v>-9.3997595630484404E-2</v>
      </c>
    </row>
    <row r="351" spans="1:36" x14ac:dyDescent="0.25">
      <c r="A351" s="1">
        <v>-0.26208099260084899</v>
      </c>
      <c r="B351" s="2">
        <v>4.9297465734184601E-2</v>
      </c>
      <c r="C351" s="2">
        <v>0.24093871432029601</v>
      </c>
      <c r="D351" s="2"/>
      <c r="E351" s="2"/>
      <c r="F351" s="3"/>
      <c r="G351" s="1">
        <v>-5.4283580497172697E-2</v>
      </c>
      <c r="H351" s="2">
        <v>0.180766563533554</v>
      </c>
      <c r="I351" s="2">
        <v>7.3108929905046404E-3</v>
      </c>
      <c r="J351" s="2">
        <v>0.36778512749386499</v>
      </c>
      <c r="K351" s="2"/>
      <c r="L351" s="3">
        <v>-7.2290088552224505E-2</v>
      </c>
      <c r="M351" s="1">
        <v>-8.2243325710383799E-2</v>
      </c>
      <c r="N351" s="2">
        <v>-5.6134182373835599E-2</v>
      </c>
      <c r="O351" s="2">
        <v>0.11070464758780101</v>
      </c>
      <c r="P351" s="2"/>
      <c r="Q351" s="2"/>
      <c r="R351" s="3"/>
      <c r="S351" s="1">
        <v>-3.31006390239258E-2</v>
      </c>
      <c r="T351" s="2">
        <v>-1.3949239615343801E-2</v>
      </c>
      <c r="U351" s="2">
        <v>5.3077208606607503E-3</v>
      </c>
      <c r="V351" s="2">
        <v>0.22602073412547799</v>
      </c>
      <c r="W351" s="2"/>
      <c r="X351" s="3">
        <v>-7.6137817217906995E-2</v>
      </c>
      <c r="Y351" s="1">
        <v>-6.5764243391727997E-2</v>
      </c>
      <c r="Z351" s="2">
        <v>-4.05376619467381E-2</v>
      </c>
      <c r="AA351" s="2">
        <v>0.103477647988298</v>
      </c>
      <c r="AB351" s="2"/>
      <c r="AC351" s="2"/>
      <c r="AD351" s="3"/>
      <c r="AE351" s="1">
        <v>-2.98984295869975E-2</v>
      </c>
      <c r="AF351" s="2">
        <v>-8.8687157448339202E-2</v>
      </c>
      <c r="AG351" s="2">
        <v>-2.2335078236669501E-2</v>
      </c>
      <c r="AH351" s="2">
        <v>0.19530296002499001</v>
      </c>
      <c r="AI351" s="2"/>
      <c r="AJ351" s="3">
        <v>0</v>
      </c>
    </row>
    <row r="352" spans="1:36" x14ac:dyDescent="0.25">
      <c r="A352" s="1">
        <v>-0.28492770663587902</v>
      </c>
      <c r="B352" s="2">
        <v>-0.28689867505856098</v>
      </c>
      <c r="C352" s="2">
        <v>0.44635799462602999</v>
      </c>
      <c r="D352" s="2"/>
      <c r="E352" s="2"/>
      <c r="F352" s="3"/>
      <c r="G352" s="1">
        <v>-8.7189267043635998E-2</v>
      </c>
      <c r="H352" s="2">
        <v>4.3852021764643097E-2</v>
      </c>
      <c r="I352" s="2">
        <v>8.2444254774351897E-2</v>
      </c>
      <c r="J352" s="2">
        <v>0.16282140189907199</v>
      </c>
      <c r="K352" s="2"/>
      <c r="L352" s="3">
        <v>8.8048116931612103E-2</v>
      </c>
      <c r="M352" s="1">
        <v>-0.105991547970677</v>
      </c>
      <c r="N352" s="2">
        <v>-0.105205052084069</v>
      </c>
      <c r="O352" s="2">
        <v>-3.9971188527335597E-2</v>
      </c>
      <c r="P352" s="2"/>
      <c r="Q352" s="2"/>
      <c r="R352" s="3"/>
      <c r="S352" s="1">
        <v>-1.4143803151377399E-3</v>
      </c>
      <c r="T352" s="2">
        <v>-5.6844289836194299E-3</v>
      </c>
      <c r="U352" s="2">
        <v>-5.6125370671133802E-2</v>
      </c>
      <c r="V352" s="2">
        <v>0.55267911229351796</v>
      </c>
      <c r="W352" s="2"/>
      <c r="X352" s="3">
        <v>-7.0771451319789305E-2</v>
      </c>
      <c r="Y352" s="1">
        <v>-0.101552006123275</v>
      </c>
      <c r="Z352" s="2">
        <v>-5.8103148113688198E-2</v>
      </c>
      <c r="AA352" s="2">
        <v>-1.64236048715081E-2</v>
      </c>
      <c r="AB352" s="2"/>
      <c r="AC352" s="2"/>
      <c r="AD352" s="3"/>
      <c r="AE352" s="1">
        <v>-9.1186187181113404E-2</v>
      </c>
      <c r="AF352" s="2">
        <v>-6.0956446834089101E-2</v>
      </c>
      <c r="AG352" s="2">
        <v>-2.0825247773118401E-2</v>
      </c>
      <c r="AH352" s="2">
        <v>6.0502077791766501E-2</v>
      </c>
      <c r="AI352" s="2"/>
      <c r="AJ352" s="3">
        <v>-2.2074762639505498E-2</v>
      </c>
    </row>
    <row r="353" spans="1:36" x14ac:dyDescent="0.25">
      <c r="A353" s="1">
        <v>-0.28042239520867202</v>
      </c>
      <c r="B353" s="2">
        <v>6.3996885801334294E-2</v>
      </c>
      <c r="C353" s="2">
        <v>0.216083245385779</v>
      </c>
      <c r="D353" s="2"/>
      <c r="E353" s="2"/>
      <c r="F353" s="3"/>
      <c r="G353" s="1">
        <v>-5.7689640456630803E-2</v>
      </c>
      <c r="H353" s="2">
        <v>-2.79392937159927E-2</v>
      </c>
      <c r="I353" s="2">
        <v>-3.84001920409687E-2</v>
      </c>
      <c r="J353" s="2">
        <v>-9.4726875066680899E-2</v>
      </c>
      <c r="K353" s="2"/>
      <c r="L353" s="3">
        <v>-0.138165475301398</v>
      </c>
      <c r="M353" s="1">
        <v>-6.6826351692606104E-2</v>
      </c>
      <c r="N353" s="2">
        <v>6.9721134308893595E-2</v>
      </c>
      <c r="O353" s="2">
        <v>-5.7696809194977002E-2</v>
      </c>
      <c r="P353" s="2"/>
      <c r="Q353" s="2"/>
      <c r="R353" s="3"/>
      <c r="S353" s="1">
        <v>-0.17747230229378</v>
      </c>
      <c r="T353" s="2">
        <v>-8.6107473585585195E-2</v>
      </c>
      <c r="U353" s="2">
        <v>1.6703486550968E-3</v>
      </c>
      <c r="V353" s="2">
        <v>0.201091073673346</v>
      </c>
      <c r="W353" s="2"/>
      <c r="X353" s="3">
        <v>-3.55043956180429E-3</v>
      </c>
      <c r="Y353" s="1">
        <v>-6.1091791611604697E-2</v>
      </c>
      <c r="Z353" s="2">
        <v>1.46522049817648E-2</v>
      </c>
      <c r="AA353" s="2">
        <v>-4.7055324392462801E-2</v>
      </c>
      <c r="AB353" s="2"/>
      <c r="AC353" s="2"/>
      <c r="AD353" s="3"/>
      <c r="AE353" s="1">
        <v>-4.3643093117255602E-2</v>
      </c>
      <c r="AF353" s="2">
        <v>1.6584470044774299E-2</v>
      </c>
      <c r="AG353" s="2">
        <v>-1.09995172328926E-2</v>
      </c>
      <c r="AH353" s="2">
        <v>7.7895892693177898E-2</v>
      </c>
      <c r="AI353" s="2"/>
      <c r="AJ353" s="3">
        <v>-1.78955140523092E-2</v>
      </c>
    </row>
    <row r="354" spans="1:36" x14ac:dyDescent="0.25">
      <c r="A354" s="1">
        <v>-0.23055119336392699</v>
      </c>
      <c r="B354" s="2">
        <v>7.2134637369984198E-2</v>
      </c>
      <c r="C354" s="2">
        <v>0.33521096613114099</v>
      </c>
      <c r="D354" s="2"/>
      <c r="E354" s="2"/>
      <c r="F354" s="3"/>
      <c r="G354" s="1">
        <v>-7.9963725594793603E-2</v>
      </c>
      <c r="H354" s="2">
        <v>-1.37362637362637E-2</v>
      </c>
      <c r="I354" s="2">
        <v>0.58587165261922503</v>
      </c>
      <c r="J354" s="2">
        <v>0.16794249439880499</v>
      </c>
      <c r="K354" s="2"/>
      <c r="L354" s="3">
        <v>-0.14617251680358501</v>
      </c>
      <c r="M354" s="1">
        <v>6.62098974786923E-3</v>
      </c>
      <c r="N354" s="2">
        <v>-0.10206167248292</v>
      </c>
      <c r="O354" s="2">
        <v>2.8411610156978101E-2</v>
      </c>
      <c r="P354" s="2"/>
      <c r="Q354" s="2"/>
      <c r="R354" s="3"/>
      <c r="S354" s="1">
        <v>1.06720169339271E-2</v>
      </c>
      <c r="T354" s="2">
        <v>-0.17020790700690899</v>
      </c>
      <c r="U354" s="2">
        <v>0.12870308914459699</v>
      </c>
      <c r="V354" s="2">
        <v>0.31022327890613899</v>
      </c>
      <c r="W354" s="2"/>
      <c r="X354" s="3">
        <v>-7.3155199607009294E-2</v>
      </c>
      <c r="Y354" s="1">
        <v>-2.1454661613486699E-2</v>
      </c>
      <c r="Z354" s="2">
        <v>-5.9143551015135701E-2</v>
      </c>
      <c r="AA354" s="2">
        <v>6.1998522282518703E-2</v>
      </c>
      <c r="AB354" s="2"/>
      <c r="AC354" s="2"/>
      <c r="AD354" s="3"/>
      <c r="AE354" s="1">
        <v>-3.5029013356556601E-2</v>
      </c>
      <c r="AF354" s="2">
        <v>-0.18316278717543399</v>
      </c>
      <c r="AG354" s="2">
        <v>0.26484982156549097</v>
      </c>
      <c r="AH354" s="2">
        <v>-1.2736532217604899E-2</v>
      </c>
      <c r="AI354" s="2"/>
      <c r="AJ354" s="3">
        <v>-3.7390785774462497E-2</v>
      </c>
    </row>
    <row r="355" spans="1:36" x14ac:dyDescent="0.25">
      <c r="A355" s="1">
        <v>-0.28417371975309003</v>
      </c>
      <c r="B355" s="2">
        <v>9.5113526443866905E-2</v>
      </c>
      <c r="C355" s="2">
        <v>0.15473052732852799</v>
      </c>
      <c r="D355" s="2"/>
      <c r="E355" s="2"/>
      <c r="F355" s="3"/>
      <c r="G355" s="1">
        <v>-0.108284434012589</v>
      </c>
      <c r="H355" s="2">
        <v>3.98191614211032E-2</v>
      </c>
      <c r="I355" s="2">
        <v>-3.0147764856502699E-2</v>
      </c>
      <c r="J355" s="2">
        <v>-0.116336818521285</v>
      </c>
      <c r="K355" s="2"/>
      <c r="L355" s="3">
        <v>-0.19976795049610599</v>
      </c>
      <c r="M355" s="1">
        <v>-8.1328954212059504E-2</v>
      </c>
      <c r="N355" s="2">
        <v>-7.8724959347364606E-2</v>
      </c>
      <c r="O355" s="2">
        <v>-4.7461488637872001E-2</v>
      </c>
      <c r="P355" s="2"/>
      <c r="Q355" s="2"/>
      <c r="R355" s="3"/>
      <c r="S355" s="1">
        <v>-4.7118872800983598E-2</v>
      </c>
      <c r="T355" s="2">
        <v>-0.117195552912313</v>
      </c>
      <c r="U355" s="2">
        <v>-1.6782139895322099E-2</v>
      </c>
      <c r="V355" s="2">
        <v>0.119529625403098</v>
      </c>
      <c r="W355" s="2"/>
      <c r="X355" s="3">
        <v>-0.138331914353407</v>
      </c>
      <c r="Y355" s="1">
        <v>-9.31098008904407E-2</v>
      </c>
      <c r="Z355" s="2">
        <v>-4.5009611047599998E-2</v>
      </c>
      <c r="AA355" s="2">
        <v>4.8418342638832101E-2</v>
      </c>
      <c r="AB355" s="2"/>
      <c r="AC355" s="2"/>
      <c r="AD355" s="3"/>
      <c r="AE355" s="1">
        <v>-4.4007534953285202E-2</v>
      </c>
      <c r="AF355" s="2">
        <v>-0.15343001296844999</v>
      </c>
      <c r="AG355" s="2">
        <v>6.5078899290995102E-3</v>
      </c>
      <c r="AH355" s="2">
        <v>6.56137295178955E-2</v>
      </c>
      <c r="AI355" s="2"/>
      <c r="AJ355" s="3">
        <v>-0.15332115371872701</v>
      </c>
    </row>
    <row r="356" spans="1:36" x14ac:dyDescent="0.25">
      <c r="A356" s="1">
        <v>-0.27485810565361901</v>
      </c>
      <c r="B356" s="2">
        <v>6.3457416783963105E-2</v>
      </c>
      <c r="C356" s="2">
        <v>0.30786189815333398</v>
      </c>
      <c r="D356" s="2"/>
      <c r="E356" s="2"/>
      <c r="F356" s="3"/>
      <c r="G356" s="1">
        <v>-0.169969593513283</v>
      </c>
      <c r="H356" s="2">
        <v>-0.113760268857356</v>
      </c>
      <c r="I356" s="2">
        <v>0.23240958071055201</v>
      </c>
      <c r="J356" s="2">
        <v>-8.2366904939720501E-2</v>
      </c>
      <c r="K356" s="2"/>
      <c r="L356" s="3">
        <v>-0.178619438813614</v>
      </c>
      <c r="M356" s="1">
        <v>-0.106981371088438</v>
      </c>
      <c r="N356" s="2">
        <v>-3.1950645544508598E-2</v>
      </c>
      <c r="O356" s="2">
        <v>-3.3389547695776303E-2</v>
      </c>
      <c r="P356" s="2"/>
      <c r="Q356" s="2"/>
      <c r="R356" s="3"/>
      <c r="S356" s="1">
        <v>1.06230310791101E-2</v>
      </c>
      <c r="T356" s="2">
        <v>-0.12522164374450601</v>
      </c>
      <c r="U356" s="2">
        <v>0.233343084508189</v>
      </c>
      <c r="V356" s="2">
        <v>6.7892324951462593E-2</v>
      </c>
      <c r="W356" s="2"/>
      <c r="X356" s="3">
        <v>-9.4000405685670904E-2</v>
      </c>
      <c r="Y356" s="1">
        <v>-0.105806823223579</v>
      </c>
      <c r="Z356" s="2">
        <v>-2.45534996477383E-2</v>
      </c>
      <c r="AA356" s="2">
        <v>-2.3933046979047499E-2</v>
      </c>
      <c r="AB356" s="2"/>
      <c r="AC356" s="2"/>
      <c r="AD356" s="3"/>
      <c r="AE356" s="1">
        <v>5.1495158129892804E-3</v>
      </c>
      <c r="AF356" s="2">
        <v>-3.2752435134086899E-3</v>
      </c>
      <c r="AG356" s="2">
        <v>-3.8531441391126499E-2</v>
      </c>
      <c r="AH356" s="2">
        <v>-3.5005348302269E-2</v>
      </c>
      <c r="AI356" s="2"/>
      <c r="AJ356" s="3">
        <v>-5.38853286129439E-2</v>
      </c>
    </row>
    <row r="357" spans="1:36" x14ac:dyDescent="0.25">
      <c r="A357" s="1">
        <v>-0.256185481705693</v>
      </c>
      <c r="B357" s="2">
        <v>-7.8081504040445407E-2</v>
      </c>
      <c r="C357" s="2">
        <v>0.279807031861526</v>
      </c>
      <c r="D357" s="2"/>
      <c r="E357" s="2"/>
      <c r="F357" s="3"/>
      <c r="G357" s="1">
        <v>-0.102568547956897</v>
      </c>
      <c r="H357" s="2">
        <v>-0.13904566307478899</v>
      </c>
      <c r="I357" s="2">
        <v>1.95561719833564E-2</v>
      </c>
      <c r="J357" s="2">
        <v>-1.29040862050571E-2</v>
      </c>
      <c r="K357" s="2"/>
      <c r="L357" s="3">
        <v>-3.441000746826E-2</v>
      </c>
      <c r="M357" s="1">
        <v>-7.6150570412239799E-2</v>
      </c>
      <c r="N357" s="2">
        <v>-0.101481612826668</v>
      </c>
      <c r="O357" s="2">
        <v>-1.3717524278803401E-2</v>
      </c>
      <c r="P357" s="2"/>
      <c r="Q357" s="2"/>
      <c r="R357" s="3"/>
      <c r="S357" s="1">
        <v>3.1647621978228599E-3</v>
      </c>
      <c r="T357" s="2">
        <v>-5.45095274037911E-2</v>
      </c>
      <c r="U357" s="2">
        <v>-1.4041691792040499E-2</v>
      </c>
      <c r="V357" s="2">
        <v>2.32462029063101E-2</v>
      </c>
      <c r="W357" s="2"/>
      <c r="X357" s="3">
        <v>4.51918658643106E-2</v>
      </c>
      <c r="Y357" s="1">
        <v>-1.548545009321E-3</v>
      </c>
      <c r="Z357" s="2">
        <v>-3.1571712156699697E-2</v>
      </c>
      <c r="AA357" s="2">
        <v>1.1040172519327899E-2</v>
      </c>
      <c r="AB357" s="2"/>
      <c r="AC357" s="2"/>
      <c r="AD357" s="3"/>
      <c r="AE357" s="1">
        <v>-5.6701470073172298E-2</v>
      </c>
      <c r="AF357" s="2">
        <v>-5.0969793924707303E-2</v>
      </c>
      <c r="AG357" s="2">
        <v>-1.32382313685027E-2</v>
      </c>
      <c r="AH357" s="2">
        <v>1.48758531252071E-2</v>
      </c>
      <c r="AI357" s="2"/>
      <c r="AJ357" s="3">
        <v>-1.8629130735225999E-2</v>
      </c>
    </row>
    <row r="358" spans="1:36" x14ac:dyDescent="0.25">
      <c r="A358" s="1">
        <v>-0.231012451088246</v>
      </c>
      <c r="B358" s="2">
        <v>-0.17015152510914999</v>
      </c>
      <c r="C358" s="2">
        <v>0.29075860118848801</v>
      </c>
      <c r="D358" s="2"/>
      <c r="E358" s="2"/>
      <c r="F358" s="3"/>
      <c r="G358" s="1">
        <v>-0.148146271204524</v>
      </c>
      <c r="H358" s="2">
        <v>-0.237525338738931</v>
      </c>
      <c r="I358" s="2">
        <v>0.18346313880294501</v>
      </c>
      <c r="J358" s="2">
        <v>-0.17218073188947</v>
      </c>
      <c r="K358" s="2"/>
      <c r="L358" s="3">
        <v>-0.27450389416408799</v>
      </c>
      <c r="M358" s="1">
        <v>3.23920195881594E-3</v>
      </c>
      <c r="N358" s="2">
        <v>-5.9216171498722499E-2</v>
      </c>
      <c r="O358" s="2">
        <v>-7.4729196195071096E-2</v>
      </c>
      <c r="P358" s="2"/>
      <c r="Q358" s="2"/>
      <c r="R358" s="3"/>
      <c r="S358" s="1">
        <v>1.7178166383560602E-2</v>
      </c>
      <c r="T358" s="2">
        <v>-3.7093331162317097E-2</v>
      </c>
      <c r="U358" s="2">
        <v>-1.30350669726327E-2</v>
      </c>
      <c r="V358" s="2">
        <v>9.3042076779462898E-2</v>
      </c>
      <c r="W358" s="2"/>
      <c r="X358" s="3">
        <v>-0.20094894570021499</v>
      </c>
      <c r="Y358" s="1">
        <v>7.4764980583049007E-2</v>
      </c>
      <c r="Z358" s="2">
        <v>-3.8970322068022499E-2</v>
      </c>
      <c r="AA358" s="2">
        <v>-2.0135102274636701E-2</v>
      </c>
      <c r="AB358" s="2"/>
      <c r="AC358" s="2"/>
      <c r="AD358" s="3"/>
      <c r="AE358" s="1">
        <v>-3.7802557719067403E-2</v>
      </c>
      <c r="AF358" s="2">
        <v>-2.4091025264812001E-2</v>
      </c>
      <c r="AG358" s="2">
        <v>-2.6571122954156E-2</v>
      </c>
      <c r="AH358" s="2">
        <v>1.58224552967124E-2</v>
      </c>
      <c r="AI358" s="2"/>
      <c r="AJ358" s="3">
        <v>-2.3702918374494699E-2</v>
      </c>
    </row>
    <row r="359" spans="1:36" x14ac:dyDescent="0.25">
      <c r="A359" s="1">
        <v>-0.236977148074385</v>
      </c>
      <c r="B359" s="2">
        <v>-0.21932208074130499</v>
      </c>
      <c r="C359" s="2">
        <v>0.18300771501531601</v>
      </c>
      <c r="D359" s="2"/>
      <c r="E359" s="2"/>
      <c r="F359" s="3"/>
      <c r="G359" s="1">
        <v>-0.191352821935346</v>
      </c>
      <c r="H359" s="2">
        <v>4.16915608663182E-2</v>
      </c>
      <c r="I359" s="2">
        <v>5.2763256161314401E-2</v>
      </c>
      <c r="J359" s="2">
        <v>0.13346847327429801</v>
      </c>
      <c r="K359" s="2"/>
      <c r="L359" s="3">
        <v>-0.200456097300757</v>
      </c>
      <c r="M359" s="1">
        <v>-5.48150167643269E-3</v>
      </c>
      <c r="N359" s="2">
        <v>-0.117235955835061</v>
      </c>
      <c r="O359" s="2">
        <v>-3.0464079480488401E-2</v>
      </c>
      <c r="P359" s="2"/>
      <c r="Q359" s="2"/>
      <c r="R359" s="3"/>
      <c r="S359" s="1">
        <v>-4.1364069772415801E-2</v>
      </c>
      <c r="T359" s="2">
        <v>-9.2982051858771703E-2</v>
      </c>
      <c r="U359" s="2">
        <v>-2.5095936381863401E-2</v>
      </c>
      <c r="V359" s="2">
        <v>0.16799871394882601</v>
      </c>
      <c r="W359" s="2"/>
      <c r="X359" s="3">
        <v>-0.19222877360117799</v>
      </c>
      <c r="Y359" s="1">
        <v>4.0816915929395403E-2</v>
      </c>
      <c r="Z359" s="2">
        <v>-0.10080189836011499</v>
      </c>
      <c r="AA359" s="2">
        <v>1.8877526214997602E-2</v>
      </c>
      <c r="AB359" s="2"/>
      <c r="AC359" s="2"/>
      <c r="AD359" s="3"/>
      <c r="AE359" s="1">
        <v>1.13071629386318E-2</v>
      </c>
      <c r="AF359" s="2">
        <v>5.4429624861559401E-3</v>
      </c>
      <c r="AG359" s="2">
        <v>-1.07628666900162E-2</v>
      </c>
      <c r="AH359" s="2">
        <v>-0.15655853314527499</v>
      </c>
      <c r="AI359" s="2"/>
      <c r="AJ359" s="3">
        <v>-5.0146250035497698E-2</v>
      </c>
    </row>
    <row r="360" spans="1:36" x14ac:dyDescent="0.25">
      <c r="A360" s="1">
        <v>-0.27225092136005202</v>
      </c>
      <c r="B360" s="2">
        <v>5.7339410115864103E-2</v>
      </c>
      <c r="C360" s="2">
        <v>0.36556907996344201</v>
      </c>
      <c r="D360" s="2"/>
      <c r="E360" s="2"/>
      <c r="F360" s="3"/>
      <c r="G360" s="1">
        <v>-0.22437853408727201</v>
      </c>
      <c r="H360" s="2">
        <v>0.155134428678118</v>
      </c>
      <c r="I360" s="2">
        <v>0.16598474341192801</v>
      </c>
      <c r="J360" s="2">
        <v>-2.6442974501226901E-2</v>
      </c>
      <c r="K360" s="2"/>
      <c r="L360" s="3">
        <v>-5.3739464419076198E-2</v>
      </c>
      <c r="M360" s="1">
        <v>-7.3087313980584198E-2</v>
      </c>
      <c r="N360" s="2">
        <v>-4.7192308651440397E-2</v>
      </c>
      <c r="O360" s="2">
        <v>0.18775969267620701</v>
      </c>
      <c r="P360" s="2"/>
      <c r="Q360" s="2"/>
      <c r="R360" s="3"/>
      <c r="S360" s="1">
        <v>2.7687357095842499E-3</v>
      </c>
      <c r="T360" s="2">
        <v>-0.19896812331740499</v>
      </c>
      <c r="U360" s="2">
        <v>-2.8186184885035E-2</v>
      </c>
      <c r="V360" s="2">
        <v>3.3375235787547697E-2</v>
      </c>
      <c r="W360" s="2"/>
      <c r="X360" s="3">
        <v>-0.14070324369151899</v>
      </c>
      <c r="Y360" s="1">
        <v>8.24633136444969E-3</v>
      </c>
      <c r="Z360" s="2">
        <v>-3.1166099616267599E-2</v>
      </c>
      <c r="AA360" s="2">
        <v>2.1192594721620901E-2</v>
      </c>
      <c r="AB360" s="2"/>
      <c r="AC360" s="2"/>
      <c r="AD360" s="3"/>
      <c r="AE360" s="1">
        <v>-0.28005225243986698</v>
      </c>
      <c r="AF360" s="2">
        <v>-3.5530712507454397E-2</v>
      </c>
      <c r="AG360" s="2">
        <v>-6.32093600022718E-2</v>
      </c>
      <c r="AH360" s="2">
        <v>1.7379615868838801E-2</v>
      </c>
      <c r="AI360" s="2"/>
      <c r="AJ360" s="3">
        <v>1.80327713671775E-2</v>
      </c>
    </row>
    <row r="361" spans="1:36" x14ac:dyDescent="0.25">
      <c r="A361" s="1">
        <v>-0.32471737207592499</v>
      </c>
      <c r="B361" s="2">
        <v>-5.45043795181347E-2</v>
      </c>
      <c r="C361" s="2">
        <v>0.15237165259024699</v>
      </c>
      <c r="D361" s="2"/>
      <c r="E361" s="2"/>
      <c r="F361" s="3"/>
      <c r="G361" s="1">
        <v>-0.33359916782246901</v>
      </c>
      <c r="H361" s="2">
        <v>8.4623386322415506E-2</v>
      </c>
      <c r="I361" s="2">
        <v>0.196244532166862</v>
      </c>
      <c r="J361" s="2">
        <v>-4.8175610796969998E-2</v>
      </c>
      <c r="K361" s="2"/>
      <c r="L361" s="3">
        <v>-2.28448735730289E-2</v>
      </c>
      <c r="M361" s="1">
        <v>-9.6407115988243294E-2</v>
      </c>
      <c r="N361" s="2">
        <v>4.28834706731578E-2</v>
      </c>
      <c r="O361" s="2">
        <v>0.16413384921353499</v>
      </c>
      <c r="P361" s="2"/>
      <c r="Q361" s="2"/>
      <c r="R361" s="3"/>
      <c r="S361" s="1">
        <v>-7.5941873798639106E-2</v>
      </c>
      <c r="T361" s="2">
        <v>-8.3828596424170607E-2</v>
      </c>
      <c r="U361" s="2">
        <v>1.7376869569297099E-2</v>
      </c>
      <c r="V361" s="2">
        <v>2.0301532084354999E-2</v>
      </c>
      <c r="W361" s="2"/>
      <c r="X361" s="3">
        <v>-2.6155686705790502E-3</v>
      </c>
      <c r="Y361" s="1">
        <v>-1.9842200672928401E-2</v>
      </c>
      <c r="Z361" s="2">
        <v>4.0399380487273699E-2</v>
      </c>
      <c r="AA361" s="2">
        <v>2.4342852802741E-2</v>
      </c>
      <c r="AB361" s="2"/>
      <c r="AC361" s="2"/>
      <c r="AD361" s="3"/>
      <c r="AE361" s="1">
        <v>0.11070039094669699</v>
      </c>
      <c r="AF361" s="2">
        <v>-3.6813358449844298E-2</v>
      </c>
      <c r="AG361" s="2">
        <v>0.14007345632850901</v>
      </c>
      <c r="AH361" s="2">
        <v>-3.12852017682528E-2</v>
      </c>
      <c r="AI361" s="2"/>
      <c r="AJ361" s="3">
        <v>0.107335220226995</v>
      </c>
    </row>
    <row r="362" spans="1:36" x14ac:dyDescent="0.25">
      <c r="A362" s="1">
        <v>-0.27178063733069202</v>
      </c>
      <c r="B362" s="2">
        <v>-3.9315057333545199E-2</v>
      </c>
      <c r="C362" s="2">
        <v>0.21841651152325101</v>
      </c>
      <c r="D362" s="2"/>
      <c r="E362" s="2"/>
      <c r="F362" s="3"/>
      <c r="G362" s="1">
        <v>-6.8273231622746205E-2</v>
      </c>
      <c r="H362" s="2">
        <v>0.13995519044062699</v>
      </c>
      <c r="I362" s="2">
        <v>6.61314413741598E-2</v>
      </c>
      <c r="J362" s="2">
        <v>-0.113930971940681</v>
      </c>
      <c r="K362" s="2"/>
      <c r="L362" s="3">
        <v>7.5989544436146396E-3</v>
      </c>
      <c r="M362" s="1">
        <v>-3.8416510547514097E-2</v>
      </c>
      <c r="N362" s="2">
        <v>-8.5420553629684301E-2</v>
      </c>
      <c r="O362" s="2">
        <v>-6.21493084620676E-2</v>
      </c>
      <c r="P362" s="2"/>
      <c r="Q362" s="2"/>
      <c r="R362" s="3"/>
      <c r="S362" s="1">
        <v>-1.8753993037109201E-2</v>
      </c>
      <c r="T362" s="2">
        <v>1.96212496498545E-2</v>
      </c>
      <c r="U362" s="2">
        <v>6.1650423141193803E-2</v>
      </c>
      <c r="V362" s="2">
        <v>0.39448239889940501</v>
      </c>
      <c r="W362" s="2"/>
      <c r="X362" s="3">
        <v>2.2478297886432901E-2</v>
      </c>
      <c r="Y362" s="1">
        <v>-4.6356085337129802E-2</v>
      </c>
      <c r="Z362" s="2">
        <v>-2.86764657359476E-2</v>
      </c>
      <c r="AA362" s="2">
        <v>-4.66659633008265E-2</v>
      </c>
      <c r="AB362" s="2"/>
      <c r="AC362" s="2"/>
      <c r="AD362" s="3"/>
      <c r="AE362" s="1">
        <v>-3.3594911066725998E-2</v>
      </c>
      <c r="AF362" s="2">
        <v>8.3031209473594506E-2</v>
      </c>
      <c r="AG362" s="2">
        <v>-5.8353290862449197E-2</v>
      </c>
      <c r="AH362" s="2">
        <v>-0.123962287369487</v>
      </c>
      <c r="AI362" s="2"/>
      <c r="AJ362" s="3">
        <v>3.9037873552881998E-2</v>
      </c>
    </row>
    <row r="363" spans="1:36" x14ac:dyDescent="0.25">
      <c r="A363" s="1">
        <v>-0.174677410479361</v>
      </c>
      <c r="B363" s="2">
        <v>0.107953913349567</v>
      </c>
      <c r="C363" s="2">
        <v>0.26976546146479902</v>
      </c>
      <c r="D363" s="2"/>
      <c r="E363" s="2"/>
      <c r="F363" s="3"/>
      <c r="G363" s="1">
        <v>-3.2353568761335702E-2</v>
      </c>
      <c r="H363" s="2">
        <v>2.9160887656033301E-2</v>
      </c>
      <c r="I363" s="2">
        <v>0.13237757388242799</v>
      </c>
      <c r="J363" s="2">
        <v>4.71407233543156E-2</v>
      </c>
      <c r="K363" s="2"/>
      <c r="L363" s="3">
        <v>-9.8180945268324694E-3</v>
      </c>
      <c r="M363" s="1">
        <v>-5.3063181198109197E-2</v>
      </c>
      <c r="N363" s="2">
        <v>-4.4521588117988703E-2</v>
      </c>
      <c r="O363" s="2">
        <v>-6.7098288101031606E-2</v>
      </c>
      <c r="P363" s="2"/>
      <c r="Q363" s="2"/>
      <c r="R363" s="3"/>
      <c r="S363" s="1">
        <v>0.127161069630288</v>
      </c>
      <c r="T363" s="2">
        <v>-4.4143154606257201E-2</v>
      </c>
      <c r="U363" s="2">
        <v>2.5518180651553299E-2</v>
      </c>
      <c r="V363" s="2">
        <v>0.26627744760238398</v>
      </c>
      <c r="W363" s="2"/>
      <c r="X363" s="3">
        <v>-5.0131847843035503E-2</v>
      </c>
      <c r="Y363" s="1">
        <v>-2.8946975812652199E-2</v>
      </c>
      <c r="Z363" s="2">
        <v>-6.1111083686419499E-3</v>
      </c>
      <c r="AA363" s="2">
        <v>-7.1285741410465897E-2</v>
      </c>
      <c r="AB363" s="2"/>
      <c r="AC363" s="2"/>
      <c r="AD363" s="3"/>
      <c r="AE363" s="1">
        <v>-7.3290673128804204E-2</v>
      </c>
      <c r="AF363" s="2">
        <v>8.9359244990108201E-3</v>
      </c>
      <c r="AG363" s="2">
        <v>-2.99457596955728E-2</v>
      </c>
      <c r="AH363" s="2">
        <v>-0.11167065817249</v>
      </c>
      <c r="AI363" s="2"/>
      <c r="AJ363" s="3">
        <v>2.7512992114803798E-2</v>
      </c>
    </row>
    <row r="364" spans="1:36" x14ac:dyDescent="0.25">
      <c r="A364" s="1">
        <v>-0.22542028896997501</v>
      </c>
      <c r="B364" s="2">
        <v>-9.3289436255289293E-2</v>
      </c>
      <c r="C364" s="2">
        <v>0.36896595199507298</v>
      </c>
      <c r="D364" s="2"/>
      <c r="E364" s="2"/>
      <c r="F364" s="3"/>
      <c r="G364" s="1">
        <v>-0.165101888402859</v>
      </c>
      <c r="H364" s="2">
        <v>8.9800490771364497E-2</v>
      </c>
      <c r="I364" s="2">
        <v>0.42440253920836501</v>
      </c>
      <c r="J364" s="2">
        <v>-4.3726661687826698E-2</v>
      </c>
      <c r="K364" s="2"/>
      <c r="L364" s="3">
        <v>-0.11865998079590299</v>
      </c>
      <c r="M364" s="1">
        <v>-4.80530020183947E-2</v>
      </c>
      <c r="N364" s="2">
        <v>-0.112518187747694</v>
      </c>
      <c r="O364" s="2">
        <v>6.17340289477162E-2</v>
      </c>
      <c r="P364" s="2"/>
      <c r="Q364" s="2"/>
      <c r="R364" s="3"/>
      <c r="S364" s="1">
        <v>-1.38126311751502E-3</v>
      </c>
      <c r="T364" s="2">
        <v>-9.2920647054846206E-2</v>
      </c>
      <c r="U364" s="2">
        <v>0.20978778775740001</v>
      </c>
      <c r="V364" s="2">
        <v>0.23113734115819101</v>
      </c>
      <c r="W364" s="2"/>
      <c r="X364" s="3">
        <v>5.8715411501878798E-2</v>
      </c>
      <c r="Y364" s="1">
        <v>-3.9003745280470403E-2</v>
      </c>
      <c r="Z364" s="2">
        <v>-6.3289685539245105E-2</v>
      </c>
      <c r="AA364" s="2">
        <v>0.16796228087526199</v>
      </c>
      <c r="AB364" s="2"/>
      <c r="AC364" s="2"/>
      <c r="AD364" s="3"/>
      <c r="AE364" s="1">
        <v>-7.2822105053909E-2</v>
      </c>
      <c r="AF364" s="2">
        <v>-8.7825749472269302E-2</v>
      </c>
      <c r="AG364" s="2">
        <v>0.14839408941604099</v>
      </c>
      <c r="AH364" s="2">
        <v>-2.8137749547997401E-2</v>
      </c>
      <c r="AI364" s="2"/>
      <c r="AJ364" s="3">
        <v>5.0430230686949198E-2</v>
      </c>
    </row>
    <row r="365" spans="1:36" x14ac:dyDescent="0.25">
      <c r="A365" s="1">
        <v>-0.26744602330516798</v>
      </c>
      <c r="B365" s="2">
        <v>-5.52736978926553E-2</v>
      </c>
      <c r="C365" s="2">
        <v>0.213925227104973</v>
      </c>
      <c r="D365" s="2"/>
      <c r="E365" s="2"/>
      <c r="F365" s="3"/>
      <c r="G365" s="1">
        <v>-0.174738610903659</v>
      </c>
      <c r="H365" s="2">
        <v>2.2690173903766198E-2</v>
      </c>
      <c r="I365" s="2">
        <v>0.19661527792595701</v>
      </c>
      <c r="J365" s="2">
        <v>-2.45065613997653E-2</v>
      </c>
      <c r="K365" s="2"/>
      <c r="L365" s="3">
        <v>-6.40296596607276E-2</v>
      </c>
      <c r="M365" s="1">
        <v>-7.36708970259978E-2</v>
      </c>
      <c r="N365" s="2">
        <v>-9.7512869129137994E-2</v>
      </c>
      <c r="O365" s="2">
        <v>2.4215555980749402E-2</v>
      </c>
      <c r="P365" s="2"/>
      <c r="Q365" s="2"/>
      <c r="R365" s="3"/>
      <c r="S365" s="1">
        <v>-8.2403177043158596E-2</v>
      </c>
      <c r="T365" s="2">
        <v>-9.1543523587034006E-2</v>
      </c>
      <c r="U365" s="2">
        <v>5.6912594056290899E-2</v>
      </c>
      <c r="V365" s="2">
        <v>7.2583238006399903E-2</v>
      </c>
      <c r="W365" s="2"/>
      <c r="X365" s="3">
        <v>-6.28398824891435E-3</v>
      </c>
      <c r="Y365" s="1">
        <v>-8.6570831360649095E-2</v>
      </c>
      <c r="Z365" s="2">
        <v>-3.5424390311746698E-2</v>
      </c>
      <c r="AA365" s="2">
        <v>3.4415543602012801E-2</v>
      </c>
      <c r="AB365" s="2"/>
      <c r="AC365" s="2"/>
      <c r="AD365" s="3"/>
      <c r="AE365" s="1">
        <v>-0.104888253613654</v>
      </c>
      <c r="AF365" s="2">
        <v>-2.7394666843365698E-2</v>
      </c>
      <c r="AG365" s="2">
        <v>-1.24099544684355E-2</v>
      </c>
      <c r="AH365" s="2">
        <v>9.1299779441693703E-3</v>
      </c>
      <c r="AI365" s="2"/>
      <c r="AJ365" s="3">
        <v>-3.1360929941973301E-2</v>
      </c>
    </row>
    <row r="366" spans="1:36" x14ac:dyDescent="0.25">
      <c r="A366" s="1">
        <v>-0.17519859921306699</v>
      </c>
      <c r="B366" s="2">
        <v>-0.18866467498700401</v>
      </c>
      <c r="C366" s="2">
        <v>0.33058426407089803</v>
      </c>
      <c r="D366" s="2"/>
      <c r="E366" s="2"/>
      <c r="F366" s="3"/>
      <c r="G366" s="1">
        <v>-0.114797823535688</v>
      </c>
      <c r="H366" s="2">
        <v>0.13267363704256899</v>
      </c>
      <c r="I366" s="2">
        <v>5.4966392830470501E-2</v>
      </c>
      <c r="J366" s="2">
        <v>0.31111970553718099</v>
      </c>
      <c r="K366" s="2"/>
      <c r="L366" s="3">
        <v>0.141816920943134</v>
      </c>
      <c r="M366" s="1">
        <v>-5.2120009793535899E-2</v>
      </c>
      <c r="N366" s="2">
        <v>-8.8926451287246994E-2</v>
      </c>
      <c r="O366" s="2">
        <v>-6.3030915970614901E-2</v>
      </c>
      <c r="P366" s="2"/>
      <c r="Q366" s="2"/>
      <c r="R366" s="3"/>
      <c r="S366" s="1">
        <v>1.11715346647367E-2</v>
      </c>
      <c r="T366" s="2">
        <v>5.6216442964596202E-3</v>
      </c>
      <c r="U366" s="2">
        <v>-2.4541223321682399E-3</v>
      </c>
      <c r="V366" s="2">
        <v>0.149195045115282</v>
      </c>
      <c r="W366" s="2"/>
      <c r="X366" s="3">
        <v>3.41162330843564E-2</v>
      </c>
      <c r="Y366" s="1">
        <v>-1.3805880179422299E-2</v>
      </c>
      <c r="Z366" s="2">
        <v>-4.6927443498188698E-2</v>
      </c>
      <c r="AA366" s="2">
        <v>-7.7058598059379105E-2</v>
      </c>
      <c r="AB366" s="2"/>
      <c r="AC366" s="2"/>
      <c r="AD366" s="3"/>
      <c r="AE366" s="1">
        <v>-7.6026353404454697E-2</v>
      </c>
      <c r="AF366" s="2">
        <v>-1.6376217567043098E-2</v>
      </c>
      <c r="AG366" s="2">
        <v>1.0658740451150599E-2</v>
      </c>
      <c r="AH366" s="2">
        <v>0.253987561647466</v>
      </c>
      <c r="AI366" s="2"/>
      <c r="AJ366" s="3">
        <v>1.8174761692902901E-3</v>
      </c>
    </row>
    <row r="367" spans="1:36" x14ac:dyDescent="0.25">
      <c r="A367" s="1">
        <v>-4.4685716924441697E-2</v>
      </c>
      <c r="B367" s="2">
        <v>8.1935769978618997E-2</v>
      </c>
      <c r="C367" s="2">
        <v>9.7820351970715605E-2</v>
      </c>
      <c r="D367" s="2"/>
      <c r="E367" s="2"/>
      <c r="F367" s="3"/>
      <c r="G367" s="1">
        <v>-0.13351648351648401</v>
      </c>
      <c r="H367" s="2">
        <v>-2.8432732316227001E-3</v>
      </c>
      <c r="I367" s="2">
        <v>0.14963458871225899</v>
      </c>
      <c r="J367" s="2">
        <v>-6.2808065720687103E-2</v>
      </c>
      <c r="K367" s="2"/>
      <c r="L367" s="3">
        <v>-2.3970447028699399E-2</v>
      </c>
      <c r="M367" s="1">
        <v>4.5633188866426103E-2</v>
      </c>
      <c r="N367" s="2">
        <v>-3.4044559969566297E-2</v>
      </c>
      <c r="O367" s="2">
        <v>7.82450775028736E-2</v>
      </c>
      <c r="P367" s="2"/>
      <c r="Q367" s="2"/>
      <c r="R367" s="3"/>
      <c r="S367" s="1">
        <v>-0.117571571093654</v>
      </c>
      <c r="T367" s="2">
        <v>-7.1570403712437794E-2</v>
      </c>
      <c r="U367" s="2">
        <v>5.4421214876797103E-2</v>
      </c>
      <c r="V367" s="2">
        <v>3.7093331162317E-2</v>
      </c>
      <c r="W367" s="2"/>
      <c r="X367" s="3">
        <v>-5.8224863012092003E-2</v>
      </c>
      <c r="Y367" s="1">
        <v>-3.0596054397640401E-2</v>
      </c>
      <c r="Z367" s="2">
        <v>-4.4501349518204898E-2</v>
      </c>
      <c r="AA367" s="2">
        <v>8.2306551399274702E-2</v>
      </c>
      <c r="AB367" s="2"/>
      <c r="AC367" s="2"/>
      <c r="AD367" s="3"/>
      <c r="AE367" s="1">
        <v>-0.139761077611912</v>
      </c>
      <c r="AF367" s="2">
        <v>-2.27610492138469E-2</v>
      </c>
      <c r="AG367" s="2">
        <v>-5.7624407190390102E-2</v>
      </c>
      <c r="AH367" s="2">
        <v>4.7751346541589003E-2</v>
      </c>
      <c r="AI367" s="2"/>
      <c r="AJ367" s="3">
        <v>-0.10870306036482</v>
      </c>
    </row>
    <row r="368" spans="1:36" x14ac:dyDescent="0.25">
      <c r="A368" s="1">
        <v>-6.3815825238784499E-2</v>
      </c>
      <c r="B368" s="2">
        <v>8.4184576312065107E-2</v>
      </c>
      <c r="C368" s="2">
        <v>0.314255496901586</v>
      </c>
      <c r="D368" s="2"/>
      <c r="E368" s="2"/>
      <c r="F368" s="3"/>
      <c r="G368" s="1">
        <v>-0.246551264269711</v>
      </c>
      <c r="H368" s="2">
        <v>5.7265549983996598E-2</v>
      </c>
      <c r="I368" s="2">
        <v>-3.7365304598314303E-2</v>
      </c>
      <c r="J368" s="2">
        <v>0.13714125680145101</v>
      </c>
      <c r="K368" s="2"/>
      <c r="L368" s="3">
        <v>-2.7381841459511402E-2</v>
      </c>
      <c r="M368" s="1">
        <v>5.1342175027063501E-2</v>
      </c>
      <c r="N368" s="2">
        <v>-3.6524302861107798E-2</v>
      </c>
      <c r="O368" s="2">
        <v>-2.3280499435144E-2</v>
      </c>
      <c r="P368" s="2"/>
      <c r="Q368" s="2"/>
      <c r="R368" s="3"/>
      <c r="S368" s="1">
        <v>-6.7704660831600399E-2</v>
      </c>
      <c r="T368" s="2">
        <v>-5.0173244340063899E-2</v>
      </c>
      <c r="U368" s="2">
        <v>6.6952624468917393E-2</v>
      </c>
      <c r="V368" s="2">
        <v>0.34587601197186701</v>
      </c>
      <c r="W368" s="2"/>
      <c r="X368" s="3">
        <v>-3.1005286332670499E-2</v>
      </c>
      <c r="Y368" s="1">
        <v>0.19925655447999299</v>
      </c>
      <c r="Z368" s="2">
        <v>-6.4032547075039303E-2</v>
      </c>
      <c r="AA368" s="2">
        <v>-3.9949417315376899E-2</v>
      </c>
      <c r="AB368" s="2"/>
      <c r="AC368" s="2"/>
      <c r="AD368" s="3"/>
      <c r="AE368" s="1">
        <v>-8.7688492157401002E-2</v>
      </c>
      <c r="AF368" s="2">
        <v>-5.6895523518330902E-2</v>
      </c>
      <c r="AG368" s="2">
        <v>-4.5048797341941102E-2</v>
      </c>
      <c r="AH368" s="2">
        <v>-5.0965060913849697E-2</v>
      </c>
      <c r="AI368" s="2"/>
      <c r="AJ368" s="3">
        <v>4.3789816453838899E-2</v>
      </c>
    </row>
    <row r="369" spans="1:36" x14ac:dyDescent="0.25">
      <c r="A369" s="7"/>
      <c r="B369" s="8">
        <v>-0.23429736930057099</v>
      </c>
      <c r="C369" s="8">
        <v>0.247723480547064</v>
      </c>
      <c r="D369" s="8"/>
      <c r="E369" s="8"/>
      <c r="F369" s="9"/>
      <c r="G369" s="7">
        <v>-0.21280539848501001</v>
      </c>
      <c r="H369" s="8">
        <v>-1.3762936093033201E-2</v>
      </c>
      <c r="I369" s="8">
        <v>0.17152192467726399</v>
      </c>
      <c r="J369" s="8">
        <v>-7.2868878694121397E-2</v>
      </c>
      <c r="K369" s="8"/>
      <c r="L369" s="9">
        <v>-5.8017710444895003E-2</v>
      </c>
      <c r="M369" s="7"/>
      <c r="N369" s="8">
        <v>-0.111422887726997</v>
      </c>
      <c r="O369" s="8">
        <v>-4.2099310974800502E-3</v>
      </c>
      <c r="P369" s="8"/>
      <c r="Q369" s="8"/>
      <c r="R369" s="9"/>
      <c r="S369" s="7">
        <v>-6.6840853926940696E-2</v>
      </c>
      <c r="T369" s="8">
        <v>-4.2183030471961501E-2</v>
      </c>
      <c r="U369" s="8">
        <v>4.1599339863860801E-2</v>
      </c>
      <c r="V369" s="8">
        <v>0.39144182619266799</v>
      </c>
      <c r="W369" s="8"/>
      <c r="X369" s="9">
        <v>-1.3161326288569501E-2</v>
      </c>
      <c r="Y369" s="7"/>
      <c r="Z369" s="8">
        <v>-5.89627701072344E-2</v>
      </c>
      <c r="AA369" s="8">
        <v>-3.7654143437739901E-2</v>
      </c>
      <c r="AB369" s="8"/>
      <c r="AC369" s="8"/>
      <c r="AD369" s="9"/>
      <c r="AE369" s="7">
        <v>-0.15386071695648501</v>
      </c>
      <c r="AF369" s="8">
        <v>3.2619910830075399E-2</v>
      </c>
      <c r="AG369" s="8">
        <v>-6.0786058443218098E-2</v>
      </c>
      <c r="AH369" s="8">
        <v>-0.101390558589941</v>
      </c>
      <c r="AI369" s="8"/>
      <c r="AJ369" s="9">
        <v>-5.2271371910527199E-2</v>
      </c>
    </row>
    <row r="370" spans="1:36" x14ac:dyDescent="0.25">
      <c r="A370" s="7"/>
      <c r="B370" s="8">
        <v>0.124710277067626</v>
      </c>
      <c r="C370" s="8"/>
      <c r="D370" s="8"/>
      <c r="E370" s="8"/>
      <c r="F370" s="9"/>
      <c r="G370" s="7">
        <v>-0.129600981542729</v>
      </c>
      <c r="H370" s="8">
        <v>-0.34594046729969102</v>
      </c>
      <c r="I370" s="8">
        <v>0.81262135922330103</v>
      </c>
      <c r="J370" s="8">
        <v>0.13143603968846701</v>
      </c>
      <c r="K370" s="8"/>
      <c r="L370" s="9">
        <v>0.123725061346421</v>
      </c>
      <c r="M370" s="7"/>
      <c r="N370" s="8">
        <v>2.1000390109433401E-2</v>
      </c>
      <c r="O370" s="8"/>
      <c r="P370" s="8"/>
      <c r="Q370" s="8"/>
      <c r="R370" s="9"/>
      <c r="S370" s="7">
        <v>-1.0823114148080799E-2</v>
      </c>
      <c r="T370" s="8">
        <v>-0.13136833361160999</v>
      </c>
      <c r="U370" s="8">
        <v>0.118053840284035</v>
      </c>
      <c r="V370" s="8">
        <v>0.12873137675089899</v>
      </c>
      <c r="W370" s="8"/>
      <c r="X370" s="9">
        <v>-2.6648994962046299E-2</v>
      </c>
      <c r="Y370" s="7"/>
      <c r="Z370" s="8">
        <v>-2.1773190034999401E-2</v>
      </c>
      <c r="AA370" s="8"/>
      <c r="AB370" s="8"/>
      <c r="AC370" s="8"/>
      <c r="AD370" s="9"/>
      <c r="AE370" s="7">
        <v>-3.0991755095086199E-2</v>
      </c>
      <c r="AF370" s="8">
        <v>-3.0073550988726001E-2</v>
      </c>
      <c r="AG370" s="8">
        <v>-6.3100500752548805E-2</v>
      </c>
      <c r="AH370" s="8">
        <v>-3.4408988934220598E-2</v>
      </c>
      <c r="AI370" s="8"/>
      <c r="AJ370" s="9">
        <v>1.29163866301909E-2</v>
      </c>
    </row>
    <row r="371" spans="1:36" x14ac:dyDescent="0.25">
      <c r="A371" s="7"/>
      <c r="B371" s="8">
        <v>8.5784884864977304E-2</v>
      </c>
      <c r="C371" s="8"/>
      <c r="D371" s="8"/>
      <c r="E371" s="8"/>
      <c r="F371" s="9"/>
      <c r="G371" s="7">
        <v>-0.20588925637469299</v>
      </c>
      <c r="H371" s="8">
        <v>-6.6814253707457904E-3</v>
      </c>
      <c r="I371" s="8">
        <v>0.238786941214126</v>
      </c>
      <c r="J371" s="8">
        <v>-4.37853408727195E-2</v>
      </c>
      <c r="K371" s="8"/>
      <c r="L371" s="9">
        <v>-0.286658487143924</v>
      </c>
      <c r="M371" s="7"/>
      <c r="N371" s="8">
        <v>-4.5743926745872004E-3</v>
      </c>
      <c r="O371" s="8"/>
      <c r="P371" s="8"/>
      <c r="Q371" s="8"/>
      <c r="R371" s="9"/>
      <c r="S371" s="7">
        <v>-7.5850111563559502E-2</v>
      </c>
      <c r="T371" s="8">
        <v>-0.12923296430656001</v>
      </c>
      <c r="U371" s="8">
        <v>-6.8190379730067294E-2</v>
      </c>
      <c r="V371" s="8">
        <v>0.153903896652265</v>
      </c>
      <c r="W371" s="8"/>
      <c r="X371" s="9">
        <v>-0.123371220327336</v>
      </c>
      <c r="Y371" s="7"/>
      <c r="Z371" s="8">
        <v>-1.24166476948789E-2</v>
      </c>
      <c r="AA371" s="8"/>
      <c r="AB371" s="8"/>
      <c r="AC371" s="8"/>
      <c r="AD371" s="9"/>
      <c r="AE371" s="7">
        <v>-0.103657670790697</v>
      </c>
      <c r="AF371" s="8">
        <v>-0.104855122537651</v>
      </c>
      <c r="AG371" s="8">
        <v>1.8193693736333401E-2</v>
      </c>
      <c r="AH371" s="8">
        <v>-0.12783389025094399</v>
      </c>
      <c r="AI371" s="8"/>
      <c r="AJ371" s="9">
        <v>-0.15118656582198201</v>
      </c>
    </row>
    <row r="372" spans="1:36" x14ac:dyDescent="0.25">
      <c r="A372" s="7"/>
      <c r="B372" s="8">
        <v>0.20745340523302599</v>
      </c>
      <c r="C372" s="8"/>
      <c r="D372" s="8"/>
      <c r="E372" s="8"/>
      <c r="F372" s="9"/>
      <c r="G372" s="7">
        <v>-0.19982662968099901</v>
      </c>
      <c r="H372" s="8">
        <v>8.4228635442227695E-2</v>
      </c>
      <c r="I372" s="8">
        <v>0.40121359223301001</v>
      </c>
      <c r="J372" s="8">
        <v>0.32022564813826898</v>
      </c>
      <c r="K372" s="8"/>
      <c r="L372" s="9">
        <v>-5.3147338098794503E-2</v>
      </c>
      <c r="M372" s="7"/>
      <c r="N372" s="8">
        <v>-7.8656397045746007E-3</v>
      </c>
      <c r="O372" s="8"/>
      <c r="P372" s="8"/>
      <c r="Q372" s="8"/>
      <c r="R372" s="9"/>
      <c r="S372" s="7">
        <v>-3.5074561990564398E-2</v>
      </c>
      <c r="T372" s="8">
        <v>-2.8122020314640399E-3</v>
      </c>
      <c r="U372" s="8">
        <v>0.176313200376984</v>
      </c>
      <c r="V372" s="8">
        <v>0.12967107723344501</v>
      </c>
      <c r="W372" s="8"/>
      <c r="X372" s="9">
        <v>-3.1277813271441003E-2</v>
      </c>
      <c r="Y372" s="7"/>
      <c r="Z372" s="8">
        <v>-2.7791626566276598E-2</v>
      </c>
      <c r="AA372" s="8"/>
      <c r="AB372" s="8"/>
      <c r="AC372" s="8"/>
      <c r="AD372" s="9"/>
      <c r="AE372" s="7">
        <v>-0.20253500061529101</v>
      </c>
      <c r="AF372" s="8">
        <v>-0.169115210950294</v>
      </c>
      <c r="AG372" s="8">
        <v>5.9290427012239598E-2</v>
      </c>
      <c r="AH372" s="8">
        <v>-9.2189585482908995E-2</v>
      </c>
      <c r="AI372" s="8"/>
      <c r="AJ372" s="9">
        <v>-2.0063233025056599E-2</v>
      </c>
    </row>
    <row r="373" spans="1:36" x14ac:dyDescent="0.25">
      <c r="A373" s="7"/>
      <c r="B373" s="8">
        <v>0.122401010249177</v>
      </c>
      <c r="C373" s="8"/>
      <c r="D373" s="8"/>
      <c r="E373" s="8"/>
      <c r="F373" s="9"/>
      <c r="G373" s="7">
        <v>-0.26012749386535799</v>
      </c>
      <c r="H373" s="8">
        <v>-7.86167715779367E-2</v>
      </c>
      <c r="I373" s="8">
        <v>0.65901258935239504</v>
      </c>
      <c r="J373" s="8">
        <v>3.6274405206444003E-2</v>
      </c>
      <c r="K373" s="8"/>
      <c r="L373" s="9">
        <v>-0.219564173690387</v>
      </c>
      <c r="M373" s="7"/>
      <c r="N373" s="8">
        <v>-1.1099035311316801E-2</v>
      </c>
      <c r="O373" s="8"/>
      <c r="P373" s="8"/>
      <c r="Q373" s="8"/>
      <c r="R373" s="9"/>
      <c r="S373" s="7">
        <v>-8.5265054871056803E-2</v>
      </c>
      <c r="T373" s="8">
        <v>-0.140771547911616</v>
      </c>
      <c r="U373" s="8">
        <v>-7.0650021595164403E-4</v>
      </c>
      <c r="V373" s="8">
        <v>-3.5628585109128098E-3</v>
      </c>
      <c r="W373" s="8"/>
      <c r="X373" s="9">
        <v>-9.4998751205672999E-2</v>
      </c>
      <c r="Y373" s="7"/>
      <c r="Z373" s="8">
        <v>-8.7150164019045906E-2</v>
      </c>
      <c r="AA373" s="8"/>
      <c r="AB373" s="8"/>
      <c r="AC373" s="8"/>
      <c r="AD373" s="9"/>
      <c r="AE373" s="7">
        <v>-0.121638379038442</v>
      </c>
      <c r="AF373" s="8">
        <v>2.3589326113914202E-2</v>
      </c>
      <c r="AG373" s="8">
        <v>0.21546558627805501</v>
      </c>
      <c r="AH373" s="8">
        <v>6.5400744029306804E-2</v>
      </c>
      <c r="AI373" s="8"/>
      <c r="AJ373" s="9">
        <v>3.3154741056975898E-2</v>
      </c>
    </row>
    <row r="374" spans="1:36" x14ac:dyDescent="0.25">
      <c r="A374" s="7"/>
      <c r="B374" s="8">
        <v>-0.213756955842174</v>
      </c>
      <c r="C374" s="8"/>
      <c r="D374" s="8"/>
      <c r="E374" s="8"/>
      <c r="F374" s="9"/>
      <c r="G374" s="7">
        <v>1.0031473380988001E-2</v>
      </c>
      <c r="H374" s="8">
        <v>1.6427504534300599E-2</v>
      </c>
      <c r="I374" s="8">
        <v>0.19361197055371801</v>
      </c>
      <c r="J374" s="8">
        <v>-3.4895444361463801E-2</v>
      </c>
      <c r="K374" s="8"/>
      <c r="L374" s="9">
        <v>-0.11342419716206099</v>
      </c>
      <c r="M374" s="7"/>
      <c r="N374" s="8">
        <v>-0.134760200793618</v>
      </c>
      <c r="O374" s="8"/>
      <c r="P374" s="8"/>
      <c r="Q374" s="8"/>
      <c r="R374" s="9"/>
      <c r="S374" s="7">
        <v>-6.0540307079214997E-2</v>
      </c>
      <c r="T374" s="8">
        <v>4.0431268706042099E-2</v>
      </c>
      <c r="U374" s="8">
        <v>-1.4099646887880299E-2</v>
      </c>
      <c r="V374" s="8">
        <v>7.5590003573897599E-2</v>
      </c>
      <c r="W374" s="8"/>
      <c r="X374" s="9">
        <v>-2.3580134649006001E-2</v>
      </c>
      <c r="Y374" s="7"/>
      <c r="Z374" s="8">
        <v>-6.6054837772066194E-2</v>
      </c>
      <c r="AA374" s="8"/>
      <c r="AB374" s="8"/>
      <c r="AC374" s="8"/>
      <c r="AD374" s="9"/>
      <c r="AE374" s="7">
        <v>-5.6161906835414201E-2</v>
      </c>
      <c r="AF374" s="8">
        <v>-2.0929374011984001E-2</v>
      </c>
      <c r="AG374" s="8">
        <v>-9.3174051741274702E-2</v>
      </c>
      <c r="AH374" s="10">
        <v>1.4199032572576E-5</v>
      </c>
      <c r="AI374" s="8"/>
      <c r="AJ374" s="9">
        <v>-0.10986264802491499</v>
      </c>
    </row>
    <row r="375" spans="1:36" x14ac:dyDescent="0.25">
      <c r="A375" s="7"/>
      <c r="B375" s="8">
        <v>9.9150283481395096E-3</v>
      </c>
      <c r="C375" s="8"/>
      <c r="D375" s="8"/>
      <c r="E375" s="8"/>
      <c r="F375" s="9"/>
      <c r="G375" s="7">
        <v>-9.9410540915395307E-2</v>
      </c>
      <c r="H375" s="8">
        <v>0.145929798356983</v>
      </c>
      <c r="I375" s="8">
        <v>0.31059159287314603</v>
      </c>
      <c r="J375" s="8">
        <v>0.209970126960418</v>
      </c>
      <c r="K375" s="8"/>
      <c r="L375" s="9">
        <v>-9.7415448629040793E-2</v>
      </c>
      <c r="M375" s="7"/>
      <c r="N375" s="8">
        <v>-7.2120694795589094E-2</v>
      </c>
      <c r="O375" s="8"/>
      <c r="P375" s="8"/>
      <c r="Q375" s="8"/>
      <c r="R375" s="9"/>
      <c r="S375" s="7">
        <v>-1.6289521580683902E-2</v>
      </c>
      <c r="T375" s="8">
        <v>-6.8185550138747303E-2</v>
      </c>
      <c r="U375" s="8">
        <v>1.66413918054253E-3</v>
      </c>
      <c r="V375" s="8">
        <v>0.21508032990248399</v>
      </c>
      <c r="W375" s="8"/>
      <c r="X375" s="9">
        <v>-8.1178530672734506E-2</v>
      </c>
      <c r="Y375" s="7"/>
      <c r="Z375" s="8">
        <v>-4.8483116972940797E-2</v>
      </c>
      <c r="AA375" s="8"/>
      <c r="AB375" s="8"/>
      <c r="AC375" s="8"/>
      <c r="AD375" s="9"/>
      <c r="AE375" s="7">
        <v>-1.5405950341250099E-2</v>
      </c>
      <c r="AF375" s="8">
        <v>-9.8446625836559592E-3</v>
      </c>
      <c r="AG375" s="8">
        <v>6.0326956390037899E-2</v>
      </c>
      <c r="AH375" s="8">
        <v>-5.5494552304503002E-2</v>
      </c>
      <c r="AI375" s="8"/>
      <c r="AJ375" s="9">
        <v>-5.8457417101314801E-2</v>
      </c>
    </row>
    <row r="376" spans="1:36" x14ac:dyDescent="0.25">
      <c r="A376" s="7"/>
      <c r="B376" s="8">
        <v>-4.6519335287285399E-2</v>
      </c>
      <c r="C376" s="8"/>
      <c r="D376" s="8"/>
      <c r="E376" s="8"/>
      <c r="F376" s="9"/>
      <c r="G376" s="7">
        <v>-2.2746185852982E-2</v>
      </c>
      <c r="H376" s="8">
        <v>4.5655073082257601E-2</v>
      </c>
      <c r="I376" s="8">
        <v>5.3000640136562499E-2</v>
      </c>
      <c r="J376" s="8">
        <v>-2.4458551157580301E-2</v>
      </c>
      <c r="K376" s="8"/>
      <c r="L376" s="9">
        <v>-4.5150965539315101E-2</v>
      </c>
      <c r="M376" s="7"/>
      <c r="N376" s="8">
        <v>-2.3884297261202701E-2</v>
      </c>
      <c r="O376" s="8"/>
      <c r="P376" s="8"/>
      <c r="Q376" s="8"/>
      <c r="R376" s="9"/>
      <c r="S376" s="7">
        <v>-2.6996725537085001E-2</v>
      </c>
      <c r="T376" s="8">
        <v>-5.4409485869305697E-2</v>
      </c>
      <c r="U376" s="8">
        <v>-8.2303135508673408E-3</v>
      </c>
      <c r="V376" s="8">
        <v>0.32388067321743202</v>
      </c>
      <c r="W376" s="8"/>
      <c r="X376" s="9">
        <v>-2.5472644504822002E-3</v>
      </c>
      <c r="Y376" s="7"/>
      <c r="Z376" s="8">
        <v>-2.1852133956119599E-2</v>
      </c>
      <c r="AA376" s="8"/>
      <c r="AB376" s="8"/>
      <c r="AC376" s="8"/>
      <c r="AD376" s="9"/>
      <c r="AE376" s="7">
        <v>2.5813841216951801E-2</v>
      </c>
      <c r="AF376" s="8">
        <v>4.3254986226938498E-2</v>
      </c>
      <c r="AG376" s="8">
        <v>-4.7912268910744897E-2</v>
      </c>
      <c r="AH376" s="8">
        <v>3.7878285892787897E-2</v>
      </c>
      <c r="AI376" s="8"/>
      <c r="AJ376" s="9">
        <v>6.1803655777586397E-2</v>
      </c>
    </row>
    <row r="377" spans="1:36" x14ac:dyDescent="0.25">
      <c r="A377" s="7"/>
      <c r="B377" s="8">
        <v>-3.6425377729656698E-2</v>
      </c>
      <c r="C377" s="8"/>
      <c r="D377" s="8"/>
      <c r="E377" s="8"/>
      <c r="F377" s="9"/>
      <c r="G377" s="7">
        <v>-4.9114477755254397E-2</v>
      </c>
      <c r="H377" s="8">
        <v>0.14030993278566101</v>
      </c>
      <c r="I377" s="8">
        <v>6.5221914008321794E-2</v>
      </c>
      <c r="J377" s="8">
        <v>8.7245278992851893E-2</v>
      </c>
      <c r="K377" s="8"/>
      <c r="L377" s="9">
        <v>-4.0288594900245403E-2</v>
      </c>
      <c r="M377" s="7"/>
      <c r="N377" s="8">
        <v>-0.104900650155379</v>
      </c>
      <c r="O377" s="8"/>
      <c r="P377" s="8"/>
      <c r="Q377" s="8"/>
      <c r="R377" s="9"/>
      <c r="S377" s="7">
        <v>1.64833951751003E-2</v>
      </c>
      <c r="T377" s="8">
        <v>0.103263561837397</v>
      </c>
      <c r="U377" s="8">
        <v>-1.02256247076373E-2</v>
      </c>
      <c r="V377" s="8">
        <v>0.68077367293179603</v>
      </c>
      <c r="W377" s="8"/>
      <c r="X377" s="9">
        <v>-7.9018323469467994E-2</v>
      </c>
      <c r="Y377" s="7"/>
      <c r="Z377" s="8">
        <v>-6.5397181650045502E-2</v>
      </c>
      <c r="AA377" s="8"/>
      <c r="AB377" s="8"/>
      <c r="AC377" s="8"/>
      <c r="AD377" s="9"/>
      <c r="AE377" s="7">
        <v>-3.0551585085336199E-2</v>
      </c>
      <c r="AF377" s="8">
        <v>-3.4773430770250198E-2</v>
      </c>
      <c r="AG377" s="8">
        <v>-6.5575865431035302E-2</v>
      </c>
      <c r="AH377" s="8">
        <v>2.39111708522259E-2</v>
      </c>
      <c r="AI377" s="8"/>
      <c r="AJ377" s="9">
        <v>-8.6850749235618495E-3</v>
      </c>
    </row>
    <row r="378" spans="1:36" x14ac:dyDescent="0.25">
      <c r="A378" s="7"/>
      <c r="B378" s="8">
        <v>3.1118758140096701E-2</v>
      </c>
      <c r="C378" s="8"/>
      <c r="D378" s="8"/>
      <c r="E378" s="8"/>
      <c r="F378" s="9"/>
      <c r="G378" s="7">
        <v>-7.2370105622532793E-2</v>
      </c>
      <c r="H378" s="8">
        <v>-0.17895284327323199</v>
      </c>
      <c r="I378" s="8">
        <v>1.3496212525339101E-3</v>
      </c>
      <c r="J378" s="8">
        <v>-2.8779472954230099E-3</v>
      </c>
      <c r="K378" s="8"/>
      <c r="L378" s="9">
        <v>-4.7770190974074499E-2</v>
      </c>
      <c r="M378" s="7"/>
      <c r="N378" s="8">
        <v>-8.4867303410779901E-2</v>
      </c>
      <c r="O378" s="8"/>
      <c r="P378" s="8"/>
      <c r="Q378" s="8"/>
      <c r="R378" s="9"/>
      <c r="S378" s="7">
        <v>-3.3531162593021399E-2</v>
      </c>
      <c r="T378" s="8">
        <v>-0.110354781778366</v>
      </c>
      <c r="U378" s="8">
        <v>-3.9104510976281197E-2</v>
      </c>
      <c r="V378" s="8">
        <v>3.8266231911455603E-2</v>
      </c>
      <c r="W378" s="8"/>
      <c r="X378" s="9">
        <v>4.47082167906954E-3</v>
      </c>
      <c r="Y378" s="7"/>
      <c r="Z378" s="8">
        <v>-5.62677244374543E-2</v>
      </c>
      <c r="AA378" s="8"/>
      <c r="AB378" s="8"/>
      <c r="AC378" s="8"/>
      <c r="AD378" s="9"/>
      <c r="AE378" s="7">
        <v>-4.4343578724169601E-2</v>
      </c>
      <c r="AF378" s="8">
        <v>-9.2937401198398301E-2</v>
      </c>
      <c r="AG378" s="8">
        <v>-5.1159114359008301E-2</v>
      </c>
      <c r="AH378" s="8">
        <v>9.5848202875777402E-2</v>
      </c>
      <c r="AI378" s="8"/>
      <c r="AJ378" s="9">
        <v>1.27459982393199E-2</v>
      </c>
    </row>
    <row r="379" spans="1:36" x14ac:dyDescent="0.25">
      <c r="A379" s="7"/>
      <c r="B379" s="8">
        <v>-0.19895293156336699</v>
      </c>
      <c r="C379" s="8"/>
      <c r="D379" s="8"/>
      <c r="E379" s="8"/>
      <c r="F379" s="9"/>
      <c r="G379" s="7">
        <v>-2.8291368825349401E-2</v>
      </c>
      <c r="H379" s="8">
        <v>-8.4153952843273205E-2</v>
      </c>
      <c r="I379" s="8">
        <v>1.3938973647711499E-2</v>
      </c>
      <c r="J379" s="8">
        <v>-9.6623279632988404E-2</v>
      </c>
      <c r="K379" s="8"/>
      <c r="L379" s="9">
        <v>-0.349114477755255</v>
      </c>
      <c r="M379" s="7"/>
      <c r="N379" s="8">
        <v>-6.1982416580029502E-2</v>
      </c>
      <c r="O379" s="8"/>
      <c r="P379" s="8"/>
      <c r="Q379" s="8"/>
      <c r="R379" s="9"/>
      <c r="S379" s="7">
        <v>-2.71492026344731E-2</v>
      </c>
      <c r="T379" s="8">
        <v>-0.168627940703658</v>
      </c>
      <c r="U379" s="8">
        <v>0.124319200109287</v>
      </c>
      <c r="V379" s="8">
        <v>2.9548129637270101E-2</v>
      </c>
      <c r="W379" s="8"/>
      <c r="X379" s="9">
        <v>-5.40038001984273E-2</v>
      </c>
      <c r="Y379" s="7"/>
      <c r="Z379" s="8">
        <v>-5.0090951711934097E-2</v>
      </c>
      <c r="AA379" s="8"/>
      <c r="AB379" s="8"/>
      <c r="AC379" s="8"/>
      <c r="AD379" s="9"/>
      <c r="AE379" s="7">
        <v>3.7149402220728697E-2</v>
      </c>
      <c r="AF379" s="8">
        <v>-0.128335589401842</v>
      </c>
      <c r="AG379" s="8">
        <v>-2.40626271996668E-2</v>
      </c>
      <c r="AH379" s="8">
        <v>-3.9700495072935701E-2</v>
      </c>
      <c r="AI379" s="8"/>
      <c r="AJ379" s="9">
        <v>-0.12988328395225299</v>
      </c>
    </row>
    <row r="380" spans="1:36" x14ac:dyDescent="0.25">
      <c r="A380" s="7"/>
      <c r="B380" s="8">
        <v>-0.23023564126833199</v>
      </c>
      <c r="C380" s="8"/>
      <c r="D380" s="8"/>
      <c r="E380" s="8"/>
      <c r="F380" s="9"/>
      <c r="G380" s="7">
        <v>-0.123170276325616</v>
      </c>
      <c r="H380" s="8">
        <v>4.1558199082470902E-2</v>
      </c>
      <c r="I380" s="8">
        <v>0.114763149471887</v>
      </c>
      <c r="J380" s="8">
        <v>2.04656993491945E-2</v>
      </c>
      <c r="K380" s="8"/>
      <c r="L380" s="9">
        <v>-0.111754507628294</v>
      </c>
      <c r="M380" s="7"/>
      <c r="N380" s="8">
        <v>-0.13208914294180801</v>
      </c>
      <c r="O380" s="8"/>
      <c r="P380" s="8"/>
      <c r="Q380" s="8"/>
      <c r="R380" s="9"/>
      <c r="S380" s="7">
        <v>4.1927752073619403E-3</v>
      </c>
      <c r="T380" s="8">
        <v>-0.14900324134571699</v>
      </c>
      <c r="U380" s="8">
        <v>2.2371356935776101E-2</v>
      </c>
      <c r="V380" s="8">
        <v>5.2458330976032801E-2</v>
      </c>
      <c r="W380" s="8"/>
      <c r="X380" s="9">
        <v>-9.7350762178505194E-3</v>
      </c>
      <c r="Y380" s="7"/>
      <c r="Z380" s="8">
        <v>-9.5845689670569306E-2</v>
      </c>
      <c r="AA380" s="8"/>
      <c r="AB380" s="8"/>
      <c r="AC380" s="8"/>
      <c r="AD380" s="9"/>
      <c r="AE380" s="7">
        <v>-8.3528175613634806E-2</v>
      </c>
      <c r="AF380" s="8">
        <v>-3.1834231027726E-2</v>
      </c>
      <c r="AG380" s="8">
        <v>3.7575373197906103E-2</v>
      </c>
      <c r="AH380" s="8">
        <v>-3.66808341458335E-2</v>
      </c>
      <c r="AI380" s="8"/>
      <c r="AJ380" s="9">
        <v>2.5771244119234E-2</v>
      </c>
    </row>
    <row r="381" spans="1:36" x14ac:dyDescent="0.25">
      <c r="A381" s="7"/>
      <c r="B381" s="8">
        <v>-0.25170265625282801</v>
      </c>
      <c r="C381" s="8"/>
      <c r="D381" s="8"/>
      <c r="E381" s="8"/>
      <c r="F381" s="9"/>
      <c r="G381" s="7">
        <v>-9.4774885308865894E-2</v>
      </c>
      <c r="H381" s="8">
        <v>-0.142558412461325</v>
      </c>
      <c r="I381" s="8">
        <v>0.21220527045769799</v>
      </c>
      <c r="J381" s="8">
        <v>-3.7770724421210003E-2</v>
      </c>
      <c r="K381" s="8"/>
      <c r="L381" s="9">
        <v>-3.64851168249226E-2</v>
      </c>
      <c r="M381" s="7"/>
      <c r="N381" s="8">
        <v>-0.15960535043621801</v>
      </c>
      <c r="O381" s="8"/>
      <c r="P381" s="8"/>
      <c r="Q381" s="8"/>
      <c r="R381" s="9"/>
      <c r="S381" s="7">
        <v>-2.1962911498429001E-2</v>
      </c>
      <c r="T381" s="8">
        <v>-0.12691614035620299</v>
      </c>
      <c r="U381" s="8">
        <v>3.7552832279332503E-2</v>
      </c>
      <c r="V381" s="8">
        <v>0.584669635255465</v>
      </c>
      <c r="W381" s="8"/>
      <c r="X381" s="9">
        <v>-5.0033186191784498E-2</v>
      </c>
      <c r="Y381" s="7"/>
      <c r="Z381" s="8">
        <v>-7.97311213273523E-2</v>
      </c>
      <c r="AA381" s="8"/>
      <c r="AB381" s="8"/>
      <c r="AC381" s="8"/>
      <c r="AD381" s="9"/>
      <c r="AE381" s="7">
        <v>-6.0203898107742404E-3</v>
      </c>
      <c r="AF381" s="8">
        <v>-7.8520650126371397E-2</v>
      </c>
      <c r="AG381" s="8">
        <v>9.3950265521909292E-3</v>
      </c>
      <c r="AH381" s="8">
        <v>-4.6374040382048697E-2</v>
      </c>
      <c r="AI381" s="8"/>
      <c r="AJ381" s="9">
        <v>2.9363599360096901E-2</v>
      </c>
    </row>
    <row r="382" spans="1:36" x14ac:dyDescent="0.25">
      <c r="A382" s="7"/>
      <c r="B382" s="8">
        <v>-7.2548399689458698E-2</v>
      </c>
      <c r="C382" s="8"/>
      <c r="D382" s="8"/>
      <c r="E382" s="8"/>
      <c r="F382" s="9"/>
      <c r="G382" s="7">
        <v>-3.9672463458871203E-2</v>
      </c>
      <c r="H382" s="8">
        <v>0.29513496212525298</v>
      </c>
      <c r="I382" s="8">
        <v>-5.8279099541235198E-3</v>
      </c>
      <c r="J382" s="8">
        <v>-8.3447135388882904E-2</v>
      </c>
      <c r="K382" s="8"/>
      <c r="L382" s="9">
        <v>-0.116635548917102</v>
      </c>
      <c r="M382" s="7"/>
      <c r="N382" s="8">
        <v>-0.113247697761639</v>
      </c>
      <c r="O382" s="8"/>
      <c r="P382" s="8"/>
      <c r="Q382" s="8"/>
      <c r="R382" s="9"/>
      <c r="S382" s="7">
        <v>-4.2169231639618302E-3</v>
      </c>
      <c r="T382" s="8">
        <v>-0.11679331694952</v>
      </c>
      <c r="U382" s="8">
        <v>-2.9152103149031501E-2</v>
      </c>
      <c r="V382" s="8">
        <v>0.108263568736813</v>
      </c>
      <c r="W382" s="8"/>
      <c r="X382" s="9">
        <v>-4.7512829464370701E-2</v>
      </c>
      <c r="Y382" s="7"/>
      <c r="Z382" s="8">
        <v>-5.1293871587537697E-2</v>
      </c>
      <c r="AA382" s="8"/>
      <c r="AB382" s="8"/>
      <c r="AC382" s="8"/>
      <c r="AD382" s="9"/>
      <c r="AE382" s="7">
        <v>-5.0813604566408897E-2</v>
      </c>
      <c r="AF382" s="8">
        <v>-0.10020257286470199</v>
      </c>
      <c r="AG382" s="8">
        <v>-2.97469732395566E-2</v>
      </c>
      <c r="AH382" s="8">
        <v>2.22072869435163E-2</v>
      </c>
      <c r="AI382" s="8"/>
      <c r="AJ382" s="9">
        <v>-1.77156596397232E-2</v>
      </c>
    </row>
    <row r="383" spans="1:36" x14ac:dyDescent="0.25">
      <c r="A383" s="7"/>
      <c r="B383" s="8">
        <v>6.2522476113042597E-2</v>
      </c>
      <c r="C383" s="8"/>
      <c r="D383" s="8"/>
      <c r="E383" s="8"/>
      <c r="F383" s="9"/>
      <c r="G383" s="7">
        <v>-0.20985276859063301</v>
      </c>
      <c r="H383" s="8">
        <v>0.12434652725914901</v>
      </c>
      <c r="I383" s="8">
        <v>2.1657953696788699E-3</v>
      </c>
      <c r="J383" s="8">
        <v>1.14424410540915E-2</v>
      </c>
      <c r="K383" s="8"/>
      <c r="L383" s="9">
        <v>-8.2879014189693803E-2</v>
      </c>
      <c r="M383" s="7"/>
      <c r="N383" s="8">
        <v>-7.7358070112676397E-2</v>
      </c>
      <c r="O383" s="8"/>
      <c r="P383" s="8"/>
      <c r="Q383" s="8"/>
      <c r="R383" s="9"/>
      <c r="S383" s="7">
        <v>6.2328635750842798E-2</v>
      </c>
      <c r="T383" s="8">
        <v>-6.5980496730366697E-2</v>
      </c>
      <c r="U383" s="8">
        <v>-3.4340464109926999E-2</v>
      </c>
      <c r="V383" s="8">
        <v>0.171740267338578</v>
      </c>
      <c r="W383" s="8"/>
      <c r="X383" s="9">
        <v>-6.6822225503277904E-2</v>
      </c>
      <c r="Y383" s="7"/>
      <c r="Z383" s="8">
        <v>-3.5910666603399297E-2</v>
      </c>
      <c r="AA383" s="8"/>
      <c r="AB383" s="8"/>
      <c r="AC383" s="8"/>
      <c r="AD383" s="9"/>
      <c r="AE383" s="7">
        <v>-9.8285703467403798E-2</v>
      </c>
      <c r="AF383" s="8">
        <v>6.6318948135666994E-2</v>
      </c>
      <c r="AG383" s="8">
        <v>-1.3621605247962401E-2</v>
      </c>
      <c r="AH383" s="8">
        <v>-5.0288240361223403E-2</v>
      </c>
      <c r="AI383" s="8"/>
      <c r="AJ383" s="9">
        <v>-9.3964464554481597E-2</v>
      </c>
    </row>
    <row r="384" spans="1:36" x14ac:dyDescent="0.25">
      <c r="A384" s="7"/>
      <c r="B384" s="8">
        <v>-7.7437620364642606E-2</v>
      </c>
      <c r="C384" s="8"/>
      <c r="D384" s="8"/>
      <c r="E384" s="8"/>
      <c r="F384" s="9"/>
      <c r="G384" s="7">
        <v>-5.9954123546356597E-2</v>
      </c>
      <c r="H384" s="8">
        <v>0.29237970767096999</v>
      </c>
      <c r="I384" s="8">
        <v>8.5394217433052394E-2</v>
      </c>
      <c r="J384" s="8">
        <v>-3.6994558839219E-3</v>
      </c>
      <c r="K384" s="8"/>
      <c r="L384" s="9">
        <v>-9.8420996479231504E-4</v>
      </c>
      <c r="M384" s="7"/>
      <c r="N384" s="8">
        <v>-0.10409211114535399</v>
      </c>
      <c r="O384" s="8"/>
      <c r="P384" s="8"/>
      <c r="Q384" s="8"/>
      <c r="R384" s="9"/>
      <c r="S384" s="7">
        <v>-2.5355354429908199E-2</v>
      </c>
      <c r="T384" s="8">
        <v>-0.16639735945544301</v>
      </c>
      <c r="U384" s="8">
        <v>-1.14606202023185E-2</v>
      </c>
      <c r="V384" s="8">
        <v>3.3718136771266401E-2</v>
      </c>
      <c r="W384" s="8"/>
      <c r="X384" s="9">
        <v>-0.15395978192325399</v>
      </c>
      <c r="Y384" s="7"/>
      <c r="Z384" s="8">
        <v>-7.4597769043297499E-2</v>
      </c>
      <c r="AA384" s="8"/>
      <c r="AB384" s="8"/>
      <c r="AC384" s="8"/>
      <c r="AD384" s="9"/>
      <c r="AE384" s="7">
        <v>-2.4010564080234002E-2</v>
      </c>
      <c r="AF384" s="8">
        <v>-1.71429653259625E-2</v>
      </c>
      <c r="AG384" s="8">
        <v>-8.9359244990107906E-3</v>
      </c>
      <c r="AH384" s="8">
        <v>1.55242756126883E-2</v>
      </c>
      <c r="AI384" s="8"/>
      <c r="AJ384" s="9">
        <v>-2.26237918989791E-3</v>
      </c>
    </row>
    <row r="385" spans="1:36" x14ac:dyDescent="0.25">
      <c r="A385" s="7"/>
      <c r="B385" s="8">
        <v>-0.14616789567710101</v>
      </c>
      <c r="C385" s="8"/>
      <c r="D385" s="8"/>
      <c r="E385" s="8"/>
      <c r="F385" s="9"/>
      <c r="G385" s="7">
        <v>-5.0749493225221397E-2</v>
      </c>
      <c r="H385" s="8">
        <v>-2.4597247412781499E-2</v>
      </c>
      <c r="I385" s="8">
        <v>-3.8168142537074699E-3</v>
      </c>
      <c r="J385" s="8">
        <v>0.46524058465806001</v>
      </c>
      <c r="K385" s="8"/>
      <c r="L385" s="9">
        <v>-8.5970340339272394E-2</v>
      </c>
      <c r="M385" s="7"/>
      <c r="N385" s="8">
        <v>-6.2281706290964502E-2</v>
      </c>
      <c r="O385" s="8"/>
      <c r="P385" s="8"/>
      <c r="Q385" s="8"/>
      <c r="R385" s="9"/>
      <c r="S385" s="7">
        <v>-7.8611947856972505E-3</v>
      </c>
      <c r="T385" s="8">
        <v>-8.3440849235337705E-2</v>
      </c>
      <c r="U385" s="8">
        <v>2.7859842500127501E-3</v>
      </c>
      <c r="V385" s="8">
        <v>0.220409438953276</v>
      </c>
      <c r="W385" s="8"/>
      <c r="X385" s="9">
        <v>-0.121727779395308</v>
      </c>
      <c r="Y385" s="7"/>
      <c r="Z385" s="8">
        <v>-6.4606981653897499E-2</v>
      </c>
      <c r="AA385" s="8"/>
      <c r="AB385" s="8"/>
      <c r="AC385" s="8"/>
      <c r="AD385" s="9"/>
      <c r="AE385" s="7">
        <v>-2.5331074109484E-2</v>
      </c>
      <c r="AF385" s="8">
        <v>-8.8341647655739694E-2</v>
      </c>
      <c r="AG385" s="8">
        <v>-3.3296731382701797E-2</v>
      </c>
      <c r="AH385" s="8">
        <v>3.0243939379597201E-3</v>
      </c>
      <c r="AI385" s="8"/>
      <c r="AJ385" s="9">
        <v>-4.0732291439876597E-2</v>
      </c>
    </row>
    <row r="386" spans="1:36" x14ac:dyDescent="0.25">
      <c r="A386" s="7"/>
      <c r="B386" s="8">
        <v>-5.1308636157899802E-2</v>
      </c>
      <c r="C386" s="8"/>
      <c r="D386" s="8"/>
      <c r="E386" s="8"/>
      <c r="F386" s="9"/>
      <c r="G386" s="7">
        <v>-0.123805078416729</v>
      </c>
      <c r="H386" s="8">
        <v>0.16285874319854901</v>
      </c>
      <c r="I386" s="8">
        <v>0.185591592873146</v>
      </c>
      <c r="J386" s="8">
        <v>-8.2705643870692597E-2</v>
      </c>
      <c r="K386" s="8"/>
      <c r="L386" s="9">
        <v>8.5834311319748197E-2</v>
      </c>
      <c r="M386" s="7"/>
      <c r="N386" s="8">
        <v>-8.6161237955067402E-2</v>
      </c>
      <c r="O386" s="8"/>
      <c r="P386" s="8"/>
      <c r="Q386" s="8"/>
      <c r="R386" s="9"/>
      <c r="S386" s="7">
        <v>-7.9982171908613106E-2</v>
      </c>
      <c r="T386" s="8">
        <v>-0.137874483061243</v>
      </c>
      <c r="U386" s="8">
        <v>-5.5934256843185898E-2</v>
      </c>
      <c r="V386" s="8">
        <v>0.46427965265579202</v>
      </c>
      <c r="W386" s="8"/>
      <c r="X386" s="9">
        <v>-0.22937385038478</v>
      </c>
      <c r="Y386" s="7"/>
      <c r="Z386" s="8">
        <v>-5.0206843282638199E-2</v>
      </c>
      <c r="AA386" s="8"/>
      <c r="AB386" s="8"/>
      <c r="AC386" s="8"/>
      <c r="AD386" s="9"/>
      <c r="AE386" s="7">
        <v>-7.7247470205696694E-2</v>
      </c>
      <c r="AF386" s="8">
        <v>7.8818829810395605E-2</v>
      </c>
      <c r="AG386" s="8">
        <v>-0.114027697579538</v>
      </c>
      <c r="AH386" s="8">
        <v>-2.3125491049876601E-2</v>
      </c>
      <c r="AI386" s="8"/>
      <c r="AJ386" s="9">
        <v>3.2231803939758402E-3</v>
      </c>
    </row>
    <row r="387" spans="1:36" x14ac:dyDescent="0.25">
      <c r="A387" s="7"/>
      <c r="B387" s="8">
        <v>1.53542736624478E-2</v>
      </c>
      <c r="C387" s="8"/>
      <c r="D387" s="8"/>
      <c r="E387" s="8"/>
      <c r="F387" s="9"/>
      <c r="G387" s="7">
        <v>-0.15102421849994699</v>
      </c>
      <c r="H387" s="8">
        <v>3.0742558412461301E-2</v>
      </c>
      <c r="I387" s="8">
        <v>0.121233863224154</v>
      </c>
      <c r="J387" s="8">
        <v>4.8623706390696899E-3</v>
      </c>
      <c r="K387" s="8"/>
      <c r="L387" s="9">
        <v>5.94793555958604E-2</v>
      </c>
      <c r="M387" s="7"/>
      <c r="N387" s="8">
        <v>-7.3383904183037904E-2</v>
      </c>
      <c r="O387" s="8"/>
      <c r="P387" s="8"/>
      <c r="Q387" s="8"/>
      <c r="R387" s="9"/>
      <c r="S387" s="7">
        <v>-4.4544700627432897E-2</v>
      </c>
      <c r="T387" s="8">
        <v>-4.2991642047249902E-2</v>
      </c>
      <c r="U387" s="8">
        <v>-7.2948217121867096E-2</v>
      </c>
      <c r="V387" s="8">
        <v>0.22576062613581599</v>
      </c>
      <c r="W387" s="8"/>
      <c r="X387" s="9">
        <v>-0.19705215544660601</v>
      </c>
      <c r="Y387" s="7"/>
      <c r="Z387" s="8">
        <v>-2.7310018587012201E-2</v>
      </c>
      <c r="AA387" s="8"/>
      <c r="AB387" s="8"/>
      <c r="AC387" s="8"/>
      <c r="AD387" s="9"/>
      <c r="AE387" s="7">
        <v>-9.3278177980140306E-2</v>
      </c>
      <c r="AF387" s="8">
        <v>7.6438125349059796E-3</v>
      </c>
      <c r="AG387" s="8">
        <v>-8.6751356007610705E-2</v>
      </c>
      <c r="AH387" s="8">
        <v>-0.10492138468965601</v>
      </c>
      <c r="AI387" s="8"/>
      <c r="AJ387" s="9">
        <v>-0.14344336005906799</v>
      </c>
    </row>
    <row r="388" spans="1:36" x14ac:dyDescent="0.25">
      <c r="A388" s="7"/>
      <c r="B388" s="8">
        <v>-0.192995397623173</v>
      </c>
      <c r="C388" s="8"/>
      <c r="D388" s="8"/>
      <c r="E388" s="8"/>
      <c r="F388" s="9"/>
      <c r="G388" s="7">
        <v>-5.3750133361783803E-2</v>
      </c>
      <c r="H388" s="8">
        <v>6.1207724314520401E-2</v>
      </c>
      <c r="I388" s="8">
        <v>0.63811213058785898</v>
      </c>
      <c r="J388" s="8">
        <v>0.17699775952203101</v>
      </c>
      <c r="K388" s="8"/>
      <c r="L388" s="9">
        <v>-0.14406540061879899</v>
      </c>
      <c r="M388" s="7"/>
      <c r="N388" s="8">
        <v>-0.120971820139802</v>
      </c>
      <c r="O388" s="8"/>
      <c r="P388" s="8"/>
      <c r="Q388" s="8"/>
      <c r="R388" s="9"/>
      <c r="S388" s="7">
        <v>-9.4197728988172896E-3</v>
      </c>
      <c r="T388" s="8">
        <v>-1.06851258246527E-2</v>
      </c>
      <c r="U388" s="8">
        <v>-6.8444278245174794E-2</v>
      </c>
      <c r="V388" s="8">
        <v>0.30567104411624701</v>
      </c>
      <c r="W388" s="8"/>
      <c r="X388" s="9">
        <v>-3.6326116084056899E-2</v>
      </c>
      <c r="Y388" s="7"/>
      <c r="Z388" s="8">
        <v>-4.4598318660388797E-2</v>
      </c>
      <c r="AA388" s="8"/>
      <c r="AB388" s="8"/>
      <c r="AC388" s="8"/>
      <c r="AD388" s="9"/>
      <c r="AE388" s="7">
        <v>-2.6414933595857702E-2</v>
      </c>
      <c r="AF388" s="8">
        <v>-4.7235448358118499E-2</v>
      </c>
      <c r="AG388" s="8">
        <v>8.9842012097575794E-2</v>
      </c>
      <c r="AH388" s="8">
        <v>-7.3569920769398195E-2</v>
      </c>
      <c r="AI388" s="8"/>
      <c r="AJ388" s="9">
        <v>-1.2783862326180199E-2</v>
      </c>
    </row>
    <row r="389" spans="1:36" x14ac:dyDescent="0.25">
      <c r="A389" s="7"/>
      <c r="B389" s="8">
        <v>3.34688371273709E-2</v>
      </c>
      <c r="C389" s="8"/>
      <c r="D389" s="8"/>
      <c r="E389" s="8"/>
      <c r="F389" s="9"/>
      <c r="G389" s="7">
        <v>-0.384378000640137</v>
      </c>
      <c r="H389" s="8">
        <v>0.135199509228635</v>
      </c>
      <c r="I389" s="8">
        <v>0.13824015790035199</v>
      </c>
      <c r="J389" s="8">
        <v>-7.4042462391976597E-3</v>
      </c>
      <c r="K389" s="8"/>
      <c r="L389" s="9">
        <v>-0.21242931825456099</v>
      </c>
      <c r="M389" s="7"/>
      <c r="N389" s="8">
        <v>-8.0082026016848898E-2</v>
      </c>
      <c r="O389" s="8"/>
      <c r="P389" s="8"/>
      <c r="Q389" s="8"/>
      <c r="R389" s="9"/>
      <c r="S389" s="7">
        <v>-0.20719705698503799</v>
      </c>
      <c r="T389" s="8">
        <v>-0.107678498245478</v>
      </c>
      <c r="U389" s="8">
        <v>-2.12895284801E-2</v>
      </c>
      <c r="V389" s="8">
        <v>0.153487171915513</v>
      </c>
      <c r="W389" s="8"/>
      <c r="X389" s="9">
        <v>-7.5799055883891103E-2</v>
      </c>
      <c r="Y389" s="7"/>
      <c r="Z389" s="8">
        <v>-6.6160904982685106E-2</v>
      </c>
      <c r="AA389" s="8"/>
      <c r="AB389" s="8"/>
      <c r="AC389" s="8"/>
      <c r="AD389" s="9"/>
      <c r="AE389" s="7">
        <v>-0.14780719606970799</v>
      </c>
      <c r="AF389" s="8">
        <v>-3.3632775153586203E-2</v>
      </c>
      <c r="AG389" s="8">
        <v>-8.0726233185978893E-2</v>
      </c>
      <c r="AH389" s="8">
        <v>-7.0536060809723494E-2</v>
      </c>
      <c r="AI389" s="8"/>
      <c r="AJ389" s="9">
        <v>-5.51206444467583E-2</v>
      </c>
    </row>
    <row r="390" spans="1:36" x14ac:dyDescent="0.25">
      <c r="A390" s="7"/>
      <c r="B390" s="8">
        <v>-3.5854446562423002E-2</v>
      </c>
      <c r="C390" s="8"/>
      <c r="D390" s="8"/>
      <c r="E390" s="8"/>
      <c r="F390" s="9"/>
      <c r="G390" s="7">
        <v>-0.10795102955297101</v>
      </c>
      <c r="H390" s="8">
        <v>0.30590525978875499</v>
      </c>
      <c r="I390" s="8">
        <v>0.31893203883495103</v>
      </c>
      <c r="J390" s="8">
        <v>-3.0059746079163601E-2</v>
      </c>
      <c r="K390" s="8"/>
      <c r="L390" s="9">
        <v>-1.49471887335965E-2</v>
      </c>
      <c r="M390" s="7"/>
      <c r="N390" s="8">
        <v>-0.12769701749461801</v>
      </c>
      <c r="O390" s="8"/>
      <c r="P390" s="8"/>
      <c r="Q390" s="8"/>
      <c r="R390" s="9"/>
      <c r="S390" s="7">
        <v>-5.3311098814818297E-2</v>
      </c>
      <c r="T390" s="8">
        <v>-9.9015591300664105E-2</v>
      </c>
      <c r="U390" s="8">
        <v>0.12946409474830201</v>
      </c>
      <c r="V390" s="8">
        <v>4.82669356519052E-2</v>
      </c>
      <c r="W390" s="8"/>
      <c r="X390" s="9">
        <v>-0.102354908727623</v>
      </c>
      <c r="Y390" s="7"/>
      <c r="Z390" s="8">
        <v>-4.5766323036706302E-2</v>
      </c>
      <c r="AA390" s="8"/>
      <c r="AB390" s="8"/>
      <c r="AC390" s="8"/>
      <c r="AD390" s="9"/>
      <c r="AE390" s="7">
        <v>-7.4033755833435896E-2</v>
      </c>
      <c r="AF390" s="8">
        <v>-0.179201257087684</v>
      </c>
      <c r="AG390" s="8">
        <v>-8.2098806334661795E-2</v>
      </c>
      <c r="AH390" s="8">
        <v>-7.3077687640214998E-3</v>
      </c>
      <c r="AI390" s="8"/>
      <c r="AJ390" s="9">
        <v>5.4760935621586699E-3</v>
      </c>
    </row>
    <row r="391" spans="1:36" x14ac:dyDescent="0.25">
      <c r="A391" s="7"/>
      <c r="B391" s="8">
        <v>-2.0654055210215499E-2</v>
      </c>
      <c r="C391" s="8"/>
      <c r="D391" s="8"/>
      <c r="E391" s="8"/>
      <c r="F391" s="9"/>
      <c r="G391" s="7">
        <v>-2.0401685692947799E-2</v>
      </c>
      <c r="H391" s="8">
        <v>6.4579110210178203E-2</v>
      </c>
      <c r="I391" s="8">
        <v>0.133412461325083</v>
      </c>
      <c r="J391" s="8">
        <v>8.4337992104982495E-3</v>
      </c>
      <c r="K391" s="8"/>
      <c r="L391" s="9">
        <v>-2.4159820761762499E-2</v>
      </c>
      <c r="M391" s="7"/>
      <c r="N391" s="8">
        <v>-5.66252248826358E-2</v>
      </c>
      <c r="O391" s="8"/>
      <c r="P391" s="8"/>
      <c r="Q391" s="8"/>
      <c r="R391" s="9"/>
      <c r="S391" s="7">
        <v>-3.0367780278432802E-2</v>
      </c>
      <c r="T391" s="8">
        <v>-1.43721738266508E-2</v>
      </c>
      <c r="U391" s="8">
        <v>1.6105307168907301E-2</v>
      </c>
      <c r="V391" s="8">
        <v>0.100663171882395</v>
      </c>
      <c r="W391" s="8"/>
      <c r="X391" s="9">
        <v>2.7454846770866199E-2</v>
      </c>
      <c r="Y391" s="7"/>
      <c r="Z391" s="8">
        <v>2.5713128321300802E-3</v>
      </c>
      <c r="AA391" s="8"/>
      <c r="AB391" s="8"/>
      <c r="AC391" s="8"/>
      <c r="AD391" s="9"/>
      <c r="AE391" s="7">
        <v>-2.8256074819435601E-3</v>
      </c>
      <c r="AF391" s="8">
        <v>-2.8099885461137199E-2</v>
      </c>
      <c r="AG391" s="8">
        <v>-1.07628666900162E-2</v>
      </c>
      <c r="AH391" s="8">
        <v>3.0693575411062001E-2</v>
      </c>
      <c r="AI391" s="8"/>
      <c r="AJ391" s="9">
        <v>-3.2600978786645397E-2</v>
      </c>
    </row>
    <row r="392" spans="1:36" x14ac:dyDescent="0.25">
      <c r="A392" s="7"/>
      <c r="B392" s="8">
        <v>-0.20195296063102899</v>
      </c>
      <c r="C392" s="8"/>
      <c r="D392" s="8"/>
      <c r="E392" s="8"/>
      <c r="F392" s="9"/>
      <c r="G392" s="7">
        <v>-2.5312066574202499E-2</v>
      </c>
      <c r="H392" s="8">
        <v>0.23331110636935901</v>
      </c>
      <c r="I392" s="8">
        <v>-1.7385042142323701E-2</v>
      </c>
      <c r="J392" s="8">
        <v>6.3696255201109594E-2</v>
      </c>
      <c r="K392" s="8"/>
      <c r="L392" s="9">
        <v>-5.8231089299050499E-2</v>
      </c>
      <c r="M392" s="7"/>
      <c r="N392" s="8">
        <v>-0.13944583995541901</v>
      </c>
      <c r="O392" s="8"/>
      <c r="P392" s="8"/>
      <c r="Q392" s="8"/>
      <c r="R392" s="9"/>
      <c r="S392" s="7">
        <v>-3.4506740039657799E-2</v>
      </c>
      <c r="T392" s="8">
        <v>-0.118598894161576</v>
      </c>
      <c r="U392" s="8">
        <v>-4.24590071188177E-3</v>
      </c>
      <c r="V392" s="8">
        <v>0.45471361213414102</v>
      </c>
      <c r="W392" s="8"/>
      <c r="X392" s="9">
        <v>-2.2305812482147799E-2</v>
      </c>
      <c r="Y392" s="7"/>
      <c r="Z392" s="8">
        <v>-0.103992035633326</v>
      </c>
      <c r="AA392" s="8"/>
      <c r="AB392" s="8"/>
      <c r="AC392" s="8"/>
      <c r="AD392" s="9"/>
      <c r="AE392" s="7">
        <v>-1.9291752255279699E-2</v>
      </c>
      <c r="AF392" s="8">
        <v>-9.4560823922530096E-2</v>
      </c>
      <c r="AG392" s="8">
        <v>-3.5582775626887303E-2</v>
      </c>
      <c r="AH392" s="8">
        <v>-5.3336299353470701E-2</v>
      </c>
      <c r="AI392" s="8"/>
      <c r="AJ392" s="9">
        <v>2.0758985621112998E-2</v>
      </c>
    </row>
    <row r="393" spans="1:36" x14ac:dyDescent="0.25">
      <c r="A393" s="7"/>
      <c r="B393" s="8">
        <v>-0.1127616545243</v>
      </c>
      <c r="C393" s="8"/>
      <c r="D393" s="8"/>
      <c r="E393" s="8"/>
      <c r="F393" s="9"/>
      <c r="G393" s="7">
        <v>-0.13119865571321901</v>
      </c>
      <c r="H393" s="8">
        <v>6.1797183399125197E-2</v>
      </c>
      <c r="I393" s="8">
        <v>4.1768910700949501E-3</v>
      </c>
      <c r="J393" s="8">
        <v>-2.93129200896192E-3</v>
      </c>
      <c r="K393" s="8"/>
      <c r="L393" s="9">
        <v>-4.3155873252961304E-3</v>
      </c>
      <c r="M393" s="7"/>
      <c r="N393" s="8">
        <v>-0.113945710659242</v>
      </c>
      <c r="O393" s="8"/>
      <c r="P393" s="8"/>
      <c r="Q393" s="8"/>
      <c r="R393" s="9"/>
      <c r="S393" s="7">
        <v>1.16758819868663E-2</v>
      </c>
      <c r="T393" s="8">
        <v>-9.1695310742805E-2</v>
      </c>
      <c r="U393" s="8">
        <v>-1.0107644691106201E-3</v>
      </c>
      <c r="V393" s="8">
        <v>0.15070187760711701</v>
      </c>
      <c r="W393" s="8"/>
      <c r="X393" s="9">
        <v>-6.8475325617946198E-2</v>
      </c>
      <c r="Y393" s="7"/>
      <c r="Z393" s="8">
        <v>-7.1488071295732106E-2</v>
      </c>
      <c r="AA393" s="8"/>
      <c r="AB393" s="8"/>
      <c r="AC393" s="8"/>
      <c r="AD393" s="9"/>
      <c r="AE393" s="7">
        <v>-1.1515415416363001E-2</v>
      </c>
      <c r="AF393" s="8">
        <v>-6.0767126399787999E-2</v>
      </c>
      <c r="AG393" s="8">
        <v>-5.70280478223417E-2</v>
      </c>
      <c r="AH393" s="8">
        <v>-6.9130356585037994E-2</v>
      </c>
      <c r="AI393" s="8"/>
      <c r="AJ393" s="9">
        <v>6.2683995797086403E-2</v>
      </c>
    </row>
    <row r="394" spans="1:36" x14ac:dyDescent="0.25">
      <c r="A394" s="7"/>
      <c r="B394" s="8">
        <v>0.103444955098043</v>
      </c>
      <c r="C394" s="8"/>
      <c r="D394" s="8"/>
      <c r="E394" s="8"/>
      <c r="F394" s="9"/>
      <c r="G394" s="7">
        <v>-0.17663768270564401</v>
      </c>
      <c r="H394" s="8">
        <v>2.0804438280166399E-2</v>
      </c>
      <c r="I394" s="8">
        <v>0.161146377893951</v>
      </c>
      <c r="J394" s="8">
        <v>7.71097834204629E-3</v>
      </c>
      <c r="K394" s="8"/>
      <c r="L394" s="9">
        <v>-0.16488850954870399</v>
      </c>
      <c r="M394" s="7"/>
      <c r="N394" s="8">
        <v>2.1431318380444001E-2</v>
      </c>
      <c r="O394" s="8"/>
      <c r="P394" s="8"/>
      <c r="Q394" s="8"/>
      <c r="R394" s="9"/>
      <c r="S394" s="7">
        <v>4.3935482179497901E-2</v>
      </c>
      <c r="T394" s="8">
        <v>-7.0064951103837605E-2</v>
      </c>
      <c r="U394" s="8">
        <v>6.5349890092300397E-2</v>
      </c>
      <c r="V394" s="8">
        <v>2.3453185391452198E-2</v>
      </c>
      <c r="W394" s="8"/>
      <c r="X394" s="9">
        <v>-8.8019991748298304E-2</v>
      </c>
      <c r="Y394" s="7"/>
      <c r="Z394" s="8">
        <v>7.1249833169244201E-2</v>
      </c>
      <c r="AA394" s="8"/>
      <c r="AB394" s="8"/>
      <c r="AC394" s="8"/>
      <c r="AD394" s="9"/>
      <c r="AE394" s="7">
        <v>-9.3334974110430603E-3</v>
      </c>
      <c r="AF394" s="8">
        <v>-9.9596747474938699E-2</v>
      </c>
      <c r="AG394" s="8">
        <v>6.947113336678E-2</v>
      </c>
      <c r="AH394" s="8">
        <v>2.9562385816113101E-2</v>
      </c>
      <c r="AI394" s="8"/>
      <c r="AJ394" s="9">
        <v>3.9141999791747501E-3</v>
      </c>
    </row>
    <row r="395" spans="1:36" x14ac:dyDescent="0.25">
      <c r="A395" s="7"/>
      <c r="B395" s="8">
        <v>9.4042947034078103E-2</v>
      </c>
      <c r="C395" s="8"/>
      <c r="D395" s="8"/>
      <c r="E395" s="8"/>
      <c r="F395" s="9"/>
      <c r="G395" s="7">
        <v>-8.0163768270564401E-2</v>
      </c>
      <c r="H395" s="8">
        <v>-0.25835644937586699</v>
      </c>
      <c r="I395" s="8">
        <v>8.9069668195881802E-2</v>
      </c>
      <c r="J395" s="8">
        <v>-0.116723567694441</v>
      </c>
      <c r="K395" s="8"/>
      <c r="L395" s="9">
        <v>-0.13454870372346101</v>
      </c>
      <c r="M395" s="7"/>
      <c r="N395" s="8">
        <v>-5.3913397054137897E-2</v>
      </c>
      <c r="O395" s="8"/>
      <c r="P395" s="8"/>
      <c r="Q395" s="8"/>
      <c r="R395" s="9"/>
      <c r="S395" s="7">
        <v>-3.5534063107579797E-2</v>
      </c>
      <c r="T395" s="8">
        <v>-0.21744337994118901</v>
      </c>
      <c r="U395" s="8">
        <v>1.54319241505784E-2</v>
      </c>
      <c r="V395" s="8">
        <v>0.234817489744018</v>
      </c>
      <c r="W395" s="8"/>
      <c r="X395" s="9">
        <v>-8.0060825252967094E-2</v>
      </c>
      <c r="Y395" s="7"/>
      <c r="Z395" s="8">
        <v>-3.9585186582025103E-2</v>
      </c>
      <c r="AA395" s="8"/>
      <c r="AB395" s="8"/>
      <c r="AC395" s="8"/>
      <c r="AD395" s="9"/>
      <c r="AE395" s="7">
        <v>-5.5433023163355098E-2</v>
      </c>
      <c r="AF395" s="8">
        <v>-0.163918365028729</v>
      </c>
      <c r="AG395" s="8">
        <v>-1.7469543075131801E-2</v>
      </c>
      <c r="AH395" s="8">
        <v>3.8242727728817399E-2</v>
      </c>
      <c r="AI395" s="8"/>
      <c r="AJ395" s="9">
        <v>-1.8648062778656199E-3</v>
      </c>
    </row>
    <row r="396" spans="1:36" x14ac:dyDescent="0.25">
      <c r="A396" s="7"/>
      <c r="B396" s="8">
        <v>5.3655629164842704E-3</v>
      </c>
      <c r="C396" s="8"/>
      <c r="D396" s="8"/>
      <c r="E396" s="8"/>
      <c r="F396" s="9"/>
      <c r="G396" s="7">
        <v>-8.1436039688466896E-2</v>
      </c>
      <c r="H396" s="8">
        <v>-0.111133041715566</v>
      </c>
      <c r="I396" s="8">
        <v>-3.88349514563105E-3</v>
      </c>
      <c r="J396" s="8">
        <v>5.3371385895657798E-3</v>
      </c>
      <c r="K396" s="8"/>
      <c r="L396" s="9">
        <v>-0.16660354208897901</v>
      </c>
      <c r="M396" s="7"/>
      <c r="N396" s="8">
        <v>-7.9150257865069198E-2</v>
      </c>
      <c r="O396" s="8"/>
      <c r="P396" s="8"/>
      <c r="Q396" s="8"/>
      <c r="R396" s="9"/>
      <c r="S396" s="7">
        <v>-8.1511772473813193E-2</v>
      </c>
      <c r="T396" s="8">
        <v>-0.18186447062849501</v>
      </c>
      <c r="U396" s="8">
        <v>1.62501949085068E-2</v>
      </c>
      <c r="V396" s="8">
        <v>1.8576678041504101E-2</v>
      </c>
      <c r="W396" s="8"/>
      <c r="X396" s="9">
        <v>-4.4735124513763699E-2</v>
      </c>
      <c r="Y396" s="7"/>
      <c r="Z396" s="8">
        <v>-9.5699415631615298E-2</v>
      </c>
      <c r="AA396" s="8"/>
      <c r="AB396" s="8"/>
      <c r="AC396" s="8"/>
      <c r="AD396" s="9"/>
      <c r="AE396" s="7">
        <v>-0.15394591115192</v>
      </c>
      <c r="AF396" s="8">
        <v>-0.18057856324722399</v>
      </c>
      <c r="AG396" s="8">
        <v>6.91966187370434E-2</v>
      </c>
      <c r="AH396" s="8">
        <v>2.5402069272346901E-2</v>
      </c>
      <c r="AI396" s="8"/>
      <c r="AJ396" s="9">
        <v>7.5917494154731898E-3</v>
      </c>
    </row>
    <row r="397" spans="1:36" x14ac:dyDescent="0.25">
      <c r="A397" s="7"/>
      <c r="B397" s="8">
        <v>-1.2125471595769601E-2</v>
      </c>
      <c r="C397" s="8"/>
      <c r="D397" s="8"/>
      <c r="E397" s="8"/>
      <c r="F397" s="9"/>
      <c r="G397" s="7">
        <v>-0.13555425157366899</v>
      </c>
      <c r="H397" s="8">
        <v>-0.226464312386643</v>
      </c>
      <c r="I397" s="8">
        <v>9.4065400618798603E-2</v>
      </c>
      <c r="J397" s="8">
        <v>0.16805985276859101</v>
      </c>
      <c r="K397" s="8"/>
      <c r="L397" s="9">
        <v>-6.7249013122799503E-2</v>
      </c>
      <c r="M397" s="7"/>
      <c r="N397" s="8">
        <v>-7.1967157524372896E-2</v>
      </c>
      <c r="O397" s="8"/>
      <c r="P397" s="8"/>
      <c r="Q397" s="8"/>
      <c r="R397" s="9"/>
      <c r="S397" s="7">
        <v>2.0694108864507899E-2</v>
      </c>
      <c r="T397" s="8">
        <v>-0.22338584708961901</v>
      </c>
      <c r="U397" s="8">
        <v>5.9193541042557002E-2</v>
      </c>
      <c r="V397" s="8">
        <v>2.52263353475028E-2</v>
      </c>
      <c r="W397" s="8"/>
      <c r="X397" s="9">
        <v>-0.114548246927345</v>
      </c>
      <c r="Y397" s="7"/>
      <c r="Z397" s="8">
        <v>-2.1509555048555302E-3</v>
      </c>
      <c r="AA397" s="8"/>
      <c r="AB397" s="8"/>
      <c r="AC397" s="8"/>
      <c r="AD397" s="9"/>
      <c r="AE397" s="7">
        <v>-4.5862875209435302E-3</v>
      </c>
      <c r="AF397" s="8">
        <v>-0.16360125330127501</v>
      </c>
      <c r="AG397" s="8">
        <v>6.1860451907876701E-2</v>
      </c>
      <c r="AH397" s="8">
        <v>-0.102909855075208</v>
      </c>
      <c r="AI397" s="8"/>
      <c r="AJ397" s="9">
        <v>9.8257305402258605E-2</v>
      </c>
    </row>
    <row r="398" spans="1:36" x14ac:dyDescent="0.25">
      <c r="A398" s="7"/>
      <c r="B398" s="8">
        <v>-0.29752843196916201</v>
      </c>
      <c r="C398" s="8"/>
      <c r="D398" s="8"/>
      <c r="E398" s="8"/>
      <c r="F398" s="9"/>
      <c r="G398" s="7">
        <v>-0.37454123546356599</v>
      </c>
      <c r="H398" s="8">
        <v>0.13430065080550499</v>
      </c>
      <c r="I398" s="8">
        <v>3.2030833244425502E-2</v>
      </c>
      <c r="J398" s="8">
        <v>-4.8487677371172502E-2</v>
      </c>
      <c r="K398" s="8"/>
      <c r="L398" s="9">
        <v>6.6478182012162601E-2</v>
      </c>
      <c r="M398" s="7"/>
      <c r="N398" s="8">
        <v>-0.13092177083666301</v>
      </c>
      <c r="O398" s="8"/>
      <c r="P398" s="8"/>
      <c r="Q398" s="8"/>
      <c r="R398" s="9"/>
      <c r="S398" s="7">
        <v>-0.103919006373681</v>
      </c>
      <c r="T398" s="8">
        <v>-0.10839810735215601</v>
      </c>
      <c r="U398" s="8">
        <v>2.17379905312413E-2</v>
      </c>
      <c r="V398" s="8">
        <v>9.4989781964650105E-2</v>
      </c>
      <c r="W398" s="8"/>
      <c r="X398" s="9">
        <v>-3.2184396556363397E-2</v>
      </c>
      <c r="Y398" s="7"/>
      <c r="Z398" s="8">
        <v>-0.117262965875523</v>
      </c>
      <c r="AA398" s="8"/>
      <c r="AB398" s="8"/>
      <c r="AC398" s="8"/>
      <c r="AD398" s="9"/>
      <c r="AE398" s="7">
        <v>-0.167539118334737</v>
      </c>
      <c r="AF398" s="8">
        <v>7.2244677729290704E-2</v>
      </c>
      <c r="AG398" s="8">
        <v>5.8329625808161603E-2</v>
      </c>
      <c r="AH398" s="8">
        <v>-1.1832527143818E-4</v>
      </c>
      <c r="AI398" s="8"/>
      <c r="AJ398" s="9">
        <v>-7.7621378063441604E-4</v>
      </c>
    </row>
    <row r="399" spans="1:36" x14ac:dyDescent="0.25">
      <c r="A399" s="7"/>
      <c r="B399" s="8">
        <v>-0.15781729825410001</v>
      </c>
      <c r="C399" s="8"/>
      <c r="D399" s="8"/>
      <c r="E399" s="8"/>
      <c r="F399" s="9"/>
      <c r="G399" s="7">
        <v>-0.107825669476155</v>
      </c>
      <c r="H399" s="8">
        <v>9.8834418009175307E-2</v>
      </c>
      <c r="I399" s="8">
        <v>8.6503787474661295E-2</v>
      </c>
      <c r="J399" s="8">
        <v>-4.9738610903659497E-2</v>
      </c>
      <c r="K399" s="8"/>
      <c r="L399" s="9">
        <v>-5.3595433692521101E-2</v>
      </c>
      <c r="M399" s="7"/>
      <c r="N399" s="8">
        <v>-0.106476652831183</v>
      </c>
      <c r="O399" s="8"/>
      <c r="P399" s="8"/>
      <c r="Q399" s="8"/>
      <c r="R399" s="9"/>
      <c r="S399" s="7">
        <v>-4.25969954422456E-3</v>
      </c>
      <c r="T399" s="8">
        <v>-0.127543987227801</v>
      </c>
      <c r="U399" s="8">
        <v>-9.3459491457832701E-3</v>
      </c>
      <c r="V399" s="8">
        <v>0.32590979151344202</v>
      </c>
      <c r="W399" s="8"/>
      <c r="X399" s="9">
        <v>-2.4006518568398701E-2</v>
      </c>
      <c r="Y399" s="7"/>
      <c r="Z399" s="8">
        <v>-8.3101350579996805E-2</v>
      </c>
      <c r="AA399" s="8"/>
      <c r="AB399" s="8"/>
      <c r="AC399" s="8"/>
      <c r="AD399" s="9"/>
      <c r="AE399" s="7">
        <v>3.3079012883255501E-2</v>
      </c>
      <c r="AF399" s="8">
        <v>-5.91153056105109E-3</v>
      </c>
      <c r="AG399" s="8">
        <v>-2.5080224534035099E-2</v>
      </c>
      <c r="AH399" s="8">
        <v>8.6827084181331102E-2</v>
      </c>
      <c r="AI399" s="8"/>
      <c r="AJ399" s="9">
        <v>-9.8446625836559609E-4</v>
      </c>
    </row>
    <row r="400" spans="1:36" x14ac:dyDescent="0.25">
      <c r="A400" s="7"/>
      <c r="B400" s="8">
        <v>-9.9135047633751902E-2</v>
      </c>
      <c r="C400" s="8"/>
      <c r="D400" s="8"/>
      <c r="E400" s="8"/>
      <c r="F400" s="9"/>
      <c r="G400" s="7">
        <v>-0.131510722287421</v>
      </c>
      <c r="H400" s="8">
        <v>3.5431558732529601E-2</v>
      </c>
      <c r="I400" s="8">
        <v>0.15464099007788301</v>
      </c>
      <c r="J400" s="8">
        <v>-1.0242184999466599E-2</v>
      </c>
      <c r="K400" s="8"/>
      <c r="L400" s="9">
        <v>-0.29322255414488402</v>
      </c>
      <c r="M400" s="7"/>
      <c r="N400" s="8">
        <v>-0.125350505005557</v>
      </c>
      <c r="O400" s="8"/>
      <c r="P400" s="8"/>
      <c r="Q400" s="8"/>
      <c r="R400" s="9"/>
      <c r="S400" s="7">
        <v>-5.9671670583235199E-2</v>
      </c>
      <c r="T400" s="8">
        <v>3.5896972398195601E-2</v>
      </c>
      <c r="U400" s="8">
        <v>0.117724048191042</v>
      </c>
      <c r="V400" s="8">
        <v>-4.7561815319187697E-2</v>
      </c>
      <c r="W400" s="8"/>
      <c r="X400" s="9">
        <v>-0.118680997214016</v>
      </c>
      <c r="Y400" s="7"/>
      <c r="Z400" s="8">
        <v>-6.5333430954962302E-2</v>
      </c>
      <c r="AA400" s="8"/>
      <c r="AB400" s="8"/>
      <c r="AC400" s="8"/>
      <c r="AD400" s="9"/>
      <c r="AE400" s="7">
        <v>-0.120341534063479</v>
      </c>
      <c r="AF400" s="8">
        <v>-4.4655957440766399E-2</v>
      </c>
      <c r="AG400" s="8">
        <v>4.0202194223833497E-2</v>
      </c>
      <c r="AH400" s="8">
        <v>3.36469741861588E-2</v>
      </c>
      <c r="AI400" s="8"/>
      <c r="AJ400" s="9">
        <v>9.4821139519694106E-2</v>
      </c>
    </row>
    <row r="401" spans="1:36" x14ac:dyDescent="0.25">
      <c r="A401" s="7"/>
      <c r="B401" s="8">
        <v>-0.181162764830122</v>
      </c>
      <c r="C401" s="8"/>
      <c r="D401" s="8"/>
      <c r="E401" s="8"/>
      <c r="F401" s="9"/>
      <c r="G401" s="7">
        <v>-0.26910540915395298</v>
      </c>
      <c r="H401" s="8">
        <v>0.149343860023472</v>
      </c>
      <c r="I401" s="8">
        <v>4.5132294889576499E-2</v>
      </c>
      <c r="J401" s="8">
        <v>-4.0160567587752001E-2</v>
      </c>
      <c r="K401" s="8"/>
      <c r="L401" s="9">
        <v>-3.8541555531846601E-3</v>
      </c>
      <c r="M401" s="7"/>
      <c r="N401" s="8">
        <v>-0.10424526161537701</v>
      </c>
      <c r="O401" s="8"/>
      <c r="P401" s="8"/>
      <c r="Q401" s="8"/>
      <c r="R401" s="9"/>
      <c r="S401" s="7">
        <v>-0.206327730547441</v>
      </c>
      <c r="T401" s="8">
        <v>-5.7575627950363596E-3</v>
      </c>
      <c r="U401" s="8">
        <v>-4.3824401579138403E-2</v>
      </c>
      <c r="V401" s="8">
        <v>7.4802780188740398E-2</v>
      </c>
      <c r="W401" s="8"/>
      <c r="X401" s="9">
        <v>-2.7022943318536399E-2</v>
      </c>
      <c r="Y401" s="7"/>
      <c r="Z401" s="8">
        <v>-5.2580509036025E-2</v>
      </c>
      <c r="AA401" s="8"/>
      <c r="AB401" s="8"/>
      <c r="AC401" s="8"/>
      <c r="AD401" s="9"/>
      <c r="AE401" s="7">
        <v>-0.22535757897028599</v>
      </c>
      <c r="AF401" s="8">
        <v>-1.20407796215485E-2</v>
      </c>
      <c r="AG401" s="8">
        <v>-4.9133385711986798E-2</v>
      </c>
      <c r="AH401" s="8">
        <v>9.8825266705162007E-3</v>
      </c>
      <c r="AI401" s="8"/>
      <c r="AJ401" s="9">
        <v>4.2592364706884697E-2</v>
      </c>
    </row>
    <row r="402" spans="1:36" x14ac:dyDescent="0.25">
      <c r="A402" s="7"/>
      <c r="B402" s="8">
        <v>-0.205517819449796</v>
      </c>
      <c r="C402" s="8"/>
      <c r="D402" s="8"/>
      <c r="E402" s="8"/>
      <c r="F402" s="9"/>
      <c r="G402" s="7">
        <v>-0.18569561506454699</v>
      </c>
      <c r="H402" s="8">
        <v>-2.65736690493973E-2</v>
      </c>
      <c r="I402" s="8">
        <v>1.6118105195775102E-2</v>
      </c>
      <c r="J402" s="8">
        <v>5.4139549770617697E-2</v>
      </c>
      <c r="K402" s="8"/>
      <c r="L402" s="9">
        <v>4.79568974714606E-3</v>
      </c>
      <c r="M402" s="7"/>
      <c r="N402" s="8">
        <v>-0.104682601942559</v>
      </c>
      <c r="O402" s="8"/>
      <c r="P402" s="8"/>
      <c r="Q402" s="8"/>
      <c r="R402" s="9"/>
      <c r="S402" s="7">
        <v>-0.10331116780898</v>
      </c>
      <c r="T402" s="8">
        <v>-0.137622654370987</v>
      </c>
      <c r="U402" s="8">
        <v>4.0872141399394797E-3</v>
      </c>
      <c r="V402" s="8">
        <v>4.6266104962198101E-2</v>
      </c>
      <c r="W402" s="8"/>
      <c r="X402" s="9">
        <v>-5.8741629283330002E-2</v>
      </c>
      <c r="Y402" s="7"/>
      <c r="Z402" s="8">
        <v>-8.0735132344464E-2</v>
      </c>
      <c r="AA402" s="8"/>
      <c r="AB402" s="8"/>
      <c r="AC402" s="8"/>
      <c r="AD402" s="9"/>
      <c r="AE402" s="7">
        <v>-0.112049299041092</v>
      </c>
      <c r="AF402" s="8">
        <v>-8.1597107183764006E-3</v>
      </c>
      <c r="AG402" s="8">
        <v>5.7790062570403401E-3</v>
      </c>
      <c r="AH402" s="8">
        <v>5.94466163705379E-2</v>
      </c>
      <c r="AI402" s="8"/>
      <c r="AJ402" s="9">
        <v>2.93068032298066E-2</v>
      </c>
    </row>
    <row r="403" spans="1:36" x14ac:dyDescent="0.25">
      <c r="A403" s="7"/>
      <c r="B403" s="8">
        <v>-0.128853023826831</v>
      </c>
      <c r="C403" s="8"/>
      <c r="D403" s="8"/>
      <c r="E403" s="8"/>
      <c r="F403" s="9"/>
      <c r="G403" s="7">
        <v>-0.241286141043423</v>
      </c>
      <c r="H403" s="8">
        <v>8.9259041928944793E-2</v>
      </c>
      <c r="I403" s="8">
        <v>0.15799103808812501</v>
      </c>
      <c r="J403" s="8">
        <v>-2.9472954230235198E-3</v>
      </c>
      <c r="K403" s="8"/>
      <c r="L403" s="9">
        <v>-0.15748693054518301</v>
      </c>
      <c r="M403" s="7"/>
      <c r="N403" s="8">
        <v>-0.100706548496688</v>
      </c>
      <c r="O403" s="8"/>
      <c r="P403" s="8"/>
      <c r="Q403" s="8"/>
      <c r="R403" s="9"/>
      <c r="S403" s="7">
        <v>-0.12828153481652399</v>
      </c>
      <c r="T403" s="8">
        <v>-8.8536068077919305E-2</v>
      </c>
      <c r="U403" s="8">
        <v>3.0861088534688198E-2</v>
      </c>
      <c r="V403" s="8">
        <v>0.223781873577858</v>
      </c>
      <c r="W403" s="8"/>
      <c r="X403" s="9">
        <v>-0.10451235616442101</v>
      </c>
      <c r="Y403" s="7"/>
      <c r="Z403" s="8">
        <v>-3.1286766770394298E-2</v>
      </c>
      <c r="AA403" s="8"/>
      <c r="AB403" s="8"/>
      <c r="AC403" s="8"/>
      <c r="AD403" s="9"/>
      <c r="AE403" s="7">
        <v>-0.12681155990571799</v>
      </c>
      <c r="AF403" s="8">
        <v>-0.123384860044869</v>
      </c>
      <c r="AG403" s="8">
        <v>1.81510966386157E-2</v>
      </c>
      <c r="AH403" s="8">
        <v>-5.7875256765839003E-2</v>
      </c>
      <c r="AI403" s="8"/>
      <c r="AJ403" s="9">
        <v>-1.00907791482474E-2</v>
      </c>
    </row>
    <row r="404" spans="1:36" x14ac:dyDescent="0.25">
      <c r="A404" s="7"/>
      <c r="B404" s="8">
        <v>-0.16441815498985499</v>
      </c>
      <c r="C404" s="8"/>
      <c r="D404" s="8"/>
      <c r="E404" s="8"/>
      <c r="F404" s="9"/>
      <c r="G404" s="7">
        <v>-0.21296809986130399</v>
      </c>
      <c r="H404" s="8">
        <v>3.2193534620719201E-3</v>
      </c>
      <c r="I404" s="8">
        <v>0.16890269924250501</v>
      </c>
      <c r="J404" s="8">
        <v>-2.34930118425264E-2</v>
      </c>
      <c r="K404" s="8"/>
      <c r="L404" s="9">
        <v>-4.7476795049610603E-2</v>
      </c>
      <c r="M404" s="7"/>
      <c r="N404" s="8">
        <v>-8.3712210880458895E-2</v>
      </c>
      <c r="O404" s="8"/>
      <c r="P404" s="8"/>
      <c r="Q404" s="8"/>
      <c r="R404" s="9"/>
      <c r="S404" s="7">
        <v>-0.14610548655372799</v>
      </c>
      <c r="T404" s="8">
        <v>-0.176283532887447</v>
      </c>
      <c r="U404" s="8">
        <v>0.107512222315748</v>
      </c>
      <c r="V404" s="8">
        <v>0.119793183100846</v>
      </c>
      <c r="W404" s="8"/>
      <c r="X404" s="9">
        <v>-0.116843682687571</v>
      </c>
      <c r="Y404" s="7"/>
      <c r="Z404" s="8">
        <v>-4.0150828596604599E-2</v>
      </c>
      <c r="AA404" s="8"/>
      <c r="AB404" s="8"/>
      <c r="AC404" s="8"/>
      <c r="AD404" s="9"/>
      <c r="AE404" s="7">
        <v>-8.4706695317159006E-2</v>
      </c>
      <c r="AF404" s="8">
        <v>-6.7118826970589004E-2</v>
      </c>
      <c r="AG404" s="8">
        <v>3.5379256160013701E-2</v>
      </c>
      <c r="AH404" s="8">
        <v>-4.0666029287871198E-2</v>
      </c>
      <c r="AI404" s="8"/>
      <c r="AJ404" s="9">
        <v>-7.8553781202374107E-2</v>
      </c>
    </row>
    <row r="405" spans="1:36" x14ac:dyDescent="0.25">
      <c r="A405" s="7"/>
      <c r="B405" s="8">
        <v>-2.4161335736266901E-2</v>
      </c>
      <c r="C405" s="8"/>
      <c r="D405" s="8"/>
      <c r="E405" s="8"/>
      <c r="F405" s="9"/>
      <c r="G405" s="7">
        <v>-0.14575909527365799</v>
      </c>
      <c r="H405" s="8">
        <v>0.191806252000427</v>
      </c>
      <c r="I405" s="8">
        <v>0.21288541555531801</v>
      </c>
      <c r="J405" s="8">
        <v>2.6821721967353E-2</v>
      </c>
      <c r="K405" s="8"/>
      <c r="L405" s="9">
        <v>-7.9235570254987703E-2</v>
      </c>
      <c r="M405" s="7"/>
      <c r="N405" s="8">
        <v>-7.0168557055446099E-2</v>
      </c>
      <c r="O405" s="8"/>
      <c r="P405" s="8"/>
      <c r="Q405" s="8"/>
      <c r="R405" s="9"/>
      <c r="S405" s="7">
        <v>5.2470749925141301E-2</v>
      </c>
      <c r="T405" s="8">
        <v>2.1181207646209E-2</v>
      </c>
      <c r="U405" s="8">
        <v>1.6274342865106799E-2</v>
      </c>
      <c r="V405" s="8">
        <v>7.7974441802734606E-2</v>
      </c>
      <c r="W405" s="8"/>
      <c r="X405" s="9">
        <v>-5.8943092235534997E-2</v>
      </c>
      <c r="Y405" s="7"/>
      <c r="Z405" s="8">
        <v>-3.8425143837890099E-2</v>
      </c>
      <c r="AA405" s="8"/>
      <c r="AB405" s="8"/>
      <c r="AC405" s="8"/>
      <c r="AD405" s="9"/>
      <c r="AE405" s="7">
        <v>-9.20381291354683E-2</v>
      </c>
      <c r="AF405" s="8">
        <v>8.9927206293010098E-3</v>
      </c>
      <c r="AG405" s="8">
        <v>5.0198313154930403E-2</v>
      </c>
      <c r="AH405" s="8">
        <v>9.6364101059247906E-2</v>
      </c>
      <c r="AI405" s="8"/>
      <c r="AJ405" s="9">
        <v>4.02826554084115E-2</v>
      </c>
    </row>
    <row r="406" spans="1:36" x14ac:dyDescent="0.25">
      <c r="A406" s="7"/>
      <c r="B406" s="8">
        <v>-0.109865425520591</v>
      </c>
      <c r="C406" s="8"/>
      <c r="D406" s="8"/>
      <c r="E406" s="8"/>
      <c r="F406" s="9"/>
      <c r="G406" s="7">
        <v>-6.3688253494078806E-2</v>
      </c>
      <c r="H406" s="8">
        <v>-0.162781393363918</v>
      </c>
      <c r="I406" s="8">
        <v>3.2540275258722299E-3</v>
      </c>
      <c r="J406" s="8">
        <v>4.0643337245279E-2</v>
      </c>
      <c r="K406" s="8"/>
      <c r="L406" s="9">
        <v>-7.19700202709911E-2</v>
      </c>
      <c r="M406" s="7"/>
      <c r="N406" s="8">
        <v>-7.87899453846337E-2</v>
      </c>
      <c r="O406" s="8"/>
      <c r="P406" s="8"/>
      <c r="Q406" s="8"/>
      <c r="R406" s="9"/>
      <c r="S406" s="7">
        <v>-1.79453814618207E-2</v>
      </c>
      <c r="T406" s="8">
        <v>-8.0881165835747004E-2</v>
      </c>
      <c r="U406" s="8">
        <v>-0.113122827546333</v>
      </c>
      <c r="V406" s="8">
        <v>0.100870154367537</v>
      </c>
      <c r="W406" s="8"/>
      <c r="X406" s="9">
        <v>-2.72250962123585E-2</v>
      </c>
      <c r="Y406" s="7"/>
      <c r="Z406" s="8">
        <v>-4.4206201647103503E-2</v>
      </c>
      <c r="AA406" s="8"/>
      <c r="AB406" s="8"/>
      <c r="AC406" s="8"/>
      <c r="AD406" s="9"/>
      <c r="AE406" s="7">
        <v>-3.9037873552881901E-2</v>
      </c>
      <c r="AF406" s="8">
        <v>-0.118935829838794</v>
      </c>
      <c r="AG406" s="8">
        <v>-0.26650637536562499</v>
      </c>
      <c r="AH406" s="8">
        <v>4.7254380401548599E-2</v>
      </c>
      <c r="AI406" s="8"/>
      <c r="AJ406" s="9">
        <v>-1.88326502020996E-2</v>
      </c>
    </row>
    <row r="407" spans="1:36" x14ac:dyDescent="0.25">
      <c r="A407" s="7"/>
      <c r="B407" s="8">
        <v>-0.154123486860547</v>
      </c>
      <c r="C407" s="8"/>
      <c r="D407" s="8"/>
      <c r="E407" s="8"/>
      <c r="F407" s="9"/>
      <c r="G407" s="7">
        <v>-3.2935026138909598E-2</v>
      </c>
      <c r="H407" s="8">
        <v>1.0596927344500099E-2</v>
      </c>
      <c r="I407" s="8">
        <v>0.26296543262562699</v>
      </c>
      <c r="J407" s="8">
        <v>-8.4551370959140603E-4</v>
      </c>
      <c r="K407" s="8"/>
      <c r="L407" s="9">
        <v>-1.6518190547316701E-2</v>
      </c>
      <c r="M407" s="7"/>
      <c r="N407" s="8">
        <v>-7.4860154314849006E-2</v>
      </c>
      <c r="O407" s="8"/>
      <c r="P407" s="8"/>
      <c r="Q407" s="8"/>
      <c r="R407" s="9"/>
      <c r="S407" s="7">
        <v>-3.7092641220699898E-2</v>
      </c>
      <c r="T407" s="8">
        <v>-2.3755379819759701E-2</v>
      </c>
      <c r="U407" s="8">
        <v>2.5635470726467099E-2</v>
      </c>
      <c r="V407" s="8">
        <v>2.6993275828999401E-2</v>
      </c>
      <c r="W407" s="8"/>
      <c r="X407" s="9">
        <v>-2.46592033382135E-2</v>
      </c>
      <c r="Y407" s="7"/>
      <c r="Z407" s="8">
        <v>-7.8349112972779494E-2</v>
      </c>
      <c r="AA407" s="8"/>
      <c r="AB407" s="8"/>
      <c r="AC407" s="8"/>
      <c r="AD407" s="9"/>
      <c r="AE407" s="7">
        <v>-2.7484594049658799E-2</v>
      </c>
      <c r="AF407" s="8">
        <v>-5.0420764665234201E-2</v>
      </c>
      <c r="AG407" s="8">
        <v>1.7725125661438201E-2</v>
      </c>
      <c r="AH407" s="8">
        <v>-4.0187995191260997E-2</v>
      </c>
      <c r="AI407" s="8"/>
      <c r="AJ407" s="9">
        <v>-3.7561174165333597E-2</v>
      </c>
    </row>
    <row r="408" spans="1:36" x14ac:dyDescent="0.25">
      <c r="A408" s="7"/>
      <c r="B408" s="8">
        <v>-0.12382516268877</v>
      </c>
      <c r="C408" s="8"/>
      <c r="D408" s="8"/>
      <c r="E408" s="8"/>
      <c r="F408" s="9"/>
      <c r="G408" s="7">
        <v>-4.42494398805078E-2</v>
      </c>
      <c r="H408" s="8">
        <v>0.22837405313133499</v>
      </c>
      <c r="I408" s="8">
        <v>1.42403712792062E-2</v>
      </c>
      <c r="J408" s="8">
        <v>0.16409900778832801</v>
      </c>
      <c r="K408" s="8"/>
      <c r="L408" s="9">
        <v>-7.7960631601408301E-2</v>
      </c>
      <c r="M408" s="7"/>
      <c r="N408" s="8">
        <v>-0.123603805444258</v>
      </c>
      <c r="O408" s="8"/>
      <c r="P408" s="8"/>
      <c r="Q408" s="8"/>
      <c r="R408" s="9"/>
      <c r="S408" s="7">
        <v>-3.00200497033941E-2</v>
      </c>
      <c r="T408" s="8">
        <v>-8.2312794691313307E-2</v>
      </c>
      <c r="U408" s="8">
        <v>2.66455452539606E-3</v>
      </c>
      <c r="V408" s="8">
        <v>0.164691133836255</v>
      </c>
      <c r="W408" s="8"/>
      <c r="X408" s="9">
        <v>4.89713660430054E-2</v>
      </c>
      <c r="Y408" s="7"/>
      <c r="Z408" s="8">
        <v>-9.2020100629105206E-2</v>
      </c>
      <c r="AA408" s="8"/>
      <c r="AB408" s="8"/>
      <c r="AC408" s="8"/>
      <c r="AD408" s="9"/>
      <c r="AE408" s="7">
        <v>-2.0067966035913799E-3</v>
      </c>
      <c r="AF408" s="8">
        <v>-0.15079845893166499</v>
      </c>
      <c r="AG408" s="8">
        <v>-1.7635198455145301E-2</v>
      </c>
      <c r="AH408" s="8">
        <v>8.7603297961965407E-2</v>
      </c>
      <c r="AI408" s="8"/>
      <c r="AJ408" s="9">
        <v>-2.2197820921801201E-2</v>
      </c>
    </row>
    <row r="409" spans="1:36" x14ac:dyDescent="0.25">
      <c r="A409" s="7"/>
      <c r="B409" s="8">
        <v>-9.7186162196863005E-2</v>
      </c>
      <c r="C409" s="8"/>
      <c r="D409" s="8"/>
      <c r="E409" s="8"/>
      <c r="F409" s="9"/>
      <c r="G409" s="7">
        <v>-5.2160460898325003E-2</v>
      </c>
      <c r="H409" s="8">
        <v>-0.17703243358583201</v>
      </c>
      <c r="I409" s="8">
        <v>0.124242505067748</v>
      </c>
      <c r="J409" s="8">
        <v>0.100642803798144</v>
      </c>
      <c r="K409" s="8"/>
      <c r="L409" s="9">
        <v>-0.15976741704896999</v>
      </c>
      <c r="M409" s="7"/>
      <c r="N409" s="8">
        <v>-0.13720890586793799</v>
      </c>
      <c r="O409" s="8"/>
      <c r="P409" s="8"/>
      <c r="Q409" s="8"/>
      <c r="R409" s="9"/>
      <c r="S409" s="7">
        <v>-2.8126849905961E-2</v>
      </c>
      <c r="T409" s="8">
        <v>-0.143890773962707</v>
      </c>
      <c r="U409" s="8">
        <v>6.3833398417825803E-3</v>
      </c>
      <c r="V409" s="8">
        <v>0.29942224288980701</v>
      </c>
      <c r="W409" s="8"/>
      <c r="X409" s="9">
        <v>7.5617601238575595E-4</v>
      </c>
      <c r="Y409" s="7"/>
      <c r="Z409" s="8">
        <v>-5.0870744967505599E-2</v>
      </c>
      <c r="AA409" s="8"/>
      <c r="AB409" s="8"/>
      <c r="AC409" s="8"/>
      <c r="AD409" s="9"/>
      <c r="AE409" s="7">
        <v>-2.3740782461355001E-2</v>
      </c>
      <c r="AF409" s="8">
        <v>1.08811919614543E-2</v>
      </c>
      <c r="AG409" s="8">
        <v>8.3442981418199204E-3</v>
      </c>
      <c r="AH409" s="8">
        <v>0.12584602569078299</v>
      </c>
      <c r="AI409" s="8"/>
      <c r="AJ409" s="9">
        <v>-4.9038725494836302E-2</v>
      </c>
    </row>
    <row r="410" spans="1:36" x14ac:dyDescent="0.25">
      <c r="A410" s="7"/>
      <c r="B410" s="8">
        <v>9.1026017890574004E-2</v>
      </c>
      <c r="C410" s="8"/>
      <c r="D410" s="8"/>
      <c r="E410" s="8"/>
      <c r="F410" s="9"/>
      <c r="G410" s="7">
        <v>-0.17757921689960501</v>
      </c>
      <c r="H410" s="8">
        <v>0.10630267790462</v>
      </c>
      <c r="I410" s="8">
        <v>0.19510828976848399</v>
      </c>
      <c r="J410" s="8">
        <v>-2.5386749173156899E-2</v>
      </c>
      <c r="K410" s="8"/>
      <c r="L410" s="9">
        <v>-9.3681318681318598E-2</v>
      </c>
      <c r="M410" s="7"/>
      <c r="N410" s="8">
        <v>6.84176348276369E-3</v>
      </c>
      <c r="O410" s="8"/>
      <c r="P410" s="8"/>
      <c r="Q410" s="8"/>
      <c r="R410" s="9"/>
      <c r="S410" s="7">
        <v>-4.1946380497282297E-2</v>
      </c>
      <c r="T410" s="8">
        <v>-6.9983537993015002E-2</v>
      </c>
      <c r="U410" s="8">
        <v>-0.112521888397804</v>
      </c>
      <c r="V410" s="8">
        <v>0.132496388155634</v>
      </c>
      <c r="W410" s="8"/>
      <c r="X410" s="9">
        <v>-0.21580131889239501</v>
      </c>
      <c r="Y410" s="7"/>
      <c r="Z410" s="8">
        <v>-4.6449908291025403E-2</v>
      </c>
      <c r="AA410" s="8"/>
      <c r="AB410" s="8"/>
      <c r="AC410" s="8"/>
      <c r="AD410" s="9"/>
      <c r="AE410" s="7">
        <v>2.06311943279598E-2</v>
      </c>
      <c r="AF410" s="8">
        <v>-3.9738359159795802E-2</v>
      </c>
      <c r="AG410" s="8">
        <v>-0.13809505779006301</v>
      </c>
      <c r="AH410" s="8">
        <v>3.2255468994045897E-2</v>
      </c>
      <c r="AI410" s="8"/>
      <c r="AJ410" s="9">
        <v>6.8533997216989606E-2</v>
      </c>
    </row>
    <row r="411" spans="1:36" x14ac:dyDescent="0.25">
      <c r="A411" s="7"/>
      <c r="B411" s="8">
        <v>-5.2690323934770099E-2</v>
      </c>
      <c r="C411" s="8"/>
      <c r="D411" s="8"/>
      <c r="E411" s="8"/>
      <c r="F411" s="9"/>
      <c r="G411" s="7">
        <v>-0.108151072228742</v>
      </c>
      <c r="H411" s="8">
        <v>-1.2589352395177699E-2</v>
      </c>
      <c r="I411" s="8">
        <v>0.60748159607382901</v>
      </c>
      <c r="J411" s="8">
        <v>-0.13837618691987599</v>
      </c>
      <c r="K411" s="8"/>
      <c r="L411" s="9">
        <v>9.2857142857142694E-2</v>
      </c>
      <c r="M411" s="7"/>
      <c r="N411" s="8">
        <v>-0.10032160879432001</v>
      </c>
      <c r="O411" s="8"/>
      <c r="P411" s="8"/>
      <c r="Q411" s="8"/>
      <c r="R411" s="9"/>
      <c r="S411" s="7">
        <v>1.6800078377367699E-2</v>
      </c>
      <c r="T411" s="8">
        <v>-0.117101030910764</v>
      </c>
      <c r="U411" s="8">
        <v>-1.8644982261601099E-2</v>
      </c>
      <c r="V411" s="8">
        <v>0.28550612047208601</v>
      </c>
      <c r="W411" s="8"/>
      <c r="X411" s="9">
        <v>3.3682949748792298E-3</v>
      </c>
      <c r="Y411" s="7"/>
      <c r="Z411" s="8">
        <v>3.1857079056880899E-3</v>
      </c>
      <c r="AA411" s="8"/>
      <c r="AB411" s="8"/>
      <c r="AC411" s="8"/>
      <c r="AD411" s="9"/>
      <c r="AE411" s="7">
        <v>-7.7829630541172395E-2</v>
      </c>
      <c r="AF411" s="8">
        <v>-0.15604263496180501</v>
      </c>
      <c r="AG411" s="8">
        <v>6.2977442470253206E-2</v>
      </c>
      <c r="AH411" s="8">
        <v>-2.19280393029221E-2</v>
      </c>
      <c r="AI411" s="8"/>
      <c r="AJ411" s="9">
        <v>3.5554377561742199E-2</v>
      </c>
    </row>
    <row r="412" spans="1:36" x14ac:dyDescent="0.25">
      <c r="A412" s="7"/>
      <c r="B412" s="8">
        <v>0.134841855071171</v>
      </c>
      <c r="C412" s="8"/>
      <c r="D412" s="8"/>
      <c r="E412" s="8"/>
      <c r="F412" s="9"/>
      <c r="G412" s="7">
        <v>-6.6712898751733696E-2</v>
      </c>
      <c r="H412" s="8">
        <v>0.24342793129200899</v>
      </c>
      <c r="I412" s="8">
        <v>3.7162594686866501E-2</v>
      </c>
      <c r="J412" s="8">
        <v>5.12909420676411E-3</v>
      </c>
      <c r="K412" s="8"/>
      <c r="L412" s="9">
        <v>-0.13605035740958099</v>
      </c>
      <c r="M412" s="7"/>
      <c r="N412" s="8">
        <v>1.84640971063675E-2</v>
      </c>
      <c r="O412" s="8"/>
      <c r="P412" s="8"/>
      <c r="Q412" s="8"/>
      <c r="R412" s="9"/>
      <c r="S412" s="7">
        <v>-4.52422316023618E-2</v>
      </c>
      <c r="T412" s="8">
        <v>-0.109433709719484</v>
      </c>
      <c r="U412" s="8">
        <v>-2.44515309114543E-3</v>
      </c>
      <c r="V412" s="8">
        <v>0.11251912863133499</v>
      </c>
      <c r="W412" s="8"/>
      <c r="X412" s="9">
        <v>-2.9874472022178898E-4</v>
      </c>
      <c r="Y412" s="7"/>
      <c r="Z412" s="8">
        <v>-3.2908831231731601E-3</v>
      </c>
      <c r="AA412" s="8"/>
      <c r="AB412" s="8"/>
      <c r="AC412" s="8"/>
      <c r="AD412" s="9"/>
      <c r="AE412" s="7">
        <v>-6.2045039331320197E-2</v>
      </c>
      <c r="AF412" s="8">
        <v>-8.8668225404909207E-2</v>
      </c>
      <c r="AG412" s="8">
        <v>9.3808275196183392E-3</v>
      </c>
      <c r="AH412" s="8">
        <v>-3.8607169564846999E-2</v>
      </c>
      <c r="AI412" s="8"/>
      <c r="AJ412" s="9">
        <v>4.90765895816965E-2</v>
      </c>
    </row>
    <row r="413" spans="1:36" x14ac:dyDescent="0.25">
      <c r="A413" s="7"/>
      <c r="B413" s="8">
        <v>3.0600654903643498E-2</v>
      </c>
      <c r="C413" s="8"/>
      <c r="D413" s="8"/>
      <c r="E413" s="8"/>
      <c r="F413" s="9"/>
      <c r="G413" s="7">
        <v>-0.134874106476048</v>
      </c>
      <c r="H413" s="8">
        <v>6.6368825349407898E-2</v>
      </c>
      <c r="I413" s="8">
        <v>-1.7459724741278201E-2</v>
      </c>
      <c r="J413" s="8">
        <v>1.7603755467833101E-2</v>
      </c>
      <c r="K413" s="8"/>
      <c r="L413" s="9">
        <v>3.4727408513816303E-2</v>
      </c>
      <c r="M413" s="7"/>
      <c r="N413" s="8">
        <v>-7.6918593889956102E-2</v>
      </c>
      <c r="O413" s="8"/>
      <c r="P413" s="8"/>
      <c r="Q413" s="8"/>
      <c r="R413" s="9"/>
      <c r="S413" s="7">
        <v>-2.7115395495233199E-2</v>
      </c>
      <c r="T413" s="8">
        <v>1.5346371390053E-2</v>
      </c>
      <c r="U413" s="8">
        <v>-1.6931167284623999E-3</v>
      </c>
      <c r="V413" s="8">
        <v>8.9213590745951102E-2</v>
      </c>
      <c r="W413" s="8"/>
      <c r="X413" s="9">
        <v>2.5142852411829002E-2</v>
      </c>
      <c r="Y413" s="7"/>
      <c r="Z413" s="8">
        <v>-2.5096724987246501E-2</v>
      </c>
      <c r="AA413" s="8"/>
      <c r="AB413" s="8"/>
      <c r="AC413" s="8"/>
      <c r="AD413" s="9"/>
      <c r="AE413" s="7">
        <v>-6.8250016565538002E-2</v>
      </c>
      <c r="AF413" s="8">
        <v>3.8749159890572801E-2</v>
      </c>
      <c r="AG413" s="8">
        <v>-4.8281443757631999E-2</v>
      </c>
      <c r="AH413" s="8">
        <v>-1.0152308289395199E-2</v>
      </c>
      <c r="AI413" s="8"/>
      <c r="AJ413" s="9">
        <v>8.3409850342196695E-2</v>
      </c>
    </row>
    <row r="414" spans="1:36" x14ac:dyDescent="0.25">
      <c r="A414" s="7"/>
      <c r="B414" s="8">
        <v>-0.144041272667501</v>
      </c>
      <c r="C414" s="8"/>
      <c r="D414" s="8"/>
      <c r="E414" s="8"/>
      <c r="F414" s="9"/>
      <c r="G414" s="7">
        <v>-0.18361250400085299</v>
      </c>
      <c r="H414" s="8">
        <v>-2.6157580283793901E-2</v>
      </c>
      <c r="I414" s="8">
        <v>5.3016643550624097E-2</v>
      </c>
      <c r="J414" s="8">
        <v>9.1158113730929302E-2</v>
      </c>
      <c r="K414" s="8"/>
      <c r="L414" s="9">
        <v>-0.14295049610583599</v>
      </c>
      <c r="M414" s="7"/>
      <c r="N414" s="8">
        <v>-2.8974951690381699E-2</v>
      </c>
      <c r="O414" s="8"/>
      <c r="P414" s="8"/>
      <c r="Q414" s="8"/>
      <c r="R414" s="9"/>
      <c r="S414" s="7">
        <v>-3.3266225012039498E-2</v>
      </c>
      <c r="T414" s="8">
        <v>3.58597155508701E-2</v>
      </c>
      <c r="U414" s="8">
        <v>-8.81807481450919E-2</v>
      </c>
      <c r="V414" s="8">
        <v>0.227141199311714</v>
      </c>
      <c r="W414" s="8"/>
      <c r="X414" s="9">
        <v>-2.8080623817612602E-2</v>
      </c>
      <c r="Y414" s="7"/>
      <c r="Z414" s="8">
        <v>-4.6855469705665502E-2</v>
      </c>
      <c r="AA414" s="8"/>
      <c r="AB414" s="8"/>
      <c r="AC414" s="8"/>
      <c r="AD414" s="9"/>
      <c r="AE414" s="7">
        <v>-0.15366666351132599</v>
      </c>
      <c r="AF414" s="8">
        <v>1.67785234899329E-2</v>
      </c>
      <c r="AG414" s="8">
        <v>8.5378782858927901E-2</v>
      </c>
      <c r="AH414" s="8">
        <v>-3.3519182893005602E-2</v>
      </c>
      <c r="AI414" s="8"/>
      <c r="AJ414" s="9">
        <v>-1.50320424835054E-2</v>
      </c>
    </row>
    <row r="415" spans="1:36" x14ac:dyDescent="0.25">
      <c r="A415" s="7"/>
      <c r="B415" s="8">
        <v>-0.13240626887637799</v>
      </c>
      <c r="C415" s="8"/>
      <c r="D415" s="8"/>
      <c r="E415" s="8"/>
      <c r="F415" s="9"/>
      <c r="G415" s="7">
        <v>-0.18761069028059299</v>
      </c>
      <c r="H415" s="8">
        <v>2.3829083537821399E-2</v>
      </c>
      <c r="I415" s="8">
        <v>0.15782300224047799</v>
      </c>
      <c r="J415" s="8">
        <v>4.3155873252960202E-3</v>
      </c>
      <c r="K415" s="8"/>
      <c r="L415" s="9">
        <v>-5.6230662541342097E-2</v>
      </c>
      <c r="M415" s="7"/>
      <c r="N415" s="8">
        <v>-0.132681279949215</v>
      </c>
      <c r="O415" s="8"/>
      <c r="P415" s="8"/>
      <c r="Q415" s="8"/>
      <c r="R415" s="9"/>
      <c r="S415" s="7">
        <v>-3.2986108715480501E-2</v>
      </c>
      <c r="T415" s="8">
        <v>6.8988642181098597E-2</v>
      </c>
      <c r="U415" s="8">
        <v>-0.209802966472977</v>
      </c>
      <c r="V415" s="8">
        <v>6.4997329925941594E-2</v>
      </c>
      <c r="W415" s="8"/>
      <c r="X415" s="9">
        <v>-6.72693076711849E-2</v>
      </c>
      <c r="Y415" s="7"/>
      <c r="Z415" s="8">
        <v>-9.0221826444757305E-2</v>
      </c>
      <c r="AA415" s="8"/>
      <c r="AB415" s="8"/>
      <c r="AC415" s="8"/>
      <c r="AD415" s="9"/>
      <c r="AE415" s="7">
        <v>1.4544542365180199E-2</v>
      </c>
      <c r="AF415" s="8">
        <v>8.66803608447477E-2</v>
      </c>
      <c r="AG415" s="8">
        <v>-2.2827311365852299E-2</v>
      </c>
      <c r="AH415" s="8">
        <v>7.4734241440350098E-3</v>
      </c>
      <c r="AI415" s="8"/>
      <c r="AJ415" s="9">
        <v>0.118419931655323</v>
      </c>
    </row>
    <row r="416" spans="1:36" x14ac:dyDescent="0.25">
      <c r="A416" s="7"/>
      <c r="B416" s="8">
        <v>-0.149773151168026</v>
      </c>
      <c r="C416" s="8"/>
      <c r="D416" s="8"/>
      <c r="E416" s="8"/>
      <c r="F416" s="9"/>
      <c r="G416" s="7">
        <v>-0.19368131868131899</v>
      </c>
      <c r="H416" s="8">
        <v>-0.112130587858743</v>
      </c>
      <c r="I416" s="8">
        <v>0.17732582951029599</v>
      </c>
      <c r="J416" s="8">
        <v>9.07740317934492E-2</v>
      </c>
      <c r="K416" s="8"/>
      <c r="L416" s="9">
        <v>-7.9270244318788E-2</v>
      </c>
      <c r="M416" s="7"/>
      <c r="N416" s="8">
        <v>-9.8958577048874105E-2</v>
      </c>
      <c r="O416" s="8"/>
      <c r="P416" s="8"/>
      <c r="Q416" s="8"/>
      <c r="R416" s="9"/>
      <c r="S416" s="7">
        <v>-6.0972900473161999E-2</v>
      </c>
      <c r="T416" s="8">
        <v>-0.18113175263109199</v>
      </c>
      <c r="U416" s="8">
        <v>2.8936151422867002E-3</v>
      </c>
      <c r="V416" s="8">
        <v>0.287337225523976</v>
      </c>
      <c r="W416" s="8"/>
      <c r="X416" s="9">
        <v>-0.12094055601015</v>
      </c>
      <c r="Y416" s="7"/>
      <c r="Z416" s="8">
        <v>-7.3439147001108401E-2</v>
      </c>
      <c r="AA416" s="8"/>
      <c r="AB416" s="8"/>
      <c r="AC416" s="8"/>
      <c r="AD416" s="9"/>
      <c r="AE416" s="7">
        <v>-8.9411308109540802E-2</v>
      </c>
      <c r="AF416" s="8">
        <v>-9.7608882914777401E-2</v>
      </c>
      <c r="AG416" s="8">
        <v>-4.1162995427911499E-2</v>
      </c>
      <c r="AH416" s="8">
        <v>-6.4908510900124006E-2</v>
      </c>
      <c r="AI416" s="8"/>
      <c r="AJ416" s="9">
        <v>-2.5752312075803901E-2</v>
      </c>
    </row>
    <row r="417" spans="1:36" x14ac:dyDescent="0.25">
      <c r="A417" s="7"/>
      <c r="B417" s="8">
        <v>1.2296970707012401E-2</v>
      </c>
      <c r="C417" s="8"/>
      <c r="D417" s="8"/>
      <c r="E417" s="8"/>
      <c r="F417" s="9"/>
      <c r="G417" s="7">
        <v>-8.7736050357409598E-2</v>
      </c>
      <c r="H417" s="8">
        <v>0.12802997972900901</v>
      </c>
      <c r="I417" s="8">
        <v>5.3744798890430203E-3</v>
      </c>
      <c r="J417" s="8">
        <v>9.3806678758135403E-3</v>
      </c>
      <c r="K417" s="8"/>
      <c r="L417" s="9">
        <v>-3.4092606422703502E-2</v>
      </c>
      <c r="M417" s="7"/>
      <c r="N417" s="8">
        <v>-3.3255132020414302E-2</v>
      </c>
      <c r="O417" s="8"/>
      <c r="P417" s="8"/>
      <c r="Q417" s="8"/>
      <c r="R417" s="9"/>
      <c r="S417" s="7">
        <v>-2.5597523937524399E-2</v>
      </c>
      <c r="T417" s="8">
        <v>-4.9421897918998099E-2</v>
      </c>
      <c r="U417" s="8">
        <v>-2.6259177948361901E-3</v>
      </c>
      <c r="V417" s="8">
        <v>2.8889235392900999E-2</v>
      </c>
      <c r="W417" s="8"/>
      <c r="X417" s="9">
        <v>-0.121166166918955</v>
      </c>
      <c r="Y417" s="7"/>
      <c r="Z417" s="8">
        <v>-4.6267319107080103E-2</v>
      </c>
      <c r="AA417" s="8"/>
      <c r="AB417" s="8"/>
      <c r="AC417" s="8"/>
      <c r="AD417" s="9"/>
      <c r="AE417" s="7">
        <v>-0.15462746471540401</v>
      </c>
      <c r="AF417" s="8">
        <v>-9.1588493104003202E-2</v>
      </c>
      <c r="AG417" s="8">
        <v>2.2997699756723201E-2</v>
      </c>
      <c r="AH417" s="8">
        <v>-4.3922340757849799E-3</v>
      </c>
      <c r="AI417" s="8"/>
      <c r="AJ417" s="9">
        <v>-4.4821612820779802E-2</v>
      </c>
    </row>
    <row r="418" spans="1:36" x14ac:dyDescent="0.25">
      <c r="A418" s="7"/>
      <c r="B418" s="8">
        <v>-3.6499109522961599E-2</v>
      </c>
      <c r="C418" s="8"/>
      <c r="D418" s="8"/>
      <c r="E418" s="8"/>
      <c r="F418" s="9"/>
      <c r="G418" s="7">
        <v>-0.13192414381734799</v>
      </c>
      <c r="H418" s="8">
        <v>5.3923503680785197E-2</v>
      </c>
      <c r="I418" s="8">
        <v>0.20007734983463099</v>
      </c>
      <c r="J418" s="8">
        <v>0.148348981115971</v>
      </c>
      <c r="K418" s="8"/>
      <c r="L418" s="9">
        <v>-0.12945428358049699</v>
      </c>
      <c r="M418" s="7"/>
      <c r="N418" s="8">
        <v>-0.109960904572603</v>
      </c>
      <c r="O418" s="8"/>
      <c r="P418" s="8"/>
      <c r="Q418" s="8"/>
      <c r="R418" s="9"/>
      <c r="S418" s="7">
        <v>-6.2347954116122699E-2</v>
      </c>
      <c r="T418" s="8">
        <v>-3.6856681187637901E-2</v>
      </c>
      <c r="U418" s="8">
        <v>-8.4620649400647702E-2</v>
      </c>
      <c r="V418" s="8">
        <v>0.11038513920952001</v>
      </c>
      <c r="W418" s="8"/>
      <c r="X418" s="9">
        <v>-7.7962712795243194E-2</v>
      </c>
      <c r="Y418" s="7"/>
      <c r="Z418" s="8">
        <v>-4.9462885095861497E-2</v>
      </c>
      <c r="AA418" s="8"/>
      <c r="AB418" s="8"/>
      <c r="AC418" s="8"/>
      <c r="AD418" s="9"/>
      <c r="AE418" s="7">
        <v>-8.7172593973930596E-2</v>
      </c>
      <c r="AF418" s="8">
        <v>3.0598915193911402E-2</v>
      </c>
      <c r="AG418" s="8">
        <v>-4.6468700599199199E-2</v>
      </c>
      <c r="AH418" s="8">
        <v>-7.8899290994973396E-3</v>
      </c>
      <c r="AI418" s="8"/>
      <c r="AJ418" s="9">
        <v>4.4580229267045898E-2</v>
      </c>
    </row>
    <row r="419" spans="1:36" x14ac:dyDescent="0.25">
      <c r="A419" s="7"/>
      <c r="B419" s="8">
        <v>-6.6440815888909502E-2</v>
      </c>
      <c r="C419" s="8"/>
      <c r="D419" s="8"/>
      <c r="E419" s="8"/>
      <c r="F419" s="9"/>
      <c r="G419" s="7">
        <v>-8.2145524378534104E-2</v>
      </c>
      <c r="H419" s="8">
        <v>-2.9040862050570802E-2</v>
      </c>
      <c r="I419" s="8">
        <v>0.769417475728155</v>
      </c>
      <c r="J419" s="8">
        <v>0.16936146377893899</v>
      </c>
      <c r="K419" s="8"/>
      <c r="L419" s="9">
        <v>-0.22259148618371899</v>
      </c>
      <c r="M419" s="7"/>
      <c r="N419" s="8">
        <v>-0.11606713890975701</v>
      </c>
      <c r="O419" s="8"/>
      <c r="P419" s="8"/>
      <c r="Q419" s="8"/>
      <c r="R419" s="9"/>
      <c r="S419" s="7">
        <v>-3.2241661710586102E-2</v>
      </c>
      <c r="T419" s="8">
        <v>-0.131514601234444</v>
      </c>
      <c r="U419" s="8">
        <v>0.144629701434665</v>
      </c>
      <c r="V419" s="8">
        <v>0.41450174486234997</v>
      </c>
      <c r="W419" s="8"/>
      <c r="X419" s="9">
        <v>4.2298250722023797E-2</v>
      </c>
      <c r="Y419" s="7"/>
      <c r="Z419" s="8">
        <v>-5.1916874861945503E-2</v>
      </c>
      <c r="AA419" s="8"/>
      <c r="AB419" s="8"/>
      <c r="AC419" s="8"/>
      <c r="AD419" s="9"/>
      <c r="AE419" s="7">
        <v>-5.5291032837629303E-2</v>
      </c>
      <c r="AF419" s="8">
        <v>-9.8479756912562305E-2</v>
      </c>
      <c r="AG419" s="8">
        <v>-3.44468530210809E-2</v>
      </c>
      <c r="AH419" s="8">
        <v>1.21070417735538E-2</v>
      </c>
      <c r="AI419" s="8"/>
      <c r="AJ419" s="9">
        <v>4.7604623205005601E-2</v>
      </c>
    </row>
    <row r="420" spans="1:36" x14ac:dyDescent="0.25">
      <c r="A420" s="7"/>
      <c r="B420" s="8">
        <v>-7.9782778424525205E-2</v>
      </c>
      <c r="C420" s="8"/>
      <c r="D420" s="8"/>
      <c r="E420" s="8"/>
      <c r="F420" s="9"/>
      <c r="G420" s="7">
        <v>-0.21196788648244999</v>
      </c>
      <c r="H420" s="8">
        <v>9.5919129414275106E-2</v>
      </c>
      <c r="I420" s="8">
        <v>0.156473380987944</v>
      </c>
      <c r="J420" s="8">
        <v>0.42336498453003302</v>
      </c>
      <c r="K420" s="8"/>
      <c r="L420" s="9">
        <v>-7.3183612504000906E-2</v>
      </c>
      <c r="M420" s="7"/>
      <c r="N420" s="8">
        <v>-0.100987928112033</v>
      </c>
      <c r="O420" s="8"/>
      <c r="P420" s="8"/>
      <c r="Q420" s="8"/>
      <c r="R420" s="9"/>
      <c r="S420" s="7">
        <v>5.1184008809174598E-2</v>
      </c>
      <c r="T420" s="8">
        <v>2.08286474798502E-2</v>
      </c>
      <c r="U420" s="8">
        <v>1.0142141771963299E-2</v>
      </c>
      <c r="V420" s="8">
        <v>0.13082810932538899</v>
      </c>
      <c r="W420" s="8"/>
      <c r="X420" s="9">
        <v>-8.2206543682273606E-2</v>
      </c>
      <c r="Y420" s="7"/>
      <c r="Z420" s="8">
        <v>-5.5862923507291301E-2</v>
      </c>
      <c r="AA420" s="8"/>
      <c r="AB420" s="8"/>
      <c r="AC420" s="8"/>
      <c r="AD420" s="9"/>
      <c r="AE420" s="7">
        <v>-0.14293692789731299</v>
      </c>
      <c r="AF420" s="8">
        <v>2.2481801573253101E-3</v>
      </c>
      <c r="AG420" s="8">
        <v>2.8109351482852301E-2</v>
      </c>
      <c r="AH420" s="8">
        <v>-0.16309482113952001</v>
      </c>
      <c r="AI420" s="8"/>
      <c r="AJ420" s="9">
        <v>4.4021733985857799E-2</v>
      </c>
    </row>
    <row r="421" spans="1:36" x14ac:dyDescent="0.25">
      <c r="A421" s="7"/>
      <c r="B421" s="8">
        <v>-6.43091221722773E-2</v>
      </c>
      <c r="C421" s="8"/>
      <c r="D421" s="8"/>
      <c r="E421" s="8"/>
      <c r="F421" s="9"/>
      <c r="G421" s="7">
        <v>-8.8992318361250405E-2</v>
      </c>
      <c r="H421" s="8">
        <v>9.788754934386E-2</v>
      </c>
      <c r="I421" s="8">
        <v>0.36289075002667198</v>
      </c>
      <c r="J421" s="8">
        <v>0.105465165902059</v>
      </c>
      <c r="K421" s="8"/>
      <c r="L421" s="9">
        <v>-0.141974287848074</v>
      </c>
      <c r="M421" s="7"/>
      <c r="N421" s="8">
        <v>-0.117803777066476</v>
      </c>
      <c r="O421" s="8"/>
      <c r="P421" s="8"/>
      <c r="Q421" s="8"/>
      <c r="R421" s="9"/>
      <c r="S421" s="7">
        <v>2.5097316265097602E-2</v>
      </c>
      <c r="T421" s="8">
        <v>0.144324747239889</v>
      </c>
      <c r="U421" s="8">
        <v>-1.5943860830496499E-2</v>
      </c>
      <c r="V421" s="8">
        <v>0.29611535271885298</v>
      </c>
      <c r="W421" s="8"/>
      <c r="X421" s="9">
        <v>-4.7419687346057504E-3</v>
      </c>
      <c r="Y421" s="7"/>
      <c r="Z421" s="8">
        <v>-6.9375273846046095E-2</v>
      </c>
      <c r="AA421" s="8"/>
      <c r="AB421" s="8"/>
      <c r="AC421" s="8"/>
      <c r="AD421" s="9"/>
      <c r="AE421" s="7">
        <v>-2.66184530627313E-2</v>
      </c>
      <c r="AF421" s="8">
        <v>0.13585161064359499</v>
      </c>
      <c r="AG421" s="8">
        <v>3.59614164954895E-2</v>
      </c>
      <c r="AH421" s="8">
        <v>-0.12682575893829101</v>
      </c>
      <c r="AI421" s="8"/>
      <c r="AJ421" s="9">
        <v>1.6191630143599599E-2</v>
      </c>
    </row>
    <row r="422" spans="1:36" x14ac:dyDescent="0.25">
      <c r="A422" s="7"/>
      <c r="B422" s="8">
        <v>-8.4556760537844805E-2</v>
      </c>
      <c r="C422" s="8"/>
      <c r="D422" s="8"/>
      <c r="E422" s="8"/>
      <c r="F422" s="9"/>
      <c r="G422" s="7">
        <v>-0.24686333084391299</v>
      </c>
      <c r="H422" s="8">
        <v>6.4755147764856594E-2</v>
      </c>
      <c r="I422" s="8">
        <v>0.10992745118958699</v>
      </c>
      <c r="J422" s="8">
        <v>9.4153419396138006E-3</v>
      </c>
      <c r="K422" s="8"/>
      <c r="L422" s="9">
        <v>-1.9604182225541399E-2</v>
      </c>
      <c r="M422" s="7"/>
      <c r="N422" s="8">
        <v>-0.11981762417462399</v>
      </c>
      <c r="O422" s="8"/>
      <c r="P422" s="8"/>
      <c r="Q422" s="8"/>
      <c r="R422" s="9"/>
      <c r="S422" s="7">
        <v>-2.77163346437624E-2</v>
      </c>
      <c r="T422" s="8">
        <v>-7.9606153727271603E-2</v>
      </c>
      <c r="U422" s="8">
        <v>-4.0336746704493803E-2</v>
      </c>
      <c r="V422" s="8">
        <v>0.22624427520943199</v>
      </c>
      <c r="W422" s="8"/>
      <c r="X422" s="9">
        <v>-2.1016311599712401E-2</v>
      </c>
      <c r="Y422" s="7"/>
      <c r="Z422" s="8">
        <v>-6.0142314388120802E-2</v>
      </c>
      <c r="AA422" s="8"/>
      <c r="AB422" s="8"/>
      <c r="AC422" s="8"/>
      <c r="AD422" s="9"/>
      <c r="AE422" s="7">
        <v>-0.16784676404047699</v>
      </c>
      <c r="AF422" s="8">
        <v>2.3466267831618402E-2</v>
      </c>
      <c r="AG422" s="8">
        <v>-1.7038839087096899E-2</v>
      </c>
      <c r="AH422" s="8">
        <v>-5.5011785197035201E-2</v>
      </c>
      <c r="AI422" s="8"/>
      <c r="AJ422" s="9">
        <v>2.7924764059411599E-4</v>
      </c>
    </row>
    <row r="423" spans="1:36" x14ac:dyDescent="0.25">
      <c r="A423" s="7"/>
      <c r="B423" s="8">
        <v>-0.11500820711345799</v>
      </c>
      <c r="C423" s="8"/>
      <c r="D423" s="8"/>
      <c r="E423" s="8"/>
      <c r="F423" s="9"/>
      <c r="G423" s="7">
        <v>-0.175048010242185</v>
      </c>
      <c r="H423" s="8">
        <v>-0.15309666062093299</v>
      </c>
      <c r="I423" s="8">
        <v>-2.432785660941E-2</v>
      </c>
      <c r="J423" s="8">
        <v>0.33927237810732902</v>
      </c>
      <c r="K423" s="8"/>
      <c r="L423" s="9">
        <v>1.5827376506988199E-2</v>
      </c>
      <c r="M423" s="7"/>
      <c r="N423" s="8">
        <v>-0.117859918365655</v>
      </c>
      <c r="O423" s="8"/>
      <c r="P423" s="8"/>
      <c r="Q423" s="8"/>
      <c r="R423" s="9"/>
      <c r="S423" s="7">
        <v>-6.2837812664292295E-2</v>
      </c>
      <c r="T423" s="8">
        <v>-0.20589237738702501</v>
      </c>
      <c r="U423" s="8">
        <v>-1.64564874520318E-2</v>
      </c>
      <c r="V423" s="8">
        <v>0.21523763659119199</v>
      </c>
      <c r="W423" s="8"/>
      <c r="X423" s="9">
        <v>1.2283030609949799E-2</v>
      </c>
      <c r="Y423" s="7"/>
      <c r="Z423" s="8">
        <v>-4.0536544392300797E-2</v>
      </c>
      <c r="AA423" s="8"/>
      <c r="AB423" s="8"/>
      <c r="AC423" s="8"/>
      <c r="AD423" s="9"/>
      <c r="AE423" s="7">
        <v>-5.9915184445433103E-2</v>
      </c>
      <c r="AF423" s="8">
        <v>-0.17293001770146099</v>
      </c>
      <c r="AG423" s="8">
        <v>4.7121856097537898E-2</v>
      </c>
      <c r="AH423" s="8">
        <v>7.6854630304521901E-2</v>
      </c>
      <c r="AI423" s="8"/>
      <c r="AJ423" s="9">
        <v>-6.8888973031304104E-2</v>
      </c>
    </row>
    <row r="424" spans="1:36" x14ac:dyDescent="0.25">
      <c r="A424" s="7"/>
      <c r="B424" s="8">
        <v>-2.6485791101641801E-2</v>
      </c>
      <c r="C424" s="8"/>
      <c r="D424" s="8"/>
      <c r="E424" s="8"/>
      <c r="F424" s="9"/>
      <c r="G424" s="7">
        <v>-6.8318574629254294E-2</v>
      </c>
      <c r="H424" s="8">
        <v>-0.114002987303958</v>
      </c>
      <c r="I424" s="8">
        <v>9.6521924677264406E-2</v>
      </c>
      <c r="J424" s="8">
        <v>-5.54811693161208E-2</v>
      </c>
      <c r="K424" s="8"/>
      <c r="L424" s="9">
        <v>-7.5437426651018893E-2</v>
      </c>
      <c r="M424" s="7"/>
      <c r="N424" s="8">
        <v>-7.2915147745951606E-2</v>
      </c>
      <c r="O424" s="8"/>
      <c r="P424" s="8"/>
      <c r="Q424" s="8"/>
      <c r="R424" s="9"/>
      <c r="S424" s="7">
        <v>-8.4724830584835802E-3</v>
      </c>
      <c r="T424" s="8">
        <v>-5.8836151284878298E-2</v>
      </c>
      <c r="U424" s="8">
        <v>2.6179834662390902E-2</v>
      </c>
      <c r="V424" s="8">
        <v>0.10970002718370001</v>
      </c>
      <c r="W424" s="8"/>
      <c r="X424" s="9">
        <v>-3.9100371326578301E-2</v>
      </c>
      <c r="Y424" s="7"/>
      <c r="Z424" s="8">
        <v>-2.73348402417102E-2</v>
      </c>
      <c r="AA424" s="8"/>
      <c r="AB424" s="8"/>
      <c r="AC424" s="8"/>
      <c r="AD424" s="9"/>
      <c r="AE424" s="7">
        <v>-0.127000880340019</v>
      </c>
      <c r="AF424" s="8">
        <v>8.2401719029543505E-2</v>
      </c>
      <c r="AG424" s="8">
        <v>4.1977073295406203E-2</v>
      </c>
      <c r="AH424" s="8">
        <v>-5.5139576490188497E-2</v>
      </c>
      <c r="AI424" s="8"/>
      <c r="AJ424" s="9">
        <v>-2.4446001079126499E-2</v>
      </c>
    </row>
    <row r="425" spans="1:36" x14ac:dyDescent="0.25">
      <c r="A425" s="7"/>
      <c r="B425" s="8">
        <v>4.1305258540493398E-2</v>
      </c>
      <c r="C425" s="8"/>
      <c r="D425" s="8"/>
      <c r="E425" s="8"/>
      <c r="F425" s="9"/>
      <c r="G425" s="7">
        <v>-0.109260642270351</v>
      </c>
      <c r="H425" s="8">
        <v>0.13467406380027699</v>
      </c>
      <c r="I425" s="8">
        <v>0.11216792915822001</v>
      </c>
      <c r="J425" s="8">
        <v>-0.22871279206230699</v>
      </c>
      <c r="K425" s="8"/>
      <c r="L425" s="9">
        <v>-6.6971620612397295E-2</v>
      </c>
      <c r="M425" s="7"/>
      <c r="N425" s="8">
        <v>-3.5222586311777E-2</v>
      </c>
      <c r="O425" s="8"/>
      <c r="P425" s="8"/>
      <c r="Q425" s="8"/>
      <c r="R425" s="9"/>
      <c r="S425" s="7">
        <v>-3.7670812295862999E-3</v>
      </c>
      <c r="T425" s="8">
        <v>-0.10278267253025</v>
      </c>
      <c r="U425" s="8">
        <v>7.5114633799687899E-2</v>
      </c>
      <c r="V425" s="8">
        <v>0.15719491816602499</v>
      </c>
      <c r="W425" s="8"/>
      <c r="X425" s="9">
        <v>-6.4496432311897806E-2</v>
      </c>
      <c r="Y425" s="7"/>
      <c r="Z425" s="8">
        <v>-4.7923217493544903E-2</v>
      </c>
      <c r="AA425" s="8"/>
      <c r="AB425" s="8"/>
      <c r="AC425" s="8"/>
      <c r="AD425" s="9"/>
      <c r="AE425" s="7">
        <v>-9.3590556696737007E-2</v>
      </c>
      <c r="AF425" s="8">
        <v>-0.13258110014104399</v>
      </c>
      <c r="AG425" s="8">
        <v>0.109308885754584</v>
      </c>
      <c r="AH425" s="8">
        <v>7.8496985072083705E-2</v>
      </c>
      <c r="AI425" s="8"/>
      <c r="AJ425" s="9">
        <v>-1.17567989700968E-2</v>
      </c>
    </row>
    <row r="426" spans="1:36" x14ac:dyDescent="0.25">
      <c r="A426" s="7"/>
      <c r="B426" s="8">
        <v>-0.167024144030226</v>
      </c>
      <c r="C426" s="8"/>
      <c r="D426" s="8"/>
      <c r="E426" s="8"/>
      <c r="F426" s="9"/>
      <c r="G426" s="7">
        <v>-1.23866424837299E-2</v>
      </c>
      <c r="H426" s="8">
        <v>-0.228515416622213</v>
      </c>
      <c r="I426" s="8">
        <v>8.3727195134962101E-2</v>
      </c>
      <c r="J426" s="8">
        <v>-9.3673316974287602E-3</v>
      </c>
      <c r="K426" s="8"/>
      <c r="L426" s="9">
        <v>0.40930865251253601</v>
      </c>
      <c r="M426" s="7"/>
      <c r="N426" s="8">
        <v>-0.128736496702997</v>
      </c>
      <c r="O426" s="8"/>
      <c r="P426" s="8"/>
      <c r="Q426" s="8"/>
      <c r="R426" s="9"/>
      <c r="S426" s="7">
        <v>-1.33876271389915E-2</v>
      </c>
      <c r="T426" s="8">
        <v>-0.20154022566610399</v>
      </c>
      <c r="U426" s="8">
        <v>1.14150840555872E-2</v>
      </c>
      <c r="V426" s="8">
        <v>0.53019391499091395</v>
      </c>
      <c r="W426" s="8"/>
      <c r="X426" s="9">
        <v>-0.16557563898942901</v>
      </c>
      <c r="Y426" s="7"/>
      <c r="Z426" s="8">
        <v>-7.72210283234121E-2</v>
      </c>
      <c r="AA426" s="8"/>
      <c r="AB426" s="8"/>
      <c r="AC426" s="8"/>
      <c r="AD426" s="9"/>
      <c r="AE426" s="7">
        <v>5.4145644210107898E-3</v>
      </c>
      <c r="AF426" s="8">
        <v>-5.2441760301398001E-2</v>
      </c>
      <c r="AG426" s="8">
        <v>0.19958633485105201</v>
      </c>
      <c r="AH426" s="8">
        <v>-0.115736314499105</v>
      </c>
      <c r="AI426" s="8"/>
      <c r="AJ426" s="9">
        <v>-7.4383998636892906E-2</v>
      </c>
    </row>
    <row r="427" spans="1:36" x14ac:dyDescent="0.25">
      <c r="A427" s="7"/>
      <c r="B427" s="8">
        <v>-0.15776166556881599</v>
      </c>
      <c r="C427" s="8"/>
      <c r="D427" s="8"/>
      <c r="E427" s="8"/>
      <c r="F427" s="9"/>
      <c r="G427" s="7">
        <v>-0.108071055158434</v>
      </c>
      <c r="H427" s="8">
        <v>-4.9189160354208901E-2</v>
      </c>
      <c r="I427" s="8">
        <v>5.4115544649525199E-2</v>
      </c>
      <c r="J427" s="8">
        <v>6.3669582844340197E-2</v>
      </c>
      <c r="K427" s="8"/>
      <c r="L427" s="9">
        <v>0.23510082150858799</v>
      </c>
      <c r="M427" s="7"/>
      <c r="N427" s="8">
        <v>-0.12021667679970501</v>
      </c>
      <c r="O427" s="8"/>
      <c r="P427" s="8"/>
      <c r="Q427" s="8"/>
      <c r="R427" s="9"/>
      <c r="S427" s="7">
        <v>0.14288276926006499</v>
      </c>
      <c r="T427" s="8">
        <v>-8.1074349488546305E-2</v>
      </c>
      <c r="U427" s="8">
        <v>5.4575761799036601E-2</v>
      </c>
      <c r="V427" s="8">
        <v>2.7487963968489001E-2</v>
      </c>
      <c r="W427" s="8"/>
      <c r="X427" s="9">
        <v>-6.8850653857670599E-2</v>
      </c>
      <c r="Y427" s="7"/>
      <c r="Z427" s="8">
        <v>-2.2469725448087799E-2</v>
      </c>
      <c r="AA427" s="8"/>
      <c r="AB427" s="8"/>
      <c r="AC427" s="8"/>
      <c r="AD427" s="9"/>
      <c r="AE427" s="7">
        <v>-2.6774642421029799E-2</v>
      </c>
      <c r="AF427" s="8">
        <v>-7.8388125822360696E-2</v>
      </c>
      <c r="AG427" s="8">
        <v>-2.6471729726147999E-2</v>
      </c>
      <c r="AH427" s="8">
        <v>-2.0853645838263501E-2</v>
      </c>
      <c r="AI427" s="8"/>
      <c r="AJ427" s="9">
        <v>0.126503914199979</v>
      </c>
    </row>
    <row r="428" spans="1:36" x14ac:dyDescent="0.25">
      <c r="A428" s="7"/>
      <c r="B428" s="8">
        <v>0.276277748663244</v>
      </c>
      <c r="C428" s="8"/>
      <c r="D428" s="8"/>
      <c r="E428" s="8"/>
      <c r="F428" s="9"/>
      <c r="G428" s="7">
        <v>-2.7005761229062199E-2</v>
      </c>
      <c r="H428" s="8">
        <v>2.50480102421849E-2</v>
      </c>
      <c r="I428" s="8">
        <v>2.46879334257975E-2</v>
      </c>
      <c r="J428" s="8">
        <v>-2.1681958817881201E-2</v>
      </c>
      <c r="K428" s="8"/>
      <c r="L428" s="9">
        <v>-5.88392190333938E-2</v>
      </c>
      <c r="M428" s="7"/>
      <c r="N428" s="8">
        <v>9.9438552629542206E-3</v>
      </c>
      <c r="O428" s="8"/>
      <c r="P428" s="8"/>
      <c r="Q428" s="8"/>
      <c r="R428" s="9"/>
      <c r="S428" s="7">
        <v>3.4759948613148302E-2</v>
      </c>
      <c r="T428" s="8">
        <v>-0.20512240254229699</v>
      </c>
      <c r="U428" s="8">
        <v>-2.57955371816437E-2</v>
      </c>
      <c r="V428" s="8">
        <v>0.188289206967306</v>
      </c>
      <c r="W428" s="8"/>
      <c r="X428" s="9">
        <v>-6.3447031112227298E-2</v>
      </c>
      <c r="Y428" s="7"/>
      <c r="Z428" s="8">
        <v>2.34136411323673E-2</v>
      </c>
      <c r="AA428" s="8"/>
      <c r="AB428" s="8"/>
      <c r="AC428" s="8"/>
      <c r="AD428" s="9"/>
      <c r="AE428" s="7">
        <v>1.8250489866623799E-2</v>
      </c>
      <c r="AF428" s="8">
        <v>-0.13942976685188499</v>
      </c>
      <c r="AG428" s="8">
        <v>-2.2817845344137201E-2</v>
      </c>
      <c r="AH428" s="8">
        <v>-4.0329985516986702E-2</v>
      </c>
      <c r="AI428" s="8"/>
      <c r="AJ428" s="9">
        <v>5.09981919898524E-2</v>
      </c>
    </row>
    <row r="429" spans="1:36" x14ac:dyDescent="0.25">
      <c r="A429" s="7"/>
      <c r="B429" s="8">
        <v>-2.7640510246899098E-2</v>
      </c>
      <c r="C429" s="8"/>
      <c r="D429" s="8"/>
      <c r="E429" s="8"/>
      <c r="F429" s="9"/>
      <c r="G429" s="7">
        <v>-0.110066147444788</v>
      </c>
      <c r="H429" s="8">
        <v>0.27646964685799602</v>
      </c>
      <c r="I429" s="8">
        <v>0.102083111063694</v>
      </c>
      <c r="J429" s="8">
        <v>2.6883068387922801E-2</v>
      </c>
      <c r="K429" s="8"/>
      <c r="L429" s="9">
        <v>-0.188314840499307</v>
      </c>
      <c r="M429" s="7"/>
      <c r="N429" s="8">
        <v>-6.6429430469640102E-2</v>
      </c>
      <c r="O429" s="8"/>
      <c r="P429" s="8"/>
      <c r="Q429" s="8"/>
      <c r="R429" s="9"/>
      <c r="S429" s="7">
        <v>-4.3767136424915698E-2</v>
      </c>
      <c r="T429" s="8">
        <v>-0.15010093845858799</v>
      </c>
      <c r="U429" s="8">
        <v>-2.7379643134598002E-2</v>
      </c>
      <c r="V429" s="8">
        <v>8.7857165526652996E-3</v>
      </c>
      <c r="W429" s="8"/>
      <c r="X429" s="9">
        <v>-0.165516993951972</v>
      </c>
      <c r="Y429" s="7"/>
      <c r="Z429" s="8">
        <v>-9.0391710248755603E-3</v>
      </c>
      <c r="AA429" s="8"/>
      <c r="AB429" s="8"/>
      <c r="AC429" s="8"/>
      <c r="AD429" s="9"/>
      <c r="AE429" s="7">
        <v>-8.3584971743925207E-3</v>
      </c>
      <c r="AF429" s="8">
        <v>-0.19412917333232399</v>
      </c>
      <c r="AG429" s="8">
        <v>-3.6486780700674903E-2</v>
      </c>
      <c r="AH429" s="8">
        <v>-2.76881135165324E-2</v>
      </c>
      <c r="AI429" s="8"/>
      <c r="AJ429" s="9">
        <v>-6.82405505438229E-2</v>
      </c>
    </row>
    <row r="430" spans="1:36" x14ac:dyDescent="0.25">
      <c r="A430" s="7"/>
      <c r="B430" s="8">
        <v>-5.27573860895219E-2</v>
      </c>
      <c r="C430" s="8"/>
      <c r="D430" s="8"/>
      <c r="E430" s="8"/>
      <c r="F430" s="9"/>
      <c r="G430" s="7">
        <v>-0.146505921263203</v>
      </c>
      <c r="H430" s="8">
        <v>0.113272164728475</v>
      </c>
      <c r="I430" s="8">
        <v>-1.2445321668622601E-2</v>
      </c>
      <c r="J430" s="8">
        <v>4.4769550837512002E-2</v>
      </c>
      <c r="K430" s="8"/>
      <c r="L430" s="9">
        <v>-5.5702549877307203E-2</v>
      </c>
      <c r="M430" s="7"/>
      <c r="N430" s="8">
        <v>-7.1337488316888006E-2</v>
      </c>
      <c r="O430" s="8"/>
      <c r="P430" s="8"/>
      <c r="Q430" s="8"/>
      <c r="R430" s="9"/>
      <c r="S430" s="7">
        <v>-7.4379845977433398E-2</v>
      </c>
      <c r="T430" s="8">
        <v>-3.8273131327627101E-2</v>
      </c>
      <c r="U430" s="8">
        <v>-2.8976168036660699E-2</v>
      </c>
      <c r="V430" s="8">
        <v>0.16252678698328499</v>
      </c>
      <c r="W430" s="8"/>
      <c r="X430" s="9">
        <v>1.74610424465882E-2</v>
      </c>
      <c r="Y430" s="7"/>
      <c r="Z430" s="8">
        <v>-5.0178071594729798E-2</v>
      </c>
      <c r="AA430" s="8"/>
      <c r="AB430" s="8"/>
      <c r="AC430" s="8"/>
      <c r="AD430" s="9"/>
      <c r="AE430" s="7">
        <v>-0.138312776289509</v>
      </c>
      <c r="AF430" s="8">
        <v>-0.168731837070834</v>
      </c>
      <c r="AG430" s="8">
        <v>-2.6656317149591501E-2</v>
      </c>
      <c r="AH430" s="8">
        <v>7.5510455220984304E-2</v>
      </c>
      <c r="AI430" s="8"/>
      <c r="AJ430" s="9">
        <v>8.3542374646207396E-2</v>
      </c>
    </row>
    <row r="431" spans="1:36" x14ac:dyDescent="0.25">
      <c r="A431" s="7"/>
      <c r="B431" s="8">
        <v>9.5486822324865203E-2</v>
      </c>
      <c r="C431" s="8"/>
      <c r="D431" s="8"/>
      <c r="E431" s="8"/>
      <c r="F431" s="9"/>
      <c r="G431" s="7">
        <v>-6.4376400298730402E-2</v>
      </c>
      <c r="H431" s="8">
        <v>0.22697642163661599</v>
      </c>
      <c r="I431" s="8">
        <v>3.0633201749706601E-2</v>
      </c>
      <c r="J431" s="8">
        <v>0.16020217646431201</v>
      </c>
      <c r="K431" s="8"/>
      <c r="L431" s="9">
        <v>0.188170809772751</v>
      </c>
      <c r="M431" s="7"/>
      <c r="N431" s="8">
        <v>-9.70872717562936E-2</v>
      </c>
      <c r="O431" s="8"/>
      <c r="P431" s="8"/>
      <c r="Q431" s="8"/>
      <c r="R431" s="9"/>
      <c r="S431" s="7">
        <v>7.4106629097046E-3</v>
      </c>
      <c r="T431" s="8">
        <v>5.3004074795190897E-2</v>
      </c>
      <c r="U431" s="8">
        <v>-3.2848810333669598E-2</v>
      </c>
      <c r="V431" s="8">
        <v>0.30778433528954802</v>
      </c>
      <c r="W431" s="8"/>
      <c r="X431" s="9">
        <v>-5.8714721560261598E-2</v>
      </c>
      <c r="Y431" s="7"/>
      <c r="Z431" s="8">
        <v>-2.5259484577099599E-2</v>
      </c>
      <c r="AA431" s="8"/>
      <c r="AB431" s="8"/>
      <c r="AC431" s="8"/>
      <c r="AD431" s="9"/>
      <c r="AE431" s="7">
        <v>-4.7017729858672301E-2</v>
      </c>
      <c r="AF431" s="8">
        <v>-0.14578620043354401</v>
      </c>
      <c r="AG431" s="8">
        <v>4.6681686087787902E-2</v>
      </c>
      <c r="AH431" s="8">
        <v>0.10618509858861599</v>
      </c>
      <c r="AI431" s="8"/>
      <c r="AJ431" s="9">
        <v>1.7374882857981298E-2</v>
      </c>
    </row>
    <row r="432" spans="1:36" x14ac:dyDescent="0.25">
      <c r="A432" s="7"/>
      <c r="B432" s="8">
        <v>-6.2386030678110903E-2</v>
      </c>
      <c r="C432" s="8"/>
      <c r="D432" s="8"/>
      <c r="E432" s="8"/>
      <c r="F432" s="9"/>
      <c r="G432" s="7">
        <v>-0.16119438813613601</v>
      </c>
      <c r="H432" s="8">
        <v>-8.4578043315908201E-3</v>
      </c>
      <c r="I432" s="8">
        <v>-6.5995412354635699E-2</v>
      </c>
      <c r="J432" s="8">
        <v>0.40445161634482002</v>
      </c>
      <c r="K432" s="8"/>
      <c r="L432" s="9">
        <v>-0.116315480635869</v>
      </c>
      <c r="M432" s="7"/>
      <c r="N432" s="8">
        <v>-7.4889346799089998E-2</v>
      </c>
      <c r="O432" s="8"/>
      <c r="P432" s="8"/>
      <c r="Q432" s="8"/>
      <c r="R432" s="9"/>
      <c r="S432" s="7">
        <v>5.4902794125561101E-2</v>
      </c>
      <c r="T432" s="8">
        <v>-5.8645727398547599E-2</v>
      </c>
      <c r="U432" s="8">
        <v>-4.5544426030669299E-2</v>
      </c>
      <c r="V432" s="8">
        <v>0.49949082308655002</v>
      </c>
      <c r="W432" s="8"/>
      <c r="X432" s="9">
        <v>-8.5422361559764806E-2</v>
      </c>
      <c r="Y432" s="7"/>
      <c r="Z432" s="8">
        <v>-7.2574952611462906E-2</v>
      </c>
      <c r="AA432" s="8"/>
      <c r="AB432" s="8"/>
      <c r="AC432" s="8"/>
      <c r="AD432" s="9"/>
      <c r="AE432" s="7">
        <v>1.17284009049516E-2</v>
      </c>
      <c r="AF432" s="8">
        <v>-0.10761446786758901</v>
      </c>
      <c r="AG432" s="8">
        <v>-1.362633825882E-2</v>
      </c>
      <c r="AH432" s="8">
        <v>-0.20173038876951199</v>
      </c>
      <c r="AI432" s="8"/>
      <c r="AJ432" s="9">
        <v>-2.7134351246201699E-2</v>
      </c>
    </row>
    <row r="433" spans="1:36" x14ac:dyDescent="0.25">
      <c r="A433" s="7"/>
      <c r="B433" s="8">
        <v>-0.11157029772406001</v>
      </c>
      <c r="C433" s="8"/>
      <c r="D433" s="8"/>
      <c r="E433" s="8"/>
      <c r="F433" s="9"/>
      <c r="G433" s="7">
        <v>-0.21275472100714801</v>
      </c>
      <c r="H433" s="8">
        <v>9.9959991464845799E-2</v>
      </c>
      <c r="I433" s="8">
        <v>0.13086791848927801</v>
      </c>
      <c r="J433" s="8">
        <v>0.28421529926384298</v>
      </c>
      <c r="K433" s="8"/>
      <c r="L433" s="9">
        <v>-0.247204737010562</v>
      </c>
      <c r="M433" s="7"/>
      <c r="N433" s="8">
        <v>-0.13887541573092399</v>
      </c>
      <c r="O433" s="8"/>
      <c r="P433" s="8"/>
      <c r="Q433" s="8"/>
      <c r="R433" s="9"/>
      <c r="S433" s="7">
        <v>-2.88982046339239E-2</v>
      </c>
      <c r="T433" s="8">
        <v>3.7519715081709801E-2</v>
      </c>
      <c r="U433" s="8">
        <v>5.37885384138794E-2</v>
      </c>
      <c r="V433" s="8">
        <v>0.56209612542586596</v>
      </c>
      <c r="W433" s="8"/>
      <c r="X433" s="9">
        <v>-2.17807669115039E-2</v>
      </c>
      <c r="Y433" s="7"/>
      <c r="Z433" s="8">
        <v>-8.7205482632571898E-2</v>
      </c>
      <c r="AA433" s="8"/>
      <c r="AB433" s="8"/>
      <c r="AC433" s="8"/>
      <c r="AD433" s="9"/>
      <c r="AE433" s="7">
        <v>-0.22137711683910599</v>
      </c>
      <c r="AF433" s="8">
        <v>-4.1039937145615803E-2</v>
      </c>
      <c r="AG433" s="8">
        <v>-1.4610804517185501E-2</v>
      </c>
      <c r="AH433" s="8">
        <v>-5.0468094773809397E-2</v>
      </c>
      <c r="AI433" s="8"/>
      <c r="AJ433" s="9">
        <v>3.1900493179730601E-3</v>
      </c>
    </row>
    <row r="434" spans="1:36" x14ac:dyDescent="0.25">
      <c r="A434" s="7"/>
      <c r="B434" s="8">
        <v>-0.18614995995615299</v>
      </c>
      <c r="C434" s="8"/>
      <c r="D434" s="8"/>
      <c r="E434" s="8"/>
      <c r="F434" s="9"/>
      <c r="G434" s="7">
        <v>-9.8220953803478103E-2</v>
      </c>
      <c r="H434" s="8">
        <v>0.135839645791102</v>
      </c>
      <c r="I434" s="8">
        <v>1.99989331057292E-2</v>
      </c>
      <c r="J434" s="8">
        <v>5.1541662221273897E-2</v>
      </c>
      <c r="K434" s="8"/>
      <c r="L434" s="9">
        <v>-0.11923610370212299</v>
      </c>
      <c r="M434" s="7"/>
      <c r="N434" s="8">
        <v>-0.12277933562623</v>
      </c>
      <c r="O434" s="8"/>
      <c r="P434" s="8"/>
      <c r="Q434" s="8"/>
      <c r="R434" s="9"/>
      <c r="S434" s="7">
        <v>-1.3004019599861499E-2</v>
      </c>
      <c r="T434" s="8">
        <v>-0.237264022718398</v>
      </c>
      <c r="U434" s="8">
        <v>2.24044741333989E-2</v>
      </c>
      <c r="V434" s="8">
        <v>-2.26666519479122E-2</v>
      </c>
      <c r="W434" s="8"/>
      <c r="X434" s="9">
        <v>-0.10376790915952699</v>
      </c>
      <c r="Y434" s="7"/>
      <c r="Z434" s="8">
        <v>-8.75121505495597E-2</v>
      </c>
      <c r="AA434" s="8"/>
      <c r="AB434" s="8"/>
      <c r="AC434" s="8"/>
      <c r="AD434" s="9"/>
      <c r="AE434" s="7">
        <v>-4.82151816056266E-2</v>
      </c>
      <c r="AF434" s="8">
        <v>-0.24802870097783999</v>
      </c>
      <c r="AG434" s="8">
        <v>-6.3611665925161201E-3</v>
      </c>
      <c r="AH434" s="8">
        <v>-4.5399040145398098E-2</v>
      </c>
      <c r="AI434" s="8"/>
      <c r="AJ434" s="9">
        <v>-9.9090315313183394E-2</v>
      </c>
    </row>
    <row r="435" spans="1:36" x14ac:dyDescent="0.25">
      <c r="A435" s="7"/>
      <c r="B435" s="8">
        <v>-0.13903302056974101</v>
      </c>
      <c r="C435" s="8"/>
      <c r="D435" s="8"/>
      <c r="E435" s="8"/>
      <c r="F435" s="9"/>
      <c r="G435" s="7">
        <v>-0.25132294889576401</v>
      </c>
      <c r="H435" s="8">
        <v>0.19723941107436299</v>
      </c>
      <c r="I435" s="8">
        <v>4.8570361677157904E-3</v>
      </c>
      <c r="J435" s="8">
        <v>5.5387816067427702E-2</v>
      </c>
      <c r="K435" s="8"/>
      <c r="L435" s="9">
        <v>-0.111061026352289</v>
      </c>
      <c r="M435" s="7"/>
      <c r="N435" s="8">
        <v>-8.2922220827924206E-2</v>
      </c>
      <c r="O435" s="8"/>
      <c r="P435" s="8"/>
      <c r="Q435" s="8"/>
      <c r="R435" s="9"/>
      <c r="S435" s="7">
        <v>4.8118598204219903E-2</v>
      </c>
      <c r="T435" s="8">
        <v>7.4086620790148702E-2</v>
      </c>
      <c r="U435" s="8">
        <v>3.0178046333719202E-2</v>
      </c>
      <c r="V435" s="8">
        <v>0.181017222322647</v>
      </c>
      <c r="W435" s="8"/>
      <c r="X435" s="9">
        <v>0.10027404481032801</v>
      </c>
      <c r="Y435" s="7"/>
      <c r="Z435" s="8">
        <v>-3.59153718714409E-2</v>
      </c>
      <c r="AA435" s="8"/>
      <c r="AB435" s="8"/>
      <c r="AC435" s="8"/>
      <c r="AD435" s="9"/>
      <c r="AE435" s="7">
        <v>-0.13796726649690899</v>
      </c>
      <c r="AF435" s="8">
        <v>0.201233422629471</v>
      </c>
      <c r="AG435" s="8">
        <v>-1.6735926392215099E-2</v>
      </c>
      <c r="AH435" s="8">
        <v>-2.8440662242879201E-2</v>
      </c>
      <c r="AI435" s="8"/>
      <c r="AJ435" s="9">
        <v>-9.1176721159398302E-2</v>
      </c>
    </row>
    <row r="436" spans="1:36" x14ac:dyDescent="0.25">
      <c r="A436" s="7"/>
      <c r="B436" s="8">
        <v>4.70846768678009E-2</v>
      </c>
      <c r="C436" s="8"/>
      <c r="D436" s="8"/>
      <c r="E436" s="8"/>
      <c r="F436" s="9"/>
      <c r="G436" s="7">
        <v>-0.11785981009282</v>
      </c>
      <c r="H436" s="8">
        <v>-0.10161634482022799</v>
      </c>
      <c r="I436" s="8">
        <v>0.57054838365518001</v>
      </c>
      <c r="J436" s="8">
        <v>-4.7799530566520899E-2</v>
      </c>
      <c r="K436" s="8"/>
      <c r="L436" s="9">
        <v>-0.15208311106369399</v>
      </c>
      <c r="M436" s="7"/>
      <c r="N436" s="8">
        <v>3.7278980138815601E-2</v>
      </c>
      <c r="O436" s="8"/>
      <c r="P436" s="8"/>
      <c r="Q436" s="8"/>
      <c r="R436" s="9"/>
      <c r="S436" s="7">
        <v>-4.9423967743849599E-2</v>
      </c>
      <c r="T436" s="8">
        <v>-0.18209284130376899</v>
      </c>
      <c r="U436" s="8">
        <v>-3.1931187982872901E-2</v>
      </c>
      <c r="V436" s="8">
        <v>0.17670232744905101</v>
      </c>
      <c r="W436" s="8"/>
      <c r="X436" s="9">
        <v>9.7592931686120696E-2</v>
      </c>
      <c r="Y436" s="7"/>
      <c r="Z436" s="8">
        <v>3.0151726617243498E-3</v>
      </c>
      <c r="AA436" s="8"/>
      <c r="AB436" s="8"/>
      <c r="AC436" s="8"/>
      <c r="AD436" s="9"/>
      <c r="AE436" s="7">
        <v>-6.88321769010138E-2</v>
      </c>
      <c r="AF436" s="8">
        <v>-0.183981598053786</v>
      </c>
      <c r="AG436" s="8">
        <v>5.4353896687839097E-2</v>
      </c>
      <c r="AH436" s="8">
        <v>-3.71541352315863E-3</v>
      </c>
      <c r="AI436" s="8"/>
      <c r="AJ436" s="9">
        <v>0.16242746660860799</v>
      </c>
    </row>
    <row r="437" spans="1:36" x14ac:dyDescent="0.25">
      <c r="A437" s="7"/>
      <c r="B437" s="8">
        <v>-8.0558792660383696E-2</v>
      </c>
      <c r="C437" s="8"/>
      <c r="D437" s="8"/>
      <c r="E437" s="8"/>
      <c r="F437" s="9"/>
      <c r="G437" s="7">
        <v>-0.153656780113091</v>
      </c>
      <c r="H437" s="8">
        <v>0.156227995305665</v>
      </c>
      <c r="I437" s="8">
        <v>0.18899498559692701</v>
      </c>
      <c r="J437" s="8">
        <v>-8.3247092713112106E-2</v>
      </c>
      <c r="K437" s="8"/>
      <c r="L437" s="9">
        <v>0.21262669369465501</v>
      </c>
      <c r="M437" s="7"/>
      <c r="N437" s="8">
        <v>-0.103522828359931</v>
      </c>
      <c r="O437" s="8"/>
      <c r="P437" s="8"/>
      <c r="Q437" s="8"/>
      <c r="R437" s="9"/>
      <c r="S437" s="7">
        <v>3.6577944774313101E-2</v>
      </c>
      <c r="T437" s="8">
        <v>-0.168380941604721</v>
      </c>
      <c r="U437" s="8">
        <v>-5.5839734841637699E-2</v>
      </c>
      <c r="V437" s="8">
        <v>0.125707362642973</v>
      </c>
      <c r="W437" s="8"/>
      <c r="X437" s="9">
        <v>9.2162401217610306E-3</v>
      </c>
      <c r="Y437" s="7"/>
      <c r="Z437" s="8">
        <v>-5.5382735628326803E-2</v>
      </c>
      <c r="AA437" s="8"/>
      <c r="AB437" s="8"/>
      <c r="AC437" s="8"/>
      <c r="AD437" s="9"/>
      <c r="AE437" s="7">
        <v>-4.6056928654594299E-2</v>
      </c>
      <c r="AF437" s="8">
        <v>-0.115878304824831</v>
      </c>
      <c r="AG437" s="8">
        <v>-5.38521975369411E-2</v>
      </c>
      <c r="AH437" s="8">
        <v>-0.101078179873345</v>
      </c>
      <c r="AI437" s="8"/>
      <c r="AJ437" s="9">
        <v>-4.7353773629556797E-2</v>
      </c>
    </row>
    <row r="438" spans="1:36" x14ac:dyDescent="0.25">
      <c r="A438" s="7"/>
      <c r="B438" s="8">
        <v>-4.8842596198555702E-2</v>
      </c>
      <c r="C438" s="8"/>
      <c r="D438" s="8"/>
      <c r="E438" s="8"/>
      <c r="F438" s="9"/>
      <c r="G438" s="7">
        <v>-7.58375120025606E-2</v>
      </c>
      <c r="H438" s="8">
        <v>-4.5820441694228102E-2</v>
      </c>
      <c r="I438" s="8">
        <v>0.22392510402219101</v>
      </c>
      <c r="J438" s="8">
        <v>-2.9699669262776E-2</v>
      </c>
      <c r="K438" s="8"/>
      <c r="L438" s="9">
        <v>0.50341406166648905</v>
      </c>
      <c r="M438" s="7"/>
      <c r="N438" s="8">
        <v>-4.9441914042813298E-2</v>
      </c>
      <c r="O438" s="8"/>
      <c r="P438" s="8"/>
      <c r="Q438" s="8"/>
      <c r="R438" s="9"/>
      <c r="S438" s="7">
        <v>-2.0852105494833E-2</v>
      </c>
      <c r="T438" s="8">
        <v>-0.18443795286042899</v>
      </c>
      <c r="U438" s="8">
        <v>-1.34918083231796E-2</v>
      </c>
      <c r="V438" s="8">
        <v>0.33506324694804301</v>
      </c>
      <c r="W438" s="8"/>
      <c r="X438" s="9">
        <v>-9.6384843914508106E-2</v>
      </c>
      <c r="Y438" s="7"/>
      <c r="Z438" s="8">
        <v>-1.7715730452056301E-2</v>
      </c>
      <c r="AA438" s="8"/>
      <c r="AB438" s="8"/>
      <c r="AC438" s="8"/>
      <c r="AD438" s="9"/>
      <c r="AE438" s="7">
        <v>-3.1114813377381902E-2</v>
      </c>
      <c r="AF438" s="8">
        <v>-3.9425980443199102E-2</v>
      </c>
      <c r="AG438" s="8">
        <v>-3.1048551225376598E-3</v>
      </c>
      <c r="AH438" s="8">
        <v>-1.9481072689580801E-2</v>
      </c>
      <c r="AI438" s="8"/>
      <c r="AJ438" s="9">
        <v>0.166076617979762</v>
      </c>
    </row>
    <row r="439" spans="1:36" x14ac:dyDescent="0.25">
      <c r="A439" s="7"/>
      <c r="B439" s="8">
        <v>-6.9815088229353006E-2</v>
      </c>
      <c r="C439" s="8"/>
      <c r="D439" s="8"/>
      <c r="E439" s="8"/>
      <c r="F439" s="9"/>
      <c r="G439" s="7">
        <v>-1.7163661581137302E-2</v>
      </c>
      <c r="H439" s="8">
        <v>-2.0735090152565899E-2</v>
      </c>
      <c r="I439" s="8">
        <v>0.24494558839218999</v>
      </c>
      <c r="J439" s="8">
        <v>-5.0522778192681E-2</v>
      </c>
      <c r="K439" s="8"/>
      <c r="L439" s="9">
        <v>5.7694974927984602E-2</v>
      </c>
      <c r="M439" s="7"/>
      <c r="N439" s="8">
        <v>-9.4498277187416893E-2</v>
      </c>
      <c r="O439" s="8"/>
      <c r="P439" s="8"/>
      <c r="Q439" s="8"/>
      <c r="R439" s="9"/>
      <c r="S439" s="7">
        <v>-1.4084468172303201E-2</v>
      </c>
      <c r="T439" s="8">
        <v>-3.5717587577739199E-2</v>
      </c>
      <c r="U439" s="8">
        <v>-5.8812693269895501E-2</v>
      </c>
      <c r="V439" s="8">
        <v>0.33977140854340898</v>
      </c>
      <c r="W439" s="8"/>
      <c r="X439" s="9">
        <v>-3.4582633617543303E-2</v>
      </c>
      <c r="Y439" s="7"/>
      <c r="Z439" s="8">
        <v>-7.9742673049919499E-2</v>
      </c>
      <c r="AA439" s="8"/>
      <c r="AB439" s="8"/>
      <c r="AC439" s="8"/>
      <c r="AD439" s="9"/>
      <c r="AE439" s="7">
        <v>2.3475733853333398E-3</v>
      </c>
      <c r="AF439" s="8">
        <v>2.0124762166204398E-2</v>
      </c>
      <c r="AG439" s="8">
        <v>-4.9388968298293298E-2</v>
      </c>
      <c r="AH439" s="8">
        <v>9.5019925975710198E-2</v>
      </c>
      <c r="AI439" s="8"/>
      <c r="AJ439" s="9">
        <v>-4.7263846423263603E-2</v>
      </c>
    </row>
    <row r="440" spans="1:36" x14ac:dyDescent="0.25">
      <c r="A440" s="7"/>
      <c r="B440" s="8">
        <v>-0.212299352147166</v>
      </c>
      <c r="C440" s="8"/>
      <c r="D440" s="8"/>
      <c r="E440" s="8"/>
      <c r="F440" s="9"/>
      <c r="G440" s="7">
        <v>-0.104905046409901</v>
      </c>
      <c r="H440" s="8">
        <v>3.1692094313453503E-2</v>
      </c>
      <c r="I440" s="8">
        <v>0.54502293822682202</v>
      </c>
      <c r="J440" s="8">
        <v>0.10244852235143501</v>
      </c>
      <c r="K440" s="8"/>
      <c r="L440" s="9">
        <v>-0.13431398698388999</v>
      </c>
      <c r="M440" s="7"/>
      <c r="N440" s="8">
        <v>-0.15329356601385</v>
      </c>
      <c r="O440" s="8"/>
      <c r="P440" s="8"/>
      <c r="Q440" s="8"/>
      <c r="R440" s="9"/>
      <c r="S440" s="7">
        <v>-2.6908413010091101E-2</v>
      </c>
      <c r="T440" s="8">
        <v>-3.16862587087881E-2</v>
      </c>
      <c r="U440" s="8">
        <v>4.0235325286774197E-2</v>
      </c>
      <c r="V440" s="8">
        <v>0.11964001606184101</v>
      </c>
      <c r="W440" s="8"/>
      <c r="X440" s="9">
        <v>-0.12023612561905</v>
      </c>
      <c r="Y440" s="7"/>
      <c r="Z440" s="8">
        <v>-0.12997145989133099</v>
      </c>
      <c r="AA440" s="8"/>
      <c r="AB440" s="8"/>
      <c r="AC440" s="8"/>
      <c r="AD440" s="9"/>
      <c r="AE440" s="7">
        <v>-2.59652975643926E-2</v>
      </c>
      <c r="AF440" s="8">
        <v>0.12833085639098499</v>
      </c>
      <c r="AG440" s="8">
        <v>-0.15830501415170201</v>
      </c>
      <c r="AH440" s="8">
        <v>-0.11707102356092799</v>
      </c>
      <c r="AI440" s="8"/>
      <c r="AJ440" s="9">
        <v>3.3746367414166797E-2</v>
      </c>
    </row>
    <row r="441" spans="1:36" x14ac:dyDescent="0.25">
      <c r="A441" s="7"/>
      <c r="B441" s="8">
        <v>-0.178507975724461</v>
      </c>
      <c r="C441" s="8"/>
      <c r="D441" s="8"/>
      <c r="E441" s="8"/>
      <c r="F441" s="9"/>
      <c r="G441" s="7">
        <v>-0.28848020911127698</v>
      </c>
      <c r="H441" s="8">
        <v>-1.4789821828656799E-2</v>
      </c>
      <c r="I441" s="8">
        <v>0.19515363277499201</v>
      </c>
      <c r="J441" s="8">
        <v>0.165792702443188</v>
      </c>
      <c r="K441" s="8"/>
      <c r="L441" s="9">
        <v>-2.6288274831964099E-2</v>
      </c>
      <c r="M441" s="7"/>
      <c r="N441" s="8">
        <v>-0.116775079578888</v>
      </c>
      <c r="O441" s="8"/>
      <c r="P441" s="8"/>
      <c r="Q441" s="8"/>
      <c r="R441" s="9"/>
      <c r="S441" s="7">
        <v>-7.0153953572448705E-2</v>
      </c>
      <c r="T441" s="8">
        <v>-4.5075955672631E-2</v>
      </c>
      <c r="U441" s="8">
        <v>-1.1091501437148399E-2</v>
      </c>
      <c r="V441" s="8">
        <v>0.21873288082362499</v>
      </c>
      <c r="W441" s="8"/>
      <c r="X441" s="9">
        <v>-4.7309296687314296E-3</v>
      </c>
      <c r="Y441" s="7"/>
      <c r="Z441" s="8">
        <v>-9.16490181045609E-2</v>
      </c>
      <c r="AA441" s="8"/>
      <c r="AB441" s="8"/>
      <c r="AC441" s="8"/>
      <c r="AD441" s="9"/>
      <c r="AE441" s="7">
        <v>-0.122944690035119</v>
      </c>
      <c r="AF441" s="8">
        <v>-2.3934835906513598E-2</v>
      </c>
      <c r="AG441" s="8">
        <v>-5.4027318938669598E-2</v>
      </c>
      <c r="AH441" s="8">
        <v>5.5877926183962798E-2</v>
      </c>
      <c r="AI441" s="8"/>
      <c r="AJ441" s="9">
        <v>-4.1461175111935601E-3</v>
      </c>
    </row>
    <row r="442" spans="1:36" x14ac:dyDescent="0.25">
      <c r="A442" s="7"/>
      <c r="B442" s="8">
        <v>2.62348834671162E-2</v>
      </c>
      <c r="C442" s="8"/>
      <c r="D442" s="8"/>
      <c r="E442" s="8"/>
      <c r="F442" s="9"/>
      <c r="G442" s="7">
        <v>-0.30900458764536398</v>
      </c>
      <c r="H442" s="8">
        <v>-5.7713645577723301E-2</v>
      </c>
      <c r="I442" s="8">
        <v>-3.7074575909526501E-4</v>
      </c>
      <c r="J442" s="8">
        <v>3.7933425797503403E-2</v>
      </c>
      <c r="K442" s="8"/>
      <c r="L442" s="9">
        <v>-7.8019310786301102E-2</v>
      </c>
      <c r="M442" s="7"/>
      <c r="N442" s="8">
        <v>-0.10028643278838099</v>
      </c>
      <c r="O442" s="8"/>
      <c r="P442" s="8"/>
      <c r="Q442" s="8"/>
      <c r="R442" s="9"/>
      <c r="S442" s="7">
        <v>5.3767840165365302E-2</v>
      </c>
      <c r="T442" s="8">
        <v>-6.84525575445806E-2</v>
      </c>
      <c r="U442" s="8">
        <v>-6.02526014248675E-3</v>
      </c>
      <c r="V442" s="8">
        <v>0.28523704324140098</v>
      </c>
      <c r="W442" s="8"/>
      <c r="X442" s="9">
        <v>2.08486557867473E-2</v>
      </c>
      <c r="Y442" s="7"/>
      <c r="Z442" s="8">
        <v>-3.2442913161891497E-2</v>
      </c>
      <c r="AA442" s="8"/>
      <c r="AB442" s="8"/>
      <c r="AC442" s="8"/>
      <c r="AD442" s="9"/>
      <c r="AE442" s="7">
        <v>-9.0977934703382196E-2</v>
      </c>
      <c r="AF442" s="8">
        <v>-5.2167245671661602E-2</v>
      </c>
      <c r="AG442" s="8">
        <v>9.3808275196183392E-3</v>
      </c>
      <c r="AH442" s="8">
        <v>-5.2881930311148198E-2</v>
      </c>
      <c r="AI442" s="8"/>
      <c r="AJ442" s="9">
        <v>4.2369913196580899E-2</v>
      </c>
    </row>
    <row r="443" spans="1:36" x14ac:dyDescent="0.25">
      <c r="A443" s="7"/>
      <c r="B443" s="8">
        <v>6.8379061777179895E-2</v>
      </c>
      <c r="C443" s="8"/>
      <c r="D443" s="8"/>
      <c r="E443" s="8"/>
      <c r="F443" s="9"/>
      <c r="G443" s="7">
        <v>-5.2280486503787499E-2</v>
      </c>
      <c r="H443" s="8">
        <v>0.21027685906326701</v>
      </c>
      <c r="I443" s="8"/>
      <c r="J443" s="8">
        <v>4.5116291475514797E-2</v>
      </c>
      <c r="K443" s="8"/>
      <c r="L443" s="9">
        <v>-0.18980849247839501</v>
      </c>
      <c r="M443" s="7"/>
      <c r="N443" s="8">
        <v>-2.8114082652986299E-2</v>
      </c>
      <c r="O443" s="8"/>
      <c r="P443" s="8"/>
      <c r="Q443" s="8"/>
      <c r="R443" s="9"/>
      <c r="S443" s="7">
        <v>-4.7592172750341902E-2</v>
      </c>
      <c r="T443" s="8">
        <v>0.12814492637632999</v>
      </c>
      <c r="U443" s="8"/>
      <c r="V443" s="8">
        <v>0.26090556217132899</v>
      </c>
      <c r="W443" s="8"/>
      <c r="X443" s="9">
        <v>-8.7836467278138902E-2</v>
      </c>
      <c r="Y443" s="7"/>
      <c r="Z443" s="8">
        <v>-9.7317893471402794E-3</v>
      </c>
      <c r="AA443" s="8"/>
      <c r="AB443" s="8"/>
      <c r="AC443" s="8"/>
      <c r="AD443" s="9"/>
      <c r="AE443" s="7">
        <v>-4.7803409661021798E-2</v>
      </c>
      <c r="AF443" s="8">
        <v>-2.7139084257059101E-2</v>
      </c>
      <c r="AG443" s="8"/>
      <c r="AH443" s="8">
        <v>-2.2576461790403402E-3</v>
      </c>
      <c r="AI443" s="8"/>
      <c r="AJ443" s="9">
        <v>3.2236536950615798E-2</v>
      </c>
    </row>
    <row r="444" spans="1:36" x14ac:dyDescent="0.25">
      <c r="A444" s="7"/>
      <c r="B444" s="8">
        <v>-5.1750017644206003E-2</v>
      </c>
      <c r="C444" s="8"/>
      <c r="D444" s="8"/>
      <c r="E444" s="8"/>
      <c r="F444" s="9"/>
      <c r="G444" s="7">
        <v>-0.17100981542729099</v>
      </c>
      <c r="H444" s="8">
        <v>-2.95956470713752E-2</v>
      </c>
      <c r="I444" s="8"/>
      <c r="J444" s="8">
        <v>-7.6616344820228305E-2</v>
      </c>
      <c r="K444" s="8"/>
      <c r="L444" s="9">
        <v>9.9005121092499801E-2</v>
      </c>
      <c r="M444" s="7"/>
      <c r="N444" s="8">
        <v>-7.5256369770366399E-2</v>
      </c>
      <c r="O444" s="8"/>
      <c r="P444" s="8"/>
      <c r="Q444" s="8"/>
      <c r="R444" s="9"/>
      <c r="S444" s="7">
        <v>-1.7942621695352198E-2</v>
      </c>
      <c r="T444" s="8">
        <v>-6.0972900473161999E-2</v>
      </c>
      <c r="U444" s="8"/>
      <c r="V444" s="8">
        <v>0.113901771632084</v>
      </c>
      <c r="W444" s="8"/>
      <c r="X444" s="9">
        <v>-7.3126222059089405E-2</v>
      </c>
      <c r="Y444" s="7"/>
      <c r="Z444" s="8">
        <v>-3.2554849308930198E-2</v>
      </c>
      <c r="AA444" s="8"/>
      <c r="AB444" s="8"/>
      <c r="AC444" s="8"/>
      <c r="AD444" s="9"/>
      <c r="AE444" s="7">
        <v>-7.2140551490425101E-2</v>
      </c>
      <c r="AF444" s="8">
        <v>-8.4498442839427895E-2</v>
      </c>
      <c r="AG444" s="8"/>
      <c r="AH444" s="8">
        <v>-5.9044310447648102E-2</v>
      </c>
      <c r="AI444" s="8"/>
      <c r="AJ444" s="9">
        <v>-9.1479633854279999E-2</v>
      </c>
    </row>
    <row r="445" spans="1:36" x14ac:dyDescent="0.25">
      <c r="A445" s="7"/>
      <c r="B445" s="8">
        <v>4.01975228759541E-2</v>
      </c>
      <c r="C445" s="8"/>
      <c r="D445" s="8"/>
      <c r="E445" s="8"/>
      <c r="F445" s="9"/>
      <c r="G445" s="7">
        <v>-0.19989331057292201</v>
      </c>
      <c r="H445" s="8">
        <v>-5.8783207084177898E-2</v>
      </c>
      <c r="I445" s="8"/>
      <c r="J445" s="8">
        <v>0.25936999893310603</v>
      </c>
      <c r="K445" s="8"/>
      <c r="L445" s="9">
        <v>-3.9435079483623202E-2</v>
      </c>
      <c r="M445" s="7"/>
      <c r="N445" s="8">
        <v>-5.7872872857261101E-2</v>
      </c>
      <c r="O445" s="8"/>
      <c r="P445" s="8"/>
      <c r="Q445" s="8"/>
      <c r="R445" s="9"/>
      <c r="S445" s="7">
        <v>6.3092401121017105E-2</v>
      </c>
      <c r="T445" s="8">
        <v>-0.171463600750105</v>
      </c>
      <c r="U445" s="8"/>
      <c r="V445" s="8">
        <v>0.42141013027477597</v>
      </c>
      <c r="W445" s="8"/>
      <c r="X445" s="9">
        <v>-3.2537646664339299E-3</v>
      </c>
      <c r="Y445" s="7"/>
      <c r="Z445" s="8">
        <v>-3.3831007017011902E-2</v>
      </c>
      <c r="AA445" s="8"/>
      <c r="AB445" s="8"/>
      <c r="AC445" s="8"/>
      <c r="AD445" s="9"/>
      <c r="AE445" s="7">
        <v>-8.62307248132827E-2</v>
      </c>
      <c r="AF445" s="8">
        <v>-0.158172489847692</v>
      </c>
      <c r="AG445" s="8"/>
      <c r="AH445" s="8">
        <v>-9.5819804810632195E-2</v>
      </c>
      <c r="AI445" s="8"/>
      <c r="AJ445" s="9">
        <v>-3.9354985280336201E-2</v>
      </c>
    </row>
    <row r="446" spans="1:36" x14ac:dyDescent="0.25">
      <c r="A446" s="7"/>
      <c r="B446" s="8">
        <v>0.10761540322772201</v>
      </c>
      <c r="C446" s="8"/>
      <c r="D446" s="8"/>
      <c r="E446" s="8"/>
      <c r="F446" s="9"/>
      <c r="G446" s="7">
        <v>-0.232390910060813</v>
      </c>
      <c r="H446" s="8">
        <v>0.246428571428571</v>
      </c>
      <c r="I446" s="8"/>
      <c r="J446" s="8">
        <v>-5.6035954336925202E-2</v>
      </c>
      <c r="K446" s="8"/>
      <c r="L446" s="9">
        <v>5.9812760055478399E-2</v>
      </c>
      <c r="M446" s="7"/>
      <c r="N446" s="8">
        <v>-4.8253293740247803E-2</v>
      </c>
      <c r="O446" s="8"/>
      <c r="P446" s="8"/>
      <c r="Q446" s="8"/>
      <c r="R446" s="9"/>
      <c r="S446" s="7">
        <v>4.3742988468315799E-2</v>
      </c>
      <c r="T446" s="8">
        <v>-0.14948758036095</v>
      </c>
      <c r="U446" s="8"/>
      <c r="V446" s="8">
        <v>1.9319055221547199E-2</v>
      </c>
      <c r="W446" s="8"/>
      <c r="X446" s="9">
        <v>-0.166976910413841</v>
      </c>
      <c r="Y446" s="7"/>
      <c r="Z446" s="8">
        <v>-3.4679493580222202E-2</v>
      </c>
      <c r="AA446" s="8"/>
      <c r="AB446" s="8"/>
      <c r="AC446" s="8"/>
      <c r="AD446" s="9"/>
      <c r="AE446" s="7">
        <v>-9.3377571208148297E-2</v>
      </c>
      <c r="AF446" s="8">
        <v>-0.162119820902869</v>
      </c>
      <c r="AG446" s="8"/>
      <c r="AH446" s="8">
        <v>6.3696860120597207E-2</v>
      </c>
      <c r="AI446" s="8"/>
      <c r="AJ446" s="9">
        <v>-1.8174761692902901E-3</v>
      </c>
    </row>
    <row r="447" spans="1:36" x14ac:dyDescent="0.25">
      <c r="A447" s="7"/>
      <c r="B447" s="8">
        <v>0.152543372485586</v>
      </c>
      <c r="C447" s="8"/>
      <c r="D447" s="8"/>
      <c r="E447" s="8"/>
      <c r="F447" s="9"/>
      <c r="G447" s="7">
        <v>-7.0801771044489495E-2</v>
      </c>
      <c r="H447" s="8">
        <v>0.12448522351435</v>
      </c>
      <c r="I447" s="8"/>
      <c r="J447" s="8">
        <v>0.106147978235357</v>
      </c>
      <c r="K447" s="8"/>
      <c r="L447" s="9">
        <v>-4.6039155019737502E-2</v>
      </c>
      <c r="M447" s="7"/>
      <c r="N447" s="8">
        <v>-4.7660822442204299E-3</v>
      </c>
      <c r="O447" s="8"/>
      <c r="P447" s="8"/>
      <c r="Q447" s="8"/>
      <c r="R447" s="9"/>
      <c r="S447" s="7">
        <v>-8.5656251767975405E-3</v>
      </c>
      <c r="T447" s="8">
        <v>-9.3491228772221296E-2</v>
      </c>
      <c r="U447" s="8"/>
      <c r="V447" s="8">
        <v>0.14010437436784101</v>
      </c>
      <c r="W447" s="8"/>
      <c r="X447" s="9">
        <v>-4.8037185093397397E-2</v>
      </c>
      <c r="Y447" s="7"/>
      <c r="Z447" s="8">
        <v>-2.68371437859713E-3</v>
      </c>
      <c r="AA447" s="8"/>
      <c r="AB447" s="8"/>
      <c r="AC447" s="8"/>
      <c r="AD447" s="9"/>
      <c r="AE447" s="7">
        <v>-2.95339877509679E-3</v>
      </c>
      <c r="AF447" s="8">
        <v>1.1695269828948999E-2</v>
      </c>
      <c r="AG447" s="8"/>
      <c r="AH447" s="8">
        <v>3.9610567866642701E-2</v>
      </c>
      <c r="AI447" s="8"/>
      <c r="AJ447" s="9">
        <v>1.7985441258605599E-4</v>
      </c>
    </row>
    <row r="448" spans="1:36" x14ac:dyDescent="0.25">
      <c r="A448" s="7"/>
      <c r="B448" s="8">
        <v>0.19861828099450299</v>
      </c>
      <c r="C448" s="8"/>
      <c r="D448" s="8"/>
      <c r="E448" s="8"/>
      <c r="F448" s="9"/>
      <c r="G448" s="7">
        <v>-0.159815427291155</v>
      </c>
      <c r="H448" s="8">
        <v>-0.18843486610476901</v>
      </c>
      <c r="I448" s="8"/>
      <c r="J448" s="8">
        <v>0.23085458231089301</v>
      </c>
      <c r="K448" s="8"/>
      <c r="L448" s="9">
        <v>-4.1344820228315399E-2</v>
      </c>
      <c r="M448" s="7"/>
      <c r="N448" s="8">
        <v>1.87239948267207E-2</v>
      </c>
      <c r="O448" s="8"/>
      <c r="P448" s="8"/>
      <c r="Q448" s="8"/>
      <c r="R448" s="9"/>
      <c r="S448" s="7">
        <v>3.3923049431557099E-2</v>
      </c>
      <c r="T448" s="8">
        <v>-0.164798074786912</v>
      </c>
      <c r="U448" s="8"/>
      <c r="V448" s="8">
        <v>0.452787985080702</v>
      </c>
      <c r="W448" s="8"/>
      <c r="X448" s="9">
        <v>-8.9989775065234007E-2</v>
      </c>
      <c r="Y448" s="7"/>
      <c r="Z448" s="8">
        <v>1.02096204306993E-2</v>
      </c>
      <c r="AA448" s="8"/>
      <c r="AB448" s="8"/>
      <c r="AC448" s="8"/>
      <c r="AD448" s="9"/>
      <c r="AE448" s="7">
        <v>1.68542516636533E-2</v>
      </c>
      <c r="AF448" s="8">
        <v>-0.176020673791426</v>
      </c>
      <c r="AG448" s="8"/>
      <c r="AH448" s="8">
        <v>4.49541371247906E-2</v>
      </c>
      <c r="AI448" s="8"/>
      <c r="AJ448" s="9">
        <v>-4.6004865535161497E-2</v>
      </c>
    </row>
    <row r="449" spans="1:36" x14ac:dyDescent="0.25">
      <c r="A449" s="7"/>
      <c r="B449" s="8">
        <v>-6.6750088898529999E-2</v>
      </c>
      <c r="C449" s="8"/>
      <c r="D449" s="8"/>
      <c r="E449" s="8"/>
      <c r="F449" s="9"/>
      <c r="G449" s="7">
        <v>-0.181356022618159</v>
      </c>
      <c r="H449" s="8">
        <v>9.4766883601835106E-2</v>
      </c>
      <c r="I449" s="8"/>
      <c r="J449" s="8">
        <v>9.61165048543689E-2</v>
      </c>
      <c r="K449" s="8"/>
      <c r="L449" s="9">
        <v>-0.211829190227249</v>
      </c>
      <c r="M449" s="7"/>
      <c r="N449" s="8">
        <v>-5.9915226477498203E-2</v>
      </c>
      <c r="O449" s="8"/>
      <c r="P449" s="8"/>
      <c r="Q449" s="8"/>
      <c r="R449" s="9"/>
      <c r="S449" s="7">
        <v>1.59997461014849E-3</v>
      </c>
      <c r="T449" s="8">
        <v>0.10978902965231099</v>
      </c>
      <c r="U449" s="8"/>
      <c r="V449" s="8">
        <v>4.2281692123212603E-2</v>
      </c>
      <c r="W449" s="8"/>
      <c r="X449" s="9">
        <v>4.8662962140143803E-2</v>
      </c>
      <c r="Y449" s="7"/>
      <c r="Z449" s="8">
        <v>1.18898440480616E-2</v>
      </c>
      <c r="AA449" s="8"/>
      <c r="AB449" s="8"/>
      <c r="AC449" s="8"/>
      <c r="AD449" s="9"/>
      <c r="AE449" s="7">
        <v>-9.2965799263543494E-2</v>
      </c>
      <c r="AF449" s="8">
        <v>-2.0020635927338001E-3</v>
      </c>
      <c r="AG449" s="8"/>
      <c r="AH449" s="8">
        <v>2.13884760651641E-2</v>
      </c>
      <c r="AI449" s="8"/>
      <c r="AJ449" s="9">
        <v>-2.2628524909836099E-2</v>
      </c>
    </row>
    <row r="450" spans="1:36" x14ac:dyDescent="0.25">
      <c r="A450" s="7"/>
      <c r="B450" s="8">
        <v>3.3020860568420698E-2</v>
      </c>
      <c r="C450" s="8"/>
      <c r="D450" s="8"/>
      <c r="E450" s="8"/>
      <c r="F450" s="9"/>
      <c r="G450" s="7">
        <v>-0.118614637789395</v>
      </c>
      <c r="H450" s="8">
        <v>-3.7234610050144198E-3</v>
      </c>
      <c r="I450" s="8"/>
      <c r="J450" s="8">
        <v>-2.9718339912514699E-2</v>
      </c>
      <c r="K450" s="8"/>
      <c r="L450" s="9">
        <v>-0.14368398591699599</v>
      </c>
      <c r="M450" s="7"/>
      <c r="N450" s="8">
        <v>-3.6341324033131797E-2</v>
      </c>
      <c r="O450" s="8"/>
      <c r="P450" s="8"/>
      <c r="Q450" s="8"/>
      <c r="R450" s="9"/>
      <c r="S450" s="7">
        <v>-5.7552169935380003E-2</v>
      </c>
      <c r="T450" s="8">
        <v>-0.116335195715739</v>
      </c>
      <c r="U450" s="8"/>
      <c r="V450" s="8">
        <v>7.8832039232840101E-2</v>
      </c>
      <c r="W450" s="8"/>
      <c r="X450" s="9">
        <v>-5.00249068923787E-2</v>
      </c>
      <c r="Y450" s="7"/>
      <c r="Z450" s="8">
        <v>-7.64438807120055E-3</v>
      </c>
      <c r="AA450" s="8"/>
      <c r="AB450" s="8"/>
      <c r="AC450" s="8"/>
      <c r="AD450" s="9"/>
      <c r="AE450" s="7">
        <v>-0.101494684828807</v>
      </c>
      <c r="AF450" s="8">
        <v>-9.1479633854279999E-2</v>
      </c>
      <c r="AG450" s="8"/>
      <c r="AH450" s="8">
        <v>-3.9283990117473799E-4</v>
      </c>
      <c r="AI450" s="8"/>
      <c r="AJ450" s="9">
        <v>1.2315294251285001E-2</v>
      </c>
    </row>
    <row r="451" spans="1:36" x14ac:dyDescent="0.25">
      <c r="A451" s="7"/>
      <c r="B451" s="8">
        <v>-0.13093540042790899</v>
      </c>
      <c r="C451" s="8"/>
      <c r="D451" s="8"/>
      <c r="E451" s="8"/>
      <c r="F451" s="9"/>
      <c r="G451" s="7">
        <v>-0.10688680251787</v>
      </c>
      <c r="H451" s="8">
        <v>0.12745118958711199</v>
      </c>
      <c r="I451" s="8"/>
      <c r="J451" s="8">
        <v>-4.77515203243358E-2</v>
      </c>
      <c r="K451" s="8"/>
      <c r="L451" s="9">
        <v>-9.2934492691774201E-2</v>
      </c>
      <c r="M451" s="7"/>
      <c r="N451" s="8">
        <v>-7.9971812650946897E-2</v>
      </c>
      <c r="O451" s="8"/>
      <c r="P451" s="8"/>
      <c r="Q451" s="8"/>
      <c r="R451" s="9"/>
      <c r="S451" s="7">
        <v>-4.4250095556913997E-2</v>
      </c>
      <c r="T451" s="8">
        <v>-3.8883039717179102E-2</v>
      </c>
      <c r="U451" s="8"/>
      <c r="V451" s="8">
        <v>0.59620407921081697</v>
      </c>
      <c r="W451" s="8"/>
      <c r="X451" s="9">
        <v>-7.3375290982877197E-3</v>
      </c>
      <c r="Y451" s="7"/>
      <c r="Z451" s="8">
        <v>-4.39854951383504E-2</v>
      </c>
      <c r="AA451" s="8"/>
      <c r="AB451" s="8"/>
      <c r="AC451" s="8"/>
      <c r="AD451" s="9"/>
      <c r="AE451" s="7">
        <v>6.5504870268172097E-3</v>
      </c>
      <c r="AF451" s="8">
        <v>-4.0973674993610397E-2</v>
      </c>
      <c r="AG451" s="8"/>
      <c r="AH451" s="8">
        <v>3.4924887117690998E-2</v>
      </c>
      <c r="AI451" s="8"/>
      <c r="AJ451" s="9">
        <v>-8.3040675495309593E-2</v>
      </c>
    </row>
    <row r="452" spans="1:36" x14ac:dyDescent="0.25">
      <c r="A452" s="7"/>
      <c r="B452" s="8">
        <v>-5.3255082956936102E-2</v>
      </c>
      <c r="C452" s="8"/>
      <c r="D452" s="8"/>
      <c r="E452" s="8"/>
      <c r="F452" s="9"/>
      <c r="G452" s="7">
        <v>-0.19264643123866401</v>
      </c>
      <c r="H452" s="8">
        <v>0.106977488530887</v>
      </c>
      <c r="I452" s="8"/>
      <c r="J452" s="8">
        <v>-0.28079857036167699</v>
      </c>
      <c r="K452" s="8"/>
      <c r="L452" s="9">
        <v>-9.1110103488744307E-2</v>
      </c>
      <c r="M452" s="7"/>
      <c r="N452" s="8">
        <v>-0.107006174156073</v>
      </c>
      <c r="O452" s="8"/>
      <c r="P452" s="8"/>
      <c r="Q452" s="8"/>
      <c r="R452" s="9"/>
      <c r="S452" s="7">
        <v>-5.1226785189437303E-2</v>
      </c>
      <c r="T452" s="8">
        <v>-3.8157911077564603E-2</v>
      </c>
      <c r="U452" s="8"/>
      <c r="V452" s="8">
        <v>0.68265100407203505</v>
      </c>
      <c r="W452" s="8"/>
      <c r="X452" s="9">
        <v>-9.1692550976336301E-2</v>
      </c>
      <c r="Y452" s="7"/>
      <c r="Z452" s="8">
        <v>-6.1456477744835598E-2</v>
      </c>
      <c r="AA452" s="8"/>
      <c r="AB452" s="8"/>
      <c r="AC452" s="8"/>
      <c r="AD452" s="9"/>
      <c r="AE452" s="7">
        <v>-9.4958396834562295E-2</v>
      </c>
      <c r="AF452" s="8">
        <v>-3.6515178765820097E-2</v>
      </c>
      <c r="AG452" s="8"/>
      <c r="AH452" s="8">
        <v>9.3831940250470994E-2</v>
      </c>
      <c r="AI452" s="8"/>
      <c r="AJ452" s="9">
        <v>-5.7127441050349698E-2</v>
      </c>
    </row>
    <row r="453" spans="1:36" x14ac:dyDescent="0.25">
      <c r="A453" s="7"/>
      <c r="B453" s="8">
        <v>3.6695612274671198E-2</v>
      </c>
      <c r="C453" s="8"/>
      <c r="D453" s="8"/>
      <c r="E453" s="8"/>
      <c r="F453" s="9"/>
      <c r="G453" s="7">
        <v>-8.9672463458871199E-2</v>
      </c>
      <c r="H453" s="8">
        <v>0.226176250933532</v>
      </c>
      <c r="I453" s="8"/>
      <c r="J453" s="8">
        <v>6.58807212205271E-2</v>
      </c>
      <c r="K453" s="8"/>
      <c r="L453" s="9">
        <v>-8.9763149471887294E-2</v>
      </c>
      <c r="M453" s="7"/>
      <c r="N453" s="8">
        <v>-5.6885330065365697E-2</v>
      </c>
      <c r="O453" s="8"/>
      <c r="P453" s="8"/>
      <c r="Q453" s="8"/>
      <c r="R453" s="9"/>
      <c r="S453" s="7">
        <v>-1.2683196747891199E-2</v>
      </c>
      <c r="T453" s="8">
        <v>-0.105106395896779</v>
      </c>
      <c r="U453" s="8"/>
      <c r="V453" s="8">
        <v>7.8356669458630401E-2</v>
      </c>
      <c r="W453" s="8"/>
      <c r="X453" s="9">
        <v>1.6940826467264199E-2</v>
      </c>
      <c r="Y453" s="7"/>
      <c r="Z453" s="8">
        <v>-3.7504888687739699E-2</v>
      </c>
      <c r="AA453" s="8"/>
      <c r="AB453" s="8"/>
      <c r="AC453" s="8"/>
      <c r="AD453" s="9"/>
      <c r="AE453" s="7">
        <v>2.9434594522959899E-2</v>
      </c>
      <c r="AF453" s="8">
        <v>-0.13815658693121</v>
      </c>
      <c r="AG453" s="8"/>
      <c r="AH453" s="8">
        <v>1.5353887221817301E-2</v>
      </c>
      <c r="AI453" s="8"/>
      <c r="AJ453" s="9">
        <v>-7.0758512320027202E-3</v>
      </c>
    </row>
    <row r="454" spans="1:36" x14ac:dyDescent="0.25">
      <c r="A454" s="7"/>
      <c r="B454" s="8">
        <v>-2.8179740567219599E-2</v>
      </c>
      <c r="C454" s="8"/>
      <c r="D454" s="8"/>
      <c r="E454" s="8"/>
      <c r="F454" s="9"/>
      <c r="G454" s="7">
        <v>-9.1838258828550096E-2</v>
      </c>
      <c r="H454" s="8">
        <v>0.15422490131228</v>
      </c>
      <c r="I454" s="8"/>
      <c r="J454" s="8">
        <v>-4.9183825882855E-3</v>
      </c>
      <c r="K454" s="8"/>
      <c r="L454" s="9">
        <v>-0.10401152245812401</v>
      </c>
      <c r="M454" s="7"/>
      <c r="N454" s="8">
        <v>3.6461877981025299E-2</v>
      </c>
      <c r="O454" s="8"/>
      <c r="P454" s="8"/>
      <c r="Q454" s="8"/>
      <c r="R454" s="9"/>
      <c r="S454" s="7">
        <v>-4.7169238539034798E-2</v>
      </c>
      <c r="T454" s="8">
        <v>-9.8734095120870793E-2</v>
      </c>
      <c r="U454" s="8"/>
      <c r="V454" s="8">
        <v>5.3836144385462099E-3</v>
      </c>
      <c r="W454" s="8"/>
      <c r="X454" s="9">
        <v>-1.8762962278132098E-2</v>
      </c>
      <c r="Y454" s="7"/>
      <c r="Z454" s="8">
        <v>-9.3332504932440701E-3</v>
      </c>
      <c r="AA454" s="8"/>
      <c r="AB454" s="8"/>
      <c r="AC454" s="8"/>
      <c r="AD454" s="9"/>
      <c r="AE454" s="7">
        <v>2.42330155905376E-3</v>
      </c>
      <c r="AF454" s="8">
        <v>-1.4908984201209801E-2</v>
      </c>
      <c r="AG454" s="8"/>
      <c r="AH454" s="8">
        <v>3.2383260287199102E-2</v>
      </c>
      <c r="AI454" s="8"/>
      <c r="AJ454" s="9">
        <v>1.04599539951344E-3</v>
      </c>
    </row>
    <row r="455" spans="1:36" x14ac:dyDescent="0.25">
      <c r="A455" s="7"/>
      <c r="B455" s="8">
        <v>0.19214752224488399</v>
      </c>
      <c r="C455" s="8"/>
      <c r="D455" s="8"/>
      <c r="E455" s="8"/>
      <c r="F455" s="9"/>
      <c r="G455" s="7">
        <v>-6.9633521817987806E-2</v>
      </c>
      <c r="H455" s="8">
        <v>0.15803371385895701</v>
      </c>
      <c r="I455" s="8"/>
      <c r="J455" s="8">
        <v>-0.105414488424197</v>
      </c>
      <c r="K455" s="8"/>
      <c r="L455" s="9">
        <v>-0.142241011415769</v>
      </c>
      <c r="M455" s="7"/>
      <c r="N455" s="8">
        <v>-2.64616790418272E-2</v>
      </c>
      <c r="O455" s="8"/>
      <c r="P455" s="8"/>
      <c r="Q455" s="8"/>
      <c r="R455" s="9"/>
      <c r="S455" s="7">
        <v>-6.0098054502628E-2</v>
      </c>
      <c r="T455" s="8">
        <v>-5.95599000412586E-2</v>
      </c>
      <c r="U455" s="8"/>
      <c r="V455" s="8">
        <v>5.2553542919198101E-2</v>
      </c>
      <c r="W455" s="8"/>
      <c r="X455" s="9">
        <v>-9.2860622134154996E-2</v>
      </c>
      <c r="Y455" s="7"/>
      <c r="Z455" s="8">
        <v>-1.2512104900109299E-2</v>
      </c>
      <c r="AA455" s="8"/>
      <c r="AB455" s="8"/>
      <c r="AC455" s="8"/>
      <c r="AD455" s="9"/>
      <c r="AE455" s="7">
        <v>-6.0194432086027198E-2</v>
      </c>
      <c r="AF455" s="8">
        <v>-6.83778078586912E-2</v>
      </c>
      <c r="AG455" s="8"/>
      <c r="AH455" s="8">
        <v>-2.55440595980727E-2</v>
      </c>
      <c r="AI455" s="8"/>
      <c r="AJ455" s="9">
        <v>3.6808625438986803E-2</v>
      </c>
    </row>
    <row r="456" spans="1:36" x14ac:dyDescent="0.25">
      <c r="A456" s="7"/>
      <c r="B456" s="8">
        <v>0.28173347466745002</v>
      </c>
      <c r="C456" s="8"/>
      <c r="D456" s="8"/>
      <c r="E456" s="8"/>
      <c r="F456" s="9"/>
      <c r="G456" s="7">
        <v>-9.8663714925850896E-2</v>
      </c>
      <c r="H456" s="8">
        <v>0.24428411394430799</v>
      </c>
      <c r="I456" s="8"/>
      <c r="J456" s="8">
        <v>0.16562466659554001</v>
      </c>
      <c r="K456" s="8"/>
      <c r="L456" s="9">
        <v>-5.6849461218393203E-2</v>
      </c>
      <c r="M456" s="7"/>
      <c r="N456" s="8">
        <v>0.157884528273224</v>
      </c>
      <c r="O456" s="8"/>
      <c r="P456" s="8"/>
      <c r="Q456" s="8"/>
      <c r="R456" s="9"/>
      <c r="S456" s="7">
        <v>-1.8690518408332501E-3</v>
      </c>
      <c r="T456" s="8">
        <v>-0.119726258763983</v>
      </c>
      <c r="U456" s="8"/>
      <c r="V456" s="8">
        <v>0.23958981590977799</v>
      </c>
      <c r="W456" s="8"/>
      <c r="X456" s="9">
        <v>-6.7859897695457E-2</v>
      </c>
      <c r="Y456" s="7"/>
      <c r="Z456" s="8">
        <v>8.9801228185075202E-2</v>
      </c>
      <c r="AA456" s="8"/>
      <c r="AB456" s="8"/>
      <c r="AC456" s="8"/>
      <c r="AD456" s="9"/>
      <c r="AE456" s="7">
        <v>-4.7117123086680403E-2</v>
      </c>
      <c r="AF456" s="8">
        <v>-7.78106984977424E-2</v>
      </c>
      <c r="AG456" s="8"/>
      <c r="AH456" s="8">
        <v>3.9014208498594299E-2</v>
      </c>
      <c r="AI456" s="8"/>
      <c r="AJ456" s="9">
        <v>-4.0751223483306304E-3</v>
      </c>
    </row>
    <row r="457" spans="1:36" x14ac:dyDescent="0.25">
      <c r="A457" s="7"/>
      <c r="B457" s="8">
        <v>-7.8565842744320005E-2</v>
      </c>
      <c r="C457" s="8"/>
      <c r="D457" s="8"/>
      <c r="E457" s="8"/>
      <c r="F457" s="9"/>
      <c r="G457" s="7">
        <v>-0.29506027952629899</v>
      </c>
      <c r="H457" s="8">
        <v>-6.5947402112450607E-2</v>
      </c>
      <c r="I457" s="8"/>
      <c r="J457" s="8">
        <v>-4.10754294249416E-4</v>
      </c>
      <c r="K457" s="8"/>
      <c r="L457" s="9">
        <v>-0.137394644190761</v>
      </c>
      <c r="M457" s="7"/>
      <c r="N457" s="8">
        <v>-7.5900907313021099E-2</v>
      </c>
      <c r="O457" s="8"/>
      <c r="P457" s="8"/>
      <c r="Q457" s="8"/>
      <c r="R457" s="9"/>
      <c r="S457" s="7">
        <v>-1.64164708382376E-2</v>
      </c>
      <c r="T457" s="8">
        <v>-0.18439517648016601</v>
      </c>
      <c r="U457" s="8"/>
      <c r="V457" s="8">
        <v>0.10130826729442199</v>
      </c>
      <c r="W457" s="8"/>
      <c r="X457" s="9">
        <v>-9.5844619628287206E-2</v>
      </c>
      <c r="Y457" s="7"/>
      <c r="Z457" s="8">
        <v>-5.2760437981817898E-2</v>
      </c>
      <c r="AA457" s="8"/>
      <c r="AB457" s="8"/>
      <c r="AC457" s="8"/>
      <c r="AD457" s="9"/>
      <c r="AE457" s="7">
        <v>-0.196453081663369</v>
      </c>
      <c r="AF457" s="8">
        <v>-5.9877320358573002E-2</v>
      </c>
      <c r="AG457" s="8"/>
      <c r="AH457" s="8">
        <v>-1.8946242462680202E-2</v>
      </c>
      <c r="AI457" s="8"/>
      <c r="AJ457" s="9">
        <v>1.4241629670298499E-2</v>
      </c>
    </row>
    <row r="458" spans="1:36" x14ac:dyDescent="0.25">
      <c r="A458" s="7"/>
      <c r="B458" s="8">
        <v>-9.9847459283022605E-2</v>
      </c>
      <c r="C458" s="8"/>
      <c r="D458" s="8"/>
      <c r="E458" s="8"/>
      <c r="F458" s="9"/>
      <c r="G458" s="7">
        <v>-0.22578150005334499</v>
      </c>
      <c r="H458" s="8">
        <v>4.9229168889363101E-2</v>
      </c>
      <c r="I458" s="8"/>
      <c r="J458" s="8">
        <v>0.110628934172624</v>
      </c>
      <c r="K458" s="8"/>
      <c r="L458" s="9">
        <v>-9.2849141150112099E-2</v>
      </c>
      <c r="M458" s="7"/>
      <c r="N458" s="8">
        <v>-0.124508862943341</v>
      </c>
      <c r="O458" s="8"/>
      <c r="P458" s="8"/>
      <c r="Q458" s="8"/>
      <c r="R458" s="9"/>
      <c r="S458" s="7">
        <v>-5.7886101678072998E-4</v>
      </c>
      <c r="T458" s="8">
        <v>-3.1330938775960798E-2</v>
      </c>
      <c r="U458" s="8"/>
      <c r="V458" s="8">
        <v>0.136838190752299</v>
      </c>
      <c r="W458" s="8"/>
      <c r="X458" s="9">
        <v>-6.32414285103194E-2</v>
      </c>
      <c r="Y458" s="7"/>
      <c r="Z458" s="8">
        <v>-6.3420510788957996E-2</v>
      </c>
      <c r="AA458" s="8"/>
      <c r="AB458" s="8"/>
      <c r="AC458" s="8"/>
      <c r="AD458" s="9"/>
      <c r="AE458" s="7">
        <v>-0.14707831239764901</v>
      </c>
      <c r="AF458" s="8">
        <v>-5.2219308791094397E-2</v>
      </c>
      <c r="AG458" s="8"/>
      <c r="AH458" s="8">
        <v>2.59227004666749E-2</v>
      </c>
      <c r="AI458" s="8"/>
      <c r="AJ458" s="9">
        <v>-4.7505229976997597E-2</v>
      </c>
    </row>
    <row r="459" spans="1:36" x14ac:dyDescent="0.25">
      <c r="A459" s="7"/>
      <c r="B459" s="8">
        <v>2.0516872435442399E-2</v>
      </c>
      <c r="C459" s="8"/>
      <c r="D459" s="8"/>
      <c r="E459" s="8"/>
      <c r="F459" s="9"/>
      <c r="G459" s="7">
        <v>-0.17124719940253899</v>
      </c>
      <c r="H459" s="8">
        <v>0.28311373092926501</v>
      </c>
      <c r="I459" s="8"/>
      <c r="J459" s="8">
        <v>-5.3899498559692699E-2</v>
      </c>
      <c r="K459" s="8"/>
      <c r="L459" s="9">
        <v>-0.157769657526939</v>
      </c>
      <c r="M459" s="7"/>
      <c r="N459" s="8">
        <v>-9.4532569973363706E-2</v>
      </c>
      <c r="O459" s="8"/>
      <c r="P459" s="8"/>
      <c r="Q459" s="8"/>
      <c r="R459" s="9"/>
      <c r="S459" s="7">
        <v>4.5852829933531097E-2</v>
      </c>
      <c r="T459" s="8">
        <v>2.4465329743797001E-2</v>
      </c>
      <c r="U459" s="8"/>
      <c r="V459" s="8">
        <v>0.16293109277093001</v>
      </c>
      <c r="W459" s="8"/>
      <c r="X459" s="9">
        <v>-9.8545741059391595E-2</v>
      </c>
      <c r="Y459" s="7"/>
      <c r="Z459" s="8">
        <v>-7.16179732612202E-2</v>
      </c>
      <c r="AA459" s="8"/>
      <c r="AB459" s="8"/>
      <c r="AC459" s="8"/>
      <c r="AD459" s="9"/>
      <c r="AE459" s="7">
        <v>6.5930841245349604E-3</v>
      </c>
      <c r="AF459" s="8">
        <v>2.09814371314168E-2</v>
      </c>
      <c r="AG459" s="8"/>
      <c r="AH459" s="8">
        <v>-2.9027555589212502E-2</v>
      </c>
      <c r="AI459" s="8"/>
      <c r="AJ459" s="9">
        <v>-5.1878532009352399E-2</v>
      </c>
    </row>
    <row r="460" spans="1:36" x14ac:dyDescent="0.25">
      <c r="A460" s="7"/>
      <c r="B460" s="8">
        <v>-9.9897031871040501E-2</v>
      </c>
      <c r="C460" s="8"/>
      <c r="D460" s="8"/>
      <c r="E460" s="8"/>
      <c r="F460" s="9"/>
      <c r="G460" s="7">
        <v>-4.5233649845300303E-2</v>
      </c>
      <c r="H460" s="8">
        <v>0.214147018030513</v>
      </c>
      <c r="I460" s="8"/>
      <c r="J460" s="8">
        <v>5.0501440307265603E-2</v>
      </c>
      <c r="K460" s="8"/>
      <c r="L460" s="9">
        <v>-0.140008535154166</v>
      </c>
      <c r="M460" s="7"/>
      <c r="N460" s="8">
        <v>-0.122345383374347</v>
      </c>
      <c r="O460" s="8"/>
      <c r="P460" s="8"/>
      <c r="Q460" s="8"/>
      <c r="R460" s="9"/>
      <c r="S460" s="7">
        <v>-1.0113854165660499E-2</v>
      </c>
      <c r="T460" s="8">
        <v>-0.13058869958424099</v>
      </c>
      <c r="U460" s="8"/>
      <c r="V460" s="8">
        <v>2.4849627224544299E-2</v>
      </c>
      <c r="W460" s="8"/>
      <c r="X460" s="9">
        <v>-4.0133903869054598E-2</v>
      </c>
      <c r="Y460" s="7"/>
      <c r="Z460" s="8">
        <v>-6.3418297519490394E-2</v>
      </c>
      <c r="AA460" s="8"/>
      <c r="AB460" s="8"/>
      <c r="AC460" s="8"/>
      <c r="AD460" s="9"/>
      <c r="AE460" s="7">
        <v>-1.71382323151049E-2</v>
      </c>
      <c r="AF460" s="8">
        <v>-3.0598915193911402E-2</v>
      </c>
      <c r="AG460" s="8"/>
      <c r="AH460" s="8">
        <v>3.2454255450062003E-2</v>
      </c>
      <c r="AI460" s="8"/>
      <c r="AJ460" s="9">
        <v>3.3864692685605102E-2</v>
      </c>
    </row>
    <row r="461" spans="1:36" x14ac:dyDescent="0.25">
      <c r="A461" s="7"/>
      <c r="B461" s="8">
        <v>9.1983851137500405E-3</v>
      </c>
      <c r="C461" s="8"/>
      <c r="D461" s="8"/>
      <c r="E461" s="8"/>
      <c r="F461" s="9"/>
      <c r="G461" s="7">
        <v>-0.16237330630534499</v>
      </c>
      <c r="H461" s="8">
        <v>6.02101781713432E-2</v>
      </c>
      <c r="I461" s="8"/>
      <c r="J461" s="8">
        <v>8.0203776805718593E-2</v>
      </c>
      <c r="K461" s="8"/>
      <c r="L461" s="9">
        <v>1.1762509335324901E-2</v>
      </c>
      <c r="M461" s="7"/>
      <c r="N461" s="8">
        <v>-0.120806753250494</v>
      </c>
      <c r="O461" s="8"/>
      <c r="P461" s="8"/>
      <c r="Q461" s="8"/>
      <c r="R461" s="9"/>
      <c r="S461" s="7">
        <v>-8.7270715152083494E-3</v>
      </c>
      <c r="T461" s="8">
        <v>2.6581380683566601E-2</v>
      </c>
      <c r="U461" s="8"/>
      <c r="V461" s="8">
        <v>6.4659258533542902E-2</v>
      </c>
      <c r="W461" s="8"/>
      <c r="X461" s="9">
        <v>-2.7474855077763299E-2</v>
      </c>
      <c r="Y461" s="7"/>
      <c r="Z461" s="8">
        <v>-3.9958612690567399E-2</v>
      </c>
      <c r="AA461" s="8"/>
      <c r="AB461" s="8"/>
      <c r="AC461" s="8"/>
      <c r="AD461" s="9"/>
      <c r="AE461" s="7">
        <v>-3.8753892901430297E-2</v>
      </c>
      <c r="AF461" s="8">
        <v>2.1076097348567299E-2</v>
      </c>
      <c r="AG461" s="8"/>
      <c r="AH461" s="8">
        <v>-3.9184596889465302E-2</v>
      </c>
      <c r="AI461" s="8"/>
      <c r="AJ461" s="9">
        <v>9.3760945087607798E-3</v>
      </c>
    </row>
    <row r="462" spans="1:36" x14ac:dyDescent="0.25">
      <c r="A462" s="7"/>
      <c r="B462" s="8">
        <v>0.112207929401858</v>
      </c>
      <c r="C462" s="8"/>
      <c r="D462" s="8"/>
      <c r="E462" s="8"/>
      <c r="F462" s="9"/>
      <c r="G462" s="7">
        <v>-6.5293929371599294E-2</v>
      </c>
      <c r="H462" s="8">
        <v>-1.8283900565453998E-2</v>
      </c>
      <c r="I462" s="8"/>
      <c r="J462" s="8">
        <v>6.6672890216579503E-2</v>
      </c>
      <c r="K462" s="8"/>
      <c r="L462" s="9">
        <v>-0.122399445214979</v>
      </c>
      <c r="M462" s="7"/>
      <c r="N462" s="8">
        <v>-4.5131487184284502E-2</v>
      </c>
      <c r="O462" s="8"/>
      <c r="P462" s="8"/>
      <c r="Q462" s="8"/>
      <c r="R462" s="9"/>
      <c r="S462" s="7">
        <v>-2.5590624521352998E-2</v>
      </c>
      <c r="T462" s="8">
        <v>-0.228374814923161</v>
      </c>
      <c r="U462" s="8"/>
      <c r="V462" s="8">
        <v>3.5861095434104401E-2</v>
      </c>
      <c r="W462" s="8"/>
      <c r="X462" s="9">
        <v>-2.8266908054240401E-2</v>
      </c>
      <c r="Y462" s="7"/>
      <c r="Z462" s="8">
        <v>8.7198209314860997E-3</v>
      </c>
      <c r="AA462" s="8"/>
      <c r="AB462" s="8"/>
      <c r="AC462" s="8"/>
      <c r="AD462" s="9"/>
      <c r="AE462" s="7">
        <v>-7.5713974687857899E-2</v>
      </c>
      <c r="AF462" s="8">
        <v>-0.175040940543918</v>
      </c>
      <c r="AG462" s="8"/>
      <c r="AH462" s="8">
        <v>6.6309482113951802E-3</v>
      </c>
      <c r="AI462" s="8"/>
      <c r="AJ462" s="9">
        <v>-3.16969737128577E-2</v>
      </c>
    </row>
    <row r="463" spans="1:36" x14ac:dyDescent="0.25">
      <c r="A463" s="7"/>
      <c r="B463" s="8">
        <v>-0.20359159766697499</v>
      </c>
      <c r="C463" s="8"/>
      <c r="D463" s="8"/>
      <c r="E463" s="8"/>
      <c r="F463" s="9"/>
      <c r="G463" s="7">
        <v>-0.115485970340339</v>
      </c>
      <c r="H463" s="8">
        <v>8.1497386109036604E-2</v>
      </c>
      <c r="I463" s="8"/>
      <c r="J463" s="8">
        <v>9.6873999786621104E-2</v>
      </c>
      <c r="K463" s="8"/>
      <c r="L463" s="9">
        <v>-8.1035954336925203E-2</v>
      </c>
      <c r="M463" s="7"/>
      <c r="N463" s="8">
        <v>-0.122616922782461</v>
      </c>
      <c r="O463" s="8"/>
      <c r="P463" s="8"/>
      <c r="Q463" s="8"/>
      <c r="R463" s="9"/>
      <c r="S463" s="7">
        <v>-2.3637399803228499E-3</v>
      </c>
      <c r="T463" s="8">
        <v>-6.0794895535939801E-2</v>
      </c>
      <c r="U463" s="8"/>
      <c r="V463" s="8">
        <v>0.205246592033382</v>
      </c>
      <c r="W463" s="8"/>
      <c r="X463" s="9">
        <v>-1.6130145067124398E-2</v>
      </c>
      <c r="Y463" s="7"/>
      <c r="Z463" s="8">
        <v>-6.23967459912661E-2</v>
      </c>
      <c r="AA463" s="8"/>
      <c r="AB463" s="8"/>
      <c r="AC463" s="8"/>
      <c r="AD463" s="9"/>
      <c r="AE463" s="7">
        <v>-6.7980234946659002E-2</v>
      </c>
      <c r="AF463" s="8">
        <v>-7.4544921006048899E-3</v>
      </c>
      <c r="AG463" s="8"/>
      <c r="AH463" s="8">
        <v>0.21728306244734499</v>
      </c>
      <c r="AI463" s="8"/>
      <c r="AJ463" s="9">
        <v>-5.1078653174430402E-2</v>
      </c>
    </row>
    <row r="464" spans="1:36" x14ac:dyDescent="0.25">
      <c r="A464" s="7"/>
      <c r="B464" s="8">
        <v>2.9049951130905499E-2</v>
      </c>
      <c r="C464" s="8"/>
      <c r="D464" s="8"/>
      <c r="E464" s="8"/>
      <c r="F464" s="9"/>
      <c r="G464" s="7">
        <v>-0.14468686653152699</v>
      </c>
      <c r="H464" s="8">
        <v>0.168089192361037</v>
      </c>
      <c r="I464" s="8"/>
      <c r="J464" s="8">
        <v>-1.17651765710018E-2</v>
      </c>
      <c r="K464" s="8"/>
      <c r="L464" s="9">
        <v>-0.155249119812227</v>
      </c>
      <c r="M464" s="7"/>
      <c r="N464" s="8">
        <v>-8.73899064569717E-2</v>
      </c>
      <c r="O464" s="8"/>
      <c r="P464" s="8"/>
      <c r="Q464" s="8"/>
      <c r="R464" s="9"/>
      <c r="S464" s="7">
        <v>1.1359888726216001E-2</v>
      </c>
      <c r="T464" s="8">
        <v>-0.115205071346863</v>
      </c>
      <c r="U464" s="8"/>
      <c r="V464" s="8">
        <v>3.1022534873099101E-2</v>
      </c>
      <c r="W464" s="8"/>
      <c r="X464" s="9">
        <v>2.5126983754634701E-2</v>
      </c>
      <c r="Y464" s="7"/>
      <c r="Z464" s="8">
        <v>-3.6969687973659897E-2</v>
      </c>
      <c r="AA464" s="8"/>
      <c r="AB464" s="8"/>
      <c r="AC464" s="8"/>
      <c r="AD464" s="9"/>
      <c r="AE464" s="7">
        <v>-0.142662413267576</v>
      </c>
      <c r="AF464" s="8">
        <v>-6.4709724444107899E-2</v>
      </c>
      <c r="AG464" s="8"/>
      <c r="AH464" s="8">
        <v>1.3806192671406E-2</v>
      </c>
      <c r="AI464" s="8"/>
      <c r="AJ464" s="9">
        <v>0.16383317083329399</v>
      </c>
    </row>
    <row r="465" spans="1:36" x14ac:dyDescent="0.25">
      <c r="A465" s="7"/>
      <c r="B465" s="8">
        <v>-0.108771875595516</v>
      </c>
      <c r="C465" s="8"/>
      <c r="D465" s="8"/>
      <c r="E465" s="8"/>
      <c r="F465" s="9"/>
      <c r="G465" s="7">
        <v>-9.7378107329563604E-2</v>
      </c>
      <c r="H465" s="8">
        <v>-1.22639496425905E-2</v>
      </c>
      <c r="I465" s="8"/>
      <c r="J465" s="8">
        <v>5.4232903019310802E-2</v>
      </c>
      <c r="K465" s="8"/>
      <c r="L465" s="9">
        <v>-9.8567694441480905E-2</v>
      </c>
      <c r="M465" s="7"/>
      <c r="N465" s="8">
        <v>-5.4996832772403602E-2</v>
      </c>
      <c r="O465" s="8"/>
      <c r="P465" s="8"/>
      <c r="Q465" s="8"/>
      <c r="R465" s="9"/>
      <c r="S465" s="7">
        <v>-8.3131065449241794E-3</v>
      </c>
      <c r="T465" s="8">
        <v>-0.102530843839994</v>
      </c>
      <c r="U465" s="8"/>
      <c r="V465" s="8">
        <v>5.6767016375074399E-2</v>
      </c>
      <c r="W465" s="8"/>
      <c r="X465" s="9">
        <v>-3.4225933801481701E-2</v>
      </c>
      <c r="Y465" s="7"/>
      <c r="Z465" s="8">
        <v>-4.0677830396399897E-2</v>
      </c>
      <c r="AA465" s="8"/>
      <c r="AB465" s="8"/>
      <c r="AC465" s="8"/>
      <c r="AD465" s="9"/>
      <c r="AE465" s="7">
        <v>-2.7593453299381902E-2</v>
      </c>
      <c r="AF465" s="8">
        <v>-4.4329379691596997E-2</v>
      </c>
      <c r="AG465" s="8"/>
      <c r="AH465" s="8">
        <v>-2.5037627436317899E-3</v>
      </c>
      <c r="AI465" s="8"/>
      <c r="AJ465" s="9">
        <v>4.4196855387586199E-2</v>
      </c>
    </row>
    <row r="466" spans="1:36" x14ac:dyDescent="0.25">
      <c r="A466" s="7"/>
      <c r="B466" s="8">
        <v>-0.17094955571442599</v>
      </c>
      <c r="C466" s="8"/>
      <c r="D466" s="8"/>
      <c r="E466" s="8"/>
      <c r="F466" s="9"/>
      <c r="G466" s="7">
        <v>-0.12602421849994699</v>
      </c>
      <c r="H466" s="8">
        <v>0.27154326256268002</v>
      </c>
      <c r="I466" s="8"/>
      <c r="J466" s="8">
        <v>-8.17907820335005E-2</v>
      </c>
      <c r="K466" s="8"/>
      <c r="L466" s="9">
        <v>-3.1446708631174798E-3</v>
      </c>
      <c r="M466" s="7"/>
      <c r="N466" s="8">
        <v>-9.9239344264855298E-2</v>
      </c>
      <c r="O466" s="8"/>
      <c r="P466" s="8"/>
      <c r="Q466" s="8"/>
      <c r="R466" s="9"/>
      <c r="S466" s="7">
        <v>2.1850451014835399E-3</v>
      </c>
      <c r="T466" s="8">
        <v>-6.0511329531295101E-2</v>
      </c>
      <c r="U466" s="8"/>
      <c r="V466" s="8">
        <v>9.1442792110931606E-2</v>
      </c>
      <c r="W466" s="8"/>
      <c r="X466" s="9">
        <v>-9.9053538089606902E-2</v>
      </c>
      <c r="Y466" s="7"/>
      <c r="Z466" s="8">
        <v>-8.4721950206050001E-2</v>
      </c>
      <c r="AA466" s="8"/>
      <c r="AB466" s="8"/>
      <c r="AC466" s="8"/>
      <c r="AD466" s="9"/>
      <c r="AE466" s="7">
        <v>-9.9066650258895703E-2</v>
      </c>
      <c r="AF466" s="8">
        <v>-9.4882668660841898E-2</v>
      </c>
      <c r="AG466" s="8"/>
      <c r="AH466" s="8">
        <v>-7.9940553383628897E-3</v>
      </c>
      <c r="AI466" s="8"/>
      <c r="AJ466" s="9">
        <v>1.9173426983841502E-2</v>
      </c>
    </row>
    <row r="467" spans="1:36" x14ac:dyDescent="0.25">
      <c r="A467" s="7"/>
      <c r="B467" s="8">
        <v>0.184087736261106</v>
      </c>
      <c r="C467" s="8"/>
      <c r="D467" s="8"/>
      <c r="E467" s="8"/>
      <c r="F467" s="9"/>
      <c r="G467" s="7">
        <v>-5.4534300650805501E-2</v>
      </c>
      <c r="H467" s="8">
        <v>-0.182313560226182</v>
      </c>
      <c r="I467" s="8"/>
      <c r="J467" s="8">
        <v>-2.1647284754080801E-2</v>
      </c>
      <c r="K467" s="8"/>
      <c r="L467" s="9">
        <v>-4.55163768270564E-2</v>
      </c>
      <c r="M467" s="7"/>
      <c r="N467" s="8">
        <v>-1.9225650267555801E-2</v>
      </c>
      <c r="O467" s="8"/>
      <c r="P467" s="8"/>
      <c r="Q467" s="8"/>
      <c r="R467" s="9"/>
      <c r="S467" s="7">
        <v>-1.5799663032514202E-2</v>
      </c>
      <c r="T467" s="8">
        <v>-0.17196518830576599</v>
      </c>
      <c r="U467" s="8"/>
      <c r="V467" s="8">
        <v>0.17254680908901501</v>
      </c>
      <c r="W467" s="8"/>
      <c r="X467" s="9">
        <v>-3.6180538402840398E-2</v>
      </c>
      <c r="Y467" s="7"/>
      <c r="Z467" s="8">
        <v>-1.6879334104662799E-2</v>
      </c>
      <c r="AA467" s="8"/>
      <c r="AB467" s="8"/>
      <c r="AC467" s="8"/>
      <c r="AD467" s="9"/>
      <c r="AE467" s="7">
        <v>4.4395641843602302E-3</v>
      </c>
      <c r="AF467" s="8">
        <v>-0.17439725106729401</v>
      </c>
      <c r="AG467" s="8"/>
      <c r="AH467" s="8">
        <v>-3.5578042616029801E-2</v>
      </c>
      <c r="AI467" s="8"/>
      <c r="AJ467" s="9">
        <v>0.10764759894359199</v>
      </c>
    </row>
    <row r="468" spans="1:36" x14ac:dyDescent="0.25">
      <c r="A468" s="7"/>
      <c r="B468" s="8">
        <v>7.8993395659797697E-2</v>
      </c>
      <c r="C468" s="8"/>
      <c r="D468" s="8"/>
      <c r="E468" s="8"/>
      <c r="F468" s="9"/>
      <c r="G468" s="7">
        <v>-0.19604448949109099</v>
      </c>
      <c r="H468" s="8">
        <v>0.10483569828229999</v>
      </c>
      <c r="I468" s="8"/>
      <c r="J468" s="8">
        <v>-1.9750880187773399E-2</v>
      </c>
      <c r="K468" s="8"/>
      <c r="L468" s="9">
        <v>-4.8701056225328103E-2</v>
      </c>
      <c r="M468" s="7"/>
      <c r="N468" s="8">
        <v>-1.5675282328030199E-2</v>
      </c>
      <c r="O468" s="8"/>
      <c r="P468" s="8"/>
      <c r="Q468" s="8"/>
      <c r="R468" s="9"/>
      <c r="S468" s="7">
        <v>-0.13739842334541699</v>
      </c>
      <c r="T468" s="8">
        <v>-0.11563490497434099</v>
      </c>
      <c r="U468" s="8"/>
      <c r="V468" s="8">
        <v>7.00732304032433E-2</v>
      </c>
      <c r="W468" s="8"/>
      <c r="X468" s="9">
        <v>1.1138417467113901E-2</v>
      </c>
      <c r="Y468" s="7"/>
      <c r="Z468" s="8">
        <v>-3.01412777700702E-2</v>
      </c>
      <c r="AA468" s="8"/>
      <c r="AB468" s="8"/>
      <c r="AC468" s="8"/>
      <c r="AD468" s="9"/>
      <c r="AE468" s="7">
        <v>-7.9538247460739703E-2</v>
      </c>
      <c r="AF468" s="8">
        <v>7.46821783209171E-2</v>
      </c>
      <c r="AG468" s="8"/>
      <c r="AH468" s="8">
        <v>-1.14822843403603E-2</v>
      </c>
      <c r="AI468" s="8"/>
      <c r="AJ468" s="9">
        <v>4.5602559612271797E-2</v>
      </c>
    </row>
    <row r="469" spans="1:36" x14ac:dyDescent="0.25">
      <c r="A469" s="7"/>
      <c r="B469" s="8">
        <v>0.206620177653598</v>
      </c>
      <c r="C469" s="8"/>
      <c r="D469" s="8"/>
      <c r="E469" s="8"/>
      <c r="F469" s="9"/>
      <c r="G469" s="7">
        <v>-0.140389949855969</v>
      </c>
      <c r="H469" s="8">
        <v>-7.5749493225221398E-2</v>
      </c>
      <c r="I469" s="8"/>
      <c r="J469" s="8">
        <v>0.24603648778406101</v>
      </c>
      <c r="K469" s="8"/>
      <c r="L469" s="9">
        <v>-9.6689960524911994E-2</v>
      </c>
      <c r="M469" s="7"/>
      <c r="N469" s="8">
        <v>-9.6651405133755294E-2</v>
      </c>
      <c r="O469" s="8"/>
      <c r="P469" s="8"/>
      <c r="Q469" s="8"/>
      <c r="R469" s="9"/>
      <c r="S469" s="7">
        <v>-5.7614264680922699E-2</v>
      </c>
      <c r="T469" s="8">
        <v>-7.8881025087657097E-2</v>
      </c>
      <c r="U469" s="8"/>
      <c r="V469" s="8">
        <v>0.28922904543817501</v>
      </c>
      <c r="W469" s="8"/>
      <c r="X469" s="9">
        <v>-5.2212021818713698E-2</v>
      </c>
      <c r="Y469" s="7"/>
      <c r="Z469" s="8">
        <v>-7.2341899168379797E-2</v>
      </c>
      <c r="AA469" s="8"/>
      <c r="AB469" s="8"/>
      <c r="AC469" s="8"/>
      <c r="AD469" s="9"/>
      <c r="AE469" s="7">
        <v>-2.3239083310457199E-2</v>
      </c>
      <c r="AF469" s="8">
        <v>-5.8083509243570197E-2</v>
      </c>
      <c r="AG469" s="8"/>
      <c r="AH469" s="8">
        <v>2.2983500724150702E-2</v>
      </c>
      <c r="AI469" s="8"/>
      <c r="AJ469" s="9">
        <v>-2.13411459565888E-2</v>
      </c>
    </row>
    <row r="470" spans="1:36" x14ac:dyDescent="0.25">
      <c r="A470" s="7"/>
      <c r="B470" s="8">
        <v>-5.3298081582889102E-2</v>
      </c>
      <c r="C470" s="8"/>
      <c r="D470" s="8"/>
      <c r="E470" s="8"/>
      <c r="F470" s="9"/>
      <c r="G470" s="7">
        <v>-2.6976421636615799E-2</v>
      </c>
      <c r="H470" s="8">
        <v>6.9708204416942296E-2</v>
      </c>
      <c r="I470" s="8"/>
      <c r="J470" s="8">
        <v>2.4597247412781399E-2</v>
      </c>
      <c r="K470" s="8"/>
      <c r="L470" s="9">
        <v>3.62690707350901E-2</v>
      </c>
      <c r="M470" s="7"/>
      <c r="N470" s="8">
        <v>-6.9042164177253701E-2</v>
      </c>
      <c r="O470" s="8"/>
      <c r="P470" s="8"/>
      <c r="Q470" s="8"/>
      <c r="R470" s="9"/>
      <c r="S470" s="7">
        <v>-1.5747227469611502E-2</v>
      </c>
      <c r="T470" s="8">
        <v>-4.9922795533041901E-2</v>
      </c>
      <c r="U470" s="8"/>
      <c r="V470" s="8">
        <v>-6.0625169898123098E-3</v>
      </c>
      <c r="W470" s="8"/>
      <c r="X470" s="9">
        <v>-1.1539963488289701E-2</v>
      </c>
      <c r="Y470" s="7"/>
      <c r="Z470" s="8">
        <v>-3.5762142479007303E-2</v>
      </c>
      <c r="AA470" s="8"/>
      <c r="AB470" s="8"/>
      <c r="AC470" s="8"/>
      <c r="AD470" s="9"/>
      <c r="AE470" s="7">
        <v>-5.7472950842949198E-2</v>
      </c>
      <c r="AF470" s="8">
        <v>-3.03054685207448E-2</v>
      </c>
      <c r="AG470" s="8"/>
      <c r="AH470" s="8">
        <v>-1.84540093334974E-2</v>
      </c>
      <c r="AI470" s="8"/>
      <c r="AJ470" s="9">
        <v>-0.15593850872293899</v>
      </c>
    </row>
    <row r="471" spans="1:36" x14ac:dyDescent="0.25">
      <c r="A471" s="7"/>
      <c r="B471" s="8">
        <v>-3.9325432194438202E-2</v>
      </c>
      <c r="C471" s="8"/>
      <c r="D471" s="8"/>
      <c r="E471" s="8"/>
      <c r="F471" s="9"/>
      <c r="G471" s="7">
        <v>-0.30860716952950001</v>
      </c>
      <c r="H471" s="8">
        <v>-7.2282086845193404E-3</v>
      </c>
      <c r="I471" s="8"/>
      <c r="J471" s="8">
        <v>3.8421529926384299E-2</v>
      </c>
      <c r="K471" s="8"/>
      <c r="L471" s="9">
        <v>-0.18762669369465501</v>
      </c>
      <c r="M471" s="7"/>
      <c r="N471" s="8">
        <v>-9.6721591359256801E-2</v>
      </c>
      <c r="O471" s="8"/>
      <c r="P471" s="8"/>
      <c r="Q471" s="8"/>
      <c r="R471" s="9"/>
      <c r="S471" s="7">
        <v>-2.8198603834143601E-2</v>
      </c>
      <c r="T471" s="8">
        <v>-4.2489364549971799E-2</v>
      </c>
      <c r="U471" s="8"/>
      <c r="V471" s="8">
        <v>0.37349851455569799</v>
      </c>
      <c r="W471" s="8"/>
      <c r="X471" s="9">
        <v>-8.0973618012443696E-2</v>
      </c>
      <c r="Y471" s="7"/>
      <c r="Z471" s="8">
        <v>-7.6621324243275899E-3</v>
      </c>
      <c r="AA471" s="8"/>
      <c r="AB471" s="8"/>
      <c r="AC471" s="8"/>
      <c r="AD471" s="9"/>
      <c r="AE471" s="7">
        <v>-0.21600514951581301</v>
      </c>
      <c r="AF471" s="8">
        <v>-5.0018458742344299E-2</v>
      </c>
      <c r="AG471" s="8"/>
      <c r="AH471" s="8">
        <v>-1.8326218040344299E-2</v>
      </c>
      <c r="AI471" s="8"/>
      <c r="AJ471" s="9">
        <v>-2.83365360040135E-2</v>
      </c>
    </row>
    <row r="472" spans="1:36" x14ac:dyDescent="0.25">
      <c r="A472" s="7"/>
      <c r="B472" s="8">
        <v>-0.122403188557903</v>
      </c>
      <c r="C472" s="8"/>
      <c r="D472" s="8"/>
      <c r="E472" s="8"/>
      <c r="F472" s="9"/>
      <c r="G472" s="7">
        <v>-8.8245492371705994E-2</v>
      </c>
      <c r="H472" s="8">
        <v>4.7020697748853098E-2</v>
      </c>
      <c r="I472" s="8"/>
      <c r="J472" s="8">
        <v>7.9969060066147499E-2</v>
      </c>
      <c r="K472" s="8"/>
      <c r="L472" s="9">
        <v>-0.24016323482342899</v>
      </c>
      <c r="M472" s="7"/>
      <c r="N472" s="8">
        <v>-0.103284624015218</v>
      </c>
      <c r="O472" s="8"/>
      <c r="P472" s="8"/>
      <c r="Q472" s="8"/>
      <c r="R472" s="9"/>
      <c r="S472" s="7">
        <v>-5.5956334974934401E-2</v>
      </c>
      <c r="T472" s="8">
        <v>-8.8780307410387005E-2</v>
      </c>
      <c r="U472" s="8"/>
      <c r="V472" s="8">
        <v>0.38829983206821</v>
      </c>
      <c r="W472" s="8"/>
      <c r="X472" s="9">
        <v>-2.1208115369277501E-2</v>
      </c>
      <c r="Y472" s="7"/>
      <c r="Z472" s="8">
        <v>-4.4370009907586903E-2</v>
      </c>
      <c r="AA472" s="8"/>
      <c r="AB472" s="8"/>
      <c r="AC472" s="8"/>
      <c r="AD472" s="9"/>
      <c r="AE472" s="7">
        <v>4.4826345831637297E-2</v>
      </c>
      <c r="AF472" s="8">
        <v>-8.7120530854497794E-2</v>
      </c>
      <c r="AG472" s="8"/>
      <c r="AH472" s="8">
        <v>3.2832896318664199E-2</v>
      </c>
      <c r="AI472" s="8"/>
      <c r="AJ472" s="9">
        <v>-2.6656317149591598E-2</v>
      </c>
    </row>
    <row r="473" spans="1:36" x14ac:dyDescent="0.25">
      <c r="A473" s="7"/>
      <c r="B473" s="8">
        <v>3.3965348999008299E-2</v>
      </c>
      <c r="C473" s="8"/>
      <c r="D473" s="8"/>
      <c r="E473" s="8"/>
      <c r="F473" s="9"/>
      <c r="G473" s="7">
        <v>-9.0019204096874E-2</v>
      </c>
      <c r="H473" s="8">
        <v>9.3299903979515396E-3</v>
      </c>
      <c r="I473" s="8"/>
      <c r="J473" s="8">
        <v>-7.9086205057078904E-2</v>
      </c>
      <c r="K473" s="8"/>
      <c r="L473" s="9">
        <v>0.11280539848501001</v>
      </c>
      <c r="M473" s="7"/>
      <c r="N473" s="8">
        <v>-4.4357264917351598E-2</v>
      </c>
      <c r="O473" s="8"/>
      <c r="P473" s="8"/>
      <c r="Q473" s="8"/>
      <c r="R473" s="9"/>
      <c r="S473" s="7">
        <v>-1.13322910615304E-2</v>
      </c>
      <c r="T473" s="8">
        <v>2.1533077870950499E-3</v>
      </c>
      <c r="U473" s="8"/>
      <c r="V473" s="8">
        <v>0.18534729591182</v>
      </c>
      <c r="W473" s="8"/>
      <c r="X473" s="9">
        <v>0.10577218955732</v>
      </c>
      <c r="Y473" s="7"/>
      <c r="Z473" s="8">
        <v>2.26471912028515E-2</v>
      </c>
      <c r="AA473" s="8"/>
      <c r="AB473" s="8"/>
      <c r="AC473" s="8"/>
      <c r="AD473" s="9"/>
      <c r="AE473" s="7">
        <v>-5.07094783275433E-2</v>
      </c>
      <c r="AF473" s="8">
        <v>2.27515831921319E-2</v>
      </c>
      <c r="AG473" s="8"/>
      <c r="AH473" s="8">
        <v>-0.18089567497467801</v>
      </c>
      <c r="AI473" s="8"/>
      <c r="AJ473" s="9">
        <v>-0.118159616058159</v>
      </c>
    </row>
    <row r="474" spans="1:36" x14ac:dyDescent="0.25">
      <c r="A474" s="7"/>
      <c r="B474" s="8">
        <v>9.4072315282712496E-2</v>
      </c>
      <c r="C474" s="8"/>
      <c r="D474" s="8"/>
      <c r="E474" s="8"/>
      <c r="F474" s="9"/>
      <c r="G474" s="7">
        <v>-0.36361890536647801</v>
      </c>
      <c r="H474" s="8">
        <v>-0.14828230022404801</v>
      </c>
      <c r="I474" s="8"/>
      <c r="J474" s="8">
        <v>6.4010989010989006E-2</v>
      </c>
      <c r="K474" s="8"/>
      <c r="L474" s="9">
        <v>-2.41518190547317E-2</v>
      </c>
      <c r="M474" s="7"/>
      <c r="N474" s="8">
        <v>-6.0175585869326802E-2</v>
      </c>
      <c r="O474" s="8"/>
      <c r="P474" s="8"/>
      <c r="Q474" s="8"/>
      <c r="R474" s="9"/>
      <c r="S474" s="7">
        <v>-0.104718648707946</v>
      </c>
      <c r="T474" s="8">
        <v>-0.151600871534251</v>
      </c>
      <c r="U474" s="8"/>
      <c r="V474" s="8">
        <v>1.36429055373334E-2</v>
      </c>
      <c r="W474" s="8"/>
      <c r="X474" s="9">
        <v>1.3167535763123701E-2</v>
      </c>
      <c r="Y474" s="7"/>
      <c r="Z474" s="8">
        <v>-4.7250168408278601E-2</v>
      </c>
      <c r="AA474" s="8"/>
      <c r="AB474" s="8"/>
      <c r="AC474" s="8"/>
      <c r="AD474" s="9"/>
      <c r="AE474" s="7">
        <v>-0.10370026788841499</v>
      </c>
      <c r="AF474" s="8">
        <v>8.1407786749462304E-3</v>
      </c>
      <c r="AG474" s="8"/>
      <c r="AH474" s="8">
        <v>-2.19611703789249E-3</v>
      </c>
      <c r="AI474" s="8"/>
      <c r="AJ474" s="9">
        <v>1.55479406669759E-2</v>
      </c>
    </row>
    <row r="475" spans="1:36" x14ac:dyDescent="0.25">
      <c r="A475" s="7"/>
      <c r="B475" s="8">
        <v>-0.185458413695792</v>
      </c>
      <c r="C475" s="8"/>
      <c r="D475" s="8"/>
      <c r="E475" s="8"/>
      <c r="F475" s="9"/>
      <c r="G475" s="7">
        <v>-0.32615224581244001</v>
      </c>
      <c r="H475" s="8">
        <v>1.9289448415661999E-2</v>
      </c>
      <c r="I475" s="8"/>
      <c r="J475" s="8">
        <v>5.0098687720046997E-2</v>
      </c>
      <c r="K475" s="8"/>
      <c r="L475" s="9">
        <v>-6.2648031580070401E-2</v>
      </c>
      <c r="M475" s="7"/>
      <c r="N475" s="8">
        <v>-0.123426715812572</v>
      </c>
      <c r="O475" s="8"/>
      <c r="P475" s="8"/>
      <c r="Q475" s="8"/>
      <c r="R475" s="9"/>
      <c r="S475" s="7">
        <v>-9.5976398477160899E-2</v>
      </c>
      <c r="T475" s="8">
        <v>-5.0963227491689703E-2</v>
      </c>
      <c r="U475" s="8"/>
      <c r="V475" s="8">
        <v>8.9016957385066098E-2</v>
      </c>
      <c r="W475" s="8"/>
      <c r="X475" s="9">
        <v>-5.5018704317240701E-2</v>
      </c>
      <c r="Y475" s="7"/>
      <c r="Z475" s="8">
        <v>-9.3240768258800802E-2</v>
      </c>
      <c r="AA475" s="8"/>
      <c r="AB475" s="8"/>
      <c r="AC475" s="8"/>
      <c r="AD475" s="9"/>
      <c r="AE475" s="7">
        <v>-0.18477674387785001</v>
      </c>
      <c r="AF475" s="8">
        <v>-8.2496379246693993E-2</v>
      </c>
      <c r="AG475" s="8"/>
      <c r="AH475" s="8">
        <v>0.11156179892276701</v>
      </c>
      <c r="AI475" s="8"/>
      <c r="AJ475" s="9">
        <v>-1.06492744294355E-2</v>
      </c>
    </row>
    <row r="476" spans="1:36" x14ac:dyDescent="0.25">
      <c r="A476" s="7"/>
      <c r="B476" s="8">
        <v>0.12665866125111699</v>
      </c>
      <c r="C476" s="8"/>
      <c r="D476" s="8"/>
      <c r="E476" s="8"/>
      <c r="F476" s="9"/>
      <c r="G476" s="7">
        <v>-4.3723994452149799E-2</v>
      </c>
      <c r="H476" s="8">
        <v>-4.24810626266936E-2</v>
      </c>
      <c r="I476" s="8"/>
      <c r="J476" s="8">
        <v>0.30972207404246199</v>
      </c>
      <c r="K476" s="8"/>
      <c r="L476" s="9">
        <v>-6.6246132508268399E-2</v>
      </c>
      <c r="M476" s="7"/>
      <c r="N476" s="8">
        <v>1.18002874968938E-2</v>
      </c>
      <c r="O476" s="8"/>
      <c r="P476" s="8"/>
      <c r="Q476" s="8"/>
      <c r="R476" s="9"/>
      <c r="S476" s="7">
        <v>-4.7185797137846201E-2</v>
      </c>
      <c r="T476" s="8">
        <v>-0.20873217708317501</v>
      </c>
      <c r="U476" s="8"/>
      <c r="V476" s="8">
        <v>0.45295909060175299</v>
      </c>
      <c r="W476" s="8"/>
      <c r="X476" s="9">
        <v>-2.50510901767492E-2</v>
      </c>
      <c r="Y476" s="7"/>
      <c r="Z476" s="8">
        <v>-1.6786199515254601E-3</v>
      </c>
      <c r="AA476" s="8"/>
      <c r="AB476" s="8"/>
      <c r="AC476" s="8"/>
      <c r="AD476" s="9"/>
      <c r="AE476" s="7">
        <v>-1.5666265938414101E-3</v>
      </c>
      <c r="AF476" s="8">
        <v>-0.20037201465340099</v>
      </c>
      <c r="AG476" s="8"/>
      <c r="AH476" s="8">
        <v>0.18879033708503301</v>
      </c>
      <c r="AI476" s="8"/>
      <c r="AJ476" s="9">
        <v>-1.62010961653146E-2</v>
      </c>
    </row>
    <row r="477" spans="1:36" x14ac:dyDescent="0.25">
      <c r="A477" s="7"/>
      <c r="B477" s="8">
        <v>-0.26337894644705401</v>
      </c>
      <c r="C477" s="8"/>
      <c r="D477" s="8"/>
      <c r="E477" s="8"/>
      <c r="F477" s="9"/>
      <c r="G477" s="7">
        <v>-9.4049397204736998E-2</v>
      </c>
      <c r="H477" s="8">
        <v>-7.7243145204310207E-2</v>
      </c>
      <c r="I477" s="8"/>
      <c r="J477" s="8">
        <v>-1.97082044169423E-2</v>
      </c>
      <c r="K477" s="8"/>
      <c r="L477" s="9">
        <v>-2.9795689747146099E-2</v>
      </c>
      <c r="M477" s="7"/>
      <c r="N477" s="8">
        <v>-0.13030257731408401</v>
      </c>
      <c r="O477" s="8"/>
      <c r="P477" s="8"/>
      <c r="Q477" s="8"/>
      <c r="R477" s="9"/>
      <c r="S477" s="7">
        <v>-4.0111135795689E-2</v>
      </c>
      <c r="T477" s="8">
        <v>-9.4321918479258304E-2</v>
      </c>
      <c r="U477" s="8"/>
      <c r="V477" s="8">
        <v>0.11434126444220299</v>
      </c>
      <c r="W477" s="8"/>
      <c r="X477" s="9">
        <v>-2.03139510334635E-2</v>
      </c>
      <c r="Y477" s="7"/>
      <c r="Z477" s="8">
        <v>-0.117702336779412</v>
      </c>
      <c r="AA477" s="8"/>
      <c r="AB477" s="8"/>
      <c r="AC477" s="8"/>
      <c r="AD477" s="9"/>
      <c r="AE477" s="7">
        <v>-5.29008623545782E-2</v>
      </c>
      <c r="AF477" s="8">
        <v>-5.9446616370537997E-2</v>
      </c>
      <c r="AG477" s="8"/>
      <c r="AH477" s="8">
        <v>-1.0204371408828E-2</v>
      </c>
      <c r="AI477" s="8"/>
      <c r="AJ477" s="9">
        <v>3.3897823761607701E-2</v>
      </c>
    </row>
    <row r="478" spans="1:36" x14ac:dyDescent="0.25">
      <c r="A478" s="7"/>
      <c r="B478" s="8">
        <v>-0.23978007810787599</v>
      </c>
      <c r="C478" s="8"/>
      <c r="D478" s="8"/>
      <c r="E478" s="8"/>
      <c r="F478" s="9"/>
      <c r="G478" s="7">
        <v>-0.20509175290728701</v>
      </c>
      <c r="H478" s="8">
        <v>0.63167075642803805</v>
      </c>
      <c r="I478" s="8"/>
      <c r="J478" s="8">
        <v>-4.2881147978235397E-2</v>
      </c>
      <c r="K478" s="8"/>
      <c r="L478" s="9">
        <v>-0.10122426117571701</v>
      </c>
      <c r="M478" s="7"/>
      <c r="N478" s="8">
        <v>-0.12637409624842499</v>
      </c>
      <c r="O478" s="8"/>
      <c r="P478" s="8"/>
      <c r="Q478" s="8"/>
      <c r="R478" s="9"/>
      <c r="S478" s="7">
        <v>1.80971686175916E-2</v>
      </c>
      <c r="T478" s="8">
        <v>-8.2876476992516906E-2</v>
      </c>
      <c r="U478" s="8"/>
      <c r="V478" s="8">
        <v>5.9580598289772697E-2</v>
      </c>
      <c r="W478" s="8"/>
      <c r="X478" s="9">
        <v>-9.3039317012994296E-2</v>
      </c>
      <c r="Y478" s="7"/>
      <c r="Z478" s="8">
        <v>-0.105402969041861</v>
      </c>
      <c r="AA478" s="8"/>
      <c r="AB478" s="8"/>
      <c r="AC478" s="8"/>
      <c r="AD478" s="9"/>
      <c r="AE478" s="7">
        <v>-0.12343692316430201</v>
      </c>
      <c r="AF478" s="8">
        <v>1.86007326700799E-3</v>
      </c>
      <c r="AG478" s="8"/>
      <c r="AH478" s="8">
        <v>-5.2730473963707301E-2</v>
      </c>
      <c r="AI478" s="8"/>
      <c r="AJ478" s="9">
        <v>3.1853163071156203E-2</v>
      </c>
    </row>
    <row r="479" spans="1:36" x14ac:dyDescent="0.25">
      <c r="A479" s="7"/>
      <c r="B479" s="8">
        <v>-0.112998637525683</v>
      </c>
      <c r="C479" s="8"/>
      <c r="D479" s="8"/>
      <c r="E479" s="8"/>
      <c r="F479" s="9"/>
      <c r="G479" s="7">
        <v>-0.109276645684413</v>
      </c>
      <c r="H479" s="8">
        <v>0.240024538568228</v>
      </c>
      <c r="I479" s="8"/>
      <c r="J479" s="8">
        <v>-7.1919342793129198E-2</v>
      </c>
      <c r="K479" s="8"/>
      <c r="L479" s="9">
        <v>-5.6329350261389098E-2</v>
      </c>
      <c r="M479" s="7"/>
      <c r="N479" s="8">
        <v>-0.10768830452136</v>
      </c>
      <c r="O479" s="8"/>
      <c r="P479" s="8"/>
      <c r="Q479" s="8"/>
      <c r="R479" s="9"/>
      <c r="S479" s="7">
        <v>-8.0393377112428693E-2</v>
      </c>
      <c r="T479" s="8">
        <v>3.5099399888781399E-2</v>
      </c>
      <c r="U479" s="8"/>
      <c r="V479" s="8">
        <v>8.2859918393705503E-2</v>
      </c>
      <c r="W479" s="8"/>
      <c r="X479" s="9">
        <v>-0.121760206651313</v>
      </c>
      <c r="Y479" s="7"/>
      <c r="Z479" s="8">
        <v>-8.59979615414668E-2</v>
      </c>
      <c r="AA479" s="8"/>
      <c r="AB479" s="8"/>
      <c r="AC479" s="8"/>
      <c r="AD479" s="9"/>
      <c r="AE479" s="7">
        <v>-0.168348463191375</v>
      </c>
      <c r="AF479" s="8">
        <v>-1.51456347440861E-2</v>
      </c>
      <c r="AG479" s="8"/>
      <c r="AH479" s="8">
        <v>4.2587631696027098E-2</v>
      </c>
      <c r="AI479" s="8"/>
      <c r="AJ479" s="9">
        <v>-2.39253698847984E-2</v>
      </c>
    </row>
    <row r="480" spans="1:36" x14ac:dyDescent="0.25">
      <c r="A480" s="7"/>
      <c r="B480" s="8">
        <v>5.1367750063313997E-2</v>
      </c>
      <c r="C480" s="8"/>
      <c r="D480" s="8"/>
      <c r="E480" s="8"/>
      <c r="F480" s="9"/>
      <c r="G480" s="7">
        <v>-0.179763682919023</v>
      </c>
      <c r="H480" s="8">
        <v>-7.6717699775952206E-2</v>
      </c>
      <c r="I480" s="8"/>
      <c r="J480" s="8">
        <v>-2.1455243785340802E-2</v>
      </c>
      <c r="K480" s="8"/>
      <c r="L480" s="9">
        <v>0.39660460898325001</v>
      </c>
      <c r="M480" s="7"/>
      <c r="N480" s="8">
        <v>-7.4001718908837805E-2</v>
      </c>
      <c r="O480" s="8"/>
      <c r="P480" s="8"/>
      <c r="Q480" s="8"/>
      <c r="R480" s="9"/>
      <c r="S480" s="7">
        <v>0.34253186495358801</v>
      </c>
      <c r="T480" s="8">
        <v>7.1971949733613497E-2</v>
      </c>
      <c r="U480" s="8"/>
      <c r="V480" s="8">
        <v>0.32577870260618502</v>
      </c>
      <c r="W480" s="8"/>
      <c r="X480" s="9">
        <v>-0.22269797529732999</v>
      </c>
      <c r="Y480" s="7"/>
      <c r="Z480" s="8">
        <v>-1.13460632291145E-2</v>
      </c>
      <c r="AA480" s="8"/>
      <c r="AB480" s="8"/>
      <c r="AC480" s="8"/>
      <c r="AD480" s="9"/>
      <c r="AE480" s="7">
        <v>-0.2084512641872</v>
      </c>
      <c r="AF480" s="8">
        <v>-6.7857176664363306E-2</v>
      </c>
      <c r="AG480" s="8"/>
      <c r="AH480" s="8">
        <v>-1.3886653855983999E-2</v>
      </c>
      <c r="AI480" s="8"/>
      <c r="AJ480" s="9">
        <v>8.9094196382086599E-2</v>
      </c>
    </row>
    <row r="481" spans="1:36" x14ac:dyDescent="0.25">
      <c r="A481" s="7"/>
      <c r="B481" s="8">
        <v>-0.15029430194741999</v>
      </c>
      <c r="C481" s="8"/>
      <c r="D481" s="8"/>
      <c r="E481" s="8"/>
      <c r="F481" s="9"/>
      <c r="G481" s="7">
        <v>-0.22004427611223701</v>
      </c>
      <c r="H481" s="8">
        <v>-0.230641203456737</v>
      </c>
      <c r="I481" s="8"/>
      <c r="J481" s="8">
        <v>3.8594900245385699E-2</v>
      </c>
      <c r="K481" s="8"/>
      <c r="L481" s="9">
        <v>-0.27156993491944897</v>
      </c>
      <c r="M481" s="7"/>
      <c r="N481" s="8">
        <v>-0.114673984356194</v>
      </c>
      <c r="O481" s="8"/>
      <c r="P481" s="8"/>
      <c r="Q481" s="8"/>
      <c r="R481" s="9"/>
      <c r="S481" s="7">
        <v>-6.6055700366634995E-2</v>
      </c>
      <c r="T481" s="8">
        <v>-6.8467736260157702E-2</v>
      </c>
      <c r="U481" s="8"/>
      <c r="V481" s="8">
        <v>0.25733718412747902</v>
      </c>
      <c r="W481" s="8"/>
      <c r="X481" s="9">
        <v>-0.10303864087021</v>
      </c>
      <c r="Y481" s="7"/>
      <c r="Z481" s="8">
        <v>-4.2624885985037803E-2</v>
      </c>
      <c r="AA481" s="8"/>
      <c r="AB481" s="8"/>
      <c r="AC481" s="8"/>
      <c r="AD481" s="9"/>
      <c r="AE481" s="7">
        <v>-4.0524038962145403E-2</v>
      </c>
      <c r="AF481" s="8">
        <v>8.7645895059683204E-2</v>
      </c>
      <c r="AG481" s="8"/>
      <c r="AH481" s="8">
        <v>-7.0124288865118706E-2</v>
      </c>
      <c r="AI481" s="8"/>
      <c r="AJ481" s="9">
        <v>3.6728164254408199E-3</v>
      </c>
    </row>
    <row r="482" spans="1:36" x14ac:dyDescent="0.25">
      <c r="A482" s="7"/>
      <c r="B482" s="8">
        <v>-2.31683614168341E-2</v>
      </c>
      <c r="C482" s="8"/>
      <c r="D482" s="8"/>
      <c r="E482" s="8"/>
      <c r="F482" s="9"/>
      <c r="G482" s="7">
        <v>-0.16356556065293901</v>
      </c>
      <c r="H482" s="8">
        <v>9.0485970340339297E-2</v>
      </c>
      <c r="I482" s="8"/>
      <c r="J482" s="8">
        <v>0.17882481596073799</v>
      </c>
      <c r="K482" s="8"/>
      <c r="L482" s="9">
        <v>-2.6843059852768601E-2</v>
      </c>
      <c r="M482" s="7"/>
      <c r="N482" s="8">
        <v>-9.8747265462804906E-2</v>
      </c>
      <c r="O482" s="8"/>
      <c r="P482" s="8"/>
      <c r="Q482" s="8"/>
      <c r="R482" s="9"/>
      <c r="S482" s="7">
        <v>-6.07990351856426E-2</v>
      </c>
      <c r="T482" s="8">
        <v>-0.18371489404566599</v>
      </c>
      <c r="U482" s="8"/>
      <c r="V482" s="8">
        <v>0.43152260455720198</v>
      </c>
      <c r="W482" s="8"/>
      <c r="X482" s="9">
        <v>-2.7831554893824901E-2</v>
      </c>
      <c r="Y482" s="7"/>
      <c r="Z482" s="8">
        <v>-4.9656965192004902E-2</v>
      </c>
      <c r="AA482" s="8"/>
      <c r="AB482" s="8"/>
      <c r="AC482" s="8"/>
      <c r="AD482" s="9"/>
      <c r="AE482" s="7">
        <v>-7.4483391864900897E-2</v>
      </c>
      <c r="AF482" s="8">
        <v>-0.10522429738453799</v>
      </c>
      <c r="AG482" s="8"/>
      <c r="AH482" s="8">
        <v>0.27593453299381898</v>
      </c>
      <c r="AI482" s="8"/>
      <c r="AJ482" s="9">
        <v>5.0979259946422301E-2</v>
      </c>
    </row>
    <row r="483" spans="1:36" x14ac:dyDescent="0.25">
      <c r="A483" s="7"/>
      <c r="B483" s="8">
        <v>-6.4637068971342103E-3</v>
      </c>
      <c r="C483" s="8"/>
      <c r="D483" s="8"/>
      <c r="E483" s="8"/>
      <c r="F483" s="9"/>
      <c r="G483" s="7">
        <v>-3.4140616664888497E-2</v>
      </c>
      <c r="H483" s="8">
        <v>-4.5353675450762902E-2</v>
      </c>
      <c r="I483" s="8"/>
      <c r="J483" s="8">
        <v>3.99551904406273E-2</v>
      </c>
      <c r="K483" s="8"/>
      <c r="L483" s="9">
        <v>-3.8202816600874899E-2</v>
      </c>
      <c r="M483" s="7"/>
      <c r="N483" s="8">
        <v>-0.108092266493716</v>
      </c>
      <c r="O483" s="8"/>
      <c r="P483" s="8"/>
      <c r="Q483" s="8"/>
      <c r="R483" s="9"/>
      <c r="S483" s="7">
        <v>-1.2043620868802099E-2</v>
      </c>
      <c r="T483" s="8">
        <v>-1.14502710780613E-2</v>
      </c>
      <c r="U483" s="8"/>
      <c r="V483" s="8">
        <v>1.53850081206128E-2</v>
      </c>
      <c r="W483" s="8"/>
      <c r="X483" s="9">
        <v>4.3084094223946802E-2</v>
      </c>
      <c r="Y483" s="7"/>
      <c r="Z483" s="8">
        <v>-2.9229538204656E-2</v>
      </c>
      <c r="AA483" s="8"/>
      <c r="AB483" s="8"/>
      <c r="AC483" s="8"/>
      <c r="AD483" s="9"/>
      <c r="AE483" s="7">
        <v>1.69157808048012E-2</v>
      </c>
      <c r="AF483" s="8">
        <v>-0.106147234501756</v>
      </c>
      <c r="AG483" s="8"/>
      <c r="AH483" s="8">
        <v>6.4539336053236904E-2</v>
      </c>
      <c r="AI483" s="8"/>
      <c r="AJ483" s="9">
        <v>-5.7146373093779901E-2</v>
      </c>
    </row>
    <row r="484" spans="1:36" x14ac:dyDescent="0.25">
      <c r="A484" s="7"/>
      <c r="B484" s="8">
        <v>-0.14531331040468701</v>
      </c>
      <c r="C484" s="8"/>
      <c r="D484" s="8"/>
      <c r="E484" s="8"/>
      <c r="F484" s="9"/>
      <c r="G484" s="7">
        <v>-0.14163288168142499</v>
      </c>
      <c r="H484" s="8">
        <v>8.5924997332764402E-2</v>
      </c>
      <c r="I484" s="8"/>
      <c r="J484" s="8">
        <v>2.70457697642162E-3</v>
      </c>
      <c r="K484" s="8"/>
      <c r="L484" s="9">
        <v>-0.10248052917955799</v>
      </c>
      <c r="M484" s="7"/>
      <c r="N484" s="8">
        <v>-7.7862576059663499E-2</v>
      </c>
      <c r="O484" s="8"/>
      <c r="P484" s="8"/>
      <c r="Q484" s="8"/>
      <c r="R484" s="9"/>
      <c r="S484" s="7">
        <v>-2.9474995825853199E-2</v>
      </c>
      <c r="T484" s="8">
        <v>-6.0611371065780399E-2</v>
      </c>
      <c r="U484" s="8"/>
      <c r="V484" s="8">
        <v>1.9494990333917901E-2</v>
      </c>
      <c r="W484" s="8"/>
      <c r="X484" s="9">
        <v>-4.7349313301108503E-2</v>
      </c>
      <c r="Y484" s="7"/>
      <c r="Z484" s="8">
        <v>-3.4994446941281197E-2</v>
      </c>
      <c r="AA484" s="8"/>
      <c r="AB484" s="8"/>
      <c r="AC484" s="8"/>
      <c r="AD484" s="9"/>
      <c r="AE484" s="7">
        <v>-4.9114453668556698E-2</v>
      </c>
      <c r="AF484" s="8">
        <v>3.74996450241857E-2</v>
      </c>
      <c r="AG484" s="8"/>
      <c r="AH484" s="8">
        <v>2.4573792372279701E-2</v>
      </c>
      <c r="AI484" s="8"/>
      <c r="AJ484" s="9">
        <v>-1.4175367518293101E-2</v>
      </c>
    </row>
    <row r="485" spans="1:36" x14ac:dyDescent="0.25">
      <c r="A485" s="7"/>
      <c r="B485" s="8">
        <v>1.45204744119676E-3</v>
      </c>
      <c r="C485" s="8"/>
      <c r="D485" s="8"/>
      <c r="E485" s="8"/>
      <c r="F485" s="9"/>
      <c r="G485" s="7">
        <v>-9.9493225221380599E-2</v>
      </c>
      <c r="H485" s="8">
        <v>-1.33068387922757E-2</v>
      </c>
      <c r="I485" s="8"/>
      <c r="J485" s="8">
        <v>-0.14559639389736501</v>
      </c>
      <c r="K485" s="8"/>
      <c r="L485" s="9">
        <v>4.6524591912941303E-2</v>
      </c>
      <c r="M485" s="7"/>
      <c r="N485" s="8">
        <v>-8.6879442884336106E-2</v>
      </c>
      <c r="O485" s="8"/>
      <c r="P485" s="8"/>
      <c r="Q485" s="8"/>
      <c r="R485" s="9"/>
      <c r="S485" s="7">
        <v>-7.35187988392422E-2</v>
      </c>
      <c r="T485" s="8">
        <v>0.22212394387187001</v>
      </c>
      <c r="U485" s="8"/>
      <c r="V485" s="8">
        <v>0.18537075392680299</v>
      </c>
      <c r="W485" s="8"/>
      <c r="X485" s="9">
        <v>0.125114012852232</v>
      </c>
      <c r="Y485" s="7"/>
      <c r="Z485" s="8">
        <v>-6.2016372459690897E-2</v>
      </c>
      <c r="AA485" s="8"/>
      <c r="AB485" s="8"/>
      <c r="AC485" s="8"/>
      <c r="AD485" s="9"/>
      <c r="AE485" s="7">
        <v>-0.125131341051296</v>
      </c>
      <c r="AF485" s="8">
        <v>2.0858378849121E-2</v>
      </c>
      <c r="AG485" s="8"/>
      <c r="AH485" s="8">
        <v>5.5324163913631999E-2</v>
      </c>
      <c r="AI485" s="8"/>
      <c r="AJ485" s="9">
        <v>3.5066877443416897E-2</v>
      </c>
    </row>
    <row r="486" spans="1:36" x14ac:dyDescent="0.25">
      <c r="A486" s="7"/>
      <c r="B486" s="8">
        <v>2.4382526097862199E-2</v>
      </c>
      <c r="C486" s="8"/>
      <c r="D486" s="8"/>
      <c r="E486" s="8"/>
      <c r="F486" s="9"/>
      <c r="G486" s="7">
        <v>-0.419409474021124</v>
      </c>
      <c r="H486" s="8">
        <v>-0.135119492158327</v>
      </c>
      <c r="I486" s="8"/>
      <c r="J486" s="8">
        <v>-4.4382801664355201E-3</v>
      </c>
      <c r="K486" s="8"/>
      <c r="L486" s="9">
        <v>0.11006081297343399</v>
      </c>
      <c r="M486" s="7"/>
      <c r="N486" s="8">
        <v>-4.9277038966936297E-2</v>
      </c>
      <c r="O486" s="8"/>
      <c r="P486" s="8"/>
      <c r="Q486" s="8"/>
      <c r="R486" s="9"/>
      <c r="S486" s="7">
        <v>4.8798880638720302E-2</v>
      </c>
      <c r="T486" s="8">
        <v>-0.13315804216647201</v>
      </c>
      <c r="U486" s="8"/>
      <c r="V486" s="8">
        <v>6.0329874885987199E-2</v>
      </c>
      <c r="W486" s="8"/>
      <c r="X486" s="9">
        <v>-6.5666573294567807E-2</v>
      </c>
      <c r="Y486" s="7"/>
      <c r="Z486" s="8">
        <v>-3.8405816232382803E-2</v>
      </c>
      <c r="AA486" s="8"/>
      <c r="AB486" s="8"/>
      <c r="AC486" s="8"/>
      <c r="AD486" s="9"/>
      <c r="AE486" s="7">
        <v>-0.169091545896006</v>
      </c>
      <c r="AF486" s="8">
        <v>-0.24249107827453401</v>
      </c>
      <c r="AG486" s="8"/>
      <c r="AH486" s="8">
        <v>-3.7580106208763599E-2</v>
      </c>
      <c r="AI486" s="8"/>
      <c r="AJ486" s="9">
        <v>1.8657528800371099E-2</v>
      </c>
    </row>
    <row r="487" spans="1:36" x14ac:dyDescent="0.25">
      <c r="A487" s="7"/>
      <c r="B487" s="8">
        <v>-0.120903785519671</v>
      </c>
      <c r="C487" s="8"/>
      <c r="D487" s="8"/>
      <c r="E487" s="8"/>
      <c r="F487" s="9"/>
      <c r="G487" s="7">
        <v>-0.150056011949216</v>
      </c>
      <c r="H487" s="8">
        <v>0.176005547850208</v>
      </c>
      <c r="I487" s="8"/>
      <c r="J487" s="8">
        <v>2.2671503254029199E-4</v>
      </c>
      <c r="K487" s="8"/>
      <c r="L487" s="9">
        <v>-2.5328069988264101E-2</v>
      </c>
      <c r="M487" s="7"/>
      <c r="N487" s="8">
        <v>-0.10008294109850201</v>
      </c>
      <c r="O487" s="8"/>
      <c r="P487" s="8"/>
      <c r="Q487" s="8"/>
      <c r="R487" s="9"/>
      <c r="S487" s="7">
        <v>-6.9143879044955198E-2</v>
      </c>
      <c r="T487" s="8">
        <v>6.2241703107083102E-2</v>
      </c>
      <c r="U487" s="8"/>
      <c r="V487" s="8">
        <v>1.7863278409381001E-2</v>
      </c>
      <c r="W487" s="8"/>
      <c r="X487" s="9">
        <v>-6.7514926886886803E-2</v>
      </c>
      <c r="Y487" s="7"/>
      <c r="Z487" s="8">
        <v>-5.8989112001487397E-2</v>
      </c>
      <c r="AA487" s="8"/>
      <c r="AB487" s="8"/>
      <c r="AC487" s="8"/>
      <c r="AD487" s="9"/>
      <c r="AE487" s="7">
        <v>-0.150523944301928</v>
      </c>
      <c r="AF487" s="8">
        <v>2.0479737980518799E-2</v>
      </c>
      <c r="AG487" s="8"/>
      <c r="AH487" s="8">
        <v>8.4777690480021997E-2</v>
      </c>
      <c r="AI487" s="8"/>
      <c r="AJ487" s="9">
        <v>-5.4633144328433102E-2</v>
      </c>
    </row>
    <row r="488" spans="1:36" x14ac:dyDescent="0.25">
      <c r="A488" s="7"/>
      <c r="B488" s="8">
        <v>6.8579681081267205E-2</v>
      </c>
      <c r="C488" s="8"/>
      <c r="D488" s="8"/>
      <c r="E488" s="8"/>
      <c r="F488" s="9"/>
      <c r="G488" s="7">
        <v>-0.276101568334578</v>
      </c>
      <c r="H488" s="8">
        <v>0.21754240904726299</v>
      </c>
      <c r="I488" s="8"/>
      <c r="J488" s="8">
        <v>-5.8985916995625699E-2</v>
      </c>
      <c r="K488" s="8"/>
      <c r="L488" s="9">
        <v>-0.120700416088766</v>
      </c>
      <c r="M488" s="7"/>
      <c r="N488" s="8">
        <v>-1.7473513875917699E-2</v>
      </c>
      <c r="O488" s="8"/>
      <c r="P488" s="8"/>
      <c r="Q488" s="8"/>
      <c r="R488" s="9"/>
      <c r="S488" s="7">
        <v>-0.177010731351913</v>
      </c>
      <c r="T488" s="8">
        <v>-5.5465786485147599E-2</v>
      </c>
      <c r="U488" s="8"/>
      <c r="V488" s="8">
        <v>8.9506125991618599E-2</v>
      </c>
      <c r="W488" s="8"/>
      <c r="X488" s="9">
        <v>-4.2170611522853001E-2</v>
      </c>
      <c r="Y488" s="7"/>
      <c r="Z488" s="8">
        <v>-3.8354404346091102E-2</v>
      </c>
      <c r="AA488" s="8"/>
      <c r="AB488" s="8"/>
      <c r="AC488" s="8"/>
      <c r="AD488" s="9"/>
      <c r="AE488" s="7">
        <v>-0.27426851317196899</v>
      </c>
      <c r="AF488" s="8">
        <v>0.10881665262540099</v>
      </c>
      <c r="AG488" s="8"/>
      <c r="AH488" s="8">
        <v>-0.12244772389507901</v>
      </c>
      <c r="AI488" s="8"/>
      <c r="AJ488" s="9">
        <v>4.6397705436336298E-2</v>
      </c>
    </row>
    <row r="489" spans="1:36" x14ac:dyDescent="0.25">
      <c r="A489" s="7"/>
      <c r="B489" s="8">
        <v>-0.13641245373687599</v>
      </c>
      <c r="C489" s="8"/>
      <c r="D489" s="8"/>
      <c r="E489" s="8"/>
      <c r="F489" s="9"/>
      <c r="G489" s="7">
        <v>-4.9794622852875302E-2</v>
      </c>
      <c r="H489" s="8">
        <v>0.154240904726342</v>
      </c>
      <c r="I489" s="8"/>
      <c r="J489" s="8">
        <v>0.19887709378000601</v>
      </c>
      <c r="K489" s="8"/>
      <c r="L489" s="9">
        <v>-6.7462391976955097E-2</v>
      </c>
      <c r="M489" s="7"/>
      <c r="N489" s="8">
        <v>-9.4198326744172403E-2</v>
      </c>
      <c r="O489" s="8"/>
      <c r="P489" s="8"/>
      <c r="Q489" s="8"/>
      <c r="R489" s="9"/>
      <c r="S489" s="7">
        <v>-4.1869107036162603E-2</v>
      </c>
      <c r="T489" s="8">
        <v>-9.2644670407990098E-2</v>
      </c>
      <c r="U489" s="8"/>
      <c r="V489" s="8">
        <v>0.31561931229379397</v>
      </c>
      <c r="W489" s="8"/>
      <c r="X489" s="9">
        <v>0.185808866853687</v>
      </c>
      <c r="Y489" s="7"/>
      <c r="Z489" s="8">
        <v>-6.1271152175230402E-2</v>
      </c>
      <c r="AA489" s="8"/>
      <c r="AB489" s="8"/>
      <c r="AC489" s="8"/>
      <c r="AD489" s="9"/>
      <c r="AE489" s="7">
        <v>-4.0595034125008297E-2</v>
      </c>
      <c r="AF489" s="8">
        <v>-3.2279134048332999E-3</v>
      </c>
      <c r="AG489" s="8"/>
      <c r="AH489" s="8">
        <v>0.27561742126636402</v>
      </c>
      <c r="AI489" s="8"/>
      <c r="AJ489" s="9">
        <v>-6.9381206160486902E-2</v>
      </c>
    </row>
    <row r="490" spans="1:36" x14ac:dyDescent="0.25">
      <c r="A490" s="7"/>
      <c r="B490" s="8">
        <v>2.2890836762602998E-3</v>
      </c>
      <c r="C490" s="8"/>
      <c r="D490" s="8"/>
      <c r="E490" s="8"/>
      <c r="F490" s="9"/>
      <c r="G490" s="7">
        <v>-0.15832977701909701</v>
      </c>
      <c r="H490" s="8">
        <v>2.7445855115757999E-2</v>
      </c>
      <c r="I490" s="8"/>
      <c r="J490" s="8">
        <v>1.7985170169636199E-2</v>
      </c>
      <c r="K490" s="8"/>
      <c r="L490" s="9">
        <v>-5.4571641950282697E-2</v>
      </c>
      <c r="M490" s="7"/>
      <c r="N490" s="8">
        <v>-5.5543222842555501E-2</v>
      </c>
      <c r="O490" s="8"/>
      <c r="P490" s="8"/>
      <c r="Q490" s="8"/>
      <c r="R490" s="9"/>
      <c r="S490" s="7">
        <v>-6.5987396146538105E-2</v>
      </c>
      <c r="T490" s="8">
        <v>-5.12750811026371E-2</v>
      </c>
      <c r="U490" s="8"/>
      <c r="V490" s="8">
        <v>0.15429440360756699</v>
      </c>
      <c r="W490" s="8"/>
      <c r="X490" s="9">
        <v>-2.3799536083256599E-2</v>
      </c>
      <c r="Y490" s="7"/>
      <c r="Z490" s="8">
        <v>1.36126389151892E-3</v>
      </c>
      <c r="AA490" s="8"/>
      <c r="AB490" s="8"/>
      <c r="AC490" s="8"/>
      <c r="AD490" s="9"/>
      <c r="AE490" s="7">
        <v>-8.9752084891282793E-2</v>
      </c>
      <c r="AF490" s="8">
        <v>-4.8058992247328201E-2</v>
      </c>
      <c r="AG490" s="8"/>
      <c r="AH490" s="8">
        <v>1.10089832546075E-2</v>
      </c>
      <c r="AI490" s="8"/>
      <c r="AJ490" s="9">
        <v>-1.9684592156454399E-2</v>
      </c>
    </row>
    <row r="491" spans="1:36" x14ac:dyDescent="0.25">
      <c r="A491" s="7"/>
      <c r="B491" s="8">
        <v>-3.1916260670850502E-2</v>
      </c>
      <c r="C491" s="8"/>
      <c r="D491" s="8"/>
      <c r="E491" s="8"/>
      <c r="F491" s="9"/>
      <c r="G491" s="7">
        <v>-0.42442387709377999</v>
      </c>
      <c r="H491" s="8">
        <v>9.4945588392190403E-2</v>
      </c>
      <c r="I491" s="8"/>
      <c r="J491" s="8">
        <v>7.7736583804544998E-2</v>
      </c>
      <c r="K491" s="8"/>
      <c r="L491" s="9">
        <v>-0.14507094846900701</v>
      </c>
      <c r="M491" s="7"/>
      <c r="N491" s="8">
        <v>-6.45496502908115E-2</v>
      </c>
      <c r="O491" s="8"/>
      <c r="P491" s="8"/>
      <c r="Q491" s="8"/>
      <c r="R491" s="9"/>
      <c r="S491" s="7">
        <v>-0.21531904970201399</v>
      </c>
      <c r="T491" s="8">
        <v>-5.7159593155227201E-2</v>
      </c>
      <c r="U491" s="8"/>
      <c r="V491" s="8">
        <v>0.51162965589851805</v>
      </c>
      <c r="W491" s="8"/>
      <c r="X491" s="9">
        <v>-6.4519890326880505E-2</v>
      </c>
      <c r="Y491" s="7"/>
      <c r="Z491" s="8">
        <v>-3.9886646121687797E-2</v>
      </c>
      <c r="AA491" s="8"/>
      <c r="AB491" s="8"/>
      <c r="AC491" s="8"/>
      <c r="AD491" s="9"/>
      <c r="AE491" s="7">
        <v>-0.30685529292604202</v>
      </c>
      <c r="AF491" s="8">
        <v>-3.48680909874007E-2</v>
      </c>
      <c r="AG491" s="8"/>
      <c r="AH491" s="8">
        <v>-0.12918753135619701</v>
      </c>
      <c r="AI491" s="8"/>
      <c r="AJ491" s="9">
        <v>-4.1697825654812101E-2</v>
      </c>
    </row>
    <row r="492" spans="1:36" x14ac:dyDescent="0.25">
      <c r="A492" s="7"/>
      <c r="B492" s="8">
        <v>-0.15552014286148699</v>
      </c>
      <c r="C492" s="8"/>
      <c r="D492" s="8"/>
      <c r="E492" s="8"/>
      <c r="F492" s="9"/>
      <c r="G492" s="7">
        <v>-0.104120879120879</v>
      </c>
      <c r="H492" s="8">
        <v>0.15716152779259601</v>
      </c>
      <c r="I492" s="8"/>
      <c r="J492" s="8">
        <v>9.52203136669327E-4</v>
      </c>
      <c r="K492" s="8"/>
      <c r="L492" s="9">
        <v>-2.2791528859489998E-2</v>
      </c>
      <c r="M492" s="7"/>
      <c r="N492" s="8">
        <v>-0.12700630664238</v>
      </c>
      <c r="O492" s="8"/>
      <c r="P492" s="8"/>
      <c r="Q492" s="8"/>
      <c r="R492" s="9"/>
      <c r="S492" s="7">
        <v>6.7303804752041896E-3</v>
      </c>
      <c r="T492" s="8">
        <v>-8.1183360264054497E-2</v>
      </c>
      <c r="U492" s="8"/>
      <c r="V492" s="8">
        <v>0.59067143738296801</v>
      </c>
      <c r="W492" s="8"/>
      <c r="X492" s="9">
        <v>3.3373165962696197E-2</v>
      </c>
      <c r="Y492" s="7"/>
      <c r="Z492" s="8">
        <v>-6.4958547307178996E-2</v>
      </c>
      <c r="AA492" s="8"/>
      <c r="AB492" s="8"/>
      <c r="AC492" s="8"/>
      <c r="AD492" s="9"/>
      <c r="AE492" s="7">
        <v>-7.5250139623820295E-2</v>
      </c>
      <c r="AF492" s="8">
        <v>-6.3417612480002994E-2</v>
      </c>
      <c r="AG492" s="8"/>
      <c r="AH492" s="8">
        <v>8.8654026372336298E-2</v>
      </c>
      <c r="AI492" s="8"/>
      <c r="AJ492" s="9">
        <v>7.0408269516570296E-2</v>
      </c>
    </row>
    <row r="493" spans="1:36" x14ac:dyDescent="0.25">
      <c r="A493" s="7"/>
      <c r="B493" s="8">
        <v>0.14505950016798499</v>
      </c>
      <c r="C493" s="8"/>
      <c r="D493" s="8"/>
      <c r="E493" s="8"/>
      <c r="F493" s="9"/>
      <c r="G493" s="7">
        <v>-2.4351861730502501E-2</v>
      </c>
      <c r="H493" s="8">
        <v>-2.72884882108183E-2</v>
      </c>
      <c r="I493" s="8"/>
      <c r="J493" s="8">
        <v>9.5300330737224694E-3</v>
      </c>
      <c r="K493" s="8"/>
      <c r="L493" s="9">
        <v>-0.10297396777979299</v>
      </c>
      <c r="M493" s="7"/>
      <c r="N493" s="8">
        <v>0.134666528112975</v>
      </c>
      <c r="O493" s="8"/>
      <c r="P493" s="8"/>
      <c r="Q493" s="8"/>
      <c r="R493" s="9"/>
      <c r="S493" s="7">
        <v>-4.3426995207665499E-2</v>
      </c>
      <c r="T493" s="8">
        <v>-6.6427578898273595E-2</v>
      </c>
      <c r="U493" s="8"/>
      <c r="V493" s="8">
        <v>0.21205562585293999</v>
      </c>
      <c r="W493" s="8"/>
      <c r="X493" s="9">
        <v>-5.4168006303306503E-2</v>
      </c>
      <c r="Y493" s="7"/>
      <c r="Z493" s="8">
        <v>0.12629083672370101</v>
      </c>
      <c r="AA493" s="8"/>
      <c r="AB493" s="8"/>
      <c r="AC493" s="8"/>
      <c r="AD493" s="9"/>
      <c r="AE493" s="7">
        <v>-6.0298558324892802E-2</v>
      </c>
      <c r="AF493" s="8">
        <v>-6.5945040277922404E-2</v>
      </c>
      <c r="AG493" s="8"/>
      <c r="AH493" s="8">
        <v>0.18782006985923999</v>
      </c>
      <c r="AI493" s="8"/>
      <c r="AJ493" s="9">
        <v>4.9923798525193797E-2</v>
      </c>
    </row>
    <row r="494" spans="1:36" x14ac:dyDescent="0.25">
      <c r="A494" s="7"/>
      <c r="B494" s="8">
        <v>0.12346405276052801</v>
      </c>
      <c r="C494" s="8"/>
      <c r="D494" s="8"/>
      <c r="E494" s="8"/>
      <c r="F494" s="9"/>
      <c r="G494" s="7">
        <v>-0.13849087805398499</v>
      </c>
      <c r="H494" s="8">
        <v>9.1152779259575198E-2</v>
      </c>
      <c r="I494" s="8"/>
      <c r="J494" s="8">
        <v>-3.5700949535901E-2</v>
      </c>
      <c r="K494" s="8"/>
      <c r="L494" s="9">
        <v>-5.4841032753653998E-2</v>
      </c>
      <c r="M494" s="7"/>
      <c r="N494" s="8">
        <v>6.0044409996639903E-2</v>
      </c>
      <c r="O494" s="8"/>
      <c r="P494" s="8"/>
      <c r="Q494" s="8"/>
      <c r="R494" s="9"/>
      <c r="S494" s="7">
        <v>-2.4630915731910198E-4</v>
      </c>
      <c r="T494" s="8">
        <v>-0.13930059238387299</v>
      </c>
      <c r="U494" s="8"/>
      <c r="V494" s="8">
        <v>-1.4316288555662499E-3</v>
      </c>
      <c r="W494" s="8"/>
      <c r="X494" s="9">
        <v>-4.9742030829351198E-2</v>
      </c>
      <c r="Y494" s="7"/>
      <c r="Z494" s="8">
        <v>1.53324199700274E-2</v>
      </c>
      <c r="AA494" s="8"/>
      <c r="AB494" s="8"/>
      <c r="AC494" s="8"/>
      <c r="AD494" s="9"/>
      <c r="AE494" s="7">
        <v>-3.13183328442556E-2</v>
      </c>
      <c r="AF494" s="8">
        <v>2.33242775058926E-2</v>
      </c>
      <c r="AG494" s="8"/>
      <c r="AH494" s="8">
        <v>2.6959229844473302E-2</v>
      </c>
      <c r="AI494" s="8"/>
      <c r="AJ494" s="9">
        <v>3.8630834619134601E-2</v>
      </c>
    </row>
    <row r="495" spans="1:36" x14ac:dyDescent="0.25">
      <c r="A495" s="7"/>
      <c r="B495" s="8">
        <v>-0.14440492955900799</v>
      </c>
      <c r="C495" s="8"/>
      <c r="D495" s="8"/>
      <c r="E495" s="8"/>
      <c r="F495" s="9"/>
      <c r="G495" s="7">
        <v>-0.17477328496746</v>
      </c>
      <c r="H495" s="8">
        <v>-0.115373946441908</v>
      </c>
      <c r="I495" s="8"/>
      <c r="J495" s="8">
        <v>-1.14797823535688E-2</v>
      </c>
      <c r="K495" s="8"/>
      <c r="L495" s="9">
        <v>-8.7882748319641504E-2</v>
      </c>
      <c r="M495" s="7"/>
      <c r="N495" s="8">
        <v>-8.9246995637274104E-2</v>
      </c>
      <c r="O495" s="8"/>
      <c r="P495" s="8"/>
      <c r="Q495" s="8"/>
      <c r="R495" s="9"/>
      <c r="S495" s="7">
        <v>-2.8618778278982002E-2</v>
      </c>
      <c r="T495" s="8">
        <v>-0.159366854376783</v>
      </c>
      <c r="U495" s="8"/>
      <c r="V495" s="8">
        <v>0.25874328514321099</v>
      </c>
      <c r="W495" s="8"/>
      <c r="X495" s="9">
        <v>-1.8121316574191498E-2</v>
      </c>
      <c r="Y495" s="7"/>
      <c r="Z495" s="8">
        <v>-5.5468975481295001E-2</v>
      </c>
      <c r="AA495" s="8"/>
      <c r="AB495" s="8"/>
      <c r="AC495" s="8"/>
      <c r="AD495" s="9"/>
      <c r="AE495" s="7">
        <v>3.4001950000473298E-2</v>
      </c>
      <c r="AF495" s="8">
        <v>4.7420035781562099E-2</v>
      </c>
      <c r="AG495" s="8"/>
      <c r="AH495" s="8">
        <v>5.3620280004922298E-2</v>
      </c>
      <c r="AI495" s="8"/>
      <c r="AJ495" s="9">
        <v>-1.3190901259927499E-2</v>
      </c>
    </row>
    <row r="496" spans="1:36" x14ac:dyDescent="0.25">
      <c r="A496" s="7"/>
      <c r="B496" s="8">
        <v>7.2664226720320704E-2</v>
      </c>
      <c r="C496" s="8"/>
      <c r="D496" s="8"/>
      <c r="E496" s="8"/>
      <c r="F496" s="9"/>
      <c r="G496" s="7">
        <v>-2.3743731996159201E-2</v>
      </c>
      <c r="H496" s="8">
        <v>-0.13614637789395101</v>
      </c>
      <c r="I496" s="8"/>
      <c r="J496" s="8">
        <v>0.58306038621572598</v>
      </c>
      <c r="K496" s="8"/>
      <c r="L496" s="9">
        <v>-7.3295636402432602E-3</v>
      </c>
      <c r="M496" s="7"/>
      <c r="N496" s="8">
        <v>-1.48078373113466E-2</v>
      </c>
      <c r="O496" s="8"/>
      <c r="P496" s="8"/>
      <c r="Q496" s="8"/>
      <c r="R496" s="9"/>
      <c r="S496" s="7">
        <v>-3.03250038981701E-2</v>
      </c>
      <c r="T496" s="8">
        <v>-4.9875879503076398E-2</v>
      </c>
      <c r="U496" s="8"/>
      <c r="V496" s="8">
        <v>0.67444345859453403</v>
      </c>
      <c r="W496" s="8"/>
      <c r="X496" s="9">
        <v>-2.84787201307025E-2</v>
      </c>
      <c r="Y496" s="7"/>
      <c r="Z496" s="8">
        <v>-2.2623620961614601E-2</v>
      </c>
      <c r="AA496" s="8"/>
      <c r="AB496" s="8"/>
      <c r="AC496" s="8"/>
      <c r="AD496" s="9"/>
      <c r="AE496" s="7">
        <v>3.79540140665083E-2</v>
      </c>
      <c r="AF496" s="8">
        <v>-0.110075633513503</v>
      </c>
      <c r="AG496" s="8"/>
      <c r="AH496" s="8">
        <v>-0.15092625022481801</v>
      </c>
      <c r="AI496" s="8"/>
      <c r="AJ496" s="9">
        <v>3.05799831504814E-2</v>
      </c>
    </row>
    <row r="497" spans="1:36" x14ac:dyDescent="0.25">
      <c r="A497" s="7"/>
      <c r="B497" s="8">
        <v>-2.9283594857998699E-2</v>
      </c>
      <c r="C497" s="8"/>
      <c r="D497" s="8"/>
      <c r="E497" s="8"/>
      <c r="F497" s="9"/>
      <c r="G497" s="7">
        <v>-0.15443294569508201</v>
      </c>
      <c r="H497" s="8">
        <v>0.28158273765069902</v>
      </c>
      <c r="I497" s="8"/>
      <c r="J497" s="8">
        <v>-1.42083644510829E-2</v>
      </c>
      <c r="K497" s="8"/>
      <c r="L497" s="9">
        <v>0.121433905899925</v>
      </c>
      <c r="M497" s="7"/>
      <c r="N497" s="8">
        <v>-9.0212135219603307E-2</v>
      </c>
      <c r="O497" s="8"/>
      <c r="P497" s="8"/>
      <c r="Q497" s="8"/>
      <c r="R497" s="9"/>
      <c r="S497" s="7">
        <v>-3.60832566348235E-2</v>
      </c>
      <c r="T497" s="8">
        <v>-0.13872656095841199</v>
      </c>
      <c r="U497" s="8"/>
      <c r="V497" s="8">
        <v>0.42600790121139898</v>
      </c>
      <c r="W497" s="8"/>
      <c r="X497" s="9">
        <v>-2.70822782976105E-2</v>
      </c>
      <c r="Y497" s="7"/>
      <c r="Z497" s="8">
        <v>-2.2195311370393999E-2</v>
      </c>
      <c r="AA497" s="8"/>
      <c r="AB497" s="8"/>
      <c r="AC497" s="8"/>
      <c r="AD497" s="9"/>
      <c r="AE497" s="7">
        <v>-3.65483098418228E-2</v>
      </c>
      <c r="AF497" s="8">
        <v>-0.14958207514128</v>
      </c>
      <c r="AG497" s="8"/>
      <c r="AH497" s="8">
        <v>0.13376435285542501</v>
      </c>
      <c r="AI497" s="8"/>
      <c r="AJ497" s="9">
        <v>-2.3575127081341501E-2</v>
      </c>
    </row>
    <row r="498" spans="1:36" x14ac:dyDescent="0.25">
      <c r="A498" s="7"/>
      <c r="B498" s="8">
        <v>-0.19511732589385</v>
      </c>
      <c r="C498" s="8"/>
      <c r="D498" s="8"/>
      <c r="E498" s="8"/>
      <c r="F498" s="9"/>
      <c r="G498" s="7">
        <v>-0.28566094100074702</v>
      </c>
      <c r="H498" s="8">
        <v>-7.4789288381521503E-3</v>
      </c>
      <c r="I498" s="8"/>
      <c r="J498" s="8">
        <v>-3.6943881361357102E-2</v>
      </c>
      <c r="K498" s="8"/>
      <c r="L498" s="9">
        <v>-7.0724421209858099E-2</v>
      </c>
      <c r="M498" s="7"/>
      <c r="N498" s="8">
        <v>-1.39325021571776E-2</v>
      </c>
      <c r="O498" s="8"/>
      <c r="P498" s="8"/>
      <c r="Q498" s="8"/>
      <c r="R498" s="9"/>
      <c r="S498" s="7">
        <v>-7.8887234562211306E-2</v>
      </c>
      <c r="T498" s="8">
        <v>-3.8652599217054197E-2</v>
      </c>
      <c r="U498" s="8"/>
      <c r="V498" s="8">
        <v>0.136528406966202</v>
      </c>
      <c r="W498" s="8"/>
      <c r="X498" s="9">
        <v>0.118669268206524</v>
      </c>
      <c r="Y498" s="7"/>
      <c r="Z498" s="8">
        <v>-1.75257499421025E-2</v>
      </c>
      <c r="AA498" s="8"/>
      <c r="AB498" s="8"/>
      <c r="AC498" s="8"/>
      <c r="AD498" s="9"/>
      <c r="AE498" s="7">
        <v>-0.15806836360882601</v>
      </c>
      <c r="AF498" s="8">
        <v>-6.1443946952414299E-2</v>
      </c>
      <c r="AG498" s="8"/>
      <c r="AH498" s="8">
        <v>7.9964218437917095E-2</v>
      </c>
      <c r="AI498" s="8"/>
      <c r="AJ498" s="9">
        <v>-3.67281642544088E-2</v>
      </c>
    </row>
    <row r="499" spans="1:36" x14ac:dyDescent="0.25">
      <c r="A499" s="7"/>
      <c r="B499" s="8">
        <v>5.5787787348327303E-2</v>
      </c>
      <c r="C499" s="8"/>
      <c r="D499" s="8"/>
      <c r="E499" s="8"/>
      <c r="F499" s="9"/>
      <c r="G499" s="7">
        <v>-0.27937693374586597</v>
      </c>
      <c r="H499" s="8">
        <v>0.30062146591272798</v>
      </c>
      <c r="I499" s="8"/>
      <c r="J499" s="8">
        <v>0.21062093246559299</v>
      </c>
      <c r="K499" s="8"/>
      <c r="L499" s="9">
        <v>6.8635975674810598E-2</v>
      </c>
      <c r="M499" s="7"/>
      <c r="N499" s="8">
        <v>-7.9734633646366598E-2</v>
      </c>
      <c r="O499" s="8"/>
      <c r="P499" s="8"/>
      <c r="Q499" s="8"/>
      <c r="R499" s="9"/>
      <c r="S499" s="7">
        <v>-2.6571721500926699E-2</v>
      </c>
      <c r="T499" s="8">
        <v>2.2177483341359602E-2</v>
      </c>
      <c r="U499" s="8"/>
      <c r="V499" s="8">
        <v>9.7250030702401999E-2</v>
      </c>
      <c r="W499" s="8"/>
      <c r="X499" s="9">
        <v>-0.145806051891889</v>
      </c>
      <c r="Y499" s="7"/>
      <c r="Z499" s="8">
        <v>-3.6501801529304802E-2</v>
      </c>
      <c r="AA499" s="8"/>
      <c r="AB499" s="8"/>
      <c r="AC499" s="8"/>
      <c r="AD499" s="9"/>
      <c r="AE499" s="7">
        <v>-0.19581885820846101</v>
      </c>
      <c r="AF499" s="8">
        <v>-0.15085525506195499</v>
      </c>
      <c r="AG499" s="8"/>
      <c r="AH499" s="8">
        <v>0.17328026050491799</v>
      </c>
      <c r="AI499" s="8"/>
      <c r="AJ499" s="9">
        <v>-4.67195501746481E-2</v>
      </c>
    </row>
    <row r="500" spans="1:36" x14ac:dyDescent="0.25">
      <c r="A500" s="7"/>
      <c r="B500" s="8">
        <v>-0.142347302086615</v>
      </c>
      <c r="C500" s="8"/>
      <c r="D500" s="8"/>
      <c r="E500" s="8"/>
      <c r="F500" s="9"/>
      <c r="G500" s="7">
        <v>-0.21752907286887899</v>
      </c>
      <c r="H500" s="8">
        <v>-8.6397098047583498E-2</v>
      </c>
      <c r="I500" s="8"/>
      <c r="J500" s="8">
        <v>5.5814573775738799E-2</v>
      </c>
      <c r="K500" s="8"/>
      <c r="L500" s="9"/>
      <c r="M500" s="7"/>
      <c r="N500" s="8">
        <v>-6.7721172109944605E-2</v>
      </c>
      <c r="O500" s="8"/>
      <c r="P500" s="8"/>
      <c r="Q500" s="8"/>
      <c r="R500" s="9"/>
      <c r="S500" s="7">
        <v>-6.5758335529647596E-3</v>
      </c>
      <c r="T500" s="8">
        <v>-9.29040884560349E-2</v>
      </c>
      <c r="U500" s="8"/>
      <c r="V500" s="8">
        <v>0.343439138180127</v>
      </c>
      <c r="W500" s="8"/>
      <c r="X500" s="9"/>
      <c r="Y500" s="7"/>
      <c r="Z500" s="8">
        <v>-3.4924809665696499E-2</v>
      </c>
      <c r="AA500" s="8"/>
      <c r="AB500" s="8"/>
      <c r="AC500" s="8"/>
      <c r="AD500" s="9"/>
      <c r="AE500" s="7">
        <v>-0.12774396304465099</v>
      </c>
      <c r="AF500" s="8">
        <v>-8.3424049374769299E-2</v>
      </c>
      <c r="AG500" s="8"/>
      <c r="AH500" s="8">
        <v>-2.3617724179059202E-3</v>
      </c>
      <c r="AI500" s="8"/>
      <c r="AJ500" s="9"/>
    </row>
    <row r="501" spans="1:36" x14ac:dyDescent="0.25">
      <c r="A501" s="7"/>
      <c r="B501" s="8">
        <v>-0.102672027586498</v>
      </c>
      <c r="C501" s="8"/>
      <c r="D501" s="8"/>
      <c r="E501" s="8"/>
      <c r="F501" s="9"/>
      <c r="G501" s="7">
        <v>-0.112122586151712</v>
      </c>
      <c r="H501" s="8">
        <v>-0.29522298090259302</v>
      </c>
      <c r="I501" s="8"/>
      <c r="J501" s="8">
        <v>0.33680785234183303</v>
      </c>
      <c r="K501" s="8"/>
      <c r="L501" s="9"/>
      <c r="M501" s="7"/>
      <c r="N501" s="8">
        <v>-7.2178841684409301E-2</v>
      </c>
      <c r="O501" s="8"/>
      <c r="P501" s="8"/>
      <c r="Q501" s="8"/>
      <c r="R501" s="9"/>
      <c r="S501" s="7">
        <v>-2.4736476799333201E-2</v>
      </c>
      <c r="T501" s="8">
        <v>-0.15146702286052499</v>
      </c>
      <c r="U501" s="8"/>
      <c r="V501" s="8">
        <v>0.31205645378288099</v>
      </c>
      <c r="W501" s="8"/>
      <c r="X501" s="9"/>
      <c r="Y501" s="7"/>
      <c r="Z501" s="8">
        <v>-6.5613219429888001E-2</v>
      </c>
      <c r="AA501" s="8"/>
      <c r="AB501" s="8"/>
      <c r="AC501" s="8"/>
      <c r="AD501" s="9"/>
      <c r="AE501" s="7">
        <v>-9.4830605541409096E-2</v>
      </c>
      <c r="AF501" s="8">
        <v>-0.16326047651953299</v>
      </c>
      <c r="AG501" s="8"/>
      <c r="AH501" s="8">
        <v>-3.61838680057932E-2</v>
      </c>
      <c r="AI501" s="8"/>
      <c r="AJ501" s="9"/>
    </row>
    <row r="502" spans="1:36" x14ac:dyDescent="0.25">
      <c r="A502" s="7"/>
      <c r="B502" s="8">
        <v>0.22142244792488</v>
      </c>
      <c r="C502" s="8"/>
      <c r="D502" s="8"/>
      <c r="E502" s="8"/>
      <c r="F502" s="9"/>
      <c r="G502" s="7">
        <v>-0.14735676944414799</v>
      </c>
      <c r="H502" s="8">
        <v>-2.84407340232583E-2</v>
      </c>
      <c r="I502" s="8"/>
      <c r="J502" s="8">
        <v>-3.9208364451082903E-2</v>
      </c>
      <c r="K502" s="8"/>
      <c r="L502" s="9"/>
      <c r="M502" s="7"/>
      <c r="N502" s="8">
        <v>8.9823704794015399E-2</v>
      </c>
      <c r="O502" s="8"/>
      <c r="P502" s="8"/>
      <c r="Q502" s="8"/>
      <c r="R502" s="9"/>
      <c r="S502" s="7">
        <v>-0.12583845155022999</v>
      </c>
      <c r="T502" s="8">
        <v>-7.6533153764528503E-2</v>
      </c>
      <c r="U502" s="8"/>
      <c r="V502" s="8">
        <v>0.13907429153345</v>
      </c>
      <c r="W502" s="8"/>
      <c r="X502" s="9"/>
      <c r="Y502" s="7"/>
      <c r="Z502" s="8">
        <v>-3.2587884495378999E-2</v>
      </c>
      <c r="AA502" s="8"/>
      <c r="AB502" s="8"/>
      <c r="AC502" s="8"/>
      <c r="AD502" s="9"/>
      <c r="AE502" s="7">
        <v>-0.140627218598839</v>
      </c>
      <c r="AF502" s="8">
        <v>-4.26917579348929E-3</v>
      </c>
      <c r="AG502" s="8"/>
      <c r="AH502" s="8">
        <v>4.4111661192150799E-2</v>
      </c>
      <c r="AI502" s="8"/>
      <c r="AJ502" s="9"/>
    </row>
    <row r="503" spans="1:36" x14ac:dyDescent="0.25">
      <c r="A503" s="7"/>
      <c r="B503" s="8">
        <v>-0.16903039996404201</v>
      </c>
      <c r="C503" s="8"/>
      <c r="D503" s="8"/>
      <c r="E503" s="8"/>
      <c r="F503" s="9"/>
      <c r="G503" s="7">
        <v>-0.13889629787687999</v>
      </c>
      <c r="H503" s="8">
        <v>-0.13665048543689301</v>
      </c>
      <c r="I503" s="8"/>
      <c r="J503" s="8">
        <v>-2.50906860130161E-2</v>
      </c>
      <c r="K503" s="8"/>
      <c r="L503" s="9"/>
      <c r="M503" s="7"/>
      <c r="N503" s="8">
        <v>-0.108459116200097</v>
      </c>
      <c r="O503" s="8"/>
      <c r="P503" s="8"/>
      <c r="Q503" s="8"/>
      <c r="R503" s="9"/>
      <c r="S503" s="7">
        <v>-4.3022689420021201E-2</v>
      </c>
      <c r="T503" s="8">
        <v>-0.130194052979237</v>
      </c>
      <c r="U503" s="8"/>
      <c r="V503" s="8">
        <v>3.9757885687713101E-2</v>
      </c>
      <c r="W503" s="8"/>
      <c r="X503" s="9"/>
      <c r="Y503" s="7"/>
      <c r="Z503" s="8">
        <v>-0.121911964475101</v>
      </c>
      <c r="AA503" s="8"/>
      <c r="AB503" s="8"/>
      <c r="AC503" s="8"/>
      <c r="AD503" s="9"/>
      <c r="AE503" s="7">
        <v>-8.8990070143220898E-2</v>
      </c>
      <c r="AF503" s="8">
        <v>-6.7431205687185802E-2</v>
      </c>
      <c r="AG503" s="8"/>
      <c r="AH503" s="8">
        <v>8.2070408269516709E-3</v>
      </c>
      <c r="AI503" s="8"/>
      <c r="AJ503" s="9"/>
    </row>
    <row r="504" spans="1:36" x14ac:dyDescent="0.25">
      <c r="A504" s="7"/>
      <c r="B504" s="8">
        <v>-0.13357910674138099</v>
      </c>
      <c r="C504" s="8"/>
      <c r="D504" s="8"/>
      <c r="E504" s="8"/>
      <c r="F504" s="9"/>
      <c r="G504" s="7">
        <v>-0.112010562253281</v>
      </c>
      <c r="H504" s="8">
        <v>0.18800277392510401</v>
      </c>
      <c r="I504" s="8"/>
      <c r="J504" s="8">
        <v>0.119724207831004</v>
      </c>
      <c r="K504" s="8"/>
      <c r="L504" s="9"/>
      <c r="M504" s="7"/>
      <c r="N504" s="8">
        <v>-9.2674405192291906E-2</v>
      </c>
      <c r="O504" s="8"/>
      <c r="P504" s="8"/>
      <c r="Q504" s="8"/>
      <c r="R504" s="9"/>
      <c r="S504" s="7">
        <v>-3.1178461678572699E-2</v>
      </c>
      <c r="T504" s="8">
        <v>-4.3153088385660801E-2</v>
      </c>
      <c r="U504" s="8"/>
      <c r="V504" s="8">
        <v>0.18161471176309099</v>
      </c>
      <c r="W504" s="8"/>
      <c r="X504" s="9"/>
      <c r="Y504" s="7"/>
      <c r="Z504" s="8">
        <v>-6.3520675474684096E-2</v>
      </c>
      <c r="AA504" s="8"/>
      <c r="AB504" s="8"/>
      <c r="AC504" s="8"/>
      <c r="AD504" s="9"/>
      <c r="AE504" s="7">
        <v>-4.4613360343048601E-2</v>
      </c>
      <c r="AF504" s="8">
        <v>-3.7906683957933E-2</v>
      </c>
      <c r="AG504" s="8"/>
      <c r="AH504" s="8">
        <v>8.5889948031540805E-2</v>
      </c>
      <c r="AI504" s="8"/>
      <c r="AJ504" s="9"/>
    </row>
    <row r="505" spans="1:36" x14ac:dyDescent="0.25">
      <c r="A505" s="7"/>
      <c r="B505" s="8">
        <v>0.30619094913244199</v>
      </c>
      <c r="C505" s="8"/>
      <c r="D505" s="8"/>
      <c r="E505" s="8"/>
      <c r="F505" s="9"/>
      <c r="G505" s="7">
        <v>-0.18180678544756201</v>
      </c>
      <c r="H505" s="8">
        <v>0.19690333937906801</v>
      </c>
      <c r="I505" s="8"/>
      <c r="J505" s="8">
        <v>-4.6444574842633098E-2</v>
      </c>
      <c r="K505" s="8"/>
      <c r="L505" s="9"/>
      <c r="M505" s="7"/>
      <c r="N505" s="8">
        <v>6.4871633357899597E-2</v>
      </c>
      <c r="O505" s="8"/>
      <c r="P505" s="8"/>
      <c r="Q505" s="8"/>
      <c r="R505" s="9"/>
      <c r="S505" s="7">
        <v>-6.6089507505874806E-2</v>
      </c>
      <c r="T505" s="8">
        <v>-0.17049078306993701</v>
      </c>
      <c r="U505" s="8"/>
      <c r="V505" s="8">
        <v>7.7333486040411195E-2</v>
      </c>
      <c r="W505" s="8"/>
      <c r="X505" s="9"/>
      <c r="Y505" s="7"/>
      <c r="Z505" s="8">
        <v>-1.2346098876676899E-2</v>
      </c>
      <c r="AA505" s="8"/>
      <c r="AB505" s="8"/>
      <c r="AC505" s="8"/>
      <c r="AD505" s="9"/>
      <c r="AE505" s="7">
        <v>-1.39103189102715E-2</v>
      </c>
      <c r="AF505" s="8">
        <v>3.09870220842287E-2</v>
      </c>
      <c r="AG505" s="8"/>
      <c r="AH505" s="8">
        <v>-5.76622712772503E-2</v>
      </c>
      <c r="AI505" s="8"/>
      <c r="AJ505" s="9"/>
    </row>
    <row r="506" spans="1:36" x14ac:dyDescent="0.25">
      <c r="A506" s="7"/>
      <c r="B506" s="8">
        <v>-0.28071709649209797</v>
      </c>
      <c r="C506" s="8"/>
      <c r="D506" s="8"/>
      <c r="E506" s="8"/>
      <c r="F506" s="9"/>
      <c r="G506" s="7">
        <v>-0.136378427397845</v>
      </c>
      <c r="H506" s="8">
        <v>-0.111903872826203</v>
      </c>
      <c r="I506" s="8"/>
      <c r="J506" s="8">
        <v>4.1966286141043502E-2</v>
      </c>
      <c r="K506" s="8"/>
      <c r="L506" s="9"/>
      <c r="M506" s="7"/>
      <c r="N506" s="8">
        <v>-0.121056280835142</v>
      </c>
      <c r="O506" s="8"/>
      <c r="P506" s="8"/>
      <c r="Q506" s="8"/>
      <c r="R506" s="9"/>
      <c r="S506" s="7">
        <v>-0.115145046426171</v>
      </c>
      <c r="T506" s="8">
        <v>-0.13495603002074</v>
      </c>
      <c r="U506" s="8"/>
      <c r="V506" s="8">
        <v>0.22000651304886601</v>
      </c>
      <c r="W506" s="8"/>
      <c r="X506" s="9"/>
      <c r="Y506" s="7"/>
      <c r="Z506" s="8">
        <v>-9.9799782348757193E-2</v>
      </c>
      <c r="AA506" s="8"/>
      <c r="AB506" s="8"/>
      <c r="AC506" s="8"/>
      <c r="AD506" s="9"/>
      <c r="AE506" s="7">
        <v>-0.11410815876411599</v>
      </c>
      <c r="AF506" s="8">
        <v>-2.8852434187484101E-2</v>
      </c>
      <c r="AG506" s="8"/>
      <c r="AH506" s="8">
        <v>6.7871375696936199E-3</v>
      </c>
      <c r="AI506" s="8"/>
      <c r="AJ506" s="9"/>
    </row>
    <row r="507" spans="1:36" x14ac:dyDescent="0.25">
      <c r="A507" s="7"/>
      <c r="B507" s="8">
        <v>-2.4247893634671499E-2</v>
      </c>
      <c r="C507" s="8"/>
      <c r="D507" s="8"/>
      <c r="E507" s="8"/>
      <c r="F507" s="9"/>
      <c r="G507" s="7">
        <v>-9.1838258828550096E-2</v>
      </c>
      <c r="H507" s="8">
        <v>0.48151605675877501</v>
      </c>
      <c r="I507" s="8"/>
      <c r="J507" s="8">
        <v>0.27534140616664898</v>
      </c>
      <c r="K507" s="8"/>
      <c r="L507" s="9"/>
      <c r="M507" s="7"/>
      <c r="N507" s="8">
        <v>-7.9279301093179207E-3</v>
      </c>
      <c r="O507" s="8"/>
      <c r="P507" s="8"/>
      <c r="Q507" s="8"/>
      <c r="R507" s="9"/>
      <c r="S507" s="7">
        <v>-3.1292991987018001E-2</v>
      </c>
      <c r="T507" s="8">
        <v>8.76660516987052E-2</v>
      </c>
      <c r="U507" s="8"/>
      <c r="V507" s="8">
        <v>0.1436851713608</v>
      </c>
      <c r="W507" s="8"/>
      <c r="X507" s="9"/>
      <c r="Y507" s="7"/>
      <c r="Z507" s="8">
        <v>-3.8703230767699001E-3</v>
      </c>
      <c r="AA507" s="8"/>
      <c r="AB507" s="8"/>
      <c r="AC507" s="8"/>
      <c r="AD507" s="9"/>
      <c r="AE507" s="7">
        <v>-6.7445404719758397E-3</v>
      </c>
      <c r="AF507" s="8">
        <v>-0.21210041555835299</v>
      </c>
      <c r="AG507" s="8"/>
      <c r="AH507" s="8">
        <v>3.8479378271693801E-2</v>
      </c>
      <c r="AI507" s="8"/>
      <c r="AJ507" s="9"/>
    </row>
    <row r="508" spans="1:36" x14ac:dyDescent="0.25">
      <c r="A508" s="7"/>
      <c r="B508" s="8">
        <v>-0.15897037412819601</v>
      </c>
      <c r="C508" s="8"/>
      <c r="D508" s="8"/>
      <c r="E508" s="8"/>
      <c r="F508" s="9"/>
      <c r="G508" s="7">
        <v>-0.100786834524699</v>
      </c>
      <c r="H508" s="8">
        <v>2.6253600768163899E-2</v>
      </c>
      <c r="I508" s="8"/>
      <c r="J508" s="8">
        <v>-2.2964899178491401E-3</v>
      </c>
      <c r="K508" s="8"/>
      <c r="L508" s="9"/>
      <c r="M508" s="7"/>
      <c r="N508" s="8">
        <v>-0.112088814273342</v>
      </c>
      <c r="O508" s="8"/>
      <c r="P508" s="8"/>
      <c r="Q508" s="8"/>
      <c r="R508" s="9"/>
      <c r="S508" s="7">
        <v>-3.9173505137995203E-2</v>
      </c>
      <c r="T508" s="8">
        <v>-6.75004381129269E-2</v>
      </c>
      <c r="U508" s="8"/>
      <c r="V508" s="8">
        <v>7.3763728113327001E-2</v>
      </c>
      <c r="W508" s="8"/>
      <c r="X508" s="9"/>
      <c r="Y508" s="7"/>
      <c r="Z508" s="8">
        <v>-8.1275425162381301E-2</v>
      </c>
      <c r="AA508" s="8"/>
      <c r="AB508" s="8"/>
      <c r="AC508" s="8"/>
      <c r="AD508" s="9"/>
      <c r="AE508" s="7">
        <v>-5.2493823420830997E-2</v>
      </c>
      <c r="AF508" s="8">
        <v>-2.9226342045228702E-2</v>
      </c>
      <c r="AG508" s="8"/>
      <c r="AH508" s="8">
        <v>-7.6234605882185905E-2</v>
      </c>
      <c r="AI508" s="8"/>
      <c r="AJ508" s="9"/>
    </row>
    <row r="509" spans="1:36" x14ac:dyDescent="0.25">
      <c r="A509" s="7"/>
      <c r="B509" s="8">
        <v>-0.12548551525026899</v>
      </c>
      <c r="C509" s="8"/>
      <c r="D509" s="8"/>
      <c r="E509" s="8"/>
      <c r="F509" s="9"/>
      <c r="G509" s="7">
        <v>-0.14945588392190301</v>
      </c>
      <c r="H509" s="8">
        <v>6.3592233009708704E-2</v>
      </c>
      <c r="I509" s="8"/>
      <c r="J509" s="8">
        <v>0.31010082150858798</v>
      </c>
      <c r="K509" s="8"/>
      <c r="L509" s="9"/>
      <c r="M509" s="7"/>
      <c r="N509" s="8">
        <v>-9.6159184299181799E-2</v>
      </c>
      <c r="O509" s="8"/>
      <c r="P509" s="8"/>
      <c r="Q509" s="8"/>
      <c r="R509" s="9"/>
      <c r="S509" s="7">
        <v>-0.10594467496160501</v>
      </c>
      <c r="T509" s="8">
        <v>-0.111627034120373</v>
      </c>
      <c r="U509" s="8"/>
      <c r="V509" s="8">
        <v>0.226946635775681</v>
      </c>
      <c r="W509" s="8"/>
      <c r="X509" s="9"/>
      <c r="Y509" s="7"/>
      <c r="Z509" s="8">
        <v>-5.1397596165486696E-3</v>
      </c>
      <c r="AA509" s="8"/>
      <c r="AB509" s="8"/>
      <c r="AC509" s="8"/>
      <c r="AD509" s="9"/>
      <c r="AE509" s="7">
        <v>-0.1244734525421</v>
      </c>
      <c r="AF509" s="8">
        <v>-9.4433032629376898E-2</v>
      </c>
      <c r="AG509" s="8"/>
      <c r="AH509" s="8">
        <v>0.42720156000037901</v>
      </c>
      <c r="AI509" s="8"/>
      <c r="AJ509" s="9"/>
    </row>
    <row r="510" spans="1:36" x14ac:dyDescent="0.25">
      <c r="A510" s="7"/>
      <c r="B510" s="8">
        <v>0.13603288666204899</v>
      </c>
      <c r="C510" s="8"/>
      <c r="D510" s="8"/>
      <c r="E510" s="8"/>
      <c r="F510" s="9"/>
      <c r="G510" s="7">
        <v>-9.3110530246452605E-2</v>
      </c>
      <c r="H510" s="8">
        <v>0.11649951989757799</v>
      </c>
      <c r="I510" s="8"/>
      <c r="J510" s="8">
        <v>5.6545396351221399E-3</v>
      </c>
      <c r="K510" s="8"/>
      <c r="L510" s="9"/>
      <c r="M510" s="7"/>
      <c r="N510" s="8">
        <v>-6.1104282818734E-2</v>
      </c>
      <c r="O510" s="8"/>
      <c r="P510" s="8"/>
      <c r="Q510" s="8"/>
      <c r="R510" s="9"/>
      <c r="S510" s="7">
        <v>-4.3006130821209902E-2</v>
      </c>
      <c r="T510" s="8">
        <v>6.7191344268448097E-2</v>
      </c>
      <c r="U510" s="8"/>
      <c r="V510" s="8">
        <v>6.7292765686167599E-2</v>
      </c>
      <c r="W510" s="8"/>
      <c r="X510" s="9"/>
      <c r="Y510" s="7"/>
      <c r="Z510" s="8">
        <v>-5.9925425942355399E-2</v>
      </c>
      <c r="AA510" s="8"/>
      <c r="AB510" s="8"/>
      <c r="AC510" s="8"/>
      <c r="AD510" s="9"/>
      <c r="AE510" s="7">
        <v>-4.9762876156037902E-2</v>
      </c>
      <c r="AF510" s="8">
        <v>6.8543463238704597E-2</v>
      </c>
      <c r="AG510" s="8"/>
      <c r="AH510" s="8">
        <v>-4.4755350668774403E-2</v>
      </c>
      <c r="AI510" s="8"/>
      <c r="AJ510" s="9"/>
    </row>
    <row r="511" spans="1:36" x14ac:dyDescent="0.25">
      <c r="A511" s="7"/>
      <c r="B511" s="8">
        <v>0.117483912381861</v>
      </c>
      <c r="C511" s="8"/>
      <c r="D511" s="8"/>
      <c r="E511" s="8"/>
      <c r="F511" s="9"/>
      <c r="G511" s="7">
        <v>2.49093139869839E-2</v>
      </c>
      <c r="H511" s="8">
        <v>-2.3391656886802602E-3</v>
      </c>
      <c r="I511" s="8"/>
      <c r="J511" s="8">
        <v>1.53632774991996E-3</v>
      </c>
      <c r="K511" s="8"/>
      <c r="L511" s="9"/>
      <c r="M511" s="7"/>
      <c r="N511" s="8">
        <v>-9.2948011865877107E-3</v>
      </c>
      <c r="O511" s="8"/>
      <c r="P511" s="8"/>
      <c r="Q511" s="8"/>
      <c r="R511" s="9"/>
      <c r="S511" s="7">
        <v>-7.3713362375275602E-3</v>
      </c>
      <c r="T511" s="8">
        <v>-1.2699755346702601E-2</v>
      </c>
      <c r="U511" s="8"/>
      <c r="V511" s="8">
        <v>8.9824879018737397E-2</v>
      </c>
      <c r="W511" s="8"/>
      <c r="X511" s="9"/>
      <c r="Y511" s="7"/>
      <c r="Z511" s="8">
        <v>4.5495132635980998E-2</v>
      </c>
      <c r="AA511" s="8"/>
      <c r="AB511" s="8"/>
      <c r="AC511" s="8"/>
      <c r="AD511" s="9"/>
      <c r="AE511" s="7">
        <v>-4.5460569286545897E-2</v>
      </c>
      <c r="AF511" s="8">
        <v>-2.7517725125661401E-2</v>
      </c>
      <c r="AG511" s="8"/>
      <c r="AH511" s="8">
        <v>1.6092236915590799E-4</v>
      </c>
      <c r="AI511" s="8"/>
      <c r="AJ511" s="9"/>
    </row>
    <row r="512" spans="1:36" x14ac:dyDescent="0.25">
      <c r="A512" s="7"/>
      <c r="B512" s="8">
        <v>4.2931343551659E-2</v>
      </c>
      <c r="C512" s="8"/>
      <c r="D512" s="8"/>
      <c r="E512" s="8"/>
      <c r="F512" s="9"/>
      <c r="G512" s="7">
        <v>-6.9825562786727802E-2</v>
      </c>
      <c r="H512" s="8">
        <v>5.0381414701803101E-2</v>
      </c>
      <c r="I512" s="8"/>
      <c r="J512" s="8">
        <v>-0.157999039795156</v>
      </c>
      <c r="K512" s="8"/>
      <c r="L512" s="9"/>
      <c r="M512" s="7"/>
      <c r="N512" s="8">
        <v>-6.9621678602257306E-2</v>
      </c>
      <c r="O512" s="8"/>
      <c r="P512" s="8"/>
      <c r="Q512" s="8"/>
      <c r="R512" s="9"/>
      <c r="S512" s="7">
        <v>-3.4256981174253E-2</v>
      </c>
      <c r="T512" s="8">
        <v>-4.5068366314842498E-2</v>
      </c>
      <c r="U512" s="8"/>
      <c r="V512" s="8">
        <v>0.29270635118856198</v>
      </c>
      <c r="W512" s="8"/>
      <c r="X512" s="9"/>
      <c r="Y512" s="7"/>
      <c r="Z512" s="8">
        <v>-3.0913774190372601E-2</v>
      </c>
      <c r="AA512" s="8"/>
      <c r="AB512" s="8"/>
      <c r="AC512" s="8"/>
      <c r="AD512" s="9"/>
      <c r="AE512" s="7">
        <v>-6.23337529936294E-3</v>
      </c>
      <c r="AF512" s="8">
        <v>-3.1337264887685699E-2</v>
      </c>
      <c r="AG512" s="8"/>
      <c r="AH512" s="8">
        <v>-0.1183110724056</v>
      </c>
      <c r="AI512" s="8"/>
      <c r="AJ512" s="9"/>
    </row>
    <row r="513" spans="1:36" x14ac:dyDescent="0.25">
      <c r="A513" s="7"/>
      <c r="B513" s="8">
        <v>-9.8559385876691399E-2</v>
      </c>
      <c r="C513" s="8"/>
      <c r="D513" s="8"/>
      <c r="E513" s="8"/>
      <c r="F513" s="9"/>
      <c r="G513" s="7">
        <v>-0.103774138482876</v>
      </c>
      <c r="H513" s="8">
        <v>-1.5707350901525599E-2</v>
      </c>
      <c r="I513" s="8"/>
      <c r="J513" s="8">
        <v>-7.1431238664248303E-2</v>
      </c>
      <c r="K513" s="8"/>
      <c r="L513" s="9"/>
      <c r="M513" s="7"/>
      <c r="N513" s="8">
        <v>-0.108619083857754</v>
      </c>
      <c r="O513" s="8"/>
      <c r="P513" s="8"/>
      <c r="Q513" s="8"/>
      <c r="R513" s="9"/>
      <c r="S513" s="7">
        <v>1.7455522913650801E-4</v>
      </c>
      <c r="T513" s="8">
        <v>-4.70691970045495E-2</v>
      </c>
      <c r="U513" s="8"/>
      <c r="V513" s="8">
        <v>8.20844240160397E-2</v>
      </c>
      <c r="W513" s="8"/>
      <c r="X513" s="9"/>
      <c r="Y513" s="7"/>
      <c r="Z513" s="8">
        <v>-7.3308729623848198E-2</v>
      </c>
      <c r="AA513" s="8"/>
      <c r="AB513" s="8"/>
      <c r="AC513" s="8"/>
      <c r="AD513" s="9"/>
      <c r="AE513" s="7">
        <v>-0.123839229087192</v>
      </c>
      <c r="AF513" s="8">
        <v>-5.20252553459358E-2</v>
      </c>
      <c r="AG513" s="8"/>
      <c r="AH513" s="8">
        <v>9.0443104476481601E-2</v>
      </c>
      <c r="AI513" s="8"/>
      <c r="AJ513" s="9"/>
    </row>
    <row r="514" spans="1:36" x14ac:dyDescent="0.25">
      <c r="A514" s="7"/>
      <c r="B514" s="8">
        <v>5.0505846860905201E-2</v>
      </c>
      <c r="C514" s="8"/>
      <c r="D514" s="8"/>
      <c r="E514" s="8"/>
      <c r="F514" s="9"/>
      <c r="G514" s="7">
        <v>-8.0134428678118E-2</v>
      </c>
      <c r="H514" s="8">
        <v>-0.26546729969060101</v>
      </c>
      <c r="I514" s="8"/>
      <c r="J514" s="8">
        <v>-1.3917635762295899E-2</v>
      </c>
      <c r="K514" s="8"/>
      <c r="L514" s="9"/>
      <c r="M514" s="7"/>
      <c r="N514" s="8">
        <v>-8.4336593426650994E-2</v>
      </c>
      <c r="O514" s="8"/>
      <c r="P514" s="8"/>
      <c r="Q514" s="8"/>
      <c r="R514" s="9"/>
      <c r="S514" s="7">
        <v>-5.50545812813319E-2</v>
      </c>
      <c r="T514" s="8">
        <v>-0.124063231769328</v>
      </c>
      <c r="U514" s="8"/>
      <c r="V514" s="8">
        <v>0.12591158536164701</v>
      </c>
      <c r="W514" s="8"/>
      <c r="X514" s="9"/>
      <c r="Y514" s="7"/>
      <c r="Z514" s="8">
        <v>-5.2477428349596199E-2</v>
      </c>
      <c r="AA514" s="8"/>
      <c r="AB514" s="8"/>
      <c r="AC514" s="8"/>
      <c r="AD514" s="9"/>
      <c r="AE514" s="7">
        <v>-5.65310816823014E-2</v>
      </c>
      <c r="AF514" s="8">
        <v>-0.18897965751933399</v>
      </c>
      <c r="AG514" s="8"/>
      <c r="AH514" s="8">
        <v>9.3524294544731802E-3</v>
      </c>
      <c r="AI514" s="8"/>
      <c r="AJ514" s="9"/>
    </row>
    <row r="515" spans="1:36" x14ac:dyDescent="0.25">
      <c r="A515" s="7"/>
      <c r="B515" s="8">
        <v>-4.43118280540808E-2</v>
      </c>
      <c r="C515" s="8"/>
      <c r="D515" s="8"/>
      <c r="E515" s="8"/>
      <c r="F515" s="9"/>
      <c r="G515" s="7">
        <v>-0.28231889469753502</v>
      </c>
      <c r="H515" s="8">
        <v>6.1821188520217799E-2</v>
      </c>
      <c r="I515" s="8"/>
      <c r="J515" s="8">
        <v>0.27501600341406202</v>
      </c>
      <c r="K515" s="8"/>
      <c r="L515" s="9"/>
      <c r="M515" s="7"/>
      <c r="N515" s="8">
        <v>-0.139134964355592</v>
      </c>
      <c r="O515" s="8"/>
      <c r="P515" s="8"/>
      <c r="Q515" s="8"/>
      <c r="R515" s="9"/>
      <c r="S515" s="7">
        <v>-7.2036114304007595E-2</v>
      </c>
      <c r="T515" s="8">
        <v>-0.17618211146972801</v>
      </c>
      <c r="U515" s="8"/>
      <c r="V515" s="8">
        <v>0.29516392322881602</v>
      </c>
      <c r="W515" s="8"/>
      <c r="X515" s="9"/>
      <c r="Y515" s="7"/>
      <c r="Z515" s="8">
        <v>-7.3879327252379598E-2</v>
      </c>
      <c r="AA515" s="8"/>
      <c r="AB515" s="8"/>
      <c r="AC515" s="8"/>
      <c r="AD515" s="9"/>
      <c r="AE515" s="7">
        <v>-0.16789409414905199</v>
      </c>
      <c r="AF515" s="8">
        <v>-0.22345964161641799</v>
      </c>
      <c r="AG515" s="8"/>
      <c r="AH515" s="8">
        <v>-3.5663236811465202E-2</v>
      </c>
      <c r="AI515" s="8"/>
      <c r="AJ515" s="9"/>
    </row>
    <row r="516" spans="1:36" x14ac:dyDescent="0.25">
      <c r="A516" s="7"/>
      <c r="B516" s="8">
        <v>-0.22457568231693301</v>
      </c>
      <c r="C516" s="8"/>
      <c r="D516" s="8"/>
      <c r="E516" s="8"/>
      <c r="F516" s="9"/>
      <c r="G516" s="7">
        <v>-0.168948042249013</v>
      </c>
      <c r="H516" s="8">
        <v>-8.0843913368184896E-3</v>
      </c>
      <c r="I516" s="8"/>
      <c r="J516" s="8">
        <v>-5.7137522671503203E-2</v>
      </c>
      <c r="K516" s="8"/>
      <c r="L516" s="9"/>
      <c r="M516" s="7"/>
      <c r="N516" s="8">
        <v>-0.125667504317206</v>
      </c>
      <c r="O516" s="8"/>
      <c r="P516" s="8"/>
      <c r="Q516" s="8"/>
      <c r="R516" s="9"/>
      <c r="S516" s="7">
        <v>6.6593854828004506E-2</v>
      </c>
      <c r="T516" s="8">
        <v>-0.102559821387914</v>
      </c>
      <c r="U516" s="8"/>
      <c r="V516" s="8">
        <v>2.64102751625158E-2</v>
      </c>
      <c r="W516" s="8"/>
      <c r="X516" s="9"/>
      <c r="Y516" s="7"/>
      <c r="Z516" s="8">
        <v>-7.53783283737441E-2</v>
      </c>
      <c r="AA516" s="8"/>
      <c r="AB516" s="8"/>
      <c r="AC516" s="8"/>
      <c r="AD516" s="9"/>
      <c r="AE516" s="7">
        <v>-7.1927566001836404E-2</v>
      </c>
      <c r="AF516" s="8">
        <v>-7.4644314234056805E-2</v>
      </c>
      <c r="AG516" s="8"/>
      <c r="AH516" s="8">
        <v>-6.08523205952234E-2</v>
      </c>
      <c r="AI516" s="8"/>
      <c r="AJ516" s="9"/>
    </row>
    <row r="517" spans="1:36" x14ac:dyDescent="0.25">
      <c r="A517" s="7"/>
      <c r="B517" s="8">
        <v>0.16039091594576599</v>
      </c>
      <c r="C517" s="8"/>
      <c r="D517" s="8"/>
      <c r="E517" s="8"/>
      <c r="F517" s="9"/>
      <c r="G517" s="7">
        <v>-4.4692201002880599E-2</v>
      </c>
      <c r="H517" s="8">
        <v>-0.192470393683986</v>
      </c>
      <c r="I517" s="8"/>
      <c r="J517" s="8">
        <v>0.14584444681531999</v>
      </c>
      <c r="K517" s="8"/>
      <c r="L517" s="9"/>
      <c r="M517" s="7"/>
      <c r="N517" s="8">
        <v>-7.5255404197541897E-2</v>
      </c>
      <c r="O517" s="8"/>
      <c r="P517" s="8"/>
      <c r="Q517" s="8"/>
      <c r="R517" s="9"/>
      <c r="S517" s="7">
        <v>-3.3778851633574802E-2</v>
      </c>
      <c r="T517" s="8">
        <v>7.2402473302708402E-3</v>
      </c>
      <c r="U517" s="8"/>
      <c r="V517" s="8">
        <v>0.29962922537494902</v>
      </c>
      <c r="W517" s="8"/>
      <c r="X517" s="9"/>
      <c r="Y517" s="7"/>
      <c r="Z517" s="8">
        <v>-4.7872625214539097E-2</v>
      </c>
      <c r="AA517" s="8"/>
      <c r="AB517" s="8"/>
      <c r="AC517" s="8"/>
      <c r="AD517" s="9"/>
      <c r="AE517" s="7">
        <v>-6.19693111575998E-2</v>
      </c>
      <c r="AF517" s="8">
        <v>1.51929648526614E-2</v>
      </c>
      <c r="AG517" s="8"/>
      <c r="AH517" s="8">
        <v>-5.9451349381395499E-2</v>
      </c>
      <c r="AI517" s="8"/>
      <c r="AJ517" s="9"/>
    </row>
    <row r="518" spans="1:36" x14ac:dyDescent="0.25">
      <c r="A518" s="7"/>
      <c r="B518" s="8">
        <v>-0.188885796787331</v>
      </c>
      <c r="C518" s="8"/>
      <c r="D518" s="8"/>
      <c r="E518" s="8"/>
      <c r="F518" s="9"/>
      <c r="G518" s="7">
        <v>-0.235135495572389</v>
      </c>
      <c r="H518" s="8">
        <v>0.20128027312493299</v>
      </c>
      <c r="I518" s="8"/>
      <c r="J518" s="8">
        <v>0.122799530566521</v>
      </c>
      <c r="K518" s="8"/>
      <c r="L518" s="9"/>
      <c r="M518" s="7"/>
      <c r="N518" s="8">
        <v>-0.136934935941351</v>
      </c>
      <c r="O518" s="8"/>
      <c r="P518" s="8"/>
      <c r="Q518" s="8"/>
      <c r="R518" s="9"/>
      <c r="S518" s="7">
        <v>-0.114655187878002</v>
      </c>
      <c r="T518" s="8">
        <v>4.5453353737207004E-3</v>
      </c>
      <c r="U518" s="8"/>
      <c r="V518" s="8">
        <v>0.29402620950215202</v>
      </c>
      <c r="W518" s="8"/>
      <c r="X518" s="9"/>
      <c r="Y518" s="7"/>
      <c r="Z518" s="8">
        <v>-8.2045212330018893E-2</v>
      </c>
      <c r="AA518" s="8"/>
      <c r="AB518" s="8"/>
      <c r="AC518" s="8"/>
      <c r="AD518" s="9"/>
      <c r="AE518" s="7">
        <v>-3.74097178178927E-2</v>
      </c>
      <c r="AF518" s="8">
        <v>0.122495054003654</v>
      </c>
      <c r="AG518" s="8"/>
      <c r="AH518" s="8">
        <v>-6.06724661826374E-2</v>
      </c>
      <c r="AI518" s="8"/>
      <c r="AJ518" s="9"/>
    </row>
    <row r="519" spans="1:36" x14ac:dyDescent="0.25">
      <c r="A519" s="7"/>
      <c r="B519" s="8">
        <v>2.9152841469676099E-2</v>
      </c>
      <c r="C519" s="8"/>
      <c r="D519" s="8"/>
      <c r="E519" s="8"/>
      <c r="F519" s="9"/>
      <c r="G519" s="7">
        <v>-0.20984476688360201</v>
      </c>
      <c r="H519" s="8">
        <v>-0.11776378960845001</v>
      </c>
      <c r="I519" s="8"/>
      <c r="J519" s="8">
        <v>2.8280699882641699E-2</v>
      </c>
      <c r="K519" s="8"/>
      <c r="L519" s="9"/>
      <c r="M519" s="7"/>
      <c r="N519" s="8">
        <v>-3.5160922144633497E-2</v>
      </c>
      <c r="O519" s="8"/>
      <c r="P519" s="8"/>
      <c r="Q519" s="8"/>
      <c r="R519" s="9"/>
      <c r="S519" s="7">
        <v>-5.66269582267949E-2</v>
      </c>
      <c r="T519" s="8">
        <v>-6.1448960188988801E-2</v>
      </c>
      <c r="U519" s="8"/>
      <c r="V519" s="8">
        <v>0.40549938664190199</v>
      </c>
      <c r="W519" s="8"/>
      <c r="X519" s="9"/>
      <c r="Y519" s="7"/>
      <c r="Z519" s="8">
        <v>-1.31863868812326E-2</v>
      </c>
      <c r="AA519" s="8"/>
      <c r="AB519" s="8"/>
      <c r="AC519" s="8"/>
      <c r="AD519" s="9"/>
      <c r="AE519" s="7">
        <v>-7.7758635378309501E-2</v>
      </c>
      <c r="AF519" s="8">
        <v>-3.5275129921148E-2</v>
      </c>
      <c r="AG519" s="8"/>
      <c r="AH519" s="8">
        <v>-0.14389299609053299</v>
      </c>
      <c r="AI519" s="8"/>
      <c r="AJ519" s="9"/>
    </row>
    <row r="520" spans="1:36" x14ac:dyDescent="0.25">
      <c r="A520" s="7"/>
      <c r="B520" s="8">
        <v>-2.37688386307644E-3</v>
      </c>
      <c r="C520" s="8"/>
      <c r="D520" s="8"/>
      <c r="E520" s="8"/>
      <c r="F520" s="9"/>
      <c r="G520" s="7">
        <v>-6.6683559159287295E-2</v>
      </c>
      <c r="H520" s="8">
        <v>0.29575109356662799</v>
      </c>
      <c r="I520" s="8"/>
      <c r="J520" s="8">
        <v>1.6376827056438701E-2</v>
      </c>
      <c r="K520" s="8"/>
      <c r="L520" s="9"/>
      <c r="M520" s="7"/>
      <c r="N520" s="8">
        <v>-7.1752351737993797E-2</v>
      </c>
      <c r="O520" s="8"/>
      <c r="P520" s="8"/>
      <c r="Q520" s="8"/>
      <c r="R520" s="9"/>
      <c r="S520" s="7">
        <v>-1.0632690261750099E-2</v>
      </c>
      <c r="T520" s="8">
        <v>-2.4600558300756602E-2</v>
      </c>
      <c r="U520" s="8"/>
      <c r="V520" s="8">
        <v>7.58349328479824E-2</v>
      </c>
      <c r="W520" s="8"/>
      <c r="X520" s="9"/>
      <c r="Y520" s="7"/>
      <c r="Z520" s="8">
        <v>-5.8566495253189403E-2</v>
      </c>
      <c r="AA520" s="8"/>
      <c r="AB520" s="8"/>
      <c r="AC520" s="8"/>
      <c r="AD520" s="9"/>
      <c r="AE520" s="7">
        <v>-7.5297469732395497E-2</v>
      </c>
      <c r="AF520" s="8">
        <v>-1.42747607463011E-2</v>
      </c>
      <c r="AG520" s="8"/>
      <c r="AH520" s="8">
        <v>-1.8539203528932902E-2</v>
      </c>
      <c r="AI520" s="8"/>
      <c r="AJ520" s="9"/>
    </row>
    <row r="521" spans="1:36" x14ac:dyDescent="0.25">
      <c r="A521" s="7"/>
      <c r="B521" s="8">
        <v>0.278786780941296</v>
      </c>
      <c r="C521" s="8"/>
      <c r="D521" s="8"/>
      <c r="E521" s="8"/>
      <c r="F521" s="9"/>
      <c r="G521" s="7">
        <v>-0.21755307798997101</v>
      </c>
      <c r="H521" s="8">
        <v>-0.174815960738291</v>
      </c>
      <c r="I521" s="8"/>
      <c r="J521" s="8">
        <v>-4.1499519897578101E-2</v>
      </c>
      <c r="K521" s="8"/>
      <c r="L521" s="9"/>
      <c r="M521" s="7"/>
      <c r="N521" s="8">
        <v>2.6657114397667398E-3</v>
      </c>
      <c r="O521" s="8"/>
      <c r="P521" s="8"/>
      <c r="Q521" s="8"/>
      <c r="R521" s="9"/>
      <c r="S521" s="7">
        <v>8.8955552581140504E-2</v>
      </c>
      <c r="T521" s="8">
        <v>-0.27488239945135901</v>
      </c>
      <c r="U521" s="8"/>
      <c r="V521" s="8">
        <v>0.106272397229746</v>
      </c>
      <c r="W521" s="8"/>
      <c r="X521" s="9"/>
      <c r="Y521" s="7"/>
      <c r="Z521" s="8">
        <v>-1.7903013689412099E-2</v>
      </c>
      <c r="AA521" s="8"/>
      <c r="AB521" s="8"/>
      <c r="AC521" s="8"/>
      <c r="AD521" s="9"/>
      <c r="AE521" s="7">
        <v>-0.104992379852519</v>
      </c>
      <c r="AF521" s="8">
        <v>-0.202075898562111</v>
      </c>
      <c r="AG521" s="8"/>
      <c r="AH521" s="8">
        <v>-0.12751204551263201</v>
      </c>
      <c r="AI521" s="8"/>
      <c r="AJ521" s="9"/>
    </row>
    <row r="522" spans="1:36" x14ac:dyDescent="0.25">
      <c r="A522" s="7"/>
      <c r="B522" s="8">
        <v>1.3452634227206399E-2</v>
      </c>
      <c r="C522" s="8"/>
      <c r="D522" s="8"/>
      <c r="E522" s="8"/>
      <c r="F522" s="9"/>
      <c r="G522" s="7">
        <v>-6.0442227675237402E-2</v>
      </c>
      <c r="H522" s="8">
        <v>0.150314733809879</v>
      </c>
      <c r="I522" s="8"/>
      <c r="J522" s="8">
        <v>-0.104817027632562</v>
      </c>
      <c r="K522" s="8"/>
      <c r="L522" s="9"/>
      <c r="M522" s="7"/>
      <c r="N522" s="8">
        <v>-8.0495360672428407E-2</v>
      </c>
      <c r="O522" s="8"/>
      <c r="P522" s="8"/>
      <c r="Q522" s="8"/>
      <c r="R522" s="9"/>
      <c r="S522" s="7">
        <v>-1.0604402655447201E-3</v>
      </c>
      <c r="T522" s="8">
        <v>-4.9578514666089001E-2</v>
      </c>
      <c r="U522" s="8"/>
      <c r="V522" s="8">
        <v>0.13429506595151899</v>
      </c>
      <c r="W522" s="8"/>
      <c r="X522" s="9"/>
      <c r="Y522" s="7"/>
      <c r="Z522" s="8">
        <v>-4.1976810283810298E-2</v>
      </c>
      <c r="AA522" s="8"/>
      <c r="AB522" s="8"/>
      <c r="AC522" s="8"/>
      <c r="AD522" s="9"/>
      <c r="AE522" s="7">
        <v>-2.0096364101059201E-2</v>
      </c>
      <c r="AF522" s="8">
        <v>-6.2366884069632103E-2</v>
      </c>
      <c r="AG522" s="8"/>
      <c r="AH522" s="8">
        <v>4.1196126503914202E-2</v>
      </c>
      <c r="AI522" s="8"/>
      <c r="AJ522" s="9"/>
    </row>
    <row r="523" spans="1:36" x14ac:dyDescent="0.25">
      <c r="A523" s="7"/>
      <c r="B523" s="8">
        <v>-0.193899773316587</v>
      </c>
      <c r="C523" s="8"/>
      <c r="D523" s="8"/>
      <c r="E523" s="8"/>
      <c r="F523" s="9"/>
      <c r="G523" s="7">
        <v>-9.4030726554998306E-2</v>
      </c>
      <c r="H523" s="8">
        <v>0.118430598527686</v>
      </c>
      <c r="I523" s="8"/>
      <c r="J523" s="8">
        <v>-6.6928944841566196E-2</v>
      </c>
      <c r="K523" s="8"/>
      <c r="L523" s="9"/>
      <c r="M523" s="7"/>
      <c r="N523" s="8">
        <v>-0.109438265151756</v>
      </c>
      <c r="O523" s="8"/>
      <c r="P523" s="8"/>
      <c r="Q523" s="8"/>
      <c r="R523" s="9"/>
      <c r="S523" s="7">
        <v>-0.10123168377491901</v>
      </c>
      <c r="T523" s="8">
        <v>-0.14109168082196899</v>
      </c>
      <c r="U523" s="8"/>
      <c r="V523" s="8">
        <v>0.31136513228250601</v>
      </c>
      <c r="W523" s="8"/>
      <c r="X523" s="9"/>
      <c r="Y523" s="7"/>
      <c r="Z523" s="8">
        <v>-8.1576769734318696E-2</v>
      </c>
      <c r="AA523" s="8"/>
      <c r="AB523" s="8"/>
      <c r="AC523" s="8"/>
      <c r="AD523" s="9"/>
      <c r="AE523" s="7">
        <v>-8.8568832176900994E-2</v>
      </c>
      <c r="AF523" s="8">
        <v>-4.7680351378726102E-2</v>
      </c>
      <c r="AG523" s="8"/>
      <c r="AH523" s="8">
        <v>-9.7045654622731695E-2</v>
      </c>
      <c r="AI523" s="8"/>
      <c r="AJ523" s="9"/>
    </row>
    <row r="524" spans="1:36" x14ac:dyDescent="0.25">
      <c r="A524" s="7"/>
      <c r="B524" s="8">
        <v>6.2773958207643601E-2</v>
      </c>
      <c r="C524" s="8"/>
      <c r="D524" s="8"/>
      <c r="E524" s="8"/>
      <c r="F524" s="9"/>
      <c r="G524" s="7">
        <v>-6.62327963298837E-2</v>
      </c>
      <c r="H524" s="8">
        <v>0.36232262882748301</v>
      </c>
      <c r="I524" s="8"/>
      <c r="J524" s="8">
        <v>0.14876240264589799</v>
      </c>
      <c r="K524" s="8"/>
      <c r="L524" s="9"/>
      <c r="M524" s="7"/>
      <c r="N524" s="8">
        <v>-6.5263520584543697E-2</v>
      </c>
      <c r="O524" s="8"/>
      <c r="P524" s="8"/>
      <c r="Q524" s="8"/>
      <c r="R524" s="9"/>
      <c r="S524" s="7">
        <v>-1.5965938962245001E-2</v>
      </c>
      <c r="T524" s="8">
        <v>5.3564997329925999E-2</v>
      </c>
      <c r="U524" s="8"/>
      <c r="V524" s="8">
        <v>-0.10521471673067</v>
      </c>
      <c r="W524" s="8"/>
      <c r="X524" s="9"/>
      <c r="Y524" s="7"/>
      <c r="Z524" s="8">
        <v>-3.3034177360131298E-2</v>
      </c>
      <c r="AA524" s="8"/>
      <c r="AB524" s="8"/>
      <c r="AC524" s="8"/>
      <c r="AD524" s="9"/>
      <c r="AE524" s="7">
        <v>-2.3650855255062001E-2</v>
      </c>
      <c r="AF524" s="8">
        <v>-9.4802207476263906E-3</v>
      </c>
      <c r="AG524" s="8"/>
      <c r="AH524" s="8">
        <v>0.14112418473888</v>
      </c>
      <c r="AI524" s="8"/>
      <c r="AJ524" s="9"/>
    </row>
    <row r="525" spans="1:36" x14ac:dyDescent="0.25">
      <c r="A525" s="7"/>
      <c r="B525" s="8">
        <v>-8.6854296245303095E-2</v>
      </c>
      <c r="C525" s="8"/>
      <c r="D525" s="8"/>
      <c r="E525" s="8"/>
      <c r="F525" s="9"/>
      <c r="G525" s="7">
        <v>-0.123354315587325</v>
      </c>
      <c r="H525" s="8">
        <v>-0.193283900565454</v>
      </c>
      <c r="I525" s="8"/>
      <c r="J525" s="8">
        <v>-2.72244745545717E-2</v>
      </c>
      <c r="K525" s="8"/>
      <c r="L525" s="9"/>
      <c r="M525" s="7"/>
      <c r="N525" s="8">
        <v>-5.9227198882663402E-2</v>
      </c>
      <c r="O525" s="8"/>
      <c r="P525" s="8"/>
      <c r="Q525" s="8"/>
      <c r="R525" s="9"/>
      <c r="S525" s="7">
        <v>-3.9190063736806599E-2</v>
      </c>
      <c r="T525" s="8">
        <v>-0.181690605340976</v>
      </c>
      <c r="U525" s="8"/>
      <c r="V525" s="8">
        <v>0.56755563344229798</v>
      </c>
      <c r="W525" s="8"/>
      <c r="X525" s="9"/>
      <c r="Y525" s="7"/>
      <c r="Z525" s="8">
        <v>-3.5563755506742699E-2</v>
      </c>
      <c r="AA525" s="8"/>
      <c r="AB525" s="8"/>
      <c r="AC525" s="8"/>
      <c r="AD525" s="9"/>
      <c r="AE525" s="7">
        <v>5.8689334633332802E-4</v>
      </c>
      <c r="AF525" s="8">
        <v>-3.3954619891897998E-2</v>
      </c>
      <c r="AG525" s="8"/>
      <c r="AH525" s="8">
        <v>-7.4833634668357907E-2</v>
      </c>
      <c r="AI525" s="8"/>
      <c r="AJ525" s="9"/>
    </row>
    <row r="526" spans="1:36" x14ac:dyDescent="0.25">
      <c r="A526" s="7"/>
      <c r="B526" s="8">
        <v>5.71076456014772E-2</v>
      </c>
      <c r="C526" s="8"/>
      <c r="D526" s="8"/>
      <c r="E526" s="8"/>
      <c r="F526" s="9"/>
      <c r="G526" s="7">
        <v>-0.118635975674811</v>
      </c>
      <c r="H526" s="8">
        <v>1.6296809986130499E-2</v>
      </c>
      <c r="I526" s="8"/>
      <c r="J526" s="8">
        <v>-5.1304278246025799E-2</v>
      </c>
      <c r="K526" s="8"/>
      <c r="L526" s="9"/>
      <c r="M526" s="7"/>
      <c r="N526" s="8">
        <v>4.2237333466442796E-3</v>
      </c>
      <c r="O526" s="8"/>
      <c r="P526" s="8"/>
      <c r="Q526" s="8"/>
      <c r="R526" s="9"/>
      <c r="S526" s="7">
        <v>-6.5512026372328294E-2</v>
      </c>
      <c r="T526" s="8">
        <v>-0.118004164487601</v>
      </c>
      <c r="U526" s="8"/>
      <c r="V526" s="8">
        <v>0.127077586694614</v>
      </c>
      <c r="W526" s="8"/>
      <c r="X526" s="9"/>
      <c r="Y526" s="7"/>
      <c r="Z526" s="8">
        <v>-4.9784625350468202E-2</v>
      </c>
      <c r="AA526" s="8"/>
      <c r="AB526" s="8"/>
      <c r="AC526" s="8"/>
      <c r="AD526" s="9"/>
      <c r="AE526" s="7">
        <v>-5.09366628487046E-2</v>
      </c>
      <c r="AF526" s="8">
        <v>5.7879989776696603E-2</v>
      </c>
      <c r="AG526" s="8"/>
      <c r="AH526" s="8">
        <v>-4.2062267490841597E-2</v>
      </c>
      <c r="AI526" s="8"/>
      <c r="AJ526" s="9"/>
    </row>
    <row r="527" spans="1:36" x14ac:dyDescent="0.25">
      <c r="A527" s="7"/>
      <c r="B527" s="8">
        <v>-8.2356060076433202E-2</v>
      </c>
      <c r="C527" s="8"/>
      <c r="D527" s="8"/>
      <c r="E527" s="8"/>
      <c r="F527" s="9"/>
      <c r="G527" s="7">
        <v>-2.12258615171237E-2</v>
      </c>
      <c r="H527" s="8">
        <v>0.30084284647391402</v>
      </c>
      <c r="I527" s="8"/>
      <c r="J527" s="8">
        <v>-3.2740317934492599E-2</v>
      </c>
      <c r="K527" s="8"/>
      <c r="L527" s="9"/>
      <c r="M527" s="7"/>
      <c r="N527" s="8">
        <v>-1.7297572710441699E-2</v>
      </c>
      <c r="O527" s="8"/>
      <c r="P527" s="8"/>
      <c r="Q527" s="8"/>
      <c r="R527" s="9"/>
      <c r="S527" s="7">
        <v>-6.4305318483949894E-2</v>
      </c>
      <c r="T527" s="8">
        <v>0.20508514569497099</v>
      </c>
      <c r="U527" s="8"/>
      <c r="V527" s="8">
        <v>0.385121271038045</v>
      </c>
      <c r="W527" s="8"/>
      <c r="X527" s="9"/>
      <c r="Y527" s="7"/>
      <c r="Z527" s="8">
        <v>8.6336080652596996E-3</v>
      </c>
      <c r="AA527" s="8"/>
      <c r="AB527" s="8"/>
      <c r="AC527" s="8"/>
      <c r="AD527" s="9"/>
      <c r="AE527" s="7">
        <v>-0.143959258242538</v>
      </c>
      <c r="AF527" s="8">
        <v>1.3678401378253199E-3</v>
      </c>
      <c r="AG527" s="8"/>
      <c r="AH527" s="8">
        <v>0.16529567118826999</v>
      </c>
      <c r="AI527" s="8"/>
      <c r="AJ527" s="9"/>
    </row>
    <row r="528" spans="1:36" x14ac:dyDescent="0.25">
      <c r="A528" s="7"/>
      <c r="B528" s="8">
        <v>0.26091078391615602</v>
      </c>
      <c r="C528" s="8"/>
      <c r="D528" s="8"/>
      <c r="E528" s="8"/>
      <c r="F528" s="9"/>
      <c r="G528" s="7">
        <v>-0.195212311959885</v>
      </c>
      <c r="H528" s="8">
        <v>0.46753974181158597</v>
      </c>
      <c r="I528" s="8"/>
      <c r="J528" s="8">
        <v>9.84983463138802E-2</v>
      </c>
      <c r="K528" s="8"/>
      <c r="L528" s="9"/>
      <c r="M528" s="7"/>
      <c r="N528" s="8">
        <v>-1.9708606569393699E-2</v>
      </c>
      <c r="O528" s="8"/>
      <c r="P528" s="8"/>
      <c r="Q528" s="8"/>
      <c r="R528" s="9"/>
      <c r="S528" s="7">
        <v>-6.8856173390607301E-3</v>
      </c>
      <c r="T528" s="8">
        <v>3.3274504311445199E-2</v>
      </c>
      <c r="U528" s="8"/>
      <c r="V528" s="8">
        <v>0.31137341158191201</v>
      </c>
      <c r="W528" s="8"/>
      <c r="X528" s="9"/>
      <c r="Y528" s="7"/>
      <c r="Z528" s="8">
        <v>-4.9869332140970501E-2</v>
      </c>
      <c r="AA528" s="8"/>
      <c r="AB528" s="8"/>
      <c r="AC528" s="8"/>
      <c r="AD528" s="9"/>
      <c r="AE528" s="7">
        <v>-6.9859240257097097E-2</v>
      </c>
      <c r="AF528" s="8">
        <v>-1.6986775967664101E-2</v>
      </c>
      <c r="AG528" s="8"/>
      <c r="AH528" s="8">
        <v>-3.0561051107051301E-2</v>
      </c>
      <c r="AI528" s="8"/>
      <c r="AJ528" s="9"/>
    </row>
    <row r="529" spans="1:36" x14ac:dyDescent="0.25">
      <c r="A529" s="7"/>
      <c r="B529" s="8">
        <v>-4.1153440382578198E-2</v>
      </c>
      <c r="C529" s="8"/>
      <c r="D529" s="8"/>
      <c r="E529" s="8"/>
      <c r="F529" s="9"/>
      <c r="G529" s="7">
        <v>-0.108556492051638</v>
      </c>
      <c r="H529" s="8">
        <v>-0.17514669796223201</v>
      </c>
      <c r="I529" s="8"/>
      <c r="J529" s="8">
        <v>-9.0117891816920898E-2</v>
      </c>
      <c r="K529" s="8"/>
      <c r="L529" s="9"/>
      <c r="M529" s="7"/>
      <c r="N529" s="8">
        <v>-9.6061135211121099E-2</v>
      </c>
      <c r="O529" s="8"/>
      <c r="P529" s="8"/>
      <c r="Q529" s="8"/>
      <c r="R529" s="9"/>
      <c r="S529" s="7">
        <v>1.8481466098338801E-2</v>
      </c>
      <c r="T529" s="8">
        <v>-0.164488980942433</v>
      </c>
      <c r="U529" s="8"/>
      <c r="V529" s="8">
        <v>0.140577674317199</v>
      </c>
      <c r="W529" s="8"/>
      <c r="X529" s="9"/>
      <c r="Y529" s="7"/>
      <c r="Z529" s="8">
        <v>-4.6869884502047897E-2</v>
      </c>
      <c r="AA529" s="8"/>
      <c r="AB529" s="8"/>
      <c r="AC529" s="8"/>
      <c r="AD529" s="9"/>
      <c r="AE529" s="7">
        <v>-3.7769426643064802E-3</v>
      </c>
      <c r="AF529" s="8">
        <v>-0.115277212445925</v>
      </c>
      <c r="AG529" s="8"/>
      <c r="AH529" s="8">
        <v>-8.8512036046610704E-2</v>
      </c>
      <c r="AI529" s="8"/>
      <c r="AJ529" s="9"/>
    </row>
    <row r="530" spans="1:36" x14ac:dyDescent="0.25">
      <c r="A530" s="7"/>
      <c r="B530" s="8">
        <v>3.0913001222013601E-2</v>
      </c>
      <c r="C530" s="8"/>
      <c r="D530" s="8"/>
      <c r="E530" s="8"/>
      <c r="F530" s="9"/>
      <c r="G530" s="7">
        <v>-0.15491304811693199</v>
      </c>
      <c r="H530" s="8">
        <v>0.12934492691774199</v>
      </c>
      <c r="I530" s="8"/>
      <c r="J530" s="8">
        <v>-0.118737330630534</v>
      </c>
      <c r="K530" s="8"/>
      <c r="L530" s="9"/>
      <c r="M530" s="7"/>
      <c r="N530" s="8">
        <v>-7.06617661103284E-2</v>
      </c>
      <c r="O530" s="8"/>
      <c r="P530" s="8"/>
      <c r="Q530" s="8"/>
      <c r="R530" s="9"/>
      <c r="S530" s="7">
        <v>1.30488658049756E-2</v>
      </c>
      <c r="T530" s="8">
        <v>-3.09452614119793E-2</v>
      </c>
      <c r="U530" s="8"/>
      <c r="V530" s="8">
        <v>7.4064542658400206E-2</v>
      </c>
      <c r="W530" s="8"/>
      <c r="X530" s="9"/>
      <c r="Y530" s="7"/>
      <c r="Z530" s="8">
        <v>-1.49105591772868E-2</v>
      </c>
      <c r="AA530" s="8"/>
      <c r="AB530" s="8"/>
      <c r="AC530" s="8"/>
      <c r="AD530" s="9"/>
      <c r="AE530" s="7">
        <v>-7.9997349513919805E-2</v>
      </c>
      <c r="AF530" s="8">
        <v>4.8470764191932997E-2</v>
      </c>
      <c r="AG530" s="8"/>
      <c r="AH530" s="8">
        <v>-9.66575477324145E-2</v>
      </c>
      <c r="AI530" s="8"/>
      <c r="AJ530" s="9"/>
    </row>
    <row r="531" spans="1:36" x14ac:dyDescent="0.25">
      <c r="A531" s="7"/>
      <c r="B531" s="8">
        <v>-6.8504789165592106E-2</v>
      </c>
      <c r="C531" s="8"/>
      <c r="D531" s="8"/>
      <c r="E531" s="8"/>
      <c r="F531" s="9"/>
      <c r="G531" s="7">
        <v>-0.240355275792169</v>
      </c>
      <c r="H531" s="8">
        <v>-7.7195134962125295E-2</v>
      </c>
      <c r="I531" s="8"/>
      <c r="J531" s="8">
        <v>-5.4379600981542701E-2</v>
      </c>
      <c r="K531" s="8"/>
      <c r="L531" s="9"/>
      <c r="M531" s="7"/>
      <c r="N531" s="8">
        <v>-6.40128517101579E-2</v>
      </c>
      <c r="O531" s="8"/>
      <c r="P531" s="8"/>
      <c r="Q531" s="8"/>
      <c r="R531" s="9"/>
      <c r="S531" s="7">
        <v>7.3894817020583606E-2</v>
      </c>
      <c r="T531" s="8">
        <v>-0.21640432786577601</v>
      </c>
      <c r="U531" s="8"/>
      <c r="V531" s="8">
        <v>0.15030654106049501</v>
      </c>
      <c r="W531" s="8"/>
      <c r="X531" s="9"/>
      <c r="Y531" s="7"/>
      <c r="Z531" s="8">
        <v>-4.6136131615156999E-2</v>
      </c>
      <c r="AA531" s="8"/>
      <c r="AB531" s="8"/>
      <c r="AC531" s="8"/>
      <c r="AD531" s="9"/>
      <c r="AE531" s="7">
        <v>-5.97021989568444E-2</v>
      </c>
      <c r="AF531" s="8">
        <v>-0.12767770089264599</v>
      </c>
      <c r="AG531" s="8"/>
      <c r="AH531" s="8">
        <v>-6.3848316468038098E-3</v>
      </c>
      <c r="AI531" s="8"/>
      <c r="AJ531" s="9"/>
    </row>
    <row r="532" spans="1:36" x14ac:dyDescent="0.25">
      <c r="A532" s="7"/>
      <c r="B532" s="8">
        <v>0.12573975923761399</v>
      </c>
      <c r="C532" s="8"/>
      <c r="D532" s="8"/>
      <c r="E532" s="8"/>
      <c r="F532" s="9"/>
      <c r="G532" s="7">
        <v>-0.10346740638002799</v>
      </c>
      <c r="H532" s="8">
        <v>-8.5452896617945195E-2</v>
      </c>
      <c r="I532" s="8"/>
      <c r="J532" s="8">
        <v>9.5396351221593997E-2</v>
      </c>
      <c r="K532" s="8"/>
      <c r="L532" s="9"/>
      <c r="M532" s="7"/>
      <c r="N532" s="8">
        <v>-8.9848272001653906E-2</v>
      </c>
      <c r="O532" s="8"/>
      <c r="P532" s="8"/>
      <c r="Q532" s="8"/>
      <c r="R532" s="9"/>
      <c r="S532" s="7">
        <v>9.9698633501632994E-2</v>
      </c>
      <c r="T532" s="8">
        <v>-0.10872031008735999</v>
      </c>
      <c r="U532" s="8"/>
      <c r="V532" s="8">
        <v>0.180663282273054</v>
      </c>
      <c r="W532" s="8"/>
      <c r="X532" s="9"/>
      <c r="Y532" s="7"/>
      <c r="Z532" s="8">
        <v>-2.2795749535166901E-2</v>
      </c>
      <c r="AA532" s="8"/>
      <c r="AB532" s="8"/>
      <c r="AC532" s="8"/>
      <c r="AD532" s="9"/>
      <c r="AE532" s="7">
        <v>7.3541522704253098E-2</v>
      </c>
      <c r="AF532" s="8">
        <v>-9.4281576281935994E-2</v>
      </c>
      <c r="AG532" s="8"/>
      <c r="AH532" s="8">
        <v>-6.0298558324893298E-3</v>
      </c>
      <c r="AI532" s="8"/>
      <c r="AJ532" s="9"/>
    </row>
    <row r="533" spans="1:36" x14ac:dyDescent="0.25">
      <c r="A533" s="7"/>
      <c r="B533" s="8">
        <v>0.149667127573472</v>
      </c>
      <c r="C533" s="8"/>
      <c r="D533" s="8"/>
      <c r="E533" s="8"/>
      <c r="F533" s="9"/>
      <c r="G533" s="7">
        <v>-0.150920196308546</v>
      </c>
      <c r="H533" s="8">
        <v>-2.80113090792702E-2</v>
      </c>
      <c r="I533" s="8"/>
      <c r="J533" s="8">
        <v>0.165123226288275</v>
      </c>
      <c r="K533" s="8"/>
      <c r="L533" s="9"/>
      <c r="M533" s="7"/>
      <c r="N533" s="8">
        <v>-3.3035659767466197E-2</v>
      </c>
      <c r="O533" s="8"/>
      <c r="P533" s="8"/>
      <c r="Q533" s="8"/>
      <c r="R533" s="9"/>
      <c r="S533" s="7">
        <v>-4.39975769250406E-3</v>
      </c>
      <c r="T533" s="8">
        <v>-4.9804815516511003E-2</v>
      </c>
      <c r="U533" s="8"/>
      <c r="V533" s="8">
        <v>0.33332459407284998</v>
      </c>
      <c r="W533" s="8"/>
      <c r="X533" s="9"/>
      <c r="Y533" s="7"/>
      <c r="Z533" s="8">
        <v>2.0391130215809499E-2</v>
      </c>
      <c r="AA533" s="8"/>
      <c r="AB533" s="8"/>
      <c r="AC533" s="8"/>
      <c r="AD533" s="9"/>
      <c r="AE533" s="7">
        <v>-1.5292358080669401E-2</v>
      </c>
      <c r="AF533" s="8">
        <v>-2.7612385342812001E-2</v>
      </c>
      <c r="AG533" s="8"/>
      <c r="AH533" s="8">
        <v>-0.13768801885631499</v>
      </c>
      <c r="AI533" s="8"/>
      <c r="AJ533" s="9"/>
    </row>
    <row r="534" spans="1:36" x14ac:dyDescent="0.25">
      <c r="A534" s="7"/>
      <c r="B534" s="8">
        <v>-0.136378692252208</v>
      </c>
      <c r="C534" s="8"/>
      <c r="D534" s="8"/>
      <c r="E534" s="8"/>
      <c r="F534" s="9"/>
      <c r="G534" s="7">
        <v>-0.18650912194601499</v>
      </c>
      <c r="H534" s="8">
        <v>3.6359756748106299E-2</v>
      </c>
      <c r="I534" s="8"/>
      <c r="J534" s="8">
        <v>0.180614531099968</v>
      </c>
      <c r="K534" s="8"/>
      <c r="L534" s="9"/>
      <c r="M534" s="7"/>
      <c r="N534" s="8">
        <v>-9.7291075941297697E-2</v>
      </c>
      <c r="O534" s="8"/>
      <c r="P534" s="8"/>
      <c r="Q534" s="8"/>
      <c r="R534" s="9"/>
      <c r="S534" s="7">
        <v>-3.9913122551569598E-2</v>
      </c>
      <c r="T534" s="8">
        <v>-0.119529625403098</v>
      </c>
      <c r="U534" s="8"/>
      <c r="V534" s="8">
        <v>0.15456555066310301</v>
      </c>
      <c r="W534" s="8"/>
      <c r="X534" s="9"/>
      <c r="Y534" s="7"/>
      <c r="Z534" s="8">
        <v>-9.6079503396484203E-2</v>
      </c>
      <c r="AA534" s="8"/>
      <c r="AB534" s="8"/>
      <c r="AC534" s="8"/>
      <c r="AD534" s="9"/>
      <c r="AE534" s="7">
        <v>-7.1804507719540694E-2</v>
      </c>
      <c r="AF534" s="8">
        <v>-0.12407114661921</v>
      </c>
      <c r="AG534" s="8"/>
      <c r="AH534" s="8">
        <v>-0.18148256832101201</v>
      </c>
      <c r="AI534" s="8"/>
      <c r="AJ534" s="9"/>
    </row>
    <row r="535" spans="1:36" x14ac:dyDescent="0.25">
      <c r="A535" s="7"/>
      <c r="B535" s="8">
        <v>-0.16021853018698601</v>
      </c>
      <c r="C535" s="8"/>
      <c r="D535" s="8"/>
      <c r="E535" s="8"/>
      <c r="F535" s="9"/>
      <c r="G535" s="7">
        <v>-5.8564493758668498E-2</v>
      </c>
      <c r="H535" s="8">
        <v>0.16762776058892601</v>
      </c>
      <c r="I535" s="8"/>
      <c r="J535" s="8">
        <v>0.31498186279739698</v>
      </c>
      <c r="K535" s="8"/>
      <c r="L535" s="9"/>
      <c r="M535" s="7"/>
      <c r="N535" s="8">
        <v>-9.1333493392310103E-2</v>
      </c>
      <c r="O535" s="8"/>
      <c r="P535" s="8"/>
      <c r="Q535" s="8"/>
      <c r="R535" s="9"/>
      <c r="S535" s="7">
        <v>-5.7193400294467102E-2</v>
      </c>
      <c r="T535" s="8">
        <v>-0.22357144138463</v>
      </c>
      <c r="U535" s="8"/>
      <c r="V535" s="8">
        <v>0.53742312325531005</v>
      </c>
      <c r="W535" s="8"/>
      <c r="X535" s="9"/>
      <c r="Y535" s="7"/>
      <c r="Z535" s="8">
        <v>-7.6176987016171593E-2</v>
      </c>
      <c r="AA535" s="8"/>
      <c r="AB535" s="8"/>
      <c r="AC535" s="8"/>
      <c r="AD535" s="9"/>
      <c r="AE535" s="7">
        <v>-6.02938253140353E-2</v>
      </c>
      <c r="AF535" s="8">
        <v>0.142766539506442</v>
      </c>
      <c r="AG535" s="8"/>
      <c r="AH535" s="8">
        <v>6.3502806675438506E-2</v>
      </c>
      <c r="AI535" s="8"/>
      <c r="AJ535" s="9"/>
    </row>
    <row r="536" spans="1:36" x14ac:dyDescent="0.25">
      <c r="A536" s="7"/>
      <c r="B536" s="8">
        <v>-3.3131404898887901E-3</v>
      </c>
      <c r="C536" s="8"/>
      <c r="D536" s="8"/>
      <c r="E536" s="8"/>
      <c r="F536" s="9"/>
      <c r="G536" s="7">
        <v>-0.13412728048650399</v>
      </c>
      <c r="H536" s="8">
        <v>1.9174757281553399E-2</v>
      </c>
      <c r="I536" s="8"/>
      <c r="J536" s="8">
        <v>-7.0177637896084596E-2</v>
      </c>
      <c r="K536" s="8"/>
      <c r="L536" s="9"/>
      <c r="M536" s="7"/>
      <c r="N536" s="8">
        <v>-2.0294380573611E-2</v>
      </c>
      <c r="O536" s="8"/>
      <c r="P536" s="8"/>
      <c r="Q536" s="8"/>
      <c r="R536" s="9"/>
      <c r="S536" s="7">
        <v>-0.11181331835700099</v>
      </c>
      <c r="T536" s="8">
        <v>-0.14435234490457399</v>
      </c>
      <c r="U536" s="8"/>
      <c r="V536" s="8">
        <v>0.27959677052127802</v>
      </c>
      <c r="W536" s="8"/>
      <c r="X536" s="9"/>
      <c r="Y536" s="7"/>
      <c r="Z536" s="8">
        <v>-5.8343227013963501E-2</v>
      </c>
      <c r="AA536" s="8"/>
      <c r="AB536" s="8"/>
      <c r="AC536" s="8"/>
      <c r="AD536" s="9"/>
      <c r="AE536" s="7">
        <v>-5.4074649047244898E-2</v>
      </c>
      <c r="AF536" s="8">
        <v>-8.8597230242046104E-2</v>
      </c>
      <c r="AG536" s="8"/>
      <c r="AH536" s="8">
        <v>0.124539714694106</v>
      </c>
      <c r="AI536" s="8"/>
      <c r="AJ536" s="9"/>
    </row>
    <row r="537" spans="1:36" x14ac:dyDescent="0.25">
      <c r="A537" s="7"/>
      <c r="B537" s="8">
        <v>2.5162500870712399E-2</v>
      </c>
      <c r="C537" s="8"/>
      <c r="D537" s="8"/>
      <c r="E537" s="8"/>
      <c r="F537" s="9"/>
      <c r="G537" s="7">
        <v>-0.27375706817454398</v>
      </c>
      <c r="H537" s="8">
        <v>0.119414808492478</v>
      </c>
      <c r="I537" s="8"/>
      <c r="J537" s="8">
        <v>0.115723354315587</v>
      </c>
      <c r="K537" s="8"/>
      <c r="L537" s="9"/>
      <c r="M537" s="7"/>
      <c r="N537" s="8">
        <v>-0.120963018367179</v>
      </c>
      <c r="O537" s="8"/>
      <c r="P537" s="8"/>
      <c r="Q537" s="8"/>
      <c r="R537" s="9"/>
      <c r="S537" s="7">
        <v>7.4894542423820099E-2</v>
      </c>
      <c r="T537" s="8">
        <v>-2.4926900685663899E-2</v>
      </c>
      <c r="U537" s="8"/>
      <c r="V537" s="8">
        <v>0.22711705135511401</v>
      </c>
      <c r="W537" s="8"/>
      <c r="X537" s="9"/>
      <c r="Y537" s="7"/>
      <c r="Z537" s="8">
        <v>-6.7608396840426493E-2</v>
      </c>
      <c r="AA537" s="8"/>
      <c r="AB537" s="8"/>
      <c r="AC537" s="8"/>
      <c r="AD537" s="9"/>
      <c r="AE537" s="7">
        <v>-0.14499578762033699</v>
      </c>
      <c r="AF537" s="8">
        <v>-2.09767041205592E-2</v>
      </c>
      <c r="AG537" s="8"/>
      <c r="AH537" s="8">
        <v>-1.65655380013441E-3</v>
      </c>
      <c r="AI537" s="8"/>
      <c r="AJ537" s="9"/>
    </row>
    <row r="538" spans="1:36" x14ac:dyDescent="0.25">
      <c r="A538" s="7"/>
      <c r="B538" s="8">
        <v>-0.11479548065205</v>
      </c>
      <c r="C538" s="8"/>
      <c r="D538" s="8"/>
      <c r="E538" s="8"/>
      <c r="F538" s="9"/>
      <c r="G538" s="7">
        <v>-6.7718446601941804E-2</v>
      </c>
      <c r="H538" s="8">
        <v>9.5164301717699698E-2</v>
      </c>
      <c r="I538" s="8"/>
      <c r="J538" s="8">
        <v>2.8752800597460801E-3</v>
      </c>
      <c r="K538" s="8"/>
      <c r="L538" s="9"/>
      <c r="M538" s="7"/>
      <c r="N538" s="8">
        <v>-0.132557176473941</v>
      </c>
      <c r="O538" s="8"/>
      <c r="P538" s="8"/>
      <c r="Q538" s="8"/>
      <c r="R538" s="9"/>
      <c r="S538" s="11">
        <v>-5.1745621285514998E-5</v>
      </c>
      <c r="T538" s="8">
        <v>-6.4920746406439106E-2</v>
      </c>
      <c r="U538" s="8"/>
      <c r="V538" s="8">
        <v>1.3228940567049201E-2</v>
      </c>
      <c r="W538" s="8"/>
      <c r="X538" s="9"/>
      <c r="Y538" s="7"/>
      <c r="Z538" s="8">
        <v>-5.53630269461413E-2</v>
      </c>
      <c r="AA538" s="8"/>
      <c r="AB538" s="8"/>
      <c r="AC538" s="8"/>
      <c r="AD538" s="9"/>
      <c r="AE538" s="7">
        <v>-8.5714826629812394E-3</v>
      </c>
      <c r="AF538" s="8">
        <v>-3.8512509347696497E-2</v>
      </c>
      <c r="AG538" s="8"/>
      <c r="AH538" s="8">
        <v>1.9154494940411399E-2</v>
      </c>
      <c r="AI538" s="8"/>
      <c r="AJ538" s="9"/>
    </row>
    <row r="539" spans="1:36" x14ac:dyDescent="0.25">
      <c r="A539" s="7"/>
      <c r="B539" s="8">
        <v>0.11059804430904301</v>
      </c>
      <c r="C539" s="8"/>
      <c r="D539" s="8"/>
      <c r="E539" s="8"/>
      <c r="F539" s="9"/>
      <c r="G539" s="7">
        <v>-9.3547956897471501E-2</v>
      </c>
      <c r="H539" s="8">
        <v>2.1004480955937301E-2</v>
      </c>
      <c r="I539" s="8"/>
      <c r="J539" s="8">
        <v>-9.1776912407980402E-2</v>
      </c>
      <c r="K539" s="8"/>
      <c r="L539" s="9"/>
      <c r="M539" s="7"/>
      <c r="N539" s="8">
        <v>-2.0905095436410299E-2</v>
      </c>
      <c r="O539" s="8"/>
      <c r="P539" s="8"/>
      <c r="Q539" s="8"/>
      <c r="R539" s="9"/>
      <c r="S539" s="7">
        <v>-1.50545260860026E-2</v>
      </c>
      <c r="T539" s="8">
        <v>0.10989528066135</v>
      </c>
      <c r="U539" s="8"/>
      <c r="V539" s="8">
        <v>0.236656874095314</v>
      </c>
      <c r="W539" s="8"/>
      <c r="X539" s="9"/>
      <c r="Y539" s="7"/>
      <c r="Z539" s="8">
        <v>9.4591894231619792E-3</v>
      </c>
      <c r="AA539" s="8"/>
      <c r="AB539" s="8"/>
      <c r="AC539" s="8"/>
      <c r="AD539" s="9"/>
      <c r="AE539" s="7">
        <v>-0.13198947378385301</v>
      </c>
      <c r="AF539" s="8">
        <v>1.87569220283791E-2</v>
      </c>
      <c r="AG539" s="8"/>
      <c r="AH539" s="8">
        <v>1.8974640527825399E-2</v>
      </c>
      <c r="AI539" s="8"/>
      <c r="AJ539" s="9"/>
    </row>
    <row r="540" spans="1:36" x14ac:dyDescent="0.25">
      <c r="A540" s="7"/>
      <c r="B540" s="8">
        <v>-5.2960892818572997E-2</v>
      </c>
      <c r="C540" s="8"/>
      <c r="D540" s="8"/>
      <c r="E540" s="8"/>
      <c r="F540" s="9"/>
      <c r="G540" s="7">
        <v>-0.240125893523952</v>
      </c>
      <c r="H540" s="8">
        <v>0.40836178384722099</v>
      </c>
      <c r="I540" s="8"/>
      <c r="J540" s="8">
        <v>-0.135695615064547</v>
      </c>
      <c r="K540" s="8"/>
      <c r="L540" s="9"/>
      <c r="M540" s="7"/>
      <c r="N540" s="8">
        <v>-8.1086190380745105E-2</v>
      </c>
      <c r="O540" s="8"/>
      <c r="P540" s="8"/>
      <c r="Q540" s="8"/>
      <c r="R540" s="9"/>
      <c r="S540" s="7">
        <v>4.4851724647060297E-2</v>
      </c>
      <c r="T540" s="8">
        <v>-0.146742302666348</v>
      </c>
      <c r="U540" s="8"/>
      <c r="V540" s="8">
        <v>0.18984778508042599</v>
      </c>
      <c r="W540" s="8"/>
      <c r="X540" s="9"/>
      <c r="Y540" s="7"/>
      <c r="Z540" s="8">
        <v>-5.65628041920807E-2</v>
      </c>
      <c r="AA540" s="8"/>
      <c r="AB540" s="8"/>
      <c r="AC540" s="8"/>
      <c r="AD540" s="9"/>
      <c r="AE540" s="7">
        <v>-3.5019547334841597E-2</v>
      </c>
      <c r="AF540" s="8">
        <v>8.8194924319156404E-2</v>
      </c>
      <c r="AG540" s="8"/>
      <c r="AH540" s="8">
        <v>-8.1190068250016595E-2</v>
      </c>
      <c r="AI540" s="8"/>
      <c r="AJ540" s="9"/>
    </row>
    <row r="541" spans="1:36" x14ac:dyDescent="0.25">
      <c r="A541" s="7"/>
      <c r="B541" s="8">
        <v>8.5976293151119307E-2</v>
      </c>
      <c r="C541" s="8"/>
      <c r="D541" s="8"/>
      <c r="E541" s="8"/>
      <c r="F541" s="9"/>
      <c r="G541" s="7">
        <v>-0.24890376613677601</v>
      </c>
      <c r="H541" s="8">
        <v>2.09404672996907E-2</v>
      </c>
      <c r="I541" s="8"/>
      <c r="J541" s="8">
        <v>0.141275472100715</v>
      </c>
      <c r="K541" s="8"/>
      <c r="L541" s="9"/>
      <c r="M541" s="7"/>
      <c r="N541" s="8">
        <v>-6.0088994384749399E-2</v>
      </c>
      <c r="O541" s="8"/>
      <c r="P541" s="8"/>
      <c r="Q541" s="8"/>
      <c r="R541" s="9"/>
      <c r="S541" s="7">
        <v>-1.7501749001999401E-2</v>
      </c>
      <c r="T541" s="8">
        <v>-5.7929567999955897E-2</v>
      </c>
      <c r="U541" s="8"/>
      <c r="V541" s="8">
        <v>0.46891330055650698</v>
      </c>
      <c r="W541" s="8"/>
      <c r="X541" s="9"/>
      <c r="Y541" s="7"/>
      <c r="Z541" s="8">
        <v>-1.41499832855748E-2</v>
      </c>
      <c r="AA541" s="8"/>
      <c r="AB541" s="8"/>
      <c r="AC541" s="8"/>
      <c r="AD541" s="9"/>
      <c r="AE541" s="7">
        <v>-8.5676962542952095E-2</v>
      </c>
      <c r="AF541" s="8">
        <v>-5.51206444467583E-2</v>
      </c>
      <c r="AG541" s="8"/>
      <c r="AH541" s="8">
        <v>-8.0825626413986898E-2</v>
      </c>
      <c r="AI541" s="8"/>
      <c r="AJ541" s="9"/>
    </row>
    <row r="542" spans="1:36" x14ac:dyDescent="0.25">
      <c r="A542" s="7"/>
      <c r="B542" s="8">
        <v>-3.39352980117427E-2</v>
      </c>
      <c r="C542" s="8"/>
      <c r="D542" s="8"/>
      <c r="E542" s="8"/>
      <c r="F542" s="9"/>
      <c r="G542" s="7">
        <v>-4.3273231622746197E-2</v>
      </c>
      <c r="H542" s="8">
        <v>0.126987090579324</v>
      </c>
      <c r="I542" s="8"/>
      <c r="J542" s="8">
        <v>0.18933905899925299</v>
      </c>
      <c r="K542" s="8"/>
      <c r="L542" s="9"/>
      <c r="M542" s="7"/>
      <c r="N542" s="8">
        <v>-9.4909516401172303E-2</v>
      </c>
      <c r="O542" s="8"/>
      <c r="P542" s="8"/>
      <c r="Q542" s="8"/>
      <c r="R542" s="9"/>
      <c r="S542" s="7">
        <v>-1.67724807126821E-2</v>
      </c>
      <c r="T542" s="8">
        <v>-5.2518355896723802E-3</v>
      </c>
      <c r="U542" s="8"/>
      <c r="V542" s="8">
        <v>0.17982638309146301</v>
      </c>
      <c r="W542" s="8"/>
      <c r="X542" s="9"/>
      <c r="Y542" s="7"/>
      <c r="Z542" s="8">
        <v>-5.1523600459868098E-2</v>
      </c>
      <c r="AA542" s="8"/>
      <c r="AB542" s="8"/>
      <c r="AC542" s="8"/>
      <c r="AD542" s="9"/>
      <c r="AE542" s="7">
        <v>-5.0056322829204601E-2</v>
      </c>
      <c r="AF542" s="8">
        <v>-8.9359244990107906E-3</v>
      </c>
      <c r="AG542" s="8"/>
      <c r="AH542" s="8">
        <v>-0.145398093543227</v>
      </c>
      <c r="AI542" s="8"/>
      <c r="AJ542" s="9"/>
    </row>
    <row r="543" spans="1:36" x14ac:dyDescent="0.25">
      <c r="A543" s="7"/>
      <c r="B543" s="8">
        <v>-1.22154540948994E-2</v>
      </c>
      <c r="C543" s="8"/>
      <c r="D543" s="8"/>
      <c r="E543" s="8"/>
      <c r="F543" s="9"/>
      <c r="G543" s="7">
        <v>-3.7882748319641502E-2</v>
      </c>
      <c r="H543" s="8">
        <v>0.226082897684839</v>
      </c>
      <c r="I543" s="8"/>
      <c r="J543" s="8">
        <v>6.1717166328816901E-2</v>
      </c>
      <c r="K543" s="8"/>
      <c r="L543" s="9"/>
      <c r="M543" s="7"/>
      <c r="N543" s="8">
        <v>-7.9223774154895593E-2</v>
      </c>
      <c r="O543" s="8"/>
      <c r="P543" s="8"/>
      <c r="Q543" s="8"/>
      <c r="R543" s="9"/>
      <c r="S543" s="7">
        <v>-1.5906603983170901E-2</v>
      </c>
      <c r="T543" s="8">
        <v>-3.9004469441795898E-2</v>
      </c>
      <c r="U543" s="8"/>
      <c r="V543" s="8">
        <v>0.18248748790877301</v>
      </c>
      <c r="W543" s="8"/>
      <c r="X543" s="9"/>
      <c r="Y543" s="7"/>
      <c r="Z543" s="8">
        <v>-4.3090031144943398E-2</v>
      </c>
      <c r="AA543" s="8"/>
      <c r="AB543" s="8"/>
      <c r="AC543" s="8"/>
      <c r="AD543" s="9"/>
      <c r="AE543" s="7">
        <v>-4.22752529794303E-2</v>
      </c>
      <c r="AF543" s="8">
        <v>9.9771868876667197E-2</v>
      </c>
      <c r="AG543" s="8"/>
      <c r="AH543" s="8">
        <v>-5.2517488475118598E-2</v>
      </c>
      <c r="AI543" s="8"/>
      <c r="AJ543" s="9"/>
    </row>
    <row r="544" spans="1:36" x14ac:dyDescent="0.25">
      <c r="A544" s="7"/>
      <c r="B544" s="8">
        <v>-4.7823923299950603E-2</v>
      </c>
      <c r="C544" s="8"/>
      <c r="D544" s="8"/>
      <c r="E544" s="8"/>
      <c r="F544" s="9"/>
      <c r="G544" s="7">
        <v>-0.235711618478609</v>
      </c>
      <c r="H544" s="8">
        <v>5.01173583697856E-3</v>
      </c>
      <c r="I544" s="8"/>
      <c r="J544" s="8">
        <v>3.3396457911020999E-2</v>
      </c>
      <c r="K544" s="8"/>
      <c r="L544" s="9"/>
      <c r="M544" s="7"/>
      <c r="N544" s="8">
        <v>-4.8185215756156398E-2</v>
      </c>
      <c r="O544" s="8"/>
      <c r="P544" s="8"/>
      <c r="Q544" s="8"/>
      <c r="R544" s="9"/>
      <c r="S544" s="7">
        <v>-5.92811636279338E-2</v>
      </c>
      <c r="T544" s="8">
        <v>-4.49151992758356E-4</v>
      </c>
      <c r="U544" s="8"/>
      <c r="V544" s="8">
        <v>0.29927597526697303</v>
      </c>
      <c r="W544" s="8"/>
      <c r="X544" s="9"/>
      <c r="Y544" s="7"/>
      <c r="Z544" s="8">
        <v>-2.9741440313634199E-2</v>
      </c>
      <c r="AA544" s="8"/>
      <c r="AB544" s="8"/>
      <c r="AC544" s="8"/>
      <c r="AD544" s="9"/>
      <c r="AE544" s="7">
        <v>-0.12798534659838501</v>
      </c>
      <c r="AF544" s="8">
        <v>-1.362633825882E-2</v>
      </c>
      <c r="AG544" s="8"/>
      <c r="AH544" s="8">
        <v>-2.18570441400593E-2</v>
      </c>
      <c r="AI544" s="8"/>
      <c r="AJ544" s="9"/>
    </row>
    <row r="545" spans="1:36" x14ac:dyDescent="0.25">
      <c r="A545" s="7"/>
      <c r="B545" s="8">
        <v>1.7986768637375999E-2</v>
      </c>
      <c r="C545" s="8"/>
      <c r="D545" s="8"/>
      <c r="E545" s="8"/>
      <c r="F545" s="9"/>
      <c r="G545" s="7">
        <v>-0.15308599167822501</v>
      </c>
      <c r="H545" s="8">
        <v>-5.1488317507734999E-2</v>
      </c>
      <c r="I545" s="8"/>
      <c r="J545" s="8">
        <v>-9.9037127920622997E-2</v>
      </c>
      <c r="K545" s="8"/>
      <c r="L545" s="9"/>
      <c r="M545" s="7"/>
      <c r="N545" s="8">
        <v>-6.9541504107430499E-2</v>
      </c>
      <c r="O545" s="8"/>
      <c r="P545" s="8"/>
      <c r="Q545" s="8"/>
      <c r="R545" s="9"/>
      <c r="S545" s="7">
        <v>-1.20622492924649E-2</v>
      </c>
      <c r="T545" s="8">
        <v>-3.1947056640067098E-2</v>
      </c>
      <c r="U545" s="8"/>
      <c r="V545" s="8">
        <v>5.7069900744999E-2</v>
      </c>
      <c r="W545" s="8"/>
      <c r="X545" s="9"/>
      <c r="Y545" s="7"/>
      <c r="Z545" s="8">
        <v>4.0798309925610997E-3</v>
      </c>
      <c r="AA545" s="8"/>
      <c r="AB545" s="8"/>
      <c r="AC545" s="8"/>
      <c r="AD545" s="9"/>
      <c r="AE545" s="7">
        <v>-0.11649359623631</v>
      </c>
      <c r="AF545" s="8">
        <v>5.35350858094868E-2</v>
      </c>
      <c r="AG545" s="8"/>
      <c r="AH545" s="8">
        <v>3.4125008282769001E-2</v>
      </c>
      <c r="AI545" s="8"/>
      <c r="AJ545" s="9"/>
    </row>
    <row r="546" spans="1:36" x14ac:dyDescent="0.25">
      <c r="A546" s="7"/>
      <c r="B546" s="8">
        <v>6.5248314250239303E-2</v>
      </c>
      <c r="C546" s="8"/>
      <c r="D546" s="8"/>
      <c r="E546" s="8"/>
      <c r="F546" s="9"/>
      <c r="G546" s="7">
        <v>-0.14416942281020001</v>
      </c>
      <c r="H546" s="8">
        <v>-0.121583271097834</v>
      </c>
      <c r="I546" s="8"/>
      <c r="J546" s="8">
        <v>-0.103472740851382</v>
      </c>
      <c r="K546" s="8"/>
      <c r="L546" s="9"/>
      <c r="M546" s="7"/>
      <c r="N546" s="8">
        <v>-5.0278861548581202E-2</v>
      </c>
      <c r="O546" s="8"/>
      <c r="P546" s="8"/>
      <c r="Q546" s="8"/>
      <c r="R546" s="9"/>
      <c r="S546" s="7">
        <v>3.2212684162666101E-2</v>
      </c>
      <c r="T546" s="8">
        <v>-0.15965042038142699</v>
      </c>
      <c r="U546" s="8"/>
      <c r="V546" s="8">
        <v>0.153573414617655</v>
      </c>
      <c r="W546" s="8"/>
      <c r="X546" s="9"/>
      <c r="Y546" s="7"/>
      <c r="Z546" s="8">
        <v>-1.30719873395433E-2</v>
      </c>
      <c r="AA546" s="8"/>
      <c r="AB546" s="8"/>
      <c r="AC546" s="8"/>
      <c r="AD546" s="9"/>
      <c r="AE546" s="7">
        <v>-9.43951685425167E-2</v>
      </c>
      <c r="AF546" s="8">
        <v>-2.6594788008443698E-2</v>
      </c>
      <c r="AG546" s="8"/>
      <c r="AH546" s="8">
        <v>6.6593462765404104E-3</v>
      </c>
      <c r="AI546" s="8"/>
      <c r="AJ546" s="9"/>
    </row>
    <row r="547" spans="1:36" x14ac:dyDescent="0.25">
      <c r="A547" s="7"/>
      <c r="B547" s="8">
        <v>3.4667137102749497E-2</v>
      </c>
      <c r="C547" s="8"/>
      <c r="D547" s="8"/>
      <c r="E547" s="8"/>
      <c r="F547" s="9"/>
      <c r="G547" s="7">
        <v>-3.7026565667342401E-2</v>
      </c>
      <c r="H547" s="8">
        <v>0.10278726128240701</v>
      </c>
      <c r="I547" s="8"/>
      <c r="J547" s="8">
        <v>6.1975888189480403E-2</v>
      </c>
      <c r="K547" s="8"/>
      <c r="L547" s="9"/>
      <c r="M547" s="7"/>
      <c r="N547" s="8">
        <v>-2.6859267827438499E-2</v>
      </c>
      <c r="O547" s="8"/>
      <c r="P547" s="8"/>
      <c r="Q547" s="8"/>
      <c r="R547" s="9"/>
      <c r="S547" s="7">
        <v>-8.9097680554271502E-2</v>
      </c>
      <c r="T547" s="8">
        <v>-0.155413488910568</v>
      </c>
      <c r="U547" s="8"/>
      <c r="V547" s="8">
        <v>5.2318272827753297E-3</v>
      </c>
      <c r="W547" s="8"/>
      <c r="X547" s="9"/>
      <c r="Y547" s="7"/>
      <c r="Z547" s="8">
        <v>1.36706290761213E-2</v>
      </c>
      <c r="AA547" s="8"/>
      <c r="AB547" s="8"/>
      <c r="AC547" s="8"/>
      <c r="AD547" s="9"/>
      <c r="AE547" s="7">
        <v>-4.2601830728599702E-2</v>
      </c>
      <c r="AF547" s="8">
        <v>-1.06729394837232E-2</v>
      </c>
      <c r="AG547" s="8"/>
      <c r="AH547" s="8">
        <v>0.204707452598896</v>
      </c>
      <c r="AI547" s="8"/>
      <c r="AJ547" s="9"/>
    </row>
    <row r="548" spans="1:36" x14ac:dyDescent="0.25">
      <c r="A548" s="7"/>
      <c r="B548" s="8">
        <v>-0.20422928816407299</v>
      </c>
      <c r="C548" s="8"/>
      <c r="D548" s="8"/>
      <c r="E548" s="8"/>
      <c r="F548" s="9"/>
      <c r="G548" s="7">
        <v>-0.22823002240477999</v>
      </c>
      <c r="H548" s="8">
        <v>-0.1115571321882</v>
      </c>
      <c r="I548" s="8"/>
      <c r="J548" s="8">
        <v>0.10024805291795599</v>
      </c>
      <c r="K548" s="8"/>
      <c r="L548" s="9"/>
      <c r="M548" s="7"/>
      <c r="N548" s="8">
        <v>-8.70548478359221E-2</v>
      </c>
      <c r="O548" s="8"/>
      <c r="P548" s="8"/>
      <c r="Q548" s="8"/>
      <c r="R548" s="9"/>
      <c r="S548" s="7">
        <v>-0.146614663467177</v>
      </c>
      <c r="T548" s="8">
        <v>-8.6018471116974096E-2</v>
      </c>
      <c r="U548" s="8"/>
      <c r="V548" s="8">
        <v>0.29110706652003099</v>
      </c>
      <c r="W548" s="8"/>
      <c r="X548" s="9"/>
      <c r="Y548" s="7"/>
      <c r="Z548" s="8">
        <v>-6.4181019962337604E-2</v>
      </c>
      <c r="AA548" s="8"/>
      <c r="AB548" s="8"/>
      <c r="AC548" s="8"/>
      <c r="AD548" s="9"/>
      <c r="AE548" s="7">
        <v>-1.5865052394430101E-2</v>
      </c>
      <c r="AF548" s="8">
        <v>3.9591635823212602E-2</v>
      </c>
      <c r="AG548" s="8"/>
      <c r="AH548" s="8">
        <v>0.121150878920116</v>
      </c>
      <c r="AI548" s="8"/>
      <c r="AJ548" s="9"/>
    </row>
    <row r="549" spans="1:36" x14ac:dyDescent="0.25">
      <c r="A549" s="7"/>
      <c r="B549" s="8">
        <v>-0.195996953153457</v>
      </c>
      <c r="C549" s="8"/>
      <c r="D549" s="8"/>
      <c r="E549" s="8"/>
      <c r="F549" s="9"/>
      <c r="G549" s="7">
        <v>-0.17803798143603999</v>
      </c>
      <c r="H549" s="8">
        <v>-0.29511895871119198</v>
      </c>
      <c r="I549" s="8"/>
      <c r="J549" s="8">
        <v>7.2143390589992501E-2</v>
      </c>
      <c r="K549" s="8"/>
      <c r="L549" s="9"/>
      <c r="M549" s="7"/>
      <c r="N549" s="8">
        <v>-0.132280230948598</v>
      </c>
      <c r="O549" s="8"/>
      <c r="P549" s="8"/>
      <c r="Q549" s="8"/>
      <c r="R549" s="9"/>
      <c r="S549" s="7">
        <v>-4.8773352798886199E-2</v>
      </c>
      <c r="T549" s="8">
        <v>-0.206344289146252</v>
      </c>
      <c r="U549" s="8"/>
      <c r="V549" s="8">
        <v>0.25956362572599101</v>
      </c>
      <c r="W549" s="8"/>
      <c r="X549" s="9"/>
      <c r="Y549" s="7"/>
      <c r="Z549" s="8">
        <v>-7.4827045133189801E-2</v>
      </c>
      <c r="AA549" s="8"/>
      <c r="AB549" s="8"/>
      <c r="AC549" s="8"/>
      <c r="AD549" s="9"/>
      <c r="AE549" s="7">
        <v>-0.112214954421105</v>
      </c>
      <c r="AF549" s="8">
        <v>-0.22054410692818099</v>
      </c>
      <c r="AG549" s="8"/>
      <c r="AH549" s="8">
        <v>1.5618935829842E-4</v>
      </c>
      <c r="AI549" s="8"/>
      <c r="AJ549" s="9"/>
    </row>
    <row r="550" spans="1:36" x14ac:dyDescent="0.25">
      <c r="A550" s="7"/>
      <c r="B550" s="8">
        <v>-6.3357891943294803E-2</v>
      </c>
      <c r="C550" s="8"/>
      <c r="D550" s="8"/>
      <c r="E550" s="8"/>
      <c r="F550" s="9"/>
      <c r="G550" s="7">
        <v>-5.2677904619652202E-2</v>
      </c>
      <c r="H550" s="8">
        <v>5.2696575269390797E-2</v>
      </c>
      <c r="I550" s="8"/>
      <c r="J550" s="8">
        <v>-8.2977701909740798E-3</v>
      </c>
      <c r="K550" s="8"/>
      <c r="L550" s="9"/>
      <c r="M550" s="7"/>
      <c r="N550" s="8">
        <v>-9.9847410402161094E-2</v>
      </c>
      <c r="O550" s="8"/>
      <c r="P550" s="8"/>
      <c r="Q550" s="8"/>
      <c r="R550" s="9"/>
      <c r="S550" s="7">
        <v>-1.28881094081819E-2</v>
      </c>
      <c r="T550" s="8">
        <v>6.2575634849779002E-2</v>
      </c>
      <c r="U550" s="8"/>
      <c r="V550" s="8">
        <v>9.8828617122419096E-2</v>
      </c>
      <c r="W550" s="8"/>
      <c r="X550" s="9"/>
      <c r="Y550" s="7"/>
      <c r="Z550" s="8">
        <v>-3.5031155682262997E-2</v>
      </c>
      <c r="AA550" s="8"/>
      <c r="AB550" s="8"/>
      <c r="AC550" s="8"/>
      <c r="AD550" s="9"/>
      <c r="AE550" s="7">
        <v>-3.1190541551102402E-3</v>
      </c>
      <c r="AF550" s="8">
        <v>-9.7642013990780208E-3</v>
      </c>
      <c r="AG550" s="8"/>
      <c r="AH550" s="8">
        <v>1.65513389687716E-2</v>
      </c>
      <c r="AI550" s="8"/>
      <c r="AJ550" s="9"/>
    </row>
    <row r="551" spans="1:36" x14ac:dyDescent="0.25">
      <c r="A551" s="7"/>
      <c r="B551" s="8">
        <v>-2.6630593791307399E-2</v>
      </c>
      <c r="C551" s="8"/>
      <c r="D551" s="8"/>
      <c r="E551" s="8"/>
      <c r="F551" s="9"/>
      <c r="G551" s="7">
        <v>-3.8165475301397599E-2</v>
      </c>
      <c r="H551" s="8">
        <v>8.3513816280806605E-2</v>
      </c>
      <c r="I551" s="8"/>
      <c r="J551" s="8">
        <v>8.7984103275365405E-2</v>
      </c>
      <c r="K551" s="8"/>
      <c r="L551" s="9"/>
      <c r="M551" s="7"/>
      <c r="N551" s="8">
        <v>-4.8420077186334197E-2</v>
      </c>
      <c r="O551" s="8"/>
      <c r="P551" s="8"/>
      <c r="Q551" s="8"/>
      <c r="R551" s="9"/>
      <c r="S551" s="7">
        <v>-8.07480071036389E-2</v>
      </c>
      <c r="T551" s="8">
        <v>2.2064332916148502E-3</v>
      </c>
      <c r="U551" s="8"/>
      <c r="V551" s="8">
        <v>0.215176231787266</v>
      </c>
      <c r="W551" s="8"/>
      <c r="X551" s="9"/>
      <c r="Y551" s="7"/>
      <c r="Z551" s="8">
        <v>1.2483331176368099E-2</v>
      </c>
      <c r="AA551" s="8"/>
      <c r="AB551" s="8"/>
      <c r="AC551" s="8"/>
      <c r="AD551" s="9"/>
      <c r="AE551" s="7">
        <v>-3.25583816889276E-2</v>
      </c>
      <c r="AF551" s="8">
        <v>-5.1627682433903498E-2</v>
      </c>
      <c r="AG551" s="8"/>
      <c r="AH551" s="8">
        <v>-0.102346626783162</v>
      </c>
      <c r="AI551" s="8"/>
      <c r="AJ551" s="9"/>
    </row>
    <row r="552" spans="1:36" x14ac:dyDescent="0.25">
      <c r="A552" s="7"/>
      <c r="B552" s="8">
        <v>-8.8685881024136798E-2</v>
      </c>
      <c r="C552" s="8"/>
      <c r="D552" s="8"/>
      <c r="E552" s="8"/>
      <c r="F552" s="9"/>
      <c r="G552" s="7">
        <v>-0.123346313880294</v>
      </c>
      <c r="H552" s="8">
        <v>0.438090792702443</v>
      </c>
      <c r="I552" s="8"/>
      <c r="J552" s="8">
        <v>-2.9969060066147302E-2</v>
      </c>
      <c r="K552" s="8"/>
      <c r="L552" s="9"/>
      <c r="M552" s="7"/>
      <c r="N552" s="8">
        <v>-9.6980924567902901E-2</v>
      </c>
      <c r="O552" s="8"/>
      <c r="P552" s="8"/>
      <c r="Q552" s="8"/>
      <c r="R552" s="9"/>
      <c r="S552" s="7">
        <v>-2.7481754493934699E-2</v>
      </c>
      <c r="T552" s="8">
        <v>-7.7924076064683406E-2</v>
      </c>
      <c r="U552" s="8"/>
      <c r="V552" s="8">
        <v>0.20098896231400901</v>
      </c>
      <c r="W552" s="8"/>
      <c r="X552" s="9"/>
      <c r="Y552" s="7"/>
      <c r="Z552" s="8">
        <v>-5.4849433530784801E-2</v>
      </c>
      <c r="AA552" s="8"/>
      <c r="AB552" s="8"/>
      <c r="AC552" s="8"/>
      <c r="AD552" s="9"/>
      <c r="AE552" s="7">
        <v>-0.11698109635463499</v>
      </c>
      <c r="AF552" s="8">
        <v>-0.135714353328727</v>
      </c>
      <c r="AG552" s="8"/>
      <c r="AH552" s="8">
        <v>1.9339082363854999E-2</v>
      </c>
      <c r="AI552" s="8"/>
      <c r="AJ552" s="9"/>
    </row>
    <row r="553" spans="1:36" x14ac:dyDescent="0.25">
      <c r="A553" s="7"/>
      <c r="B553" s="8">
        <v>-7.1757080912781698E-2</v>
      </c>
      <c r="C553" s="8"/>
      <c r="D553" s="8"/>
      <c r="E553" s="8"/>
      <c r="F553" s="9"/>
      <c r="G553" s="7">
        <v>-1.37576016216793E-2</v>
      </c>
      <c r="H553" s="8">
        <v>-4.4974927984636801E-2</v>
      </c>
      <c r="I553" s="8"/>
      <c r="J553" s="8">
        <v>5.7348234289981898E-2</v>
      </c>
      <c r="K553" s="8"/>
      <c r="L553" s="9"/>
      <c r="M553" s="7"/>
      <c r="N553" s="8">
        <v>-9.2744021029348506E-2</v>
      </c>
      <c r="O553" s="8"/>
      <c r="P553" s="8"/>
      <c r="Q553" s="8"/>
      <c r="R553" s="9"/>
      <c r="S553" s="7">
        <v>-3.5871444558361498E-2</v>
      </c>
      <c r="T553" s="8">
        <v>-1.8489745397744398E-2</v>
      </c>
      <c r="U553" s="8"/>
      <c r="V553" s="8">
        <v>9.2289350475162804E-2</v>
      </c>
      <c r="W553" s="8"/>
      <c r="X553" s="9"/>
      <c r="Y553" s="7"/>
      <c r="Z553" s="8">
        <v>4.5154410186415998E-3</v>
      </c>
      <c r="AA553" s="8"/>
      <c r="AB553" s="8"/>
      <c r="AC553" s="8"/>
      <c r="AD553" s="9"/>
      <c r="AE553" s="7">
        <v>-6.5874045115059496E-2</v>
      </c>
      <c r="AF553" s="8">
        <v>-5.7477683853806701E-2</v>
      </c>
      <c r="AG553" s="8"/>
      <c r="AH553" s="8">
        <v>4.1522704253083603E-2</v>
      </c>
      <c r="AI553" s="8"/>
      <c r="AJ553" s="9"/>
    </row>
    <row r="554" spans="1:36" x14ac:dyDescent="0.25">
      <c r="A554" s="7"/>
      <c r="B554" s="8">
        <v>0.234244526637333</v>
      </c>
      <c r="C554" s="8"/>
      <c r="D554" s="8"/>
      <c r="E554" s="8"/>
      <c r="F554" s="9"/>
      <c r="G554" s="7">
        <v>-5.3195348340979401E-2</v>
      </c>
      <c r="H554" s="8">
        <v>9.3233223087592104E-2</v>
      </c>
      <c r="I554" s="8"/>
      <c r="J554" s="8">
        <v>0.138330843913368</v>
      </c>
      <c r="K554" s="8"/>
      <c r="L554" s="9"/>
      <c r="M554" s="7"/>
      <c r="N554" s="8">
        <v>7.8784047111834593E-2</v>
      </c>
      <c r="O554" s="8"/>
      <c r="P554" s="8"/>
      <c r="Q554" s="8"/>
      <c r="R554" s="9"/>
      <c r="S554" s="7">
        <v>-3.4081046061882302E-2</v>
      </c>
      <c r="T554" s="8">
        <v>-2.3381431463269702E-2</v>
      </c>
      <c r="U554" s="8"/>
      <c r="V554" s="8">
        <v>0.27398340552422501</v>
      </c>
      <c r="W554" s="8"/>
      <c r="X554" s="9"/>
      <c r="Y554" s="7"/>
      <c r="Z554" s="8">
        <v>-4.0297390405958998E-2</v>
      </c>
      <c r="AA554" s="8"/>
      <c r="AB554" s="8"/>
      <c r="AC554" s="8"/>
      <c r="AD554" s="9"/>
      <c r="AE554" s="7">
        <v>-4.4409840876175E-2</v>
      </c>
      <c r="AF554" s="8">
        <v>5.8358023873306096E-3</v>
      </c>
      <c r="AG554" s="8"/>
      <c r="AH554" s="8">
        <v>3.4091877206766201E-2</v>
      </c>
      <c r="AI554" s="8"/>
      <c r="AJ554" s="9"/>
    </row>
    <row r="555" spans="1:36" x14ac:dyDescent="0.25">
      <c r="A555" s="7"/>
      <c r="B555" s="8">
        <v>7.4661666753320297E-2</v>
      </c>
      <c r="C555" s="8"/>
      <c r="D555" s="8"/>
      <c r="E555" s="8"/>
      <c r="F555" s="9"/>
      <c r="G555" s="7">
        <v>-0.40453963512215901</v>
      </c>
      <c r="H555" s="8">
        <v>-2.4138482876346901E-3</v>
      </c>
      <c r="I555" s="8"/>
      <c r="J555" s="8">
        <v>-0.21907606956150599</v>
      </c>
      <c r="K555" s="8"/>
      <c r="L555" s="9"/>
      <c r="M555" s="7"/>
      <c r="N555" s="8">
        <v>-8.2693300282970505E-2</v>
      </c>
      <c r="O555" s="8"/>
      <c r="P555" s="8"/>
      <c r="Q555" s="8"/>
      <c r="R555" s="9"/>
      <c r="S555" s="7">
        <v>-3.76880608362921E-2</v>
      </c>
      <c r="T555" s="8">
        <v>2.5801746656197899E-2</v>
      </c>
      <c r="U555" s="8"/>
      <c r="V555" s="8">
        <v>0.25341555597565302</v>
      </c>
      <c r="W555" s="8"/>
      <c r="X555" s="9"/>
      <c r="Y555" s="7"/>
      <c r="Z555" s="8">
        <v>-4.4498132556459902E-2</v>
      </c>
      <c r="AA555" s="8"/>
      <c r="AB555" s="8"/>
      <c r="AC555" s="8"/>
      <c r="AD555" s="9"/>
      <c r="AE555" s="7">
        <v>-0.16043486903758999</v>
      </c>
      <c r="AF555" s="8">
        <v>8.3442981418199204E-3</v>
      </c>
      <c r="AG555" s="8"/>
      <c r="AH555" s="8">
        <v>1.33328915856533E-2</v>
      </c>
      <c r="AI555" s="8"/>
      <c r="AJ555" s="9"/>
    </row>
    <row r="556" spans="1:36" x14ac:dyDescent="0.25">
      <c r="A556" s="7"/>
      <c r="B556" s="8">
        <v>5.1024624258880998E-2</v>
      </c>
      <c r="C556" s="8"/>
      <c r="D556" s="8"/>
      <c r="E556" s="8"/>
      <c r="F556" s="9"/>
      <c r="G556" s="7">
        <v>-0.26126907073508998</v>
      </c>
      <c r="H556" s="8">
        <v>0.21351221593940001</v>
      </c>
      <c r="I556" s="8"/>
      <c r="J556" s="8"/>
      <c r="K556" s="8"/>
      <c r="L556" s="9"/>
      <c r="M556" s="7"/>
      <c r="N556" s="8">
        <v>-2.8790862977410001E-2</v>
      </c>
      <c r="O556" s="8"/>
      <c r="P556" s="8"/>
      <c r="Q556" s="8"/>
      <c r="R556" s="9"/>
      <c r="S556" s="7">
        <v>1.14157739972044E-2</v>
      </c>
      <c r="T556" s="8">
        <v>-9.7889606581490998E-2</v>
      </c>
      <c r="U556" s="8"/>
      <c r="V556" s="8"/>
      <c r="W556" s="8"/>
      <c r="X556" s="9"/>
      <c r="Y556" s="7"/>
      <c r="Z556" s="8">
        <v>-9.1694166745062006E-2</v>
      </c>
      <c r="AA556" s="8"/>
      <c r="AB556" s="8"/>
      <c r="AC556" s="8"/>
      <c r="AD556" s="9"/>
      <c r="AE556" s="7">
        <v>-0.16440586514705499</v>
      </c>
      <c r="AF556" s="8">
        <v>-0.12635245785253801</v>
      </c>
      <c r="AG556" s="8"/>
      <c r="AH556" s="8"/>
      <c r="AI556" s="8"/>
      <c r="AJ556" s="9"/>
    </row>
    <row r="557" spans="1:36" x14ac:dyDescent="0.25">
      <c r="A557" s="7"/>
      <c r="B557" s="8">
        <v>5.9490826523974298E-2</v>
      </c>
      <c r="C557" s="8"/>
      <c r="D557" s="8"/>
      <c r="E557" s="8"/>
      <c r="F557" s="9"/>
      <c r="G557" s="7">
        <v>-0.115605995945802</v>
      </c>
      <c r="H557" s="8">
        <v>7.2604822362103999E-2</v>
      </c>
      <c r="I557" s="8"/>
      <c r="J557" s="8"/>
      <c r="K557" s="8"/>
      <c r="L557" s="9"/>
      <c r="M557" s="7"/>
      <c r="N557" s="8">
        <v>-1.6250565538074999E-2</v>
      </c>
      <c r="O557" s="8"/>
      <c r="P557" s="8"/>
      <c r="Q557" s="8"/>
      <c r="R557" s="9"/>
      <c r="S557" s="7">
        <v>-7.1394468600066999E-2</v>
      </c>
      <c r="T557" s="8">
        <v>-0.214912674089519</v>
      </c>
      <c r="U557" s="8"/>
      <c r="V557" s="8"/>
      <c r="W557" s="8"/>
      <c r="X557" s="9"/>
      <c r="Y557" s="7"/>
      <c r="Z557" s="8">
        <v>7.8081053545751594E-2</v>
      </c>
      <c r="AA557" s="8"/>
      <c r="AB557" s="8"/>
      <c r="AC557" s="8"/>
      <c r="AD557" s="9"/>
      <c r="AE557" s="7">
        <v>-6.5315549833871306E-2</v>
      </c>
      <c r="AF557" s="8">
        <v>-0.14102952452172901</v>
      </c>
      <c r="AG557" s="8"/>
      <c r="AH557" s="8"/>
      <c r="AI557" s="8"/>
      <c r="AJ557" s="9"/>
    </row>
    <row r="558" spans="1:36" x14ac:dyDescent="0.25">
      <c r="A558" s="7"/>
      <c r="B558" s="8">
        <v>-5.9709693426870797E-2</v>
      </c>
      <c r="C558" s="8"/>
      <c r="D558" s="8"/>
      <c r="E558" s="8"/>
      <c r="F558" s="9"/>
      <c r="G558" s="7">
        <v>-0.20124026458977901</v>
      </c>
      <c r="H558" s="8">
        <v>0.18323909100608099</v>
      </c>
      <c r="I558" s="8"/>
      <c r="J558" s="8"/>
      <c r="K558" s="8"/>
      <c r="L558" s="9"/>
      <c r="M558" s="7"/>
      <c r="N558" s="8">
        <v>-0.10593342551257701</v>
      </c>
      <c r="O558" s="8"/>
      <c r="P558" s="8"/>
      <c r="Q558" s="8"/>
      <c r="R558" s="9"/>
      <c r="S558" s="7">
        <v>2.8102701949361E-2</v>
      </c>
      <c r="T558" s="8">
        <v>-4.1461351540432699E-2</v>
      </c>
      <c r="U558" s="8"/>
      <c r="V558" s="8"/>
      <c r="W558" s="8"/>
      <c r="X558" s="9"/>
      <c r="Y558" s="7"/>
      <c r="Z558" s="8">
        <v>-0.10548196222481</v>
      </c>
      <c r="AA558" s="8"/>
      <c r="AB558" s="8"/>
      <c r="AC558" s="8"/>
      <c r="AD558" s="9"/>
      <c r="AE558" s="7">
        <v>-1.9050368701545799E-2</v>
      </c>
      <c r="AF558" s="8">
        <v>-1.34417508353768E-3</v>
      </c>
      <c r="AG558" s="8"/>
      <c r="AH558" s="8"/>
      <c r="AI558" s="8"/>
      <c r="AJ558" s="9"/>
    </row>
    <row r="559" spans="1:36" x14ac:dyDescent="0.25">
      <c r="A559" s="7"/>
      <c r="B559" s="8">
        <v>-0.15577235106614801</v>
      </c>
      <c r="C559" s="8"/>
      <c r="D559" s="8"/>
      <c r="E559" s="8"/>
      <c r="F559" s="9"/>
      <c r="G559" s="7">
        <v>-0.40760962338632201</v>
      </c>
      <c r="H559" s="8">
        <v>-0.22699242505067699</v>
      </c>
      <c r="I559" s="8"/>
      <c r="J559" s="8"/>
      <c r="K559" s="8"/>
      <c r="L559" s="9"/>
      <c r="M559" s="7"/>
      <c r="N559" s="8">
        <v>-0.120894788829881</v>
      </c>
      <c r="O559" s="8"/>
      <c r="P559" s="8"/>
      <c r="Q559" s="8"/>
      <c r="R559" s="9"/>
      <c r="S559" s="7">
        <v>-0.11624343348065901</v>
      </c>
      <c r="T559" s="8">
        <v>-0.17466423991201899</v>
      </c>
      <c r="U559" s="8"/>
      <c r="V559" s="8"/>
      <c r="W559" s="8"/>
      <c r="X559" s="9"/>
      <c r="Y559" s="7"/>
      <c r="Z559" s="8">
        <v>-7.1392970093140801E-2</v>
      </c>
      <c r="AA559" s="8"/>
      <c r="AB559" s="8"/>
      <c r="AC559" s="8"/>
      <c r="AD559" s="9"/>
      <c r="AE559" s="7">
        <v>-0.316950805085147</v>
      </c>
      <c r="AF559" s="8">
        <v>-0.21312747891443701</v>
      </c>
      <c r="AG559" s="8"/>
      <c r="AH559" s="8"/>
      <c r="AI559" s="8"/>
      <c r="AJ559" s="9"/>
    </row>
    <row r="560" spans="1:36" x14ac:dyDescent="0.25">
      <c r="A560" s="7"/>
      <c r="B560" s="8">
        <v>7.1171127114307203E-2</v>
      </c>
      <c r="C560" s="8"/>
      <c r="D560" s="8"/>
      <c r="E560" s="8"/>
      <c r="F560" s="9"/>
      <c r="G560" s="7">
        <v>-0.10858849887976101</v>
      </c>
      <c r="H560" s="8">
        <v>0.20678278032646999</v>
      </c>
      <c r="I560" s="8"/>
      <c r="J560" s="8"/>
      <c r="K560" s="8"/>
      <c r="L560" s="9"/>
      <c r="M560" s="7"/>
      <c r="N560" s="8">
        <v>-5.7333517909900697E-2</v>
      </c>
      <c r="O560" s="8"/>
      <c r="P560" s="8"/>
      <c r="Q560" s="8"/>
      <c r="R560" s="9"/>
      <c r="S560" s="7">
        <v>-5.4440533242077101E-2</v>
      </c>
      <c r="T560" s="8">
        <v>-8.1064000364289193E-2</v>
      </c>
      <c r="U560" s="8"/>
      <c r="V560" s="8"/>
      <c r="W560" s="8"/>
      <c r="X560" s="9"/>
      <c r="Y560" s="7"/>
      <c r="Z560" s="8">
        <v>2.1901501848896401E-2</v>
      </c>
      <c r="AA560" s="8"/>
      <c r="AB560" s="8"/>
      <c r="AC560" s="8"/>
      <c r="AD560" s="9"/>
      <c r="AE560" s="7">
        <v>-0.101669806230535</v>
      </c>
      <c r="AF560" s="8">
        <v>-6.6683389971696497E-2</v>
      </c>
      <c r="AG560" s="8"/>
      <c r="AH560" s="8"/>
      <c r="AI560" s="8"/>
      <c r="AJ560" s="9"/>
    </row>
    <row r="561" spans="1:36" x14ac:dyDescent="0.25">
      <c r="A561" s="7"/>
      <c r="B561" s="8">
        <v>-0.19643405166405201</v>
      </c>
      <c r="C561" s="8"/>
      <c r="D561" s="8"/>
      <c r="E561" s="8"/>
      <c r="F561" s="9"/>
      <c r="G561" s="7">
        <v>-0.21798250293395899</v>
      </c>
      <c r="H561" s="8">
        <v>5.3736797183399097E-2</v>
      </c>
      <c r="I561" s="8"/>
      <c r="J561" s="8"/>
      <c r="K561" s="8"/>
      <c r="L561" s="9"/>
      <c r="M561" s="7"/>
      <c r="N561" s="8">
        <v>-0.13511157810809099</v>
      </c>
      <c r="O561" s="8"/>
      <c r="P561" s="8"/>
      <c r="Q561" s="8"/>
      <c r="R561" s="9"/>
      <c r="S561" s="7">
        <v>0.13340642114864201</v>
      </c>
      <c r="T561" s="8">
        <v>-7.4572339688615499E-2</v>
      </c>
      <c r="U561" s="8"/>
      <c r="V561" s="8"/>
      <c r="W561" s="8"/>
      <c r="X561" s="9"/>
      <c r="Y561" s="7"/>
      <c r="Z561" s="8">
        <v>-7.3897261405310194E-2</v>
      </c>
      <c r="AA561" s="8"/>
      <c r="AB561" s="8"/>
      <c r="AC561" s="8"/>
      <c r="AD561" s="9"/>
      <c r="AE561" s="7">
        <v>-0.14171107808521299</v>
      </c>
      <c r="AF561" s="8">
        <v>-5.9091640556223499E-2</v>
      </c>
      <c r="AG561" s="8"/>
      <c r="AH561" s="8"/>
      <c r="AI561" s="8"/>
      <c r="AJ561" s="9"/>
    </row>
    <row r="562" spans="1:36" x14ac:dyDescent="0.25">
      <c r="A562" s="7"/>
      <c r="B562" s="8">
        <v>1.4895645383893E-2</v>
      </c>
      <c r="C562" s="8"/>
      <c r="D562" s="8"/>
      <c r="E562" s="8"/>
      <c r="F562" s="9"/>
      <c r="G562" s="7">
        <v>-0.18045449695935101</v>
      </c>
      <c r="H562" s="8">
        <v>3.5207510935669799E-4</v>
      </c>
      <c r="I562" s="8"/>
      <c r="J562" s="8"/>
      <c r="K562" s="8"/>
      <c r="L562" s="9"/>
      <c r="M562" s="7"/>
      <c r="N562" s="8">
        <v>-6.4781414613890295E-2</v>
      </c>
      <c r="O562" s="8"/>
      <c r="P562" s="8"/>
      <c r="Q562" s="8"/>
      <c r="R562" s="9"/>
      <c r="S562" s="7">
        <v>-2.6726958364783199E-2</v>
      </c>
      <c r="T562" s="8">
        <v>-5.4279086903666202E-2</v>
      </c>
      <c r="U562" s="8"/>
      <c r="V562" s="8"/>
      <c r="W562" s="8"/>
      <c r="X562" s="9"/>
      <c r="Y562" s="7"/>
      <c r="Z562" s="8">
        <v>4.3300145907713299E-2</v>
      </c>
      <c r="AA562" s="8"/>
      <c r="AB562" s="8"/>
      <c r="AC562" s="8"/>
      <c r="AD562" s="9"/>
      <c r="AE562" s="7">
        <v>-7.9812762090476302E-2</v>
      </c>
      <c r="AF562" s="8">
        <v>2.62682102592743E-2</v>
      </c>
      <c r="AG562" s="8"/>
      <c r="AH562" s="8"/>
      <c r="AI562" s="8"/>
      <c r="AJ562" s="9"/>
    </row>
    <row r="563" spans="1:36" x14ac:dyDescent="0.25">
      <c r="A563" s="7"/>
      <c r="B563" s="8">
        <v>-0.19391476494074</v>
      </c>
      <c r="C563" s="8"/>
      <c r="D563" s="8"/>
      <c r="E563" s="8"/>
      <c r="F563" s="9"/>
      <c r="G563" s="7">
        <v>-0.210114157686973</v>
      </c>
      <c r="H563" s="8">
        <v>-3.7802731249333199E-2</v>
      </c>
      <c r="I563" s="8"/>
      <c r="J563" s="8"/>
      <c r="K563" s="8"/>
      <c r="L563" s="9"/>
      <c r="M563" s="7"/>
      <c r="N563" s="8">
        <v>-0.10748484799491501</v>
      </c>
      <c r="O563" s="8"/>
      <c r="P563" s="8"/>
      <c r="Q563" s="8"/>
      <c r="R563" s="9"/>
      <c r="S563" s="7">
        <v>-7.6270286008397997E-2</v>
      </c>
      <c r="T563" s="8">
        <v>-7.1520727916003807E-2</v>
      </c>
      <c r="U563" s="8"/>
      <c r="V563" s="8"/>
      <c r="W563" s="8"/>
      <c r="X563" s="9"/>
      <c r="Y563" s="7"/>
      <c r="Z563" s="8">
        <v>-0.10628677461580199</v>
      </c>
      <c r="AA563" s="8"/>
      <c r="AB563" s="8"/>
      <c r="AC563" s="8"/>
      <c r="AD563" s="9"/>
      <c r="AE563" s="7">
        <v>-0.19807650438750099</v>
      </c>
      <c r="AF563" s="8">
        <v>-0.112437405931409</v>
      </c>
      <c r="AG563" s="8"/>
      <c r="AH563" s="8"/>
      <c r="AI563" s="8"/>
      <c r="AJ563" s="9"/>
    </row>
    <row r="564" spans="1:36" x14ac:dyDescent="0.25">
      <c r="A564" s="7"/>
      <c r="B564" s="8">
        <v>-9.0408685471725703E-2</v>
      </c>
      <c r="C564" s="8"/>
      <c r="D564" s="8"/>
      <c r="E564" s="8"/>
      <c r="F564" s="9"/>
      <c r="G564" s="7">
        <v>-0.34881841459511398</v>
      </c>
      <c r="H564" s="8">
        <v>-9.9597247412781406E-2</v>
      </c>
      <c r="I564" s="8"/>
      <c r="J564" s="8"/>
      <c r="K564" s="8"/>
      <c r="L564" s="9"/>
      <c r="M564" s="7"/>
      <c r="N564" s="8">
        <v>-6.3807677057679493E-2</v>
      </c>
      <c r="O564" s="8"/>
      <c r="P564" s="8"/>
      <c r="Q564" s="8"/>
      <c r="R564" s="9"/>
      <c r="S564" s="7">
        <v>-8.8767888461278394E-2</v>
      </c>
      <c r="T564" s="8">
        <v>-8.3802378642719194E-2</v>
      </c>
      <c r="U564" s="8"/>
      <c r="V564" s="8"/>
      <c r="W564" s="8"/>
      <c r="X564" s="9"/>
      <c r="Y564" s="7"/>
      <c r="Z564" s="8">
        <v>2.0685652731479202E-3</v>
      </c>
      <c r="AA564" s="8"/>
      <c r="AB564" s="8"/>
      <c r="AC564" s="8"/>
      <c r="AD564" s="9"/>
      <c r="AE564" s="7">
        <v>-0.32120578184606302</v>
      </c>
      <c r="AF564" s="8">
        <v>7.3560454747683204E-2</v>
      </c>
      <c r="AG564" s="8"/>
      <c r="AH564" s="8"/>
      <c r="AI564" s="8"/>
      <c r="AJ564" s="9"/>
    </row>
    <row r="565" spans="1:36" x14ac:dyDescent="0.25">
      <c r="A565" s="7"/>
      <c r="B565" s="8">
        <v>-0.24624135658961799</v>
      </c>
      <c r="C565" s="8"/>
      <c r="D565" s="8"/>
      <c r="E565" s="8"/>
      <c r="F565" s="9"/>
      <c r="G565" s="7">
        <v>-7.5602795262989506E-2</v>
      </c>
      <c r="H565" s="8">
        <v>3.0739891176784401E-2</v>
      </c>
      <c r="I565" s="8"/>
      <c r="J565" s="8"/>
      <c r="K565" s="8"/>
      <c r="L565" s="9"/>
      <c r="M565" s="7"/>
      <c r="N565" s="8">
        <v>-0.13284312998739101</v>
      </c>
      <c r="O565" s="8"/>
      <c r="P565" s="8"/>
      <c r="Q565" s="8"/>
      <c r="R565" s="9"/>
      <c r="S565" s="7">
        <v>-4.8878913866308597E-2</v>
      </c>
      <c r="T565" s="8">
        <v>-8.8542967494090602E-2</v>
      </c>
      <c r="U565" s="8"/>
      <c r="V565" s="8"/>
      <c r="W565" s="8"/>
      <c r="X565" s="9"/>
      <c r="Y565" s="7"/>
      <c r="Z565" s="8">
        <v>-9.7564377281499096E-2</v>
      </c>
      <c r="AA565" s="8"/>
      <c r="AB565" s="8"/>
      <c r="AC565" s="8"/>
      <c r="AD565" s="9"/>
      <c r="AE565" s="7">
        <v>-0.10611883643661101</v>
      </c>
      <c r="AF565" s="8">
        <v>-0.21710794104561701</v>
      </c>
      <c r="AG565" s="8"/>
      <c r="AH565" s="8"/>
      <c r="AI565" s="8"/>
      <c r="AJ565" s="9"/>
    </row>
    <row r="566" spans="1:36" x14ac:dyDescent="0.25">
      <c r="A566" s="7"/>
      <c r="B566" s="8">
        <v>-0.122059414647019</v>
      </c>
      <c r="C566" s="8"/>
      <c r="D566" s="8"/>
      <c r="E566" s="8"/>
      <c r="F566" s="9"/>
      <c r="G566" s="7">
        <v>-8.9088338845620396E-2</v>
      </c>
      <c r="H566" s="8">
        <v>-0.112485330203777</v>
      </c>
      <c r="I566" s="8"/>
      <c r="J566" s="8"/>
      <c r="K566" s="8"/>
      <c r="L566" s="9"/>
      <c r="M566" s="7"/>
      <c r="N566" s="8">
        <v>-0.10942515890060101</v>
      </c>
      <c r="O566" s="8"/>
      <c r="P566" s="8"/>
      <c r="Q566" s="8"/>
      <c r="R566" s="9"/>
      <c r="S566" s="7">
        <v>-2.6004589491637201E-2</v>
      </c>
      <c r="T566" s="8">
        <v>-0.10434125064337101</v>
      </c>
      <c r="U566" s="8"/>
      <c r="V566" s="8"/>
      <c r="W566" s="8"/>
      <c r="X566" s="9"/>
      <c r="Y566" s="7"/>
      <c r="Z566" s="8">
        <v>-2.8244029544667801E-2</v>
      </c>
      <c r="AA566" s="8"/>
      <c r="AB566" s="8"/>
      <c r="AC566" s="8"/>
      <c r="AD566" s="9"/>
      <c r="AE566" s="7">
        <v>-3.5152071638852297E-2</v>
      </c>
      <c r="AF566" s="8">
        <v>-2.4119423329957101E-2</v>
      </c>
      <c r="AG566" s="8"/>
      <c r="AH566" s="8"/>
      <c r="AI566" s="8"/>
      <c r="AJ566" s="9"/>
    </row>
    <row r="567" spans="1:36" x14ac:dyDescent="0.25">
      <c r="A567" s="7"/>
      <c r="B567" s="8">
        <v>-3.6996735106269101E-2</v>
      </c>
      <c r="C567" s="8"/>
      <c r="D567" s="8"/>
      <c r="E567" s="8"/>
      <c r="F567" s="9"/>
      <c r="G567" s="7">
        <v>-4.2934492691774198E-2</v>
      </c>
      <c r="H567" s="8">
        <v>0.20747359436679799</v>
      </c>
      <c r="I567" s="8"/>
      <c r="J567" s="8"/>
      <c r="K567" s="8"/>
      <c r="L567" s="9"/>
      <c r="M567" s="7"/>
      <c r="N567" s="8">
        <v>-7.1233932596425895E-2</v>
      </c>
      <c r="O567" s="8"/>
      <c r="P567" s="8"/>
      <c r="Q567" s="8"/>
      <c r="R567" s="9"/>
      <c r="S567" s="7">
        <v>2.9888270854520099E-3</v>
      </c>
      <c r="T567" s="8">
        <v>-0.14865482082906101</v>
      </c>
      <c r="U567" s="8"/>
      <c r="V567" s="8"/>
      <c r="W567" s="8"/>
      <c r="X567" s="9"/>
      <c r="Y567" s="7"/>
      <c r="Z567" s="8">
        <v>-6.7629012318135506E-2</v>
      </c>
      <c r="AA567" s="8"/>
      <c r="AB567" s="8"/>
      <c r="AC567" s="8"/>
      <c r="AD567" s="9"/>
      <c r="AE567" s="7">
        <v>-3.4356925814787803E-2</v>
      </c>
      <c r="AF567" s="8">
        <v>0.163525525127555</v>
      </c>
      <c r="AG567" s="8"/>
      <c r="AH567" s="8"/>
      <c r="AI567" s="8"/>
      <c r="AJ567" s="9"/>
    </row>
    <row r="568" spans="1:36" x14ac:dyDescent="0.25">
      <c r="A568" s="7"/>
      <c r="B568" s="8">
        <v>8.2425778739479094E-2</v>
      </c>
      <c r="C568" s="8"/>
      <c r="D568" s="8"/>
      <c r="E568" s="8"/>
      <c r="F568" s="9"/>
      <c r="G568" s="7">
        <v>-0.11773445001600299</v>
      </c>
      <c r="H568" s="8">
        <v>0.21064493758668501</v>
      </c>
      <c r="I568" s="8"/>
      <c r="J568" s="8"/>
      <c r="K568" s="8"/>
      <c r="L568" s="9"/>
      <c r="M568" s="7"/>
      <c r="N568" s="8">
        <v>-3.0091851330606399E-2</v>
      </c>
      <c r="O568" s="8"/>
      <c r="P568" s="8"/>
      <c r="Q568" s="8"/>
      <c r="R568" s="9"/>
      <c r="S568" s="7">
        <v>-7.1520727916003807E-2</v>
      </c>
      <c r="T568" s="8">
        <v>1.7158848018280499E-3</v>
      </c>
      <c r="U568" s="8"/>
      <c r="V568" s="8"/>
      <c r="W568" s="8"/>
      <c r="X568" s="9"/>
      <c r="Y568" s="7"/>
      <c r="Z568" s="8">
        <v>-2.2505502668883699E-2</v>
      </c>
      <c r="AA568" s="8"/>
      <c r="AB568" s="8"/>
      <c r="AC568" s="8"/>
      <c r="AD568" s="9"/>
      <c r="AE568" s="7">
        <v>-6.5310816823013804E-2</v>
      </c>
      <c r="AF568" s="8">
        <v>4.2417243305156102E-2</v>
      </c>
      <c r="AG568" s="8"/>
      <c r="AH568" s="8"/>
      <c r="AI568" s="8"/>
      <c r="AJ568" s="9"/>
    </row>
    <row r="569" spans="1:36" x14ac:dyDescent="0.25">
      <c r="A569" s="7"/>
      <c r="B569" s="8">
        <v>0.19444420792998299</v>
      </c>
      <c r="C569" s="8"/>
      <c r="D569" s="8"/>
      <c r="E569" s="8"/>
      <c r="F569" s="9"/>
      <c r="G569" s="7">
        <v>-0.29546569934919398</v>
      </c>
      <c r="H569" s="8">
        <v>0.52796596607276203</v>
      </c>
      <c r="I569" s="8"/>
      <c r="J569" s="8"/>
      <c r="K569" s="8"/>
      <c r="L569" s="9"/>
      <c r="M569" s="7"/>
      <c r="N569" s="8">
        <v>-3.4319058382978003E-2</v>
      </c>
      <c r="O569" s="8"/>
      <c r="P569" s="8"/>
      <c r="Q569" s="8"/>
      <c r="R569" s="9"/>
      <c r="S569" s="7">
        <v>-0.11122479815758</v>
      </c>
      <c r="T569" s="8">
        <v>-5.0764524305953199E-2</v>
      </c>
      <c r="U569" s="8"/>
      <c r="V569" s="8"/>
      <c r="W569" s="8"/>
      <c r="X569" s="9"/>
      <c r="Y569" s="7"/>
      <c r="Z569" s="8">
        <v>-2.9940893541358801E-2</v>
      </c>
      <c r="AA569" s="8"/>
      <c r="AB569" s="8"/>
      <c r="AC569" s="8"/>
      <c r="AD569" s="9"/>
      <c r="AE569" s="7">
        <v>-0.21657784382957401</v>
      </c>
      <c r="AF569" s="8">
        <v>-0.11785197035242</v>
      </c>
      <c r="AG569" s="8"/>
      <c r="AH569" s="8"/>
      <c r="AI569" s="8"/>
      <c r="AJ569" s="9"/>
    </row>
    <row r="570" spans="1:36" x14ac:dyDescent="0.25">
      <c r="A570" s="7"/>
      <c r="B570" s="8">
        <v>0.146340743882027</v>
      </c>
      <c r="C570" s="8"/>
      <c r="D570" s="8"/>
      <c r="E570" s="8"/>
      <c r="F570" s="9"/>
      <c r="G570" s="7">
        <v>-0.18630374479889</v>
      </c>
      <c r="H570" s="8">
        <v>4.96719300117359E-2</v>
      </c>
      <c r="I570" s="8"/>
      <c r="J570" s="8"/>
      <c r="K570" s="8"/>
      <c r="L570" s="9"/>
      <c r="M570" s="7"/>
      <c r="N570" s="8">
        <v>3.4160154053568398E-2</v>
      </c>
      <c r="O570" s="8"/>
      <c r="P570" s="8"/>
      <c r="Q570" s="8"/>
      <c r="R570" s="9"/>
      <c r="S570" s="7">
        <v>5.4395687036963E-2</v>
      </c>
      <c r="T570" s="8">
        <v>-2.1962911498429001E-2</v>
      </c>
      <c r="U570" s="8"/>
      <c r="V570" s="8"/>
      <c r="W570" s="8"/>
      <c r="X570" s="9"/>
      <c r="Y570" s="7"/>
      <c r="Z570" s="8">
        <v>4.6788747063049004E-3</v>
      </c>
      <c r="AA570" s="8"/>
      <c r="AB570" s="8"/>
      <c r="AC570" s="8"/>
      <c r="AD570" s="9"/>
      <c r="AE570" s="7">
        <v>-0.16912940998286699</v>
      </c>
      <c r="AF570" s="8">
        <v>-6.9490065410210106E-2</v>
      </c>
      <c r="AG570" s="8"/>
      <c r="AH570" s="8"/>
      <c r="AI570" s="8"/>
      <c r="AJ570" s="9"/>
    </row>
    <row r="571" spans="1:36" x14ac:dyDescent="0.25">
      <c r="A571" s="7"/>
      <c r="B571" s="8">
        <v>0.19929660582580699</v>
      </c>
      <c r="C571" s="8"/>
      <c r="D571" s="8"/>
      <c r="E571" s="8"/>
      <c r="F571" s="9"/>
      <c r="G571" s="7">
        <v>-0.119988264163021</v>
      </c>
      <c r="H571" s="8">
        <v>-0.19577776592339699</v>
      </c>
      <c r="I571" s="8"/>
      <c r="J571" s="8"/>
      <c r="K571" s="8"/>
      <c r="L571" s="9"/>
      <c r="M571" s="7"/>
      <c r="N571" s="8">
        <v>3.4106839839450197E-2</v>
      </c>
      <c r="O571" s="8"/>
      <c r="P571" s="8"/>
      <c r="Q571" s="8"/>
      <c r="R571" s="9"/>
      <c r="S571" s="7">
        <v>9.5418925650511393E-3</v>
      </c>
      <c r="T571" s="8">
        <v>-0.109899420311053</v>
      </c>
      <c r="U571" s="8"/>
      <c r="V571" s="8"/>
      <c r="W571" s="8"/>
      <c r="X571" s="9"/>
      <c r="Y571" s="7"/>
      <c r="Z571" s="8">
        <v>4.4669353871907E-2</v>
      </c>
      <c r="AA571" s="8"/>
      <c r="AB571" s="8"/>
      <c r="AC571" s="8"/>
      <c r="AD571" s="9"/>
      <c r="AE571" s="7">
        <v>-4.4873675940212597E-2</v>
      </c>
      <c r="AF571" s="8">
        <v>-6.34365445234331E-2</v>
      </c>
      <c r="AG571" s="8"/>
      <c r="AH571" s="8"/>
      <c r="AI571" s="8"/>
      <c r="AJ571" s="9"/>
    </row>
    <row r="572" spans="1:36" x14ac:dyDescent="0.25">
      <c r="A572" s="7"/>
      <c r="B572" s="8">
        <v>-5.4308419866397296E-3</v>
      </c>
      <c r="C572" s="8"/>
      <c r="D572" s="8"/>
      <c r="E572" s="8"/>
      <c r="F572" s="9"/>
      <c r="G572" s="7">
        <v>-9.9973327643230497E-2</v>
      </c>
      <c r="H572" s="8">
        <v>0.53544222767523697</v>
      </c>
      <c r="I572" s="8"/>
      <c r="J572" s="8"/>
      <c r="K572" s="8"/>
      <c r="L572" s="9"/>
      <c r="M572" s="7"/>
      <c r="N572" s="8">
        <v>-3.3883429113248403E-2</v>
      </c>
      <c r="O572" s="8"/>
      <c r="P572" s="8"/>
      <c r="Q572" s="8"/>
      <c r="R572" s="9"/>
      <c r="S572" s="7">
        <v>-8.2154108119370906E-2</v>
      </c>
      <c r="T572" s="8">
        <v>0.15553629851841899</v>
      </c>
      <c r="U572" s="8"/>
      <c r="V572" s="8"/>
      <c r="W572" s="8"/>
      <c r="X572" s="9"/>
      <c r="Y572" s="7"/>
      <c r="Z572" s="8">
        <v>-3.8097466029772702E-2</v>
      </c>
      <c r="AA572" s="8"/>
      <c r="AB572" s="8"/>
      <c r="AC572" s="8"/>
      <c r="AD572" s="9"/>
      <c r="AE572" s="7">
        <v>-5.6701470073172298E-2</v>
      </c>
      <c r="AF572" s="8">
        <v>0.151167633778552</v>
      </c>
      <c r="AG572" s="8"/>
      <c r="AH572" s="8"/>
      <c r="AI572" s="8"/>
      <c r="AJ572" s="9"/>
    </row>
    <row r="573" spans="1:36" x14ac:dyDescent="0.25">
      <c r="A573" s="7"/>
      <c r="B573" s="8">
        <v>3.9113998686886697E-2</v>
      </c>
      <c r="C573" s="8"/>
      <c r="D573" s="8"/>
      <c r="E573" s="8"/>
      <c r="F573" s="9"/>
      <c r="G573" s="7">
        <v>-0.42649365197908901</v>
      </c>
      <c r="H573" s="8">
        <v>-2.5602795262989499E-2</v>
      </c>
      <c r="I573" s="8"/>
      <c r="J573" s="8"/>
      <c r="K573" s="8"/>
      <c r="L573" s="9"/>
      <c r="M573" s="7"/>
      <c r="N573" s="8">
        <v>-0.1034208123238</v>
      </c>
      <c r="O573" s="8"/>
      <c r="P573" s="8"/>
      <c r="Q573" s="8"/>
      <c r="R573" s="9"/>
      <c r="S573" s="7">
        <v>-0.130561791861173</v>
      </c>
      <c r="T573" s="8">
        <v>-8.2410766400947105E-2</v>
      </c>
      <c r="U573" s="8"/>
      <c r="V573" s="8"/>
      <c r="W573" s="8"/>
      <c r="X573" s="9"/>
      <c r="Y573" s="7"/>
      <c r="Z573" s="8">
        <v>1.5493310546948499E-3</v>
      </c>
      <c r="AA573" s="8"/>
      <c r="AB573" s="8"/>
      <c r="AC573" s="8"/>
      <c r="AD573" s="9"/>
      <c r="AE573" s="7">
        <v>-0.176512906920608</v>
      </c>
      <c r="AF573" s="8">
        <v>-5.0236177241790601E-2</v>
      </c>
      <c r="AG573" s="8"/>
      <c r="AH573" s="8"/>
      <c r="AI573" s="8"/>
      <c r="AJ573" s="9"/>
    </row>
    <row r="574" spans="1:36" x14ac:dyDescent="0.25">
      <c r="A574" s="7"/>
      <c r="B574" s="8">
        <v>9.3367634976472394E-2</v>
      </c>
      <c r="C574" s="8"/>
      <c r="D574" s="8"/>
      <c r="E574" s="8"/>
      <c r="F574" s="9"/>
      <c r="G574" s="7">
        <v>-0.17549877307158901</v>
      </c>
      <c r="H574" s="8">
        <v>4.13234823428998E-2</v>
      </c>
      <c r="I574" s="8"/>
      <c r="J574" s="8"/>
      <c r="K574" s="8"/>
      <c r="L574" s="9"/>
      <c r="M574" s="7"/>
      <c r="N574" s="8">
        <v>-6.0186065641415099E-2</v>
      </c>
      <c r="O574" s="8"/>
      <c r="P574" s="8"/>
      <c r="Q574" s="8"/>
      <c r="R574" s="9"/>
      <c r="S574" s="7">
        <v>-1.99310334359507E-2</v>
      </c>
      <c r="T574" s="8">
        <v>7.1802224095796601E-3</v>
      </c>
      <c r="U574" s="8"/>
      <c r="V574" s="8"/>
      <c r="W574" s="8"/>
      <c r="X574" s="9"/>
      <c r="Y574" s="7"/>
      <c r="Z574" s="8">
        <v>2.25443008631519E-2</v>
      </c>
      <c r="AA574" s="8"/>
      <c r="AB574" s="8"/>
      <c r="AC574" s="8"/>
      <c r="AD574" s="9"/>
      <c r="AE574" s="7">
        <v>-0.103392622182675</v>
      </c>
      <c r="AF574" s="8">
        <v>-5.1935328139642703E-2</v>
      </c>
      <c r="AG574" s="8"/>
      <c r="AH574" s="8"/>
      <c r="AI574" s="8"/>
      <c r="AJ574" s="9"/>
    </row>
    <row r="575" spans="1:36" x14ac:dyDescent="0.25">
      <c r="A575" s="7"/>
      <c r="B575" s="8">
        <v>9.4290982197022796E-2</v>
      </c>
      <c r="C575" s="8"/>
      <c r="D575" s="8"/>
      <c r="E575" s="8"/>
      <c r="F575" s="9"/>
      <c r="G575" s="7">
        <v>-0.104542302357836</v>
      </c>
      <c r="H575" s="8">
        <v>4.8410327536541099E-3</v>
      </c>
      <c r="I575" s="8"/>
      <c r="J575" s="8"/>
      <c r="K575" s="8"/>
      <c r="L575" s="9"/>
      <c r="M575" s="7"/>
      <c r="N575" s="8">
        <v>-0.104988334471898</v>
      </c>
      <c r="O575" s="8"/>
      <c r="P575" s="8"/>
      <c r="Q575" s="8"/>
      <c r="R575" s="9"/>
      <c r="S575" s="7">
        <v>-8.6201305645516296E-3</v>
      </c>
      <c r="T575" s="8">
        <v>-9.2005094528901002E-2</v>
      </c>
      <c r="U575" s="8"/>
      <c r="V575" s="8"/>
      <c r="W575" s="8"/>
      <c r="X575" s="9"/>
      <c r="Y575" s="7"/>
      <c r="Z575" s="8">
        <v>-5.4887520470212003E-2</v>
      </c>
      <c r="AA575" s="8"/>
      <c r="AB575" s="8"/>
      <c r="AC575" s="8"/>
      <c r="AD575" s="9"/>
      <c r="AE575" s="7">
        <v>-7.1894434925833695E-2</v>
      </c>
      <c r="AF575" s="8">
        <v>-7.4592251114624003E-2</v>
      </c>
      <c r="AG575" s="8"/>
      <c r="AH575" s="8"/>
      <c r="AI575" s="8"/>
      <c r="AJ575" s="9"/>
    </row>
    <row r="576" spans="1:36" x14ac:dyDescent="0.25">
      <c r="A576" s="7"/>
      <c r="B576" s="8">
        <v>-0.10556005427651401</v>
      </c>
      <c r="C576" s="8"/>
      <c r="D576" s="8"/>
      <c r="E576" s="8"/>
      <c r="F576" s="9"/>
      <c r="G576" s="7">
        <v>-0.15805505174437201</v>
      </c>
      <c r="H576" s="8">
        <v>-6.0695615064547098E-2</v>
      </c>
      <c r="I576" s="8"/>
      <c r="J576" s="8"/>
      <c r="K576" s="8"/>
      <c r="L576" s="9"/>
      <c r="M576" s="7"/>
      <c r="N576" s="8">
        <v>-0.111915156884455</v>
      </c>
      <c r="O576" s="8"/>
      <c r="P576" s="8"/>
      <c r="Q576" s="8"/>
      <c r="R576" s="9"/>
      <c r="S576" s="7">
        <v>-4.2056771156024797E-2</v>
      </c>
      <c r="T576" s="8">
        <v>1.4350095694902301E-2</v>
      </c>
      <c r="U576" s="8"/>
      <c r="V576" s="8"/>
      <c r="W576" s="8"/>
      <c r="X576" s="9"/>
      <c r="Y576" s="7"/>
      <c r="Z576" s="8">
        <v>-5.4495243940171197E-2</v>
      </c>
      <c r="AA576" s="8"/>
      <c r="AB576" s="8"/>
      <c r="AC576" s="8"/>
      <c r="AD576" s="9"/>
      <c r="AE576" s="7">
        <v>-0.109999905339783</v>
      </c>
      <c r="AF576" s="8">
        <v>2.0768451642827999E-2</v>
      </c>
      <c r="AG576" s="8"/>
      <c r="AH576" s="8"/>
      <c r="AI576" s="8"/>
      <c r="AJ576" s="9"/>
    </row>
    <row r="577" spans="1:36" x14ac:dyDescent="0.25">
      <c r="A577" s="7"/>
      <c r="B577" s="8">
        <v>3.24223821587429E-2</v>
      </c>
      <c r="C577" s="8"/>
      <c r="D577" s="8"/>
      <c r="E577" s="8"/>
      <c r="F577" s="9"/>
      <c r="G577" s="7">
        <v>-8.9184359329990401E-2</v>
      </c>
      <c r="H577" s="8">
        <v>0.13441534193961399</v>
      </c>
      <c r="I577" s="8"/>
      <c r="J577" s="8"/>
      <c r="K577" s="8"/>
      <c r="L577" s="9"/>
      <c r="M577" s="7"/>
      <c r="N577" s="8">
        <v>-4.3907117912861497E-2</v>
      </c>
      <c r="O577" s="8"/>
      <c r="P577" s="8"/>
      <c r="Q577" s="8"/>
      <c r="R577" s="9"/>
      <c r="S577" s="7">
        <v>2.36994945487712E-3</v>
      </c>
      <c r="T577" s="8">
        <v>-5.7361746049049396E-3</v>
      </c>
      <c r="U577" s="8"/>
      <c r="V577" s="8"/>
      <c r="W577" s="8"/>
      <c r="X577" s="9"/>
      <c r="Y577" s="7"/>
      <c r="Z577" s="8">
        <v>-3.5370414902472898E-2</v>
      </c>
      <c r="AA577" s="8"/>
      <c r="AB577" s="8"/>
      <c r="AC577" s="8"/>
      <c r="AD577" s="9"/>
      <c r="AE577" s="7">
        <v>-9.0107060705597306E-2</v>
      </c>
      <c r="AF577" s="8">
        <v>2.5312142066053901E-2</v>
      </c>
      <c r="AG577" s="8"/>
      <c r="AH577" s="8"/>
      <c r="AI577" s="8"/>
      <c r="AJ577" s="9"/>
    </row>
    <row r="578" spans="1:36" x14ac:dyDescent="0.25">
      <c r="A578" s="7"/>
      <c r="B578" s="8">
        <v>-3.4289987698975503E-2</v>
      </c>
      <c r="C578" s="8"/>
      <c r="D578" s="8"/>
      <c r="E578" s="8"/>
      <c r="F578" s="9"/>
      <c r="G578" s="7">
        <v>-0.143011842526406</v>
      </c>
      <c r="H578" s="8">
        <v>0.184231302677905</v>
      </c>
      <c r="I578" s="8"/>
      <c r="J578" s="8"/>
      <c r="K578" s="8"/>
      <c r="L578" s="9"/>
      <c r="M578" s="7"/>
      <c r="N578" s="8">
        <v>-8.1014606333475805E-2</v>
      </c>
      <c r="O578" s="8"/>
      <c r="P578" s="8"/>
      <c r="Q578" s="8"/>
      <c r="R578" s="9"/>
      <c r="S578" s="7">
        <v>-9.3597479781260998E-2</v>
      </c>
      <c r="T578" s="8">
        <v>1.2580395446937301E-2</v>
      </c>
      <c r="U578" s="8"/>
      <c r="V578" s="8"/>
      <c r="W578" s="8"/>
      <c r="X578" s="9"/>
      <c r="Y578" s="7"/>
      <c r="Z578" s="8">
        <v>-4.4348355435555299E-2</v>
      </c>
      <c r="AA578" s="8"/>
      <c r="AB578" s="8"/>
      <c r="AC578" s="8"/>
      <c r="AD578" s="9"/>
      <c r="AE578" s="7">
        <v>-7.2140551490425101E-2</v>
      </c>
      <c r="AF578" s="8">
        <v>-4.7420035781562099E-2</v>
      </c>
      <c r="AG578" s="8"/>
      <c r="AH578" s="8"/>
      <c r="AI578" s="8"/>
      <c r="AJ578" s="9"/>
    </row>
    <row r="579" spans="1:36" x14ac:dyDescent="0.25">
      <c r="A579" s="7"/>
      <c r="B579" s="8">
        <v>-1.4765316377769301E-2</v>
      </c>
      <c r="C579" s="8"/>
      <c r="D579" s="8"/>
      <c r="E579" s="8"/>
      <c r="F579" s="9"/>
      <c r="G579" s="7">
        <v>-0.15890589992531701</v>
      </c>
      <c r="H579" s="8">
        <v>4.8228955510508903E-2</v>
      </c>
      <c r="I579" s="8"/>
      <c r="J579" s="8"/>
      <c r="K579" s="8"/>
      <c r="L579" s="9"/>
      <c r="M579" s="7"/>
      <c r="N579" s="8">
        <v>-4.4760255618379999E-2</v>
      </c>
      <c r="O579" s="8"/>
      <c r="P579" s="8"/>
      <c r="Q579" s="8"/>
      <c r="R579" s="9"/>
      <c r="S579" s="7">
        <v>-1.6101167519204498E-2</v>
      </c>
      <c r="T579" s="8">
        <v>4.7981989764026199E-2</v>
      </c>
      <c r="U579" s="8"/>
      <c r="V579" s="8"/>
      <c r="W579" s="8"/>
      <c r="X579" s="9"/>
      <c r="Y579" s="7"/>
      <c r="Z579" s="8">
        <v>-4.2055336973475098E-2</v>
      </c>
      <c r="AA579" s="8"/>
      <c r="AB579" s="8"/>
      <c r="AC579" s="8"/>
      <c r="AD579" s="9"/>
      <c r="AE579" s="7">
        <v>-0.113800513058377</v>
      </c>
      <c r="AF579" s="8">
        <v>2.8402798156019E-2</v>
      </c>
      <c r="AG579" s="8"/>
      <c r="AH579" s="8"/>
      <c r="AI579" s="8"/>
      <c r="AJ579" s="9"/>
    </row>
    <row r="580" spans="1:36" x14ac:dyDescent="0.25">
      <c r="A580" s="7"/>
      <c r="B580" s="8">
        <v>-0.1084483338525</v>
      </c>
      <c r="C580" s="8"/>
      <c r="D580" s="8"/>
      <c r="E580" s="8"/>
      <c r="F580" s="9"/>
      <c r="G580" s="7">
        <v>-0.15658540488637601</v>
      </c>
      <c r="H580" s="8">
        <v>-2.32502933959245E-2</v>
      </c>
      <c r="I580" s="8"/>
      <c r="J580" s="8"/>
      <c r="K580" s="8"/>
      <c r="L580" s="9"/>
      <c r="M580" s="7"/>
      <c r="N580" s="8">
        <v>-0.11503824437882</v>
      </c>
      <c r="O580" s="8"/>
      <c r="P580" s="8"/>
      <c r="Q580" s="8"/>
      <c r="R580" s="9"/>
      <c r="S580" s="7">
        <v>1.3833329423664799E-3</v>
      </c>
      <c r="T580" s="8">
        <v>-7.0414751503727793E-2</v>
      </c>
      <c r="U580" s="8"/>
      <c r="V580" s="8"/>
      <c r="W580" s="8"/>
      <c r="X580" s="9"/>
      <c r="Y580" s="7"/>
      <c r="Z580" s="8">
        <v>-3.07625830909578E-2</v>
      </c>
      <c r="AA580" s="8"/>
      <c r="AB580" s="8"/>
      <c r="AC580" s="8"/>
      <c r="AD580" s="9"/>
      <c r="AE580" s="7">
        <v>1.65182078927695E-3</v>
      </c>
      <c r="AF580" s="8">
        <v>-6.0005111651726097E-2</v>
      </c>
      <c r="AG580" s="8"/>
      <c r="AH580" s="8"/>
      <c r="AI580" s="8"/>
      <c r="AJ580" s="9"/>
    </row>
    <row r="581" spans="1:36" x14ac:dyDescent="0.25">
      <c r="A581" s="7"/>
      <c r="B581" s="8">
        <v>-0.19941101820166099</v>
      </c>
      <c r="C581" s="8"/>
      <c r="D581" s="8"/>
      <c r="E581" s="8"/>
      <c r="F581" s="9"/>
      <c r="G581" s="7">
        <v>-3.9104342259682102E-2</v>
      </c>
      <c r="H581" s="8">
        <v>5.5691880934599397E-2</v>
      </c>
      <c r="I581" s="8"/>
      <c r="J581" s="8"/>
      <c r="K581" s="8"/>
      <c r="L581" s="9"/>
      <c r="M581" s="7"/>
      <c r="N581" s="8">
        <v>-7.8606396113354696E-2</v>
      </c>
      <c r="O581" s="8"/>
      <c r="P581" s="8"/>
      <c r="Q581" s="8"/>
      <c r="R581" s="9"/>
      <c r="S581" s="7">
        <v>-9.67884597605351E-2</v>
      </c>
      <c r="T581" s="8">
        <v>-5.9025195287974702E-2</v>
      </c>
      <c r="U581" s="8"/>
      <c r="V581" s="8"/>
      <c r="W581" s="8"/>
      <c r="X581" s="9"/>
      <c r="Y581" s="7"/>
      <c r="Z581" s="8">
        <v>-8.9394600840557906E-2</v>
      </c>
      <c r="AA581" s="8"/>
      <c r="AB581" s="8"/>
      <c r="AC581" s="8"/>
      <c r="AD581" s="9"/>
      <c r="AE581" s="7">
        <v>-0.112560464213705</v>
      </c>
      <c r="AF581" s="8">
        <v>-7.5198076504387507E-2</v>
      </c>
      <c r="AG581" s="8"/>
      <c r="AH581" s="8"/>
      <c r="AI581" s="8"/>
      <c r="AJ581" s="9"/>
    </row>
    <row r="582" spans="1:36" x14ac:dyDescent="0.25">
      <c r="A582" s="7"/>
      <c r="B582" s="8">
        <v>-2.53034572747559E-2</v>
      </c>
      <c r="C582" s="8"/>
      <c r="D582" s="8"/>
      <c r="E582" s="8"/>
      <c r="F582" s="9"/>
      <c r="G582" s="7">
        <v>-5.4878374053131299E-2</v>
      </c>
      <c r="H582" s="8">
        <v>0.23135068814680501</v>
      </c>
      <c r="I582" s="8"/>
      <c r="J582" s="8"/>
      <c r="K582" s="8"/>
      <c r="L582" s="9"/>
      <c r="M582" s="7"/>
      <c r="N582" s="8">
        <v>1.88825947454054E-2</v>
      </c>
      <c r="O582" s="8"/>
      <c r="P582" s="8"/>
      <c r="Q582" s="8"/>
      <c r="R582" s="9"/>
      <c r="S582" s="7">
        <v>-0.10765917988019801</v>
      </c>
      <c r="T582" s="8">
        <v>-0.19392878974581201</v>
      </c>
      <c r="U582" s="8"/>
      <c r="V582" s="8"/>
      <c r="W582" s="8"/>
      <c r="X582" s="9"/>
      <c r="Y582" s="7"/>
      <c r="Z582" s="8">
        <v>-4.7663197736622198E-2</v>
      </c>
      <c r="AA582" s="8"/>
      <c r="AB582" s="8"/>
      <c r="AC582" s="8"/>
      <c r="AD582" s="9"/>
      <c r="AE582" s="7">
        <v>-0.13214566314215101</v>
      </c>
      <c r="AF582" s="8">
        <v>-0.117620052820401</v>
      </c>
      <c r="AG582" s="8"/>
      <c r="AH582" s="8"/>
      <c r="AI582" s="8"/>
      <c r="AJ582" s="9"/>
    </row>
    <row r="583" spans="1:36" x14ac:dyDescent="0.25">
      <c r="A583" s="7"/>
      <c r="B583" s="8">
        <v>-0.22480464958471</v>
      </c>
      <c r="C583" s="8"/>
      <c r="D583" s="8"/>
      <c r="E583" s="8"/>
      <c r="F583" s="9"/>
      <c r="G583" s="7">
        <v>-9.7954230235783604E-2</v>
      </c>
      <c r="H583" s="8">
        <v>4.3305238450869497E-2</v>
      </c>
      <c r="I583" s="8"/>
      <c r="J583" s="8"/>
      <c r="K583" s="8"/>
      <c r="L583" s="9"/>
      <c r="M583" s="7"/>
      <c r="N583" s="8">
        <v>-8.4111900823705898E-2</v>
      </c>
      <c r="O583" s="8"/>
      <c r="P583" s="8"/>
      <c r="Q583" s="8"/>
      <c r="R583" s="9"/>
      <c r="S583" s="7">
        <v>-4.0743812258606703E-2</v>
      </c>
      <c r="T583" s="8">
        <v>-9.9788325911861403E-2</v>
      </c>
      <c r="U583" s="8"/>
      <c r="V583" s="8"/>
      <c r="W583" s="8"/>
      <c r="X583" s="9"/>
      <c r="Y583" s="7"/>
      <c r="Z583" s="8">
        <v>-0.102565701835981</v>
      </c>
      <c r="AA583" s="8"/>
      <c r="AB583" s="8"/>
      <c r="AC583" s="8"/>
      <c r="AD583" s="9"/>
      <c r="AE583" s="7">
        <v>-7.8558514213231595E-2</v>
      </c>
      <c r="AF583" s="8">
        <v>-0.15224202724321001</v>
      </c>
      <c r="AG583" s="8"/>
      <c r="AH583" s="8"/>
      <c r="AI583" s="8"/>
      <c r="AJ583" s="9"/>
    </row>
    <row r="584" spans="1:36" x14ac:dyDescent="0.25">
      <c r="A584" s="7"/>
      <c r="B584" s="8">
        <v>-6.7698480567995295E-2</v>
      </c>
      <c r="C584" s="8"/>
      <c r="D584" s="8"/>
      <c r="E584" s="8"/>
      <c r="F584" s="9"/>
      <c r="G584" s="7">
        <v>-0.13278832817667799</v>
      </c>
      <c r="H584" s="8">
        <v>-4.9674597247412897E-2</v>
      </c>
      <c r="I584" s="8"/>
      <c r="J584" s="8"/>
      <c r="K584" s="8"/>
      <c r="L584" s="9"/>
      <c r="M584" s="7"/>
      <c r="N584" s="8">
        <v>-1.6833136113264102E-2</v>
      </c>
      <c r="O584" s="8"/>
      <c r="P584" s="8"/>
      <c r="Q584" s="8"/>
      <c r="R584" s="9"/>
      <c r="S584" s="7">
        <v>8.0053925836795492E-3</v>
      </c>
      <c r="T584" s="8">
        <v>1.6499263832294501E-2</v>
      </c>
      <c r="U584" s="8"/>
      <c r="V584" s="8"/>
      <c r="W584" s="8"/>
      <c r="X584" s="9"/>
      <c r="Y584" s="7"/>
      <c r="Z584" s="8">
        <v>-2.3157923085729601E-2</v>
      </c>
      <c r="AA584" s="8"/>
      <c r="AB584" s="8"/>
      <c r="AC584" s="8"/>
      <c r="AD584" s="9"/>
      <c r="AE584" s="7">
        <v>-7.0313609299419697E-2</v>
      </c>
      <c r="AF584" s="8">
        <v>-8.1090675022008493E-2</v>
      </c>
      <c r="AG584" s="8"/>
      <c r="AH584" s="8"/>
      <c r="AI584" s="8"/>
      <c r="AJ584" s="9"/>
    </row>
    <row r="585" spans="1:36" x14ac:dyDescent="0.25">
      <c r="A585" s="7"/>
      <c r="B585" s="8">
        <v>-3.39341041400072E-2</v>
      </c>
      <c r="C585" s="8"/>
      <c r="D585" s="8"/>
      <c r="E585" s="8"/>
      <c r="F585" s="9"/>
      <c r="G585" s="7">
        <v>1.70436359756743E-3</v>
      </c>
      <c r="H585" s="8">
        <v>3.8920302997972903E-2</v>
      </c>
      <c r="I585" s="8"/>
      <c r="J585" s="8"/>
      <c r="K585" s="8"/>
      <c r="L585" s="9"/>
      <c r="M585" s="7"/>
      <c r="N585" s="8">
        <v>-9.9466116490607506E-2</v>
      </c>
      <c r="O585" s="8"/>
      <c r="P585" s="8"/>
      <c r="Q585" s="8"/>
      <c r="R585" s="9"/>
      <c r="S585" s="7">
        <v>0.14180991004541199</v>
      </c>
      <c r="T585" s="8">
        <v>-6.6458626271044902E-2</v>
      </c>
      <c r="U585" s="8"/>
      <c r="V585" s="8"/>
      <c r="W585" s="8"/>
      <c r="X585" s="9"/>
      <c r="Y585" s="7"/>
      <c r="Z585" s="8">
        <v>-9.2328585024599494E-2</v>
      </c>
      <c r="AA585" s="8"/>
      <c r="AB585" s="8"/>
      <c r="AC585" s="8"/>
      <c r="AD585" s="9"/>
      <c r="AE585" s="7">
        <v>-5.2181444704234199E-2</v>
      </c>
      <c r="AF585" s="8">
        <v>-6.2002442233602503E-2</v>
      </c>
      <c r="AG585" s="8"/>
      <c r="AH585" s="8"/>
      <c r="AI585" s="8"/>
      <c r="AJ585" s="9"/>
    </row>
    <row r="586" spans="1:36" x14ac:dyDescent="0.25">
      <c r="A586" s="7"/>
      <c r="B586" s="8">
        <v>-7.3555123858101104E-2</v>
      </c>
      <c r="C586" s="8"/>
      <c r="D586" s="8"/>
      <c r="E586" s="8"/>
      <c r="F586" s="9"/>
      <c r="G586" s="7">
        <v>-8.8170809772751504E-2</v>
      </c>
      <c r="H586" s="8">
        <v>-6.7907820335004797E-3</v>
      </c>
      <c r="I586" s="8"/>
      <c r="J586" s="8"/>
      <c r="K586" s="8"/>
      <c r="L586" s="9"/>
      <c r="M586" s="7"/>
      <c r="N586" s="8">
        <v>-6.7140559791251594E-2</v>
      </c>
      <c r="O586" s="8"/>
      <c r="P586" s="8"/>
      <c r="Q586" s="8"/>
      <c r="R586" s="9"/>
      <c r="S586" s="7">
        <v>-2.5131813345954698E-2</v>
      </c>
      <c r="T586" s="8">
        <v>-0.11010295308810999</v>
      </c>
      <c r="U586" s="8"/>
      <c r="V586" s="8"/>
      <c r="W586" s="8"/>
      <c r="X586" s="9"/>
      <c r="Y586" s="7"/>
      <c r="Z586" s="8">
        <v>-2.23858029754412E-2</v>
      </c>
      <c r="AA586" s="8"/>
      <c r="AB586" s="8"/>
      <c r="AC586" s="8"/>
      <c r="AD586" s="9"/>
      <c r="AE586" s="7">
        <v>-8.1398320727747706E-2</v>
      </c>
      <c r="AF586" s="8">
        <v>-2.7957895135411401E-2</v>
      </c>
      <c r="AG586" s="8"/>
      <c r="AH586" s="8"/>
      <c r="AI586" s="8"/>
      <c r="AJ586" s="9"/>
    </row>
    <row r="587" spans="1:36" x14ac:dyDescent="0.25">
      <c r="A587" s="7"/>
      <c r="B587" s="8">
        <v>0.171169723514324</v>
      </c>
      <c r="C587" s="8"/>
      <c r="D587" s="8"/>
      <c r="E587" s="8"/>
      <c r="F587" s="9"/>
      <c r="G587" s="7">
        <v>-3.9989864504427597E-2</v>
      </c>
      <c r="H587" s="8">
        <v>3.4543369252107103E-2</v>
      </c>
      <c r="I587" s="8"/>
      <c r="J587" s="8"/>
      <c r="K587" s="8"/>
      <c r="L587" s="9"/>
      <c r="M587" s="7"/>
      <c r="N587" s="8">
        <v>3.5175237516527298E-2</v>
      </c>
      <c r="O587" s="8"/>
      <c r="P587" s="8"/>
      <c r="Q587" s="8"/>
      <c r="R587" s="9"/>
      <c r="S587" s="7">
        <v>3.2752218507269899E-2</v>
      </c>
      <c r="T587" s="8">
        <v>-3.11094675168587E-2</v>
      </c>
      <c r="U587" s="8"/>
      <c r="V587" s="8"/>
      <c r="W587" s="8"/>
      <c r="X587" s="9"/>
      <c r="Y587" s="7"/>
      <c r="Z587" s="8">
        <v>0.106260053227756</v>
      </c>
      <c r="AA587" s="8"/>
      <c r="AB587" s="8"/>
      <c r="AC587" s="8"/>
      <c r="AD587" s="9"/>
      <c r="AE587" s="7">
        <v>-2.9922094641285101E-2</v>
      </c>
      <c r="AF587" s="8">
        <v>3.1838964038583502E-2</v>
      </c>
      <c r="AG587" s="8"/>
      <c r="AH587" s="8"/>
      <c r="AI587" s="8"/>
      <c r="AJ587" s="9"/>
    </row>
    <row r="588" spans="1:36" x14ac:dyDescent="0.25">
      <c r="A588" s="7"/>
      <c r="B588" s="8">
        <v>4.1114658600296797E-2</v>
      </c>
      <c r="C588" s="8"/>
      <c r="D588" s="8"/>
      <c r="E588" s="8"/>
      <c r="F588" s="9"/>
      <c r="G588" s="7">
        <v>-0.100578790141897</v>
      </c>
      <c r="H588" s="8">
        <v>-2.4901312279953101E-2</v>
      </c>
      <c r="I588" s="8"/>
      <c r="J588" s="8"/>
      <c r="K588" s="8"/>
      <c r="L588" s="9"/>
      <c r="M588" s="7"/>
      <c r="N588" s="8">
        <v>-8.9592830625957506E-2</v>
      </c>
      <c r="O588" s="8"/>
      <c r="P588" s="8"/>
      <c r="Q588" s="8"/>
      <c r="R588" s="9"/>
      <c r="S588" s="7">
        <v>-2.7534190056837399E-2</v>
      </c>
      <c r="T588" s="8">
        <v>-8.0707300548227598E-2</v>
      </c>
      <c r="U588" s="8"/>
      <c r="V588" s="8"/>
      <c r="W588" s="8"/>
      <c r="X588" s="9"/>
      <c r="Y588" s="7"/>
      <c r="Z588" s="8">
        <v>-5.81388710649944E-2</v>
      </c>
      <c r="AA588" s="8"/>
      <c r="AB588" s="8"/>
      <c r="AC588" s="8"/>
      <c r="AD588" s="9"/>
      <c r="AE588" s="7">
        <v>3.9037873552881998E-2</v>
      </c>
      <c r="AF588" s="8">
        <v>-2.1450005206312E-2</v>
      </c>
      <c r="AG588" s="8"/>
      <c r="AH588" s="8"/>
      <c r="AI588" s="8"/>
      <c r="AJ588" s="9"/>
    </row>
    <row r="589" spans="1:36" x14ac:dyDescent="0.25">
      <c r="A589" s="7"/>
      <c r="B589" s="8">
        <v>-8.7915103527215904E-2</v>
      </c>
      <c r="C589" s="8"/>
      <c r="D589" s="8"/>
      <c r="E589" s="8"/>
      <c r="F589" s="9"/>
      <c r="G589" s="7">
        <v>-0.21471247199402499</v>
      </c>
      <c r="H589" s="8">
        <v>4.0640670009601997E-2</v>
      </c>
      <c r="I589" s="8"/>
      <c r="J589" s="8"/>
      <c r="K589" s="8"/>
      <c r="L589" s="9"/>
      <c r="M589" s="7"/>
      <c r="N589" s="8">
        <v>-8.4394187358451694E-2</v>
      </c>
      <c r="O589" s="8"/>
      <c r="P589" s="8"/>
      <c r="Q589" s="8"/>
      <c r="R589" s="9"/>
      <c r="S589" s="7">
        <v>-0.15245225948980201</v>
      </c>
      <c r="T589" s="8">
        <v>-0.17040040071809101</v>
      </c>
      <c r="U589" s="8"/>
      <c r="V589" s="8"/>
      <c r="W589" s="8"/>
      <c r="X589" s="9"/>
      <c r="Y589" s="7"/>
      <c r="Z589" s="8">
        <v>-7.5582749612154401E-2</v>
      </c>
      <c r="AA589" s="8"/>
      <c r="AB589" s="8"/>
      <c r="AC589" s="8"/>
      <c r="AD589" s="9"/>
      <c r="AE589" s="7">
        <v>-0.186859268655162</v>
      </c>
      <c r="AF589" s="8">
        <v>-0.14328717070076999</v>
      </c>
      <c r="AG589" s="8"/>
      <c r="AH589" s="8"/>
      <c r="AI589" s="8"/>
      <c r="AJ589" s="9"/>
    </row>
    <row r="590" spans="1:36" x14ac:dyDescent="0.25">
      <c r="A590" s="7"/>
      <c r="B590" s="8">
        <v>-3.4084897289535301E-2</v>
      </c>
      <c r="C590" s="8"/>
      <c r="D590" s="8"/>
      <c r="E590" s="8"/>
      <c r="F590" s="9"/>
      <c r="G590" s="7">
        <v>-0.16023951776379</v>
      </c>
      <c r="H590" s="8">
        <v>9.4726875066680996E-2</v>
      </c>
      <c r="I590" s="8"/>
      <c r="J590" s="8"/>
      <c r="K590" s="8"/>
      <c r="L590" s="9"/>
      <c r="M590" s="7"/>
      <c r="N590" s="8">
        <v>-9.2859921300600196E-2</v>
      </c>
      <c r="O590" s="8"/>
      <c r="P590" s="8"/>
      <c r="Q590" s="8"/>
      <c r="R590" s="9"/>
      <c r="S590" s="7">
        <v>-2.1415787796036402E-3</v>
      </c>
      <c r="T590" s="8">
        <v>-2.6112220383910999E-2</v>
      </c>
      <c r="U590" s="8"/>
      <c r="V590" s="8"/>
      <c r="W590" s="8"/>
      <c r="X590" s="9"/>
      <c r="Y590" s="7"/>
      <c r="Z590" s="8">
        <v>-2.8874986786799901E-2</v>
      </c>
      <c r="AA590" s="8"/>
      <c r="AB590" s="8"/>
      <c r="AC590" s="8"/>
      <c r="AD590" s="9"/>
      <c r="AE590" s="7">
        <v>-9.3022595393833798E-2</v>
      </c>
      <c r="AF590" s="8">
        <v>-0.12637612290682601</v>
      </c>
      <c r="AG590" s="8"/>
      <c r="AH590" s="8"/>
      <c r="AI590" s="8"/>
      <c r="AJ590" s="9"/>
    </row>
    <row r="591" spans="1:36" x14ac:dyDescent="0.25">
      <c r="A591" s="7"/>
      <c r="B591" s="8">
        <v>0.118252010235321</v>
      </c>
      <c r="C591" s="8"/>
      <c r="D591" s="8"/>
      <c r="E591" s="8"/>
      <c r="F591" s="9"/>
      <c r="G591" s="7">
        <v>-0.35543315907393602</v>
      </c>
      <c r="H591" s="8">
        <v>1.32161527792596E-2</v>
      </c>
      <c r="I591" s="8"/>
      <c r="J591" s="8"/>
      <c r="K591" s="8"/>
      <c r="L591" s="9"/>
      <c r="M591" s="7"/>
      <c r="N591" s="8">
        <v>-4.4194800930578503E-2</v>
      </c>
      <c r="O591" s="8"/>
      <c r="P591" s="8"/>
      <c r="Q591" s="8"/>
      <c r="R591" s="9"/>
      <c r="S591" s="7">
        <v>-0.112228663210519</v>
      </c>
      <c r="T591" s="8">
        <v>-2.0489886145834399E-2</v>
      </c>
      <c r="U591" s="8"/>
      <c r="V591" s="8"/>
      <c r="W591" s="8"/>
      <c r="X591" s="9"/>
      <c r="Y591" s="7"/>
      <c r="Z591" s="8">
        <v>6.2825104396838805E-2</v>
      </c>
      <c r="AA591" s="8"/>
      <c r="AB591" s="8"/>
      <c r="AC591" s="8"/>
      <c r="AD591" s="9"/>
      <c r="AE591" s="7">
        <v>-0.16168911691483401</v>
      </c>
      <c r="AF591" s="8">
        <v>-5.0434963697806798E-2</v>
      </c>
      <c r="AG591" s="8"/>
      <c r="AH591" s="8"/>
      <c r="AI591" s="8"/>
      <c r="AJ591" s="9"/>
    </row>
    <row r="592" spans="1:36" x14ac:dyDescent="0.25">
      <c r="A592" s="7"/>
      <c r="B592" s="8">
        <v>0.10863672571272801</v>
      </c>
      <c r="C592" s="8"/>
      <c r="D592" s="8"/>
      <c r="E592" s="8"/>
      <c r="F592" s="9"/>
      <c r="G592" s="7">
        <v>-7.1156513389523099E-2</v>
      </c>
      <c r="H592" s="8">
        <v>-4.34546036487784E-2</v>
      </c>
      <c r="I592" s="8"/>
      <c r="J592" s="8"/>
      <c r="K592" s="8"/>
      <c r="L592" s="9"/>
      <c r="M592" s="7"/>
      <c r="N592" s="8">
        <v>2.57828207950851E-2</v>
      </c>
      <c r="O592" s="8"/>
      <c r="P592" s="8"/>
      <c r="Q592" s="8"/>
      <c r="R592" s="9"/>
      <c r="S592" s="7">
        <v>-1.57734452510629E-2</v>
      </c>
      <c r="T592" s="8">
        <v>-0.147119010789307</v>
      </c>
      <c r="U592" s="8"/>
      <c r="V592" s="8"/>
      <c r="W592" s="8"/>
      <c r="X592" s="9"/>
      <c r="Y592" s="7"/>
      <c r="Z592" s="8">
        <v>-2.0272699542075098E-2</v>
      </c>
      <c r="AA592" s="8"/>
      <c r="AB592" s="8"/>
      <c r="AC592" s="8"/>
      <c r="AD592" s="9"/>
      <c r="AE592" s="7">
        <v>-2.6684715214736698E-2</v>
      </c>
      <c r="AF592" s="8">
        <v>8.2254995692960103E-2</v>
      </c>
      <c r="AG592" s="8"/>
      <c r="AH592" s="8"/>
      <c r="AI592" s="8"/>
      <c r="AJ592" s="9"/>
    </row>
    <row r="593" spans="1:36" x14ac:dyDescent="0.25">
      <c r="A593" s="7"/>
      <c r="B593" s="8">
        <v>-0.20442532959462001</v>
      </c>
      <c r="C593" s="8"/>
      <c r="D593" s="8"/>
      <c r="E593" s="8"/>
      <c r="F593" s="9"/>
      <c r="G593" s="7">
        <v>-9.2638429531633398E-2</v>
      </c>
      <c r="H593" s="8">
        <v>5.1536327749920001E-2</v>
      </c>
      <c r="I593" s="8"/>
      <c r="J593" s="8"/>
      <c r="K593" s="8"/>
      <c r="L593" s="9"/>
      <c r="M593" s="7"/>
      <c r="N593" s="8">
        <v>-0.100817170322998</v>
      </c>
      <c r="O593" s="8"/>
      <c r="P593" s="8"/>
      <c r="Q593" s="8"/>
      <c r="R593" s="9"/>
      <c r="S593" s="7">
        <v>-6.5599648957704896E-3</v>
      </c>
      <c r="T593" s="8">
        <v>-3.7151976199773999E-2</v>
      </c>
      <c r="U593" s="8"/>
      <c r="V593" s="8"/>
      <c r="W593" s="8"/>
      <c r="X593" s="9"/>
      <c r="Y593" s="7"/>
      <c r="Z593" s="8">
        <v>-4.0129353709007498E-2</v>
      </c>
      <c r="AA593" s="8"/>
      <c r="AB593" s="8"/>
      <c r="AC593" s="8"/>
      <c r="AD593" s="9"/>
      <c r="AE593" s="7">
        <v>-4.8092123323330897E-2</v>
      </c>
      <c r="AF593" s="8">
        <v>-9.5180848344866304E-3</v>
      </c>
      <c r="AG593" s="8"/>
      <c r="AH593" s="8"/>
      <c r="AI593" s="8"/>
      <c r="AJ593" s="9"/>
    </row>
    <row r="594" spans="1:36" x14ac:dyDescent="0.25">
      <c r="A594" s="7"/>
      <c r="B594" s="8">
        <v>-0.123753052104551</v>
      </c>
      <c r="C594" s="8"/>
      <c r="D594" s="8"/>
      <c r="E594" s="8"/>
      <c r="F594" s="9"/>
      <c r="G594" s="7">
        <v>-0.263080123759735</v>
      </c>
      <c r="H594" s="8">
        <v>0.10582257548277001</v>
      </c>
      <c r="I594" s="8"/>
      <c r="J594" s="8"/>
      <c r="K594" s="8"/>
      <c r="L594" s="9"/>
      <c r="M594" s="7"/>
      <c r="N594" s="8">
        <v>-9.8948673900597195E-2</v>
      </c>
      <c r="O594" s="8"/>
      <c r="P594" s="8"/>
      <c r="Q594" s="8"/>
      <c r="R594" s="9"/>
      <c r="S594" s="7">
        <v>-4.3765756541681397E-2</v>
      </c>
      <c r="T594" s="8">
        <v>-4.3212423364734902E-2</v>
      </c>
      <c r="U594" s="8"/>
      <c r="V594" s="8"/>
      <c r="W594" s="8"/>
      <c r="X594" s="9"/>
      <c r="Y594" s="7"/>
      <c r="Z594" s="8">
        <v>-3.5926775217149098E-2</v>
      </c>
      <c r="AA594" s="8"/>
      <c r="AB594" s="8"/>
      <c r="AC594" s="8"/>
      <c r="AD594" s="9"/>
      <c r="AE594" s="7">
        <v>-0.12107041773553801</v>
      </c>
      <c r="AF594" s="8">
        <v>-0.136490567109361</v>
      </c>
      <c r="AG594" s="8"/>
      <c r="AH594" s="8"/>
      <c r="AI594" s="8"/>
      <c r="AJ594" s="9"/>
    </row>
    <row r="595" spans="1:36" x14ac:dyDescent="0.25">
      <c r="A595" s="7"/>
      <c r="B595" s="8">
        <v>-0.14442852426660999</v>
      </c>
      <c r="C595" s="8"/>
      <c r="D595" s="8"/>
      <c r="E595" s="8"/>
      <c r="F595" s="9"/>
      <c r="G595" s="7">
        <v>-0.37628027312493301</v>
      </c>
      <c r="H595" s="8">
        <v>-2.3637042569081401E-2</v>
      </c>
      <c r="I595" s="8"/>
      <c r="J595" s="8"/>
      <c r="K595" s="8"/>
      <c r="L595" s="9"/>
      <c r="M595" s="7"/>
      <c r="N595" s="8">
        <v>-9.6099612499715395E-2</v>
      </c>
      <c r="O595" s="8"/>
      <c r="P595" s="8"/>
      <c r="Q595" s="8"/>
      <c r="R595" s="9"/>
      <c r="S595" s="7">
        <v>-0.19949040912158</v>
      </c>
      <c r="T595" s="8">
        <v>-0.146805087353508</v>
      </c>
      <c r="U595" s="8"/>
      <c r="V595" s="8"/>
      <c r="W595" s="8"/>
      <c r="X595" s="9"/>
      <c r="Y595" s="7"/>
      <c r="Z595" s="8">
        <v>-2.1257282026880899E-2</v>
      </c>
      <c r="AA595" s="8"/>
      <c r="AB595" s="8"/>
      <c r="AC595" s="8"/>
      <c r="AD595" s="9"/>
      <c r="AE595" s="7">
        <v>-0.18208366069991799</v>
      </c>
      <c r="AF595" s="8">
        <v>-4.3557898921820201E-2</v>
      </c>
      <c r="AG595" s="8"/>
      <c r="AH595" s="8"/>
      <c r="AI595" s="8"/>
      <c r="AJ595" s="9"/>
    </row>
    <row r="596" spans="1:36" x14ac:dyDescent="0.25">
      <c r="A596" s="7"/>
      <c r="B596" s="8">
        <v>-0.135218091609379</v>
      </c>
      <c r="C596" s="8"/>
      <c r="D596" s="8"/>
      <c r="E596" s="8"/>
      <c r="F596" s="9"/>
      <c r="G596" s="7">
        <v>-0.17924090472634199</v>
      </c>
      <c r="H596" s="8">
        <v>-5.4048863757601699E-2</v>
      </c>
      <c r="I596" s="8"/>
      <c r="J596" s="8"/>
      <c r="K596" s="8"/>
      <c r="L596" s="9"/>
      <c r="M596" s="7"/>
      <c r="N596" s="8">
        <v>-8.1519371037581001E-2</v>
      </c>
      <c r="O596" s="8"/>
      <c r="P596" s="8"/>
      <c r="Q596" s="8"/>
      <c r="R596" s="9"/>
      <c r="S596" s="7">
        <v>-4.7981989764026199E-2</v>
      </c>
      <c r="T596" s="8">
        <v>-7.8162105922596897E-2</v>
      </c>
      <c r="U596" s="8"/>
      <c r="V596" s="8"/>
      <c r="W596" s="8"/>
      <c r="X596" s="9"/>
      <c r="Y596" s="7"/>
      <c r="Z596" s="8">
        <v>-6.7934458497859396E-2</v>
      </c>
      <c r="AA596" s="8"/>
      <c r="AB596" s="8"/>
      <c r="AC596" s="8"/>
      <c r="AD596" s="9"/>
      <c r="AE596" s="7">
        <v>-8.9340312946677894E-2</v>
      </c>
      <c r="AF596" s="8">
        <v>-7.7862761617175105E-2</v>
      </c>
      <c r="AG596" s="8"/>
      <c r="AH596" s="8"/>
      <c r="AI596" s="8"/>
      <c r="AJ596" s="9"/>
    </row>
    <row r="597" spans="1:36" x14ac:dyDescent="0.25">
      <c r="A597" s="7"/>
      <c r="B597" s="8">
        <v>6.0691648558461901E-3</v>
      </c>
      <c r="C597" s="8"/>
      <c r="D597" s="8"/>
      <c r="E597" s="8"/>
      <c r="F597" s="9"/>
      <c r="G597" s="7">
        <v>-7.1748639709804704E-2</v>
      </c>
      <c r="H597" s="8">
        <v>2.45465699349194E-2</v>
      </c>
      <c r="I597" s="8"/>
      <c r="J597" s="8"/>
      <c r="K597" s="8"/>
      <c r="L597" s="9"/>
      <c r="M597" s="7"/>
      <c r="N597" s="8">
        <v>-6.0651920787753E-2</v>
      </c>
      <c r="O597" s="8"/>
      <c r="P597" s="8"/>
      <c r="Q597" s="8"/>
      <c r="R597" s="9"/>
      <c r="S597" s="7">
        <v>4.0357444953008102E-2</v>
      </c>
      <c r="T597" s="8">
        <v>-7.1216463662844898E-2</v>
      </c>
      <c r="U597" s="8"/>
      <c r="V597" s="8"/>
      <c r="W597" s="8"/>
      <c r="X597" s="9"/>
      <c r="Y597" s="7"/>
      <c r="Z597" s="8">
        <v>-9.70629709297058E-3</v>
      </c>
      <c r="AA597" s="8"/>
      <c r="AB597" s="8"/>
      <c r="AC597" s="8"/>
      <c r="AD597" s="9"/>
      <c r="AE597" s="7">
        <v>-7.5737639742145604E-2</v>
      </c>
      <c r="AF597" s="8">
        <v>-8.7044802680777397E-2</v>
      </c>
      <c r="AG597" s="8"/>
      <c r="AH597" s="8"/>
      <c r="AI597" s="8"/>
      <c r="AJ597" s="9"/>
    </row>
    <row r="598" spans="1:36" x14ac:dyDescent="0.25">
      <c r="A598" s="7"/>
      <c r="B598" s="8">
        <v>-0.173408920878379</v>
      </c>
      <c r="C598" s="8"/>
      <c r="D598" s="8"/>
      <c r="E598" s="8"/>
      <c r="F598" s="9"/>
      <c r="G598" s="7">
        <v>-8.4762082577616596E-2</v>
      </c>
      <c r="H598" s="8">
        <v>0.15580657206870799</v>
      </c>
      <c r="I598" s="8"/>
      <c r="J598" s="8"/>
      <c r="K598" s="8"/>
      <c r="L598" s="9"/>
      <c r="M598" s="7"/>
      <c r="N598" s="8">
        <v>-0.128917184692562</v>
      </c>
      <c r="O598" s="8"/>
      <c r="P598" s="8"/>
      <c r="Q598" s="8"/>
      <c r="R598" s="9"/>
      <c r="S598" s="7">
        <v>3.29516116346235E-3</v>
      </c>
      <c r="T598" s="8">
        <v>-0.180708128478168</v>
      </c>
      <c r="U598" s="8"/>
      <c r="V598" s="8"/>
      <c r="W598" s="8"/>
      <c r="X598" s="9"/>
      <c r="Y598" s="7"/>
      <c r="Z598" s="8">
        <v>-9.7805942231630194E-2</v>
      </c>
      <c r="AA598" s="8"/>
      <c r="AB598" s="8"/>
      <c r="AC598" s="8"/>
      <c r="AD598" s="9"/>
      <c r="AE598" s="7">
        <v>-6.35264717297261E-2</v>
      </c>
      <c r="AF598" s="8">
        <v>-0.16854724964739101</v>
      </c>
      <c r="AG598" s="8"/>
      <c r="AH598" s="8"/>
      <c r="AI598" s="8"/>
      <c r="AJ598" s="9"/>
    </row>
    <row r="599" spans="1:36" x14ac:dyDescent="0.25">
      <c r="A599" s="7"/>
      <c r="B599" s="8">
        <v>-7.3009245947740803E-2</v>
      </c>
      <c r="C599" s="8"/>
      <c r="D599" s="8"/>
      <c r="E599" s="8"/>
      <c r="F599" s="9"/>
      <c r="G599" s="7">
        <v>-0.22776325616131399</v>
      </c>
      <c r="H599" s="8">
        <v>0.22147658167075601</v>
      </c>
      <c r="I599" s="8"/>
      <c r="J599" s="8"/>
      <c r="K599" s="8"/>
      <c r="L599" s="9"/>
      <c r="M599" s="7"/>
      <c r="N599" s="8">
        <v>-0.106939780130666</v>
      </c>
      <c r="O599" s="8"/>
      <c r="P599" s="8"/>
      <c r="Q599" s="8"/>
      <c r="R599" s="9"/>
      <c r="S599" s="7">
        <v>-8.58287371722605E-2</v>
      </c>
      <c r="T599" s="8">
        <v>-1.4003055061480699E-2</v>
      </c>
      <c r="U599" s="8"/>
      <c r="V599" s="8"/>
      <c r="W599" s="8"/>
      <c r="X599" s="9"/>
      <c r="Y599" s="7"/>
      <c r="Z599" s="8">
        <v>-7.8072367827945105E-2</v>
      </c>
      <c r="AA599" s="8"/>
      <c r="AB599" s="8"/>
      <c r="AC599" s="8"/>
      <c r="AD599" s="9"/>
      <c r="AE599" s="7">
        <v>-0.15989057278897401</v>
      </c>
      <c r="AF599" s="8">
        <v>-1.1832527143818E-4</v>
      </c>
      <c r="AG599" s="8"/>
      <c r="AH599" s="8"/>
      <c r="AI599" s="8"/>
      <c r="AJ599" s="9"/>
    </row>
    <row r="600" spans="1:36" x14ac:dyDescent="0.25">
      <c r="A600" s="7"/>
      <c r="B600" s="8">
        <v>-2.3610022123843399E-2</v>
      </c>
      <c r="C600" s="8"/>
      <c r="D600" s="8"/>
      <c r="E600" s="8"/>
      <c r="F600" s="9"/>
      <c r="G600" s="7">
        <v>-0.23477275152032401</v>
      </c>
      <c r="H600" s="8">
        <v>0.10141896938013401</v>
      </c>
      <c r="I600" s="8"/>
      <c r="J600" s="8"/>
      <c r="K600" s="8"/>
      <c r="L600" s="9"/>
      <c r="M600" s="7"/>
      <c r="N600" s="8">
        <v>-8.2059381781768803E-2</v>
      </c>
      <c r="O600" s="8"/>
      <c r="P600" s="8"/>
      <c r="Q600" s="8"/>
      <c r="R600" s="9"/>
      <c r="S600" s="7">
        <v>-0.199729128921111</v>
      </c>
      <c r="T600" s="8">
        <v>1.45701870707701E-2</v>
      </c>
      <c r="U600" s="8"/>
      <c r="V600" s="8"/>
      <c r="W600" s="8"/>
      <c r="X600" s="9"/>
      <c r="Y600" s="7"/>
      <c r="Z600" s="8">
        <v>-1.8905956814686101E-2</v>
      </c>
      <c r="AA600" s="8"/>
      <c r="AB600" s="8"/>
      <c r="AC600" s="8"/>
      <c r="AD600" s="9"/>
      <c r="AE600" s="7">
        <v>-0.106975511401823</v>
      </c>
      <c r="AF600" s="8">
        <v>4.53280449825351E-2</v>
      </c>
      <c r="AG600" s="8"/>
      <c r="AH600" s="8"/>
      <c r="AI600" s="8"/>
      <c r="AJ600" s="9"/>
    </row>
    <row r="601" spans="1:36" x14ac:dyDescent="0.25">
      <c r="A601" s="7"/>
      <c r="B601" s="8">
        <v>4.91924256845181E-2</v>
      </c>
      <c r="C601" s="8"/>
      <c r="D601" s="8"/>
      <c r="E601" s="8"/>
      <c r="F601" s="9"/>
      <c r="G601" s="7">
        <v>-0.28657847007361598</v>
      </c>
      <c r="H601" s="8">
        <v>-0.119385468900032</v>
      </c>
      <c r="I601" s="8"/>
      <c r="J601" s="8"/>
      <c r="K601" s="8"/>
      <c r="L601" s="9"/>
      <c r="M601" s="7"/>
      <c r="N601" s="8">
        <v>-2.9850082049706499E-2</v>
      </c>
      <c r="O601" s="8"/>
      <c r="P601" s="8"/>
      <c r="Q601" s="8"/>
      <c r="R601" s="9"/>
      <c r="S601" s="7">
        <v>-4.32545098033804E-2</v>
      </c>
      <c r="T601" s="8">
        <v>-0.133264983117129</v>
      </c>
      <c r="U601" s="8"/>
      <c r="V601" s="8"/>
      <c r="W601" s="8"/>
      <c r="X601" s="9"/>
      <c r="Y601" s="7"/>
      <c r="Z601" s="8">
        <v>3.6264900380543398E-2</v>
      </c>
      <c r="AA601" s="8"/>
      <c r="AB601" s="8"/>
      <c r="AC601" s="8"/>
      <c r="AD601" s="9"/>
      <c r="AE601" s="7">
        <v>-0.244057704868375</v>
      </c>
      <c r="AF601" s="8">
        <v>-7.8094679149194298E-3</v>
      </c>
      <c r="AG601" s="8"/>
      <c r="AH601" s="8"/>
      <c r="AI601" s="8"/>
      <c r="AJ601" s="9"/>
    </row>
    <row r="602" spans="1:36" x14ac:dyDescent="0.25">
      <c r="A602" s="7"/>
      <c r="B602" s="8">
        <v>-0.14838024807118699</v>
      </c>
      <c r="C602" s="8"/>
      <c r="D602" s="8"/>
      <c r="E602" s="8"/>
      <c r="F602" s="9"/>
      <c r="G602" s="7">
        <v>-3.01424303851488E-2</v>
      </c>
      <c r="H602" s="8">
        <v>-8.39645791102102E-2</v>
      </c>
      <c r="I602" s="8"/>
      <c r="J602" s="8"/>
      <c r="K602" s="8"/>
      <c r="L602" s="9"/>
      <c r="M602" s="7"/>
      <c r="N602" s="8">
        <v>-5.0466558263940399E-2</v>
      </c>
      <c r="O602" s="8"/>
      <c r="P602" s="8"/>
      <c r="Q602" s="8"/>
      <c r="R602" s="9"/>
      <c r="S602" s="7">
        <v>2.8977547919895E-2</v>
      </c>
      <c r="T602" s="8">
        <v>-7.8286295413682094E-2</v>
      </c>
      <c r="U602" s="8"/>
      <c r="V602" s="8"/>
      <c r="W602" s="8"/>
      <c r="X602" s="9"/>
      <c r="Y602" s="7"/>
      <c r="Z602" s="8">
        <v>-5.6571153739229899E-2</v>
      </c>
      <c r="AA602" s="8"/>
      <c r="AB602" s="8"/>
      <c r="AC602" s="8"/>
      <c r="AD602" s="9"/>
      <c r="AE602" s="7">
        <v>-0.139235713406727</v>
      </c>
      <c r="AF602" s="8">
        <v>-4.6364574360333602E-2</v>
      </c>
      <c r="AG602" s="8"/>
      <c r="AH602" s="8"/>
      <c r="AI602" s="8"/>
      <c r="AJ602" s="9"/>
    </row>
    <row r="603" spans="1:36" x14ac:dyDescent="0.25">
      <c r="A603" s="7"/>
      <c r="B603" s="8">
        <v>-6.8391131184426801E-2</v>
      </c>
      <c r="C603" s="8"/>
      <c r="D603" s="8"/>
      <c r="E603" s="8"/>
      <c r="F603" s="9"/>
      <c r="G603" s="7">
        <v>-0.150602795262989</v>
      </c>
      <c r="H603" s="8">
        <v>2.0844446815320501E-2</v>
      </c>
      <c r="I603" s="8"/>
      <c r="J603" s="8"/>
      <c r="K603" s="8"/>
      <c r="L603" s="9"/>
      <c r="M603" s="7"/>
      <c r="N603" s="8">
        <v>-7.4572367073528906E-2</v>
      </c>
      <c r="O603" s="8"/>
      <c r="P603" s="8"/>
      <c r="Q603" s="8"/>
      <c r="R603" s="9"/>
      <c r="S603" s="7">
        <v>-7.1501409550723802E-2</v>
      </c>
      <c r="T603" s="8">
        <v>-0.110843950384918</v>
      </c>
      <c r="U603" s="8"/>
      <c r="V603" s="8"/>
      <c r="W603" s="8"/>
      <c r="X603" s="9"/>
      <c r="Y603" s="7"/>
      <c r="Z603" s="8">
        <v>-2.63193066964626E-2</v>
      </c>
      <c r="AA603" s="8"/>
      <c r="AB603" s="8"/>
      <c r="AC603" s="8"/>
      <c r="AD603" s="9"/>
      <c r="AE603" s="7">
        <v>-0.103321627019812</v>
      </c>
      <c r="AF603" s="8">
        <v>4.1977073295406099E-2</v>
      </c>
      <c r="AG603" s="8"/>
      <c r="AH603" s="8"/>
      <c r="AI603" s="8"/>
      <c r="AJ603" s="9"/>
    </row>
    <row r="604" spans="1:36" x14ac:dyDescent="0.25">
      <c r="A604" s="7"/>
      <c r="B604" s="8">
        <v>-5.0940346608004897E-3</v>
      </c>
      <c r="C604" s="8"/>
      <c r="D604" s="8"/>
      <c r="E604" s="8"/>
      <c r="F604" s="9"/>
      <c r="G604" s="7">
        <v>-0.30047476795049599</v>
      </c>
      <c r="H604" s="8">
        <v>5.4531633415128497E-2</v>
      </c>
      <c r="I604" s="8"/>
      <c r="J604" s="8"/>
      <c r="K604" s="8"/>
      <c r="L604" s="9"/>
      <c r="M604" s="7"/>
      <c r="N604" s="8">
        <v>-3.6915239170607399E-2</v>
      </c>
      <c r="O604" s="8"/>
      <c r="P604" s="8"/>
      <c r="Q604" s="8"/>
      <c r="R604" s="9"/>
      <c r="S604" s="7">
        <v>4.5080785263951198E-3</v>
      </c>
      <c r="T604" s="8">
        <v>-0.233904696984541</v>
      </c>
      <c r="U604" s="8"/>
      <c r="V604" s="8"/>
      <c r="W604" s="8"/>
      <c r="X604" s="9"/>
      <c r="Y604" s="7"/>
      <c r="Z604" s="8">
        <v>-1.75187755638452E-2</v>
      </c>
      <c r="AA604" s="8"/>
      <c r="AB604" s="8"/>
      <c r="AC604" s="8"/>
      <c r="AD604" s="9"/>
      <c r="AE604" s="7">
        <v>-0.131653430012968</v>
      </c>
      <c r="AF604" s="8">
        <v>-0.20200490339924801</v>
      </c>
      <c r="AG604" s="8"/>
      <c r="AH604" s="8"/>
      <c r="AI604" s="8"/>
      <c r="AJ604" s="9"/>
    </row>
    <row r="605" spans="1:36" x14ac:dyDescent="0.25">
      <c r="A605" s="7"/>
      <c r="B605" s="8">
        <v>1.80572894921163E-2</v>
      </c>
      <c r="C605" s="8"/>
      <c r="D605" s="8"/>
      <c r="E605" s="8"/>
      <c r="F605" s="9"/>
      <c r="G605" s="7">
        <v>-0.18368451936413099</v>
      </c>
      <c r="H605" s="8">
        <v>-0.18264429745012301</v>
      </c>
      <c r="I605" s="8"/>
      <c r="J605" s="8"/>
      <c r="K605" s="8"/>
      <c r="L605" s="9"/>
      <c r="M605" s="7"/>
      <c r="N605" s="8">
        <v>6.1054501451997797E-2</v>
      </c>
      <c r="O605" s="8"/>
      <c r="P605" s="8"/>
      <c r="Q605" s="8"/>
      <c r="R605" s="9"/>
      <c r="S605" s="7">
        <v>-0.11273370047426599</v>
      </c>
      <c r="T605" s="8">
        <v>-0.104521325405444</v>
      </c>
      <c r="U605" s="8"/>
      <c r="V605" s="8"/>
      <c r="W605" s="8"/>
      <c r="X605" s="9"/>
      <c r="Y605" s="7"/>
      <c r="Z605" s="8">
        <v>1.63815485207419E-2</v>
      </c>
      <c r="AA605" s="8"/>
      <c r="AB605" s="8"/>
      <c r="AC605" s="8"/>
      <c r="AD605" s="9"/>
      <c r="AE605" s="7">
        <v>-5.3738605276360499E-2</v>
      </c>
      <c r="AF605" s="8">
        <v>-0.13689287303225101</v>
      </c>
      <c r="AG605" s="8"/>
      <c r="AH605" s="8"/>
      <c r="AI605" s="8"/>
      <c r="AJ605" s="9"/>
    </row>
    <row r="606" spans="1:36" x14ac:dyDescent="0.25">
      <c r="A606" s="7"/>
      <c r="B606" s="8">
        <v>4.0138643697629197E-3</v>
      </c>
      <c r="C606" s="8"/>
      <c r="D606" s="8"/>
      <c r="E606" s="8"/>
      <c r="F606" s="9"/>
      <c r="G606" s="7">
        <v>-0.143443934706071</v>
      </c>
      <c r="H606" s="8">
        <v>-0.19291048757068199</v>
      </c>
      <c r="I606" s="8"/>
      <c r="J606" s="8"/>
      <c r="K606" s="8"/>
      <c r="L606" s="9"/>
      <c r="M606" s="7"/>
      <c r="N606" s="8">
        <v>-6.12359769646936E-2</v>
      </c>
      <c r="O606" s="8"/>
      <c r="P606" s="8"/>
      <c r="Q606" s="8"/>
      <c r="R606" s="9"/>
      <c r="S606" s="7">
        <v>-8.9069392947968701E-2</v>
      </c>
      <c r="T606" s="8">
        <v>-0.18812914051213001</v>
      </c>
      <c r="U606" s="8"/>
      <c r="V606" s="8"/>
      <c r="W606" s="8"/>
      <c r="X606" s="9"/>
      <c r="Y606" s="7"/>
      <c r="Z606" s="8">
        <v>-3.87565995414147E-2</v>
      </c>
      <c r="AA606" s="8"/>
      <c r="AB606" s="8"/>
      <c r="AC606" s="8"/>
      <c r="AD606" s="9"/>
      <c r="AE606" s="7">
        <v>-0.12313401046942</v>
      </c>
      <c r="AF606" s="8">
        <v>-0.18624397724368399</v>
      </c>
      <c r="AG606" s="8"/>
      <c r="AH606" s="8"/>
      <c r="AI606" s="8"/>
      <c r="AJ606" s="9"/>
    </row>
    <row r="607" spans="1:36" x14ac:dyDescent="0.25">
      <c r="A607" s="7"/>
      <c r="B607" s="8">
        <v>-8.5783017237909195E-2</v>
      </c>
      <c r="C607" s="8"/>
      <c r="D607" s="8"/>
      <c r="E607" s="8"/>
      <c r="F607" s="9"/>
      <c r="G607" s="7">
        <v>-6.48645044276112E-2</v>
      </c>
      <c r="H607" s="8">
        <v>7.3674383868558596E-2</v>
      </c>
      <c r="I607" s="8"/>
      <c r="J607" s="8"/>
      <c r="K607" s="8"/>
      <c r="L607" s="9"/>
      <c r="M607" s="7"/>
      <c r="N607" s="8">
        <v>-8.5913728260899505E-2</v>
      </c>
      <c r="O607" s="8"/>
      <c r="P607" s="8"/>
      <c r="Q607" s="8"/>
      <c r="R607" s="9"/>
      <c r="S607" s="7">
        <v>-7.8636095813572296E-2</v>
      </c>
      <c r="T607" s="8">
        <v>2.8943740780655099E-2</v>
      </c>
      <c r="U607" s="8"/>
      <c r="V607" s="8"/>
      <c r="W607" s="8"/>
      <c r="X607" s="9"/>
      <c r="Y607" s="7"/>
      <c r="Z607" s="8">
        <v>-4.0730689610262598E-2</v>
      </c>
      <c r="AA607" s="8"/>
      <c r="AB607" s="8"/>
      <c r="AC607" s="8"/>
      <c r="AD607" s="9"/>
      <c r="AE607" s="7">
        <v>-4.6700618131218001E-2</v>
      </c>
      <c r="AF607" s="8">
        <v>5.9829990249997599E-2</v>
      </c>
      <c r="AG607" s="8"/>
      <c r="AH607" s="8"/>
      <c r="AI607" s="8"/>
      <c r="AJ607" s="9"/>
    </row>
    <row r="608" spans="1:36" x14ac:dyDescent="0.25">
      <c r="A608" s="7"/>
      <c r="B608" s="8">
        <v>8.0746475321508804E-2</v>
      </c>
      <c r="C608" s="8"/>
      <c r="D608" s="8"/>
      <c r="E608" s="8"/>
      <c r="F608" s="9"/>
      <c r="G608" s="7">
        <v>-0.35846580603862199</v>
      </c>
      <c r="H608" s="8">
        <v>-6.7257014829830403E-2</v>
      </c>
      <c r="I608" s="8"/>
      <c r="J608" s="8"/>
      <c r="K608" s="8"/>
      <c r="L608" s="9"/>
      <c r="M608" s="7"/>
      <c r="N608" s="8">
        <v>-5.0501343660412402E-2</v>
      </c>
      <c r="O608" s="8"/>
      <c r="P608" s="8"/>
      <c r="Q608" s="8"/>
      <c r="R608" s="9"/>
      <c r="S608" s="7">
        <v>-9.8074510934884604E-2</v>
      </c>
      <c r="T608" s="8">
        <v>-8.25742825642094E-2</v>
      </c>
      <c r="U608" s="8"/>
      <c r="V608" s="8"/>
      <c r="W608" s="8"/>
      <c r="X608" s="9"/>
      <c r="Y608" s="7"/>
      <c r="Z608" s="8">
        <v>-3.10219543401157E-2</v>
      </c>
      <c r="AA608" s="8"/>
      <c r="AB608" s="8"/>
      <c r="AC608" s="8"/>
      <c r="AD608" s="9"/>
      <c r="AE608" s="7">
        <v>-0.190560483145748</v>
      </c>
      <c r="AF608" s="8">
        <v>-2.9145880860650699E-2</v>
      </c>
      <c r="AG608" s="8"/>
      <c r="AH608" s="8"/>
      <c r="AI608" s="8"/>
      <c r="AJ608" s="9"/>
    </row>
    <row r="609" spans="1:36" x14ac:dyDescent="0.25">
      <c r="A609" s="7"/>
      <c r="B609" s="8">
        <v>-0.12876978809897299</v>
      </c>
      <c r="C609" s="8"/>
      <c r="D609" s="8"/>
      <c r="E609" s="8"/>
      <c r="F609" s="9"/>
      <c r="G609" s="7">
        <v>-0.25506508055051702</v>
      </c>
      <c r="H609" s="8">
        <v>-7.3517016963618897E-2</v>
      </c>
      <c r="I609" s="8"/>
      <c r="J609" s="8"/>
      <c r="K609" s="8"/>
      <c r="L609" s="9"/>
      <c r="M609" s="7"/>
      <c r="N609" s="8">
        <v>-0.125842625828333</v>
      </c>
      <c r="O609" s="8"/>
      <c r="P609" s="8"/>
      <c r="Q609" s="8"/>
      <c r="R609" s="9"/>
      <c r="S609" s="7">
        <v>-2.4076202671729802E-2</v>
      </c>
      <c r="T609" s="8">
        <v>-4.9190767477256099E-2</v>
      </c>
      <c r="U609" s="8"/>
      <c r="V609" s="8"/>
      <c r="W609" s="8"/>
      <c r="X609" s="9"/>
      <c r="Y609" s="7"/>
      <c r="Z609" s="8">
        <v>-3.1362465539683103E-2</v>
      </c>
      <c r="AA609" s="8"/>
      <c r="AB609" s="8"/>
      <c r="AC609" s="8"/>
      <c r="AD609" s="9"/>
      <c r="AE609" s="7">
        <v>-9.4636552096250506E-2</v>
      </c>
      <c r="AF609" s="8">
        <v>-3.5814693158906098E-2</v>
      </c>
      <c r="AG609" s="8"/>
      <c r="AH609" s="8"/>
      <c r="AI609" s="8"/>
      <c r="AJ609" s="9"/>
    </row>
    <row r="610" spans="1:36" x14ac:dyDescent="0.25">
      <c r="A610" s="7"/>
      <c r="B610" s="8">
        <v>-0.17084151216153901</v>
      </c>
      <c r="C610" s="8"/>
      <c r="D610" s="8"/>
      <c r="E610" s="8"/>
      <c r="F610" s="9"/>
      <c r="G610" s="7">
        <v>-0.12605355809239299</v>
      </c>
      <c r="H610" s="8">
        <v>-4.24783953910167E-2</v>
      </c>
      <c r="I610" s="8"/>
      <c r="J610" s="8"/>
      <c r="K610" s="8"/>
      <c r="L610" s="9"/>
      <c r="M610" s="7"/>
      <c r="N610" s="8">
        <v>-6.5171459891462502E-2</v>
      </c>
      <c r="O610" s="8"/>
      <c r="P610" s="8"/>
      <c r="Q610" s="8"/>
      <c r="R610" s="9"/>
      <c r="S610" s="7">
        <v>-5.7887481561310301E-2</v>
      </c>
      <c r="T610" s="8">
        <v>-9.19754270393639E-2</v>
      </c>
      <c r="U610" s="8"/>
      <c r="V610" s="8"/>
      <c r="W610" s="8"/>
      <c r="X610" s="9"/>
      <c r="Y610" s="7"/>
      <c r="Z610" s="8">
        <v>-3.7387312713020399E-2</v>
      </c>
      <c r="AA610" s="8"/>
      <c r="AB610" s="8"/>
      <c r="AC610" s="8"/>
      <c r="AD610" s="9"/>
      <c r="AE610" s="7">
        <v>-8.2870287104438597E-2</v>
      </c>
      <c r="AF610" s="8">
        <v>-0.19070247347147401</v>
      </c>
      <c r="AG610" s="8"/>
      <c r="AH610" s="8"/>
      <c r="AI610" s="8"/>
      <c r="AJ610" s="9"/>
    </row>
    <row r="611" spans="1:36" x14ac:dyDescent="0.25">
      <c r="A611" s="7"/>
      <c r="B611" s="8">
        <v>-0.25953609500344699</v>
      </c>
      <c r="C611" s="8"/>
      <c r="D611" s="8"/>
      <c r="E611" s="8"/>
      <c r="F611" s="9"/>
      <c r="G611" s="7">
        <v>-6.9649525232049495E-2</v>
      </c>
      <c r="H611" s="8">
        <v>8.3913901632348201E-2</v>
      </c>
      <c r="I611" s="8"/>
      <c r="J611" s="8"/>
      <c r="K611" s="8"/>
      <c r="L611" s="9"/>
      <c r="M611" s="7"/>
      <c r="N611" s="8">
        <v>-0.15248895631791901</v>
      </c>
      <c r="O611" s="8"/>
      <c r="P611" s="8"/>
      <c r="Q611" s="8"/>
      <c r="R611" s="9"/>
      <c r="S611" s="7">
        <v>1.9325264696101699E-3</v>
      </c>
      <c r="T611" s="8">
        <v>-8.4178396824060794E-2</v>
      </c>
      <c r="U611" s="8"/>
      <c r="V611" s="8"/>
      <c r="W611" s="8"/>
      <c r="X611" s="9"/>
      <c r="Y611" s="7"/>
      <c r="Z611" s="8">
        <v>-8.2741438146626295E-2</v>
      </c>
      <c r="AA611" s="8"/>
      <c r="AB611" s="8"/>
      <c r="AC611" s="8"/>
      <c r="AD611" s="9"/>
      <c r="AE611" s="7">
        <v>-9.4186916064781202E-4</v>
      </c>
      <c r="AF611" s="8">
        <v>-0.12690622012286901</v>
      </c>
      <c r="AG611" s="8"/>
      <c r="AH611" s="8"/>
      <c r="AI611" s="8"/>
      <c r="AJ611" s="9"/>
    </row>
    <row r="612" spans="1:36" x14ac:dyDescent="0.25">
      <c r="A612" s="7"/>
      <c r="B612" s="8">
        <v>-0.11045729116398</v>
      </c>
      <c r="C612" s="8"/>
      <c r="D612" s="8"/>
      <c r="E612" s="8"/>
      <c r="F612" s="9"/>
      <c r="G612" s="7">
        <v>-0.30631334684732697</v>
      </c>
      <c r="H612" s="8">
        <v>0.25582790995412302</v>
      </c>
      <c r="I612" s="8"/>
      <c r="J612" s="8"/>
      <c r="K612" s="8"/>
      <c r="L612" s="9"/>
      <c r="M612" s="7"/>
      <c r="N612" s="8">
        <v>-0.11178244929246101</v>
      </c>
      <c r="O612" s="8"/>
      <c r="P612" s="8"/>
      <c r="Q612" s="8"/>
      <c r="R612" s="9"/>
      <c r="S612" s="7">
        <v>-5.1853942119417899E-2</v>
      </c>
      <c r="T612" s="8">
        <v>-6.5030447123564303E-2</v>
      </c>
      <c r="U612" s="8"/>
      <c r="V612" s="8"/>
      <c r="W612" s="8"/>
      <c r="X612" s="9"/>
      <c r="Y612" s="7"/>
      <c r="Z612" s="8">
        <v>-0.110502192960961</v>
      </c>
      <c r="AA612" s="8"/>
      <c r="AB612" s="8"/>
      <c r="AC612" s="8"/>
      <c r="AD612" s="9"/>
      <c r="AE612" s="7">
        <v>-0.260689505021724</v>
      </c>
      <c r="AF612" s="8">
        <v>-0.193111575997955</v>
      </c>
      <c r="AG612" s="8"/>
      <c r="AH612" s="8"/>
      <c r="AI612" s="8"/>
      <c r="AJ612" s="9"/>
    </row>
    <row r="613" spans="1:36" x14ac:dyDescent="0.25">
      <c r="A613" s="7"/>
      <c r="B613" s="8">
        <v>-9.1770318698441294E-2</v>
      </c>
      <c r="C613" s="8"/>
      <c r="D613" s="8"/>
      <c r="E613" s="8"/>
      <c r="F613" s="9"/>
      <c r="G613" s="7">
        <v>-0.21309879440947399</v>
      </c>
      <c r="H613" s="8">
        <v>-9.5092286354422295E-2</v>
      </c>
      <c r="I613" s="8"/>
      <c r="J613" s="8"/>
      <c r="K613" s="8"/>
      <c r="L613" s="9"/>
      <c r="M613" s="7"/>
      <c r="N613" s="8">
        <v>-5.21203741980703E-2</v>
      </c>
      <c r="O613" s="8"/>
      <c r="P613" s="8"/>
      <c r="Q613" s="8"/>
      <c r="R613" s="9"/>
      <c r="S613" s="7">
        <v>-5.2628056613849297E-2</v>
      </c>
      <c r="T613" s="8">
        <v>-6.2334155283779898E-2</v>
      </c>
      <c r="U613" s="8"/>
      <c r="V613" s="8"/>
      <c r="W613" s="8"/>
      <c r="X613" s="9"/>
      <c r="Y613" s="7"/>
      <c r="Z613" s="8">
        <v>-5.98413916123811E-3</v>
      </c>
      <c r="AA613" s="8"/>
      <c r="AB613" s="8"/>
      <c r="AC613" s="8"/>
      <c r="AD613" s="9"/>
      <c r="AE613" s="7">
        <v>-0.13838377145237199</v>
      </c>
      <c r="AF613" s="8">
        <v>-5.1320036728164299E-2</v>
      </c>
      <c r="AG613" s="8"/>
      <c r="AH613" s="8"/>
      <c r="AI613" s="8"/>
      <c r="AJ613" s="9"/>
    </row>
    <row r="614" spans="1:36" x14ac:dyDescent="0.25">
      <c r="A614" s="7"/>
      <c r="B614" s="8">
        <v>-0.113466709394187</v>
      </c>
      <c r="C614" s="8"/>
      <c r="D614" s="8"/>
      <c r="E614" s="8"/>
      <c r="F614" s="9"/>
      <c r="G614" s="7">
        <v>2.50800170703083E-2</v>
      </c>
      <c r="H614" s="8">
        <v>6.9318788008108395E-2</v>
      </c>
      <c r="I614" s="8"/>
      <c r="J614" s="8"/>
      <c r="K614" s="8"/>
      <c r="L614" s="9"/>
      <c r="M614" s="7"/>
      <c r="N614" s="8">
        <v>-0.11068981435267</v>
      </c>
      <c r="O614" s="8"/>
      <c r="P614" s="8"/>
      <c r="Q614" s="8"/>
      <c r="R614" s="9"/>
      <c r="S614" s="7">
        <v>-6.6317188239531097E-3</v>
      </c>
      <c r="T614" s="8">
        <v>-4.5715531551720097E-2</v>
      </c>
      <c r="U614" s="8"/>
      <c r="V614" s="8"/>
      <c r="W614" s="8"/>
      <c r="X614" s="9"/>
      <c r="Y614" s="7"/>
      <c r="Z614" s="8">
        <v>-7.3920949081051499E-2</v>
      </c>
      <c r="AA614" s="8"/>
      <c r="AB614" s="8"/>
      <c r="AC614" s="8"/>
      <c r="AD614" s="9"/>
      <c r="AE614" s="7">
        <v>-1.5207163885234E-2</v>
      </c>
      <c r="AF614" s="8">
        <v>-2.06595923931049E-2</v>
      </c>
      <c r="AG614" s="8"/>
      <c r="AH614" s="8"/>
      <c r="AI614" s="8"/>
      <c r="AJ614" s="9"/>
    </row>
    <row r="615" spans="1:36" x14ac:dyDescent="0.25">
      <c r="A615" s="7"/>
      <c r="B615" s="8">
        <v>9.8193039733900603E-2</v>
      </c>
      <c r="C615" s="8"/>
      <c r="D615" s="8"/>
      <c r="E615" s="8"/>
      <c r="F615" s="9"/>
      <c r="G615" s="7">
        <v>-0.114467086311746</v>
      </c>
      <c r="H615" s="8">
        <v>0.222703510082151</v>
      </c>
      <c r="I615" s="8"/>
      <c r="J615" s="8"/>
      <c r="K615" s="8"/>
      <c r="L615" s="9"/>
      <c r="M615" s="7"/>
      <c r="N615" s="8">
        <v>2.6831274964250501E-2</v>
      </c>
      <c r="O615" s="8"/>
      <c r="P615" s="8"/>
      <c r="Q615" s="8"/>
      <c r="R615" s="9"/>
      <c r="S615" s="7">
        <v>-6.8792008820213593E-2</v>
      </c>
      <c r="T615" s="8">
        <v>3.1584837291068403E-2</v>
      </c>
      <c r="U615" s="8"/>
      <c r="V615" s="8"/>
      <c r="W615" s="8"/>
      <c r="X615" s="9"/>
      <c r="Y615" s="7"/>
      <c r="Z615" s="8">
        <v>-2.584556322013E-2</v>
      </c>
      <c r="AA615" s="8"/>
      <c r="AB615" s="8"/>
      <c r="AC615" s="8"/>
      <c r="AD615" s="9"/>
      <c r="AE615" s="7">
        <v>-8.9875143173578406E-2</v>
      </c>
      <c r="AF615" s="8">
        <v>-6.1448679963271802E-2</v>
      </c>
      <c r="AG615" s="8"/>
      <c r="AH615" s="8"/>
      <c r="AI615" s="8"/>
      <c r="AJ615" s="9"/>
    </row>
    <row r="616" spans="1:36" x14ac:dyDescent="0.25">
      <c r="A616" s="7"/>
      <c r="B616" s="8">
        <v>6.8784501292260504E-3</v>
      </c>
      <c r="C616" s="8"/>
      <c r="D616" s="8"/>
      <c r="E616" s="8"/>
      <c r="F616" s="9"/>
      <c r="G616" s="7">
        <v>-0.134268643977382</v>
      </c>
      <c r="H616" s="8">
        <v>0.18729062199936</v>
      </c>
      <c r="I616" s="8"/>
      <c r="J616" s="8"/>
      <c r="K616" s="8"/>
      <c r="L616" s="9"/>
      <c r="M616" s="7"/>
      <c r="N616" s="8">
        <v>-7.70344466551523E-2</v>
      </c>
      <c r="O616" s="8"/>
      <c r="P616" s="8"/>
      <c r="Q616" s="8"/>
      <c r="R616" s="9"/>
      <c r="S616" s="7">
        <v>1.79612501190149E-2</v>
      </c>
      <c r="T616" s="8">
        <v>-0.15180509425292399</v>
      </c>
      <c r="U616" s="8"/>
      <c r="V616" s="8"/>
      <c r="W616" s="8"/>
      <c r="X616" s="9"/>
      <c r="Y616" s="7"/>
      <c r="Z616" s="8">
        <v>-7.1383038888290395E-2</v>
      </c>
      <c r="AA616" s="8"/>
      <c r="AB616" s="8"/>
      <c r="AC616" s="8"/>
      <c r="AD616" s="9"/>
      <c r="AE616" s="7">
        <v>-0.15769445575108099</v>
      </c>
      <c r="AF616" s="8">
        <v>-8.1279995456309595E-2</v>
      </c>
      <c r="AG616" s="8"/>
      <c r="AH616" s="8"/>
      <c r="AI616" s="8"/>
      <c r="AJ616" s="9"/>
    </row>
    <row r="617" spans="1:36" x14ac:dyDescent="0.25">
      <c r="A617" s="7"/>
      <c r="B617" s="8">
        <v>-0.20103072963628801</v>
      </c>
      <c r="C617" s="8"/>
      <c r="D617" s="8"/>
      <c r="E617" s="8"/>
      <c r="F617" s="9"/>
      <c r="G617" s="7">
        <v>-2.76485650272058E-2</v>
      </c>
      <c r="H617" s="8">
        <v>-0.12333297770191</v>
      </c>
      <c r="I617" s="8"/>
      <c r="J617" s="8"/>
      <c r="K617" s="8"/>
      <c r="L617" s="9"/>
      <c r="M617" s="7"/>
      <c r="N617" s="8">
        <v>-0.10035342346671999</v>
      </c>
      <c r="O617" s="8"/>
      <c r="P617" s="8"/>
      <c r="Q617" s="8"/>
      <c r="R617" s="9"/>
      <c r="S617" s="7">
        <v>-4.6027385162667502E-2</v>
      </c>
      <c r="T617" s="8">
        <v>-0.16472977056681501</v>
      </c>
      <c r="U617" s="8"/>
      <c r="V617" s="8"/>
      <c r="W617" s="8"/>
      <c r="X617" s="9"/>
      <c r="Y617" s="7"/>
      <c r="Z617" s="8">
        <v>-3.7591802922249798E-2</v>
      </c>
      <c r="AA617" s="8"/>
      <c r="AB617" s="8"/>
      <c r="AC617" s="8"/>
      <c r="AD617" s="9"/>
      <c r="AE617" s="7">
        <v>-1.6470877784193601E-2</v>
      </c>
      <c r="AF617" s="8">
        <v>-6.8112759250669702E-2</v>
      </c>
      <c r="AG617" s="8"/>
      <c r="AH617" s="8"/>
      <c r="AI617" s="8"/>
      <c r="AJ617" s="9"/>
    </row>
    <row r="618" spans="1:36" x14ac:dyDescent="0.25">
      <c r="A618" s="7"/>
      <c r="B618" s="8">
        <v>5.76585605448574E-2</v>
      </c>
      <c r="C618" s="8"/>
      <c r="D618" s="8"/>
      <c r="E618" s="8"/>
      <c r="F618" s="9"/>
      <c r="G618" s="7">
        <v>-0.17669102741918299</v>
      </c>
      <c r="H618" s="8">
        <v>1.34295316334152E-2</v>
      </c>
      <c r="I618" s="8"/>
      <c r="J618" s="8"/>
      <c r="K618" s="8"/>
      <c r="L618" s="9"/>
      <c r="M618" s="7"/>
      <c r="N618" s="8">
        <v>-8.2457332817235399E-2</v>
      </c>
      <c r="O618" s="8"/>
      <c r="P618" s="8"/>
      <c r="Q618" s="8"/>
      <c r="R618" s="9"/>
      <c r="S618" s="7">
        <v>-5.6079144582785401E-2</v>
      </c>
      <c r="T618" s="8">
        <v>-8.6573184177154899E-2</v>
      </c>
      <c r="U618" s="8"/>
      <c r="V618" s="8"/>
      <c r="W618" s="8"/>
      <c r="X618" s="9"/>
      <c r="Y618" s="7"/>
      <c r="Z618" s="8">
        <v>-9.2050313905501793E-2</v>
      </c>
      <c r="AA618" s="8"/>
      <c r="AB618" s="8"/>
      <c r="AC618" s="8"/>
      <c r="AD618" s="9"/>
      <c r="AE618" s="7">
        <v>-0.13377381887713999</v>
      </c>
      <c r="AF618" s="8">
        <v>-0.28371560284359298</v>
      </c>
      <c r="AG618" s="8"/>
      <c r="AH618" s="8"/>
      <c r="AI618" s="8"/>
      <c r="AJ618" s="9"/>
    </row>
    <row r="619" spans="1:36" x14ac:dyDescent="0.25">
      <c r="A619" s="7"/>
      <c r="B619" s="8">
        <v>-0.21239741799881701</v>
      </c>
      <c r="C619" s="8"/>
      <c r="D619" s="8"/>
      <c r="E619" s="8"/>
      <c r="F619" s="9"/>
      <c r="G619" s="7">
        <v>-0.52083111063693599</v>
      </c>
      <c r="H619" s="8">
        <v>2.59522031366692E-2</v>
      </c>
      <c r="I619" s="8"/>
      <c r="J619" s="8"/>
      <c r="K619" s="8"/>
      <c r="L619" s="9"/>
      <c r="M619" s="7"/>
      <c r="N619" s="8">
        <v>-9.0594624402798293E-2</v>
      </c>
      <c r="O619" s="8"/>
      <c r="P619" s="8"/>
      <c r="Q619" s="8"/>
      <c r="R619" s="9"/>
      <c r="S619" s="7">
        <v>-2.2220259721622299E-2</v>
      </c>
      <c r="T619" s="8">
        <v>-6.0990149013590497E-2</v>
      </c>
      <c r="U619" s="8"/>
      <c r="V619" s="8"/>
      <c r="W619" s="8"/>
      <c r="X619" s="9"/>
      <c r="Y619" s="7"/>
      <c r="Z619" s="8">
        <v>-4.5949211129498797E-2</v>
      </c>
      <c r="AA619" s="8"/>
      <c r="AB619" s="8"/>
      <c r="AC619" s="8"/>
      <c r="AD619" s="9"/>
      <c r="AE619" s="7">
        <v>-0.195293494003275</v>
      </c>
      <c r="AF619" s="8">
        <v>3.8143334500809298E-2</v>
      </c>
      <c r="AG619" s="8"/>
      <c r="AH619" s="8"/>
      <c r="AI619" s="8"/>
      <c r="AJ619" s="9"/>
    </row>
    <row r="620" spans="1:36" x14ac:dyDescent="0.25">
      <c r="A620" s="7"/>
      <c r="B620" s="8">
        <v>2.2117287797802001E-2</v>
      </c>
      <c r="C620" s="8"/>
      <c r="D620" s="8"/>
      <c r="E620" s="8"/>
      <c r="F620" s="9"/>
      <c r="G620" s="7">
        <v>-0.19954656993491901</v>
      </c>
      <c r="H620" s="8">
        <v>9.4862904086205097E-2</v>
      </c>
      <c r="I620" s="8"/>
      <c r="J620" s="8"/>
      <c r="K620" s="8"/>
      <c r="L620" s="9"/>
      <c r="M620" s="7"/>
      <c r="N620" s="8">
        <v>-2.8648004413883599E-2</v>
      </c>
      <c r="O620" s="8"/>
      <c r="P620" s="8"/>
      <c r="Q620" s="8"/>
      <c r="R620" s="9"/>
      <c r="S620" s="7">
        <v>-8.0538264852028293E-2</v>
      </c>
      <c r="T620" s="8">
        <v>-0.16871625323065201</v>
      </c>
      <c r="U620" s="8"/>
      <c r="V620" s="8"/>
      <c r="W620" s="8"/>
      <c r="X620" s="9"/>
      <c r="Y620" s="7"/>
      <c r="Z620" s="8">
        <v>-6.5271300745192197E-3</v>
      </c>
      <c r="AA620" s="8"/>
      <c r="AB620" s="8"/>
      <c r="AC620" s="8"/>
      <c r="AD620" s="9"/>
      <c r="AE620" s="7">
        <v>-8.2562641398699399E-2</v>
      </c>
      <c r="AF620" s="8">
        <v>-9.6255241809524703E-2</v>
      </c>
      <c r="AG620" s="8"/>
      <c r="AH620" s="8"/>
      <c r="AI620" s="8"/>
      <c r="AJ620" s="9"/>
    </row>
    <row r="621" spans="1:36" x14ac:dyDescent="0.25">
      <c r="A621" s="7"/>
      <c r="B621" s="8">
        <v>2.84213069283136E-2</v>
      </c>
      <c r="C621" s="8"/>
      <c r="D621" s="8"/>
      <c r="E621" s="8"/>
      <c r="F621" s="9"/>
      <c r="G621" s="7">
        <v>-0.16275205377147101</v>
      </c>
      <c r="H621" s="8">
        <v>-8.4484690067214402E-2</v>
      </c>
      <c r="I621" s="8"/>
      <c r="J621" s="8"/>
      <c r="K621" s="8"/>
      <c r="L621" s="9"/>
      <c r="M621" s="7"/>
      <c r="N621" s="8">
        <v>-3.2185054475421998E-2</v>
      </c>
      <c r="O621" s="8"/>
      <c r="P621" s="8"/>
      <c r="Q621" s="8"/>
      <c r="R621" s="9"/>
      <c r="S621" s="7">
        <v>-6.91487086362753E-2</v>
      </c>
      <c r="T621" s="8">
        <v>-7.9955264185544703E-2</v>
      </c>
      <c r="U621" s="8"/>
      <c r="V621" s="8"/>
      <c r="W621" s="8"/>
      <c r="X621" s="9"/>
      <c r="Y621" s="7"/>
      <c r="Z621" s="8">
        <v>-8.6274443965932104E-2</v>
      </c>
      <c r="AA621" s="8"/>
      <c r="AB621" s="8"/>
      <c r="AC621" s="8"/>
      <c r="AD621" s="9"/>
      <c r="AE621" s="7">
        <v>-7.8496985072083802E-2</v>
      </c>
      <c r="AF621" s="8">
        <v>-0.12720913281775101</v>
      </c>
      <c r="AG621" s="8"/>
      <c r="AH621" s="8"/>
      <c r="AI621" s="8"/>
      <c r="AJ621" s="9"/>
    </row>
    <row r="622" spans="1:36" x14ac:dyDescent="0.25">
      <c r="A622" s="7"/>
      <c r="B622" s="8">
        <v>-8.1317453168039497E-2</v>
      </c>
      <c r="C622" s="8"/>
      <c r="D622" s="8"/>
      <c r="E622" s="8"/>
      <c r="F622" s="9"/>
      <c r="G622" s="7">
        <v>-0.23412994772218099</v>
      </c>
      <c r="H622" s="8">
        <v>1.9918916035421001E-2</v>
      </c>
      <c r="I622" s="8"/>
      <c r="J622" s="8"/>
      <c r="K622" s="8"/>
      <c r="L622" s="9"/>
      <c r="M622" s="7"/>
      <c r="N622" s="8">
        <v>-4.0927601889219303E-2</v>
      </c>
      <c r="O622" s="8"/>
      <c r="P622" s="8"/>
      <c r="Q622" s="8"/>
      <c r="R622" s="9"/>
      <c r="S622" s="7">
        <v>-9.9606871266553404E-2</v>
      </c>
      <c r="T622" s="8">
        <v>-0.31361917154570401</v>
      </c>
      <c r="U622" s="8"/>
      <c r="V622" s="8"/>
      <c r="W622" s="8"/>
      <c r="X622" s="9"/>
      <c r="Y622" s="7"/>
      <c r="Z622" s="8">
        <v>-4.3805560165851201E-2</v>
      </c>
      <c r="AA622" s="8"/>
      <c r="AB622" s="8"/>
      <c r="AC622" s="8"/>
      <c r="AD622" s="9"/>
      <c r="AE622" s="7">
        <v>-0.222361583097472</v>
      </c>
      <c r="AF622" s="8">
        <v>-0.169318730417168</v>
      </c>
      <c r="AG622" s="8"/>
      <c r="AH622" s="8"/>
      <c r="AI622" s="8"/>
      <c r="AJ622" s="9"/>
    </row>
    <row r="623" spans="1:36" x14ac:dyDescent="0.25">
      <c r="A623" s="7"/>
      <c r="B623" s="8">
        <v>5.4451197690965097E-2</v>
      </c>
      <c r="C623" s="8"/>
      <c r="D623" s="8"/>
      <c r="E623" s="8"/>
      <c r="F623" s="9"/>
      <c r="G623" s="7">
        <v>-0.161362423983783</v>
      </c>
      <c r="H623" s="8">
        <v>0.16573669049397199</v>
      </c>
      <c r="I623" s="8"/>
      <c r="J623" s="8"/>
      <c r="K623" s="8"/>
      <c r="L623" s="9"/>
      <c r="M623" s="7"/>
      <c r="N623" s="8">
        <v>-9.5661765040315594E-2</v>
      </c>
      <c r="O623" s="8"/>
      <c r="P623" s="8"/>
      <c r="Q623" s="8"/>
      <c r="R623" s="9"/>
      <c r="S623" s="7">
        <v>-5.5701056576592398E-2</v>
      </c>
      <c r="T623" s="8">
        <v>-2.2111938887731299E-2</v>
      </c>
      <c r="U623" s="8"/>
      <c r="V623" s="8"/>
      <c r="W623" s="8"/>
      <c r="X623" s="9"/>
      <c r="Y623" s="7"/>
      <c r="Z623" s="8">
        <v>-5.7179839554160602E-2</v>
      </c>
      <c r="AA623" s="8"/>
      <c r="AB623" s="8"/>
      <c r="AC623" s="8"/>
      <c r="AD623" s="9"/>
      <c r="AE623" s="7">
        <v>-0.139145786200434</v>
      </c>
      <c r="AF623" s="8">
        <v>-4.6501831675201798E-2</v>
      </c>
      <c r="AG623" s="8"/>
      <c r="AH623" s="8"/>
      <c r="AI623" s="8"/>
      <c r="AJ623" s="9"/>
    </row>
    <row r="624" spans="1:36" x14ac:dyDescent="0.25">
      <c r="A624" s="7"/>
      <c r="B624" s="8">
        <v>-8.0939785816764899E-3</v>
      </c>
      <c r="C624" s="8"/>
      <c r="D624" s="8"/>
      <c r="E624" s="8"/>
      <c r="F624" s="9"/>
      <c r="G624" s="7">
        <v>-0.16939880507841701</v>
      </c>
      <c r="H624" s="8">
        <v>0.229222234076603</v>
      </c>
      <c r="I624" s="8"/>
      <c r="J624" s="8"/>
      <c r="K624" s="8"/>
      <c r="L624" s="9"/>
      <c r="M624" s="7"/>
      <c r="N624" s="8">
        <v>-4.4786682167354298E-2</v>
      </c>
      <c r="O624" s="8"/>
      <c r="P624" s="8"/>
      <c r="Q624" s="8"/>
      <c r="R624" s="9"/>
      <c r="S624" s="7">
        <v>1.9459803311443799E-2</v>
      </c>
      <c r="T624" s="8">
        <v>5.9213549349453998E-2</v>
      </c>
      <c r="U624" s="8"/>
      <c r="V624" s="8"/>
      <c r="W624" s="8"/>
      <c r="X624" s="9"/>
      <c r="Y624" s="7"/>
      <c r="Z624" s="8">
        <v>-5.9274828447947299E-2</v>
      </c>
      <c r="AA624" s="8"/>
      <c r="AB624" s="8"/>
      <c r="AC624" s="8"/>
      <c r="AD624" s="9"/>
      <c r="AE624" s="7">
        <v>-2.98842305544249E-2</v>
      </c>
      <c r="AF624" s="8">
        <v>-9.6534489450118804E-2</v>
      </c>
      <c r="AG624" s="8"/>
      <c r="AH624" s="8"/>
      <c r="AI624" s="8"/>
      <c r="AJ624" s="9"/>
    </row>
    <row r="625" spans="1:36" x14ac:dyDescent="0.25">
      <c r="A625" s="7"/>
      <c r="B625" s="8">
        <v>7.7814593350327102E-2</v>
      </c>
      <c r="C625" s="8"/>
      <c r="D625" s="8"/>
      <c r="E625" s="8"/>
      <c r="F625" s="9"/>
      <c r="G625" s="7">
        <v>-0.20650272058038999</v>
      </c>
      <c r="H625" s="8">
        <v>-0.17310092819801601</v>
      </c>
      <c r="I625" s="8"/>
      <c r="J625" s="8"/>
      <c r="K625" s="8"/>
      <c r="L625" s="9"/>
      <c r="M625" s="7"/>
      <c r="N625" s="8">
        <v>-6.6100890469998702E-2</v>
      </c>
      <c r="O625" s="8"/>
      <c r="P625" s="8"/>
      <c r="Q625" s="8"/>
      <c r="R625" s="9"/>
      <c r="S625" s="7">
        <v>2.0229088214554999E-3</v>
      </c>
      <c r="T625" s="8">
        <v>-0.14519821332718799</v>
      </c>
      <c r="U625" s="8"/>
      <c r="V625" s="8"/>
      <c r="W625" s="8"/>
      <c r="X625" s="9"/>
      <c r="Y625" s="7"/>
      <c r="Z625" s="8">
        <v>-1.0011699837476001E-2</v>
      </c>
      <c r="AA625" s="8"/>
      <c r="AB625" s="8"/>
      <c r="AC625" s="8"/>
      <c r="AD625" s="9"/>
      <c r="AE625" s="7">
        <v>-7.0124288865118706E-2</v>
      </c>
      <c r="AF625" s="8">
        <v>-0.32434376804460402</v>
      </c>
      <c r="AG625" s="8"/>
      <c r="AH625" s="8"/>
      <c r="AI625" s="8"/>
      <c r="AJ625" s="9"/>
    </row>
    <row r="626" spans="1:36" x14ac:dyDescent="0.25">
      <c r="A626" s="7"/>
      <c r="B626" s="8">
        <v>8.5578226684127803E-2</v>
      </c>
      <c r="C626" s="8"/>
      <c r="D626" s="8"/>
      <c r="E626" s="8"/>
      <c r="F626" s="9"/>
      <c r="G626" s="7">
        <v>-0.32305291795583102</v>
      </c>
      <c r="H626" s="8">
        <v>0.12004160887656</v>
      </c>
      <c r="I626" s="8"/>
      <c r="J626" s="8"/>
      <c r="K626" s="8"/>
      <c r="L626" s="9"/>
      <c r="M626" s="7"/>
      <c r="N626" s="8">
        <v>-1.72179045495813E-2</v>
      </c>
      <c r="O626" s="8"/>
      <c r="P626" s="8"/>
      <c r="Q626" s="8"/>
      <c r="R626" s="9"/>
      <c r="S626" s="7">
        <v>-6.0874928763528E-2</v>
      </c>
      <c r="T626" s="8">
        <v>-2.16579573036529E-2</v>
      </c>
      <c r="U626" s="8"/>
      <c r="V626" s="8"/>
      <c r="W626" s="8"/>
      <c r="X626" s="9"/>
      <c r="Y626" s="7"/>
      <c r="Z626" s="8">
        <v>1.40420513118799E-2</v>
      </c>
      <c r="AA626" s="8"/>
      <c r="AB626" s="8"/>
      <c r="AC626" s="8"/>
      <c r="AD626" s="9"/>
      <c r="AE626" s="7">
        <v>-0.158139358771689</v>
      </c>
      <c r="AF626" s="8">
        <v>0.130190929657993</v>
      </c>
      <c r="AG626" s="8"/>
      <c r="AH626" s="8"/>
      <c r="AI626" s="8"/>
      <c r="AJ626" s="9"/>
    </row>
    <row r="627" spans="1:36" x14ac:dyDescent="0.25">
      <c r="A627" s="7"/>
      <c r="B627" s="8">
        <v>3.9989386366685697E-2</v>
      </c>
      <c r="C627" s="8"/>
      <c r="D627" s="8"/>
      <c r="E627" s="8"/>
      <c r="F627" s="9"/>
      <c r="G627" s="7">
        <v>-0.124927984636723</v>
      </c>
      <c r="H627" s="8">
        <v>-0.203979515630001</v>
      </c>
      <c r="I627" s="8"/>
      <c r="J627" s="8"/>
      <c r="K627" s="8"/>
      <c r="L627" s="9"/>
      <c r="M627" s="7"/>
      <c r="N627" s="8">
        <v>-7.6681145640731099E-2</v>
      </c>
      <c r="O627" s="8"/>
      <c r="P627" s="8"/>
      <c r="Q627" s="8"/>
      <c r="R627" s="9"/>
      <c r="S627" s="7">
        <v>-3.4986939405187399E-3</v>
      </c>
      <c r="T627" s="8">
        <v>-0.26990102097560498</v>
      </c>
      <c r="U627" s="8"/>
      <c r="V627" s="8"/>
      <c r="W627" s="8"/>
      <c r="X627" s="9"/>
      <c r="Y627" s="7"/>
      <c r="Z627" s="8">
        <v>-6.0173055373755301E-2</v>
      </c>
      <c r="AA627" s="8"/>
      <c r="AB627" s="8"/>
      <c r="AC627" s="8"/>
      <c r="AD627" s="9"/>
      <c r="AE627" s="7">
        <v>1.64235476756183E-3</v>
      </c>
      <c r="AF627" s="8">
        <v>-6.3398680436572902E-2</v>
      </c>
      <c r="AG627" s="8"/>
      <c r="AH627" s="8"/>
      <c r="AI627" s="8"/>
      <c r="AJ627" s="9"/>
    </row>
    <row r="628" spans="1:36" x14ac:dyDescent="0.25">
      <c r="A628" s="7"/>
      <c r="B628" s="8">
        <v>-0.194909945219814</v>
      </c>
      <c r="C628" s="8"/>
      <c r="D628" s="8"/>
      <c r="E628" s="8"/>
      <c r="F628" s="9"/>
      <c r="G628" s="7">
        <v>-0.185036807852342</v>
      </c>
      <c r="H628" s="8">
        <v>-9.0846047156726301E-3</v>
      </c>
      <c r="I628" s="8"/>
      <c r="J628" s="8"/>
      <c r="K628" s="8"/>
      <c r="L628" s="9"/>
      <c r="M628" s="7"/>
      <c r="N628" s="8">
        <v>-0.120709082116894</v>
      </c>
      <c r="O628" s="8"/>
      <c r="P628" s="8"/>
      <c r="Q628" s="8"/>
      <c r="R628" s="9"/>
      <c r="S628" s="7">
        <v>-2.7981272224744301E-2</v>
      </c>
      <c r="T628" s="8">
        <v>-0.13782756703127799</v>
      </c>
      <c r="U628" s="8"/>
      <c r="V628" s="8"/>
      <c r="W628" s="8"/>
      <c r="X628" s="9"/>
      <c r="Y628" s="7"/>
      <c r="Z628" s="8">
        <v>-1.8800705441182501E-2</v>
      </c>
      <c r="AA628" s="8"/>
      <c r="AB628" s="8"/>
      <c r="AC628" s="8"/>
      <c r="AD628" s="9"/>
      <c r="AE628" s="7">
        <v>-4.4807413788207198E-2</v>
      </c>
      <c r="AF628" s="8">
        <v>-1.0048182050529699E-2</v>
      </c>
      <c r="AG628" s="8"/>
      <c r="AH628" s="8"/>
      <c r="AI628" s="8"/>
      <c r="AJ628" s="9"/>
    </row>
    <row r="629" spans="1:36" x14ac:dyDescent="0.25">
      <c r="A629" s="7"/>
      <c r="B629" s="8">
        <v>9.6579850919830498E-2</v>
      </c>
      <c r="C629" s="8"/>
      <c r="D629" s="8"/>
      <c r="E629" s="8"/>
      <c r="F629" s="9"/>
      <c r="G629" s="7">
        <v>-8.9171023151605605E-2</v>
      </c>
      <c r="H629" s="8">
        <v>0.14963992318361299</v>
      </c>
      <c r="I629" s="8"/>
      <c r="J629" s="8"/>
      <c r="K629" s="8"/>
      <c r="L629" s="9"/>
      <c r="M629" s="7"/>
      <c r="N629" s="8">
        <v>-3.1688691776946998E-2</v>
      </c>
      <c r="O629" s="8"/>
      <c r="P629" s="8"/>
      <c r="Q629" s="8"/>
      <c r="R629" s="9"/>
      <c r="S629" s="7">
        <v>-8.0100841866761294E-2</v>
      </c>
      <c r="T629" s="8">
        <v>-0.114419917786557</v>
      </c>
      <c r="U629" s="8"/>
      <c r="V629" s="8"/>
      <c r="W629" s="8"/>
      <c r="X629" s="9"/>
      <c r="Y629" s="7"/>
      <c r="Z629" s="8">
        <v>-1.6993370650441701E-2</v>
      </c>
      <c r="AA629" s="8"/>
      <c r="AB629" s="8"/>
      <c r="AC629" s="8"/>
      <c r="AD629" s="9"/>
      <c r="AE629" s="7">
        <v>-5.1334235760736799E-2</v>
      </c>
      <c r="AF629" s="8">
        <v>-7.4218343256879399E-2</v>
      </c>
      <c r="AG629" s="8"/>
      <c r="AH629" s="8"/>
      <c r="AI629" s="8"/>
      <c r="AJ629" s="9"/>
    </row>
    <row r="630" spans="1:36" x14ac:dyDescent="0.25">
      <c r="A630" s="7"/>
      <c r="B630" s="8">
        <v>-5.2130883486130902E-2</v>
      </c>
      <c r="C630" s="8"/>
      <c r="D630" s="8"/>
      <c r="E630" s="8"/>
      <c r="F630" s="9"/>
      <c r="G630" s="7">
        <v>-0.18683452469860201</v>
      </c>
      <c r="H630" s="8">
        <v>9.0312600021337897E-2</v>
      </c>
      <c r="I630" s="8"/>
      <c r="J630" s="8"/>
      <c r="K630" s="8"/>
      <c r="L630" s="9"/>
      <c r="M630" s="7"/>
      <c r="N630" s="8">
        <v>-1.37840718392984E-2</v>
      </c>
      <c r="O630" s="8"/>
      <c r="P630" s="8"/>
      <c r="Q630" s="8"/>
      <c r="R630" s="9"/>
      <c r="S630" s="7">
        <v>-5.4169386186540901E-2</v>
      </c>
      <c r="T630" s="8">
        <v>1.45915752609014E-2</v>
      </c>
      <c r="U630" s="8"/>
      <c r="V630" s="8"/>
      <c r="W630" s="8"/>
      <c r="X630" s="9"/>
      <c r="Y630" s="7"/>
      <c r="Z630" s="8">
        <v>-4.82011758279558E-2</v>
      </c>
      <c r="AA630" s="8"/>
      <c r="AB630" s="8"/>
      <c r="AC630" s="8"/>
      <c r="AD630" s="9"/>
      <c r="AE630" s="7">
        <v>-9.13092454634091E-2</v>
      </c>
      <c r="AF630" s="8">
        <v>8.8052933993430602E-2</v>
      </c>
      <c r="AG630" s="8"/>
      <c r="AH630" s="8"/>
      <c r="AI630" s="8"/>
      <c r="AJ630" s="9"/>
    </row>
    <row r="631" spans="1:36" x14ac:dyDescent="0.25">
      <c r="A631" s="7"/>
      <c r="B631" s="8">
        <v>-0.101106985504857</v>
      </c>
      <c r="C631" s="8"/>
      <c r="D631" s="8"/>
      <c r="E631" s="8"/>
      <c r="F631" s="9"/>
      <c r="G631" s="7">
        <v>-0.230993278566094</v>
      </c>
      <c r="H631" s="8">
        <v>5.5945268323909003E-2</v>
      </c>
      <c r="I631" s="8"/>
      <c r="J631" s="8"/>
      <c r="K631" s="8"/>
      <c r="L631" s="9"/>
      <c r="M631" s="7"/>
      <c r="N631" s="8">
        <v>-6.43338686540295E-2</v>
      </c>
      <c r="O631" s="8"/>
      <c r="P631" s="8"/>
      <c r="Q631" s="8"/>
      <c r="R631" s="9"/>
      <c r="S631" s="7">
        <v>-8.63310146695387E-2</v>
      </c>
      <c r="T631" s="8">
        <v>-0.18318639876693599</v>
      </c>
      <c r="U631" s="8"/>
      <c r="V631" s="8"/>
      <c r="W631" s="8"/>
      <c r="X631" s="9"/>
      <c r="Y631" s="7"/>
      <c r="Z631" s="8">
        <v>-5.4040297921379502E-2</v>
      </c>
      <c r="AA631" s="8"/>
      <c r="AB631" s="8"/>
      <c r="AC631" s="8"/>
      <c r="AD631" s="9"/>
      <c r="AE631" s="7">
        <v>-7.8714703571529904E-2</v>
      </c>
      <c r="AF631" s="8">
        <v>-0.186963394894028</v>
      </c>
      <c r="AG631" s="8"/>
      <c r="AH631" s="8"/>
      <c r="AI631" s="8"/>
      <c r="AJ631" s="9"/>
    </row>
    <row r="632" spans="1:36" x14ac:dyDescent="0.25">
      <c r="A632" s="7"/>
      <c r="B632" s="8">
        <v>-6.1961660670684399E-2</v>
      </c>
      <c r="C632" s="8"/>
      <c r="D632" s="8"/>
      <c r="E632" s="8"/>
      <c r="F632" s="9"/>
      <c r="G632" s="7">
        <v>-0.11908140403285999</v>
      </c>
      <c r="H632" s="8">
        <v>0.25074149151819097</v>
      </c>
      <c r="I632" s="8"/>
      <c r="J632" s="8"/>
      <c r="K632" s="8"/>
      <c r="L632" s="9"/>
      <c r="M632" s="7"/>
      <c r="N632" s="8">
        <v>-9.1395582339564102E-2</v>
      </c>
      <c r="O632" s="8"/>
      <c r="P632" s="8"/>
      <c r="Q632" s="8"/>
      <c r="R632" s="9"/>
      <c r="S632" s="7">
        <v>-2.9201089003848501E-2</v>
      </c>
      <c r="T632" s="8">
        <v>-7.69912749983096E-2</v>
      </c>
      <c r="U632" s="8"/>
      <c r="V632" s="8"/>
      <c r="W632" s="8"/>
      <c r="X632" s="9"/>
      <c r="Y632" s="7"/>
      <c r="Z632" s="8">
        <v>-2.0903884185944001E-2</v>
      </c>
      <c r="AA632" s="8"/>
      <c r="AB632" s="8"/>
      <c r="AC632" s="8"/>
      <c r="AD632" s="9"/>
      <c r="AE632" s="7">
        <v>-0.14716823960394201</v>
      </c>
      <c r="AF632" s="8">
        <v>-3.3907289783322803E-2</v>
      </c>
      <c r="AG632" s="8"/>
      <c r="AH632" s="8"/>
      <c r="AI632" s="8"/>
      <c r="AJ632" s="9"/>
    </row>
    <row r="633" spans="1:36" x14ac:dyDescent="0.25">
      <c r="A633" s="7"/>
      <c r="B633" s="8">
        <v>-0.14431682746055799</v>
      </c>
      <c r="C633" s="8"/>
      <c r="D633" s="8"/>
      <c r="E633" s="8"/>
      <c r="F633" s="9"/>
      <c r="G633" s="7">
        <v>-5.8572495465699398E-2</v>
      </c>
      <c r="H633" s="8">
        <v>-1.9590846047156701E-2</v>
      </c>
      <c r="I633" s="8"/>
      <c r="J633" s="8"/>
      <c r="K633" s="8"/>
      <c r="L633" s="9"/>
      <c r="M633" s="7"/>
      <c r="N633" s="8">
        <v>-0.11857850270008601</v>
      </c>
      <c r="O633" s="8"/>
      <c r="P633" s="8"/>
      <c r="Q633" s="8"/>
      <c r="R633" s="9"/>
      <c r="S633" s="7">
        <v>-5.5834905250317701E-2</v>
      </c>
      <c r="T633" s="8">
        <v>-0.119213632142448</v>
      </c>
      <c r="U633" s="8"/>
      <c r="V633" s="8"/>
      <c r="W633" s="8"/>
      <c r="X633" s="9"/>
      <c r="Y633" s="7"/>
      <c r="Z633" s="8">
        <v>-4.99172499882342E-2</v>
      </c>
      <c r="AA633" s="8"/>
      <c r="AB633" s="8"/>
      <c r="AC633" s="8"/>
      <c r="AD633" s="9"/>
      <c r="AE633" s="7">
        <v>-2.02241553942125E-2</v>
      </c>
      <c r="AF633" s="8">
        <v>-3.1048551225376499E-2</v>
      </c>
      <c r="AG633" s="8"/>
      <c r="AH633" s="8"/>
      <c r="AI633" s="8"/>
      <c r="AJ633" s="9"/>
    </row>
    <row r="634" spans="1:36" x14ac:dyDescent="0.25">
      <c r="A634" s="7"/>
      <c r="B634" s="8">
        <v>1.8520025614077E-2</v>
      </c>
      <c r="C634" s="8"/>
      <c r="D634" s="8"/>
      <c r="E634" s="8"/>
      <c r="F634" s="9"/>
      <c r="G634" s="7">
        <v>-0.110436893203884</v>
      </c>
      <c r="H634" s="8">
        <v>0.44341459511362402</v>
      </c>
      <c r="I634" s="8"/>
      <c r="J634" s="8"/>
      <c r="K634" s="8"/>
      <c r="L634" s="9"/>
      <c r="M634" s="7"/>
      <c r="N634" s="8">
        <v>-6.04110553642856E-2</v>
      </c>
      <c r="O634" s="8"/>
      <c r="P634" s="8"/>
      <c r="Q634" s="8"/>
      <c r="R634" s="9"/>
      <c r="S634" s="7">
        <v>1.0184918152226E-2</v>
      </c>
      <c r="T634" s="8">
        <v>-3.5436091397945998E-2</v>
      </c>
      <c r="U634" s="8"/>
      <c r="V634" s="8"/>
      <c r="W634" s="8"/>
      <c r="X634" s="9"/>
      <c r="Y634" s="7"/>
      <c r="Z634" s="8">
        <v>-1.0406660742980699E-2</v>
      </c>
      <c r="AA634" s="8"/>
      <c r="AB634" s="8"/>
      <c r="AC634" s="8"/>
      <c r="AD634" s="9"/>
      <c r="AE634" s="7">
        <v>-8.6495773421304198E-2</v>
      </c>
      <c r="AF634" s="8">
        <v>-5.8339091829876601E-2</v>
      </c>
      <c r="AG634" s="8"/>
      <c r="AH634" s="8"/>
      <c r="AI634" s="8"/>
      <c r="AJ634" s="9"/>
    </row>
    <row r="635" spans="1:36" x14ac:dyDescent="0.25">
      <c r="A635" s="7"/>
      <c r="B635" s="8">
        <v>6.0519508857508501E-2</v>
      </c>
      <c r="C635" s="8"/>
      <c r="D635" s="8"/>
      <c r="E635" s="8"/>
      <c r="F635" s="9"/>
      <c r="G635" s="7">
        <v>-5.0682812333297703E-2</v>
      </c>
      <c r="H635" s="8">
        <v>2.8259361997226201E-2</v>
      </c>
      <c r="I635" s="8"/>
      <c r="J635" s="8"/>
      <c r="K635" s="8"/>
      <c r="L635" s="9"/>
      <c r="M635" s="7"/>
      <c r="N635" s="8">
        <v>-4.4439066210591703E-2</v>
      </c>
      <c r="O635" s="8"/>
      <c r="P635" s="8"/>
      <c r="Q635" s="8"/>
      <c r="R635" s="9"/>
      <c r="S635" s="7">
        <v>1.8155813655048501E-2</v>
      </c>
      <c r="T635" s="8">
        <v>-0.21591860896730899</v>
      </c>
      <c r="U635" s="8"/>
      <c r="V635" s="8"/>
      <c r="W635" s="8"/>
      <c r="X635" s="9"/>
      <c r="Y635" s="7"/>
      <c r="Z635" s="8">
        <v>-3.5218411689820699E-2</v>
      </c>
      <c r="AA635" s="8"/>
      <c r="AB635" s="8"/>
      <c r="AC635" s="8"/>
      <c r="AD635" s="9"/>
      <c r="AE635" s="7">
        <v>-8.5463977054363399E-2</v>
      </c>
      <c r="AF635" s="8">
        <v>-6.0767126399787999E-2</v>
      </c>
      <c r="AG635" s="8"/>
      <c r="AH635" s="8"/>
      <c r="AI635" s="8"/>
      <c r="AJ635" s="9"/>
    </row>
    <row r="636" spans="1:36" x14ac:dyDescent="0.25">
      <c r="A636" s="7"/>
      <c r="B636" s="8">
        <v>4.4078924950733102E-2</v>
      </c>
      <c r="C636" s="8"/>
      <c r="D636" s="8"/>
      <c r="E636" s="8"/>
      <c r="F636" s="9"/>
      <c r="G636" s="7">
        <v>-0.20954336925210701</v>
      </c>
      <c r="H636" s="8">
        <v>0.12954230235783601</v>
      </c>
      <c r="I636" s="8"/>
      <c r="J636" s="8"/>
      <c r="K636" s="8"/>
      <c r="L636" s="9"/>
      <c r="M636" s="7"/>
      <c r="N636" s="8">
        <v>-4.3673600301259899E-2</v>
      </c>
      <c r="O636" s="8"/>
      <c r="P636" s="8"/>
      <c r="Q636" s="8"/>
      <c r="R636" s="9"/>
      <c r="S636" s="7">
        <v>-3.0126300712433701E-2</v>
      </c>
      <c r="T636" s="8">
        <v>-8.4639277824310605E-2</v>
      </c>
      <c r="U636" s="8"/>
      <c r="V636" s="8"/>
      <c r="W636" s="8"/>
      <c r="X636" s="9"/>
      <c r="Y636" s="7"/>
      <c r="Z636" s="8">
        <v>-7.3357311317796103E-2</v>
      </c>
      <c r="AA636" s="8"/>
      <c r="AB636" s="8"/>
      <c r="AC636" s="8"/>
      <c r="AD636" s="9"/>
      <c r="AE636" s="7">
        <v>-0.112834978843442</v>
      </c>
      <c r="AF636" s="8">
        <v>4.2474039435446503E-2</v>
      </c>
      <c r="AG636" s="8"/>
      <c r="AH636" s="8"/>
      <c r="AI636" s="8"/>
      <c r="AJ636" s="9"/>
    </row>
    <row r="637" spans="1:36" x14ac:dyDescent="0.25">
      <c r="A637" s="7"/>
      <c r="B637" s="8">
        <v>9.7524322886279199E-2</v>
      </c>
      <c r="C637" s="8"/>
      <c r="D637" s="8"/>
      <c r="E637" s="8"/>
      <c r="F637" s="9"/>
      <c r="G637" s="7">
        <v>-1.83692521071162E-2</v>
      </c>
      <c r="H637" s="8">
        <v>3.9010989010988997E-2</v>
      </c>
      <c r="I637" s="8"/>
      <c r="J637" s="8"/>
      <c r="K637" s="8"/>
      <c r="L637" s="9"/>
      <c r="M637" s="7"/>
      <c r="N637" s="8">
        <v>2.8645343790383901E-2</v>
      </c>
      <c r="O637" s="8"/>
      <c r="P637" s="8"/>
      <c r="Q637" s="8"/>
      <c r="R637" s="9"/>
      <c r="S637" s="7">
        <v>-1.6453727685563201E-2</v>
      </c>
      <c r="T637" s="8">
        <v>-3.95308948956739E-2</v>
      </c>
      <c r="U637" s="8"/>
      <c r="V637" s="8"/>
      <c r="W637" s="8"/>
      <c r="X637" s="9"/>
      <c r="Y637" s="7"/>
      <c r="Z637" s="8">
        <v>-2.46191243250053E-2</v>
      </c>
      <c r="AA637" s="8"/>
      <c r="AB637" s="8"/>
      <c r="AC637" s="8"/>
      <c r="AD637" s="9"/>
      <c r="AE637" s="7">
        <v>2.20085004875001E-3</v>
      </c>
      <c r="AF637" s="8">
        <v>-2.97469732395566E-2</v>
      </c>
      <c r="AG637" s="8"/>
      <c r="AH637" s="8"/>
      <c r="AI637" s="8"/>
      <c r="AJ637" s="9"/>
    </row>
    <row r="638" spans="1:36" x14ac:dyDescent="0.25">
      <c r="A638" s="7"/>
      <c r="B638" s="8">
        <v>0.185527747040307</v>
      </c>
      <c r="C638" s="8"/>
      <c r="D638" s="8"/>
      <c r="E638" s="8"/>
      <c r="F638" s="9"/>
      <c r="G638" s="7">
        <v>-9.0923396991358194E-2</v>
      </c>
      <c r="H638" s="8">
        <v>-0.108655179771685</v>
      </c>
      <c r="I638" s="8"/>
      <c r="J638" s="8"/>
      <c r="K638" s="8"/>
      <c r="L638" s="9"/>
      <c r="M638" s="7"/>
      <c r="N638" s="8">
        <v>-8.4244916113444299E-2</v>
      </c>
      <c r="O638" s="8"/>
      <c r="P638" s="8"/>
      <c r="Q638" s="8"/>
      <c r="R638" s="9"/>
      <c r="S638" s="7">
        <v>-5.7828146582236201E-2</v>
      </c>
      <c r="T638" s="8">
        <v>-0.100416172783459</v>
      </c>
      <c r="U638" s="8"/>
      <c r="V638" s="8"/>
      <c r="W638" s="8"/>
      <c r="X638" s="9"/>
      <c r="Y638" s="7"/>
      <c r="Z638" s="8">
        <v>-2.9558016697247998E-2</v>
      </c>
      <c r="AA638" s="8"/>
      <c r="AB638" s="8"/>
      <c r="AC638" s="8"/>
      <c r="AD638" s="9"/>
      <c r="AE638" s="7">
        <v>-6.7573196012911604E-2</v>
      </c>
      <c r="AF638" s="8">
        <v>-4.22610539468578E-2</v>
      </c>
      <c r="AG638" s="8"/>
      <c r="AH638" s="8"/>
      <c r="AI638" s="8"/>
      <c r="AJ638" s="9"/>
    </row>
    <row r="639" spans="1:36" x14ac:dyDescent="0.25">
      <c r="A639" s="7"/>
      <c r="B639" s="8">
        <v>0.13528140881537601</v>
      </c>
      <c r="C639" s="8"/>
      <c r="D639" s="8"/>
      <c r="E639" s="8"/>
      <c r="F639" s="9"/>
      <c r="G639" s="7">
        <v>-9.6660620932465594E-2</v>
      </c>
      <c r="H639" s="8">
        <v>0.22295956470713801</v>
      </c>
      <c r="I639" s="8"/>
      <c r="J639" s="8"/>
      <c r="K639" s="8"/>
      <c r="L639" s="9"/>
      <c r="M639" s="7"/>
      <c r="N639" s="8">
        <v>-3.1292790844567202E-2</v>
      </c>
      <c r="O639" s="8"/>
      <c r="P639" s="8"/>
      <c r="Q639" s="8"/>
      <c r="R639" s="9"/>
      <c r="S639" s="7">
        <v>-4.5998407614747702E-2</v>
      </c>
      <c r="T639" s="8">
        <v>8.0047026420624307E-2</v>
      </c>
      <c r="U639" s="8"/>
      <c r="V639" s="8"/>
      <c r="W639" s="8"/>
      <c r="X639" s="9"/>
      <c r="Y639" s="7"/>
      <c r="Z639" s="8">
        <v>-4.62803963448426E-2</v>
      </c>
      <c r="AA639" s="8"/>
      <c r="AB639" s="8"/>
      <c r="AC639" s="8"/>
      <c r="AD639" s="9"/>
      <c r="AE639" s="7">
        <v>-0.100519684592156</v>
      </c>
      <c r="AF639" s="8">
        <v>1.35032799765242E-2</v>
      </c>
      <c r="AG639" s="8"/>
      <c r="AH639" s="8"/>
      <c r="AI639" s="8"/>
      <c r="AJ639" s="9"/>
    </row>
    <row r="640" spans="1:36" x14ac:dyDescent="0.25">
      <c r="A640" s="7"/>
      <c r="B640" s="8">
        <v>-8.5101900751385795E-2</v>
      </c>
      <c r="C640" s="8"/>
      <c r="D640" s="8"/>
      <c r="E640" s="8"/>
      <c r="F640" s="9"/>
      <c r="G640" s="7">
        <v>-5.3182012162594702E-2</v>
      </c>
      <c r="H640" s="8">
        <v>0.34468153206017299</v>
      </c>
      <c r="I640" s="8"/>
      <c r="J640" s="8"/>
      <c r="K640" s="8"/>
      <c r="L640" s="9"/>
      <c r="M640" s="7"/>
      <c r="N640" s="8">
        <v>-4.4062859235714999E-2</v>
      </c>
      <c r="O640" s="8"/>
      <c r="P640" s="8"/>
      <c r="Q640" s="8"/>
      <c r="R640" s="9"/>
      <c r="S640" s="7">
        <v>-2.9175561164014301E-2</v>
      </c>
      <c r="T640" s="8">
        <v>-0.23944492817017801</v>
      </c>
      <c r="U640" s="8"/>
      <c r="V640" s="8"/>
      <c r="W640" s="8"/>
      <c r="X640" s="9"/>
      <c r="Y640" s="7"/>
      <c r="Z640" s="8">
        <v>-3.31566914845653E-2</v>
      </c>
      <c r="AA640" s="8"/>
      <c r="AB640" s="8"/>
      <c r="AC640" s="8"/>
      <c r="AD640" s="9"/>
      <c r="AE640" s="7">
        <v>-0.110899177402713</v>
      </c>
      <c r="AF640" s="8">
        <v>-4.41826563550137E-2</v>
      </c>
      <c r="AG640" s="8"/>
      <c r="AH640" s="8"/>
      <c r="AI640" s="8"/>
      <c r="AJ640" s="9"/>
    </row>
    <row r="641" spans="1:36" x14ac:dyDescent="0.25">
      <c r="A641" s="7"/>
      <c r="B641" s="8">
        <v>-0.19182754920483699</v>
      </c>
      <c r="C641" s="8"/>
      <c r="D641" s="8"/>
      <c r="E641" s="8"/>
      <c r="F641" s="9"/>
      <c r="G641" s="7">
        <v>-0.14739411074362499</v>
      </c>
      <c r="H641" s="8">
        <v>-0.16775045343006501</v>
      </c>
      <c r="I641" s="8"/>
      <c r="J641" s="8"/>
      <c r="K641" s="8"/>
      <c r="L641" s="9"/>
      <c r="M641" s="7"/>
      <c r="N641" s="8">
        <v>-0.10449245961822801</v>
      </c>
      <c r="O641" s="8"/>
      <c r="P641" s="8"/>
      <c r="Q641" s="8"/>
      <c r="R641" s="9"/>
      <c r="S641" s="7">
        <v>-0.116958212996016</v>
      </c>
      <c r="T641" s="8">
        <v>-0.123235991770376</v>
      </c>
      <c r="U641" s="8"/>
      <c r="V641" s="8"/>
      <c r="W641" s="8"/>
      <c r="X641" s="9"/>
      <c r="Y641" s="7"/>
      <c r="Z641" s="8">
        <v>-7.6854817442179604E-2</v>
      </c>
      <c r="AA641" s="8"/>
      <c r="AB641" s="8"/>
      <c r="AC641" s="8"/>
      <c r="AD641" s="9"/>
      <c r="AE641" s="7">
        <v>-7.8714703571529904E-2</v>
      </c>
      <c r="AF641" s="8">
        <v>2.2978767713293099E-2</v>
      </c>
      <c r="AG641" s="8"/>
      <c r="AH641" s="8"/>
      <c r="AI641" s="8"/>
      <c r="AJ641" s="9"/>
    </row>
    <row r="642" spans="1:36" x14ac:dyDescent="0.25">
      <c r="A642" s="7"/>
      <c r="B642" s="8">
        <v>-2.27383043715659E-2</v>
      </c>
      <c r="C642" s="8"/>
      <c r="D642" s="8"/>
      <c r="E642" s="8"/>
      <c r="F642" s="9"/>
      <c r="G642" s="7">
        <v>-6.4149685266190096E-2</v>
      </c>
      <c r="H642" s="8">
        <v>-8.7141256801450906E-2</v>
      </c>
      <c r="I642" s="8"/>
      <c r="J642" s="8"/>
      <c r="K642" s="8"/>
      <c r="L642" s="9"/>
      <c r="M642" s="7"/>
      <c r="N642" s="8">
        <v>-0.1153294076776</v>
      </c>
      <c r="O642" s="8"/>
      <c r="P642" s="8"/>
      <c r="Q642" s="8"/>
      <c r="R642" s="9"/>
      <c r="S642" s="7">
        <v>-8.2439054007249796E-2</v>
      </c>
      <c r="T642" s="8">
        <v>-7.2861284478107496E-2</v>
      </c>
      <c r="U642" s="8"/>
      <c r="V642" s="8"/>
      <c r="W642" s="8"/>
      <c r="X642" s="9"/>
      <c r="Y642" s="7"/>
      <c r="Z642" s="8">
        <v>-5.98381913915733E-2</v>
      </c>
      <c r="AA642" s="8"/>
      <c r="AB642" s="8"/>
      <c r="AC642" s="8"/>
      <c r="AD642" s="9"/>
      <c r="AE642" s="7">
        <v>-8.1904752889503205E-2</v>
      </c>
      <c r="AF642" s="8">
        <v>-0.130744691928323</v>
      </c>
      <c r="AG642" s="8"/>
      <c r="AH642" s="8"/>
      <c r="AI642" s="8"/>
      <c r="AJ642" s="9"/>
    </row>
    <row r="643" spans="1:36" x14ac:dyDescent="0.25">
      <c r="A643" s="7"/>
      <c r="B643" s="8">
        <v>0.13478787274425599</v>
      </c>
      <c r="C643" s="8"/>
      <c r="D643" s="8"/>
      <c r="E643" s="8"/>
      <c r="F643" s="9"/>
      <c r="G643" s="7"/>
      <c r="H643" s="8">
        <v>-0.107062840072549</v>
      </c>
      <c r="I643" s="8"/>
      <c r="J643" s="8"/>
      <c r="K643" s="8"/>
      <c r="L643" s="9"/>
      <c r="M643" s="7"/>
      <c r="N643" s="8">
        <v>3.0638629771962099E-2</v>
      </c>
      <c r="O643" s="8"/>
      <c r="P643" s="8"/>
      <c r="Q643" s="8"/>
      <c r="R643" s="9"/>
      <c r="S643" s="7"/>
      <c r="T643" s="8">
        <v>-0.19834372615389301</v>
      </c>
      <c r="U643" s="8"/>
      <c r="V643" s="8"/>
      <c r="W643" s="8"/>
      <c r="X643" s="9"/>
      <c r="Y643" s="7"/>
      <c r="Z643" s="8">
        <v>-4.8694133304542598E-3</v>
      </c>
      <c r="AA643" s="8"/>
      <c r="AB643" s="8"/>
      <c r="AC643" s="8"/>
      <c r="AD643" s="9"/>
      <c r="AE643" s="7"/>
      <c r="AF643" s="8">
        <v>-0.21958330572410301</v>
      </c>
      <c r="AG643" s="8"/>
      <c r="AH643" s="8"/>
      <c r="AI643" s="8"/>
      <c r="AJ643" s="9"/>
    </row>
    <row r="644" spans="1:36" x14ac:dyDescent="0.25">
      <c r="A644" s="7"/>
      <c r="B644" s="8">
        <v>1.8277825997819599E-2</v>
      </c>
      <c r="C644" s="8"/>
      <c r="D644" s="8"/>
      <c r="E644" s="8"/>
      <c r="F644" s="9"/>
      <c r="G644" s="7"/>
      <c r="H644" s="8">
        <v>2.53067321028486E-2</v>
      </c>
      <c r="I644" s="8"/>
      <c r="J644" s="8"/>
      <c r="K644" s="8"/>
      <c r="L644" s="9"/>
      <c r="M644" s="7"/>
      <c r="N644" s="8">
        <v>-3.0764541421194901E-2</v>
      </c>
      <c r="O644" s="8"/>
      <c r="P644" s="8"/>
      <c r="Q644" s="8"/>
      <c r="R644" s="9"/>
      <c r="S644" s="7"/>
      <c r="T644" s="8">
        <v>-8.1130234759534993E-3</v>
      </c>
      <c r="U644" s="8"/>
      <c r="V644" s="8"/>
      <c r="W644" s="8"/>
      <c r="X644" s="9"/>
      <c r="Y644" s="7"/>
      <c r="Z644" s="8">
        <v>-4.50360636963427E-2</v>
      </c>
      <c r="AA644" s="8"/>
      <c r="AB644" s="8"/>
      <c r="AC644" s="8"/>
      <c r="AD644" s="9"/>
      <c r="AE644" s="7"/>
      <c r="AF644" s="8">
        <v>-7.2026959229844395E-2</v>
      </c>
      <c r="AG644" s="8"/>
      <c r="AH644" s="8"/>
      <c r="AI644" s="8"/>
      <c r="AJ644" s="9"/>
    </row>
    <row r="645" spans="1:36" x14ac:dyDescent="0.25">
      <c r="A645" s="7"/>
      <c r="B645" s="8">
        <v>8.58365913813839E-2</v>
      </c>
      <c r="C645" s="8"/>
      <c r="D645" s="8"/>
      <c r="E645" s="8"/>
      <c r="F645" s="9"/>
      <c r="G645" s="7"/>
      <c r="H645" s="8">
        <v>0.16057558945908501</v>
      </c>
      <c r="I645" s="8"/>
      <c r="J645" s="8"/>
      <c r="K645" s="8"/>
      <c r="L645" s="9"/>
      <c r="M645" s="7"/>
      <c r="N645" s="8">
        <v>1.73011505686404E-2</v>
      </c>
      <c r="O645" s="8"/>
      <c r="P645" s="8"/>
      <c r="Q645" s="8"/>
      <c r="R645" s="9"/>
      <c r="S645" s="7"/>
      <c r="T645" s="8">
        <v>-2.33441746159441E-2</v>
      </c>
      <c r="U645" s="8"/>
      <c r="V645" s="8"/>
      <c r="W645" s="8"/>
      <c r="X645" s="9"/>
      <c r="Y645" s="7"/>
      <c r="Z645" s="8">
        <v>-4.1550236210557798E-2</v>
      </c>
      <c r="AA645" s="8"/>
      <c r="AB645" s="8"/>
      <c r="AC645" s="8"/>
      <c r="AD645" s="9"/>
      <c r="AE645" s="7"/>
      <c r="AF645" s="8">
        <v>3.5398188203443801E-2</v>
      </c>
      <c r="AG645" s="8"/>
      <c r="AH645" s="8"/>
      <c r="AI645" s="8"/>
      <c r="AJ645" s="9"/>
    </row>
    <row r="646" spans="1:36" x14ac:dyDescent="0.25">
      <c r="A646" s="7"/>
      <c r="B646" s="8">
        <v>-2.92365561763769E-3</v>
      </c>
      <c r="C646" s="8"/>
      <c r="D646" s="8"/>
      <c r="E646" s="8"/>
      <c r="F646" s="9"/>
      <c r="G646" s="7"/>
      <c r="H646" s="8">
        <v>-9.1424837298623704E-2</v>
      </c>
      <c r="I646" s="8"/>
      <c r="J646" s="8"/>
      <c r="K646" s="8"/>
      <c r="L646" s="9"/>
      <c r="M646" s="7"/>
      <c r="N646" s="8">
        <v>-4.9839203175373901E-2</v>
      </c>
      <c r="O646" s="8"/>
      <c r="P646" s="8"/>
      <c r="Q646" s="8"/>
      <c r="R646" s="9"/>
      <c r="S646" s="7"/>
      <c r="T646" s="8">
        <v>9.7563264196583704E-2</v>
      </c>
      <c r="U646" s="8"/>
      <c r="V646" s="8"/>
      <c r="W646" s="8"/>
      <c r="X646" s="9"/>
      <c r="Y646" s="7"/>
      <c r="Z646" s="8">
        <v>-2.8912429928044998E-2</v>
      </c>
      <c r="AA646" s="8"/>
      <c r="AB646" s="8"/>
      <c r="AC646" s="8"/>
      <c r="AD646" s="9"/>
      <c r="AE646" s="7"/>
      <c r="AF646" s="8">
        <v>1.37020664325404E-2</v>
      </c>
      <c r="AG646" s="8"/>
      <c r="AH646" s="8"/>
      <c r="AI646" s="8"/>
      <c r="AJ646" s="9"/>
    </row>
    <row r="647" spans="1:36" x14ac:dyDescent="0.25">
      <c r="A647" s="7"/>
      <c r="B647" s="8">
        <v>-2.2089481068231099E-2</v>
      </c>
      <c r="C647" s="8"/>
      <c r="D647" s="8"/>
      <c r="E647" s="8"/>
      <c r="F647" s="9"/>
      <c r="G647" s="7"/>
      <c r="H647" s="8">
        <v>0.284468686653153</v>
      </c>
      <c r="I647" s="8"/>
      <c r="J647" s="8"/>
      <c r="K647" s="8"/>
      <c r="L647" s="9"/>
      <c r="M647" s="7"/>
      <c r="N647" s="8">
        <v>-1.5764486784894199E-2</v>
      </c>
      <c r="O647" s="8"/>
      <c r="P647" s="8"/>
      <c r="Q647" s="8"/>
      <c r="R647" s="9"/>
      <c r="S647" s="7"/>
      <c r="T647" s="8">
        <v>-4.5669995404988797E-2</v>
      </c>
      <c r="U647" s="8"/>
      <c r="V647" s="8"/>
      <c r="W647" s="8"/>
      <c r="X647" s="9"/>
      <c r="Y647" s="7"/>
      <c r="Z647" s="8">
        <v>-2.5465497052889599E-2</v>
      </c>
      <c r="AA647" s="8"/>
      <c r="AB647" s="8"/>
      <c r="AC647" s="8"/>
      <c r="AD647" s="9"/>
      <c r="AE647" s="7"/>
      <c r="AF647" s="8">
        <v>-4.5053530352798597E-2</v>
      </c>
      <c r="AG647" s="8"/>
      <c r="AH647" s="8"/>
      <c r="AI647" s="8"/>
      <c r="AJ647" s="9"/>
    </row>
    <row r="648" spans="1:36" x14ac:dyDescent="0.25">
      <c r="A648" s="7"/>
      <c r="B648" s="8">
        <v>0.13702938988114899</v>
      </c>
      <c r="C648" s="8"/>
      <c r="D648" s="8"/>
      <c r="E648" s="8"/>
      <c r="F648" s="9"/>
      <c r="G648" s="7"/>
      <c r="H648" s="8">
        <v>0.13208151072228699</v>
      </c>
      <c r="I648" s="8"/>
      <c r="J648" s="8"/>
      <c r="K648" s="8"/>
      <c r="L648" s="9"/>
      <c r="M648" s="7"/>
      <c r="N648" s="8">
        <v>-1.6107847992164699E-2</v>
      </c>
      <c r="O648" s="8"/>
      <c r="P648" s="8"/>
      <c r="Q648" s="8"/>
      <c r="R648" s="9"/>
      <c r="S648" s="7"/>
      <c r="T648" s="8">
        <v>-2.0400193735606101E-2</v>
      </c>
      <c r="U648" s="8"/>
      <c r="V648" s="8"/>
      <c r="W648" s="8"/>
      <c r="X648" s="9"/>
      <c r="Y648" s="7"/>
      <c r="Z648" s="8">
        <v>-3.3483822714280999E-2</v>
      </c>
      <c r="AA648" s="8"/>
      <c r="AB648" s="8"/>
      <c r="AC648" s="8"/>
      <c r="AD648" s="9"/>
      <c r="AE648" s="7"/>
      <c r="AF648" s="8">
        <v>-7.8425989909220502E-3</v>
      </c>
      <c r="AG648" s="8"/>
      <c r="AH648" s="8"/>
      <c r="AI648" s="8"/>
      <c r="AJ648" s="9"/>
    </row>
    <row r="649" spans="1:36" x14ac:dyDescent="0.25">
      <c r="A649" s="7"/>
      <c r="B649" s="8">
        <v>0.307401207681329</v>
      </c>
      <c r="C649" s="8"/>
      <c r="D649" s="8"/>
      <c r="E649" s="8"/>
      <c r="F649" s="9"/>
      <c r="G649" s="7"/>
      <c r="H649" s="8">
        <v>-0.22170062946762001</v>
      </c>
      <c r="I649" s="8"/>
      <c r="J649" s="8"/>
      <c r="K649" s="8"/>
      <c r="L649" s="9"/>
      <c r="M649" s="7"/>
      <c r="N649" s="8">
        <v>-3.0431097159227798E-3</v>
      </c>
      <c r="O649" s="8"/>
      <c r="P649" s="8"/>
      <c r="Q649" s="8"/>
      <c r="R649" s="9"/>
      <c r="S649" s="7"/>
      <c r="T649" s="8">
        <v>-0.152537812250327</v>
      </c>
      <c r="U649" s="8"/>
      <c r="V649" s="8"/>
      <c r="W649" s="8"/>
      <c r="X649" s="9"/>
      <c r="Y649" s="7"/>
      <c r="Z649" s="8">
        <v>2.96310099409514E-2</v>
      </c>
      <c r="AA649" s="8"/>
      <c r="AB649" s="8"/>
      <c r="AC649" s="8"/>
      <c r="AD649" s="9"/>
      <c r="AE649" s="7"/>
      <c r="AF649" s="8">
        <v>-0.15019263354190099</v>
      </c>
      <c r="AG649" s="8"/>
      <c r="AH649" s="8"/>
      <c r="AI649" s="8"/>
      <c r="AJ649" s="9"/>
    </row>
    <row r="650" spans="1:36" x14ac:dyDescent="0.25">
      <c r="A650" s="7"/>
      <c r="B650" s="8">
        <v>-0.18197328545407099</v>
      </c>
      <c r="C650" s="8"/>
      <c r="D650" s="8"/>
      <c r="E650" s="8"/>
      <c r="F650" s="9"/>
      <c r="G650" s="7"/>
      <c r="H650" s="8">
        <v>0.144380134428678</v>
      </c>
      <c r="I650" s="8"/>
      <c r="J650" s="8"/>
      <c r="K650" s="8"/>
      <c r="L650" s="9"/>
      <c r="M650" s="7"/>
      <c r="N650" s="8">
        <v>-4.7812937617809602E-2</v>
      </c>
      <c r="O650" s="8"/>
      <c r="P650" s="8"/>
      <c r="Q650" s="8"/>
      <c r="R650" s="9"/>
      <c r="S650" s="7"/>
      <c r="T650" s="8">
        <v>-0.14593852068238</v>
      </c>
      <c r="U650" s="8"/>
      <c r="V650" s="8"/>
      <c r="W650" s="8"/>
      <c r="X650" s="9"/>
      <c r="Y650" s="7"/>
      <c r="Z650" s="8">
        <v>-4.5820521978032197E-4</v>
      </c>
      <c r="AA650" s="8"/>
      <c r="AB650" s="8"/>
      <c r="AC650" s="8"/>
      <c r="AD650" s="9"/>
      <c r="AE650" s="7"/>
      <c r="AF650" s="8">
        <v>3.7963480088223298E-2</v>
      </c>
      <c r="AG650" s="8"/>
      <c r="AH650" s="8"/>
      <c r="AI650" s="8"/>
      <c r="AJ650" s="9"/>
    </row>
    <row r="651" spans="1:36" x14ac:dyDescent="0.25">
      <c r="A651" s="7"/>
      <c r="B651" s="8">
        <v>0.11064518235760799</v>
      </c>
      <c r="C651" s="8"/>
      <c r="D651" s="8"/>
      <c r="E651" s="8"/>
      <c r="F651" s="9"/>
      <c r="G651" s="7"/>
      <c r="H651" s="8">
        <v>1.7115651338952299E-2</v>
      </c>
      <c r="I651" s="8"/>
      <c r="J651" s="8"/>
      <c r="K651" s="8"/>
      <c r="L651" s="9"/>
      <c r="M651" s="7"/>
      <c r="N651" s="8">
        <v>-6.8846168650552195E-2</v>
      </c>
      <c r="O651" s="8"/>
      <c r="P651" s="8"/>
      <c r="Q651" s="8"/>
      <c r="R651" s="9"/>
      <c r="S651" s="7"/>
      <c r="T651" s="8">
        <v>-4.4285972521005301E-2</v>
      </c>
      <c r="U651" s="8"/>
      <c r="V651" s="8"/>
      <c r="W651" s="8"/>
      <c r="X651" s="9"/>
      <c r="Y651" s="7"/>
      <c r="Z651" s="8">
        <v>-1.9211930587087801E-2</v>
      </c>
      <c r="AA651" s="8"/>
      <c r="AB651" s="8"/>
      <c r="AC651" s="8"/>
      <c r="AD651" s="9"/>
      <c r="AE651" s="7"/>
      <c r="AF651" s="8">
        <v>-4.10825342433336E-2</v>
      </c>
      <c r="AG651" s="8"/>
      <c r="AH651" s="8"/>
      <c r="AI651" s="8"/>
      <c r="AJ651" s="9"/>
    </row>
    <row r="652" spans="1:36" x14ac:dyDescent="0.25">
      <c r="A652" s="7"/>
      <c r="B652" s="8">
        <v>-1.7144092544864702E-2</v>
      </c>
      <c r="C652" s="8"/>
      <c r="D652" s="8"/>
      <c r="E652" s="8"/>
      <c r="F652" s="9"/>
      <c r="G652" s="7"/>
      <c r="H652" s="8">
        <v>-4.4326789715139099E-2</v>
      </c>
      <c r="I652" s="8"/>
      <c r="J652" s="8"/>
      <c r="K652" s="8"/>
      <c r="L652" s="9"/>
      <c r="M652" s="7"/>
      <c r="N652" s="8">
        <v>-9.71262217114955E-2</v>
      </c>
      <c r="O652" s="8"/>
      <c r="P652" s="8"/>
      <c r="Q652" s="8"/>
      <c r="R652" s="9"/>
      <c r="S652" s="7"/>
      <c r="T652" s="8">
        <v>-5.7741903880093599E-2</v>
      </c>
      <c r="U652" s="8"/>
      <c r="V652" s="8"/>
      <c r="W652" s="8"/>
      <c r="X652" s="9"/>
      <c r="Y652" s="7"/>
      <c r="Z652" s="8">
        <v>-7.0436996106259198E-2</v>
      </c>
      <c r="AA652" s="8"/>
      <c r="AB652" s="8"/>
      <c r="AC652" s="8"/>
      <c r="AD652" s="9"/>
      <c r="AE652" s="7"/>
      <c r="AF652" s="8">
        <v>-8.4900748762317693E-2</v>
      </c>
      <c r="AG652" s="8"/>
      <c r="AH652" s="8"/>
      <c r="AI652" s="8"/>
      <c r="AJ652" s="9"/>
    </row>
    <row r="653" spans="1:36" x14ac:dyDescent="0.25">
      <c r="A653" s="7"/>
      <c r="B653" s="8">
        <v>-5.4016814774227997E-2</v>
      </c>
      <c r="C653" s="8"/>
      <c r="D653" s="8"/>
      <c r="E653" s="8"/>
      <c r="F653" s="9"/>
      <c r="G653" s="7"/>
      <c r="H653" s="8">
        <v>-5.6812119918916403E-3</v>
      </c>
      <c r="I653" s="8"/>
      <c r="J653" s="8"/>
      <c r="K653" s="8"/>
      <c r="L653" s="9"/>
      <c r="M653" s="7"/>
      <c r="N653" s="8">
        <v>-4.8295391962119599E-2</v>
      </c>
      <c r="O653" s="8"/>
      <c r="P653" s="8"/>
      <c r="Q653" s="8"/>
      <c r="R653" s="9"/>
      <c r="S653" s="7"/>
      <c r="T653" s="8">
        <v>-0.23616908537199599</v>
      </c>
      <c r="U653" s="8"/>
      <c r="V653" s="8"/>
      <c r="W653" s="8"/>
      <c r="X653" s="9"/>
      <c r="Y653" s="7"/>
      <c r="Z653" s="8">
        <v>-8.8889949856474207E-2</v>
      </c>
      <c r="AA653" s="8"/>
      <c r="AB653" s="8"/>
      <c r="AC653" s="8"/>
      <c r="AD653" s="9"/>
      <c r="AE653" s="7"/>
      <c r="AF653" s="8">
        <v>-4.2805350195473303E-2</v>
      </c>
      <c r="AG653" s="8"/>
      <c r="AH653" s="8"/>
      <c r="AI653" s="8"/>
      <c r="AJ653" s="9"/>
    </row>
    <row r="654" spans="1:36" x14ac:dyDescent="0.25">
      <c r="A654" s="7"/>
      <c r="B654" s="8">
        <v>6.3400852785380803E-3</v>
      </c>
      <c r="C654" s="8"/>
      <c r="D654" s="8"/>
      <c r="E654" s="8"/>
      <c r="F654" s="9"/>
      <c r="G654" s="7"/>
      <c r="H654" s="8">
        <v>4.09794089405741E-2</v>
      </c>
      <c r="I654" s="8"/>
      <c r="J654" s="8"/>
      <c r="K654" s="8"/>
      <c r="L654" s="9"/>
      <c r="M654" s="7"/>
      <c r="N654" s="8">
        <v>-8.6536444392967302E-2</v>
      </c>
      <c r="O654" s="8"/>
      <c r="P654" s="8"/>
      <c r="Q654" s="8"/>
      <c r="R654" s="9"/>
      <c r="S654" s="7"/>
      <c r="T654" s="8">
        <v>-5.0669312362787801E-2</v>
      </c>
      <c r="U654" s="8"/>
      <c r="V654" s="8"/>
      <c r="W654" s="8"/>
      <c r="X654" s="9"/>
      <c r="Y654" s="7"/>
      <c r="Z654" s="8">
        <v>-2.1658535064329701E-2</v>
      </c>
      <c r="AA654" s="8"/>
      <c r="AB654" s="8"/>
      <c r="AC654" s="8"/>
      <c r="AD654" s="9"/>
      <c r="AE654" s="7"/>
      <c r="AF654" s="8">
        <v>-0.182149922851923</v>
      </c>
      <c r="AG654" s="8"/>
      <c r="AH654" s="8"/>
      <c r="AI654" s="8"/>
      <c r="AJ654" s="9"/>
    </row>
    <row r="655" spans="1:36" x14ac:dyDescent="0.25">
      <c r="A655" s="7"/>
      <c r="B655" s="8">
        <v>-0.25719161160647702</v>
      </c>
      <c r="C655" s="8"/>
      <c r="D655" s="8"/>
      <c r="E655" s="8"/>
      <c r="F655" s="9"/>
      <c r="G655" s="7"/>
      <c r="H655" s="8">
        <v>5.9970126960418098E-2</v>
      </c>
      <c r="I655" s="8"/>
      <c r="J655" s="8"/>
      <c r="K655" s="8"/>
      <c r="L655" s="9"/>
      <c r="M655" s="7"/>
      <c r="N655" s="8">
        <v>-0.120369117556305</v>
      </c>
      <c r="O655" s="8"/>
      <c r="P655" s="8"/>
      <c r="Q655" s="8"/>
      <c r="R655" s="9"/>
      <c r="S655" s="7"/>
      <c r="T655" s="8">
        <v>-9.1043315914607306E-2</v>
      </c>
      <c r="U655" s="8"/>
      <c r="V655" s="8"/>
      <c r="W655" s="8"/>
      <c r="X655" s="9"/>
      <c r="Y655" s="7"/>
      <c r="Z655" s="8">
        <v>-9.8315632265780203E-2</v>
      </c>
      <c r="AA655" s="8"/>
      <c r="AB655" s="8"/>
      <c r="AC655" s="8"/>
      <c r="AD655" s="9"/>
      <c r="AE655" s="7"/>
      <c r="AF655" s="8">
        <v>0.10922842457000601</v>
      </c>
      <c r="AG655" s="8"/>
      <c r="AH655" s="8"/>
      <c r="AI655" s="8"/>
      <c r="AJ655" s="9"/>
    </row>
    <row r="656" spans="1:36" x14ac:dyDescent="0.25">
      <c r="A656" s="7"/>
      <c r="B656" s="8">
        <v>-1.34972125719015E-2</v>
      </c>
      <c r="C656" s="8"/>
      <c r="D656" s="8"/>
      <c r="E656" s="8"/>
      <c r="F656" s="9"/>
      <c r="G656" s="7"/>
      <c r="H656" s="8">
        <v>-0.229718339912515</v>
      </c>
      <c r="I656" s="8"/>
      <c r="J656" s="8"/>
      <c r="K656" s="8"/>
      <c r="L656" s="9"/>
      <c r="M656" s="7"/>
      <c r="N656" s="8">
        <v>-9.5030954137995505E-2</v>
      </c>
      <c r="O656" s="8"/>
      <c r="P656" s="8"/>
      <c r="Q656" s="8"/>
      <c r="R656" s="9"/>
      <c r="S656" s="7"/>
      <c r="T656" s="8">
        <v>8.9365377901721804E-2</v>
      </c>
      <c r="U656" s="8"/>
      <c r="V656" s="8"/>
      <c r="W656" s="8"/>
      <c r="X656" s="9"/>
      <c r="Y656" s="7"/>
      <c r="Z656" s="8">
        <v>-3.9642966061490301E-2</v>
      </c>
      <c r="AA656" s="8"/>
      <c r="AB656" s="8"/>
      <c r="AC656" s="8"/>
      <c r="AD656" s="9"/>
      <c r="AE656" s="7"/>
      <c r="AF656" s="8">
        <v>-0.128662167151012</v>
      </c>
      <c r="AG656" s="8"/>
      <c r="AH656" s="8"/>
      <c r="AI656" s="8"/>
      <c r="AJ656" s="9"/>
    </row>
    <row r="657" spans="1:36" x14ac:dyDescent="0.25">
      <c r="A657" s="7"/>
      <c r="B657" s="8">
        <v>8.8689970722261799E-2</v>
      </c>
      <c r="C657" s="8"/>
      <c r="D657" s="8"/>
      <c r="E657" s="8"/>
      <c r="F657" s="9"/>
      <c r="G657" s="7"/>
      <c r="H657" s="8">
        <v>0.34323589032326901</v>
      </c>
      <c r="I657" s="8"/>
      <c r="J657" s="8"/>
      <c r="K657" s="8"/>
      <c r="L657" s="9"/>
      <c r="M657" s="7"/>
      <c r="N657" s="8">
        <v>-2.3283903236491599E-2</v>
      </c>
      <c r="O657" s="8"/>
      <c r="P657" s="8"/>
      <c r="Q657" s="8"/>
      <c r="R657" s="9"/>
      <c r="S657" s="7"/>
      <c r="T657" s="8">
        <v>-5.76349629294369E-2</v>
      </c>
      <c r="U657" s="8"/>
      <c r="V657" s="8"/>
      <c r="W657" s="8"/>
      <c r="X657" s="9"/>
      <c r="Y657" s="7"/>
      <c r="Z657" s="8">
        <v>-1.37579413575911E-2</v>
      </c>
      <c r="AA657" s="8"/>
      <c r="AB657" s="8"/>
      <c r="AC657" s="8"/>
      <c r="AD657" s="9"/>
      <c r="AE657" s="7"/>
      <c r="AF657" s="8">
        <v>-0.10600524417602999</v>
      </c>
      <c r="AG657" s="8"/>
      <c r="AH657" s="8"/>
      <c r="AI657" s="8"/>
      <c r="AJ657" s="9"/>
    </row>
    <row r="658" spans="1:36" x14ac:dyDescent="0.25">
      <c r="A658" s="7"/>
      <c r="B658" s="8">
        <v>1.63528937635311E-2</v>
      </c>
      <c r="C658" s="8"/>
      <c r="D658" s="8"/>
      <c r="E658" s="8"/>
      <c r="F658" s="9"/>
      <c r="G658" s="7"/>
      <c r="H658" s="8">
        <v>-4.5796436573135597E-2</v>
      </c>
      <c r="I658" s="8"/>
      <c r="J658" s="8"/>
      <c r="K658" s="8"/>
      <c r="L658" s="9"/>
      <c r="M658" s="7"/>
      <c r="N658" s="8">
        <v>-7.1605731810652495E-2</v>
      </c>
      <c r="O658" s="8"/>
      <c r="P658" s="8"/>
      <c r="Q658" s="8"/>
      <c r="R658" s="9"/>
      <c r="S658" s="7"/>
      <c r="T658" s="8">
        <v>-0.116446966257715</v>
      </c>
      <c r="U658" s="8"/>
      <c r="V658" s="8"/>
      <c r="W658" s="8"/>
      <c r="X658" s="9"/>
      <c r="Y658" s="7"/>
      <c r="Z658" s="8">
        <v>-5.02919306230874E-2</v>
      </c>
      <c r="AA658" s="8"/>
      <c r="AB658" s="8"/>
      <c r="AC658" s="8"/>
      <c r="AD658" s="9"/>
      <c r="AE658" s="7"/>
      <c r="AF658" s="8">
        <v>-4.5640423699132002E-2</v>
      </c>
      <c r="AG658" s="8"/>
      <c r="AH658" s="8"/>
      <c r="AI658" s="8"/>
      <c r="AJ658" s="9"/>
    </row>
    <row r="659" spans="1:36" x14ac:dyDescent="0.25">
      <c r="A659" s="7"/>
      <c r="B659" s="8">
        <v>-0.2392945105906</v>
      </c>
      <c r="C659" s="8"/>
      <c r="D659" s="8"/>
      <c r="E659" s="8"/>
      <c r="F659" s="9"/>
      <c r="G659" s="7"/>
      <c r="H659" s="8">
        <v>-0.22720313666915601</v>
      </c>
      <c r="I659" s="8"/>
      <c r="J659" s="8"/>
      <c r="K659" s="8"/>
      <c r="L659" s="9"/>
      <c r="M659" s="7"/>
      <c r="N659" s="8">
        <v>-0.103602146097384</v>
      </c>
      <c r="O659" s="8"/>
      <c r="P659" s="8"/>
      <c r="Q659" s="8"/>
      <c r="R659" s="9"/>
      <c r="S659" s="7"/>
      <c r="T659" s="8">
        <v>-0.13705621230331499</v>
      </c>
      <c r="U659" s="8"/>
      <c r="V659" s="8"/>
      <c r="W659" s="8"/>
      <c r="X659" s="9"/>
      <c r="Y659" s="7"/>
      <c r="Z659" s="8">
        <v>-5.0444391593973403E-2</v>
      </c>
      <c r="AA659" s="8"/>
      <c r="AB659" s="8"/>
      <c r="AC659" s="8"/>
      <c r="AD659" s="9"/>
      <c r="AE659" s="7"/>
      <c r="AF659" s="8">
        <v>-0.16753438532387999</v>
      </c>
      <c r="AG659" s="8"/>
      <c r="AH659" s="8"/>
      <c r="AI659" s="8"/>
      <c r="AJ659" s="9"/>
    </row>
    <row r="660" spans="1:36" x14ac:dyDescent="0.25">
      <c r="A660" s="7"/>
      <c r="B660" s="8">
        <v>0.13001477317277299</v>
      </c>
      <c r="C660" s="8"/>
      <c r="D660" s="8"/>
      <c r="E660" s="8"/>
      <c r="F660" s="9"/>
      <c r="G660" s="7"/>
      <c r="H660" s="8">
        <v>4.5769764216366103E-2</v>
      </c>
      <c r="I660" s="8"/>
      <c r="J660" s="8"/>
      <c r="K660" s="8"/>
      <c r="L660" s="9"/>
      <c r="M660" s="7"/>
      <c r="N660" s="8">
        <v>-3.8127800035212503E-2</v>
      </c>
      <c r="O660" s="8"/>
      <c r="P660" s="8"/>
      <c r="Q660" s="8"/>
      <c r="R660" s="9"/>
      <c r="S660" s="7"/>
      <c r="T660" s="8">
        <v>-0.19579853152826199</v>
      </c>
      <c r="U660" s="8"/>
      <c r="V660" s="8"/>
      <c r="W660" s="8"/>
      <c r="X660" s="9"/>
      <c r="Y660" s="7"/>
      <c r="Z660" s="8">
        <v>3.06785748127766E-2</v>
      </c>
      <c r="AA660" s="8"/>
      <c r="AB660" s="8"/>
      <c r="AC660" s="8"/>
      <c r="AD660" s="9"/>
      <c r="AE660" s="7"/>
      <c r="AF660" s="8">
        <v>-0.10178813150197399</v>
      </c>
      <c r="AG660" s="8"/>
      <c r="AH660" s="8"/>
      <c r="AI660" s="8"/>
      <c r="AJ660" s="9"/>
    </row>
    <row r="661" spans="1:36" x14ac:dyDescent="0.25">
      <c r="A661" s="7"/>
      <c r="B661" s="8">
        <v>-0.153718331782871</v>
      </c>
      <c r="C661" s="8"/>
      <c r="D661" s="8"/>
      <c r="E661" s="8"/>
      <c r="F661" s="9"/>
      <c r="G661" s="7"/>
      <c r="H661" s="8">
        <v>0.26226661687826702</v>
      </c>
      <c r="I661" s="8"/>
      <c r="J661" s="8"/>
      <c r="K661" s="8"/>
      <c r="L661" s="9"/>
      <c r="M661" s="7"/>
      <c r="N661" s="8">
        <v>-5.9815374417649503E-2</v>
      </c>
      <c r="O661" s="8"/>
      <c r="P661" s="8"/>
      <c r="Q661" s="8"/>
      <c r="R661" s="9"/>
      <c r="S661" s="7"/>
      <c r="T661" s="8">
        <v>1.48033873373636E-2</v>
      </c>
      <c r="U661" s="8"/>
      <c r="V661" s="8"/>
      <c r="W661" s="8"/>
      <c r="X661" s="9"/>
      <c r="Y661" s="7"/>
      <c r="Z661" s="8">
        <v>-3.1576990688053398E-2</v>
      </c>
      <c r="AA661" s="8"/>
      <c r="AB661" s="8"/>
      <c r="AC661" s="8"/>
      <c r="AD661" s="9"/>
      <c r="AE661" s="7"/>
      <c r="AF661" s="8">
        <v>1.5571605721262901E-3</v>
      </c>
      <c r="AG661" s="8"/>
      <c r="AH661" s="8"/>
      <c r="AI661" s="8"/>
      <c r="AJ661" s="9"/>
    </row>
    <row r="662" spans="1:36" x14ac:dyDescent="0.25">
      <c r="A662" s="7"/>
      <c r="B662" s="8">
        <v>0.16299064692590601</v>
      </c>
      <c r="C662" s="8"/>
      <c r="D662" s="8"/>
      <c r="E662" s="8"/>
      <c r="F662" s="9"/>
      <c r="G662" s="7"/>
      <c r="H662" s="8">
        <v>-0.16460844980262501</v>
      </c>
      <c r="I662" s="8"/>
      <c r="J662" s="8"/>
      <c r="K662" s="8"/>
      <c r="L662" s="9"/>
      <c r="M662" s="7"/>
      <c r="N662" s="8">
        <v>-6.2397424628421801E-2</v>
      </c>
      <c r="O662" s="8"/>
      <c r="P662" s="8"/>
      <c r="Q662" s="8"/>
      <c r="R662" s="9"/>
      <c r="S662" s="7"/>
      <c r="T662" s="8">
        <v>-0.187873172172171</v>
      </c>
      <c r="U662" s="8"/>
      <c r="V662" s="8"/>
      <c r="W662" s="8"/>
      <c r="X662" s="9"/>
      <c r="Y662" s="7"/>
      <c r="Z662" s="8">
        <v>-3.8130309009559202E-2</v>
      </c>
      <c r="AA662" s="8"/>
      <c r="AB662" s="8"/>
      <c r="AC662" s="8"/>
      <c r="AD662" s="9"/>
      <c r="AE662" s="7"/>
      <c r="AF662" s="8">
        <v>-9.9582548442366095E-2</v>
      </c>
      <c r="AG662" s="8"/>
      <c r="AH662" s="8"/>
      <c r="AI662" s="8"/>
      <c r="AJ662" s="9"/>
    </row>
    <row r="663" spans="1:36" x14ac:dyDescent="0.25">
      <c r="A663" s="7"/>
      <c r="B663" s="8">
        <v>-5.0048149976724098E-2</v>
      </c>
      <c r="C663" s="8"/>
      <c r="D663" s="8"/>
      <c r="E663" s="8"/>
      <c r="F663" s="9"/>
      <c r="G663" s="7"/>
      <c r="H663" s="8">
        <v>-0.14715939400405401</v>
      </c>
      <c r="I663" s="8"/>
      <c r="J663" s="8"/>
      <c r="K663" s="8"/>
      <c r="L663" s="9"/>
      <c r="M663" s="7"/>
      <c r="N663" s="8">
        <v>-5.9535421070399601E-2</v>
      </c>
      <c r="O663" s="8"/>
      <c r="P663" s="8"/>
      <c r="Q663" s="8"/>
      <c r="R663" s="9"/>
      <c r="S663" s="7"/>
      <c r="T663" s="8">
        <v>-0.21079993210974499</v>
      </c>
      <c r="U663" s="8"/>
      <c r="V663" s="8"/>
      <c r="W663" s="8"/>
      <c r="X663" s="9"/>
      <c r="Y663" s="7"/>
      <c r="Z663" s="8">
        <v>-8.42300845746696E-2</v>
      </c>
      <c r="AA663" s="8"/>
      <c r="AB663" s="8"/>
      <c r="AC663" s="8"/>
      <c r="AD663" s="9"/>
      <c r="AE663" s="7"/>
      <c r="AF663" s="8">
        <v>-9.04951675959145E-2</v>
      </c>
      <c r="AG663" s="8"/>
      <c r="AH663" s="8"/>
      <c r="AI663" s="8"/>
      <c r="AJ663" s="9"/>
    </row>
    <row r="664" spans="1:36" x14ac:dyDescent="0.25">
      <c r="A664" s="7"/>
      <c r="B664" s="8">
        <v>0.20412342274498599</v>
      </c>
      <c r="C664" s="8"/>
      <c r="D664" s="8"/>
      <c r="E664" s="8"/>
      <c r="F664" s="9"/>
      <c r="G664" s="7"/>
      <c r="H664" s="8">
        <v>3.7981436039688503E-2</v>
      </c>
      <c r="I664" s="8"/>
      <c r="J664" s="8"/>
      <c r="K664" s="8"/>
      <c r="L664" s="9"/>
      <c r="M664" s="7"/>
      <c r="N664" s="8">
        <v>-5.7469367229254102E-2</v>
      </c>
      <c r="O664" s="8"/>
      <c r="P664" s="8"/>
      <c r="Q664" s="8"/>
      <c r="R664" s="9"/>
      <c r="S664" s="7"/>
      <c r="T664" s="8">
        <v>-1.9583992802529E-2</v>
      </c>
      <c r="U664" s="8"/>
      <c r="V664" s="8"/>
      <c r="W664" s="8"/>
      <c r="X664" s="9"/>
      <c r="Y664" s="7"/>
      <c r="Z664" s="8">
        <v>-2.0882843195265299E-2</v>
      </c>
      <c r="AA664" s="8"/>
      <c r="AB664" s="8"/>
      <c r="AC664" s="8"/>
      <c r="AD664" s="9"/>
      <c r="AE664" s="7"/>
      <c r="AF664" s="8">
        <v>-2.9344667316666402E-3</v>
      </c>
      <c r="AG664" s="8"/>
      <c r="AH664" s="8"/>
      <c r="AI664" s="8"/>
      <c r="AJ664" s="9"/>
    </row>
    <row r="665" spans="1:36" x14ac:dyDescent="0.25">
      <c r="A665" s="7"/>
      <c r="B665" s="8">
        <v>-0.23485651699651899</v>
      </c>
      <c r="C665" s="8"/>
      <c r="D665" s="8"/>
      <c r="E665" s="8"/>
      <c r="F665" s="9"/>
      <c r="G665" s="7"/>
      <c r="H665" s="8">
        <v>6.6206123973114303E-2</v>
      </c>
      <c r="I665" s="8"/>
      <c r="J665" s="8"/>
      <c r="K665" s="8"/>
      <c r="L665" s="9"/>
      <c r="M665" s="7"/>
      <c r="N665" s="8">
        <v>-0.109831324592119</v>
      </c>
      <c r="O665" s="8"/>
      <c r="P665" s="8"/>
      <c r="Q665" s="8"/>
      <c r="R665" s="9"/>
      <c r="S665" s="7"/>
      <c r="T665" s="8">
        <v>7.6030186325633103E-2</v>
      </c>
      <c r="U665" s="8"/>
      <c r="V665" s="8"/>
      <c r="W665" s="8"/>
      <c r="X665" s="9"/>
      <c r="Y665" s="7"/>
      <c r="Z665" s="8">
        <v>-0.101613768439591</v>
      </c>
      <c r="AA665" s="8"/>
      <c r="AB665" s="8"/>
      <c r="AC665" s="8"/>
      <c r="AD665" s="9"/>
      <c r="AE665" s="7"/>
      <c r="AF665" s="8">
        <v>-5.3606080972349798E-2</v>
      </c>
      <c r="AG665" s="8"/>
      <c r="AH665" s="8"/>
      <c r="AI665" s="8"/>
      <c r="AJ665" s="9"/>
    </row>
    <row r="666" spans="1:36" x14ac:dyDescent="0.25">
      <c r="A666" s="7"/>
      <c r="B666" s="8">
        <v>-0.105352912904458</v>
      </c>
      <c r="C666" s="8"/>
      <c r="D666" s="8"/>
      <c r="E666" s="8"/>
      <c r="F666" s="9"/>
      <c r="G666" s="7"/>
      <c r="H666" s="8">
        <v>8.1230662541342202E-2</v>
      </c>
      <c r="I666" s="8"/>
      <c r="J666" s="8"/>
      <c r="K666" s="8"/>
      <c r="L666" s="9"/>
      <c r="M666" s="7"/>
      <c r="N666" s="8">
        <v>-4.33504753138656E-2</v>
      </c>
      <c r="O666" s="8"/>
      <c r="P666" s="8"/>
      <c r="Q666" s="8"/>
      <c r="R666" s="9"/>
      <c r="S666" s="7"/>
      <c r="T666" s="8">
        <v>3.3430431116918798E-2</v>
      </c>
      <c r="U666" s="8"/>
      <c r="V666" s="8"/>
      <c r="W666" s="8"/>
      <c r="X666" s="9"/>
      <c r="Y666" s="7"/>
      <c r="Z666" s="8">
        <v>-4.0400632646227803E-3</v>
      </c>
      <c r="AA666" s="8"/>
      <c r="AB666" s="8"/>
      <c r="AC666" s="8"/>
      <c r="AD666" s="9"/>
      <c r="AE666" s="7"/>
      <c r="AF666" s="8">
        <v>-9.43904355316591E-2</v>
      </c>
      <c r="AG666" s="8"/>
      <c r="AH666" s="8"/>
      <c r="AI666" s="8"/>
      <c r="AJ666" s="9"/>
    </row>
    <row r="667" spans="1:36" x14ac:dyDescent="0.25">
      <c r="A667" s="7"/>
      <c r="B667" s="8">
        <v>-0.12574099085604701</v>
      </c>
      <c r="C667" s="8"/>
      <c r="D667" s="8"/>
      <c r="E667" s="8"/>
      <c r="F667" s="9"/>
      <c r="G667" s="7"/>
      <c r="H667" s="8">
        <v>-3.8805611863864199E-2</v>
      </c>
      <c r="I667" s="8"/>
      <c r="J667" s="8"/>
      <c r="K667" s="8"/>
      <c r="L667" s="9"/>
      <c r="M667" s="7"/>
      <c r="N667" s="8">
        <v>-8.7503194263517506E-2</v>
      </c>
      <c r="O667" s="8"/>
      <c r="P667" s="8"/>
      <c r="Q667" s="8"/>
      <c r="R667" s="9"/>
      <c r="S667" s="7"/>
      <c r="T667" s="8">
        <v>-0.183666598132466</v>
      </c>
      <c r="U667" s="8"/>
      <c r="V667" s="8"/>
      <c r="W667" s="8"/>
      <c r="X667" s="9"/>
      <c r="Y667" s="7"/>
      <c r="Z667" s="8">
        <v>-4.2523945142432497E-2</v>
      </c>
      <c r="AA667" s="8"/>
      <c r="AB667" s="8"/>
      <c r="AC667" s="8"/>
      <c r="AD667" s="9"/>
      <c r="AE667" s="7"/>
      <c r="AF667" s="8">
        <v>-0.130067871375697</v>
      </c>
      <c r="AG667" s="8"/>
      <c r="AH667" s="8"/>
      <c r="AI667" s="8"/>
      <c r="AJ667" s="9"/>
    </row>
    <row r="668" spans="1:36" x14ac:dyDescent="0.25">
      <c r="A668" s="7"/>
      <c r="B668" s="8">
        <v>-8.3769741531047007E-2</v>
      </c>
      <c r="C668" s="8"/>
      <c r="D668" s="8"/>
      <c r="E668" s="8"/>
      <c r="F668" s="9"/>
      <c r="G668" s="7"/>
      <c r="H668" s="8">
        <v>-2.2468793342579799E-2</v>
      </c>
      <c r="I668" s="8"/>
      <c r="J668" s="8"/>
      <c r="K668" s="8"/>
      <c r="L668" s="9"/>
      <c r="M668" s="7"/>
      <c r="N668" s="8">
        <v>-7.3376582945744104E-2</v>
      </c>
      <c r="O668" s="8"/>
      <c r="P668" s="8"/>
      <c r="Q668" s="8"/>
      <c r="R668" s="9"/>
      <c r="S668" s="7"/>
      <c r="T668" s="8">
        <v>-0.130025017283038</v>
      </c>
      <c r="U668" s="8"/>
      <c r="V668" s="8"/>
      <c r="W668" s="8"/>
      <c r="X668" s="9"/>
      <c r="Y668" s="7"/>
      <c r="Z668" s="8">
        <v>-5.1166821944886302E-2</v>
      </c>
      <c r="AA668" s="8"/>
      <c r="AB668" s="8"/>
      <c r="AC668" s="8"/>
      <c r="AD668" s="9"/>
      <c r="AE668" s="7"/>
      <c r="AF668" s="8">
        <v>-7.3219677965941097E-3</v>
      </c>
      <c r="AG668" s="8"/>
      <c r="AH668" s="8"/>
      <c r="AI668" s="8"/>
      <c r="AJ668" s="9"/>
    </row>
    <row r="669" spans="1:36" x14ac:dyDescent="0.25">
      <c r="A669" s="7"/>
      <c r="B669" s="8">
        <v>1.8225512110325501E-2</v>
      </c>
      <c r="C669" s="8"/>
      <c r="D669" s="8"/>
      <c r="E669" s="8"/>
      <c r="F669" s="9"/>
      <c r="G669" s="7"/>
      <c r="H669" s="8">
        <v>-0.15420623066254099</v>
      </c>
      <c r="I669" s="8"/>
      <c r="J669" s="8"/>
      <c r="K669" s="8"/>
      <c r="L669" s="9"/>
      <c r="M669" s="7"/>
      <c r="N669" s="8">
        <v>-1.09550392823143E-2</v>
      </c>
      <c r="O669" s="8"/>
      <c r="P669" s="8"/>
      <c r="Q669" s="8"/>
      <c r="R669" s="9"/>
      <c r="S669" s="7"/>
      <c r="T669" s="8">
        <v>-0.21912821737024599</v>
      </c>
      <c r="U669" s="8"/>
      <c r="V669" s="8"/>
      <c r="W669" s="8"/>
      <c r="X669" s="9"/>
      <c r="Y669" s="7"/>
      <c r="Z669" s="8">
        <v>4.63639825193062E-2</v>
      </c>
      <c r="AA669" s="8"/>
      <c r="AB669" s="8"/>
      <c r="AC669" s="8"/>
      <c r="AD669" s="9"/>
      <c r="AE669" s="7"/>
      <c r="AF669" s="8">
        <v>-0.116029761172272</v>
      </c>
      <c r="AG669" s="8"/>
      <c r="AH669" s="8"/>
      <c r="AI669" s="8"/>
      <c r="AJ669" s="9"/>
    </row>
    <row r="670" spans="1:36" x14ac:dyDescent="0.25">
      <c r="A670" s="7"/>
      <c r="B670" s="8">
        <v>-0.167859128924188</v>
      </c>
      <c r="C670" s="8"/>
      <c r="D670" s="8"/>
      <c r="E670" s="8"/>
      <c r="F670" s="9"/>
      <c r="G670" s="7"/>
      <c r="H670" s="8">
        <v>4.34946121839326E-2</v>
      </c>
      <c r="I670" s="8"/>
      <c r="J670" s="8"/>
      <c r="K670" s="8"/>
      <c r="L670" s="9"/>
      <c r="M670" s="7"/>
      <c r="N670" s="8">
        <v>-0.13680212500747399</v>
      </c>
      <c r="O670" s="8"/>
      <c r="P670" s="8"/>
      <c r="Q670" s="8"/>
      <c r="R670" s="9"/>
      <c r="S670" s="7"/>
      <c r="T670" s="8">
        <v>0.150654961577151</v>
      </c>
      <c r="U670" s="8"/>
      <c r="V670" s="8"/>
      <c r="W670" s="8"/>
      <c r="X670" s="9"/>
      <c r="Y670" s="7"/>
      <c r="Z670" s="8">
        <v>-9.0738900338606696E-2</v>
      </c>
      <c r="AA670" s="8"/>
      <c r="AB670" s="8"/>
      <c r="AC670" s="8"/>
      <c r="AD670" s="9"/>
      <c r="AE670" s="7"/>
      <c r="AF670" s="8">
        <v>-8.8185458297441399E-2</v>
      </c>
      <c r="AG670" s="8"/>
      <c r="AH670" s="8"/>
      <c r="AI670" s="8"/>
      <c r="AJ670" s="9"/>
    </row>
    <row r="671" spans="1:36" x14ac:dyDescent="0.25">
      <c r="A671" s="7"/>
      <c r="B671" s="8">
        <v>-0.109699197004958</v>
      </c>
      <c r="C671" s="8"/>
      <c r="D671" s="8"/>
      <c r="E671" s="8"/>
      <c r="F671" s="9"/>
      <c r="G671" s="7"/>
      <c r="H671" s="8">
        <v>-2.6541662221273899E-2</v>
      </c>
      <c r="I671" s="8"/>
      <c r="J671" s="8"/>
      <c r="K671" s="8"/>
      <c r="L671" s="9"/>
      <c r="M671" s="7"/>
      <c r="N671" s="8">
        <v>-9.3419311589579807E-2</v>
      </c>
      <c r="O671" s="8"/>
      <c r="P671" s="8"/>
      <c r="Q671" s="8"/>
      <c r="R671" s="9"/>
      <c r="S671" s="7"/>
      <c r="T671" s="8">
        <v>-3.2296167098340198E-2</v>
      </c>
      <c r="U671" s="8"/>
      <c r="V671" s="8"/>
      <c r="W671" s="8"/>
      <c r="X671" s="9"/>
      <c r="Y671" s="7"/>
      <c r="Z671" s="8">
        <v>-2.41631973056687E-2</v>
      </c>
      <c r="AA671" s="8"/>
      <c r="AB671" s="8"/>
      <c r="AC671" s="8"/>
      <c r="AD671" s="9"/>
      <c r="AE671" s="7"/>
      <c r="AF671" s="8">
        <v>5.0458628752094302E-2</v>
      </c>
      <c r="AG671" s="8"/>
      <c r="AH671" s="8"/>
      <c r="AI671" s="8"/>
      <c r="AJ671" s="9"/>
    </row>
    <row r="672" spans="1:36" x14ac:dyDescent="0.25">
      <c r="A672" s="7"/>
      <c r="B672" s="8">
        <v>-0.12068271950993401</v>
      </c>
      <c r="C672" s="8"/>
      <c r="D672" s="8"/>
      <c r="E672" s="8"/>
      <c r="F672" s="9"/>
      <c r="G672" s="7"/>
      <c r="H672" s="8">
        <v>0.45078950176037602</v>
      </c>
      <c r="I672" s="8"/>
      <c r="J672" s="8"/>
      <c r="K672" s="8"/>
      <c r="L672" s="9"/>
      <c r="M672" s="7"/>
      <c r="N672" s="8">
        <v>-7.1405568184228704E-2</v>
      </c>
      <c r="O672" s="8"/>
      <c r="P672" s="8"/>
      <c r="Q672" s="8"/>
      <c r="R672" s="9"/>
      <c r="S672" s="7"/>
      <c r="T672" s="8">
        <v>0.28516873902130402</v>
      </c>
      <c r="U672" s="8"/>
      <c r="V672" s="8"/>
      <c r="W672" s="8"/>
      <c r="X672" s="9"/>
      <c r="Y672" s="7"/>
      <c r="Z672" s="8">
        <v>-4.5889578403639601E-2</v>
      </c>
      <c r="AA672" s="8"/>
      <c r="AB672" s="8"/>
      <c r="AC672" s="8"/>
      <c r="AD672" s="9"/>
      <c r="AE672" s="7"/>
      <c r="AF672" s="8">
        <v>-0.162683049194915</v>
      </c>
      <c r="AG672" s="8"/>
      <c r="AH672" s="8"/>
      <c r="AI672" s="8"/>
      <c r="AJ672" s="9"/>
    </row>
    <row r="673" spans="1:36" x14ac:dyDescent="0.25">
      <c r="A673" s="7"/>
      <c r="B673" s="8">
        <v>2.7657258822334801E-2</v>
      </c>
      <c r="C673" s="8"/>
      <c r="D673" s="8"/>
      <c r="E673" s="8"/>
      <c r="F673" s="9"/>
      <c r="G673" s="7"/>
      <c r="H673" s="8">
        <v>-6.2946761975888194E-2</v>
      </c>
      <c r="I673" s="8"/>
      <c r="J673" s="8"/>
      <c r="K673" s="8"/>
      <c r="L673" s="9"/>
      <c r="M673" s="7"/>
      <c r="N673" s="8">
        <v>-9.4425578468805907E-2</v>
      </c>
      <c r="O673" s="8"/>
      <c r="P673" s="8"/>
      <c r="Q673" s="8"/>
      <c r="R673" s="9"/>
      <c r="S673" s="7"/>
      <c r="T673" s="8">
        <v>-0.15808977244345601</v>
      </c>
      <c r="U673" s="8"/>
      <c r="V673" s="8"/>
      <c r="W673" s="8"/>
      <c r="X673" s="9"/>
      <c r="Y673" s="7"/>
      <c r="Z673" s="8">
        <v>-5.7719950132668597E-2</v>
      </c>
      <c r="AA673" s="8"/>
      <c r="AB673" s="8"/>
      <c r="AC673" s="8"/>
      <c r="AD673" s="9"/>
      <c r="AE673" s="7"/>
      <c r="AF673" s="8">
        <v>-3.9823553355231397E-2</v>
      </c>
      <c r="AG673" s="8"/>
      <c r="AH673" s="8"/>
      <c r="AI673" s="8"/>
      <c r="AJ673" s="9"/>
    </row>
    <row r="674" spans="1:36" x14ac:dyDescent="0.25">
      <c r="A674" s="7"/>
      <c r="B674" s="8">
        <v>-4.6845407263799502E-2</v>
      </c>
      <c r="C674" s="8"/>
      <c r="D674" s="8"/>
      <c r="E674" s="8"/>
      <c r="F674" s="9"/>
      <c r="G674" s="7"/>
      <c r="H674" s="8">
        <v>0.225189373733063</v>
      </c>
      <c r="I674" s="8"/>
      <c r="J674" s="8"/>
      <c r="K674" s="8"/>
      <c r="L674" s="9"/>
      <c r="M674" s="7"/>
      <c r="N674" s="8">
        <v>-1.03150430313822E-2</v>
      </c>
      <c r="O674" s="8"/>
      <c r="P674" s="8"/>
      <c r="Q674" s="8"/>
      <c r="R674" s="9"/>
      <c r="S674" s="7"/>
      <c r="T674" s="8">
        <v>0.25551228855014302</v>
      </c>
      <c r="U674" s="8"/>
      <c r="V674" s="8"/>
      <c r="W674" s="8"/>
      <c r="X674" s="9"/>
      <c r="Y674" s="7"/>
      <c r="Z674" s="8">
        <v>-3.83460475036905E-2</v>
      </c>
      <c r="AA674" s="8"/>
      <c r="AB674" s="8"/>
      <c r="AC674" s="8"/>
      <c r="AD674" s="9"/>
      <c r="AE674" s="7"/>
      <c r="AF674" s="8">
        <v>-4.7623555248435902E-2</v>
      </c>
      <c r="AG674" s="8"/>
      <c r="AH674" s="8"/>
      <c r="AI674" s="8"/>
      <c r="AJ674" s="9"/>
    </row>
    <row r="675" spans="1:36" x14ac:dyDescent="0.25">
      <c r="A675" s="7"/>
      <c r="B675" s="8">
        <v>-0.192117580146699</v>
      </c>
      <c r="C675" s="8"/>
      <c r="D675" s="8"/>
      <c r="E675" s="8"/>
      <c r="F675" s="9"/>
      <c r="G675" s="7"/>
      <c r="H675" s="8">
        <v>-1.62487997439454E-2</v>
      </c>
      <c r="I675" s="8"/>
      <c r="J675" s="8"/>
      <c r="K675" s="8"/>
      <c r="L675" s="9"/>
      <c r="M675" s="7"/>
      <c r="N675" s="8">
        <v>-0.114621240230927</v>
      </c>
      <c r="O675" s="8"/>
      <c r="P675" s="8"/>
      <c r="Q675" s="8"/>
      <c r="R675" s="9"/>
      <c r="S675" s="7"/>
      <c r="T675" s="8">
        <v>-2.5428488241325001E-2</v>
      </c>
      <c r="U675" s="8"/>
      <c r="V675" s="8"/>
      <c r="W675" s="8"/>
      <c r="X675" s="9"/>
      <c r="Y675" s="7"/>
      <c r="Z675" s="8">
        <v>-3.8694107057740297E-2</v>
      </c>
      <c r="AA675" s="8"/>
      <c r="AB675" s="8"/>
      <c r="AC675" s="8"/>
      <c r="AD675" s="9"/>
      <c r="AE675" s="7"/>
      <c r="AF675" s="8">
        <v>-3.0660444335059302E-2</v>
      </c>
      <c r="AG675" s="8"/>
      <c r="AH675" s="8"/>
      <c r="AI675" s="8"/>
      <c r="AJ675" s="9"/>
    </row>
    <row r="676" spans="1:36" x14ac:dyDescent="0.25">
      <c r="A676" s="7"/>
      <c r="B676" s="8">
        <v>4.2419796631902297E-2</v>
      </c>
      <c r="C676" s="8"/>
      <c r="D676" s="8"/>
      <c r="E676" s="8"/>
      <c r="F676" s="9"/>
      <c r="G676" s="7"/>
      <c r="H676" s="8">
        <v>-4.5849781286675401E-3</v>
      </c>
      <c r="I676" s="8"/>
      <c r="J676" s="8"/>
      <c r="K676" s="8"/>
      <c r="L676" s="9"/>
      <c r="M676" s="7"/>
      <c r="N676" s="8">
        <v>-5.0532070607423402E-2</v>
      </c>
      <c r="O676" s="8"/>
      <c r="P676" s="8"/>
      <c r="Q676" s="8"/>
      <c r="R676" s="9"/>
      <c r="S676" s="7"/>
      <c r="T676" s="8">
        <v>-0.30665421092067202</v>
      </c>
      <c r="U676" s="8"/>
      <c r="V676" s="8"/>
      <c r="W676" s="8"/>
      <c r="X676" s="9"/>
      <c r="Y676" s="7"/>
      <c r="Z676" s="8">
        <v>-4.26868776659802E-2</v>
      </c>
      <c r="AA676" s="8"/>
      <c r="AB676" s="8"/>
      <c r="AC676" s="8"/>
      <c r="AD676" s="9"/>
      <c r="AE676" s="7"/>
      <c r="AF676" s="8">
        <v>-0.23161461932393701</v>
      </c>
      <c r="AG676" s="8"/>
      <c r="AH676" s="8"/>
      <c r="AI676" s="8"/>
      <c r="AJ676" s="9"/>
    </row>
    <row r="677" spans="1:36" x14ac:dyDescent="0.25">
      <c r="A677" s="7"/>
      <c r="B677" s="8">
        <v>-4.73142296880961E-2</v>
      </c>
      <c r="C677" s="8"/>
      <c r="D677" s="8"/>
      <c r="E677" s="8"/>
      <c r="F677" s="9"/>
      <c r="G677" s="7"/>
      <c r="H677" s="8">
        <v>9.8084924783953795E-2</v>
      </c>
      <c r="I677" s="8"/>
      <c r="J677" s="8"/>
      <c r="K677" s="8"/>
      <c r="L677" s="9"/>
      <c r="M677" s="7"/>
      <c r="N677" s="8">
        <v>-9.6613610387685303E-2</v>
      </c>
      <c r="O677" s="8"/>
      <c r="P677" s="8"/>
      <c r="Q677" s="8"/>
      <c r="R677" s="9"/>
      <c r="S677" s="7"/>
      <c r="T677" s="8">
        <v>-5.8987938440649201E-2</v>
      </c>
      <c r="U677" s="8"/>
      <c r="V677" s="8"/>
      <c r="W677" s="8"/>
      <c r="X677" s="9"/>
      <c r="Y677" s="7"/>
      <c r="Z677" s="8">
        <v>-8.9147264481009902E-2</v>
      </c>
      <c r="AA677" s="8"/>
      <c r="AB677" s="8"/>
      <c r="AC677" s="8"/>
      <c r="AD677" s="9"/>
      <c r="AE677" s="7"/>
      <c r="AF677" s="8">
        <v>2.0550733143381801E-2</v>
      </c>
      <c r="AG677" s="8"/>
      <c r="AH677" s="8"/>
      <c r="AI677" s="8"/>
      <c r="AJ677" s="9"/>
    </row>
    <row r="678" spans="1:36" x14ac:dyDescent="0.25">
      <c r="A678" s="7"/>
      <c r="B678" s="8">
        <v>-9.8405942545403594E-2</v>
      </c>
      <c r="C678" s="8"/>
      <c r="D678" s="8"/>
      <c r="E678" s="8"/>
      <c r="F678" s="9"/>
      <c r="G678" s="7"/>
      <c r="H678" s="8">
        <v>-0.408561826522992</v>
      </c>
      <c r="I678" s="8"/>
      <c r="J678" s="8"/>
      <c r="K678" s="8"/>
      <c r="L678" s="9"/>
      <c r="M678" s="7"/>
      <c r="N678" s="8">
        <v>-9.2299616195259795E-2</v>
      </c>
      <c r="O678" s="8"/>
      <c r="P678" s="8"/>
      <c r="Q678" s="8"/>
      <c r="R678" s="9"/>
      <c r="S678" s="7"/>
      <c r="T678" s="8">
        <v>-0.161079979412142</v>
      </c>
      <c r="U678" s="8"/>
      <c r="V678" s="8"/>
      <c r="W678" s="8"/>
      <c r="X678" s="9"/>
      <c r="Y678" s="7"/>
      <c r="Z678" s="8">
        <v>-4.6001768328141401E-2</v>
      </c>
      <c r="AA678" s="8"/>
      <c r="AB678" s="8"/>
      <c r="AC678" s="8"/>
      <c r="AD678" s="9"/>
      <c r="AE678" s="7"/>
      <c r="AF678" s="8">
        <v>-0.12510294298615099</v>
      </c>
      <c r="AG678" s="8"/>
      <c r="AH678" s="8"/>
      <c r="AI678" s="8"/>
      <c r="AJ678" s="9"/>
    </row>
    <row r="679" spans="1:36" x14ac:dyDescent="0.25">
      <c r="A679" s="7"/>
      <c r="B679" s="8">
        <v>0.21097656940574899</v>
      </c>
      <c r="C679" s="8"/>
      <c r="D679" s="8"/>
      <c r="E679" s="8"/>
      <c r="F679" s="9"/>
      <c r="G679" s="7"/>
      <c r="H679" s="8">
        <v>2.6795049610583599E-2</v>
      </c>
      <c r="I679" s="8"/>
      <c r="J679" s="8"/>
      <c r="K679" s="8"/>
      <c r="L679" s="9"/>
      <c r="M679" s="7"/>
      <c r="N679" s="8">
        <v>-7.0347386285726204E-2</v>
      </c>
      <c r="O679" s="8"/>
      <c r="P679" s="8"/>
      <c r="Q679" s="8"/>
      <c r="R679" s="9"/>
      <c r="S679" s="7"/>
      <c r="T679" s="8">
        <v>-2.9439808803379101E-2</v>
      </c>
      <c r="U679" s="8"/>
      <c r="V679" s="8"/>
      <c r="W679" s="8"/>
      <c r="X679" s="9"/>
      <c r="Y679" s="7"/>
      <c r="Z679" s="8">
        <v>-6.7485510121392894E-2</v>
      </c>
      <c r="AA679" s="8"/>
      <c r="AB679" s="8"/>
      <c r="AC679" s="8"/>
      <c r="AD679" s="9"/>
      <c r="AE679" s="7"/>
      <c r="AF679" s="8">
        <v>-6.1458145984986903E-2</v>
      </c>
      <c r="AG679" s="8"/>
      <c r="AH679" s="8"/>
      <c r="AI679" s="8"/>
      <c r="AJ679" s="9"/>
    </row>
    <row r="680" spans="1:36" x14ac:dyDescent="0.25">
      <c r="A680" s="7"/>
      <c r="B680" s="8">
        <v>5.1114924194478002E-2</v>
      </c>
      <c r="C680" s="8"/>
      <c r="D680" s="8"/>
      <c r="E680" s="8"/>
      <c r="F680" s="9"/>
      <c r="G680" s="7"/>
      <c r="H680" s="8">
        <v>0.34091806252000401</v>
      </c>
      <c r="I680" s="8"/>
      <c r="J680" s="8"/>
      <c r="K680" s="8"/>
      <c r="L680" s="9"/>
      <c r="M680" s="7"/>
      <c r="N680" s="8">
        <v>-4.5177378330928997E-2</v>
      </c>
      <c r="O680" s="8"/>
      <c r="P680" s="8"/>
      <c r="Q680" s="8"/>
      <c r="R680" s="9"/>
      <c r="S680" s="7"/>
      <c r="T680" s="8">
        <v>4.4986263262402702E-2</v>
      </c>
      <c r="U680" s="8"/>
      <c r="V680" s="8"/>
      <c r="W680" s="8"/>
      <c r="X680" s="9"/>
      <c r="Y680" s="7"/>
      <c r="Z680" s="8">
        <v>-4.7862060891408903E-2</v>
      </c>
      <c r="AA680" s="8"/>
      <c r="AB680" s="8"/>
      <c r="AC680" s="8"/>
      <c r="AD680" s="9"/>
      <c r="AE680" s="7"/>
      <c r="AF680" s="8">
        <v>-5.01699150897839E-3</v>
      </c>
      <c r="AG680" s="8"/>
      <c r="AH680" s="8"/>
      <c r="AI680" s="8"/>
      <c r="AJ680" s="9"/>
    </row>
    <row r="681" spans="1:36" x14ac:dyDescent="0.25">
      <c r="A681" s="7"/>
      <c r="B681" s="8">
        <v>7.3649163026257805E-2</v>
      </c>
      <c r="C681" s="8"/>
      <c r="D681" s="8"/>
      <c r="E681" s="8"/>
      <c r="F681" s="9"/>
      <c r="G681" s="7"/>
      <c r="H681" s="8">
        <v>0.103680785234183</v>
      </c>
      <c r="I681" s="8"/>
      <c r="J681" s="8"/>
      <c r="K681" s="8"/>
      <c r="L681" s="9"/>
      <c r="M681" s="7"/>
      <c r="N681" s="8">
        <v>-6.0455909366634697E-2</v>
      </c>
      <c r="O681" s="8"/>
      <c r="P681" s="8"/>
      <c r="Q681" s="8"/>
      <c r="R681" s="9"/>
      <c r="S681" s="7"/>
      <c r="T681" s="8">
        <v>2.1961531615194901E-2</v>
      </c>
      <c r="U681" s="8"/>
      <c r="V681" s="8"/>
      <c r="W681" s="8"/>
      <c r="X681" s="9"/>
      <c r="Y681" s="7"/>
      <c r="Z681" s="8">
        <v>-1.35467129740801E-2</v>
      </c>
      <c r="AA681" s="8"/>
      <c r="AB681" s="8"/>
      <c r="AC681" s="8"/>
      <c r="AD681" s="9"/>
      <c r="AE681" s="7"/>
      <c r="AF681" s="8">
        <v>-0.14802018155829599</v>
      </c>
      <c r="AG681" s="8"/>
      <c r="AH681" s="8"/>
      <c r="AI681" s="8"/>
      <c r="AJ681" s="9"/>
    </row>
    <row r="682" spans="1:36" x14ac:dyDescent="0.25">
      <c r="A682" s="7"/>
      <c r="B682" s="8">
        <v>-1.19544928667996E-2</v>
      </c>
      <c r="C682" s="8"/>
      <c r="D682" s="8"/>
      <c r="E682" s="8"/>
      <c r="F682" s="9"/>
      <c r="G682" s="7"/>
      <c r="H682" s="8">
        <v>0.17510135495572399</v>
      </c>
      <c r="I682" s="8"/>
      <c r="J682" s="8"/>
      <c r="K682" s="8"/>
      <c r="L682" s="9"/>
      <c r="M682" s="7"/>
      <c r="N682" s="8">
        <v>-8.5800588252265594E-2</v>
      </c>
      <c r="O682" s="8"/>
      <c r="P682" s="8"/>
      <c r="Q682" s="8"/>
      <c r="R682" s="9"/>
      <c r="S682" s="7"/>
      <c r="T682" s="8">
        <v>4.8109628963197003E-2</v>
      </c>
      <c r="U682" s="8"/>
      <c r="V682" s="8"/>
      <c r="W682" s="8"/>
      <c r="X682" s="9"/>
      <c r="Y682" s="7"/>
      <c r="Z682" s="8">
        <v>-4.2476790886743797E-2</v>
      </c>
      <c r="AA682" s="8"/>
      <c r="AB682" s="8"/>
      <c r="AC682" s="8"/>
      <c r="AD682" s="9"/>
      <c r="AE682" s="7"/>
      <c r="AF682" s="8">
        <v>-6.2059238363892703E-2</v>
      </c>
      <c r="AG682" s="8"/>
      <c r="AH682" s="8"/>
      <c r="AI682" s="8"/>
      <c r="AJ682" s="9"/>
    </row>
    <row r="683" spans="1:36" x14ac:dyDescent="0.25">
      <c r="A683" s="7"/>
      <c r="B683" s="8">
        <v>2.31579132240021E-2</v>
      </c>
      <c r="C683" s="8"/>
      <c r="D683" s="8"/>
      <c r="E683" s="8"/>
      <c r="F683" s="9"/>
      <c r="G683" s="7"/>
      <c r="H683" s="8">
        <v>-0.151216259468687</v>
      </c>
      <c r="I683" s="8"/>
      <c r="J683" s="8"/>
      <c r="K683" s="8"/>
      <c r="L683" s="9"/>
      <c r="M683" s="7"/>
      <c r="N683" s="8">
        <v>-6.3798310292944596E-2</v>
      </c>
      <c r="O683" s="8"/>
      <c r="P683" s="8"/>
      <c r="Q683" s="8"/>
      <c r="R683" s="9"/>
      <c r="S683" s="7"/>
      <c r="T683" s="8">
        <v>-7.9137683369233297E-2</v>
      </c>
      <c r="U683" s="8"/>
      <c r="V683" s="8"/>
      <c r="W683" s="8"/>
      <c r="X683" s="9"/>
      <c r="Y683" s="7"/>
      <c r="Z683" s="8">
        <v>-6.2508379131854405E-2</v>
      </c>
      <c r="AA683" s="8"/>
      <c r="AB683" s="8"/>
      <c r="AC683" s="8"/>
      <c r="AD683" s="9"/>
      <c r="AE683" s="7"/>
      <c r="AF683" s="8">
        <v>-0.152899915752407</v>
      </c>
      <c r="AG683" s="8"/>
      <c r="AH683" s="8"/>
      <c r="AI683" s="8"/>
      <c r="AJ683" s="9"/>
    </row>
    <row r="684" spans="1:36" x14ac:dyDescent="0.25">
      <c r="A684" s="7"/>
      <c r="B684" s="8">
        <v>-0.189092527241421</v>
      </c>
      <c r="C684" s="8"/>
      <c r="D684" s="8"/>
      <c r="E684" s="8"/>
      <c r="F684" s="9"/>
      <c r="G684" s="7"/>
      <c r="H684" s="8">
        <v>-0.108892563746933</v>
      </c>
      <c r="I684" s="8"/>
      <c r="J684" s="8"/>
      <c r="K684" s="8"/>
      <c r="L684" s="9"/>
      <c r="M684" s="7"/>
      <c r="N684" s="8">
        <v>-0.14253631052811799</v>
      </c>
      <c r="O684" s="8"/>
      <c r="P684" s="8"/>
      <c r="Q684" s="8"/>
      <c r="R684" s="9"/>
      <c r="S684" s="7"/>
      <c r="T684" s="8">
        <v>-0.124156373887642</v>
      </c>
      <c r="U684" s="8"/>
      <c r="V684" s="8"/>
      <c r="W684" s="8"/>
      <c r="X684" s="9"/>
      <c r="Y684" s="7"/>
      <c r="Z684" s="8">
        <v>-7.9655730052360194E-2</v>
      </c>
      <c r="AA684" s="8"/>
      <c r="AB684" s="8"/>
      <c r="AC684" s="8"/>
      <c r="AD684" s="9"/>
      <c r="AE684" s="7"/>
      <c r="AF684" s="8">
        <v>-0.107997841747049</v>
      </c>
      <c r="AG684" s="8"/>
      <c r="AH684" s="8"/>
      <c r="AI684" s="8"/>
      <c r="AJ684" s="9"/>
    </row>
    <row r="685" spans="1:36" x14ac:dyDescent="0.25">
      <c r="A685" s="7"/>
      <c r="B685" s="8">
        <v>5.3588683485276498E-2</v>
      </c>
      <c r="C685" s="8"/>
      <c r="D685" s="8"/>
      <c r="E685" s="8"/>
      <c r="F685" s="9"/>
      <c r="G685" s="7"/>
      <c r="H685" s="8">
        <v>9.1955617198335601E-2</v>
      </c>
      <c r="I685" s="8"/>
      <c r="J685" s="8"/>
      <c r="K685" s="8"/>
      <c r="L685" s="9"/>
      <c r="M685" s="7"/>
      <c r="N685" s="8">
        <v>-3.99333457985886E-2</v>
      </c>
      <c r="O685" s="8"/>
      <c r="P685" s="8"/>
      <c r="Q685" s="8"/>
      <c r="R685" s="9"/>
      <c r="S685" s="7"/>
      <c r="T685" s="8">
        <v>-0.176844455422182</v>
      </c>
      <c r="U685" s="8"/>
      <c r="V685" s="8"/>
      <c r="W685" s="8"/>
      <c r="X685" s="9"/>
      <c r="Y685" s="7"/>
      <c r="Z685" s="8">
        <v>-2.9598441322483501E-2</v>
      </c>
      <c r="AA685" s="8"/>
      <c r="AB685" s="8"/>
      <c r="AC685" s="8"/>
      <c r="AD685" s="9"/>
      <c r="AE685" s="7"/>
      <c r="AF685" s="8">
        <v>-0.18535890421332599</v>
      </c>
      <c r="AG685" s="8"/>
      <c r="AH685" s="8"/>
      <c r="AI685" s="8"/>
      <c r="AJ685" s="9"/>
    </row>
    <row r="686" spans="1:36" x14ac:dyDescent="0.25">
      <c r="A686" s="7"/>
      <c r="B686" s="8">
        <v>9.0769934603574007E-2</v>
      </c>
      <c r="C686" s="8"/>
      <c r="D686" s="8"/>
      <c r="E686" s="8"/>
      <c r="F686" s="9"/>
      <c r="G686" s="7"/>
      <c r="H686" s="8">
        <v>6.0319534834098E-2</v>
      </c>
      <c r="I686" s="8"/>
      <c r="J686" s="8"/>
      <c r="K686" s="8"/>
      <c r="L686" s="9"/>
      <c r="M686" s="7"/>
      <c r="N686" s="8">
        <v>-2.8570108884212599E-2</v>
      </c>
      <c r="O686" s="8"/>
      <c r="P686" s="8"/>
      <c r="Q686" s="8"/>
      <c r="R686" s="9"/>
      <c r="S686" s="7"/>
      <c r="T686" s="8">
        <v>-5.2594939416226602E-2</v>
      </c>
      <c r="U686" s="8"/>
      <c r="V686" s="8"/>
      <c r="W686" s="8"/>
      <c r="X686" s="9"/>
      <c r="Y686" s="7"/>
      <c r="Z686" s="8">
        <v>1.34631250061734E-2</v>
      </c>
      <c r="AA686" s="8"/>
      <c r="AB686" s="8"/>
      <c r="AC686" s="8"/>
      <c r="AD686" s="9"/>
      <c r="AE686" s="7"/>
      <c r="AF686" s="8">
        <v>8.2198199562669799E-2</v>
      </c>
      <c r="AG686" s="8"/>
      <c r="AH686" s="8"/>
      <c r="AI686" s="8"/>
      <c r="AJ686" s="9"/>
    </row>
    <row r="687" spans="1:36" x14ac:dyDescent="0.25">
      <c r="A687" s="7"/>
      <c r="B687" s="8">
        <v>-0.223837669345645</v>
      </c>
      <c r="C687" s="8"/>
      <c r="D687" s="8"/>
      <c r="E687" s="8"/>
      <c r="F687" s="9"/>
      <c r="G687" s="7"/>
      <c r="H687" s="8">
        <v>0.163762936093033</v>
      </c>
      <c r="I687" s="8"/>
      <c r="J687" s="8"/>
      <c r="K687" s="8"/>
      <c r="L687" s="9"/>
      <c r="M687" s="7"/>
      <c r="N687" s="8">
        <v>-0.10336906253278499</v>
      </c>
      <c r="O687" s="8"/>
      <c r="P687" s="8"/>
      <c r="Q687" s="8"/>
      <c r="R687" s="9"/>
      <c r="S687" s="7"/>
      <c r="T687" s="8">
        <v>-3.1565518925788502E-2</v>
      </c>
      <c r="U687" s="8"/>
      <c r="V687" s="8"/>
      <c r="W687" s="8"/>
      <c r="X687" s="9"/>
      <c r="Y687" s="7"/>
      <c r="Z687" s="8">
        <v>-4.22082292255418E-2</v>
      </c>
      <c r="AA687" s="8"/>
      <c r="AB687" s="8"/>
      <c r="AC687" s="8"/>
      <c r="AD687" s="9"/>
      <c r="AE687" s="7"/>
      <c r="AF687" s="8">
        <v>-9.12666483656914E-2</v>
      </c>
      <c r="AG687" s="8"/>
      <c r="AH687" s="8"/>
      <c r="AI687" s="8"/>
      <c r="AJ687" s="9"/>
    </row>
    <row r="688" spans="1:36" x14ac:dyDescent="0.25">
      <c r="A688" s="7"/>
      <c r="B688" s="8">
        <v>0.142239469116131</v>
      </c>
      <c r="C688" s="8"/>
      <c r="D688" s="8"/>
      <c r="E688" s="8"/>
      <c r="F688" s="9"/>
      <c r="G688" s="7"/>
      <c r="H688" s="8">
        <v>-3.2289555105088998E-2</v>
      </c>
      <c r="I688" s="8"/>
      <c r="J688" s="8"/>
      <c r="K688" s="8"/>
      <c r="L688" s="9"/>
      <c r="M688" s="7"/>
      <c r="N688" s="8">
        <v>-1.2094295554506401E-2</v>
      </c>
      <c r="O688" s="8"/>
      <c r="P688" s="8"/>
      <c r="Q688" s="8"/>
      <c r="R688" s="9"/>
      <c r="S688" s="7"/>
      <c r="T688" s="8">
        <v>-0.14877211090397499</v>
      </c>
      <c r="U688" s="8"/>
      <c r="V688" s="8"/>
      <c r="W688" s="8"/>
      <c r="X688" s="9"/>
      <c r="Y688" s="7"/>
      <c r="Z688" s="8">
        <v>-1.18581290246516E-2</v>
      </c>
      <c r="AA688" s="8"/>
      <c r="AB688" s="8"/>
      <c r="AC688" s="8"/>
      <c r="AD688" s="9"/>
      <c r="AE688" s="7"/>
      <c r="AF688" s="8">
        <v>-0.113937770373245</v>
      </c>
      <c r="AG688" s="8"/>
      <c r="AH688" s="8"/>
      <c r="AI688" s="8"/>
      <c r="AJ688" s="9"/>
    </row>
    <row r="689" spans="1:36" x14ac:dyDescent="0.25">
      <c r="A689" s="7"/>
      <c r="B689" s="8">
        <v>-0.154247297605595</v>
      </c>
      <c r="C689" s="8"/>
      <c r="D689" s="8"/>
      <c r="E689" s="8"/>
      <c r="F689" s="9"/>
      <c r="G689" s="7"/>
      <c r="H689" s="8">
        <v>-4.4833564493758603E-2</v>
      </c>
      <c r="I689" s="8"/>
      <c r="J689" s="8"/>
      <c r="K689" s="8"/>
      <c r="L689" s="9"/>
      <c r="M689" s="7"/>
      <c r="N689" s="8">
        <v>-0.12976668619610801</v>
      </c>
      <c r="O689" s="8"/>
      <c r="P689" s="8"/>
      <c r="Q689" s="8"/>
      <c r="R689" s="9"/>
      <c r="S689" s="7"/>
      <c r="T689" s="8">
        <v>-7.6214400737409593E-2</v>
      </c>
      <c r="U689" s="8"/>
      <c r="V689" s="8"/>
      <c r="W689" s="8"/>
      <c r="X689" s="9"/>
      <c r="Y689" s="7"/>
      <c r="Z689" s="8">
        <v>-4.1750647775958098E-2</v>
      </c>
      <c r="AA689" s="8"/>
      <c r="AB689" s="8"/>
      <c r="AC689" s="8"/>
      <c r="AD689" s="9"/>
      <c r="AE689" s="7"/>
      <c r="AF689" s="8">
        <v>5.0103652937779797E-2</v>
      </c>
      <c r="AG689" s="8"/>
      <c r="AH689" s="8"/>
      <c r="AI689" s="8"/>
      <c r="AJ689" s="9"/>
    </row>
    <row r="690" spans="1:36" x14ac:dyDescent="0.25">
      <c r="A690" s="7"/>
      <c r="B690" s="8">
        <v>-0.13164760950598201</v>
      </c>
      <c r="C690" s="8"/>
      <c r="D690" s="8"/>
      <c r="E690" s="8"/>
      <c r="F690" s="9"/>
      <c r="G690" s="7"/>
      <c r="H690" s="8">
        <v>1.7894484156620101E-2</v>
      </c>
      <c r="I690" s="8"/>
      <c r="J690" s="8"/>
      <c r="K690" s="8"/>
      <c r="L690" s="9"/>
      <c r="M690" s="7"/>
      <c r="N690" s="8">
        <v>-3.9488323245954499E-2</v>
      </c>
      <c r="O690" s="8"/>
      <c r="P690" s="8"/>
      <c r="Q690" s="8"/>
      <c r="R690" s="9"/>
      <c r="S690" s="7"/>
      <c r="T690" s="8">
        <v>9.5587961346710895E-2</v>
      </c>
      <c r="U690" s="8"/>
      <c r="V690" s="8"/>
      <c r="W690" s="8"/>
      <c r="X690" s="9"/>
      <c r="Y690" s="7"/>
      <c r="Z690" s="8">
        <v>-3.6961631736455502E-2</v>
      </c>
      <c r="AA690" s="8"/>
      <c r="AB690" s="8"/>
      <c r="AC690" s="8"/>
      <c r="AD690" s="9"/>
      <c r="AE690" s="7"/>
      <c r="AF690" s="8">
        <v>-5.7624407190390102E-2</v>
      </c>
      <c r="AG690" s="8"/>
      <c r="AH690" s="8"/>
      <c r="AI690" s="8"/>
      <c r="AJ690" s="9"/>
    </row>
    <row r="691" spans="1:36" x14ac:dyDescent="0.25">
      <c r="A691" s="7"/>
      <c r="B691" s="8">
        <v>1.6617423108779901E-2</v>
      </c>
      <c r="C691" s="8"/>
      <c r="D691" s="8"/>
      <c r="E691" s="8"/>
      <c r="F691" s="9"/>
      <c r="G691" s="7"/>
      <c r="H691" s="8">
        <v>0.162802731249333</v>
      </c>
      <c r="I691" s="8"/>
      <c r="J691" s="8"/>
      <c r="K691" s="8"/>
      <c r="L691" s="9"/>
      <c r="M691" s="7"/>
      <c r="N691" s="8">
        <v>-5.76952068021407E-2</v>
      </c>
      <c r="O691" s="8"/>
      <c r="P691" s="8"/>
      <c r="Q691" s="8"/>
      <c r="R691" s="9"/>
      <c r="S691" s="7"/>
      <c r="T691" s="8">
        <v>-4.55389064977322E-2</v>
      </c>
      <c r="U691" s="8"/>
      <c r="V691" s="8"/>
      <c r="W691" s="8"/>
      <c r="X691" s="9"/>
      <c r="Y691" s="7"/>
      <c r="Z691" s="8">
        <v>-3.3144690734590303E-2</v>
      </c>
      <c r="AA691" s="8"/>
      <c r="AB691" s="8"/>
      <c r="AC691" s="8"/>
      <c r="AD691" s="9"/>
      <c r="AE691" s="7"/>
      <c r="AF691" s="8">
        <v>-4.4646491419051297E-2</v>
      </c>
      <c r="AG691" s="8"/>
      <c r="AH691" s="8"/>
      <c r="AI691" s="8"/>
      <c r="AJ691" s="9"/>
    </row>
    <row r="692" spans="1:36" x14ac:dyDescent="0.25">
      <c r="A692" s="7"/>
      <c r="B692" s="8">
        <v>4.28676923898033E-2</v>
      </c>
      <c r="C692" s="8"/>
      <c r="D692" s="8"/>
      <c r="E692" s="8"/>
      <c r="F692" s="9"/>
      <c r="G692" s="7"/>
      <c r="H692" s="8">
        <v>-5.4977061773178203E-2</v>
      </c>
      <c r="I692" s="8"/>
      <c r="J692" s="8"/>
      <c r="K692" s="8"/>
      <c r="L692" s="9"/>
      <c r="M692" s="7"/>
      <c r="N692" s="8">
        <v>8.0844787853557292E-3</v>
      </c>
      <c r="O692" s="8"/>
      <c r="P692" s="8"/>
      <c r="Q692" s="8"/>
      <c r="R692" s="9"/>
      <c r="S692" s="7"/>
      <c r="T692" s="8">
        <v>-0.14287931955197999</v>
      </c>
      <c r="U692" s="8"/>
      <c r="V692" s="8"/>
      <c r="W692" s="8"/>
      <c r="X692" s="9"/>
      <c r="Y692" s="7"/>
      <c r="Z692" s="8">
        <v>-2.9192089126969401E-2</v>
      </c>
      <c r="AA692" s="8"/>
      <c r="AB692" s="8"/>
      <c r="AC692" s="8"/>
      <c r="AD692" s="9"/>
      <c r="AE692" s="7"/>
      <c r="AF692" s="8">
        <v>-9.7045654622731597E-2</v>
      </c>
      <c r="AG692" s="8"/>
      <c r="AH692" s="8"/>
      <c r="AI692" s="8"/>
      <c r="AJ692" s="9"/>
    </row>
    <row r="693" spans="1:36" x14ac:dyDescent="0.25">
      <c r="A693" s="7"/>
      <c r="B693" s="8">
        <v>-3.7791018657089899E-2</v>
      </c>
      <c r="C693" s="8"/>
      <c r="D693" s="8"/>
      <c r="E693" s="8"/>
      <c r="F693" s="9"/>
      <c r="G693" s="7"/>
      <c r="H693" s="8">
        <v>2.0351008215086001E-3</v>
      </c>
      <c r="I693" s="8"/>
      <c r="J693" s="8"/>
      <c r="K693" s="8"/>
      <c r="L693" s="9"/>
      <c r="M693" s="7"/>
      <c r="N693" s="8">
        <v>-9.8706245008747098E-2</v>
      </c>
      <c r="O693" s="8"/>
      <c r="P693" s="8"/>
      <c r="Q693" s="8"/>
      <c r="R693" s="9"/>
      <c r="S693" s="7"/>
      <c r="T693" s="8">
        <v>-0.19590616242053599</v>
      </c>
      <c r="U693" s="8"/>
      <c r="V693" s="8"/>
      <c r="W693" s="8"/>
      <c r="X693" s="9"/>
      <c r="Y693" s="7"/>
      <c r="Z693" s="8">
        <v>-1.46209830788096E-2</v>
      </c>
      <c r="AA693" s="8"/>
      <c r="AB693" s="8"/>
      <c r="AC693" s="8"/>
      <c r="AD693" s="9"/>
      <c r="AE693" s="7"/>
      <c r="AF693" s="8">
        <v>-7.97464999384708E-2</v>
      </c>
      <c r="AG693" s="8"/>
      <c r="AH693" s="8"/>
      <c r="AI693" s="8"/>
      <c r="AJ693" s="9"/>
    </row>
    <row r="694" spans="1:36" x14ac:dyDescent="0.25">
      <c r="A694" s="7"/>
      <c r="B694" s="8">
        <v>-0.21875045743530999</v>
      </c>
      <c r="C694" s="8"/>
      <c r="D694" s="8"/>
      <c r="E694" s="8"/>
      <c r="F694" s="9"/>
      <c r="G694" s="7"/>
      <c r="H694" s="8">
        <v>0.158857889683132</v>
      </c>
      <c r="I694" s="8"/>
      <c r="J694" s="8"/>
      <c r="K694" s="8"/>
      <c r="L694" s="9"/>
      <c r="M694" s="7"/>
      <c r="N694" s="8">
        <v>-8.1136615740066101E-2</v>
      </c>
      <c r="O694" s="8"/>
      <c r="P694" s="8"/>
      <c r="Q694" s="8"/>
      <c r="R694" s="9"/>
      <c r="S694" s="7"/>
      <c r="T694" s="8">
        <v>-0.160254119296425</v>
      </c>
      <c r="U694" s="8"/>
      <c r="V694" s="8"/>
      <c r="W694" s="8"/>
      <c r="X694" s="9"/>
      <c r="Y694" s="7"/>
      <c r="Z694" s="8">
        <v>-9.3660666596200107E-2</v>
      </c>
      <c r="AA694" s="8"/>
      <c r="AB694" s="8"/>
      <c r="AC694" s="8"/>
      <c r="AD694" s="9"/>
      <c r="AE694" s="7"/>
      <c r="AF694" s="8">
        <v>-6.2130233526755799E-2</v>
      </c>
      <c r="AG694" s="8"/>
      <c r="AH694" s="8"/>
      <c r="AI694" s="8"/>
      <c r="AJ694" s="9"/>
    </row>
    <row r="695" spans="1:36" x14ac:dyDescent="0.25">
      <c r="A695" s="7"/>
      <c r="B695" s="8">
        <v>-0.102221752249405</v>
      </c>
      <c r="C695" s="8"/>
      <c r="D695" s="8"/>
      <c r="E695" s="8"/>
      <c r="F695" s="9"/>
      <c r="G695" s="7"/>
      <c r="H695" s="8">
        <v>-6.4304384935452902E-2</v>
      </c>
      <c r="I695" s="8"/>
      <c r="J695" s="8"/>
      <c r="K695" s="8"/>
      <c r="L695" s="9"/>
      <c r="M695" s="7"/>
      <c r="N695" s="8">
        <v>-8.7154026805161197E-2</v>
      </c>
      <c r="O695" s="8"/>
      <c r="P695" s="8"/>
      <c r="Q695" s="8"/>
      <c r="R695" s="9"/>
      <c r="S695" s="7"/>
      <c r="T695" s="8">
        <v>-8.8391180338319802E-2</v>
      </c>
      <c r="U695" s="8"/>
      <c r="V695" s="8"/>
      <c r="W695" s="8"/>
      <c r="X695" s="9"/>
      <c r="Y695" s="7"/>
      <c r="Z695" s="8">
        <v>-7.9171716530295894E-2</v>
      </c>
      <c r="AA695" s="8"/>
      <c r="AB695" s="8"/>
      <c r="AC695" s="8"/>
      <c r="AD695" s="9"/>
      <c r="AE695" s="7"/>
      <c r="AF695" s="8">
        <v>-6.2759723970806799E-2</v>
      </c>
      <c r="AG695" s="8"/>
      <c r="AH695" s="8"/>
      <c r="AI695" s="8"/>
      <c r="AJ695" s="9"/>
    </row>
    <row r="696" spans="1:36" x14ac:dyDescent="0.25">
      <c r="A696" s="7"/>
      <c r="B696" s="8">
        <v>-4.9981680656223902E-2</v>
      </c>
      <c r="C696" s="8"/>
      <c r="D696" s="8"/>
      <c r="E696" s="8"/>
      <c r="F696" s="9"/>
      <c r="G696" s="7"/>
      <c r="H696" s="8">
        <v>0.190619332124187</v>
      </c>
      <c r="I696" s="8"/>
      <c r="J696" s="8"/>
      <c r="K696" s="8"/>
      <c r="L696" s="9"/>
      <c r="M696" s="7"/>
      <c r="N696" s="8">
        <v>-0.13374054169739799</v>
      </c>
      <c r="O696" s="8"/>
      <c r="P696" s="8"/>
      <c r="Q696" s="8"/>
      <c r="R696" s="9"/>
      <c r="S696" s="7"/>
      <c r="T696" s="8">
        <v>-1.36173776974993E-2</v>
      </c>
      <c r="U696" s="8"/>
      <c r="V696" s="8"/>
      <c r="W696" s="8"/>
      <c r="X696" s="9"/>
      <c r="Y696" s="7"/>
      <c r="Z696" s="8">
        <v>-8.1857759751699496E-2</v>
      </c>
      <c r="AA696" s="8"/>
      <c r="AB696" s="8"/>
      <c r="AC696" s="8"/>
      <c r="AD696" s="9"/>
      <c r="AE696" s="7"/>
      <c r="AF696" s="8">
        <v>3.1171609507672199E-2</v>
      </c>
      <c r="AG696" s="8"/>
      <c r="AH696" s="8"/>
      <c r="AI696" s="8"/>
      <c r="AJ696" s="9"/>
    </row>
    <row r="697" spans="1:36" x14ac:dyDescent="0.25">
      <c r="A697" s="7"/>
      <c r="B697" s="8">
        <v>-2.1934603278298201E-2</v>
      </c>
      <c r="C697" s="8"/>
      <c r="D697" s="8"/>
      <c r="E697" s="8"/>
      <c r="F697" s="9"/>
      <c r="G697" s="7"/>
      <c r="H697" s="8">
        <v>-0.25405153099327799</v>
      </c>
      <c r="I697" s="8"/>
      <c r="J697" s="8"/>
      <c r="K697" s="8"/>
      <c r="L697" s="9"/>
      <c r="M697" s="7"/>
      <c r="N697" s="8">
        <v>-6.9697312365169101E-2</v>
      </c>
      <c r="O697" s="8"/>
      <c r="P697" s="8"/>
      <c r="Q697" s="8"/>
      <c r="R697" s="9"/>
      <c r="S697" s="7"/>
      <c r="T697" s="8">
        <v>-0.200390092990331</v>
      </c>
      <c r="U697" s="8"/>
      <c r="V697" s="8"/>
      <c r="W697" s="8"/>
      <c r="X697" s="9"/>
      <c r="Y697" s="7"/>
      <c r="Z697" s="8">
        <v>-2.2478917652063699E-2</v>
      </c>
      <c r="AA697" s="8"/>
      <c r="AB697" s="8"/>
      <c r="AC697" s="8"/>
      <c r="AD697" s="9"/>
      <c r="AE697" s="7"/>
      <c r="AF697" s="8">
        <v>-0.20600429757385899</v>
      </c>
      <c r="AG697" s="8"/>
      <c r="AH697" s="8"/>
      <c r="AI697" s="8"/>
      <c r="AJ697" s="9"/>
    </row>
    <row r="698" spans="1:36" x14ac:dyDescent="0.25">
      <c r="A698" s="7"/>
      <c r="B698" s="8">
        <v>6.2567348114438898E-2</v>
      </c>
      <c r="C698" s="8"/>
      <c r="D698" s="8"/>
      <c r="E698" s="8"/>
      <c r="F698" s="9"/>
      <c r="G698" s="7"/>
      <c r="H698" s="8">
        <v>8.4860770297663396E-2</v>
      </c>
      <c r="I698" s="8"/>
      <c r="J698" s="8"/>
      <c r="K698" s="8"/>
      <c r="L698" s="9"/>
      <c r="M698" s="7"/>
      <c r="N698" s="8">
        <v>-8.9251207787409595E-2</v>
      </c>
      <c r="O698" s="8"/>
      <c r="P698" s="8"/>
      <c r="Q698" s="8"/>
      <c r="R698" s="9"/>
      <c r="S698" s="7"/>
      <c r="T698" s="8">
        <v>-4.3878906966892499E-2</v>
      </c>
      <c r="U698" s="8"/>
      <c r="V698" s="8"/>
      <c r="W698" s="8"/>
      <c r="X698" s="9"/>
      <c r="Y698" s="7"/>
      <c r="Z698" s="8">
        <v>-5.7404610284132199E-2</v>
      </c>
      <c r="AA698" s="8"/>
      <c r="AB698" s="8"/>
      <c r="AC698" s="8"/>
      <c r="AD698" s="9"/>
      <c r="AE698" s="7"/>
      <c r="AF698" s="8">
        <v>-2.38969718196533E-2</v>
      </c>
      <c r="AG698" s="8"/>
      <c r="AH698" s="8"/>
      <c r="AI698" s="8"/>
      <c r="AJ698" s="9"/>
    </row>
    <row r="699" spans="1:36" x14ac:dyDescent="0.25">
      <c r="A699" s="7"/>
      <c r="B699" s="8">
        <v>0.17453640278600399</v>
      </c>
      <c r="C699" s="8"/>
      <c r="D699" s="8"/>
      <c r="E699" s="8"/>
      <c r="F699" s="9"/>
      <c r="G699" s="7"/>
      <c r="H699" s="8">
        <v>-0.122231409367332</v>
      </c>
      <c r="I699" s="8"/>
      <c r="J699" s="8"/>
      <c r="K699" s="8"/>
      <c r="L699" s="9"/>
      <c r="M699" s="7"/>
      <c r="N699" s="8">
        <v>-3.9938026850662701E-2</v>
      </c>
      <c r="O699" s="8"/>
      <c r="P699" s="8"/>
      <c r="Q699" s="8"/>
      <c r="R699" s="9"/>
      <c r="S699" s="7"/>
      <c r="T699" s="8">
        <v>-0.112995188347162</v>
      </c>
      <c r="U699" s="8"/>
      <c r="V699" s="8"/>
      <c r="W699" s="8"/>
      <c r="X699" s="9"/>
      <c r="Y699" s="7"/>
      <c r="Z699" s="8">
        <v>1.1399947993124999E-2</v>
      </c>
      <c r="AA699" s="8"/>
      <c r="AB699" s="8"/>
      <c r="AC699" s="8"/>
      <c r="AD699" s="9"/>
      <c r="AE699" s="7"/>
      <c r="AF699" s="8">
        <v>-0.15687091186187199</v>
      </c>
      <c r="AG699" s="8"/>
      <c r="AH699" s="8"/>
      <c r="AI699" s="8"/>
      <c r="AJ699" s="9"/>
    </row>
    <row r="700" spans="1:36" x14ac:dyDescent="0.25">
      <c r="A700" s="7"/>
      <c r="B700" s="8">
        <v>0.22645841510078499</v>
      </c>
      <c r="C700" s="8"/>
      <c r="D700" s="8"/>
      <c r="E700" s="8"/>
      <c r="F700" s="9"/>
      <c r="G700" s="7"/>
      <c r="H700" s="8">
        <v>-3.8029446281873498E-2</v>
      </c>
      <c r="I700" s="8"/>
      <c r="J700" s="8"/>
      <c r="K700" s="8"/>
      <c r="L700" s="9"/>
      <c r="M700" s="7"/>
      <c r="N700" s="8">
        <v>8.2437671120643097E-2</v>
      </c>
      <c r="O700" s="8"/>
      <c r="P700" s="8"/>
      <c r="Q700" s="8"/>
      <c r="R700" s="9"/>
      <c r="S700" s="7"/>
      <c r="T700" s="8">
        <v>-0.135352746450595</v>
      </c>
      <c r="U700" s="8"/>
      <c r="V700" s="8"/>
      <c r="W700" s="8"/>
      <c r="X700" s="9"/>
      <c r="Y700" s="7"/>
      <c r="Z700" s="8">
        <v>2.6687202916509299E-2</v>
      </c>
      <c r="AA700" s="8"/>
      <c r="AB700" s="8"/>
      <c r="AC700" s="8"/>
      <c r="AD700" s="9"/>
      <c r="AE700" s="7"/>
      <c r="AF700" s="8">
        <v>-2.25385977035432E-2</v>
      </c>
      <c r="AG700" s="8"/>
      <c r="AH700" s="8"/>
      <c r="AI700" s="8"/>
      <c r="AJ700" s="9"/>
    </row>
    <row r="701" spans="1:36" x14ac:dyDescent="0.25">
      <c r="A701" s="7"/>
      <c r="B701" s="8">
        <v>0.222297640580745</v>
      </c>
      <c r="C701" s="8"/>
      <c r="D701" s="8"/>
      <c r="E701" s="8"/>
      <c r="F701" s="9"/>
      <c r="G701" s="7"/>
      <c r="H701" s="8">
        <v>-7.9099541235463602E-2</v>
      </c>
      <c r="I701" s="8"/>
      <c r="J701" s="8"/>
      <c r="K701" s="8"/>
      <c r="L701" s="9"/>
      <c r="M701" s="7"/>
      <c r="N701" s="8">
        <v>7.7678722567560907E-2</v>
      </c>
      <c r="O701" s="8"/>
      <c r="P701" s="8"/>
      <c r="Q701" s="8"/>
      <c r="R701" s="9"/>
      <c r="S701" s="7"/>
      <c r="T701" s="8">
        <v>-4.8824408478554501E-2</v>
      </c>
      <c r="U701" s="8"/>
      <c r="V701" s="8"/>
      <c r="W701" s="8"/>
      <c r="X701" s="9"/>
      <c r="Y701" s="7"/>
      <c r="Z701" s="8">
        <v>-1.4490131518930501E-3</v>
      </c>
      <c r="AA701" s="8"/>
      <c r="AB701" s="8"/>
      <c r="AC701" s="8"/>
      <c r="AD701" s="9"/>
      <c r="AE701" s="7"/>
      <c r="AF701" s="8">
        <v>2.12086216525781E-2</v>
      </c>
      <c r="AG701" s="8"/>
      <c r="AH701" s="8"/>
      <c r="AI701" s="8"/>
      <c r="AJ701" s="9"/>
    </row>
    <row r="702" spans="1:36" x14ac:dyDescent="0.25">
      <c r="A702" s="7"/>
      <c r="B702" s="8">
        <v>1.3375199840643901E-2</v>
      </c>
      <c r="C702" s="8"/>
      <c r="D702" s="8"/>
      <c r="E702" s="8"/>
      <c r="F702" s="9"/>
      <c r="G702" s="7"/>
      <c r="H702" s="8">
        <v>-0.18260695615064501</v>
      </c>
      <c r="I702" s="8"/>
      <c r="J702" s="8"/>
      <c r="K702" s="8"/>
      <c r="L702" s="9"/>
      <c r="M702" s="7"/>
      <c r="N702" s="8">
        <v>-4.4981888641554203E-2</v>
      </c>
      <c r="O702" s="8"/>
      <c r="P702" s="8"/>
      <c r="Q702" s="8"/>
      <c r="R702" s="9"/>
      <c r="S702" s="7"/>
      <c r="T702" s="8">
        <v>-0.15508093705110701</v>
      </c>
      <c r="U702" s="8"/>
      <c r="V702" s="8"/>
      <c r="W702" s="8"/>
      <c r="X702" s="9"/>
      <c r="Y702" s="7"/>
      <c r="Z702" s="8">
        <v>-3.17986848005248E-2</v>
      </c>
      <c r="AA702" s="8"/>
      <c r="AB702" s="8"/>
      <c r="AC702" s="8"/>
      <c r="AD702" s="9"/>
      <c r="AE702" s="7"/>
      <c r="AF702" s="8">
        <v>-0.111817381509073</v>
      </c>
      <c r="AG702" s="8"/>
      <c r="AH702" s="8"/>
      <c r="AI702" s="8"/>
      <c r="AJ702" s="9"/>
    </row>
    <row r="703" spans="1:36" x14ac:dyDescent="0.25">
      <c r="A703" s="7"/>
      <c r="B703" s="8">
        <v>-0.111893461615565</v>
      </c>
      <c r="C703" s="8"/>
      <c r="D703" s="8"/>
      <c r="E703" s="8"/>
      <c r="F703" s="9"/>
      <c r="G703" s="7"/>
      <c r="H703" s="8">
        <v>9.2184999466552897E-2</v>
      </c>
      <c r="I703" s="8"/>
      <c r="J703" s="8"/>
      <c r="K703" s="8"/>
      <c r="L703" s="9"/>
      <c r="M703" s="7"/>
      <c r="N703" s="8">
        <v>-6.1188465515548199E-2</v>
      </c>
      <c r="O703" s="8"/>
      <c r="P703" s="8"/>
      <c r="Q703" s="8"/>
      <c r="R703" s="9"/>
      <c r="S703" s="7"/>
      <c r="T703" s="8">
        <v>-7.9553028222751801E-2</v>
      </c>
      <c r="U703" s="8"/>
      <c r="V703" s="8"/>
      <c r="W703" s="8"/>
      <c r="X703" s="9"/>
      <c r="Y703" s="7"/>
      <c r="Z703" s="8">
        <v>-1.67421835126783E-2</v>
      </c>
      <c r="AA703" s="8"/>
      <c r="AB703" s="8"/>
      <c r="AC703" s="8"/>
      <c r="AD703" s="9"/>
      <c r="AE703" s="7"/>
      <c r="AF703" s="8">
        <v>-6.9490065410210106E-2</v>
      </c>
      <c r="AG703" s="8"/>
      <c r="AH703" s="8"/>
      <c r="AI703" s="8"/>
      <c r="AJ703" s="9"/>
    </row>
    <row r="704" spans="1:36" x14ac:dyDescent="0.25">
      <c r="A704" s="7"/>
      <c r="B704" s="8">
        <v>1.9762630566509398E-3</v>
      </c>
      <c r="C704" s="8"/>
      <c r="D704" s="8"/>
      <c r="E704" s="8"/>
      <c r="F704" s="9"/>
      <c r="G704" s="7"/>
      <c r="H704" s="8">
        <v>0.33509015256588098</v>
      </c>
      <c r="I704" s="8"/>
      <c r="J704" s="8"/>
      <c r="K704" s="8"/>
      <c r="L704" s="9"/>
      <c r="M704" s="7"/>
      <c r="N704" s="8">
        <v>-8.2188746380421507E-2</v>
      </c>
      <c r="O704" s="8"/>
      <c r="P704" s="8"/>
      <c r="Q704" s="8"/>
      <c r="R704" s="9"/>
      <c r="S704" s="7"/>
      <c r="T704" s="8">
        <v>-6.3344919752890597E-2</v>
      </c>
      <c r="U704" s="8"/>
      <c r="V704" s="8"/>
      <c r="W704" s="8"/>
      <c r="X704" s="9"/>
      <c r="Y704" s="7"/>
      <c r="Z704" s="8">
        <v>-5.4217978772259097E-2</v>
      </c>
      <c r="AA704" s="8"/>
      <c r="AB704" s="8"/>
      <c r="AC704" s="8"/>
      <c r="AD704" s="9"/>
      <c r="AE704" s="7"/>
      <c r="AF704" s="8">
        <v>-7.16009882526671E-2</v>
      </c>
      <c r="AG704" s="8"/>
      <c r="AH704" s="8"/>
      <c r="AI704" s="8"/>
      <c r="AJ704" s="9"/>
    </row>
    <row r="705" spans="1:36" x14ac:dyDescent="0.25">
      <c r="A705" s="7"/>
      <c r="B705" s="8">
        <v>3.2767533618829399E-2</v>
      </c>
      <c r="C705" s="8"/>
      <c r="D705" s="8"/>
      <c r="E705" s="8"/>
      <c r="F705" s="9"/>
      <c r="G705" s="7"/>
      <c r="H705" s="8">
        <v>4.5417689107009503E-2</v>
      </c>
      <c r="I705" s="8"/>
      <c r="J705" s="8"/>
      <c r="K705" s="8"/>
      <c r="L705" s="9"/>
      <c r="M705" s="7"/>
      <c r="N705" s="8">
        <v>2.3922225072205101E-2</v>
      </c>
      <c r="O705" s="8"/>
      <c r="P705" s="8"/>
      <c r="Q705" s="8"/>
      <c r="R705" s="9"/>
      <c r="S705" s="7"/>
      <c r="T705" s="8">
        <v>6.9214943031520298E-3</v>
      </c>
      <c r="U705" s="8"/>
      <c r="V705" s="8"/>
      <c r="W705" s="8"/>
      <c r="X705" s="9"/>
      <c r="Y705" s="7"/>
      <c r="Z705" s="8">
        <v>-3.2540192102502898E-2</v>
      </c>
      <c r="AA705" s="8"/>
      <c r="AB705" s="8"/>
      <c r="AC705" s="8"/>
      <c r="AD705" s="9"/>
      <c r="AE705" s="7"/>
      <c r="AF705" s="8">
        <v>-8.0641038990543396E-2</v>
      </c>
      <c r="AG705" s="8"/>
      <c r="AH705" s="8"/>
      <c r="AI705" s="8"/>
      <c r="AJ705" s="9"/>
    </row>
    <row r="706" spans="1:36" x14ac:dyDescent="0.25">
      <c r="A706" s="7"/>
      <c r="B706" s="8">
        <v>-2.0165377961571199E-2</v>
      </c>
      <c r="C706" s="8"/>
      <c r="D706" s="8"/>
      <c r="E706" s="8"/>
      <c r="F706" s="9"/>
      <c r="G706" s="7"/>
      <c r="H706" s="8">
        <v>4.3009175290728702E-2</v>
      </c>
      <c r="I706" s="8"/>
      <c r="J706" s="8"/>
      <c r="K706" s="8"/>
      <c r="L706" s="9"/>
      <c r="M706" s="7"/>
      <c r="N706" s="8">
        <v>-5.8703971434237202E-2</v>
      </c>
      <c r="O706" s="8"/>
      <c r="P706" s="8"/>
      <c r="Q706" s="8"/>
      <c r="R706" s="9"/>
      <c r="S706" s="7"/>
      <c r="T706" s="8">
        <v>-5.0629985690610897E-2</v>
      </c>
      <c r="U706" s="8"/>
      <c r="V706" s="8"/>
      <c r="W706" s="8"/>
      <c r="X706" s="9"/>
      <c r="Y706" s="7"/>
      <c r="Z706" s="8">
        <v>-1.22670445350991E-2</v>
      </c>
      <c r="AA706" s="8"/>
      <c r="AB706" s="8"/>
      <c r="AC706" s="8"/>
      <c r="AD706" s="9"/>
      <c r="AE706" s="7"/>
      <c r="AF706" s="8">
        <v>-3.4352192803930301E-2</v>
      </c>
      <c r="AG706" s="8"/>
      <c r="AH706" s="8"/>
      <c r="AI706" s="8"/>
      <c r="AJ706" s="9"/>
    </row>
    <row r="707" spans="1:36" x14ac:dyDescent="0.25">
      <c r="A707" s="7"/>
      <c r="B707" s="8">
        <v>0.16354653309810499</v>
      </c>
      <c r="C707" s="8"/>
      <c r="D707" s="8"/>
      <c r="E707" s="8"/>
      <c r="F707" s="9"/>
      <c r="G707" s="7"/>
      <c r="H707" s="8">
        <v>-6.2629360930331807E-2</v>
      </c>
      <c r="I707" s="8"/>
      <c r="J707" s="8"/>
      <c r="K707" s="8"/>
      <c r="L707" s="9"/>
      <c r="M707" s="7"/>
      <c r="N707" s="8">
        <v>-2.8659532744064201E-2</v>
      </c>
      <c r="O707" s="8"/>
      <c r="P707" s="8"/>
      <c r="Q707" s="8"/>
      <c r="R707" s="9"/>
      <c r="S707" s="7"/>
      <c r="T707" s="8">
        <v>-0.30190120312019197</v>
      </c>
      <c r="U707" s="8"/>
      <c r="V707" s="8"/>
      <c r="W707" s="8"/>
      <c r="X707" s="9"/>
      <c r="Y707" s="7"/>
      <c r="Z707" s="8">
        <v>1.22279144026868E-2</v>
      </c>
      <c r="AA707" s="8"/>
      <c r="AB707" s="8"/>
      <c r="AC707" s="8"/>
      <c r="AD707" s="9"/>
      <c r="AE707" s="7"/>
      <c r="AF707" s="8">
        <v>-0.26242652000643701</v>
      </c>
      <c r="AG707" s="8"/>
      <c r="AH707" s="8"/>
      <c r="AI707" s="8"/>
      <c r="AJ707" s="9"/>
    </row>
    <row r="708" spans="1:36" x14ac:dyDescent="0.25">
      <c r="A708" s="7"/>
      <c r="B708" s="8">
        <v>7.6410460789218995E-2</v>
      </c>
      <c r="C708" s="8"/>
      <c r="D708" s="8"/>
      <c r="E708" s="8"/>
      <c r="F708" s="9"/>
      <c r="G708" s="7"/>
      <c r="H708" s="8">
        <v>0.16991091432839001</v>
      </c>
      <c r="I708" s="8"/>
      <c r="J708" s="8"/>
      <c r="K708" s="8"/>
      <c r="L708" s="9"/>
      <c r="M708" s="7"/>
      <c r="N708" s="8">
        <v>-4.6384223833825199E-2</v>
      </c>
      <c r="O708" s="8"/>
      <c r="P708" s="8"/>
      <c r="Q708" s="8"/>
      <c r="R708" s="9"/>
      <c r="S708" s="7"/>
      <c r="T708" s="8">
        <v>-8.1730483966446794E-3</v>
      </c>
      <c r="U708" s="8"/>
      <c r="V708" s="8"/>
      <c r="W708" s="8"/>
      <c r="X708" s="9"/>
      <c r="Y708" s="7"/>
      <c r="Z708" s="10">
        <v>-9.4384078933751296E-5</v>
      </c>
      <c r="AA708" s="8"/>
      <c r="AB708" s="8"/>
      <c r="AC708" s="8"/>
      <c r="AD708" s="9"/>
      <c r="AE708" s="7"/>
      <c r="AF708" s="8">
        <v>-3.3883624729035097E-2</v>
      </c>
      <c r="AG708" s="8"/>
      <c r="AH708" s="8"/>
      <c r="AI708" s="8"/>
      <c r="AJ708" s="9"/>
    </row>
    <row r="709" spans="1:36" x14ac:dyDescent="0.25">
      <c r="A709" s="7"/>
      <c r="B709" s="8">
        <v>4.3781264790618203E-2</v>
      </c>
      <c r="C709" s="8"/>
      <c r="D709" s="8"/>
      <c r="E709" s="8"/>
      <c r="F709" s="9"/>
      <c r="G709" s="7"/>
      <c r="H709" s="8">
        <v>6.1431772111383599E-2</v>
      </c>
      <c r="I709" s="8"/>
      <c r="J709" s="8"/>
      <c r="K709" s="8"/>
      <c r="L709" s="9"/>
      <c r="M709" s="7"/>
      <c r="N709" s="8">
        <v>-7.6522123673955E-2</v>
      </c>
      <c r="O709" s="8"/>
      <c r="P709" s="8"/>
      <c r="Q709" s="8"/>
      <c r="R709" s="9"/>
      <c r="S709" s="7"/>
      <c r="T709" s="8">
        <v>-0.19243989573602299</v>
      </c>
      <c r="U709" s="8"/>
      <c r="V709" s="8"/>
      <c r="W709" s="8"/>
      <c r="X709" s="9"/>
      <c r="Y709" s="7"/>
      <c r="Z709" s="8">
        <v>-2.33398348879027E-2</v>
      </c>
      <c r="AA709" s="8"/>
      <c r="AB709" s="8"/>
      <c r="AC709" s="8"/>
      <c r="AD709" s="9"/>
      <c r="AE709" s="7"/>
      <c r="AF709" s="8">
        <v>-0.107060705597259</v>
      </c>
      <c r="AG709" s="8"/>
      <c r="AH709" s="8"/>
      <c r="AI709" s="8"/>
      <c r="AJ709" s="9"/>
    </row>
    <row r="710" spans="1:36" x14ac:dyDescent="0.25">
      <c r="A710" s="7"/>
      <c r="B710" s="8">
        <v>-3.2582443846877002E-2</v>
      </c>
      <c r="C710" s="8"/>
      <c r="D710" s="8"/>
      <c r="E710" s="8"/>
      <c r="F710" s="9"/>
      <c r="G710" s="7"/>
      <c r="H710" s="8">
        <v>-9.3377253814146993E-2</v>
      </c>
      <c r="I710" s="8"/>
      <c r="J710" s="8"/>
      <c r="K710" s="8"/>
      <c r="L710" s="9"/>
      <c r="M710" s="7"/>
      <c r="N710" s="8">
        <v>-8.5576002553745797E-2</v>
      </c>
      <c r="O710" s="8"/>
      <c r="P710" s="8"/>
      <c r="Q710" s="8"/>
      <c r="R710" s="9"/>
      <c r="S710" s="7"/>
      <c r="T710" s="10">
        <v>5.3125504519801998E-5</v>
      </c>
      <c r="U710" s="8"/>
      <c r="V710" s="8"/>
      <c r="W710" s="8"/>
      <c r="X710" s="9"/>
      <c r="Y710" s="7"/>
      <c r="Z710" s="8">
        <v>-5.8370818286964901E-2</v>
      </c>
      <c r="AA710" s="8"/>
      <c r="AB710" s="8"/>
      <c r="AC710" s="8"/>
      <c r="AD710" s="9"/>
      <c r="AE710" s="7"/>
      <c r="AF710" s="8">
        <v>-1.1595876600941099E-3</v>
      </c>
      <c r="AG710" s="8"/>
      <c r="AH710" s="8"/>
      <c r="AI710" s="8"/>
      <c r="AJ710" s="9"/>
    </row>
    <row r="711" spans="1:36" x14ac:dyDescent="0.25">
      <c r="A711" s="7"/>
      <c r="B711" s="8">
        <v>-9.3012478541806706E-2</v>
      </c>
      <c r="C711" s="8"/>
      <c r="D711" s="8"/>
      <c r="E711" s="8"/>
      <c r="F711" s="9"/>
      <c r="G711" s="7"/>
      <c r="H711" s="8">
        <v>8.3527152459191303E-2</v>
      </c>
      <c r="I711" s="8"/>
      <c r="J711" s="8"/>
      <c r="K711" s="8"/>
      <c r="L711" s="9"/>
      <c r="M711" s="7"/>
      <c r="N711" s="8">
        <v>-0.109486588491156</v>
      </c>
      <c r="O711" s="8"/>
      <c r="P711" s="8"/>
      <c r="Q711" s="8"/>
      <c r="R711" s="9"/>
      <c r="S711" s="7"/>
      <c r="T711" s="8">
        <v>-9.6882981762083306E-2</v>
      </c>
      <c r="U711" s="8"/>
      <c r="V711" s="8"/>
      <c r="W711" s="8"/>
      <c r="X711" s="9"/>
      <c r="Y711" s="7"/>
      <c r="Z711" s="8">
        <v>-2.9664388045890999E-2</v>
      </c>
      <c r="AA711" s="8"/>
      <c r="AB711" s="8"/>
      <c r="AC711" s="8"/>
      <c r="AD711" s="9"/>
      <c r="AE711" s="7"/>
      <c r="AF711" s="8">
        <v>-3.7021610927575402E-2</v>
      </c>
      <c r="AG711" s="8"/>
      <c r="AH711" s="8"/>
      <c r="AI711" s="8"/>
      <c r="AJ711" s="9"/>
    </row>
    <row r="712" spans="1:36" x14ac:dyDescent="0.25">
      <c r="A712" s="7"/>
      <c r="B712" s="8">
        <v>-3.4076758767600399E-2</v>
      </c>
      <c r="C712" s="8"/>
      <c r="D712" s="8"/>
      <c r="E712" s="8"/>
      <c r="F712" s="9"/>
      <c r="G712" s="7"/>
      <c r="H712" s="8">
        <v>0.11222127387175899</v>
      </c>
      <c r="I712" s="8"/>
      <c r="J712" s="8"/>
      <c r="K712" s="8"/>
      <c r="L712" s="9"/>
      <c r="M712" s="7"/>
      <c r="N712" s="8">
        <v>-8.5187696649131006E-2</v>
      </c>
      <c r="O712" s="8"/>
      <c r="P712" s="8"/>
      <c r="Q712" s="8"/>
      <c r="R712" s="9"/>
      <c r="S712" s="7"/>
      <c r="T712" s="8">
        <v>-0.18324780357086201</v>
      </c>
      <c r="U712" s="8"/>
      <c r="V712" s="8"/>
      <c r="W712" s="8"/>
      <c r="X712" s="9"/>
      <c r="Y712" s="7"/>
      <c r="Z712" s="8">
        <v>-5.7214297283433101E-2</v>
      </c>
      <c r="AA712" s="8"/>
      <c r="AB712" s="8"/>
      <c r="AC712" s="8"/>
      <c r="AD712" s="9"/>
      <c r="AE712" s="7"/>
      <c r="AF712" s="8">
        <v>-0.173185600287767</v>
      </c>
      <c r="AG712" s="8"/>
      <c r="AH712" s="8"/>
      <c r="AI712" s="8"/>
      <c r="AJ712" s="9"/>
    </row>
    <row r="713" spans="1:36" x14ac:dyDescent="0.25">
      <c r="A713" s="7"/>
      <c r="B713" s="8">
        <v>9.5675677867567602E-2</v>
      </c>
      <c r="C713" s="8"/>
      <c r="D713" s="8"/>
      <c r="E713" s="8"/>
      <c r="F713" s="9"/>
      <c r="G713" s="7"/>
      <c r="H713" s="8">
        <v>-0.15212578683452499</v>
      </c>
      <c r="I713" s="8"/>
      <c r="J713" s="8"/>
      <c r="K713" s="8"/>
      <c r="L713" s="9"/>
      <c r="M713" s="7"/>
      <c r="N713" s="8">
        <v>-4.92546670736921E-3</v>
      </c>
      <c r="O713" s="8"/>
      <c r="P713" s="8"/>
      <c r="Q713" s="8"/>
      <c r="R713" s="9"/>
      <c r="S713" s="7"/>
      <c r="T713" s="8">
        <v>-5.1476544054842102E-2</v>
      </c>
      <c r="U713" s="8"/>
      <c r="V713" s="8"/>
      <c r="W713" s="8"/>
      <c r="X713" s="9"/>
      <c r="Y713" s="7"/>
      <c r="Z713" s="8">
        <v>-5.1078719493733903E-2</v>
      </c>
      <c r="AA713" s="8"/>
      <c r="AB713" s="8"/>
      <c r="AC713" s="8"/>
      <c r="AD713" s="9"/>
      <c r="AE713" s="7"/>
      <c r="AF713" s="8">
        <v>-1.6044906807016199E-3</v>
      </c>
      <c r="AG713" s="8"/>
      <c r="AH713" s="8"/>
      <c r="AI713" s="8"/>
      <c r="AJ713" s="9"/>
    </row>
    <row r="714" spans="1:36" x14ac:dyDescent="0.25">
      <c r="A714" s="7"/>
      <c r="B714" s="8">
        <v>-0.115578782120817</v>
      </c>
      <c r="C714" s="8"/>
      <c r="D714" s="8"/>
      <c r="E714" s="8"/>
      <c r="F714" s="9"/>
      <c r="G714" s="7"/>
      <c r="H714" s="8">
        <v>-0.112463992318361</v>
      </c>
      <c r="I714" s="8"/>
      <c r="J714" s="8"/>
      <c r="K714" s="8"/>
      <c r="L714" s="9"/>
      <c r="M714" s="7"/>
      <c r="N714" s="8">
        <v>-0.1111848354649</v>
      </c>
      <c r="O714" s="8"/>
      <c r="P714" s="8"/>
      <c r="Q714" s="8"/>
      <c r="R714" s="9"/>
      <c r="S714" s="7"/>
      <c r="T714" s="8">
        <v>-0.144493092994471</v>
      </c>
      <c r="U714" s="8"/>
      <c r="V714" s="8"/>
      <c r="W714" s="8"/>
      <c r="X714" s="9"/>
      <c r="Y714" s="7"/>
      <c r="Z714" s="8">
        <v>-5.4772638626303098E-2</v>
      </c>
      <c r="AA714" s="8"/>
      <c r="AB714" s="8"/>
      <c r="AC714" s="8"/>
      <c r="AD714" s="9"/>
      <c r="AE714" s="7"/>
      <c r="AF714" s="8">
        <v>-8.5549171249798897E-2</v>
      </c>
      <c r="AG714" s="8"/>
      <c r="AH714" s="8"/>
      <c r="AI714" s="8"/>
      <c r="AJ714" s="9"/>
    </row>
    <row r="715" spans="1:36" x14ac:dyDescent="0.25">
      <c r="A715" s="7"/>
      <c r="B715" s="8">
        <v>0.14770948258327701</v>
      </c>
      <c r="C715" s="8"/>
      <c r="D715" s="8"/>
      <c r="E715" s="8"/>
      <c r="F715" s="9"/>
      <c r="G715" s="7"/>
      <c r="H715" s="8">
        <v>3.4714072335431598E-2</v>
      </c>
      <c r="I715" s="8"/>
      <c r="J715" s="8"/>
      <c r="K715" s="8"/>
      <c r="L715" s="9"/>
      <c r="M715" s="7"/>
      <c r="N715" s="8">
        <v>2.4201861847809199E-2</v>
      </c>
      <c r="O715" s="8"/>
      <c r="P715" s="8"/>
      <c r="Q715" s="8"/>
      <c r="R715" s="9"/>
      <c r="S715" s="7"/>
      <c r="T715" s="8">
        <v>-7.6409654215060296E-2</v>
      </c>
      <c r="U715" s="8"/>
      <c r="V715" s="8"/>
      <c r="W715" s="8"/>
      <c r="X715" s="9"/>
      <c r="Y715" s="7"/>
      <c r="Z715" s="8">
        <v>2.31937613377975E-4</v>
      </c>
      <c r="AA715" s="8"/>
      <c r="AB715" s="8"/>
      <c r="AC715" s="8"/>
      <c r="AD715" s="9"/>
      <c r="AE715" s="7"/>
      <c r="AF715" s="8">
        <v>2.22640830738066E-2</v>
      </c>
      <c r="AG715" s="8"/>
      <c r="AH715" s="8"/>
      <c r="AI715" s="8"/>
      <c r="AJ715" s="9"/>
    </row>
    <row r="716" spans="1:36" x14ac:dyDescent="0.25">
      <c r="A716" s="7"/>
      <c r="B716" s="8">
        <v>2.9876564108216701E-2</v>
      </c>
      <c r="C716" s="8"/>
      <c r="D716" s="8"/>
      <c r="E716" s="8"/>
      <c r="F716" s="9"/>
      <c r="G716" s="7"/>
      <c r="H716" s="8">
        <v>0.13423130267790501</v>
      </c>
      <c r="I716" s="8"/>
      <c r="J716" s="8"/>
      <c r="K716" s="8"/>
      <c r="L716" s="9"/>
      <c r="M716" s="7"/>
      <c r="N716" s="8">
        <v>-5.5688711151453102E-2</v>
      </c>
      <c r="O716" s="8"/>
      <c r="P716" s="8"/>
      <c r="Q716" s="8"/>
      <c r="R716" s="9"/>
      <c r="S716" s="7"/>
      <c r="T716" s="8">
        <v>-0.13804420869906001</v>
      </c>
      <c r="U716" s="8"/>
      <c r="V716" s="8"/>
      <c r="W716" s="8"/>
      <c r="X716" s="9"/>
      <c r="Y716" s="7"/>
      <c r="Z716" s="8">
        <v>-1.7546859500947299E-2</v>
      </c>
      <c r="AA716" s="8"/>
      <c r="AB716" s="8"/>
      <c r="AC716" s="8"/>
      <c r="AD716" s="9"/>
      <c r="AE716" s="7"/>
      <c r="AF716" s="8">
        <v>-4.7273312444978698E-2</v>
      </c>
      <c r="AG716" s="8"/>
      <c r="AH716" s="8"/>
      <c r="AI716" s="8"/>
      <c r="AJ716" s="9"/>
    </row>
    <row r="717" spans="1:36" x14ac:dyDescent="0.25">
      <c r="A717" s="7"/>
      <c r="B717" s="8">
        <v>5.9321188048644599E-2</v>
      </c>
      <c r="C717" s="8"/>
      <c r="D717" s="8"/>
      <c r="E717" s="8"/>
      <c r="F717" s="9"/>
      <c r="G717" s="7"/>
      <c r="H717" s="8">
        <v>-3.46527259148618E-2</v>
      </c>
      <c r="I717" s="8"/>
      <c r="J717" s="8"/>
      <c r="K717" s="8"/>
      <c r="L717" s="9"/>
      <c r="M717" s="7"/>
      <c r="N717" s="8">
        <v>-5.6872474587080599E-2</v>
      </c>
      <c r="O717" s="8"/>
      <c r="P717" s="8"/>
      <c r="Q717" s="8"/>
      <c r="R717" s="9"/>
      <c r="S717" s="7"/>
      <c r="T717" s="8">
        <v>-6.8237985701649906E-2</v>
      </c>
      <c r="U717" s="8"/>
      <c r="V717" s="8"/>
      <c r="W717" s="8"/>
      <c r="X717" s="9"/>
      <c r="Y717" s="7"/>
      <c r="Z717" s="8">
        <v>4.3242415671035104E-3</v>
      </c>
      <c r="AA717" s="8"/>
      <c r="AB717" s="8"/>
      <c r="AC717" s="8"/>
      <c r="AD717" s="9"/>
      <c r="AE717" s="7"/>
      <c r="AF717" s="8">
        <v>-7.5013489080944004E-2</v>
      </c>
      <c r="AG717" s="8"/>
      <c r="AH717" s="8"/>
      <c r="AI717" s="8"/>
      <c r="AJ717" s="9"/>
    </row>
    <row r="718" spans="1:36" x14ac:dyDescent="0.25">
      <c r="A718" s="7"/>
      <c r="B718" s="8">
        <v>0.21040609158533</v>
      </c>
      <c r="C718" s="8"/>
      <c r="D718" s="8"/>
      <c r="E718" s="8"/>
      <c r="F718" s="9"/>
      <c r="G718" s="7"/>
      <c r="H718" s="8">
        <v>-7.5376080230449199E-2</v>
      </c>
      <c r="I718" s="8"/>
      <c r="J718" s="8"/>
      <c r="K718" s="8"/>
      <c r="L718" s="9"/>
      <c r="M718" s="7"/>
      <c r="N718" s="8">
        <v>-7.3726990429260605E-2</v>
      </c>
      <c r="O718" s="8"/>
      <c r="P718" s="8"/>
      <c r="Q718" s="8"/>
      <c r="R718" s="9"/>
      <c r="S718" s="7"/>
      <c r="T718" s="8">
        <v>-3.6284719587028502E-2</v>
      </c>
      <c r="U718" s="8"/>
      <c r="V718" s="8"/>
      <c r="W718" s="8"/>
      <c r="X718" s="9"/>
      <c r="Y718" s="7"/>
      <c r="Z718" s="8">
        <v>-3.36174528620432E-2</v>
      </c>
      <c r="AA718" s="8"/>
      <c r="AB718" s="8"/>
      <c r="AC718" s="8"/>
      <c r="AD718" s="9"/>
      <c r="AE718" s="7"/>
      <c r="AF718" s="8">
        <v>3.5805227137190997E-2</v>
      </c>
      <c r="AG718" s="8"/>
      <c r="AH718" s="8"/>
      <c r="AI718" s="8"/>
      <c r="AJ718" s="9"/>
    </row>
    <row r="719" spans="1:36" x14ac:dyDescent="0.25">
      <c r="A719" s="7"/>
      <c r="B719" s="8">
        <v>-0.120079166585113</v>
      </c>
      <c r="C719" s="8"/>
      <c r="D719" s="8"/>
      <c r="E719" s="8"/>
      <c r="F719" s="9"/>
      <c r="G719" s="7"/>
      <c r="H719" s="8">
        <v>0.16405366478182001</v>
      </c>
      <c r="I719" s="8"/>
      <c r="J719" s="8"/>
      <c r="K719" s="8"/>
      <c r="L719" s="9"/>
      <c r="M719" s="7"/>
      <c r="N719" s="8">
        <v>-9.0106766536938901E-2</v>
      </c>
      <c r="O719" s="8"/>
      <c r="P719" s="8"/>
      <c r="Q719" s="8"/>
      <c r="R719" s="9"/>
      <c r="S719" s="7"/>
      <c r="T719" s="8">
        <v>-0.27725579861432098</v>
      </c>
      <c r="U719" s="8"/>
      <c r="V719" s="8"/>
      <c r="W719" s="8"/>
      <c r="X719" s="9"/>
      <c r="Y719" s="7"/>
      <c r="Z719" s="8">
        <v>-8.21907399518923E-2</v>
      </c>
      <c r="AA719" s="8"/>
      <c r="AB719" s="8"/>
      <c r="AC719" s="8"/>
      <c r="AD719" s="9"/>
      <c r="AE719" s="7"/>
      <c r="AF719" s="8">
        <v>-9.7471625599909101E-2</v>
      </c>
      <c r="AG719" s="8"/>
      <c r="AH719" s="8"/>
      <c r="AI719" s="8"/>
      <c r="AJ719" s="9"/>
    </row>
    <row r="720" spans="1:36" x14ac:dyDescent="0.25">
      <c r="A720" s="7"/>
      <c r="B720" s="8">
        <v>3.5364155597081698E-2</v>
      </c>
      <c r="C720" s="8"/>
      <c r="D720" s="8"/>
      <c r="E720" s="8"/>
      <c r="F720" s="9"/>
      <c r="G720" s="7"/>
      <c r="H720" s="8">
        <v>0.105702549877307</v>
      </c>
      <c r="I720" s="8"/>
      <c r="J720" s="8"/>
      <c r="K720" s="8"/>
      <c r="L720" s="9"/>
      <c r="M720" s="7"/>
      <c r="N720" s="8">
        <v>-2.5284628275863998E-2</v>
      </c>
      <c r="O720" s="8"/>
      <c r="P720" s="8"/>
      <c r="Q720" s="8"/>
      <c r="R720" s="9"/>
      <c r="S720" s="7"/>
      <c r="T720" s="8">
        <v>-0.21018864383695801</v>
      </c>
      <c r="U720" s="8"/>
      <c r="V720" s="8"/>
      <c r="W720" s="8"/>
      <c r="X720" s="9"/>
      <c r="Y720" s="7"/>
      <c r="Z720" s="8">
        <v>4.8664715285923303E-2</v>
      </c>
      <c r="AA720" s="8"/>
      <c r="AB720" s="8"/>
      <c r="AC720" s="8"/>
      <c r="AD720" s="9"/>
      <c r="AE720" s="7"/>
      <c r="AF720" s="8">
        <v>-0.14141289840118901</v>
      </c>
      <c r="AG720" s="8"/>
      <c r="AH720" s="8"/>
      <c r="AI720" s="8"/>
      <c r="AJ720" s="9"/>
    </row>
    <row r="721" spans="1:36" x14ac:dyDescent="0.25">
      <c r="A721" s="7"/>
      <c r="B721" s="8">
        <v>-0.12488670751200701</v>
      </c>
      <c r="C721" s="8"/>
      <c r="D721" s="8"/>
      <c r="E721" s="8"/>
      <c r="F721" s="9"/>
      <c r="G721" s="7"/>
      <c r="H721" s="8">
        <v>-6.6032753654112999E-2</v>
      </c>
      <c r="I721" s="8"/>
      <c r="J721" s="8"/>
      <c r="K721" s="8"/>
      <c r="L721" s="9"/>
      <c r="M721" s="7"/>
      <c r="N721" s="8">
        <v>-0.123319219588061</v>
      </c>
      <c r="O721" s="8"/>
      <c r="P721" s="8"/>
      <c r="Q721" s="8"/>
      <c r="R721" s="9"/>
      <c r="S721" s="7"/>
      <c r="T721" s="8">
        <v>-0.116350374431316</v>
      </c>
      <c r="U721" s="8"/>
      <c r="V721" s="8"/>
      <c r="W721" s="8"/>
      <c r="X721" s="9"/>
      <c r="Y721" s="7"/>
      <c r="Z721" s="8">
        <v>-5.1840502612379699E-2</v>
      </c>
      <c r="AA721" s="8"/>
      <c r="AB721" s="8"/>
      <c r="AC721" s="8"/>
      <c r="AD721" s="9"/>
      <c r="AE721" s="7"/>
      <c r="AF721" s="8">
        <v>-0.14028644181709701</v>
      </c>
      <c r="AG721" s="8"/>
      <c r="AH721" s="8"/>
      <c r="AI721" s="8"/>
      <c r="AJ721" s="9"/>
    </row>
    <row r="722" spans="1:36" x14ac:dyDescent="0.25">
      <c r="A722" s="7"/>
      <c r="B722" s="8">
        <v>-3.2079545291249199E-2</v>
      </c>
      <c r="C722" s="8"/>
      <c r="D722" s="8"/>
      <c r="E722" s="8"/>
      <c r="F722" s="9"/>
      <c r="G722" s="7"/>
      <c r="H722" s="8">
        <v>9.0480635868985401E-2</v>
      </c>
      <c r="I722" s="8"/>
      <c r="J722" s="8"/>
      <c r="K722" s="8"/>
      <c r="L722" s="9"/>
      <c r="M722" s="7"/>
      <c r="N722" s="8">
        <v>-5.5662915891733597E-2</v>
      </c>
      <c r="O722" s="8"/>
      <c r="P722" s="8"/>
      <c r="Q722" s="8"/>
      <c r="R722" s="9"/>
      <c r="S722" s="7"/>
      <c r="T722" s="8">
        <v>7.1646297290323305E-2</v>
      </c>
      <c r="U722" s="8"/>
      <c r="V722" s="8"/>
      <c r="W722" s="8"/>
      <c r="X722" s="9"/>
      <c r="Y722" s="7"/>
      <c r="Z722" s="8">
        <v>-5.25284245614649E-2</v>
      </c>
      <c r="AA722" s="8"/>
      <c r="AB722" s="8"/>
      <c r="AC722" s="8"/>
      <c r="AD722" s="9"/>
      <c r="AE722" s="7"/>
      <c r="AF722" s="8">
        <v>-1.20076485455458E-2</v>
      </c>
      <c r="AG722" s="8"/>
      <c r="AH722" s="8"/>
      <c r="AI722" s="8"/>
      <c r="AJ722" s="9"/>
    </row>
    <row r="723" spans="1:36" x14ac:dyDescent="0.25">
      <c r="A723" s="7"/>
      <c r="B723" s="8">
        <v>0.23188342007277399</v>
      </c>
      <c r="C723" s="8"/>
      <c r="D723" s="8"/>
      <c r="E723" s="8"/>
      <c r="F723" s="9"/>
      <c r="G723" s="7"/>
      <c r="H723" s="8">
        <v>0.29939720473700998</v>
      </c>
      <c r="I723" s="8"/>
      <c r="J723" s="8"/>
      <c r="K723" s="8"/>
      <c r="L723" s="9"/>
      <c r="M723" s="7"/>
      <c r="N723" s="8">
        <v>8.2007300235477698E-2</v>
      </c>
      <c r="O723" s="8"/>
      <c r="P723" s="8"/>
      <c r="Q723" s="8"/>
      <c r="R723" s="9"/>
      <c r="S723" s="7"/>
      <c r="T723" s="8">
        <v>2.2088480872748499E-2</v>
      </c>
      <c r="U723" s="8"/>
      <c r="V723" s="8"/>
      <c r="W723" s="8"/>
      <c r="X723" s="9"/>
      <c r="Y723" s="7"/>
      <c r="Z723" s="8">
        <v>-6.65018996348929E-3</v>
      </c>
      <c r="AA723" s="8"/>
      <c r="AB723" s="8"/>
      <c r="AC723" s="8"/>
      <c r="AD723" s="9"/>
      <c r="AE723" s="7"/>
      <c r="AF723" s="8">
        <v>-7.4989824026656299E-2</v>
      </c>
      <c r="AG723" s="8"/>
      <c r="AH723" s="8"/>
      <c r="AI723" s="8"/>
      <c r="AJ723" s="9"/>
    </row>
    <row r="724" spans="1:36" x14ac:dyDescent="0.25">
      <c r="A724" s="7"/>
      <c r="B724" s="8">
        <v>-0.17631273730711999</v>
      </c>
      <c r="C724" s="8"/>
      <c r="D724" s="8"/>
      <c r="E724" s="8"/>
      <c r="F724" s="9"/>
      <c r="G724" s="7"/>
      <c r="H724" s="8">
        <v>7.85447562146592E-2</v>
      </c>
      <c r="I724" s="8"/>
      <c r="J724" s="8"/>
      <c r="K724" s="8"/>
      <c r="L724" s="9"/>
      <c r="M724" s="7"/>
      <c r="N724" s="8">
        <v>-0.143567215381704</v>
      </c>
      <c r="O724" s="8"/>
      <c r="P724" s="8"/>
      <c r="Q724" s="8"/>
      <c r="R724" s="9"/>
      <c r="S724" s="7"/>
      <c r="T724" s="8">
        <v>-8.0850118462975698E-2</v>
      </c>
      <c r="U724" s="8"/>
      <c r="V724" s="8"/>
      <c r="W724" s="8"/>
      <c r="X724" s="9"/>
      <c r="Y724" s="7"/>
      <c r="Z724" s="8">
        <v>-4.7500194017906797E-2</v>
      </c>
      <c r="AA724" s="8"/>
      <c r="AB724" s="8"/>
      <c r="AC724" s="8"/>
      <c r="AD724" s="9"/>
      <c r="AE724" s="7"/>
      <c r="AF724" s="8">
        <v>-5.1263240597873898E-2</v>
      </c>
      <c r="AG724" s="8"/>
      <c r="AH724" s="8"/>
      <c r="AI724" s="8"/>
      <c r="AJ724" s="9"/>
    </row>
    <row r="725" spans="1:36" x14ac:dyDescent="0.25">
      <c r="A725" s="7"/>
      <c r="B725" s="8">
        <v>6.4334742761069694E-2</v>
      </c>
      <c r="C725" s="8"/>
      <c r="D725" s="8"/>
      <c r="E725" s="8"/>
      <c r="F725" s="9"/>
      <c r="G725" s="7"/>
      <c r="H725" s="8">
        <v>5.9874106476048197E-2</v>
      </c>
      <c r="I725" s="8"/>
      <c r="J725" s="8"/>
      <c r="K725" s="8"/>
      <c r="L725" s="9"/>
      <c r="M725" s="7"/>
      <c r="N725" s="8">
        <v>-3.9318668028539604E-3</v>
      </c>
      <c r="O725" s="8"/>
      <c r="P725" s="8"/>
      <c r="Q725" s="8"/>
      <c r="R725" s="9"/>
      <c r="S725" s="7"/>
      <c r="T725" s="8">
        <v>-1.1795241886631501E-2</v>
      </c>
      <c r="U725" s="8"/>
      <c r="V725" s="8"/>
      <c r="W725" s="8"/>
      <c r="X725" s="9"/>
      <c r="Y725" s="7"/>
      <c r="Z725" s="8">
        <v>4.0511765169702701E-2</v>
      </c>
      <c r="AA725" s="8"/>
      <c r="AB725" s="8"/>
      <c r="AC725" s="8"/>
      <c r="AD725" s="9"/>
      <c r="AE725" s="7"/>
      <c r="AF725" s="8">
        <v>6.9348075084484304E-2</v>
      </c>
      <c r="AG725" s="8"/>
      <c r="AH725" s="8"/>
      <c r="AI725" s="8"/>
      <c r="AJ725" s="9"/>
    </row>
    <row r="726" spans="1:36" x14ac:dyDescent="0.25">
      <c r="A726" s="7"/>
      <c r="B726" s="8">
        <v>-0.121511214689054</v>
      </c>
      <c r="C726" s="8"/>
      <c r="D726" s="8"/>
      <c r="E726" s="8"/>
      <c r="F726" s="9"/>
      <c r="G726" s="7"/>
      <c r="H726" s="8">
        <v>0.17531206657420301</v>
      </c>
      <c r="I726" s="8"/>
      <c r="J726" s="8"/>
      <c r="K726" s="8"/>
      <c r="L726" s="9"/>
      <c r="M726" s="7"/>
      <c r="N726" s="8">
        <v>-9.1428923438848897E-2</v>
      </c>
      <c r="O726" s="8"/>
      <c r="P726" s="8"/>
      <c r="Q726" s="8"/>
      <c r="R726" s="9"/>
      <c r="S726" s="7"/>
      <c r="T726" s="8">
        <v>-0.198801157446057</v>
      </c>
      <c r="U726" s="8"/>
      <c r="V726" s="8"/>
      <c r="W726" s="8"/>
      <c r="X726" s="9"/>
      <c r="Y726" s="7"/>
      <c r="Z726" s="8">
        <v>-3.2093096849951902E-2</v>
      </c>
      <c r="AA726" s="8"/>
      <c r="AB726" s="8"/>
      <c r="AC726" s="8"/>
      <c r="AD726" s="9"/>
      <c r="AE726" s="7"/>
      <c r="AF726" s="8">
        <v>-0.219180999801214</v>
      </c>
      <c r="AG726" s="8"/>
      <c r="AH726" s="8"/>
      <c r="AI726" s="8"/>
      <c r="AJ726" s="9"/>
    </row>
    <row r="727" spans="1:36" x14ac:dyDescent="0.25">
      <c r="A727" s="7"/>
      <c r="B727" s="8">
        <v>7.6678357082127904E-2</v>
      </c>
      <c r="C727" s="8"/>
      <c r="D727" s="8"/>
      <c r="E727" s="8"/>
      <c r="F727" s="9"/>
      <c r="G727" s="7"/>
      <c r="H727" s="8">
        <v>-0.15504907713645599</v>
      </c>
      <c r="I727" s="8"/>
      <c r="J727" s="8"/>
      <c r="K727" s="8"/>
      <c r="L727" s="9"/>
      <c r="M727" s="7"/>
      <c r="N727" s="8">
        <v>1.16644200305707E-2</v>
      </c>
      <c r="O727" s="8"/>
      <c r="P727" s="8"/>
      <c r="Q727" s="8"/>
      <c r="R727" s="9"/>
      <c r="S727" s="7"/>
      <c r="T727" s="8">
        <v>-0.148091828469475</v>
      </c>
      <c r="U727" s="8"/>
      <c r="V727" s="8"/>
      <c r="W727" s="8"/>
      <c r="X727" s="9"/>
      <c r="Y727" s="7"/>
      <c r="Z727" s="8">
        <v>3.2645886201506102E-2</v>
      </c>
      <c r="AA727" s="8"/>
      <c r="AB727" s="8"/>
      <c r="AC727" s="8"/>
      <c r="AD727" s="9"/>
      <c r="AE727" s="7"/>
      <c r="AF727" s="8">
        <v>-0.14469760793631301</v>
      </c>
      <c r="AG727" s="8"/>
      <c r="AH727" s="8"/>
      <c r="AI727" s="8"/>
      <c r="AJ727" s="9"/>
    </row>
    <row r="728" spans="1:36" x14ac:dyDescent="0.25">
      <c r="A728" s="7"/>
      <c r="B728" s="8">
        <v>7.5622624154371806E-2</v>
      </c>
      <c r="C728" s="8"/>
      <c r="D728" s="8"/>
      <c r="E728" s="8"/>
      <c r="F728" s="9"/>
      <c r="G728" s="7"/>
      <c r="H728" s="8">
        <v>-0.14679664995198999</v>
      </c>
      <c r="I728" s="8"/>
      <c r="J728" s="8"/>
      <c r="K728" s="8"/>
      <c r="L728" s="9"/>
      <c r="M728" s="7"/>
      <c r="N728" s="8">
        <v>-3.1033179148854499E-2</v>
      </c>
      <c r="O728" s="8"/>
      <c r="P728" s="8"/>
      <c r="Q728" s="8"/>
      <c r="R728" s="9"/>
      <c r="S728" s="7"/>
      <c r="T728" s="8">
        <v>-0.15321119526865601</v>
      </c>
      <c r="U728" s="8"/>
      <c r="V728" s="8"/>
      <c r="W728" s="8"/>
      <c r="X728" s="9"/>
      <c r="Y728" s="7"/>
      <c r="Z728" s="8">
        <v>-8.4436040626915204E-2</v>
      </c>
      <c r="AA728" s="8"/>
      <c r="AB728" s="8"/>
      <c r="AC728" s="8"/>
      <c r="AD728" s="9"/>
      <c r="AE728" s="7"/>
      <c r="AF728" s="8">
        <v>-1.03700267888415E-2</v>
      </c>
      <c r="AG728" s="8"/>
      <c r="AH728" s="8"/>
      <c r="AI728" s="8"/>
      <c r="AJ728" s="9"/>
    </row>
    <row r="729" spans="1:36" x14ac:dyDescent="0.25">
      <c r="A729" s="7"/>
      <c r="B729" s="8">
        <v>7.8383626523118394E-2</v>
      </c>
      <c r="C729" s="8"/>
      <c r="D729" s="8"/>
      <c r="E729" s="8"/>
      <c r="F729" s="9"/>
      <c r="G729" s="7"/>
      <c r="H729" s="8">
        <v>0.167707777659234</v>
      </c>
      <c r="I729" s="8"/>
      <c r="J729" s="8"/>
      <c r="K729" s="8"/>
      <c r="L729" s="9"/>
      <c r="M729" s="7"/>
      <c r="N729" s="8">
        <v>-4.3307625683657799E-2</v>
      </c>
      <c r="O729" s="8"/>
      <c r="P729" s="8"/>
      <c r="Q729" s="8"/>
      <c r="R729" s="9"/>
      <c r="S729" s="7"/>
      <c r="T729" s="8">
        <v>-0.27102148616184102</v>
      </c>
      <c r="U729" s="8"/>
      <c r="V729" s="8"/>
      <c r="W729" s="8"/>
      <c r="X729" s="9"/>
      <c r="Y729" s="7"/>
      <c r="Z729" s="8">
        <v>-2.48917252304829E-2</v>
      </c>
      <c r="AA729" s="8"/>
      <c r="AB729" s="8"/>
      <c r="AC729" s="8"/>
      <c r="AD729" s="9"/>
      <c r="AE729" s="7"/>
      <c r="AF729" s="8">
        <v>-0.135591295046431</v>
      </c>
      <c r="AG729" s="8"/>
      <c r="AH729" s="8"/>
      <c r="AI729" s="8"/>
      <c r="AJ729" s="9"/>
    </row>
    <row r="730" spans="1:36" x14ac:dyDescent="0.25">
      <c r="A730" s="7"/>
      <c r="B730" s="8">
        <v>-8.8167957271808595E-3</v>
      </c>
      <c r="C730" s="8"/>
      <c r="D730" s="8"/>
      <c r="E730" s="8"/>
      <c r="F730" s="9"/>
      <c r="G730" s="7"/>
      <c r="H730" s="8">
        <v>-6.0844980262456001E-2</v>
      </c>
      <c r="I730" s="8"/>
      <c r="J730" s="8"/>
      <c r="K730" s="8"/>
      <c r="L730" s="9"/>
      <c r="M730" s="7"/>
      <c r="N730" s="8">
        <v>-9.1346051760676894E-2</v>
      </c>
      <c r="O730" s="8"/>
      <c r="P730" s="8"/>
      <c r="Q730" s="8"/>
      <c r="R730" s="9"/>
      <c r="S730" s="7"/>
      <c r="T730" s="8">
        <v>-8.8954172697906005E-3</v>
      </c>
      <c r="U730" s="8"/>
      <c r="V730" s="8"/>
      <c r="W730" s="8"/>
      <c r="X730" s="9"/>
      <c r="Y730" s="7"/>
      <c r="Z730" s="8">
        <v>-2.5481323669553101E-2</v>
      </c>
      <c r="AA730" s="8"/>
      <c r="AB730" s="8"/>
      <c r="AC730" s="8"/>
      <c r="AD730" s="9"/>
      <c r="AE730" s="7"/>
      <c r="AF730" s="8">
        <v>-3.03527986293201E-2</v>
      </c>
      <c r="AG730" s="8"/>
      <c r="AH730" s="8"/>
      <c r="AI730" s="8"/>
      <c r="AJ730" s="9"/>
    </row>
    <row r="731" spans="1:36" x14ac:dyDescent="0.25">
      <c r="A731" s="7"/>
      <c r="B731" s="8">
        <v>2.8970319392421999E-2</v>
      </c>
      <c r="C731" s="8"/>
      <c r="D731" s="8"/>
      <c r="E731" s="8"/>
      <c r="F731" s="9"/>
      <c r="G731" s="7"/>
      <c r="H731" s="8">
        <v>0.21577936626480301</v>
      </c>
      <c r="I731" s="8"/>
      <c r="J731" s="8"/>
      <c r="K731" s="8"/>
      <c r="L731" s="9"/>
      <c r="M731" s="7"/>
      <c r="N731" s="8">
        <v>-9.2447449727546704E-2</v>
      </c>
      <c r="O731" s="8"/>
      <c r="P731" s="8"/>
      <c r="Q731" s="8"/>
      <c r="R731" s="9"/>
      <c r="S731" s="7"/>
      <c r="T731" s="8">
        <v>-1.19753166487052E-2</v>
      </c>
      <c r="U731" s="8"/>
      <c r="V731" s="8"/>
      <c r="W731" s="8"/>
      <c r="X731" s="9"/>
      <c r="Y731" s="7"/>
      <c r="Z731" s="8">
        <v>-0.102350294837409</v>
      </c>
      <c r="AA731" s="8"/>
      <c r="AB731" s="8"/>
      <c r="AC731" s="8"/>
      <c r="AD731" s="9"/>
      <c r="AE731" s="7"/>
      <c r="AF731" s="8">
        <v>-4.1110932308478697E-2</v>
      </c>
      <c r="AG731" s="8"/>
      <c r="AH731" s="8"/>
      <c r="AI731" s="8"/>
      <c r="AJ731" s="9"/>
    </row>
    <row r="732" spans="1:36" x14ac:dyDescent="0.25">
      <c r="A732" s="7"/>
      <c r="B732" s="8">
        <v>-0.13790512436975999</v>
      </c>
      <c r="C732" s="8"/>
      <c r="D732" s="8"/>
      <c r="E732" s="8"/>
      <c r="F732" s="9"/>
      <c r="G732" s="7"/>
      <c r="H732" s="8">
        <v>-0.100570788434866</v>
      </c>
      <c r="I732" s="8"/>
      <c r="J732" s="8"/>
      <c r="K732" s="8"/>
      <c r="L732" s="9"/>
      <c r="M732" s="7"/>
      <c r="N732" s="8">
        <v>-9.4272608461426793E-2</v>
      </c>
      <c r="O732" s="8"/>
      <c r="P732" s="8"/>
      <c r="Q732" s="8"/>
      <c r="R732" s="9"/>
      <c r="S732" s="7"/>
      <c r="T732" s="8">
        <v>9.1086092294869695E-3</v>
      </c>
      <c r="U732" s="8"/>
      <c r="V732" s="8"/>
      <c r="W732" s="8"/>
      <c r="X732" s="9"/>
      <c r="Y732" s="7"/>
      <c r="Z732" s="8">
        <v>-7.3551016986347695E-2</v>
      </c>
      <c r="AA732" s="8"/>
      <c r="AB732" s="8"/>
      <c r="AC732" s="8"/>
      <c r="AD732" s="9"/>
      <c r="AE732" s="7"/>
      <c r="AF732" s="8">
        <v>-2.5122821631752699E-2</v>
      </c>
      <c r="AG732" s="8"/>
      <c r="AH732" s="8"/>
      <c r="AI732" s="8"/>
      <c r="AJ732" s="9"/>
    </row>
    <row r="733" spans="1:36" x14ac:dyDescent="0.25">
      <c r="A733" s="7"/>
      <c r="B733" s="8">
        <v>-2.3698520810558302E-2</v>
      </c>
      <c r="C733" s="8"/>
      <c r="D733" s="8"/>
      <c r="E733" s="8"/>
      <c r="F733" s="9"/>
      <c r="G733" s="7"/>
      <c r="H733" s="8">
        <v>-9.3849354528966297E-2</v>
      </c>
      <c r="I733" s="8"/>
      <c r="J733" s="8"/>
      <c r="K733" s="8"/>
      <c r="L733" s="9"/>
      <c r="M733" s="7"/>
      <c r="N733" s="8">
        <v>-0.101389369309064</v>
      </c>
      <c r="O733" s="8"/>
      <c r="P733" s="8"/>
      <c r="Q733" s="8"/>
      <c r="R733" s="9"/>
      <c r="S733" s="7"/>
      <c r="T733" s="8">
        <v>-0.26262903633094598</v>
      </c>
      <c r="U733" s="8"/>
      <c r="V733" s="8"/>
      <c r="W733" s="8"/>
      <c r="X733" s="9"/>
      <c r="Y733" s="7"/>
      <c r="Z733" s="8">
        <v>-5.4870928273814901E-2</v>
      </c>
      <c r="AA733" s="8"/>
      <c r="AB733" s="8"/>
      <c r="AC733" s="8"/>
      <c r="AD733" s="9"/>
      <c r="AE733" s="7"/>
      <c r="AF733" s="8">
        <v>7.0001230582823499E-3</v>
      </c>
      <c r="AG733" s="8"/>
      <c r="AH733" s="8"/>
      <c r="AI733" s="8"/>
      <c r="AJ733" s="9"/>
    </row>
    <row r="734" spans="1:36" x14ac:dyDescent="0.25">
      <c r="A734" s="7"/>
      <c r="B734" s="8">
        <v>4.0967317808290403E-2</v>
      </c>
      <c r="C734" s="8"/>
      <c r="D734" s="8"/>
      <c r="E734" s="8"/>
      <c r="F734" s="9"/>
      <c r="G734" s="7"/>
      <c r="H734" s="8">
        <v>0.212066574202497</v>
      </c>
      <c r="I734" s="8"/>
      <c r="J734" s="8"/>
      <c r="K734" s="8"/>
      <c r="L734" s="9"/>
      <c r="M734" s="7"/>
      <c r="N734" s="8">
        <v>-8.7940760961251002E-2</v>
      </c>
      <c r="O734" s="8"/>
      <c r="P734" s="8"/>
      <c r="Q734" s="8"/>
      <c r="R734" s="9"/>
      <c r="S734" s="7"/>
      <c r="T734" s="8">
        <v>-6.6302699465571199E-2</v>
      </c>
      <c r="U734" s="8"/>
      <c r="V734" s="8"/>
      <c r="W734" s="8"/>
      <c r="X734" s="9"/>
      <c r="Y734" s="7"/>
      <c r="Z734" s="8">
        <v>-9.22508427801456E-2</v>
      </c>
      <c r="AA734" s="8"/>
      <c r="AB734" s="8"/>
      <c r="AC734" s="8"/>
      <c r="AD734" s="9"/>
      <c r="AE734" s="7"/>
      <c r="AF734" s="8">
        <v>3.11526774642421E-2</v>
      </c>
      <c r="AG734" s="8"/>
      <c r="AH734" s="8"/>
      <c r="AI734" s="8"/>
      <c r="AJ734" s="9"/>
    </row>
    <row r="735" spans="1:36" x14ac:dyDescent="0.25">
      <c r="A735" s="7"/>
      <c r="B735" s="8">
        <v>-1.3772291724166601E-2</v>
      </c>
      <c r="C735" s="8"/>
      <c r="D735" s="8"/>
      <c r="E735" s="8"/>
      <c r="F735" s="9"/>
      <c r="G735" s="7"/>
      <c r="H735" s="8">
        <v>-0.12095380347807499</v>
      </c>
      <c r="I735" s="8"/>
      <c r="J735" s="8"/>
      <c r="K735" s="8"/>
      <c r="L735" s="9"/>
      <c r="M735" s="7"/>
      <c r="N735" s="8">
        <v>-8.7384650892619903E-2</v>
      </c>
      <c r="O735" s="8"/>
      <c r="P735" s="8"/>
      <c r="Q735" s="8"/>
      <c r="R735" s="9"/>
      <c r="S735" s="7"/>
      <c r="T735" s="8">
        <v>-0.191120037422433</v>
      </c>
      <c r="U735" s="8"/>
      <c r="V735" s="8"/>
      <c r="W735" s="8"/>
      <c r="X735" s="9"/>
      <c r="Y735" s="7"/>
      <c r="Z735" s="8">
        <v>-4.7641108444580103E-2</v>
      </c>
      <c r="AA735" s="8"/>
      <c r="AB735" s="8"/>
      <c r="AC735" s="8"/>
      <c r="AD735" s="9"/>
      <c r="AE735" s="7"/>
      <c r="AF735" s="8">
        <v>-2.1970636400639901E-2</v>
      </c>
      <c r="AG735" s="8"/>
      <c r="AH735" s="8"/>
      <c r="AI735" s="8"/>
      <c r="AJ735" s="9"/>
    </row>
    <row r="736" spans="1:36" x14ac:dyDescent="0.25">
      <c r="A736" s="7"/>
      <c r="B736" s="8">
        <v>-0.22800317219290001</v>
      </c>
      <c r="C736" s="8"/>
      <c r="D736" s="8"/>
      <c r="E736" s="8"/>
      <c r="F736" s="9"/>
      <c r="G736" s="7"/>
      <c r="H736" s="8">
        <v>0.47724581243998698</v>
      </c>
      <c r="I736" s="8"/>
      <c r="J736" s="8"/>
      <c r="K736" s="8"/>
      <c r="L736" s="9"/>
      <c r="M736" s="7"/>
      <c r="N736" s="8">
        <v>-7.7080831552941501E-2</v>
      </c>
      <c r="O736" s="8"/>
      <c r="P736" s="8"/>
      <c r="Q736" s="8"/>
      <c r="R736" s="9"/>
      <c r="S736" s="7"/>
      <c r="T736" s="8">
        <v>-0.135121616008853</v>
      </c>
      <c r="U736" s="8"/>
      <c r="V736" s="8"/>
      <c r="W736" s="8"/>
      <c r="X736" s="9"/>
      <c r="Y736" s="7"/>
      <c r="Z736" s="8">
        <v>-5.9956637245830703E-2</v>
      </c>
      <c r="AA736" s="8"/>
      <c r="AB736" s="8"/>
      <c r="AC736" s="8"/>
      <c r="AD736" s="9"/>
      <c r="AE736" s="7"/>
      <c r="AF736" s="8">
        <v>9.3334974110430603E-3</v>
      </c>
      <c r="AG736" s="8"/>
      <c r="AH736" s="8"/>
      <c r="AI736" s="8"/>
      <c r="AJ736" s="9"/>
    </row>
    <row r="737" spans="1:36" x14ac:dyDescent="0.25">
      <c r="A737" s="7"/>
      <c r="B737" s="8">
        <v>0.20461151103441799</v>
      </c>
      <c r="C737" s="8"/>
      <c r="D737" s="8"/>
      <c r="E737" s="8"/>
      <c r="F737" s="9"/>
      <c r="G737" s="7"/>
      <c r="H737" s="8">
        <v>4.1608876560332896E-3</v>
      </c>
      <c r="I737" s="8"/>
      <c r="J737" s="8"/>
      <c r="K737" s="8"/>
      <c r="L737" s="9"/>
      <c r="M737" s="7"/>
      <c r="N737" s="8">
        <v>-6.5890352834535604E-4</v>
      </c>
      <c r="O737" s="8"/>
      <c r="P737" s="8"/>
      <c r="Q737" s="8"/>
      <c r="R737" s="9"/>
      <c r="S737" s="7"/>
      <c r="T737" s="8">
        <v>-3.8533929258906099E-2</v>
      </c>
      <c r="U737" s="8"/>
      <c r="V737" s="8"/>
      <c r="W737" s="8"/>
      <c r="X737" s="9"/>
      <c r="Y737" s="7"/>
      <c r="Z737" s="8">
        <v>9.0328231253950803E-3</v>
      </c>
      <c r="AA737" s="8"/>
      <c r="AB737" s="8"/>
      <c r="AC737" s="8"/>
      <c r="AD737" s="9"/>
      <c r="AE737" s="7"/>
      <c r="AF737" s="8">
        <v>-3.20614155488873E-2</v>
      </c>
      <c r="AG737" s="8"/>
      <c r="AH737" s="8"/>
      <c r="AI737" s="8"/>
      <c r="AJ737" s="9"/>
    </row>
    <row r="738" spans="1:36" x14ac:dyDescent="0.25">
      <c r="A738" s="7"/>
      <c r="B738" s="8">
        <v>-0.27327410419217402</v>
      </c>
      <c r="C738" s="8"/>
      <c r="D738" s="8"/>
      <c r="E738" s="8"/>
      <c r="F738" s="9"/>
      <c r="G738" s="7"/>
      <c r="H738" s="8">
        <v>8.1604075536114401E-2</v>
      </c>
      <c r="I738" s="8"/>
      <c r="J738" s="8"/>
      <c r="K738" s="8"/>
      <c r="L738" s="9"/>
      <c r="M738" s="7"/>
      <c r="N738" s="8">
        <v>-0.107685894037598</v>
      </c>
      <c r="O738" s="8"/>
      <c r="P738" s="8"/>
      <c r="Q738" s="8"/>
      <c r="R738" s="9"/>
      <c r="S738" s="7"/>
      <c r="T738" s="8">
        <v>2.29336593537455E-2</v>
      </c>
      <c r="U738" s="8"/>
      <c r="V738" s="8"/>
      <c r="W738" s="8"/>
      <c r="X738" s="9"/>
      <c r="Y738" s="7"/>
      <c r="Z738" s="8">
        <v>-8.3917623590907098E-2</v>
      </c>
      <c r="AA738" s="8"/>
      <c r="AB738" s="8"/>
      <c r="AC738" s="8"/>
      <c r="AD738" s="9"/>
      <c r="AE738" s="7"/>
      <c r="AF738" s="8">
        <v>5.4869794871309399E-2</v>
      </c>
      <c r="AG738" s="8"/>
      <c r="AH738" s="8"/>
      <c r="AI738" s="8"/>
      <c r="AJ738" s="9"/>
    </row>
    <row r="739" spans="1:36" x14ac:dyDescent="0.25">
      <c r="A739" s="7"/>
      <c r="B739" s="8">
        <v>2.1113832998865201E-2</v>
      </c>
      <c r="C739" s="8"/>
      <c r="D739" s="8"/>
      <c r="E739" s="8"/>
      <c r="F739" s="9"/>
      <c r="G739" s="7"/>
      <c r="H739" s="8">
        <v>0.49836765176571002</v>
      </c>
      <c r="I739" s="8"/>
      <c r="J739" s="8"/>
      <c r="K739" s="8"/>
      <c r="L739" s="9"/>
      <c r="M739" s="7"/>
      <c r="N739" s="8">
        <v>-0.100960001359208</v>
      </c>
      <c r="O739" s="8"/>
      <c r="P739" s="8"/>
      <c r="Q739" s="8"/>
      <c r="R739" s="9"/>
      <c r="S739" s="7"/>
      <c r="T739" s="8">
        <v>-0.14518027484514301</v>
      </c>
      <c r="U739" s="8"/>
      <c r="V739" s="8"/>
      <c r="W739" s="8"/>
      <c r="X739" s="9"/>
      <c r="Y739" s="7"/>
      <c r="Z739" s="8">
        <v>-5.5009360158168E-2</v>
      </c>
      <c r="AA739" s="8"/>
      <c r="AB739" s="8"/>
      <c r="AC739" s="8"/>
      <c r="AD739" s="9"/>
      <c r="AE739" s="7"/>
      <c r="AF739" s="8">
        <v>-9.0078662640452195E-2</v>
      </c>
      <c r="AG739" s="8"/>
      <c r="AH739" s="8"/>
      <c r="AI739" s="8"/>
      <c r="AJ739" s="9"/>
    </row>
    <row r="740" spans="1:36" x14ac:dyDescent="0.25">
      <c r="A740" s="7"/>
      <c r="B740" s="8">
        <v>4.8239066330797997E-2</v>
      </c>
      <c r="C740" s="8"/>
      <c r="D740" s="8"/>
      <c r="E740" s="8"/>
      <c r="F740" s="9"/>
      <c r="G740" s="7"/>
      <c r="H740" s="8">
        <v>-7.2860876987090706E-2</v>
      </c>
      <c r="I740" s="8"/>
      <c r="J740" s="8"/>
      <c r="K740" s="8"/>
      <c r="L740" s="9"/>
      <c r="M740" s="7"/>
      <c r="N740" s="8">
        <v>-6.7768078722100195E-2</v>
      </c>
      <c r="O740" s="8"/>
      <c r="P740" s="8"/>
      <c r="Q740" s="8"/>
      <c r="R740" s="9"/>
      <c r="S740" s="7"/>
      <c r="T740" s="8">
        <v>-0.1009129307478</v>
      </c>
      <c r="U740" s="8"/>
      <c r="V740" s="8"/>
      <c r="W740" s="8"/>
      <c r="X740" s="9"/>
      <c r="Y740" s="7"/>
      <c r="Z740" s="8">
        <v>6.5114991750167004E-3</v>
      </c>
      <c r="AA740" s="8"/>
      <c r="AB740" s="8"/>
      <c r="AC740" s="8"/>
      <c r="AD740" s="9"/>
      <c r="AE740" s="7"/>
      <c r="AF740" s="8">
        <v>3.3452920741000099E-2</v>
      </c>
      <c r="AG740" s="8"/>
      <c r="AH740" s="8"/>
      <c r="AI740" s="8"/>
      <c r="AJ740" s="9"/>
    </row>
    <row r="741" spans="1:36" x14ac:dyDescent="0.25">
      <c r="A741" s="7"/>
      <c r="B741" s="8">
        <v>4.17521730700798E-2</v>
      </c>
      <c r="C741" s="8"/>
      <c r="D741" s="8"/>
      <c r="E741" s="8"/>
      <c r="F741" s="9"/>
      <c r="G741" s="7"/>
      <c r="H741" s="8">
        <v>-0.10507041502187101</v>
      </c>
      <c r="I741" s="8"/>
      <c r="J741" s="8"/>
      <c r="K741" s="8"/>
      <c r="L741" s="9"/>
      <c r="M741" s="7"/>
      <c r="N741" s="8">
        <v>-5.3628519062206302E-2</v>
      </c>
      <c r="O741" s="8"/>
      <c r="P741" s="8"/>
      <c r="Q741" s="8"/>
      <c r="R741" s="9"/>
      <c r="S741" s="7"/>
      <c r="T741" s="8">
        <v>-0.17302217886322499</v>
      </c>
      <c r="U741" s="8"/>
      <c r="V741" s="8"/>
      <c r="W741" s="8"/>
      <c r="X741" s="9"/>
      <c r="Y741" s="7"/>
      <c r="Z741" s="8">
        <v>-4.0630730458370998E-2</v>
      </c>
      <c r="AA741" s="8"/>
      <c r="AB741" s="8"/>
      <c r="AC741" s="8"/>
      <c r="AD741" s="9"/>
      <c r="AE741" s="7"/>
      <c r="AF741" s="8">
        <v>3.96294999100728E-2</v>
      </c>
      <c r="AG741" s="8"/>
      <c r="AH741" s="8"/>
      <c r="AI741" s="8"/>
      <c r="AJ741" s="9"/>
    </row>
    <row r="742" spans="1:36" x14ac:dyDescent="0.25">
      <c r="A742" s="7"/>
      <c r="B742" s="8">
        <v>-6.9503034235903094E-2</v>
      </c>
      <c r="C742" s="8"/>
      <c r="D742" s="8"/>
      <c r="E742" s="8"/>
      <c r="F742" s="9"/>
      <c r="G742" s="7"/>
      <c r="H742" s="8">
        <v>2.6584337992104901E-2</v>
      </c>
      <c r="I742" s="8"/>
      <c r="J742" s="8"/>
      <c r="K742" s="8"/>
      <c r="L742" s="9"/>
      <c r="M742" s="7"/>
      <c r="N742" s="8">
        <v>-9.1719472321704507E-2</v>
      </c>
      <c r="O742" s="8"/>
      <c r="P742" s="8"/>
      <c r="Q742" s="8"/>
      <c r="R742" s="9"/>
      <c r="S742" s="7"/>
      <c r="T742" s="8">
        <v>3.6675916483947198E-2</v>
      </c>
      <c r="U742" s="8"/>
      <c r="V742" s="8"/>
      <c r="W742" s="8"/>
      <c r="X742" s="9"/>
      <c r="Y742" s="7"/>
      <c r="Z742" s="8">
        <v>-3.52497608859925E-2</v>
      </c>
      <c r="AA742" s="8"/>
      <c r="AB742" s="8"/>
      <c r="AC742" s="8"/>
      <c r="AD742" s="9"/>
      <c r="AE742" s="7"/>
      <c r="AF742" s="8">
        <v>-8.9614827576414494E-2</v>
      </c>
      <c r="AG742" s="8"/>
      <c r="AH742" s="8"/>
      <c r="AI742" s="8"/>
      <c r="AJ742" s="9"/>
    </row>
    <row r="743" spans="1:36" x14ac:dyDescent="0.25">
      <c r="A743" s="7"/>
      <c r="B743" s="8">
        <v>0.16946783751706401</v>
      </c>
      <c r="C743" s="8"/>
      <c r="D743" s="8"/>
      <c r="E743" s="8"/>
      <c r="F743" s="9"/>
      <c r="G743" s="7"/>
      <c r="H743" s="8">
        <v>-1.8041182118852001E-2</v>
      </c>
      <c r="I743" s="8"/>
      <c r="J743" s="8"/>
      <c r="K743" s="8"/>
      <c r="L743" s="9"/>
      <c r="M743" s="7"/>
      <c r="N743" s="8">
        <v>-4.1684922202996903E-2</v>
      </c>
      <c r="O743" s="8"/>
      <c r="P743" s="8"/>
      <c r="Q743" s="8"/>
      <c r="R743" s="9"/>
      <c r="S743" s="7"/>
      <c r="T743" s="8">
        <v>-8.5378895237884903E-2</v>
      </c>
      <c r="U743" s="8"/>
      <c r="V743" s="8"/>
      <c r="W743" s="8"/>
      <c r="X743" s="9"/>
      <c r="Y743" s="7"/>
      <c r="Z743" s="8">
        <v>1.22100234207755E-2</v>
      </c>
      <c r="AA743" s="8"/>
      <c r="AB743" s="8"/>
      <c r="AC743" s="8"/>
      <c r="AD743" s="9"/>
      <c r="AE743" s="7"/>
      <c r="AF743" s="8">
        <v>-6.2773923003379403E-2</v>
      </c>
      <c r="AG743" s="8"/>
      <c r="AH743" s="8"/>
      <c r="AI743" s="8"/>
      <c r="AJ743" s="9"/>
    </row>
    <row r="744" spans="1:36" x14ac:dyDescent="0.25">
      <c r="A744" s="7"/>
      <c r="B744" s="8">
        <v>6.0474683566413098E-2</v>
      </c>
      <c r="C744" s="8"/>
      <c r="D744" s="8"/>
      <c r="E744" s="8"/>
      <c r="F744" s="9"/>
      <c r="G744" s="7"/>
      <c r="H744" s="8">
        <v>0.117289021657954</v>
      </c>
      <c r="I744" s="8"/>
      <c r="J744" s="8"/>
      <c r="K744" s="8"/>
      <c r="L744" s="9"/>
      <c r="M744" s="7"/>
      <c r="N744" s="8">
        <v>-1.29164499021691E-2</v>
      </c>
      <c r="O744" s="8"/>
      <c r="P744" s="8"/>
      <c r="Q744" s="8"/>
      <c r="R744" s="9"/>
      <c r="S744" s="7"/>
      <c r="T744" s="8">
        <v>0.13733839842472501</v>
      </c>
      <c r="U744" s="8"/>
      <c r="V744" s="8"/>
      <c r="W744" s="8"/>
      <c r="X744" s="9"/>
      <c r="Y744" s="7"/>
      <c r="Z744" s="8">
        <v>1.4153336429825599E-2</v>
      </c>
      <c r="AA744" s="8"/>
      <c r="AB744" s="8"/>
      <c r="AC744" s="8"/>
      <c r="AD744" s="9"/>
      <c r="AE744" s="7"/>
      <c r="AF744" s="8">
        <v>-0.111093230847872</v>
      </c>
      <c r="AG744" s="8"/>
      <c r="AH744" s="8"/>
      <c r="AI744" s="8"/>
      <c r="AJ744" s="9"/>
    </row>
    <row r="745" spans="1:36" x14ac:dyDescent="0.25">
      <c r="A745" s="7"/>
      <c r="B745" s="8">
        <v>2.28481516671903E-2</v>
      </c>
      <c r="C745" s="8"/>
      <c r="D745" s="8"/>
      <c r="E745" s="8"/>
      <c r="F745" s="9"/>
      <c r="G745" s="7"/>
      <c r="H745" s="8">
        <v>2.27728582097514E-2</v>
      </c>
      <c r="I745" s="8"/>
      <c r="J745" s="8"/>
      <c r="K745" s="8"/>
      <c r="L745" s="9"/>
      <c r="M745" s="7"/>
      <c r="N745" s="8">
        <v>-6.3340482319530801E-3</v>
      </c>
      <c r="O745" s="8"/>
      <c r="P745" s="8"/>
      <c r="Q745" s="8"/>
      <c r="R745" s="9"/>
      <c r="S745" s="7"/>
      <c r="T745" s="8">
        <v>-2.9375644232984999E-2</v>
      </c>
      <c r="U745" s="8"/>
      <c r="V745" s="8"/>
      <c r="W745" s="8"/>
      <c r="X745" s="9"/>
      <c r="Y745" s="7"/>
      <c r="Z745" s="8">
        <v>2.1156783122349199E-2</v>
      </c>
      <c r="AA745" s="8"/>
      <c r="AB745" s="8"/>
      <c r="AC745" s="8"/>
      <c r="AD745" s="9"/>
      <c r="AE745" s="7"/>
      <c r="AF745" s="8">
        <v>-1.70057080110942E-2</v>
      </c>
      <c r="AG745" s="8"/>
      <c r="AH745" s="8"/>
      <c r="AI745" s="8"/>
      <c r="AJ745" s="9"/>
    </row>
    <row r="746" spans="1:36" x14ac:dyDescent="0.25">
      <c r="A746" s="7"/>
      <c r="B746" s="8">
        <v>-0.124556703829243</v>
      </c>
      <c r="C746" s="8"/>
      <c r="D746" s="8"/>
      <c r="E746" s="8"/>
      <c r="F746" s="9"/>
      <c r="G746" s="7"/>
      <c r="H746" s="8">
        <v>0.10617198335644901</v>
      </c>
      <c r="I746" s="8"/>
      <c r="J746" s="8"/>
      <c r="K746" s="8"/>
      <c r="L746" s="9"/>
      <c r="M746" s="7"/>
      <c r="N746" s="8">
        <v>-7.6128427878301902E-2</v>
      </c>
      <c r="O746" s="8"/>
      <c r="P746" s="8"/>
      <c r="Q746" s="8"/>
      <c r="R746" s="9"/>
      <c r="S746" s="7"/>
      <c r="T746" s="8">
        <v>-2.07403349528563E-2</v>
      </c>
      <c r="U746" s="8"/>
      <c r="V746" s="8"/>
      <c r="W746" s="8"/>
      <c r="X746" s="9"/>
      <c r="Y746" s="7"/>
      <c r="Z746" s="8">
        <v>-4.1874898692865703E-2</v>
      </c>
      <c r="AA746" s="8"/>
      <c r="AB746" s="8"/>
      <c r="AC746" s="8"/>
      <c r="AD746" s="9"/>
      <c r="AE746" s="7"/>
      <c r="AF746" s="8">
        <v>-3.7655834382484099E-2</v>
      </c>
      <c r="AG746" s="8"/>
      <c r="AH746" s="8"/>
      <c r="AI746" s="8"/>
      <c r="AJ746" s="9"/>
    </row>
    <row r="747" spans="1:36" x14ac:dyDescent="0.25">
      <c r="A747" s="7"/>
      <c r="B747" s="8">
        <v>-0.18952304349209501</v>
      </c>
      <c r="C747" s="8"/>
      <c r="D747" s="8"/>
      <c r="E747" s="8"/>
      <c r="F747" s="9"/>
      <c r="G747" s="7"/>
      <c r="H747" s="8">
        <v>1.3034780753227299E-2</v>
      </c>
      <c r="I747" s="8"/>
      <c r="J747" s="8"/>
      <c r="K747" s="8"/>
      <c r="L747" s="9"/>
      <c r="M747" s="7"/>
      <c r="N747" s="8">
        <v>-9.3240170600549899E-2</v>
      </c>
      <c r="O747" s="8"/>
      <c r="P747" s="8"/>
      <c r="Q747" s="8"/>
      <c r="R747" s="9"/>
      <c r="S747" s="7"/>
      <c r="T747" s="8">
        <v>2.2174723574890898E-3</v>
      </c>
      <c r="U747" s="8"/>
      <c r="V747" s="8"/>
      <c r="W747" s="8"/>
      <c r="X747" s="9"/>
      <c r="Y747" s="7"/>
      <c r="Z747" s="8">
        <v>-2.4060731912741599E-2</v>
      </c>
      <c r="AA747" s="8"/>
      <c r="AB747" s="8"/>
      <c r="AC747" s="8"/>
      <c r="AD747" s="9"/>
      <c r="AE747" s="7"/>
      <c r="AF747" s="8">
        <v>1.7086169195672098E-2</v>
      </c>
      <c r="AG747" s="8"/>
      <c r="AH747" s="8"/>
      <c r="AI747" s="8"/>
      <c r="AJ747" s="9"/>
    </row>
    <row r="748" spans="1:36" x14ac:dyDescent="0.25">
      <c r="A748" s="7"/>
      <c r="B748" s="8">
        <v>5.5844049657820402E-2</v>
      </c>
      <c r="C748" s="8"/>
      <c r="D748" s="8"/>
      <c r="E748" s="8"/>
      <c r="F748" s="9"/>
      <c r="G748" s="7"/>
      <c r="H748" s="8">
        <v>6.2661367758455197E-2</v>
      </c>
      <c r="I748" s="8"/>
      <c r="J748" s="8"/>
      <c r="K748" s="8"/>
      <c r="L748" s="9"/>
      <c r="M748" s="7"/>
      <c r="N748" s="8">
        <v>4.4030276875629701E-2</v>
      </c>
      <c r="O748" s="8"/>
      <c r="P748" s="8"/>
      <c r="Q748" s="8"/>
      <c r="R748" s="9"/>
      <c r="S748" s="7"/>
      <c r="T748" s="8">
        <v>-8.2370059845535804E-2</v>
      </c>
      <c r="U748" s="8"/>
      <c r="V748" s="8"/>
      <c r="W748" s="8"/>
      <c r="X748" s="9"/>
      <c r="Y748" s="7"/>
      <c r="Z748" s="8">
        <v>-2.45917733938677E-2</v>
      </c>
      <c r="AA748" s="8"/>
      <c r="AB748" s="8"/>
      <c r="AC748" s="8"/>
      <c r="AD748" s="9"/>
      <c r="AE748" s="7"/>
      <c r="AF748" s="8">
        <v>-0.11210609517138199</v>
      </c>
      <c r="AG748" s="8"/>
      <c r="AH748" s="8"/>
      <c r="AI748" s="8"/>
      <c r="AJ748" s="9"/>
    </row>
    <row r="749" spans="1:36" x14ac:dyDescent="0.25">
      <c r="A749" s="7"/>
      <c r="B749" s="8">
        <v>-0.17169652188819401</v>
      </c>
      <c r="C749" s="8"/>
      <c r="D749" s="8"/>
      <c r="E749" s="8"/>
      <c r="F749" s="9"/>
      <c r="G749" s="7"/>
      <c r="H749" s="8">
        <v>-0.11400032006828099</v>
      </c>
      <c r="I749" s="8"/>
      <c r="J749" s="8"/>
      <c r="K749" s="8"/>
      <c r="L749" s="9"/>
      <c r="M749" s="7"/>
      <c r="N749" s="8">
        <v>-0.111261941116875</v>
      </c>
      <c r="O749" s="8"/>
      <c r="P749" s="8"/>
      <c r="Q749" s="8"/>
      <c r="R749" s="9"/>
      <c r="S749" s="7"/>
      <c r="T749" s="8">
        <v>-1.6620003615294102E-2</v>
      </c>
      <c r="U749" s="8"/>
      <c r="V749" s="8"/>
      <c r="W749" s="8"/>
      <c r="X749" s="9"/>
      <c r="Y749" s="7"/>
      <c r="Z749" s="8">
        <v>-6.6152376577408606E-2</v>
      </c>
      <c r="AA749" s="8"/>
      <c r="AB749" s="8"/>
      <c r="AC749" s="8"/>
      <c r="AD749" s="9"/>
      <c r="AE749" s="7"/>
      <c r="AF749" s="8">
        <v>-4.9478895504586298E-2</v>
      </c>
      <c r="AG749" s="8"/>
      <c r="AH749" s="8"/>
      <c r="AI749" s="8"/>
      <c r="AJ749" s="9"/>
    </row>
    <row r="750" spans="1:36" x14ac:dyDescent="0.25">
      <c r="A750" s="7"/>
      <c r="B750" s="8">
        <v>-2.44848014208171E-3</v>
      </c>
      <c r="C750" s="8"/>
      <c r="D750" s="8"/>
      <c r="E750" s="8"/>
      <c r="F750" s="9"/>
      <c r="G750" s="7"/>
      <c r="H750" s="8">
        <v>-6.2984103275365397E-2</v>
      </c>
      <c r="I750" s="8"/>
      <c r="J750" s="8"/>
      <c r="K750" s="8"/>
      <c r="L750" s="9"/>
      <c r="M750" s="7"/>
      <c r="N750" s="8">
        <v>-8.2511753526065407E-2</v>
      </c>
      <c r="O750" s="8"/>
      <c r="P750" s="8"/>
      <c r="Q750" s="8"/>
      <c r="R750" s="9"/>
      <c r="S750" s="7"/>
      <c r="T750" s="8">
        <v>-3.9952449223746599E-2</v>
      </c>
      <c r="U750" s="8"/>
      <c r="V750" s="8"/>
      <c r="W750" s="8"/>
      <c r="X750" s="9"/>
      <c r="Y750" s="7"/>
      <c r="Z750" s="8">
        <v>2.52292025100435E-2</v>
      </c>
      <c r="AA750" s="8"/>
      <c r="AB750" s="8"/>
      <c r="AC750" s="8"/>
      <c r="AD750" s="9"/>
      <c r="AE750" s="7"/>
      <c r="AF750" s="8">
        <v>-3.03196675533174E-2</v>
      </c>
      <c r="AG750" s="8"/>
      <c r="AH750" s="8"/>
      <c r="AI750" s="8"/>
      <c r="AJ750" s="9"/>
    </row>
    <row r="751" spans="1:36" x14ac:dyDescent="0.25">
      <c r="A751" s="7"/>
      <c r="B751" s="8">
        <v>-6.7854469982999904E-2</v>
      </c>
      <c r="C751" s="8"/>
      <c r="D751" s="8"/>
      <c r="E751" s="8"/>
      <c r="F751" s="9"/>
      <c r="G751" s="7"/>
      <c r="H751" s="8">
        <v>-0.22071375226715001</v>
      </c>
      <c r="I751" s="8"/>
      <c r="J751" s="8"/>
      <c r="K751" s="8"/>
      <c r="L751" s="9"/>
      <c r="M751" s="7"/>
      <c r="N751" s="8">
        <v>-0.11700507099555101</v>
      </c>
      <c r="O751" s="8"/>
      <c r="P751" s="8"/>
      <c r="Q751" s="8"/>
      <c r="R751" s="9"/>
      <c r="S751" s="7"/>
      <c r="T751" s="8">
        <v>-0.232769743024345</v>
      </c>
      <c r="U751" s="8"/>
      <c r="V751" s="8"/>
      <c r="W751" s="8"/>
      <c r="X751" s="9"/>
      <c r="Y751" s="7"/>
      <c r="Z751" s="8">
        <v>-0.107967399861643</v>
      </c>
      <c r="AA751" s="8"/>
      <c r="AB751" s="8"/>
      <c r="AC751" s="8"/>
      <c r="AD751" s="9"/>
      <c r="AE751" s="7"/>
      <c r="AF751" s="8">
        <v>-0.35442678505504499</v>
      </c>
      <c r="AG751" s="8"/>
      <c r="AH751" s="8"/>
      <c r="AI751" s="8"/>
      <c r="AJ751" s="9"/>
    </row>
    <row r="752" spans="1:36" x14ac:dyDescent="0.25">
      <c r="A752" s="7"/>
      <c r="B752" s="8">
        <v>-0.20018658998105299</v>
      </c>
      <c r="C752" s="8"/>
      <c r="D752" s="8"/>
      <c r="E752" s="8"/>
      <c r="F752" s="9"/>
      <c r="G752" s="7"/>
      <c r="H752" s="8">
        <v>4.8039581777445897E-2</v>
      </c>
      <c r="I752" s="8"/>
      <c r="J752" s="8"/>
      <c r="K752" s="8"/>
      <c r="L752" s="9"/>
      <c r="M752" s="7"/>
      <c r="N752" s="8">
        <v>-6.9094172957920294E-2</v>
      </c>
      <c r="O752" s="8"/>
      <c r="P752" s="8"/>
      <c r="Q752" s="8"/>
      <c r="R752" s="9"/>
      <c r="S752" s="7"/>
      <c r="T752" s="8">
        <v>-7.6039155566655997E-2</v>
      </c>
      <c r="U752" s="8"/>
      <c r="V752" s="8"/>
      <c r="W752" s="8"/>
      <c r="X752" s="9"/>
      <c r="Y752" s="7"/>
      <c r="Z752" s="8">
        <v>-8.9559574190973493E-3</v>
      </c>
      <c r="AA752" s="8"/>
      <c r="AB752" s="8"/>
      <c r="AC752" s="8"/>
      <c r="AD752" s="9"/>
      <c r="AE752" s="7"/>
      <c r="AF752" s="8">
        <v>-0.14147442754233699</v>
      </c>
      <c r="AG752" s="8"/>
      <c r="AH752" s="8"/>
      <c r="AI752" s="8"/>
      <c r="AJ752" s="9"/>
    </row>
    <row r="753" spans="1:36" x14ac:dyDescent="0.25">
      <c r="A753" s="7"/>
      <c r="B753" s="8">
        <v>8.8268039566859996E-2</v>
      </c>
      <c r="C753" s="8"/>
      <c r="D753" s="8"/>
      <c r="E753" s="8"/>
      <c r="F753" s="9"/>
      <c r="G753" s="7"/>
      <c r="H753" s="8">
        <v>7.8582097514136404E-2</v>
      </c>
      <c r="I753" s="8"/>
      <c r="J753" s="8"/>
      <c r="K753" s="8"/>
      <c r="L753" s="9"/>
      <c r="M753" s="7"/>
      <c r="N753" s="8">
        <v>-7.7924446663877002E-3</v>
      </c>
      <c r="O753" s="8"/>
      <c r="P753" s="8"/>
      <c r="Q753" s="8"/>
      <c r="R753" s="9"/>
      <c r="S753" s="7"/>
      <c r="T753" s="8">
        <v>0.110561764263508</v>
      </c>
      <c r="U753" s="8"/>
      <c r="V753" s="8"/>
      <c r="W753" s="8"/>
      <c r="X753" s="9"/>
      <c r="Y753" s="7"/>
      <c r="Z753" s="8">
        <v>2.1241294715818901E-3</v>
      </c>
      <c r="AA753" s="8"/>
      <c r="AB753" s="8"/>
      <c r="AC753" s="8"/>
      <c r="AD753" s="9"/>
      <c r="AE753" s="7"/>
      <c r="AF753" s="8">
        <v>-1.4128037409717799E-2</v>
      </c>
      <c r="AG753" s="8"/>
      <c r="AH753" s="8"/>
      <c r="AI753" s="8"/>
      <c r="AJ753" s="9"/>
    </row>
    <row r="754" spans="1:36" x14ac:dyDescent="0.25">
      <c r="A754" s="7"/>
      <c r="B754" s="10">
        <v>-7.8968910892818198E-5</v>
      </c>
      <c r="C754" s="8"/>
      <c r="D754" s="8"/>
      <c r="E754" s="8"/>
      <c r="F754" s="9"/>
      <c r="G754" s="7"/>
      <c r="H754" s="8">
        <v>5.6313346847327403E-2</v>
      </c>
      <c r="I754" s="8"/>
      <c r="J754" s="8"/>
      <c r="K754" s="8"/>
      <c r="L754" s="9"/>
      <c r="M754" s="7"/>
      <c r="N754" s="8">
        <v>-5.4457862217352701E-2</v>
      </c>
      <c r="O754" s="8"/>
      <c r="P754" s="8"/>
      <c r="Q754" s="8"/>
      <c r="R754" s="9"/>
      <c r="S754" s="7"/>
      <c r="T754" s="8">
        <v>4.38112926884116E-4</v>
      </c>
      <c r="U754" s="8"/>
      <c r="V754" s="8"/>
      <c r="W754" s="8"/>
      <c r="X754" s="9"/>
      <c r="Y754" s="7"/>
      <c r="Z754" s="8">
        <v>-1.1098530315321001E-2</v>
      </c>
      <c r="AA754" s="8"/>
      <c r="AB754" s="8"/>
      <c r="AC754" s="8"/>
      <c r="AD754" s="9"/>
      <c r="AE754" s="7"/>
      <c r="AF754" s="8">
        <v>1.3195634270785E-2</v>
      </c>
      <c r="AG754" s="8"/>
      <c r="AH754" s="8"/>
      <c r="AI754" s="8"/>
      <c r="AJ754" s="9"/>
    </row>
    <row r="755" spans="1:36" x14ac:dyDescent="0.25">
      <c r="A755" s="7"/>
      <c r="B755" s="8">
        <v>2.6944725104343599E-2</v>
      </c>
      <c r="C755" s="8"/>
      <c r="D755" s="8"/>
      <c r="E755" s="8"/>
      <c r="F755" s="9"/>
      <c r="G755" s="7"/>
      <c r="H755" s="8">
        <v>0.108911234396671</v>
      </c>
      <c r="I755" s="8"/>
      <c r="J755" s="8"/>
      <c r="K755" s="8"/>
      <c r="L755" s="9"/>
      <c r="M755" s="7"/>
      <c r="N755" s="8">
        <v>-4.2006399444099903E-2</v>
      </c>
      <c r="O755" s="8"/>
      <c r="P755" s="8"/>
      <c r="Q755" s="8"/>
      <c r="R755" s="9"/>
      <c r="S755" s="7"/>
      <c r="T755" s="8">
        <v>-8.9346749478059206E-2</v>
      </c>
      <c r="U755" s="8"/>
      <c r="V755" s="8"/>
      <c r="W755" s="8"/>
      <c r="X755" s="9"/>
      <c r="Y755" s="7"/>
      <c r="Z755" s="8">
        <v>-1.3113534443971999E-2</v>
      </c>
      <c r="AA755" s="8"/>
      <c r="AB755" s="8"/>
      <c r="AC755" s="8"/>
      <c r="AD755" s="9"/>
      <c r="AE755" s="7"/>
      <c r="AF755" s="8">
        <v>-9.0982667714239698E-2</v>
      </c>
      <c r="AG755" s="8"/>
      <c r="AH755" s="8"/>
      <c r="AI755" s="8"/>
      <c r="AJ755" s="9"/>
    </row>
    <row r="756" spans="1:36" x14ac:dyDescent="0.25">
      <c r="A756" s="7"/>
      <c r="B756" s="8">
        <v>0.18903024036831201</v>
      </c>
      <c r="C756" s="8"/>
      <c r="D756" s="8"/>
      <c r="E756" s="8"/>
      <c r="F756" s="9"/>
      <c r="G756" s="7"/>
      <c r="H756" s="8">
        <v>0.14170756428038001</v>
      </c>
      <c r="I756" s="8"/>
      <c r="J756" s="8"/>
      <c r="K756" s="8"/>
      <c r="L756" s="9"/>
      <c r="M756" s="7"/>
      <c r="N756" s="8">
        <v>3.38898936655476E-2</v>
      </c>
      <c r="O756" s="8"/>
      <c r="P756" s="8"/>
      <c r="Q756" s="8"/>
      <c r="R756" s="9"/>
      <c r="S756" s="7"/>
      <c r="T756" s="8">
        <v>-2.78501833174877E-2</v>
      </c>
      <c r="U756" s="8"/>
      <c r="V756" s="8"/>
      <c r="W756" s="8"/>
      <c r="X756" s="9"/>
      <c r="Y756" s="7"/>
      <c r="Z756" s="8">
        <v>3.15828630264057E-2</v>
      </c>
      <c r="AA756" s="8"/>
      <c r="AB756" s="8"/>
      <c r="AC756" s="8"/>
      <c r="AD756" s="9"/>
      <c r="AE756" s="7"/>
      <c r="AF756" s="8">
        <v>8.7470773657954706E-2</v>
      </c>
      <c r="AG756" s="8"/>
      <c r="AH756" s="8"/>
      <c r="AI756" s="8"/>
      <c r="AJ756" s="9"/>
    </row>
    <row r="757" spans="1:36" x14ac:dyDescent="0.25">
      <c r="A757" s="7"/>
      <c r="B757" s="8">
        <v>-0.17077377162052201</v>
      </c>
      <c r="C757" s="8"/>
      <c r="D757" s="8"/>
      <c r="E757" s="8"/>
      <c r="F757" s="9"/>
      <c r="G757" s="7"/>
      <c r="H757" s="8">
        <v>8.3612504000853502E-2</v>
      </c>
      <c r="I757" s="8"/>
      <c r="J757" s="8"/>
      <c r="K757" s="8"/>
      <c r="L757" s="9"/>
      <c r="M757" s="7"/>
      <c r="N757" s="8">
        <v>-7.7856390469749806E-2</v>
      </c>
      <c r="O757" s="8"/>
      <c r="P757" s="8"/>
      <c r="Q757" s="8"/>
      <c r="R757" s="9"/>
      <c r="S757" s="7"/>
      <c r="T757" s="8">
        <v>-1.6979463197824202E-2</v>
      </c>
      <c r="U757" s="8"/>
      <c r="V757" s="8"/>
      <c r="W757" s="8"/>
      <c r="X757" s="9"/>
      <c r="Y757" s="7"/>
      <c r="Z757" s="8">
        <v>-6.7035379345945501E-2</v>
      </c>
      <c r="AA757" s="8"/>
      <c r="AB757" s="8"/>
      <c r="AC757" s="8"/>
      <c r="AD757" s="9"/>
      <c r="AE757" s="7"/>
      <c r="AF757" s="8">
        <v>-5.26310807356992E-3</v>
      </c>
      <c r="AG757" s="8"/>
      <c r="AH757" s="8"/>
      <c r="AI757" s="8"/>
      <c r="AJ757" s="9"/>
    </row>
    <row r="758" spans="1:36" x14ac:dyDescent="0.25">
      <c r="A758" s="7"/>
      <c r="B758" s="8">
        <v>0.21837344818058199</v>
      </c>
      <c r="C758" s="8"/>
      <c r="D758" s="8"/>
      <c r="E758" s="8"/>
      <c r="F758" s="9"/>
      <c r="G758" s="7"/>
      <c r="H758" s="8">
        <v>-5.9281980155766599E-2</v>
      </c>
      <c r="I758" s="8"/>
      <c r="J758" s="8"/>
      <c r="K758" s="8"/>
      <c r="L758" s="9"/>
      <c r="M758" s="7"/>
      <c r="N758" s="8">
        <v>-9.9821671440280604E-2</v>
      </c>
      <c r="O758" s="8"/>
      <c r="P758" s="8"/>
      <c r="Q758" s="8"/>
      <c r="R758" s="9"/>
      <c r="S758" s="7"/>
      <c r="T758" s="8">
        <v>1.7358931087251402E-2</v>
      </c>
      <c r="U758" s="8"/>
      <c r="V758" s="8"/>
      <c r="W758" s="8"/>
      <c r="X758" s="9"/>
      <c r="Y758" s="7"/>
      <c r="Z758" s="8">
        <v>-3.59984768654572E-2</v>
      </c>
      <c r="AA758" s="8"/>
      <c r="AB758" s="8"/>
      <c r="AC758" s="8"/>
      <c r="AD758" s="9"/>
      <c r="AE758" s="7"/>
      <c r="AF758" s="8">
        <v>-1.1685803807233899E-2</v>
      </c>
      <c r="AG758" s="8"/>
      <c r="AH758" s="8"/>
      <c r="AI758" s="8"/>
      <c r="AJ758" s="9"/>
    </row>
    <row r="759" spans="1:36" x14ac:dyDescent="0.25">
      <c r="A759" s="7"/>
      <c r="B759" s="8">
        <v>-0.14129178141920901</v>
      </c>
      <c r="C759" s="8"/>
      <c r="D759" s="8"/>
      <c r="E759" s="8"/>
      <c r="F759" s="9"/>
      <c r="G759" s="7"/>
      <c r="H759" s="8">
        <v>-8.4988797610156805E-2</v>
      </c>
      <c r="I759" s="8"/>
      <c r="J759" s="8"/>
      <c r="K759" s="8"/>
      <c r="L759" s="9"/>
      <c r="M759" s="7"/>
      <c r="N759" s="8">
        <v>-9.0888453759466595E-2</v>
      </c>
      <c r="O759" s="8"/>
      <c r="P759" s="8"/>
      <c r="Q759" s="8"/>
      <c r="R759" s="9"/>
      <c r="S759" s="7"/>
      <c r="T759" s="8">
        <v>-0.15289451206638899</v>
      </c>
      <c r="U759" s="8"/>
      <c r="V759" s="8"/>
      <c r="W759" s="8"/>
      <c r="X759" s="9"/>
      <c r="Y759" s="7"/>
      <c r="Z759" s="8">
        <v>-6.1446241792567899E-2</v>
      </c>
      <c r="AA759" s="8"/>
      <c r="AB759" s="8"/>
      <c r="AC759" s="8"/>
      <c r="AD759" s="9"/>
      <c r="AE759" s="7"/>
      <c r="AF759" s="8">
        <v>-0.14146496152062199</v>
      </c>
      <c r="AG759" s="8"/>
      <c r="AH759" s="8"/>
      <c r="AI759" s="8"/>
      <c r="AJ759" s="9"/>
    </row>
    <row r="760" spans="1:36" x14ac:dyDescent="0.25">
      <c r="A760" s="7"/>
      <c r="B760" s="8">
        <v>-2.6099615546396099E-3</v>
      </c>
      <c r="C760" s="8"/>
      <c r="D760" s="8"/>
      <c r="E760" s="8"/>
      <c r="F760" s="9"/>
      <c r="G760" s="7"/>
      <c r="H760" s="8">
        <v>-0.21602208471140499</v>
      </c>
      <c r="I760" s="8"/>
      <c r="J760" s="8"/>
      <c r="K760" s="8"/>
      <c r="L760" s="9"/>
      <c r="M760" s="7"/>
      <c r="N760" s="8">
        <v>-9.3618499545951098E-2</v>
      </c>
      <c r="O760" s="8"/>
      <c r="P760" s="8"/>
      <c r="Q760" s="8"/>
      <c r="R760" s="9"/>
      <c r="S760" s="7"/>
      <c r="T760" s="8">
        <v>-0.22600762523475301</v>
      </c>
      <c r="U760" s="8"/>
      <c r="V760" s="8"/>
      <c r="W760" s="8"/>
      <c r="X760" s="9"/>
      <c r="Y760" s="7"/>
      <c r="Z760" s="8">
        <v>-7.43482184033461E-2</v>
      </c>
      <c r="AA760" s="8"/>
      <c r="AB760" s="8"/>
      <c r="AC760" s="8"/>
      <c r="AD760" s="9"/>
      <c r="AE760" s="7"/>
      <c r="AF760" s="8">
        <v>-0.12143012656071001</v>
      </c>
      <c r="AG760" s="8"/>
      <c r="AH760" s="8"/>
      <c r="AI760" s="8"/>
      <c r="AJ760" s="9"/>
    </row>
    <row r="761" spans="1:36" x14ac:dyDescent="0.25">
      <c r="A761" s="7"/>
      <c r="B761" s="8">
        <v>-8.1884005331178206E-2</v>
      </c>
      <c r="C761" s="8"/>
      <c r="D761" s="8"/>
      <c r="E761" s="8"/>
      <c r="F761" s="9"/>
      <c r="G761" s="7"/>
      <c r="H761" s="8">
        <v>0.15072815533980599</v>
      </c>
      <c r="I761" s="8"/>
      <c r="J761" s="8"/>
      <c r="K761" s="8"/>
      <c r="L761" s="9"/>
      <c r="M761" s="7"/>
      <c r="N761" s="8">
        <v>-0.101024598530392</v>
      </c>
      <c r="O761" s="8"/>
      <c r="P761" s="8"/>
      <c r="Q761" s="8"/>
      <c r="R761" s="9"/>
      <c r="S761" s="7"/>
      <c r="T761" s="8">
        <v>-0.13427850735270799</v>
      </c>
      <c r="U761" s="8"/>
      <c r="V761" s="8"/>
      <c r="W761" s="8"/>
      <c r="X761" s="9"/>
      <c r="Y761" s="7"/>
      <c r="Z761" s="8">
        <v>-6.0790178887113799E-2</v>
      </c>
      <c r="AA761" s="8"/>
      <c r="AB761" s="8"/>
      <c r="AC761" s="8"/>
      <c r="AD761" s="9"/>
      <c r="AE761" s="7"/>
      <c r="AF761" s="8">
        <v>-3.81054704139491E-2</v>
      </c>
      <c r="AG761" s="8"/>
      <c r="AH761" s="8"/>
      <c r="AI761" s="8"/>
      <c r="AJ761" s="9"/>
    </row>
    <row r="762" spans="1:36" x14ac:dyDescent="0.25">
      <c r="A762" s="7"/>
      <c r="B762" s="8">
        <v>3.3149999194649199E-2</v>
      </c>
      <c r="C762" s="8"/>
      <c r="D762" s="8"/>
      <c r="E762" s="8"/>
      <c r="F762" s="9"/>
      <c r="G762" s="7"/>
      <c r="H762" s="8">
        <v>0.199447882214873</v>
      </c>
      <c r="I762" s="8"/>
      <c r="J762" s="8"/>
      <c r="K762" s="8"/>
      <c r="L762" s="9"/>
      <c r="M762" s="7"/>
      <c r="N762" s="8">
        <v>-0.111399607191581</v>
      </c>
      <c r="O762" s="8"/>
      <c r="P762" s="8"/>
      <c r="Q762" s="8"/>
      <c r="R762" s="9"/>
      <c r="S762" s="7"/>
      <c r="T762" s="8">
        <v>-4.80316655604602E-2</v>
      </c>
      <c r="U762" s="8"/>
      <c r="V762" s="8"/>
      <c r="W762" s="8"/>
      <c r="X762" s="9"/>
      <c r="Y762" s="7"/>
      <c r="Z762" s="8">
        <v>-5.4693348691364399E-2</v>
      </c>
      <c r="AA762" s="8"/>
      <c r="AB762" s="8"/>
      <c r="AC762" s="8"/>
      <c r="AD762" s="9"/>
      <c r="AE762" s="7"/>
      <c r="AF762" s="8">
        <v>-8.4020408742817701E-2</v>
      </c>
      <c r="AG762" s="8"/>
      <c r="AH762" s="8"/>
      <c r="AI762" s="8"/>
      <c r="AJ762" s="9"/>
    </row>
    <row r="763" spans="1:36" x14ac:dyDescent="0.25">
      <c r="A763" s="7"/>
      <c r="B763" s="8">
        <v>1.8232210297894201E-2</v>
      </c>
      <c r="C763" s="8"/>
      <c r="D763" s="8"/>
      <c r="E763" s="8"/>
      <c r="F763" s="9"/>
      <c r="G763" s="7"/>
      <c r="H763" s="8">
        <v>0.43021978021978002</v>
      </c>
      <c r="I763" s="8"/>
      <c r="J763" s="8"/>
      <c r="K763" s="8"/>
      <c r="L763" s="9"/>
      <c r="M763" s="7"/>
      <c r="N763" s="8">
        <v>-8.2646611032948902E-2</v>
      </c>
      <c r="O763" s="8"/>
      <c r="P763" s="8"/>
      <c r="Q763" s="8"/>
      <c r="R763" s="9"/>
      <c r="S763" s="7"/>
      <c r="T763" s="8">
        <v>-0.25703429975755399</v>
      </c>
      <c r="U763" s="8"/>
      <c r="V763" s="8"/>
      <c r="W763" s="8"/>
      <c r="X763" s="9"/>
      <c r="Y763" s="7"/>
      <c r="Z763" s="8">
        <v>-4.3907182358394699E-2</v>
      </c>
      <c r="AA763" s="8"/>
      <c r="AB763" s="8"/>
      <c r="AC763" s="8"/>
      <c r="AD763" s="9"/>
      <c r="AE763" s="7"/>
      <c r="AF763" s="8">
        <v>-0.11895476188222399</v>
      </c>
      <c r="AG763" s="8"/>
      <c r="AH763" s="8"/>
      <c r="AI763" s="8"/>
      <c r="AJ763" s="9"/>
    </row>
    <row r="764" spans="1:36" x14ac:dyDescent="0.25">
      <c r="A764" s="7"/>
      <c r="B764" s="8">
        <v>-0.141479187270899</v>
      </c>
      <c r="C764" s="8"/>
      <c r="D764" s="8"/>
      <c r="E764" s="8"/>
      <c r="F764" s="9"/>
      <c r="G764" s="7"/>
      <c r="H764" s="8">
        <v>0.107164195028273</v>
      </c>
      <c r="I764" s="8"/>
      <c r="J764" s="8"/>
      <c r="K764" s="8"/>
      <c r="L764" s="9"/>
      <c r="M764" s="7"/>
      <c r="N764" s="8">
        <v>-0.10301138007095501</v>
      </c>
      <c r="O764" s="8"/>
      <c r="P764" s="8"/>
      <c r="Q764" s="8"/>
      <c r="R764" s="9"/>
      <c r="S764" s="7"/>
      <c r="T764" s="8">
        <v>-5.6456542647361101E-2</v>
      </c>
      <c r="U764" s="8"/>
      <c r="V764" s="8"/>
      <c r="W764" s="8"/>
      <c r="X764" s="9"/>
      <c r="Y764" s="7"/>
      <c r="Z764" s="8">
        <v>-4.4751736220417802E-2</v>
      </c>
      <c r="AA764" s="8"/>
      <c r="AB764" s="8"/>
      <c r="AC764" s="8"/>
      <c r="AD764" s="9"/>
      <c r="AE764" s="7"/>
      <c r="AF764" s="8">
        <v>0.13281775068391999</v>
      </c>
      <c r="AG764" s="8"/>
      <c r="AH764" s="8"/>
      <c r="AI764" s="8"/>
      <c r="AJ764" s="9"/>
    </row>
    <row r="765" spans="1:36" x14ac:dyDescent="0.25">
      <c r="A765" s="7"/>
      <c r="B765" s="8">
        <v>-6.3723507959074097E-2</v>
      </c>
      <c r="C765" s="8"/>
      <c r="D765" s="8"/>
      <c r="E765" s="8"/>
      <c r="F765" s="9"/>
      <c r="G765" s="7"/>
      <c r="H765" s="8">
        <v>0.198066254134215</v>
      </c>
      <c r="I765" s="8"/>
      <c r="J765" s="8"/>
      <c r="K765" s="8"/>
      <c r="L765" s="9"/>
      <c r="M765" s="7"/>
      <c r="N765" s="8">
        <v>-6.4576602732319202E-2</v>
      </c>
      <c r="O765" s="8"/>
      <c r="P765" s="8"/>
      <c r="Q765" s="8"/>
      <c r="R765" s="9"/>
      <c r="S765" s="7"/>
      <c r="T765" s="8">
        <v>4.9963502088453203E-2</v>
      </c>
      <c r="U765" s="8"/>
      <c r="V765" s="8"/>
      <c r="W765" s="8"/>
      <c r="X765" s="9"/>
      <c r="Y765" s="7"/>
      <c r="Z765" s="8">
        <v>-2.9026649497340601E-2</v>
      </c>
      <c r="AA765" s="8"/>
      <c r="AB765" s="8"/>
      <c r="AC765" s="8"/>
      <c r="AD765" s="9"/>
      <c r="AE765" s="7"/>
      <c r="AF765" s="8">
        <v>9.2260580645772E-2</v>
      </c>
      <c r="AG765" s="8"/>
      <c r="AH765" s="8"/>
      <c r="AI765" s="8"/>
      <c r="AJ765" s="9"/>
    </row>
    <row r="766" spans="1:36" x14ac:dyDescent="0.25">
      <c r="A766" s="7"/>
      <c r="B766" s="8">
        <v>-0.104816436888724</v>
      </c>
      <c r="C766" s="8"/>
      <c r="D766" s="8"/>
      <c r="E766" s="8"/>
      <c r="F766" s="9"/>
      <c r="G766" s="7"/>
      <c r="H766" s="8">
        <v>8.0659874106476001E-2</v>
      </c>
      <c r="I766" s="8"/>
      <c r="J766" s="8"/>
      <c r="K766" s="8"/>
      <c r="L766" s="9"/>
      <c r="M766" s="7"/>
      <c r="N766" s="8">
        <v>-9.0855312643613503E-2</v>
      </c>
      <c r="O766" s="8"/>
      <c r="P766" s="8"/>
      <c r="Q766" s="8"/>
      <c r="R766" s="9"/>
      <c r="S766" s="7"/>
      <c r="T766" s="8">
        <v>-2.47275075583098E-3</v>
      </c>
      <c r="U766" s="8"/>
      <c r="V766" s="8"/>
      <c r="W766" s="8"/>
      <c r="X766" s="9"/>
      <c r="Y766" s="7"/>
      <c r="Z766" s="8">
        <v>-1.1435976553098699E-2</v>
      </c>
      <c r="AA766" s="8"/>
      <c r="AB766" s="8"/>
      <c r="AC766" s="8"/>
      <c r="AD766" s="9"/>
      <c r="AE766" s="7"/>
      <c r="AF766" s="8">
        <v>7.5254872634678005E-4</v>
      </c>
      <c r="AG766" s="8"/>
      <c r="AH766" s="8"/>
      <c r="AI766" s="8"/>
      <c r="AJ766" s="9"/>
    </row>
    <row r="767" spans="1:36" x14ac:dyDescent="0.25">
      <c r="A767" s="7"/>
      <c r="B767" s="8">
        <v>-5.7775525371107597E-2</v>
      </c>
      <c r="C767" s="8"/>
      <c r="D767" s="8"/>
      <c r="E767" s="8"/>
      <c r="F767" s="9"/>
      <c r="G767" s="7"/>
      <c r="H767" s="8">
        <v>-0.12921156513389501</v>
      </c>
      <c r="I767" s="8"/>
      <c r="J767" s="8"/>
      <c r="K767" s="8"/>
      <c r="L767" s="9"/>
      <c r="M767" s="7"/>
      <c r="N767" s="8">
        <v>-0.106196029449871</v>
      </c>
      <c r="O767" s="8"/>
      <c r="P767" s="8"/>
      <c r="Q767" s="8"/>
      <c r="R767" s="9"/>
      <c r="S767" s="7"/>
      <c r="T767" s="8">
        <v>-5.3734033026125297E-2</v>
      </c>
      <c r="U767" s="8"/>
      <c r="V767" s="8"/>
      <c r="W767" s="8"/>
      <c r="X767" s="9"/>
      <c r="Y767" s="7"/>
      <c r="Z767" s="8">
        <v>-4.01296335922601E-2</v>
      </c>
      <c r="AA767" s="8"/>
      <c r="AB767" s="8"/>
      <c r="AC767" s="8"/>
      <c r="AD767" s="9"/>
      <c r="AE767" s="7"/>
      <c r="AF767" s="8">
        <v>-1.00907791482474E-2</v>
      </c>
      <c r="AG767" s="8"/>
      <c r="AH767" s="8"/>
      <c r="AI767" s="8"/>
      <c r="AJ767" s="9"/>
    </row>
    <row r="768" spans="1:36" x14ac:dyDescent="0.25">
      <c r="A768" s="7"/>
      <c r="B768" s="8">
        <v>0.107949186723794</v>
      </c>
      <c r="C768" s="8"/>
      <c r="D768" s="8"/>
      <c r="E768" s="8"/>
      <c r="F768" s="9"/>
      <c r="G768" s="7"/>
      <c r="H768" s="8">
        <v>-8.7050570788434894E-2</v>
      </c>
      <c r="I768" s="8"/>
      <c r="J768" s="8"/>
      <c r="K768" s="8"/>
      <c r="L768" s="9"/>
      <c r="M768" s="7"/>
      <c r="N768" s="8">
        <v>-6.8315414758679499E-2</v>
      </c>
      <c r="O768" s="8"/>
      <c r="P768" s="8"/>
      <c r="Q768" s="8"/>
      <c r="R768" s="9"/>
      <c r="S768" s="7"/>
      <c r="T768" s="8">
        <v>-0.156391826123673</v>
      </c>
      <c r="U768" s="8"/>
      <c r="V768" s="8"/>
      <c r="W768" s="8"/>
      <c r="X768" s="9"/>
      <c r="Y768" s="7"/>
      <c r="Z768" s="8">
        <v>4.37271633600839E-3</v>
      </c>
      <c r="AA768" s="8"/>
      <c r="AB768" s="8"/>
      <c r="AC768" s="8"/>
      <c r="AD768" s="9"/>
      <c r="AE768" s="7"/>
      <c r="AF768" s="8">
        <v>1.8449276322639901E-2</v>
      </c>
      <c r="AG768" s="8"/>
      <c r="AH768" s="8"/>
      <c r="AI768" s="8"/>
      <c r="AJ768" s="9"/>
    </row>
    <row r="769" spans="1:36" x14ac:dyDescent="0.25">
      <c r="A769" s="7"/>
      <c r="B769" s="8">
        <v>-4.0277175961077397E-2</v>
      </c>
      <c r="C769" s="8"/>
      <c r="D769" s="8"/>
      <c r="E769" s="8"/>
      <c r="F769" s="9"/>
      <c r="G769" s="7"/>
      <c r="H769" s="8">
        <v>-0.31217859810092802</v>
      </c>
      <c r="I769" s="8"/>
      <c r="J769" s="8"/>
      <c r="K769" s="8"/>
      <c r="L769" s="9"/>
      <c r="M769" s="7"/>
      <c r="N769" s="8">
        <v>-2.8326367758641401E-2</v>
      </c>
      <c r="O769" s="8"/>
      <c r="P769" s="8"/>
      <c r="Q769" s="8"/>
      <c r="R769" s="9"/>
      <c r="S769" s="7"/>
      <c r="T769" s="8">
        <v>-0.19969049219055099</v>
      </c>
      <c r="U769" s="8"/>
      <c r="V769" s="8"/>
      <c r="W769" s="8"/>
      <c r="X769" s="9"/>
      <c r="Y769" s="7"/>
      <c r="Z769" s="8">
        <v>-1.6202902924446101E-2</v>
      </c>
      <c r="AA769" s="8"/>
      <c r="AB769" s="8"/>
      <c r="AC769" s="8"/>
      <c r="AD769" s="9"/>
      <c r="AE769" s="7"/>
      <c r="AF769" s="8">
        <v>-6.8325744739258495E-2</v>
      </c>
      <c r="AG769" s="8"/>
      <c r="AH769" s="8"/>
      <c r="AI769" s="8"/>
      <c r="AJ769" s="9"/>
    </row>
    <row r="770" spans="1:36" x14ac:dyDescent="0.25">
      <c r="A770" s="7"/>
      <c r="B770" s="8">
        <v>-0.13680194134474399</v>
      </c>
      <c r="C770" s="8"/>
      <c r="D770" s="8"/>
      <c r="E770" s="8"/>
      <c r="F770" s="9"/>
      <c r="G770" s="7"/>
      <c r="H770" s="8">
        <v>-7.0014936519790794E-2</v>
      </c>
      <c r="I770" s="8"/>
      <c r="J770" s="8"/>
      <c r="K770" s="8"/>
      <c r="L770" s="9"/>
      <c r="M770" s="7"/>
      <c r="N770" s="8">
        <v>-9.6437714501920999E-2</v>
      </c>
      <c r="O770" s="8"/>
      <c r="P770" s="8"/>
      <c r="Q770" s="8"/>
      <c r="R770" s="9"/>
      <c r="S770" s="7"/>
      <c r="T770" s="8">
        <v>-0.15702657241144199</v>
      </c>
      <c r="U770" s="8"/>
      <c r="V770" s="8"/>
      <c r="W770" s="8"/>
      <c r="X770" s="9"/>
      <c r="Y770" s="7"/>
      <c r="Z770" s="8">
        <v>-6.8605539469428004E-2</v>
      </c>
      <c r="AA770" s="8"/>
      <c r="AB770" s="8"/>
      <c r="AC770" s="8"/>
      <c r="AD770" s="9"/>
      <c r="AE770" s="7"/>
      <c r="AF770" s="8">
        <v>-0.196689732206246</v>
      </c>
      <c r="AG770" s="8"/>
      <c r="AH770" s="8"/>
      <c r="AI770" s="8"/>
      <c r="AJ770" s="9"/>
    </row>
    <row r="771" spans="1:36" x14ac:dyDescent="0.25">
      <c r="A771" s="7"/>
      <c r="B771" s="8">
        <v>2.8339369722918999E-2</v>
      </c>
      <c r="C771" s="8"/>
      <c r="D771" s="8"/>
      <c r="E771" s="8"/>
      <c r="F771" s="9"/>
      <c r="G771" s="7"/>
      <c r="H771" s="8">
        <v>1.30214445748427E-2</v>
      </c>
      <c r="I771" s="8"/>
      <c r="J771" s="8"/>
      <c r="K771" s="8"/>
      <c r="L771" s="9"/>
      <c r="M771" s="7"/>
      <c r="N771" s="8">
        <v>-3.22801651708279E-2</v>
      </c>
      <c r="O771" s="8"/>
      <c r="P771" s="8"/>
      <c r="Q771" s="8"/>
      <c r="R771" s="9"/>
      <c r="S771" s="7"/>
      <c r="T771" s="8">
        <v>0.11176157273571501</v>
      </c>
      <c r="U771" s="8"/>
      <c r="V771" s="8"/>
      <c r="W771" s="8"/>
      <c r="X771" s="9"/>
      <c r="Y771" s="7"/>
      <c r="Z771" s="8">
        <v>3.4333325401671999E-2</v>
      </c>
      <c r="AA771" s="8"/>
      <c r="AB771" s="8"/>
      <c r="AC771" s="8"/>
      <c r="AD771" s="9"/>
      <c r="AE771" s="7"/>
      <c r="AF771" s="8">
        <v>8.3206330875322792E-3</v>
      </c>
      <c r="AG771" s="8"/>
      <c r="AH771" s="8"/>
      <c r="AI771" s="8"/>
      <c r="AJ771" s="9"/>
    </row>
    <row r="772" spans="1:36" x14ac:dyDescent="0.25">
      <c r="A772" s="7"/>
      <c r="B772" s="8">
        <v>-4.49832659989911E-2</v>
      </c>
      <c r="C772" s="8"/>
      <c r="D772" s="8"/>
      <c r="E772" s="8"/>
      <c r="F772" s="9"/>
      <c r="G772" s="7"/>
      <c r="H772" s="8">
        <v>0.13998986450442799</v>
      </c>
      <c r="I772" s="8"/>
      <c r="J772" s="8"/>
      <c r="K772" s="8"/>
      <c r="L772" s="9"/>
      <c r="M772" s="7"/>
      <c r="N772" s="8">
        <v>-3.6102244946410199E-2</v>
      </c>
      <c r="O772" s="8"/>
      <c r="P772" s="8"/>
      <c r="Q772" s="8"/>
      <c r="R772" s="9"/>
      <c r="S772" s="7"/>
      <c r="T772" s="8">
        <v>3.7154046024625402E-2</v>
      </c>
      <c r="U772" s="8"/>
      <c r="V772" s="8"/>
      <c r="W772" s="8"/>
      <c r="X772" s="9"/>
      <c r="Y772" s="7"/>
      <c r="Z772" s="8">
        <v>-3.8795160553777602E-2</v>
      </c>
      <c r="AA772" s="8"/>
      <c r="AB772" s="8"/>
      <c r="AC772" s="8"/>
      <c r="AD772" s="9"/>
      <c r="AE772" s="7"/>
      <c r="AF772" s="8">
        <v>-9.3458032392726306E-2</v>
      </c>
      <c r="AG772" s="8"/>
      <c r="AH772" s="8"/>
      <c r="AI772" s="8"/>
      <c r="AJ772" s="9"/>
    </row>
    <row r="773" spans="1:36" x14ac:dyDescent="0.25">
      <c r="A773" s="7"/>
      <c r="B773" s="8">
        <v>1.0232730550157901E-2</v>
      </c>
      <c r="C773" s="8"/>
      <c r="D773" s="8"/>
      <c r="E773" s="8"/>
      <c r="F773" s="9"/>
      <c r="G773" s="7"/>
      <c r="H773" s="8">
        <v>-0.107022831537395</v>
      </c>
      <c r="I773" s="8"/>
      <c r="J773" s="8"/>
      <c r="K773" s="8"/>
      <c r="L773" s="9"/>
      <c r="M773" s="7"/>
      <c r="N773" s="8">
        <v>-7.0361801210276506E-2</v>
      </c>
      <c r="O773" s="8"/>
      <c r="P773" s="8"/>
      <c r="Q773" s="8"/>
      <c r="R773" s="9"/>
      <c r="S773" s="7"/>
      <c r="T773" s="8">
        <v>-0.121097172757241</v>
      </c>
      <c r="U773" s="8"/>
      <c r="V773" s="8"/>
      <c r="W773" s="8"/>
      <c r="X773" s="9"/>
      <c r="Y773" s="7"/>
      <c r="Z773" s="8">
        <v>-3.2070204937851898E-2</v>
      </c>
      <c r="AA773" s="8"/>
      <c r="AB773" s="8"/>
      <c r="AC773" s="8"/>
      <c r="AD773" s="9"/>
      <c r="AE773" s="7"/>
      <c r="AF773" s="8">
        <v>-0.188804536117606</v>
      </c>
      <c r="AG773" s="8"/>
      <c r="AH773" s="8"/>
      <c r="AI773" s="8"/>
      <c r="AJ773" s="9"/>
    </row>
    <row r="774" spans="1:36" x14ac:dyDescent="0.25">
      <c r="A774" s="7"/>
      <c r="B774" s="8">
        <v>0.226670682331401</v>
      </c>
      <c r="C774" s="8"/>
      <c r="D774" s="8"/>
      <c r="E774" s="8"/>
      <c r="F774" s="9"/>
      <c r="G774" s="7"/>
      <c r="H774" s="8">
        <v>-0.151365624666596</v>
      </c>
      <c r="I774" s="8"/>
      <c r="J774" s="8"/>
      <c r="K774" s="8"/>
      <c r="L774" s="9"/>
      <c r="M774" s="7"/>
      <c r="N774" s="8">
        <v>8.84116087004427E-3</v>
      </c>
      <c r="O774" s="8"/>
      <c r="P774" s="8"/>
      <c r="Q774" s="8"/>
      <c r="R774" s="9"/>
      <c r="S774" s="7"/>
      <c r="T774" s="8">
        <v>-0.13252743552840601</v>
      </c>
      <c r="U774" s="8"/>
      <c r="V774" s="8"/>
      <c r="W774" s="8"/>
      <c r="X774" s="9"/>
      <c r="Y774" s="7"/>
      <c r="Z774" s="8">
        <v>-3.8656371122422199E-2</v>
      </c>
      <c r="AA774" s="8"/>
      <c r="AB774" s="8"/>
      <c r="AC774" s="8"/>
      <c r="AD774" s="9"/>
      <c r="AE774" s="7"/>
      <c r="AF774" s="8">
        <v>-0.17844397535047901</v>
      </c>
      <c r="AG774" s="8"/>
      <c r="AH774" s="8"/>
      <c r="AI774" s="8"/>
      <c r="AJ774" s="9"/>
    </row>
    <row r="775" spans="1:36" x14ac:dyDescent="0.25">
      <c r="A775" s="7"/>
      <c r="B775" s="8">
        <v>3.8802935920525502E-3</v>
      </c>
      <c r="C775" s="8"/>
      <c r="D775" s="8"/>
      <c r="E775" s="8"/>
      <c r="F775" s="9"/>
      <c r="G775" s="7"/>
      <c r="H775" s="8">
        <v>-0.137215939400406</v>
      </c>
      <c r="I775" s="8"/>
      <c r="J775" s="8"/>
      <c r="K775" s="8"/>
      <c r="L775" s="9"/>
      <c r="M775" s="7"/>
      <c r="N775" s="8">
        <v>-3.8382965379278502E-2</v>
      </c>
      <c r="O775" s="8"/>
      <c r="P775" s="8"/>
      <c r="Q775" s="8"/>
      <c r="R775" s="9"/>
      <c r="S775" s="7"/>
      <c r="T775" s="8">
        <v>-0.25549986960103399</v>
      </c>
      <c r="U775" s="8"/>
      <c r="V775" s="8"/>
      <c r="W775" s="8"/>
      <c r="X775" s="9"/>
      <c r="Y775" s="7"/>
      <c r="Z775" s="8">
        <v>-2.8949717659866699E-2</v>
      </c>
      <c r="AA775" s="8"/>
      <c r="AB775" s="8"/>
      <c r="AC775" s="8"/>
      <c r="AD775" s="9"/>
      <c r="AE775" s="7"/>
      <c r="AF775" s="8">
        <v>-0.249779914995125</v>
      </c>
      <c r="AG775" s="8"/>
      <c r="AH775" s="8"/>
      <c r="AI775" s="8"/>
      <c r="AJ775" s="9"/>
    </row>
    <row r="776" spans="1:36" x14ac:dyDescent="0.25">
      <c r="A776" s="7"/>
      <c r="B776" s="8">
        <v>7.8908598778291594E-2</v>
      </c>
      <c r="C776" s="8"/>
      <c r="D776" s="8"/>
      <c r="E776" s="8"/>
      <c r="F776" s="9"/>
      <c r="G776" s="7"/>
      <c r="H776" s="8">
        <v>-5.1976421636615797E-2</v>
      </c>
      <c r="I776" s="8"/>
      <c r="J776" s="8"/>
      <c r="K776" s="8"/>
      <c r="L776" s="9"/>
      <c r="M776" s="7"/>
      <c r="N776" s="8">
        <v>-7.4109050936510004E-2</v>
      </c>
      <c r="O776" s="8"/>
      <c r="P776" s="8"/>
      <c r="Q776" s="8"/>
      <c r="R776" s="9"/>
      <c r="S776" s="7"/>
      <c r="T776" s="8">
        <v>-7.3388399873602697E-2</v>
      </c>
      <c r="U776" s="8"/>
      <c r="V776" s="8"/>
      <c r="W776" s="8"/>
      <c r="X776" s="9"/>
      <c r="Y776" s="7"/>
      <c r="Z776" s="8">
        <v>-4.9332595653822801E-2</v>
      </c>
      <c r="AA776" s="8"/>
      <c r="AB776" s="8"/>
      <c r="AC776" s="8"/>
      <c r="AD776" s="9"/>
      <c r="AE776" s="7"/>
      <c r="AF776" s="8">
        <v>-1.7497941140277001E-2</v>
      </c>
      <c r="AG776" s="8"/>
      <c r="AH776" s="8"/>
      <c r="AI776" s="8"/>
      <c r="AJ776" s="9"/>
    </row>
    <row r="777" spans="1:36" x14ac:dyDescent="0.25">
      <c r="A777" s="7"/>
      <c r="B777" s="8">
        <v>-0.145172282010509</v>
      </c>
      <c r="C777" s="8"/>
      <c r="D777" s="8"/>
      <c r="E777" s="8"/>
      <c r="F777" s="9"/>
      <c r="G777" s="7"/>
      <c r="H777" s="8">
        <v>6.2557345567054307E-2</v>
      </c>
      <c r="I777" s="8"/>
      <c r="J777" s="8"/>
      <c r="K777" s="8"/>
      <c r="L777" s="9"/>
      <c r="M777" s="7"/>
      <c r="N777" s="8">
        <v>-0.11175306022777701</v>
      </c>
      <c r="O777" s="8"/>
      <c r="P777" s="8"/>
      <c r="Q777" s="8"/>
      <c r="R777" s="9"/>
      <c r="S777" s="7"/>
      <c r="T777" s="8">
        <v>-9.3605069139049493E-2</v>
      </c>
      <c r="U777" s="8"/>
      <c r="V777" s="8"/>
      <c r="W777" s="8"/>
      <c r="X777" s="9"/>
      <c r="Y777" s="7"/>
      <c r="Z777" s="8">
        <v>-7.2764506069355001E-2</v>
      </c>
      <c r="AA777" s="8"/>
      <c r="AB777" s="8"/>
      <c r="AC777" s="8"/>
      <c r="AD777" s="9"/>
      <c r="AE777" s="7"/>
      <c r="AF777" s="8">
        <v>-8.4725627360589195E-2</v>
      </c>
      <c r="AG777" s="8"/>
      <c r="AH777" s="8"/>
      <c r="AI777" s="8"/>
      <c r="AJ777" s="9"/>
    </row>
    <row r="778" spans="1:36" x14ac:dyDescent="0.25">
      <c r="A778" s="7"/>
      <c r="B778" s="8">
        <v>-0.18252574915887701</v>
      </c>
      <c r="C778" s="8"/>
      <c r="D778" s="8"/>
      <c r="E778" s="8"/>
      <c r="F778" s="9"/>
      <c r="G778" s="7"/>
      <c r="H778" s="8">
        <v>5.3958177744585804E-3</v>
      </c>
      <c r="I778" s="8"/>
      <c r="J778" s="8"/>
      <c r="K778" s="8"/>
      <c r="L778" s="9"/>
      <c r="M778" s="7"/>
      <c r="N778" s="8">
        <v>-0.15736418302005001</v>
      </c>
      <c r="O778" s="8"/>
      <c r="P778" s="8"/>
      <c r="Q778" s="8"/>
      <c r="R778" s="9"/>
      <c r="S778" s="7"/>
      <c r="T778" s="8">
        <v>0.13648080099462001</v>
      </c>
      <c r="U778" s="8"/>
      <c r="V778" s="8"/>
      <c r="W778" s="8"/>
      <c r="X778" s="9"/>
      <c r="Y778" s="7"/>
      <c r="Z778" s="8">
        <v>-0.114260136869206</v>
      </c>
      <c r="AA778" s="8"/>
      <c r="AB778" s="8"/>
      <c r="AC778" s="8"/>
      <c r="AD778" s="9"/>
      <c r="AE778" s="7"/>
      <c r="AF778" s="8">
        <v>3.1185808540244799E-2</v>
      </c>
      <c r="AG778" s="8"/>
      <c r="AH778" s="8"/>
      <c r="AI778" s="8"/>
      <c r="AJ778" s="9"/>
    </row>
    <row r="779" spans="1:36" x14ac:dyDescent="0.25">
      <c r="A779" s="7"/>
      <c r="B779" s="8">
        <v>-8.7921844620984596E-2</v>
      </c>
      <c r="C779" s="8"/>
      <c r="D779" s="8"/>
      <c r="E779" s="8"/>
      <c r="F779" s="9"/>
      <c r="G779" s="7"/>
      <c r="H779" s="8">
        <v>-0.116352821935346</v>
      </c>
      <c r="I779" s="8"/>
      <c r="J779" s="8"/>
      <c r="K779" s="8"/>
      <c r="L779" s="9"/>
      <c r="M779" s="7"/>
      <c r="N779" s="8">
        <v>-6.0887176760624398E-2</v>
      </c>
      <c r="O779" s="8"/>
      <c r="P779" s="8"/>
      <c r="Q779" s="8"/>
      <c r="R779" s="9"/>
      <c r="S779" s="7"/>
      <c r="T779" s="8">
        <v>-0.12686853438462001</v>
      </c>
      <c r="U779" s="8"/>
      <c r="V779" s="8"/>
      <c r="W779" s="8"/>
      <c r="X779" s="9"/>
      <c r="Y779" s="7"/>
      <c r="Z779" s="8">
        <v>-8.7283435196391906E-3</v>
      </c>
      <c r="AA779" s="8"/>
      <c r="AB779" s="8"/>
      <c r="AC779" s="8"/>
      <c r="AD779" s="9"/>
      <c r="AE779" s="7"/>
      <c r="AF779" s="8">
        <v>-0.138729281244971</v>
      </c>
      <c r="AG779" s="8"/>
      <c r="AH779" s="8"/>
      <c r="AI779" s="8"/>
      <c r="AJ779" s="9"/>
    </row>
    <row r="780" spans="1:36" x14ac:dyDescent="0.25">
      <c r="A780" s="7"/>
      <c r="B780" s="8">
        <v>0.124817381203745</v>
      </c>
      <c r="C780" s="8"/>
      <c r="D780" s="8"/>
      <c r="E780" s="8"/>
      <c r="F780" s="9"/>
      <c r="G780" s="7"/>
      <c r="H780" s="8">
        <v>-3.7237277285820901E-2</v>
      </c>
      <c r="I780" s="8"/>
      <c r="J780" s="8"/>
      <c r="K780" s="8"/>
      <c r="L780" s="9"/>
      <c r="M780" s="7"/>
      <c r="N780" s="8">
        <v>-2.1919036196921898E-2</v>
      </c>
      <c r="O780" s="8"/>
      <c r="P780" s="8"/>
      <c r="Q780" s="8"/>
      <c r="R780" s="9"/>
      <c r="S780" s="7"/>
      <c r="T780" s="8">
        <v>0.21898470951388099</v>
      </c>
      <c r="U780" s="8"/>
      <c r="V780" s="8"/>
      <c r="W780" s="8"/>
      <c r="X780" s="9"/>
      <c r="Y780" s="7"/>
      <c r="Z780" s="8">
        <v>-3.8563322233441298E-2</v>
      </c>
      <c r="AA780" s="8"/>
      <c r="AB780" s="8"/>
      <c r="AC780" s="8"/>
      <c r="AD780" s="9"/>
      <c r="AE780" s="7"/>
      <c r="AF780" s="8">
        <v>-4.6975132760954601E-2</v>
      </c>
      <c r="AG780" s="8"/>
      <c r="AH780" s="8"/>
      <c r="AI780" s="8"/>
      <c r="AJ780" s="9"/>
    </row>
    <row r="781" spans="1:36" x14ac:dyDescent="0.25">
      <c r="A781" s="7"/>
      <c r="B781" s="8">
        <v>0.20376358002042599</v>
      </c>
      <c r="C781" s="8"/>
      <c r="D781" s="8"/>
      <c r="E781" s="8"/>
      <c r="F781" s="9"/>
      <c r="G781" s="7"/>
      <c r="H781" s="8">
        <v>-0.24001920409687399</v>
      </c>
      <c r="I781" s="8"/>
      <c r="J781" s="8"/>
      <c r="K781" s="8"/>
      <c r="L781" s="9"/>
      <c r="M781" s="7"/>
      <c r="N781" s="8">
        <v>0.13906841847590401</v>
      </c>
      <c r="O781" s="8"/>
      <c r="P781" s="8"/>
      <c r="Q781" s="8"/>
      <c r="R781" s="9"/>
      <c r="S781" s="7"/>
      <c r="T781" s="8">
        <v>-0.33072972365078501</v>
      </c>
      <c r="U781" s="8"/>
      <c r="V781" s="8"/>
      <c r="W781" s="8"/>
      <c r="X781" s="9"/>
      <c r="Y781" s="7"/>
      <c r="Z781" s="8">
        <v>5.1737509072059602E-2</v>
      </c>
      <c r="AA781" s="8"/>
      <c r="AB781" s="8"/>
      <c r="AC781" s="8"/>
      <c r="AD781" s="9"/>
      <c r="AE781" s="7"/>
      <c r="AF781" s="8">
        <v>-0.209544589695289</v>
      </c>
      <c r="AG781" s="8"/>
      <c r="AH781" s="8"/>
      <c r="AI781" s="8"/>
      <c r="AJ781" s="9"/>
    </row>
    <row r="782" spans="1:36" x14ac:dyDescent="0.25">
      <c r="A782" s="7"/>
      <c r="B782" s="8">
        <v>1.36625643179814E-2</v>
      </c>
      <c r="C782" s="8"/>
      <c r="D782" s="8"/>
      <c r="E782" s="8"/>
      <c r="F782" s="9"/>
      <c r="G782" s="7"/>
      <c r="H782" s="8">
        <v>2.6370959137949401E-2</v>
      </c>
      <c r="I782" s="8"/>
      <c r="J782" s="8"/>
      <c r="K782" s="8"/>
      <c r="L782" s="9"/>
      <c r="M782" s="7"/>
      <c r="N782" s="8">
        <v>-5.2860639524925902E-2</v>
      </c>
      <c r="O782" s="8"/>
      <c r="P782" s="8"/>
      <c r="Q782" s="8"/>
      <c r="R782" s="9"/>
      <c r="S782" s="7"/>
      <c r="T782" s="8">
        <v>-4.1023928555165699E-2</v>
      </c>
      <c r="U782" s="8"/>
      <c r="V782" s="8"/>
      <c r="W782" s="8"/>
      <c r="X782" s="9"/>
      <c r="Y782" s="7"/>
      <c r="Z782" s="8">
        <v>-0.103336009026128</v>
      </c>
      <c r="AA782" s="8"/>
      <c r="AB782" s="8"/>
      <c r="AC782" s="8"/>
      <c r="AD782" s="9"/>
      <c r="AE782" s="7"/>
      <c r="AF782" s="8">
        <v>-3.0930225953938399E-2</v>
      </c>
      <c r="AG782" s="8"/>
      <c r="AH782" s="8"/>
      <c r="AI782" s="8"/>
      <c r="AJ782" s="9"/>
    </row>
    <row r="783" spans="1:36" x14ac:dyDescent="0.25">
      <c r="A783" s="7"/>
      <c r="B783" s="8">
        <v>-2.7344231746714201E-2</v>
      </c>
      <c r="C783" s="8"/>
      <c r="D783" s="8"/>
      <c r="E783" s="8"/>
      <c r="F783" s="9"/>
      <c r="G783" s="7"/>
      <c r="H783" s="8">
        <v>8.5146164515096504E-2</v>
      </c>
      <c r="I783" s="8"/>
      <c r="J783" s="8"/>
      <c r="K783" s="8"/>
      <c r="L783" s="9"/>
      <c r="M783" s="7"/>
      <c r="N783" s="8">
        <v>-8.4803374362149797E-2</v>
      </c>
      <c r="O783" s="8"/>
      <c r="P783" s="8"/>
      <c r="Q783" s="8"/>
      <c r="R783" s="9"/>
      <c r="S783" s="7"/>
      <c r="T783" s="8">
        <v>0.113107648830756</v>
      </c>
      <c r="U783" s="8"/>
      <c r="V783" s="8"/>
      <c r="W783" s="8"/>
      <c r="X783" s="9"/>
      <c r="Y783" s="7"/>
      <c r="Z783" s="8">
        <v>-7.1130443577654398E-2</v>
      </c>
      <c r="AA783" s="8"/>
      <c r="AB783" s="8"/>
      <c r="AC783" s="8"/>
      <c r="AD783" s="9"/>
      <c r="AE783" s="7"/>
      <c r="AF783" s="8">
        <v>0.12699614732916201</v>
      </c>
      <c r="AG783" s="8"/>
      <c r="AH783" s="8"/>
      <c r="AI783" s="8"/>
      <c r="AJ783" s="9"/>
    </row>
    <row r="784" spans="1:36" x14ac:dyDescent="0.25">
      <c r="A784" s="7"/>
      <c r="B784" s="8">
        <v>0.15087305317361099</v>
      </c>
      <c r="C784" s="8"/>
      <c r="D784" s="8"/>
      <c r="E784" s="8"/>
      <c r="F784" s="9"/>
      <c r="G784" s="7"/>
      <c r="H784" s="8">
        <v>0.10545182972367401</v>
      </c>
      <c r="I784" s="8"/>
      <c r="J784" s="8"/>
      <c r="K784" s="8"/>
      <c r="L784" s="9"/>
      <c r="M784" s="7"/>
      <c r="N784" s="8">
        <v>2.13957670684028E-2</v>
      </c>
      <c r="O784" s="8"/>
      <c r="P784" s="8"/>
      <c r="Q784" s="8"/>
      <c r="R784" s="9"/>
      <c r="S784" s="7"/>
      <c r="T784" s="8">
        <v>4.5115972286425103E-2</v>
      </c>
      <c r="U784" s="8"/>
      <c r="V784" s="8"/>
      <c r="W784" s="8"/>
      <c r="X784" s="9"/>
      <c r="Y784" s="7"/>
      <c r="Z784" s="8">
        <v>-1.6365898172881799E-2</v>
      </c>
      <c r="AA784" s="8"/>
      <c r="AB784" s="8"/>
      <c r="AC784" s="8"/>
      <c r="AD784" s="9"/>
      <c r="AE784" s="7"/>
      <c r="AF784" s="8">
        <v>-0.108509006919662</v>
      </c>
      <c r="AG784" s="8"/>
      <c r="AH784" s="8"/>
      <c r="AI784" s="8"/>
      <c r="AJ784" s="9"/>
    </row>
    <row r="785" spans="1:36" x14ac:dyDescent="0.25">
      <c r="A785" s="7"/>
      <c r="B785" s="8">
        <v>0.110269444650564</v>
      </c>
      <c r="C785" s="8"/>
      <c r="D785" s="8"/>
      <c r="E785" s="8"/>
      <c r="F785" s="9"/>
      <c r="G785" s="7"/>
      <c r="H785" s="8">
        <v>-7.5314733809879505E-2</v>
      </c>
      <c r="I785" s="8"/>
      <c r="J785" s="8"/>
      <c r="K785" s="8"/>
      <c r="L785" s="9"/>
      <c r="M785" s="7"/>
      <c r="N785" s="8">
        <v>1.1248901962683E-2</v>
      </c>
      <c r="O785" s="8"/>
      <c r="P785" s="8"/>
      <c r="Q785" s="8"/>
      <c r="R785" s="9"/>
      <c r="S785" s="7"/>
      <c r="T785" s="8">
        <v>-0.11372790634456501</v>
      </c>
      <c r="U785" s="8"/>
      <c r="V785" s="8"/>
      <c r="W785" s="8"/>
      <c r="X785" s="9"/>
      <c r="Y785" s="7"/>
      <c r="Z785" s="8">
        <v>-2.04380267132954E-2</v>
      </c>
      <c r="AA785" s="8"/>
      <c r="AB785" s="8"/>
      <c r="AC785" s="8"/>
      <c r="AD785" s="9"/>
      <c r="AE785" s="7"/>
      <c r="AF785" s="8">
        <v>-1.0237502484830701E-2</v>
      </c>
      <c r="AG785" s="8"/>
      <c r="AH785" s="8"/>
      <c r="AI785" s="8"/>
      <c r="AJ785" s="9"/>
    </row>
    <row r="786" spans="1:36" x14ac:dyDescent="0.25">
      <c r="A786" s="7"/>
      <c r="B786" s="8">
        <v>-0.22474625891637801</v>
      </c>
      <c r="C786" s="8"/>
      <c r="D786" s="8"/>
      <c r="E786" s="8"/>
      <c r="F786" s="9"/>
      <c r="G786" s="7"/>
      <c r="H786" s="8">
        <v>0.111362423983783</v>
      </c>
      <c r="I786" s="8"/>
      <c r="J786" s="8"/>
      <c r="K786" s="8"/>
      <c r="L786" s="9"/>
      <c r="M786" s="7"/>
      <c r="N786" s="8">
        <v>-0.13016103023346801</v>
      </c>
      <c r="O786" s="8"/>
      <c r="P786" s="8"/>
      <c r="Q786" s="8"/>
      <c r="R786" s="9"/>
      <c r="S786" s="7"/>
      <c r="T786" s="8">
        <v>5.4388097679174399E-3</v>
      </c>
      <c r="U786" s="8"/>
      <c r="V786" s="8"/>
      <c r="W786" s="8"/>
      <c r="X786" s="9"/>
      <c r="Y786" s="7"/>
      <c r="Z786" s="8">
        <v>-6.39823816867722E-2</v>
      </c>
      <c r="AA786" s="8"/>
      <c r="AB786" s="8"/>
      <c r="AC786" s="8"/>
      <c r="AD786" s="9"/>
      <c r="AE786" s="7"/>
      <c r="AF786" s="8">
        <v>-3.93123881826185E-2</v>
      </c>
      <c r="AG786" s="8"/>
      <c r="AH786" s="8"/>
      <c r="AI786" s="8"/>
      <c r="AJ786" s="9"/>
    </row>
    <row r="787" spans="1:36" x14ac:dyDescent="0.25">
      <c r="A787" s="7"/>
      <c r="B787" s="8">
        <v>-6.90966587992747E-3</v>
      </c>
      <c r="C787" s="8"/>
      <c r="D787" s="8"/>
      <c r="E787" s="8"/>
      <c r="F787" s="9"/>
      <c r="G787" s="7"/>
      <c r="H787" s="8">
        <v>0.100866851595007</v>
      </c>
      <c r="I787" s="8"/>
      <c r="J787" s="8"/>
      <c r="K787" s="8"/>
      <c r="L787" s="9"/>
      <c r="M787" s="7"/>
      <c r="N787" s="8">
        <v>-5.7299095112427902E-2</v>
      </c>
      <c r="O787" s="8"/>
      <c r="P787" s="8"/>
      <c r="Q787" s="8"/>
      <c r="R787" s="9"/>
      <c r="S787" s="7"/>
      <c r="T787" s="8">
        <v>-0.165326570065641</v>
      </c>
      <c r="U787" s="8"/>
      <c r="V787" s="8"/>
      <c r="W787" s="8"/>
      <c r="X787" s="9"/>
      <c r="Y787" s="7"/>
      <c r="Z787" s="8">
        <v>-5.14945434581838E-2</v>
      </c>
      <c r="AA787" s="8"/>
      <c r="AB787" s="8"/>
      <c r="AC787" s="8"/>
      <c r="AD787" s="9"/>
      <c r="AE787" s="7"/>
      <c r="AF787" s="8">
        <v>-0.122102214102479</v>
      </c>
      <c r="AG787" s="8"/>
      <c r="AH787" s="8"/>
      <c r="AI787" s="8"/>
      <c r="AJ787" s="9"/>
    </row>
    <row r="788" spans="1:36" x14ac:dyDescent="0.25">
      <c r="A788" s="7"/>
      <c r="B788" s="8">
        <v>-0.15757027852441599</v>
      </c>
      <c r="C788" s="8"/>
      <c r="D788" s="8"/>
      <c r="E788" s="8"/>
      <c r="F788" s="9"/>
      <c r="G788" s="7"/>
      <c r="H788" s="8">
        <v>0.134369998933106</v>
      </c>
      <c r="I788" s="8"/>
      <c r="J788" s="8"/>
      <c r="K788" s="8"/>
      <c r="L788" s="9"/>
      <c r="M788" s="7"/>
      <c r="N788" s="8">
        <v>-0.12909127613070701</v>
      </c>
      <c r="O788" s="8"/>
      <c r="P788" s="8"/>
      <c r="Q788" s="8"/>
      <c r="R788" s="9"/>
      <c r="S788" s="7"/>
      <c r="T788" s="8">
        <v>0.15111653251901799</v>
      </c>
      <c r="U788" s="8"/>
      <c r="V788" s="8"/>
      <c r="W788" s="8"/>
      <c r="X788" s="9"/>
      <c r="Y788" s="7"/>
      <c r="Z788" s="8">
        <v>-6.4225750363626405E-2</v>
      </c>
      <c r="AA788" s="8"/>
      <c r="AB788" s="8"/>
      <c r="AC788" s="8"/>
      <c r="AD788" s="9"/>
      <c r="AE788" s="7"/>
      <c r="AF788" s="8">
        <v>2.5837506271239399E-2</v>
      </c>
      <c r="AG788" s="8"/>
      <c r="AH788" s="8"/>
      <c r="AI788" s="8"/>
      <c r="AJ788" s="9"/>
    </row>
    <row r="789" spans="1:36" x14ac:dyDescent="0.25">
      <c r="A789" s="7"/>
      <c r="B789" s="8">
        <v>-6.2928743128629894E-2</v>
      </c>
      <c r="C789" s="8"/>
      <c r="D789" s="8"/>
      <c r="E789" s="8"/>
      <c r="F789" s="9"/>
      <c r="G789" s="7"/>
      <c r="H789" s="8">
        <v>0.331123973114264</v>
      </c>
      <c r="I789" s="8"/>
      <c r="J789" s="8"/>
      <c r="K789" s="8"/>
      <c r="L789" s="9"/>
      <c r="M789" s="7"/>
      <c r="N789" s="8">
        <v>-7.8136607809663305E-2</v>
      </c>
      <c r="O789" s="8"/>
      <c r="P789" s="8"/>
      <c r="Q789" s="8"/>
      <c r="R789" s="9"/>
      <c r="S789" s="7"/>
      <c r="T789" s="8">
        <v>-0.14079362604336401</v>
      </c>
      <c r="U789" s="8"/>
      <c r="V789" s="8"/>
      <c r="W789" s="8"/>
      <c r="X789" s="9"/>
      <c r="Y789" s="7"/>
      <c r="Z789" s="8">
        <v>-2.2438969744612201E-2</v>
      </c>
      <c r="AA789" s="8"/>
      <c r="AB789" s="8"/>
      <c r="AC789" s="8"/>
      <c r="AD789" s="9"/>
      <c r="AE789" s="7"/>
      <c r="AF789" s="8">
        <v>-0.141606951846348</v>
      </c>
      <c r="AG789" s="8"/>
      <c r="AH789" s="8"/>
      <c r="AI789" s="8"/>
      <c r="AJ789" s="9"/>
    </row>
    <row r="790" spans="1:36" x14ac:dyDescent="0.25">
      <c r="A790" s="7"/>
      <c r="B790" s="8">
        <v>9.1019619572338298E-2</v>
      </c>
      <c r="C790" s="8"/>
      <c r="D790" s="8"/>
      <c r="E790" s="8"/>
      <c r="F790" s="9"/>
      <c r="G790" s="7"/>
      <c r="H790" s="8">
        <v>2.93742665101888E-2</v>
      </c>
      <c r="I790" s="8"/>
      <c r="J790" s="8"/>
      <c r="K790" s="8"/>
      <c r="L790" s="9"/>
      <c r="M790" s="7"/>
      <c r="N790" s="8">
        <v>-6.9096221389781304E-2</v>
      </c>
      <c r="O790" s="8"/>
      <c r="P790" s="8"/>
      <c r="Q790" s="8"/>
      <c r="R790" s="9"/>
      <c r="S790" s="7"/>
      <c r="T790" s="8">
        <v>-8.73590276790778E-2</v>
      </c>
      <c r="U790" s="8"/>
      <c r="V790" s="8"/>
      <c r="W790" s="8"/>
      <c r="X790" s="9"/>
      <c r="Y790" s="7"/>
      <c r="Z790" s="8">
        <v>-3.34096159756316E-2</v>
      </c>
      <c r="AA790" s="8"/>
      <c r="AB790" s="8"/>
      <c r="AC790" s="8"/>
      <c r="AD790" s="9"/>
      <c r="AE790" s="7"/>
      <c r="AF790" s="8">
        <v>-5.3369430429473397E-2</v>
      </c>
      <c r="AG790" s="8"/>
      <c r="AH790" s="8"/>
      <c r="AI790" s="8"/>
      <c r="AJ790" s="9"/>
    </row>
    <row r="791" spans="1:36" x14ac:dyDescent="0.25">
      <c r="A791" s="7"/>
      <c r="B791" s="8">
        <v>-0.10304869387653801</v>
      </c>
      <c r="C791" s="8"/>
      <c r="D791" s="8"/>
      <c r="E791" s="8"/>
      <c r="F791" s="9"/>
      <c r="G791" s="7"/>
      <c r="H791" s="8">
        <v>0.424578576763043</v>
      </c>
      <c r="I791" s="8"/>
      <c r="J791" s="8"/>
      <c r="K791" s="8"/>
      <c r="L791" s="9"/>
      <c r="M791" s="7"/>
      <c r="N791" s="8">
        <v>-5.3717488307172101E-2</v>
      </c>
      <c r="O791" s="8"/>
      <c r="P791" s="8"/>
      <c r="Q791" s="8"/>
      <c r="R791" s="9"/>
      <c r="S791" s="7"/>
      <c r="T791" s="8">
        <v>0.25573031010115899</v>
      </c>
      <c r="U791" s="8"/>
      <c r="V791" s="8"/>
      <c r="W791" s="8"/>
      <c r="X791" s="9"/>
      <c r="Y791" s="7"/>
      <c r="Z791" s="8">
        <v>3.3372602989556999E-3</v>
      </c>
      <c r="AA791" s="8"/>
      <c r="AB791" s="8"/>
      <c r="AC791" s="8"/>
      <c r="AD791" s="9"/>
      <c r="AE791" s="7"/>
      <c r="AF791" s="8">
        <v>-0.130721026874036</v>
      </c>
      <c r="AG791" s="8"/>
      <c r="AH791" s="8"/>
      <c r="AI791" s="8"/>
      <c r="AJ791" s="9"/>
    </row>
    <row r="792" spans="1:36" x14ac:dyDescent="0.25">
      <c r="A792" s="7"/>
      <c r="B792" s="8">
        <v>0.17870262154816599</v>
      </c>
      <c r="C792" s="8"/>
      <c r="D792" s="8"/>
      <c r="E792" s="8"/>
      <c r="F792" s="9"/>
      <c r="G792" s="7"/>
      <c r="H792" s="8">
        <v>5.50410754294249E-2</v>
      </c>
      <c r="I792" s="8"/>
      <c r="J792" s="8"/>
      <c r="K792" s="8"/>
      <c r="L792" s="9"/>
      <c r="M792" s="7"/>
      <c r="N792" s="8">
        <v>1.7548625492837401E-2</v>
      </c>
      <c r="O792" s="8"/>
      <c r="P792" s="8"/>
      <c r="Q792" s="8"/>
      <c r="R792" s="9"/>
      <c r="S792" s="7"/>
      <c r="T792" s="8">
        <v>-2.3830583456027898E-3</v>
      </c>
      <c r="U792" s="8"/>
      <c r="V792" s="8"/>
      <c r="W792" s="8"/>
      <c r="X792" s="9"/>
      <c r="Y792" s="7"/>
      <c r="Z792" s="8">
        <v>-2.7455329575609901E-2</v>
      </c>
      <c r="AA792" s="8"/>
      <c r="AB792" s="8"/>
      <c r="AC792" s="8"/>
      <c r="AD792" s="9"/>
      <c r="AE792" s="7"/>
      <c r="AF792" s="8">
        <v>-1.0904857015742E-2</v>
      </c>
      <c r="AG792" s="8"/>
      <c r="AH792" s="8"/>
      <c r="AI792" s="8"/>
      <c r="AJ792" s="9"/>
    </row>
    <row r="793" spans="1:36" x14ac:dyDescent="0.25">
      <c r="A793" s="7"/>
      <c r="B793" s="8">
        <v>1.4278075099673699E-2</v>
      </c>
      <c r="C793" s="8"/>
      <c r="D793" s="8"/>
      <c r="E793" s="8"/>
      <c r="F793" s="9"/>
      <c r="G793" s="7"/>
      <c r="H793" s="8">
        <v>-6.0738290835378198E-2</v>
      </c>
      <c r="I793" s="8"/>
      <c r="J793" s="8"/>
      <c r="K793" s="8"/>
      <c r="L793" s="9"/>
      <c r="M793" s="7"/>
      <c r="N793" s="8">
        <v>-3.7586062336971302E-2</v>
      </c>
      <c r="O793" s="8"/>
      <c r="P793" s="8"/>
      <c r="Q793" s="8"/>
      <c r="R793" s="9"/>
      <c r="S793" s="7"/>
      <c r="T793" s="8">
        <v>-8.8631969962701798E-2</v>
      </c>
      <c r="U793" s="8"/>
      <c r="V793" s="8"/>
      <c r="W793" s="8"/>
      <c r="X793" s="9"/>
      <c r="Y793" s="7"/>
      <c r="Z793" s="8">
        <v>-6.2991750357986903E-2</v>
      </c>
      <c r="AA793" s="8"/>
      <c r="AB793" s="8"/>
      <c r="AC793" s="8"/>
      <c r="AD793" s="9"/>
      <c r="AE793" s="7"/>
      <c r="AF793" s="8">
        <v>-1.8127431584328099E-2</v>
      </c>
      <c r="AG793" s="8"/>
      <c r="AH793" s="8"/>
      <c r="AI793" s="8"/>
      <c r="AJ793" s="9"/>
    </row>
    <row r="794" spans="1:36" x14ac:dyDescent="0.25">
      <c r="A794" s="7"/>
      <c r="B794" s="8">
        <v>-8.78377989735417E-2</v>
      </c>
      <c r="C794" s="8"/>
      <c r="D794" s="8"/>
      <c r="E794" s="8"/>
      <c r="F794" s="9"/>
      <c r="G794" s="7"/>
      <c r="H794" s="8">
        <v>-0.281702763256161</v>
      </c>
      <c r="I794" s="8"/>
      <c r="J794" s="8"/>
      <c r="K794" s="8"/>
      <c r="L794" s="9"/>
      <c r="M794" s="7"/>
      <c r="N794" s="8">
        <v>-8.1145125850902805E-2</v>
      </c>
      <c r="O794" s="8"/>
      <c r="P794" s="8"/>
      <c r="Q794" s="8"/>
      <c r="R794" s="9"/>
      <c r="S794" s="7"/>
      <c r="T794" s="8">
        <v>-0.374573443595203</v>
      </c>
      <c r="U794" s="8"/>
      <c r="V794" s="8"/>
      <c r="W794" s="8"/>
      <c r="X794" s="9"/>
      <c r="Y794" s="7"/>
      <c r="Z794" s="8">
        <v>-6.4751285974338602E-2</v>
      </c>
      <c r="AA794" s="8"/>
      <c r="AB794" s="8"/>
      <c r="AC794" s="8"/>
      <c r="AD794" s="9"/>
      <c r="AE794" s="7"/>
      <c r="AF794" s="8">
        <v>-0.20729167652710601</v>
      </c>
      <c r="AG794" s="8"/>
      <c r="AH794" s="8"/>
      <c r="AI794" s="8"/>
      <c r="AJ794" s="9"/>
    </row>
    <row r="795" spans="1:36" x14ac:dyDescent="0.25">
      <c r="A795" s="7"/>
      <c r="B795" s="8">
        <v>-7.1310087942316705E-2</v>
      </c>
      <c r="C795" s="8"/>
      <c r="D795" s="8"/>
      <c r="E795" s="8"/>
      <c r="F795" s="9"/>
      <c r="G795" s="7"/>
      <c r="H795" s="8">
        <v>7.6453643443934696E-2</v>
      </c>
      <c r="I795" s="8"/>
      <c r="J795" s="8"/>
      <c r="K795" s="8"/>
      <c r="L795" s="9"/>
      <c r="M795" s="7"/>
      <c r="N795" s="8">
        <v>-0.12856453891476</v>
      </c>
      <c r="O795" s="8"/>
      <c r="P795" s="8"/>
      <c r="Q795" s="8"/>
      <c r="R795" s="9"/>
      <c r="S795" s="7"/>
      <c r="T795" s="8">
        <v>2.1936003775360501E-2</v>
      </c>
      <c r="U795" s="8"/>
      <c r="V795" s="8"/>
      <c r="W795" s="8"/>
      <c r="X795" s="9"/>
      <c r="Y795" s="7"/>
      <c r="Z795" s="8">
        <v>-7.7634116010101006E-2</v>
      </c>
      <c r="AA795" s="8"/>
      <c r="AB795" s="8"/>
      <c r="AC795" s="8"/>
      <c r="AD795" s="9"/>
      <c r="AE795" s="7"/>
      <c r="AF795" s="8">
        <v>-1.71382323151049E-2</v>
      </c>
      <c r="AG795" s="8"/>
      <c r="AH795" s="8"/>
      <c r="AI795" s="8"/>
      <c r="AJ795" s="9"/>
    </row>
    <row r="796" spans="1:36" x14ac:dyDescent="0.25">
      <c r="A796" s="7"/>
      <c r="B796" s="8">
        <v>-0.235531847355753</v>
      </c>
      <c r="C796" s="8"/>
      <c r="D796" s="8"/>
      <c r="E796" s="8"/>
      <c r="F796" s="9"/>
      <c r="G796" s="7"/>
      <c r="H796" s="8">
        <v>-0.13758401792382399</v>
      </c>
      <c r="I796" s="8"/>
      <c r="J796" s="8"/>
      <c r="K796" s="8"/>
      <c r="L796" s="9"/>
      <c r="M796" s="7"/>
      <c r="N796" s="8">
        <v>-0.117759190813188</v>
      </c>
      <c r="O796" s="8"/>
      <c r="P796" s="8"/>
      <c r="Q796" s="8"/>
      <c r="R796" s="9"/>
      <c r="S796" s="7"/>
      <c r="T796" s="8">
        <v>-0.16803597079615101</v>
      </c>
      <c r="U796" s="8"/>
      <c r="V796" s="8"/>
      <c r="W796" s="8"/>
      <c r="X796" s="9"/>
      <c r="Y796" s="7"/>
      <c r="Z796" s="8">
        <v>-6.5682218626091304E-2</v>
      </c>
      <c r="AA796" s="8"/>
      <c r="AB796" s="8"/>
      <c r="AC796" s="8"/>
      <c r="AD796" s="9"/>
      <c r="AE796" s="7"/>
      <c r="AF796" s="8">
        <v>2.35041319184787E-2</v>
      </c>
      <c r="AG796" s="8"/>
      <c r="AH796" s="8"/>
      <c r="AI796" s="8"/>
      <c r="AJ796" s="9"/>
    </row>
    <row r="797" spans="1:36" x14ac:dyDescent="0.25">
      <c r="A797" s="7"/>
      <c r="B797" s="8">
        <v>0.17721440121559801</v>
      </c>
      <c r="C797" s="8"/>
      <c r="D797" s="8"/>
      <c r="E797" s="8"/>
      <c r="F797" s="9"/>
      <c r="G797" s="7"/>
      <c r="H797" s="8">
        <v>0.15946068494612201</v>
      </c>
      <c r="I797" s="8"/>
      <c r="J797" s="8"/>
      <c r="K797" s="8"/>
      <c r="L797" s="9"/>
      <c r="M797" s="7"/>
      <c r="N797" s="8">
        <v>3.1028979982349499E-2</v>
      </c>
      <c r="O797" s="8"/>
      <c r="P797" s="8"/>
      <c r="Q797" s="8"/>
      <c r="R797" s="9"/>
      <c r="S797" s="7"/>
      <c r="T797" s="8">
        <v>-8.9704139235737904E-2</v>
      </c>
      <c r="U797" s="8"/>
      <c r="V797" s="8"/>
      <c r="W797" s="8"/>
      <c r="X797" s="9"/>
      <c r="Y797" s="7"/>
      <c r="Z797" s="8">
        <v>5.29178444052089E-2</v>
      </c>
      <c r="AA797" s="8"/>
      <c r="AB797" s="8"/>
      <c r="AC797" s="8"/>
      <c r="AD797" s="9"/>
      <c r="AE797" s="7"/>
      <c r="AF797" s="8">
        <v>-3.7764693632207198E-2</v>
      </c>
      <c r="AG797" s="8"/>
      <c r="AH797" s="8"/>
      <c r="AI797" s="8"/>
      <c r="AJ797" s="9"/>
    </row>
    <row r="798" spans="1:36" x14ac:dyDescent="0.25">
      <c r="A798" s="7"/>
      <c r="B798" s="8">
        <v>2.08226007757546E-2</v>
      </c>
      <c r="C798" s="8"/>
      <c r="D798" s="8"/>
      <c r="E798" s="8"/>
      <c r="F798" s="9"/>
      <c r="G798" s="7"/>
      <c r="H798" s="8">
        <v>4.3718659980795903E-2</v>
      </c>
      <c r="I798" s="8"/>
      <c r="J798" s="8"/>
      <c r="K798" s="8"/>
      <c r="L798" s="9"/>
      <c r="M798" s="7"/>
      <c r="N798" s="8">
        <v>-7.6480900247772002E-2</v>
      </c>
      <c r="O798" s="8"/>
      <c r="P798" s="8"/>
      <c r="Q798" s="8"/>
      <c r="R798" s="9"/>
      <c r="S798" s="7"/>
      <c r="T798" s="8">
        <v>8.5158113920400097E-2</v>
      </c>
      <c r="U798" s="8"/>
      <c r="V798" s="8"/>
      <c r="W798" s="8"/>
      <c r="X798" s="9"/>
      <c r="Y798" s="7"/>
      <c r="Z798" s="8">
        <v>-9.8586578093070292E-3</v>
      </c>
      <c r="AA798" s="8"/>
      <c r="AB798" s="8"/>
      <c r="AC798" s="8"/>
      <c r="AD798" s="9"/>
      <c r="AE798" s="7"/>
      <c r="AF798" s="8">
        <v>-1.14065561666399E-3</v>
      </c>
      <c r="AG798" s="8"/>
      <c r="AH798" s="8"/>
      <c r="AI798" s="8"/>
      <c r="AJ798" s="9"/>
    </row>
    <row r="799" spans="1:36" x14ac:dyDescent="0.25">
      <c r="A799" s="7"/>
      <c r="B799" s="8">
        <v>-6.5419332051282794E-2</v>
      </c>
      <c r="C799" s="8"/>
      <c r="D799" s="8"/>
      <c r="E799" s="8"/>
      <c r="F799" s="9"/>
      <c r="G799" s="7"/>
      <c r="H799" s="8">
        <v>-0.22567214339059</v>
      </c>
      <c r="I799" s="8"/>
      <c r="J799" s="8"/>
      <c r="K799" s="8"/>
      <c r="L799" s="9"/>
      <c r="M799" s="7"/>
      <c r="N799" s="8">
        <v>2.23205304051796E-3</v>
      </c>
      <c r="O799" s="8"/>
      <c r="P799" s="8"/>
      <c r="Q799" s="8"/>
      <c r="R799" s="9"/>
      <c r="S799" s="7"/>
      <c r="T799" s="8">
        <v>-9.1154396514966901E-2</v>
      </c>
      <c r="U799" s="8"/>
      <c r="V799" s="8"/>
      <c r="W799" s="8"/>
      <c r="X799" s="9"/>
      <c r="Y799" s="7"/>
      <c r="Z799" s="8">
        <v>7.3666546073960504E-2</v>
      </c>
      <c r="AA799" s="8"/>
      <c r="AB799" s="8"/>
      <c r="AC799" s="8"/>
      <c r="AD799" s="9"/>
      <c r="AE799" s="7"/>
      <c r="AF799" s="8">
        <v>-0.122670175405382</v>
      </c>
      <c r="AG799" s="8"/>
      <c r="AH799" s="8"/>
      <c r="AI799" s="8"/>
      <c r="AJ799" s="9"/>
    </row>
    <row r="800" spans="1:36" x14ac:dyDescent="0.25">
      <c r="A800" s="7"/>
      <c r="B800" s="8">
        <v>1.4190864213558699E-2</v>
      </c>
      <c r="C800" s="8"/>
      <c r="D800" s="8"/>
      <c r="E800" s="8"/>
      <c r="F800" s="9"/>
      <c r="G800" s="7"/>
      <c r="H800" s="8">
        <v>-0.104945054945055</v>
      </c>
      <c r="I800" s="8"/>
      <c r="J800" s="8"/>
      <c r="K800" s="8"/>
      <c r="L800" s="9"/>
      <c r="M800" s="7"/>
      <c r="N800" s="8">
        <v>-5.3580377388189701E-2</v>
      </c>
      <c r="O800" s="8"/>
      <c r="P800" s="8"/>
      <c r="Q800" s="8"/>
      <c r="R800" s="9"/>
      <c r="S800" s="7"/>
      <c r="T800" s="8">
        <v>-0.13850991929063</v>
      </c>
      <c r="U800" s="8"/>
      <c r="V800" s="8"/>
      <c r="W800" s="8"/>
      <c r="X800" s="9"/>
      <c r="Y800" s="7"/>
      <c r="Z800" s="8">
        <v>-5.44597627190457E-2</v>
      </c>
      <c r="AA800" s="8"/>
      <c r="AB800" s="8"/>
      <c r="AC800" s="8"/>
      <c r="AD800" s="9"/>
      <c r="AE800" s="7"/>
      <c r="AF800" s="8">
        <v>-0.18486667108414301</v>
      </c>
      <c r="AG800" s="8"/>
      <c r="AH800" s="8"/>
      <c r="AI800" s="8"/>
      <c r="AJ800" s="9"/>
    </row>
    <row r="801" spans="1:36" x14ac:dyDescent="0.25">
      <c r="A801" s="7"/>
      <c r="B801" s="8">
        <v>-0.124838611768038</v>
      </c>
      <c r="C801" s="8"/>
      <c r="D801" s="8"/>
      <c r="E801" s="8"/>
      <c r="F801" s="9"/>
      <c r="G801" s="7"/>
      <c r="H801" s="8">
        <v>-0.149775952203137</v>
      </c>
      <c r="I801" s="8"/>
      <c r="J801" s="8"/>
      <c r="K801" s="8"/>
      <c r="L801" s="9"/>
      <c r="M801" s="7"/>
      <c r="N801" s="8">
        <v>-9.9010295737438095E-2</v>
      </c>
      <c r="O801" s="8"/>
      <c r="P801" s="8"/>
      <c r="Q801" s="8"/>
      <c r="R801" s="9"/>
      <c r="S801" s="7"/>
      <c r="T801" s="8">
        <v>-0.133664459313453</v>
      </c>
      <c r="U801" s="8"/>
      <c r="V801" s="8"/>
      <c r="W801" s="8"/>
      <c r="X801" s="9"/>
      <c r="Y801" s="7"/>
      <c r="Z801" s="8">
        <v>-2.1578416252466402E-2</v>
      </c>
      <c r="AA801" s="8"/>
      <c r="AB801" s="8"/>
      <c r="AC801" s="8"/>
      <c r="AD801" s="9"/>
      <c r="AE801" s="7"/>
      <c r="AF801" s="8">
        <v>-3.8914815270586198E-2</v>
      </c>
      <c r="AG801" s="8"/>
      <c r="AH801" s="8"/>
      <c r="AI801" s="8"/>
      <c r="AJ801" s="9"/>
    </row>
    <row r="802" spans="1:36" x14ac:dyDescent="0.25">
      <c r="A802" s="7"/>
      <c r="B802" s="8">
        <v>0.11113104865928</v>
      </c>
      <c r="C802" s="8"/>
      <c r="D802" s="8"/>
      <c r="E802" s="8"/>
      <c r="F802" s="9"/>
      <c r="G802" s="7"/>
      <c r="H802" s="8">
        <v>0.15943134535367501</v>
      </c>
      <c r="I802" s="8"/>
      <c r="J802" s="8"/>
      <c r="K802" s="8"/>
      <c r="L802" s="9"/>
      <c r="M802" s="7"/>
      <c r="N802" s="8">
        <v>-7.2035362111526099E-2</v>
      </c>
      <c r="O802" s="8"/>
      <c r="P802" s="8"/>
      <c r="Q802" s="8"/>
      <c r="R802" s="9"/>
      <c r="S802" s="7"/>
      <c r="T802" s="8">
        <v>-6.2916466008646393E-2</v>
      </c>
      <c r="U802" s="8"/>
      <c r="V802" s="8"/>
      <c r="W802" s="8"/>
      <c r="X802" s="9"/>
      <c r="Y802" s="7"/>
      <c r="Z802" s="8">
        <v>-4.0842394783012402E-2</v>
      </c>
      <c r="AA802" s="8"/>
      <c r="AB802" s="8"/>
      <c r="AC802" s="8"/>
      <c r="AD802" s="9"/>
      <c r="AE802" s="7"/>
      <c r="AF802" s="8">
        <v>-0.118225878210165</v>
      </c>
      <c r="AG802" s="8"/>
      <c r="AH802" s="8"/>
      <c r="AI802" s="8"/>
      <c r="AJ802" s="9"/>
    </row>
    <row r="803" spans="1:36" x14ac:dyDescent="0.25">
      <c r="A803" s="7"/>
      <c r="B803" s="8">
        <v>2.3834345200709799E-2</v>
      </c>
      <c r="C803" s="8"/>
      <c r="D803" s="8"/>
      <c r="E803" s="8"/>
      <c r="F803" s="9"/>
      <c r="G803" s="7"/>
      <c r="H803" s="8">
        <v>5.9794089405739902E-2</v>
      </c>
      <c r="I803" s="8"/>
      <c r="J803" s="8"/>
      <c r="K803" s="8"/>
      <c r="L803" s="9"/>
      <c r="M803" s="7"/>
      <c r="N803" s="8">
        <v>-7.5230001221651896E-2</v>
      </c>
      <c r="O803" s="8"/>
      <c r="P803" s="8"/>
      <c r="Q803" s="8"/>
      <c r="R803" s="9"/>
      <c r="S803" s="7"/>
      <c r="T803" s="8">
        <v>-6.9529556408936696E-2</v>
      </c>
      <c r="U803" s="8"/>
      <c r="V803" s="8"/>
      <c r="W803" s="8"/>
      <c r="X803" s="9"/>
      <c r="Y803" s="7"/>
      <c r="Z803" s="8">
        <v>2.17302930258127E-2</v>
      </c>
      <c r="AA803" s="8"/>
      <c r="AB803" s="8"/>
      <c r="AC803" s="8"/>
      <c r="AD803" s="9"/>
      <c r="AE803" s="7"/>
      <c r="AF803" s="8">
        <v>-1.57609261555641E-3</v>
      </c>
      <c r="AG803" s="8"/>
      <c r="AH803" s="8"/>
      <c r="AI803" s="8"/>
      <c r="AJ803" s="9"/>
    </row>
    <row r="804" spans="1:36" x14ac:dyDescent="0.25">
      <c r="A804" s="7"/>
      <c r="B804" s="8">
        <v>-0.188650470382833</v>
      </c>
      <c r="C804" s="8"/>
      <c r="D804" s="8"/>
      <c r="E804" s="8"/>
      <c r="F804" s="9"/>
      <c r="G804" s="7"/>
      <c r="H804" s="8">
        <v>0.107377573882428</v>
      </c>
      <c r="I804" s="8"/>
      <c r="J804" s="8"/>
      <c r="K804" s="8"/>
      <c r="L804" s="9"/>
      <c r="M804" s="7"/>
      <c r="N804" s="8">
        <v>-0.12345394834500401</v>
      </c>
      <c r="O804" s="8"/>
      <c r="P804" s="8"/>
      <c r="Q804" s="8"/>
      <c r="R804" s="9"/>
      <c r="S804" s="7"/>
      <c r="T804" s="8">
        <v>2.6001139783551501E-2</v>
      </c>
      <c r="U804" s="8"/>
      <c r="V804" s="8"/>
      <c r="W804" s="8"/>
      <c r="X804" s="9"/>
      <c r="Y804" s="7"/>
      <c r="Z804" s="8">
        <v>-9.1774185654367402E-2</v>
      </c>
      <c r="AA804" s="8"/>
      <c r="AB804" s="8"/>
      <c r="AC804" s="8"/>
      <c r="AD804" s="9"/>
      <c r="AE804" s="7"/>
      <c r="AF804" s="8">
        <v>-3.1867362103728598E-2</v>
      </c>
      <c r="AG804" s="8"/>
      <c r="AH804" s="8"/>
      <c r="AI804" s="8"/>
      <c r="AJ804" s="9"/>
    </row>
    <row r="805" spans="1:36" x14ac:dyDescent="0.25">
      <c r="A805" s="7"/>
      <c r="B805" s="8">
        <v>6.8170982130435501E-2</v>
      </c>
      <c r="C805" s="8"/>
      <c r="D805" s="8"/>
      <c r="E805" s="8"/>
      <c r="F805" s="9"/>
      <c r="G805" s="7"/>
      <c r="H805" s="8">
        <v>-8.4690067214338999E-2</v>
      </c>
      <c r="I805" s="8"/>
      <c r="J805" s="8"/>
      <c r="K805" s="8"/>
      <c r="L805" s="9"/>
      <c r="M805" s="7"/>
      <c r="N805" s="8">
        <v>4.9960055197917396E-3</v>
      </c>
      <c r="O805" s="8"/>
      <c r="P805" s="8"/>
      <c r="Q805" s="8"/>
      <c r="R805" s="9"/>
      <c r="S805" s="7"/>
      <c r="T805" s="8">
        <v>-0.135620443798046</v>
      </c>
      <c r="U805" s="8"/>
      <c r="V805" s="8"/>
      <c r="W805" s="8"/>
      <c r="X805" s="9"/>
      <c r="Y805" s="7"/>
      <c r="Z805" s="8">
        <v>-2.34395549495965E-2</v>
      </c>
      <c r="AA805" s="8"/>
      <c r="AB805" s="8"/>
      <c r="AC805" s="8"/>
      <c r="AD805" s="9"/>
      <c r="AE805" s="7"/>
      <c r="AF805" s="8">
        <v>-8.3282059049043497E-2</v>
      </c>
      <c r="AG805" s="8"/>
      <c r="AH805" s="8"/>
      <c r="AI805" s="8"/>
      <c r="AJ805" s="9"/>
    </row>
    <row r="806" spans="1:36" x14ac:dyDescent="0.25">
      <c r="A806" s="7"/>
      <c r="B806" s="8">
        <v>-0.14652963686930201</v>
      </c>
      <c r="C806" s="8"/>
      <c r="D806" s="8"/>
      <c r="E806" s="8"/>
      <c r="F806" s="9"/>
      <c r="G806" s="7"/>
      <c r="H806" s="8">
        <v>0.16748372986237101</v>
      </c>
      <c r="I806" s="8"/>
      <c r="J806" s="8"/>
      <c r="K806" s="8"/>
      <c r="L806" s="9"/>
      <c r="M806" s="7"/>
      <c r="N806" s="8">
        <v>-0.14716968088809801</v>
      </c>
      <c r="O806" s="8"/>
      <c r="P806" s="8"/>
      <c r="Q806" s="8"/>
      <c r="R806" s="9"/>
      <c r="S806" s="7"/>
      <c r="T806" s="8">
        <v>-5.3329727238481103E-2</v>
      </c>
      <c r="U806" s="8"/>
      <c r="V806" s="8"/>
      <c r="W806" s="8"/>
      <c r="X806" s="9"/>
      <c r="Y806" s="7"/>
      <c r="Z806" s="8">
        <v>-9.6859653405345095E-2</v>
      </c>
      <c r="AA806" s="8"/>
      <c r="AB806" s="8"/>
      <c r="AC806" s="8"/>
      <c r="AD806" s="9"/>
      <c r="AE806" s="7"/>
      <c r="AF806" s="8">
        <v>2.2387141356102198E-3</v>
      </c>
      <c r="AG806" s="8"/>
      <c r="AH806" s="8"/>
      <c r="AI806" s="8"/>
      <c r="AJ806" s="9"/>
    </row>
    <row r="807" spans="1:36" x14ac:dyDescent="0.25">
      <c r="A807" s="7"/>
      <c r="B807" s="8">
        <v>-2.9411807737226198E-2</v>
      </c>
      <c r="C807" s="8"/>
      <c r="D807" s="8"/>
      <c r="E807" s="8"/>
      <c r="F807" s="9"/>
      <c r="G807" s="7"/>
      <c r="H807" s="8">
        <v>2.0751093566627201E-3</v>
      </c>
      <c r="I807" s="8"/>
      <c r="J807" s="8"/>
      <c r="K807" s="8"/>
      <c r="L807" s="9"/>
      <c r="M807" s="7"/>
      <c r="N807" s="8">
        <v>-7.7272066789320207E-2</v>
      </c>
      <c r="O807" s="8"/>
      <c r="P807" s="8"/>
      <c r="Q807" s="8"/>
      <c r="R807" s="9"/>
      <c r="S807" s="7"/>
      <c r="T807" s="8">
        <v>-7.6304783089254993E-2</v>
      </c>
      <c r="U807" s="8"/>
      <c r="V807" s="8"/>
      <c r="W807" s="8"/>
      <c r="X807" s="9"/>
      <c r="Y807" s="7"/>
      <c r="Z807" s="8">
        <v>-1.75910967812569E-2</v>
      </c>
      <c r="AA807" s="8"/>
      <c r="AB807" s="8"/>
      <c r="AC807" s="8"/>
      <c r="AD807" s="9"/>
      <c r="AE807" s="7"/>
      <c r="AF807" s="8">
        <v>-5.5991518444543302E-2</v>
      </c>
      <c r="AG807" s="8"/>
      <c r="AH807" s="8"/>
      <c r="AI807" s="8"/>
      <c r="AJ807" s="9"/>
    </row>
    <row r="808" spans="1:36" x14ac:dyDescent="0.25">
      <c r="A808" s="7"/>
      <c r="B808" s="8">
        <v>-6.4467738639700206E-2</v>
      </c>
      <c r="C808" s="8"/>
      <c r="D808" s="8"/>
      <c r="E808" s="8"/>
      <c r="F808" s="9"/>
      <c r="G808" s="7"/>
      <c r="H808" s="8">
        <v>0.24133148404993099</v>
      </c>
      <c r="I808" s="8"/>
      <c r="J808" s="8"/>
      <c r="K808" s="8"/>
      <c r="L808" s="9"/>
      <c r="M808" s="7"/>
      <c r="N808" s="8">
        <v>-7.2102094526595606E-2</v>
      </c>
      <c r="O808" s="8"/>
      <c r="P808" s="8"/>
      <c r="Q808" s="8"/>
      <c r="R808" s="9"/>
      <c r="S808" s="7"/>
      <c r="T808" s="8">
        <v>-0.201787914706657</v>
      </c>
      <c r="U808" s="8"/>
      <c r="V808" s="8"/>
      <c r="W808" s="8"/>
      <c r="X808" s="9"/>
      <c r="Y808" s="7"/>
      <c r="Z808" s="8">
        <v>-3.0262031336748301E-2</v>
      </c>
      <c r="AA808" s="8"/>
      <c r="AB808" s="8"/>
      <c r="AC808" s="8"/>
      <c r="AD808" s="9"/>
      <c r="AE808" s="7"/>
      <c r="AF808" s="8">
        <v>0.16043486903758999</v>
      </c>
      <c r="AG808" s="8"/>
      <c r="AH808" s="8"/>
      <c r="AI808" s="8"/>
      <c r="AJ808" s="9"/>
    </row>
    <row r="809" spans="1:36" x14ac:dyDescent="0.25">
      <c r="A809" s="7"/>
      <c r="B809" s="8">
        <v>-4.0935945821367399E-2</v>
      </c>
      <c r="C809" s="8"/>
      <c r="D809" s="8"/>
      <c r="E809" s="8"/>
      <c r="F809" s="9"/>
      <c r="G809" s="7"/>
      <c r="H809" s="8">
        <v>0.23998453003307399</v>
      </c>
      <c r="I809" s="8"/>
      <c r="J809" s="8"/>
      <c r="K809" s="8"/>
      <c r="L809" s="9"/>
      <c r="M809" s="7"/>
      <c r="N809" s="8">
        <v>-8.2444404206355806E-2</v>
      </c>
      <c r="O809" s="8"/>
      <c r="P809" s="8"/>
      <c r="Q809" s="8"/>
      <c r="R809" s="9"/>
      <c r="S809" s="7"/>
      <c r="T809" s="8">
        <v>-1.7599720711633401E-2</v>
      </c>
      <c r="U809" s="8"/>
      <c r="V809" s="8"/>
      <c r="W809" s="8"/>
      <c r="X809" s="9"/>
      <c r="Y809" s="7"/>
      <c r="Z809" s="8">
        <v>-8.9402604020699904E-3</v>
      </c>
      <c r="AA809" s="8"/>
      <c r="AB809" s="8"/>
      <c r="AC809" s="8"/>
      <c r="AD809" s="9"/>
      <c r="AE809" s="7"/>
      <c r="AF809" s="8">
        <v>-4.0268456375838903E-2</v>
      </c>
      <c r="AG809" s="8"/>
      <c r="AH809" s="8"/>
      <c r="AI809" s="8"/>
      <c r="AJ809" s="9"/>
    </row>
    <row r="810" spans="1:36" x14ac:dyDescent="0.25">
      <c r="A810" s="7"/>
      <c r="B810" s="8">
        <v>-7.0568038750261505E-2</v>
      </c>
      <c r="C810" s="8"/>
      <c r="D810" s="8"/>
      <c r="E810" s="8"/>
      <c r="F810" s="9"/>
      <c r="G810" s="7"/>
      <c r="H810" s="8">
        <v>-0.16462978768804001</v>
      </c>
      <c r="I810" s="8"/>
      <c r="J810" s="8"/>
      <c r="K810" s="8"/>
      <c r="L810" s="9"/>
      <c r="M810" s="7"/>
      <c r="N810" s="8">
        <v>-3.7400663904511099E-2</v>
      </c>
      <c r="O810" s="8"/>
      <c r="P810" s="8"/>
      <c r="Q810" s="8"/>
      <c r="R810" s="9"/>
      <c r="S810" s="7"/>
      <c r="T810" s="8">
        <v>-0.11375895371733601</v>
      </c>
      <c r="U810" s="8"/>
      <c r="V810" s="8"/>
      <c r="W810" s="8"/>
      <c r="X810" s="9"/>
      <c r="Y810" s="7"/>
      <c r="Z810" s="8">
        <v>-7.5388594820128496E-2</v>
      </c>
      <c r="AA810" s="8"/>
      <c r="AB810" s="8"/>
      <c r="AC810" s="8"/>
      <c r="AD810" s="9"/>
      <c r="AE810" s="7"/>
      <c r="AF810" s="8">
        <v>1.8217358790620999E-2</v>
      </c>
      <c r="AG810" s="8"/>
      <c r="AH810" s="8"/>
      <c r="AI810" s="8"/>
      <c r="AJ810" s="9"/>
    </row>
    <row r="811" spans="1:36" x14ac:dyDescent="0.25">
      <c r="A811" s="7"/>
      <c r="B811" s="8">
        <v>3.1863046309041403E-2</v>
      </c>
      <c r="C811" s="8"/>
      <c r="D811" s="8"/>
      <c r="E811" s="8"/>
      <c r="F811" s="9"/>
      <c r="G811" s="7"/>
      <c r="H811" s="8">
        <v>0.24225701482983</v>
      </c>
      <c r="I811" s="8"/>
      <c r="J811" s="8"/>
      <c r="K811" s="8"/>
      <c r="L811" s="9"/>
      <c r="M811" s="7"/>
      <c r="N811" s="8">
        <v>-5.0181566164793197E-2</v>
      </c>
      <c r="O811" s="8"/>
      <c r="P811" s="8"/>
      <c r="Q811" s="8"/>
      <c r="R811" s="9"/>
      <c r="S811" s="7"/>
      <c r="T811" s="8">
        <v>-8.3970034455684406E-2</v>
      </c>
      <c r="U811" s="8"/>
      <c r="V811" s="8"/>
      <c r="W811" s="8"/>
      <c r="X811" s="9"/>
      <c r="Y811" s="7"/>
      <c r="Z811" s="8">
        <v>2.0558838817177301E-2</v>
      </c>
      <c r="AA811" s="8"/>
      <c r="AB811" s="8"/>
      <c r="AC811" s="8"/>
      <c r="AD811" s="9"/>
      <c r="AE811" s="7"/>
      <c r="AF811" s="8">
        <v>-3.3992483978758203E-2</v>
      </c>
      <c r="AG811" s="8"/>
      <c r="AH811" s="8"/>
      <c r="AI811" s="8"/>
      <c r="AJ811" s="9"/>
    </row>
    <row r="812" spans="1:36" x14ac:dyDescent="0.25">
      <c r="A812" s="7"/>
      <c r="B812" s="8">
        <v>-0.196515367578667</v>
      </c>
      <c r="C812" s="8"/>
      <c r="D812" s="8"/>
      <c r="E812" s="8"/>
      <c r="F812" s="9"/>
      <c r="G812" s="7"/>
      <c r="H812" s="8">
        <v>-0.10564653792809101</v>
      </c>
      <c r="I812" s="8"/>
      <c r="J812" s="8"/>
      <c r="K812" s="8"/>
      <c r="L812" s="9"/>
      <c r="M812" s="7"/>
      <c r="N812" s="8">
        <v>-0.15611426049699101</v>
      </c>
      <c r="O812" s="8"/>
      <c r="P812" s="8"/>
      <c r="Q812" s="8"/>
      <c r="R812" s="9"/>
      <c r="S812" s="7"/>
      <c r="T812" s="8">
        <v>4.2339647219052298E-2</v>
      </c>
      <c r="U812" s="8"/>
      <c r="V812" s="8"/>
      <c r="W812" s="8"/>
      <c r="X812" s="9"/>
      <c r="Y812" s="7"/>
      <c r="Z812" s="8">
        <v>-6.0645469174445299E-2</v>
      </c>
      <c r="AA812" s="8"/>
      <c r="AB812" s="8"/>
      <c r="AC812" s="8"/>
      <c r="AD812" s="9"/>
      <c r="AE812" s="7"/>
      <c r="AF812" s="8">
        <v>-7.3295406139661706E-2</v>
      </c>
      <c r="AG812" s="8"/>
      <c r="AH812" s="8"/>
      <c r="AI812" s="8"/>
      <c r="AJ812" s="9"/>
    </row>
    <row r="813" spans="1:36" x14ac:dyDescent="0.25">
      <c r="A813" s="7"/>
      <c r="B813" s="8">
        <v>-4.77629565516497E-2</v>
      </c>
      <c r="C813" s="8"/>
      <c r="D813" s="8"/>
      <c r="E813" s="8"/>
      <c r="F813" s="9"/>
      <c r="G813" s="7"/>
      <c r="H813" s="8">
        <v>0.23587965432625599</v>
      </c>
      <c r="I813" s="8"/>
      <c r="J813" s="8"/>
      <c r="K813" s="8"/>
      <c r="L813" s="9"/>
      <c r="M813" s="7"/>
      <c r="N813" s="8">
        <v>-9.2145639857303896E-2</v>
      </c>
      <c r="O813" s="8"/>
      <c r="P813" s="8"/>
      <c r="Q813" s="8"/>
      <c r="R813" s="9"/>
      <c r="S813" s="7"/>
      <c r="T813" s="8">
        <v>-0.14732392344959799</v>
      </c>
      <c r="U813" s="8"/>
      <c r="V813" s="8"/>
      <c r="W813" s="8"/>
      <c r="X813" s="9"/>
      <c r="Y813" s="7"/>
      <c r="Z813" s="8">
        <v>-2.3110528035601E-2</v>
      </c>
      <c r="AA813" s="8"/>
      <c r="AB813" s="8"/>
      <c r="AC813" s="8"/>
      <c r="AD813" s="9"/>
      <c r="AE813" s="7"/>
      <c r="AF813" s="8">
        <v>-3.5019547334841597E-2</v>
      </c>
      <c r="AG813" s="8"/>
      <c r="AH813" s="8"/>
      <c r="AI813" s="8"/>
      <c r="AJ813" s="9"/>
    </row>
    <row r="814" spans="1:36" x14ac:dyDescent="0.25">
      <c r="A814" s="7"/>
      <c r="B814" s="8">
        <v>3.8838823476427302E-2</v>
      </c>
      <c r="C814" s="8"/>
      <c r="D814" s="8"/>
      <c r="E814" s="8"/>
      <c r="F814" s="9"/>
      <c r="G814" s="7"/>
      <c r="H814" s="8">
        <v>-7.3260962338632205E-2</v>
      </c>
      <c r="I814" s="8"/>
      <c r="J814" s="8"/>
      <c r="K814" s="8"/>
      <c r="L814" s="9"/>
      <c r="M814" s="7"/>
      <c r="N814" s="8">
        <v>-5.5582891557899999E-2</v>
      </c>
      <c r="O814" s="8"/>
      <c r="P814" s="8"/>
      <c r="Q814" s="8"/>
      <c r="R814" s="9"/>
      <c r="S814" s="7"/>
      <c r="T814" s="8">
        <v>-4.32096635982663E-2</v>
      </c>
      <c r="U814" s="8"/>
      <c r="V814" s="8"/>
      <c r="W814" s="8"/>
      <c r="X814" s="9"/>
      <c r="Y814" s="7"/>
      <c r="Z814" s="8">
        <v>-2.85144625744638E-2</v>
      </c>
      <c r="AA814" s="8"/>
      <c r="AB814" s="8"/>
      <c r="AC814" s="8"/>
      <c r="AD814" s="9"/>
      <c r="AE814" s="7"/>
      <c r="AF814" s="8">
        <v>-8.2614704518132104E-2</v>
      </c>
      <c r="AG814" s="8"/>
      <c r="AH814" s="8"/>
      <c r="AI814" s="8"/>
      <c r="AJ814" s="9"/>
    </row>
    <row r="815" spans="1:36" x14ac:dyDescent="0.25">
      <c r="A815" s="7"/>
      <c r="B815" s="8">
        <v>1.6073344209823901E-2</v>
      </c>
      <c r="C815" s="8"/>
      <c r="D815" s="8"/>
      <c r="E815" s="8"/>
      <c r="F815" s="9"/>
      <c r="G815" s="7"/>
      <c r="H815" s="8">
        <v>2.3191614211031698E-2</v>
      </c>
      <c r="I815" s="8"/>
      <c r="J815" s="8"/>
      <c r="K815" s="8"/>
      <c r="L815" s="9"/>
      <c r="M815" s="7"/>
      <c r="N815" s="8">
        <v>-7.4272219876875295E-2</v>
      </c>
      <c r="O815" s="8"/>
      <c r="P815" s="8"/>
      <c r="Q815" s="8"/>
      <c r="R815" s="9"/>
      <c r="S815" s="7"/>
      <c r="T815" s="8">
        <v>-0.14925093038627099</v>
      </c>
      <c r="U815" s="8"/>
      <c r="V815" s="8"/>
      <c r="W815" s="8"/>
      <c r="X815" s="9"/>
      <c r="Y815" s="7"/>
      <c r="Z815" s="8">
        <v>-5.96881521996869E-2</v>
      </c>
      <c r="AA815" s="8"/>
      <c r="AB815" s="8"/>
      <c r="AC815" s="8"/>
      <c r="AD815" s="9"/>
      <c r="AE815" s="7"/>
      <c r="AF815" s="8">
        <v>7.19890951429847E-3</v>
      </c>
      <c r="AG815" s="8"/>
      <c r="AH815" s="8"/>
      <c r="AI815" s="8"/>
      <c r="AJ815" s="9"/>
    </row>
    <row r="816" spans="1:36" x14ac:dyDescent="0.25">
      <c r="A816" s="7"/>
      <c r="B816" s="8">
        <v>-9.6325947868779793E-2</v>
      </c>
      <c r="C816" s="8"/>
      <c r="D816" s="8"/>
      <c r="E816" s="8"/>
      <c r="F816" s="9"/>
      <c r="G816" s="7"/>
      <c r="H816" s="8">
        <v>0.138864291048757</v>
      </c>
      <c r="I816" s="8"/>
      <c r="J816" s="8"/>
      <c r="K816" s="8"/>
      <c r="L816" s="9"/>
      <c r="M816" s="7"/>
      <c r="N816" s="8">
        <v>-0.100650811415887</v>
      </c>
      <c r="O816" s="8"/>
      <c r="P816" s="8"/>
      <c r="Q816" s="8"/>
      <c r="R816" s="9"/>
      <c r="S816" s="7"/>
      <c r="T816" s="8">
        <v>-8.9243948177105195E-2</v>
      </c>
      <c r="U816" s="8"/>
      <c r="V816" s="8"/>
      <c r="W816" s="8"/>
      <c r="X816" s="9"/>
      <c r="Y816" s="7"/>
      <c r="Z816" s="8">
        <v>-5.0693837852854001E-2</v>
      </c>
      <c r="AA816" s="8"/>
      <c r="AB816" s="8"/>
      <c r="AC816" s="8"/>
      <c r="AD816" s="9"/>
      <c r="AE816" s="7"/>
      <c r="AF816" s="8">
        <v>-0.135051731808673</v>
      </c>
      <c r="AG816" s="8"/>
      <c r="AH816" s="8"/>
      <c r="AI816" s="8"/>
      <c r="AJ816" s="9"/>
    </row>
    <row r="817" spans="1:36" x14ac:dyDescent="0.25">
      <c r="A817" s="7"/>
      <c r="B817" s="8">
        <v>6.7197569608894198E-2</v>
      </c>
      <c r="C817" s="8"/>
      <c r="D817" s="8"/>
      <c r="E817" s="8"/>
      <c r="F817" s="9"/>
      <c r="G817" s="7"/>
      <c r="H817" s="8">
        <v>-0.116216792915822</v>
      </c>
      <c r="I817" s="8"/>
      <c r="J817" s="8"/>
      <c r="K817" s="8"/>
      <c r="L817" s="9"/>
      <c r="M817" s="7"/>
      <c r="N817" s="8">
        <v>2.8590330025504401E-2</v>
      </c>
      <c r="O817" s="8"/>
      <c r="P817" s="8"/>
      <c r="Q817" s="8"/>
      <c r="R817" s="9"/>
      <c r="S817" s="7"/>
      <c r="T817" s="8">
        <v>-0.189404152620605</v>
      </c>
      <c r="U817" s="8"/>
      <c r="V817" s="8"/>
      <c r="W817" s="8"/>
      <c r="X817" s="9"/>
      <c r="Y817" s="7"/>
      <c r="Z817" s="8">
        <v>-3.1469488983228003E-2</v>
      </c>
      <c r="AA817" s="8"/>
      <c r="AB817" s="8"/>
      <c r="AC817" s="8"/>
      <c r="AD817" s="9"/>
      <c r="AE817" s="7"/>
      <c r="AF817" s="8">
        <v>-3.4749765715962701E-2</v>
      </c>
      <c r="AG817" s="8"/>
      <c r="AH817" s="8"/>
      <c r="AI817" s="8"/>
      <c r="AJ817" s="9"/>
    </row>
    <row r="818" spans="1:36" x14ac:dyDescent="0.25">
      <c r="A818" s="7"/>
      <c r="B818" s="8">
        <v>-0.10676849955237699</v>
      </c>
      <c r="C818" s="8"/>
      <c r="D818" s="8"/>
      <c r="E818" s="8"/>
      <c r="F818" s="9"/>
      <c r="G818" s="7"/>
      <c r="H818" s="8">
        <v>0.114909847434119</v>
      </c>
      <c r="I818" s="8"/>
      <c r="J818" s="8"/>
      <c r="K818" s="8"/>
      <c r="L818" s="9"/>
      <c r="M818" s="7"/>
      <c r="N818" s="8">
        <v>-7.5881135920464304E-2</v>
      </c>
      <c r="O818" s="8"/>
      <c r="P818" s="8"/>
      <c r="Q818" s="8"/>
      <c r="R818" s="9"/>
      <c r="S818" s="7"/>
      <c r="T818" s="8">
        <v>7.5754899620394098E-2</v>
      </c>
      <c r="U818" s="8"/>
      <c r="V818" s="8"/>
      <c r="W818" s="8"/>
      <c r="X818" s="9"/>
      <c r="Y818" s="7"/>
      <c r="Z818" s="8">
        <v>-5.9374857252144801E-2</v>
      </c>
      <c r="AA818" s="8"/>
      <c r="AB818" s="8"/>
      <c r="AC818" s="8"/>
      <c r="AD818" s="9"/>
      <c r="AE818" s="7"/>
      <c r="AF818" s="8">
        <v>-4.7420035781562099E-2</v>
      </c>
      <c r="AG818" s="8"/>
      <c r="AH818" s="8"/>
      <c r="AI818" s="8"/>
      <c r="AJ818" s="9"/>
    </row>
    <row r="819" spans="1:36" x14ac:dyDescent="0.25">
      <c r="A819" s="7"/>
      <c r="B819" s="8">
        <v>-0.16403405333548199</v>
      </c>
      <c r="C819" s="8"/>
      <c r="D819" s="8"/>
      <c r="E819" s="8"/>
      <c r="F819" s="9"/>
      <c r="G819" s="7"/>
      <c r="H819" s="8">
        <v>2.6651018884028699E-2</v>
      </c>
      <c r="I819" s="8"/>
      <c r="J819" s="8"/>
      <c r="K819" s="8"/>
      <c r="L819" s="9"/>
      <c r="M819" s="7"/>
      <c r="N819" s="8">
        <v>-0.115457250607339</v>
      </c>
      <c r="O819" s="8"/>
      <c r="P819" s="8"/>
      <c r="Q819" s="8"/>
      <c r="R819" s="9"/>
      <c r="S819" s="7"/>
      <c r="T819" s="8">
        <v>-0.163371275522665</v>
      </c>
      <c r="U819" s="8"/>
      <c r="V819" s="8"/>
      <c r="W819" s="8"/>
      <c r="X819" s="9"/>
      <c r="Y819" s="7"/>
      <c r="Z819" s="8">
        <v>-7.8863878451271102E-2</v>
      </c>
      <c r="AA819" s="8"/>
      <c r="AB819" s="8"/>
      <c r="AC819" s="8"/>
      <c r="AD819" s="9"/>
      <c r="AE819" s="7"/>
      <c r="AF819" s="8">
        <v>-0.18622504520025401</v>
      </c>
      <c r="AG819" s="8"/>
      <c r="AH819" s="8"/>
      <c r="AI819" s="8"/>
      <c r="AJ819" s="9"/>
    </row>
    <row r="820" spans="1:36" x14ac:dyDescent="0.25">
      <c r="A820" s="7"/>
      <c r="B820" s="8">
        <v>-0.14790292552427101</v>
      </c>
      <c r="C820" s="8"/>
      <c r="D820" s="8"/>
      <c r="E820" s="8"/>
      <c r="F820" s="9"/>
      <c r="G820" s="7"/>
      <c r="H820" s="8">
        <v>-1.26160247519471E-2</v>
      </c>
      <c r="I820" s="8"/>
      <c r="J820" s="8"/>
      <c r="K820" s="8"/>
      <c r="L820" s="9"/>
      <c r="M820" s="7"/>
      <c r="N820" s="8">
        <v>-8.5055318517374398E-2</v>
      </c>
      <c r="O820" s="8"/>
      <c r="P820" s="8"/>
      <c r="Q820" s="8"/>
      <c r="R820" s="9"/>
      <c r="S820" s="7"/>
      <c r="T820" s="8">
        <v>-7.1671135188540305E-2</v>
      </c>
      <c r="U820" s="8"/>
      <c r="V820" s="8"/>
      <c r="W820" s="8"/>
      <c r="X820" s="9"/>
      <c r="Y820" s="7"/>
      <c r="Z820" s="8">
        <v>-1.86339104779789E-2</v>
      </c>
      <c r="AA820" s="8"/>
      <c r="AB820" s="8"/>
      <c r="AC820" s="8"/>
      <c r="AD820" s="9"/>
      <c r="AE820" s="7"/>
      <c r="AF820" s="8">
        <v>-6.1164699311820198E-2</v>
      </c>
      <c r="AG820" s="8"/>
      <c r="AH820" s="8"/>
      <c r="AI820" s="8"/>
      <c r="AJ820" s="9"/>
    </row>
    <row r="821" spans="1:36" x14ac:dyDescent="0.25">
      <c r="A821" s="7"/>
      <c r="B821" s="8">
        <v>7.5217472355540896E-2</v>
      </c>
      <c r="C821" s="8"/>
      <c r="D821" s="8"/>
      <c r="E821" s="8"/>
      <c r="F821" s="9"/>
      <c r="G821" s="7"/>
      <c r="H821" s="8">
        <v>8.5532913688253595E-2</v>
      </c>
      <c r="I821" s="8"/>
      <c r="J821" s="8"/>
      <c r="K821" s="8"/>
      <c r="L821" s="9"/>
      <c r="M821" s="7"/>
      <c r="N821" s="8">
        <v>-6.5736268805821202E-2</v>
      </c>
      <c r="O821" s="8"/>
      <c r="P821" s="8"/>
      <c r="Q821" s="8"/>
      <c r="R821" s="9"/>
      <c r="S821" s="7"/>
      <c r="T821" s="8">
        <v>0.163321599726231</v>
      </c>
      <c r="U821" s="8"/>
      <c r="V821" s="8"/>
      <c r="W821" s="8"/>
      <c r="X821" s="9"/>
      <c r="Y821" s="7"/>
      <c r="Z821" s="8">
        <v>-2.2897424370086201E-2</v>
      </c>
      <c r="AA821" s="8"/>
      <c r="AB821" s="8"/>
      <c r="AC821" s="8"/>
      <c r="AD821" s="9"/>
      <c r="AE821" s="7"/>
      <c r="AF821" s="8">
        <v>-7.5254872634678005E-4</v>
      </c>
      <c r="AG821" s="8"/>
      <c r="AH821" s="8"/>
      <c r="AI821" s="8"/>
      <c r="AJ821" s="9"/>
    </row>
    <row r="822" spans="1:36" x14ac:dyDescent="0.25">
      <c r="A822" s="7"/>
      <c r="B822" s="8">
        <v>-6.3024030330948694E-2</v>
      </c>
      <c r="C822" s="8"/>
      <c r="D822" s="8"/>
      <c r="E822" s="8"/>
      <c r="F822" s="9"/>
      <c r="G822" s="7"/>
      <c r="H822" s="8">
        <v>0.102528539421743</v>
      </c>
      <c r="I822" s="8"/>
      <c r="J822" s="8"/>
      <c r="K822" s="8"/>
      <c r="L822" s="9"/>
      <c r="M822" s="7"/>
      <c r="N822" s="8">
        <v>-9.0978615277920796E-2</v>
      </c>
      <c r="O822" s="8"/>
      <c r="P822" s="8"/>
      <c r="Q822" s="8"/>
      <c r="R822" s="9"/>
      <c r="S822" s="7"/>
      <c r="T822" s="8">
        <v>-0.220331475550539</v>
      </c>
      <c r="U822" s="8"/>
      <c r="V822" s="8"/>
      <c r="W822" s="8"/>
      <c r="X822" s="9"/>
      <c r="Y822" s="7"/>
      <c r="Z822" s="8">
        <v>-3.2406491280798699E-2</v>
      </c>
      <c r="AA822" s="8"/>
      <c r="AB822" s="8"/>
      <c r="AC822" s="8"/>
      <c r="AD822" s="9"/>
      <c r="AE822" s="7"/>
      <c r="AF822" s="8">
        <v>-4.2355714164008303E-2</v>
      </c>
      <c r="AG822" s="8"/>
      <c r="AH822" s="8"/>
      <c r="AI822" s="8"/>
      <c r="AJ822" s="9"/>
    </row>
    <row r="823" spans="1:36" x14ac:dyDescent="0.25">
      <c r="A823" s="7"/>
      <c r="B823" s="8">
        <v>8.6606857559687195E-2</v>
      </c>
      <c r="C823" s="8"/>
      <c r="D823" s="8"/>
      <c r="E823" s="8"/>
      <c r="F823" s="9"/>
      <c r="G823" s="7"/>
      <c r="H823" s="8">
        <v>-8.0270457697642197E-2</v>
      </c>
      <c r="I823" s="8"/>
      <c r="J823" s="8"/>
      <c r="K823" s="8"/>
      <c r="L823" s="9"/>
      <c r="M823" s="7"/>
      <c r="N823" s="8">
        <v>-1.66645467928449E-2</v>
      </c>
      <c r="O823" s="8"/>
      <c r="P823" s="8"/>
      <c r="Q823" s="8"/>
      <c r="R823" s="9"/>
      <c r="S823" s="7"/>
      <c r="T823" s="8">
        <v>-0.15766200864082899</v>
      </c>
      <c r="U823" s="8"/>
      <c r="V823" s="8"/>
      <c r="W823" s="8"/>
      <c r="X823" s="9"/>
      <c r="Y823" s="7"/>
      <c r="Z823" s="8">
        <v>-1.6673915035521999E-2</v>
      </c>
      <c r="AA823" s="8"/>
      <c r="AB823" s="8"/>
      <c r="AC823" s="8"/>
      <c r="AD823" s="9"/>
      <c r="AE823" s="7"/>
      <c r="AF823" s="8">
        <v>-0.13216932819643901</v>
      </c>
      <c r="AG823" s="8"/>
      <c r="AH823" s="8"/>
      <c r="AI823" s="8"/>
      <c r="AJ823" s="9"/>
    </row>
    <row r="824" spans="1:36" x14ac:dyDescent="0.25">
      <c r="A824" s="7"/>
      <c r="B824" s="8">
        <v>4.6238095240434797E-2</v>
      </c>
      <c r="C824" s="8"/>
      <c r="D824" s="8"/>
      <c r="E824" s="8"/>
      <c r="F824" s="9"/>
      <c r="G824" s="7"/>
      <c r="H824" s="8">
        <v>0.43727995305665202</v>
      </c>
      <c r="I824" s="8"/>
      <c r="J824" s="8"/>
      <c r="K824" s="8"/>
      <c r="L824" s="9"/>
      <c r="M824" s="7"/>
      <c r="N824" s="8">
        <v>-5.1126939811944397E-2</v>
      </c>
      <c r="O824" s="8"/>
      <c r="P824" s="8"/>
      <c r="Q824" s="8"/>
      <c r="R824" s="9"/>
      <c r="S824" s="7"/>
      <c r="T824" s="8">
        <v>-9.2214836780511594E-2</v>
      </c>
      <c r="U824" s="8"/>
      <c r="V824" s="8"/>
      <c r="W824" s="8"/>
      <c r="X824" s="9"/>
      <c r="Y824" s="7"/>
      <c r="Z824" s="8">
        <v>-1.22716051044168E-2</v>
      </c>
      <c r="AA824" s="8"/>
      <c r="AB824" s="8"/>
      <c r="AC824" s="8"/>
      <c r="AD824" s="9"/>
      <c r="AE824" s="7"/>
      <c r="AF824" s="8">
        <v>-2.7096487159341501E-2</v>
      </c>
      <c r="AG824" s="8"/>
      <c r="AH824" s="8"/>
      <c r="AI824" s="8"/>
      <c r="AJ824" s="9"/>
    </row>
    <row r="825" spans="1:36" x14ac:dyDescent="0.25">
      <c r="A825" s="7"/>
      <c r="B825" s="8">
        <v>-0.13549687910380101</v>
      </c>
      <c r="C825" s="8"/>
      <c r="D825" s="8"/>
      <c r="E825" s="8"/>
      <c r="F825" s="9"/>
      <c r="G825" s="7"/>
      <c r="H825" s="8">
        <v>7.5165368611970498E-2</v>
      </c>
      <c r="I825" s="8"/>
      <c r="J825" s="8"/>
      <c r="K825" s="8"/>
      <c r="L825" s="9"/>
      <c r="M825" s="7"/>
      <c r="N825" s="8">
        <v>-6.5017167426724295E-2</v>
      </c>
      <c r="O825" s="8"/>
      <c r="P825" s="8"/>
      <c r="Q825" s="8"/>
      <c r="R825" s="9"/>
      <c r="S825" s="7"/>
      <c r="T825" s="8">
        <v>-6.0225693701798998E-2</v>
      </c>
      <c r="U825" s="8"/>
      <c r="V825" s="8"/>
      <c r="W825" s="8"/>
      <c r="X825" s="9"/>
      <c r="Y825" s="7"/>
      <c r="Z825" s="8">
        <v>-4.2002017359645302E-2</v>
      </c>
      <c r="AA825" s="8"/>
      <c r="AB825" s="8"/>
      <c r="AC825" s="8"/>
      <c r="AD825" s="9"/>
      <c r="AE825" s="7"/>
      <c r="AF825" s="8">
        <v>-6.9575259605645402E-3</v>
      </c>
      <c r="AG825" s="8"/>
      <c r="AH825" s="8"/>
      <c r="AI825" s="8"/>
      <c r="AJ825" s="9"/>
    </row>
    <row r="826" spans="1:36" x14ac:dyDescent="0.25">
      <c r="A826" s="7"/>
      <c r="B826" s="8">
        <v>-0.10606126191727699</v>
      </c>
      <c r="C826" s="8"/>
      <c r="D826" s="8"/>
      <c r="E826" s="8"/>
      <c r="F826" s="9"/>
      <c r="G826" s="7"/>
      <c r="H826" s="8">
        <v>-0.21466979622319399</v>
      </c>
      <c r="I826" s="8"/>
      <c r="J826" s="8"/>
      <c r="K826" s="8"/>
      <c r="L826" s="9"/>
      <c r="M826" s="7"/>
      <c r="N826" s="8">
        <v>-5.8367957125772002E-2</v>
      </c>
      <c r="O826" s="8"/>
      <c r="P826" s="8"/>
      <c r="Q826" s="8"/>
      <c r="R826" s="9"/>
      <c r="S826" s="7"/>
      <c r="T826" s="8">
        <v>-0.145884015294626</v>
      </c>
      <c r="U826" s="8"/>
      <c r="V826" s="8"/>
      <c r="W826" s="8"/>
      <c r="X826" s="9"/>
      <c r="Y826" s="7"/>
      <c r="Z826" s="8">
        <v>-1.3114548121804801E-2</v>
      </c>
      <c r="AA826" s="8"/>
      <c r="AB826" s="8"/>
      <c r="AC826" s="8"/>
      <c r="AD826" s="9"/>
      <c r="AE826" s="7"/>
      <c r="AF826" s="8">
        <v>-9.7769805283933295E-2</v>
      </c>
      <c r="AG826" s="8"/>
      <c r="AH826" s="8"/>
      <c r="AI826" s="8"/>
      <c r="AJ826" s="9"/>
    </row>
    <row r="827" spans="1:36" x14ac:dyDescent="0.25">
      <c r="A827" s="7"/>
      <c r="B827" s="8">
        <v>5.9551207002983102E-2</v>
      </c>
      <c r="C827" s="8"/>
      <c r="D827" s="8"/>
      <c r="E827" s="8"/>
      <c r="F827" s="9"/>
      <c r="G827" s="7"/>
      <c r="H827" s="8">
        <v>0.14874373199615901</v>
      </c>
      <c r="I827" s="8"/>
      <c r="J827" s="8"/>
      <c r="K827" s="8"/>
      <c r="L827" s="9"/>
      <c r="M827" s="7"/>
      <c r="N827" s="8">
        <v>-8.9073362971692806E-3</v>
      </c>
      <c r="O827" s="8"/>
      <c r="P827" s="8"/>
      <c r="Q827" s="8"/>
      <c r="R827" s="9"/>
      <c r="S827" s="7"/>
      <c r="T827" s="8">
        <v>0.108761706584389</v>
      </c>
      <c r="U827" s="8"/>
      <c r="V827" s="8"/>
      <c r="W827" s="8"/>
      <c r="X827" s="9"/>
      <c r="Y827" s="7"/>
      <c r="Z827" s="8">
        <v>6.39929015829949E-3</v>
      </c>
      <c r="AA827" s="8"/>
      <c r="AB827" s="8"/>
      <c r="AC827" s="8"/>
      <c r="AD827" s="9"/>
      <c r="AE827" s="7"/>
      <c r="AF827" s="8">
        <v>0.123365928001439</v>
      </c>
      <c r="AG827" s="8"/>
      <c r="AH827" s="8"/>
      <c r="AI827" s="8"/>
      <c r="AJ827" s="9"/>
    </row>
    <row r="828" spans="1:36" x14ac:dyDescent="0.25">
      <c r="A828" s="7"/>
      <c r="B828" s="8">
        <v>7.4247483234122405E-2</v>
      </c>
      <c r="C828" s="8"/>
      <c r="D828" s="8"/>
      <c r="E828" s="8"/>
      <c r="F828" s="9"/>
      <c r="G828" s="7"/>
      <c r="H828" s="8">
        <v>0.17050837512002601</v>
      </c>
      <c r="I828" s="8"/>
      <c r="J828" s="8"/>
      <c r="K828" s="8"/>
      <c r="L828" s="9"/>
      <c r="M828" s="7"/>
      <c r="N828" s="8">
        <v>-4.0177735200892899E-2</v>
      </c>
      <c r="O828" s="8"/>
      <c r="P828" s="8"/>
      <c r="Q828" s="8"/>
      <c r="R828" s="9"/>
      <c r="S828" s="7"/>
      <c r="T828" s="8">
        <v>-0.15356651520148401</v>
      </c>
      <c r="U828" s="8"/>
      <c r="V828" s="8"/>
      <c r="W828" s="8"/>
      <c r="X828" s="9"/>
      <c r="Y828" s="7"/>
      <c r="Z828" s="8">
        <v>-1.68853594753401E-2</v>
      </c>
      <c r="AA828" s="8"/>
      <c r="AB828" s="8"/>
      <c r="AC828" s="8"/>
      <c r="AD828" s="9"/>
      <c r="AE828" s="7"/>
      <c r="AF828" s="8">
        <v>5.9446616370539803E-3</v>
      </c>
      <c r="AG828" s="8"/>
      <c r="AH828" s="8"/>
      <c r="AI828" s="8"/>
      <c r="AJ828" s="9"/>
    </row>
    <row r="829" spans="1:36" x14ac:dyDescent="0.25">
      <c r="A829" s="7"/>
      <c r="B829" s="8">
        <v>0.129066930363363</v>
      </c>
      <c r="C829" s="8"/>
      <c r="D829" s="8"/>
      <c r="E829" s="8"/>
      <c r="F829" s="9"/>
      <c r="G829" s="7"/>
      <c r="H829" s="8">
        <v>-7.1615277925957104E-3</v>
      </c>
      <c r="I829" s="8"/>
      <c r="J829" s="8"/>
      <c r="K829" s="8"/>
      <c r="L829" s="9"/>
      <c r="M829" s="7"/>
      <c r="N829" s="8">
        <v>-1.6583400421735901E-2</v>
      </c>
      <c r="O829" s="8"/>
      <c r="P829" s="8"/>
      <c r="Q829" s="8"/>
      <c r="R829" s="9"/>
      <c r="S829" s="7"/>
      <c r="T829" s="8">
        <v>4.3978258559760702E-2</v>
      </c>
      <c r="U829" s="8"/>
      <c r="V829" s="8"/>
      <c r="W829" s="8"/>
      <c r="X829" s="9"/>
      <c r="Y829" s="7"/>
      <c r="Z829" s="8">
        <v>2.04755683782539E-2</v>
      </c>
      <c r="AA829" s="8"/>
      <c r="AB829" s="8"/>
      <c r="AC829" s="8"/>
      <c r="AD829" s="9"/>
      <c r="AE829" s="7"/>
      <c r="AF829" s="8">
        <v>5.4959722077602399E-2</v>
      </c>
      <c r="AG829" s="8"/>
      <c r="AH829" s="8"/>
      <c r="AI829" s="8"/>
      <c r="AJ829" s="9"/>
    </row>
    <row r="830" spans="1:36" x14ac:dyDescent="0.25">
      <c r="A830" s="7"/>
      <c r="B830" s="8">
        <v>-7.0812218520222805E-2</v>
      </c>
      <c r="C830" s="8"/>
      <c r="D830" s="8"/>
      <c r="E830" s="8"/>
      <c r="F830" s="9"/>
      <c r="G830" s="7"/>
      <c r="H830" s="8">
        <v>1.5459297983569801E-2</v>
      </c>
      <c r="I830" s="8"/>
      <c r="J830" s="8"/>
      <c r="K830" s="8"/>
      <c r="L830" s="9"/>
      <c r="M830" s="7"/>
      <c r="N830" s="8">
        <v>-8.9099606101019302E-2</v>
      </c>
      <c r="O830" s="8"/>
      <c r="P830" s="8"/>
      <c r="Q830" s="8"/>
      <c r="R830" s="9"/>
      <c r="S830" s="7"/>
      <c r="T830" s="8">
        <v>-3.6186057935777498E-2</v>
      </c>
      <c r="U830" s="8"/>
      <c r="V830" s="8"/>
      <c r="W830" s="8"/>
      <c r="X830" s="9"/>
      <c r="Y830" s="7"/>
      <c r="Z830" s="8">
        <v>-7.2321177040958598E-2</v>
      </c>
      <c r="AA830" s="8"/>
      <c r="AB830" s="8"/>
      <c r="AC830" s="8"/>
      <c r="AD830" s="9"/>
      <c r="AE830" s="7"/>
      <c r="AF830" s="8">
        <v>-3.0650978313344301E-2</v>
      </c>
      <c r="AG830" s="8"/>
      <c r="AH830" s="8"/>
      <c r="AI830" s="8"/>
      <c r="AJ830" s="9"/>
    </row>
    <row r="831" spans="1:36" x14ac:dyDescent="0.25">
      <c r="A831" s="7"/>
      <c r="B831" s="8">
        <v>8.5726544270848803E-2</v>
      </c>
      <c r="C831" s="8"/>
      <c r="D831" s="8"/>
      <c r="E831" s="8"/>
      <c r="F831" s="9"/>
      <c r="G831" s="7"/>
      <c r="H831" s="8">
        <v>-6.2143924037127901E-2</v>
      </c>
      <c r="I831" s="8"/>
      <c r="J831" s="8"/>
      <c r="K831" s="8"/>
      <c r="L831" s="9"/>
      <c r="M831" s="7"/>
      <c r="N831" s="8">
        <v>5.9259862802371298E-3</v>
      </c>
      <c r="O831" s="8"/>
      <c r="P831" s="8"/>
      <c r="Q831" s="8"/>
      <c r="R831" s="9"/>
      <c r="S831" s="7"/>
      <c r="T831" s="8">
        <v>-7.3202805578591906E-2</v>
      </c>
      <c r="U831" s="8"/>
      <c r="V831" s="8"/>
      <c r="W831" s="8"/>
      <c r="X831" s="9"/>
      <c r="Y831" s="7"/>
      <c r="Z831" s="8">
        <v>-3.5175403870675297E-2</v>
      </c>
      <c r="AA831" s="8"/>
      <c r="AB831" s="8"/>
      <c r="AC831" s="8"/>
      <c r="AD831" s="9"/>
      <c r="AE831" s="7"/>
      <c r="AF831" s="8">
        <v>-4.78696718130271E-2</v>
      </c>
      <c r="AG831" s="8"/>
      <c r="AH831" s="8"/>
      <c r="AI831" s="8"/>
      <c r="AJ831" s="9"/>
    </row>
    <row r="832" spans="1:36" x14ac:dyDescent="0.25">
      <c r="A832" s="7"/>
      <c r="B832" s="8">
        <v>-0.18573488091744</v>
      </c>
      <c r="C832" s="8"/>
      <c r="D832" s="8"/>
      <c r="E832" s="8"/>
      <c r="F832" s="9"/>
      <c r="G832" s="7"/>
      <c r="H832" s="8">
        <v>-3.4618051851061503E-2</v>
      </c>
      <c r="I832" s="8"/>
      <c r="J832" s="8"/>
      <c r="K832" s="8"/>
      <c r="L832" s="9"/>
      <c r="M832" s="7"/>
      <c r="N832" s="8">
        <v>-0.12150284937417601</v>
      </c>
      <c r="O832" s="8"/>
      <c r="P832" s="8"/>
      <c r="Q832" s="8"/>
      <c r="R832" s="9"/>
      <c r="S832" s="7"/>
      <c r="T832" s="8">
        <v>-0.231279469131322</v>
      </c>
      <c r="U832" s="8"/>
      <c r="V832" s="8"/>
      <c r="W832" s="8"/>
      <c r="X832" s="9"/>
      <c r="Y832" s="7"/>
      <c r="Z832" s="8">
        <v>-5.1637541397887003E-2</v>
      </c>
      <c r="AA832" s="8"/>
      <c r="AB832" s="8"/>
      <c r="AC832" s="8"/>
      <c r="AD832" s="9"/>
      <c r="AE832" s="7"/>
      <c r="AF832" s="8">
        <v>-8.3267860016470893E-2</v>
      </c>
      <c r="AG832" s="8"/>
      <c r="AH832" s="8"/>
      <c r="AI832" s="8"/>
      <c r="AJ832" s="9"/>
    </row>
    <row r="833" spans="1:36" x14ac:dyDescent="0.25">
      <c r="A833" s="7"/>
      <c r="B833" s="8">
        <v>5.27408737575931E-2</v>
      </c>
      <c r="C833" s="8"/>
      <c r="D833" s="8"/>
      <c r="E833" s="8"/>
      <c r="F833" s="9"/>
      <c r="G833" s="7"/>
      <c r="H833" s="8">
        <v>-2.0831110636936301E-3</v>
      </c>
      <c r="I833" s="8"/>
      <c r="J833" s="8"/>
      <c r="K833" s="8"/>
      <c r="L833" s="9"/>
      <c r="M833" s="7"/>
      <c r="N833" s="8">
        <v>-6.7061866227742906E-2</v>
      </c>
      <c r="O833" s="8"/>
      <c r="P833" s="8"/>
      <c r="Q833" s="8"/>
      <c r="R833" s="9"/>
      <c r="S833" s="7"/>
      <c r="T833" s="8">
        <v>-0.115690100303712</v>
      </c>
      <c r="U833" s="8"/>
      <c r="V833" s="8"/>
      <c r="W833" s="8"/>
      <c r="X833" s="9"/>
      <c r="Y833" s="7"/>
      <c r="Z833" s="8">
        <v>-5.9806980486960301E-2</v>
      </c>
      <c r="AA833" s="8"/>
      <c r="AB833" s="8"/>
      <c r="AC833" s="8"/>
      <c r="AD833" s="9"/>
      <c r="AE833" s="7"/>
      <c r="AF833" s="8">
        <v>-0.14902357986009199</v>
      </c>
      <c r="AG833" s="8"/>
      <c r="AH833" s="8"/>
      <c r="AI833" s="8"/>
      <c r="AJ833" s="9"/>
    </row>
    <row r="834" spans="1:36" x14ac:dyDescent="0.25">
      <c r="A834" s="7"/>
      <c r="B834" s="8">
        <v>9.2843927382332297E-2</v>
      </c>
      <c r="C834" s="8"/>
      <c r="D834" s="8"/>
      <c r="E834" s="8"/>
      <c r="F834" s="9"/>
      <c r="G834" s="7"/>
      <c r="H834" s="8">
        <v>0.16497919556172</v>
      </c>
      <c r="I834" s="8"/>
      <c r="J834" s="8"/>
      <c r="K834" s="8"/>
      <c r="L834" s="9"/>
      <c r="M834" s="7"/>
      <c r="N834" s="8">
        <v>-9.3842263443318696E-2</v>
      </c>
      <c r="O834" s="8"/>
      <c r="P834" s="8"/>
      <c r="Q834" s="8"/>
      <c r="R834" s="9"/>
      <c r="S834" s="7"/>
      <c r="T834" s="8">
        <v>-2.1232953267494501E-2</v>
      </c>
      <c r="U834" s="8"/>
      <c r="V834" s="8"/>
      <c r="W834" s="8"/>
      <c r="X834" s="9"/>
      <c r="Y834" s="7"/>
      <c r="Z834" s="8">
        <v>-4.2082827275026297E-2</v>
      </c>
      <c r="AA834" s="8"/>
      <c r="AB834" s="8"/>
      <c r="AC834" s="8"/>
      <c r="AD834" s="9"/>
      <c r="AE834" s="7"/>
      <c r="AF834" s="8">
        <v>-7.1695648469817602E-2</v>
      </c>
      <c r="AG834" s="8"/>
      <c r="AH834" s="8"/>
      <c r="AI834" s="8"/>
      <c r="AJ834" s="9"/>
    </row>
    <row r="835" spans="1:36" x14ac:dyDescent="0.25">
      <c r="A835" s="7"/>
      <c r="B835" s="8">
        <v>6.2705676561848403E-2</v>
      </c>
      <c r="C835" s="8"/>
      <c r="D835" s="8"/>
      <c r="E835" s="8"/>
      <c r="F835" s="9"/>
      <c r="G835" s="7"/>
      <c r="H835" s="8">
        <v>0.140232582951029</v>
      </c>
      <c r="I835" s="8"/>
      <c r="J835" s="8"/>
      <c r="K835" s="8"/>
      <c r="L835" s="9"/>
      <c r="M835" s="7"/>
      <c r="N835" s="8">
        <v>-6.7766682955497107E-2</v>
      </c>
      <c r="O835" s="8"/>
      <c r="P835" s="8"/>
      <c r="Q835" s="8"/>
      <c r="R835" s="9"/>
      <c r="S835" s="7"/>
      <c r="T835" s="8">
        <v>-7.9802787088156593E-2</v>
      </c>
      <c r="U835" s="8"/>
      <c r="V835" s="8"/>
      <c r="W835" s="8"/>
      <c r="X835" s="9"/>
      <c r="Y835" s="7"/>
      <c r="Z835" s="8">
        <v>-8.8270837951381395E-2</v>
      </c>
      <c r="AA835" s="8"/>
      <c r="AB835" s="8"/>
      <c r="AC835" s="8"/>
      <c r="AD835" s="9"/>
      <c r="AE835" s="7"/>
      <c r="AF835" s="8">
        <v>-3.96768300186481E-2</v>
      </c>
      <c r="AG835" s="8"/>
      <c r="AH835" s="8"/>
      <c r="AI835" s="8"/>
      <c r="AJ835" s="9"/>
    </row>
    <row r="836" spans="1:36" x14ac:dyDescent="0.25">
      <c r="A836" s="7"/>
      <c r="B836" s="8">
        <v>-0.13105833347099699</v>
      </c>
      <c r="C836" s="8"/>
      <c r="D836" s="8"/>
      <c r="E836" s="8"/>
      <c r="F836" s="9"/>
      <c r="G836" s="7"/>
      <c r="H836" s="8">
        <v>0.11641683559159299</v>
      </c>
      <c r="I836" s="8"/>
      <c r="J836" s="8"/>
      <c r="K836" s="8"/>
      <c r="L836" s="9"/>
      <c r="M836" s="7"/>
      <c r="N836" s="8">
        <v>-0.109012051570922</v>
      </c>
      <c r="O836" s="8"/>
      <c r="P836" s="8"/>
      <c r="Q836" s="8"/>
      <c r="R836" s="9"/>
      <c r="S836" s="7"/>
      <c r="T836" s="8">
        <v>-0.15890597337653301</v>
      </c>
      <c r="U836" s="8"/>
      <c r="V836" s="8"/>
      <c r="W836" s="8"/>
      <c r="X836" s="9"/>
      <c r="Y836" s="7"/>
      <c r="Z836" s="8">
        <v>-2.12107064740455E-2</v>
      </c>
      <c r="AA836" s="8"/>
      <c r="AB836" s="8"/>
      <c r="AC836" s="8"/>
      <c r="AD836" s="9"/>
      <c r="AE836" s="7"/>
      <c r="AF836" s="8">
        <v>-9.0031332531876798E-2</v>
      </c>
      <c r="AG836" s="8"/>
      <c r="AH836" s="8"/>
      <c r="AI836" s="8"/>
      <c r="AJ836" s="9"/>
    </row>
    <row r="837" spans="1:36" x14ac:dyDescent="0.25">
      <c r="A837" s="7"/>
      <c r="B837" s="8">
        <v>-9.4306953323450099E-2</v>
      </c>
      <c r="C837" s="8"/>
      <c r="D837" s="8"/>
      <c r="E837" s="8"/>
      <c r="F837" s="9"/>
      <c r="G837" s="7"/>
      <c r="H837" s="8">
        <v>0.186031686759842</v>
      </c>
      <c r="I837" s="8"/>
      <c r="J837" s="8"/>
      <c r="K837" s="8"/>
      <c r="L837" s="9"/>
      <c r="M837" s="7"/>
      <c r="N837" s="8">
        <v>-2.1392505766230301E-2</v>
      </c>
      <c r="O837" s="8"/>
      <c r="P837" s="8"/>
      <c r="Q837" s="8"/>
      <c r="R837" s="9"/>
      <c r="S837" s="7"/>
      <c r="T837" s="8">
        <v>2.9766151188286401E-2</v>
      </c>
      <c r="U837" s="8"/>
      <c r="V837" s="8"/>
      <c r="W837" s="8"/>
      <c r="X837" s="9"/>
      <c r="Y837" s="7"/>
      <c r="Z837" s="8">
        <v>-5.81895744108245E-2</v>
      </c>
      <c r="AA837" s="8"/>
      <c r="AB837" s="8"/>
      <c r="AC837" s="8"/>
      <c r="AD837" s="9"/>
      <c r="AE837" s="7"/>
      <c r="AF837" s="8">
        <v>1.6660198218494699E-2</v>
      </c>
      <c r="AG837" s="8"/>
      <c r="AH837" s="8"/>
      <c r="AI837" s="8"/>
      <c r="AJ837" s="9"/>
    </row>
    <row r="838" spans="1:36" x14ac:dyDescent="0.25">
      <c r="A838" s="7"/>
      <c r="B838" s="8">
        <v>-0.146201040854362</v>
      </c>
      <c r="C838" s="8"/>
      <c r="D838" s="8"/>
      <c r="E838" s="8"/>
      <c r="F838" s="9"/>
      <c r="G838" s="7"/>
      <c r="H838" s="8">
        <v>2.0150965539315099E-2</v>
      </c>
      <c r="I838" s="8"/>
      <c r="J838" s="8"/>
      <c r="K838" s="8"/>
      <c r="L838" s="9"/>
      <c r="M838" s="7"/>
      <c r="N838" s="8">
        <v>-7.7369735674803E-2</v>
      </c>
      <c r="O838" s="8"/>
      <c r="P838" s="8"/>
      <c r="Q838" s="8"/>
      <c r="R838" s="9"/>
      <c r="S838" s="7"/>
      <c r="T838" s="8">
        <v>-8.1480035159424799E-2</v>
      </c>
      <c r="U838" s="8"/>
      <c r="V838" s="8"/>
      <c r="W838" s="8"/>
      <c r="X838" s="9"/>
      <c r="Y838" s="7"/>
      <c r="Z838" s="8">
        <v>-2.4229128200137399E-2</v>
      </c>
      <c r="AA838" s="8"/>
      <c r="AB838" s="8"/>
      <c r="AC838" s="8"/>
      <c r="AD838" s="9"/>
      <c r="AE838" s="7"/>
      <c r="AF838" s="8">
        <v>-1.05877452882877E-2</v>
      </c>
      <c r="AG838" s="8"/>
      <c r="AH838" s="8"/>
      <c r="AI838" s="8"/>
      <c r="AJ838" s="9"/>
    </row>
    <row r="839" spans="1:36" x14ac:dyDescent="0.25">
      <c r="A839" s="7"/>
      <c r="B839" s="8">
        <v>-8.7399664795950696E-2</v>
      </c>
      <c r="C839" s="8"/>
      <c r="D839" s="8"/>
      <c r="E839" s="8"/>
      <c r="F839" s="9"/>
      <c r="G839" s="7"/>
      <c r="H839" s="8">
        <v>0.30775098687719998</v>
      </c>
      <c r="I839" s="8"/>
      <c r="J839" s="8"/>
      <c r="K839" s="8"/>
      <c r="L839" s="9"/>
      <c r="M839" s="7"/>
      <c r="N839" s="8">
        <v>-2.26071661212809E-2</v>
      </c>
      <c r="O839" s="8"/>
      <c r="P839" s="8"/>
      <c r="Q839" s="8"/>
      <c r="R839" s="9"/>
      <c r="S839" s="7"/>
      <c r="T839" s="8">
        <v>-0.100653512699755</v>
      </c>
      <c r="U839" s="8"/>
      <c r="V839" s="8"/>
      <c r="W839" s="8"/>
      <c r="X839" s="9"/>
      <c r="Y839" s="7"/>
      <c r="Z839" s="8">
        <v>-2.57606398446244E-2</v>
      </c>
      <c r="AA839" s="8"/>
      <c r="AB839" s="8"/>
      <c r="AC839" s="8"/>
      <c r="AD839" s="9"/>
      <c r="AE839" s="7"/>
      <c r="AF839" s="8">
        <v>7.0389337473140107E-2</v>
      </c>
      <c r="AG839" s="8"/>
      <c r="AH839" s="8"/>
      <c r="AI839" s="8"/>
      <c r="AJ839" s="9"/>
    </row>
    <row r="840" spans="1:36" x14ac:dyDescent="0.25">
      <c r="A840" s="7"/>
      <c r="B840" s="8">
        <v>-0.190153676317351</v>
      </c>
      <c r="C840" s="8"/>
      <c r="D840" s="8"/>
      <c r="E840" s="8"/>
      <c r="F840" s="9"/>
      <c r="G840" s="7"/>
      <c r="H840" s="8">
        <v>3.6063693587965497E-2</v>
      </c>
      <c r="I840" s="8"/>
      <c r="J840" s="8"/>
      <c r="K840" s="8"/>
      <c r="L840" s="9"/>
      <c r="M840" s="7"/>
      <c r="N840" s="8">
        <v>-0.12110924753414901</v>
      </c>
      <c r="O840" s="8"/>
      <c r="P840" s="8"/>
      <c r="Q840" s="8"/>
      <c r="R840" s="9"/>
      <c r="S840" s="7"/>
      <c r="T840" s="8">
        <v>-0.147081064000364</v>
      </c>
      <c r="U840" s="8"/>
      <c r="V840" s="8"/>
      <c r="W840" s="8"/>
      <c r="X840" s="9"/>
      <c r="Y840" s="7"/>
      <c r="Z840" s="8">
        <v>-9.94621488622289E-2</v>
      </c>
      <c r="AA840" s="8"/>
      <c r="AB840" s="8"/>
      <c r="AC840" s="8"/>
      <c r="AD840" s="9"/>
      <c r="AE840" s="7"/>
      <c r="AF840" s="8">
        <v>-0.15128122603913299</v>
      </c>
      <c r="AG840" s="8"/>
      <c r="AH840" s="8"/>
      <c r="AI840" s="8"/>
      <c r="AJ840" s="9"/>
    </row>
    <row r="841" spans="1:36" x14ac:dyDescent="0.25">
      <c r="A841" s="7"/>
      <c r="B841" s="8">
        <v>-0.14937205054859901</v>
      </c>
      <c r="C841" s="8"/>
      <c r="D841" s="8"/>
      <c r="E841" s="8"/>
      <c r="F841" s="9"/>
      <c r="G841" s="7"/>
      <c r="H841" s="8">
        <v>-8.0926597674170403E-2</v>
      </c>
      <c r="I841" s="8"/>
      <c r="J841" s="8"/>
      <c r="K841" s="8"/>
      <c r="L841" s="9"/>
      <c r="M841" s="7"/>
      <c r="N841" s="8">
        <v>-0.110805992141752</v>
      </c>
      <c r="O841" s="8"/>
      <c r="P841" s="8"/>
      <c r="Q841" s="8"/>
      <c r="R841" s="9"/>
      <c r="S841" s="7"/>
      <c r="T841" s="8">
        <v>-4.1102581899519701E-2</v>
      </c>
      <c r="U841" s="8"/>
      <c r="V841" s="8"/>
      <c r="W841" s="8"/>
      <c r="X841" s="9"/>
      <c r="Y841" s="7"/>
      <c r="Z841" s="8">
        <v>-5.5199292082481102E-2</v>
      </c>
      <c r="AA841" s="8"/>
      <c r="AB841" s="8"/>
      <c r="AC841" s="8"/>
      <c r="AD841" s="9"/>
      <c r="AE841" s="7"/>
      <c r="AF841" s="8">
        <v>-0.14072187881598999</v>
      </c>
      <c r="AG841" s="8"/>
      <c r="AH841" s="8"/>
      <c r="AI841" s="8"/>
      <c r="AJ841" s="9"/>
    </row>
    <row r="842" spans="1:36" x14ac:dyDescent="0.25">
      <c r="A842" s="7"/>
      <c r="B842" s="8">
        <v>-3.7573051428693702E-2</v>
      </c>
      <c r="C842" s="8"/>
      <c r="D842" s="8"/>
      <c r="E842" s="8"/>
      <c r="F842" s="9"/>
      <c r="G842" s="7"/>
      <c r="H842" s="8">
        <v>-0.19662327963298801</v>
      </c>
      <c r="I842" s="8"/>
      <c r="J842" s="8"/>
      <c r="K842" s="8"/>
      <c r="L842" s="9"/>
      <c r="M842" s="7"/>
      <c r="N842" s="8">
        <v>-7.4746492856354096E-2</v>
      </c>
      <c r="O842" s="8"/>
      <c r="P842" s="8"/>
      <c r="Q842" s="8"/>
      <c r="R842" s="9"/>
      <c r="S842" s="7"/>
      <c r="T842" s="8">
        <v>-0.19433033576698699</v>
      </c>
      <c r="U842" s="8"/>
      <c r="V842" s="8"/>
      <c r="W842" s="8"/>
      <c r="X842" s="9"/>
      <c r="Y842" s="7"/>
      <c r="Z842" s="8">
        <v>-5.0832744874827897E-2</v>
      </c>
      <c r="AA842" s="8"/>
      <c r="AB842" s="8"/>
      <c r="AC842" s="8"/>
      <c r="AD842" s="9"/>
      <c r="AE842" s="7"/>
      <c r="AF842" s="8">
        <v>-0.15962552418095299</v>
      </c>
      <c r="AG842" s="8"/>
      <c r="AH842" s="8"/>
      <c r="AI842" s="8"/>
      <c r="AJ842" s="9"/>
    </row>
    <row r="843" spans="1:36" x14ac:dyDescent="0.25">
      <c r="A843" s="7"/>
      <c r="B843" s="8">
        <v>-9.1024734491035195E-2</v>
      </c>
      <c r="C843" s="8"/>
      <c r="D843" s="8"/>
      <c r="E843" s="8"/>
      <c r="F843" s="9"/>
      <c r="G843" s="7"/>
      <c r="H843" s="8">
        <v>0.174183825882855</v>
      </c>
      <c r="I843" s="8"/>
      <c r="J843" s="8"/>
      <c r="K843" s="8"/>
      <c r="L843" s="9"/>
      <c r="M843" s="7"/>
      <c r="N843" s="8">
        <v>-0.12961210951694899</v>
      </c>
      <c r="O843" s="8"/>
      <c r="P843" s="8"/>
      <c r="Q843" s="8"/>
      <c r="R843" s="9"/>
      <c r="S843" s="7"/>
      <c r="T843" s="8">
        <v>2.8480100013936801E-2</v>
      </c>
      <c r="U843" s="8"/>
      <c r="V843" s="8"/>
      <c r="W843" s="8"/>
      <c r="X843" s="9"/>
      <c r="Y843" s="7"/>
      <c r="Z843" s="8">
        <v>-4.5357170976275098E-2</v>
      </c>
      <c r="AA843" s="8"/>
      <c r="AB843" s="8"/>
      <c r="AC843" s="8"/>
      <c r="AD843" s="9"/>
      <c r="AE843" s="7"/>
      <c r="AF843" s="8">
        <v>-1.9007771603828001E-2</v>
      </c>
      <c r="AG843" s="8"/>
      <c r="AH843" s="8"/>
      <c r="AI843" s="8"/>
      <c r="AJ843" s="9"/>
    </row>
    <row r="844" spans="1:36" x14ac:dyDescent="0.25">
      <c r="A844" s="7"/>
      <c r="B844" s="8">
        <v>-0.15586012912257399</v>
      </c>
      <c r="C844" s="8"/>
      <c r="D844" s="8"/>
      <c r="E844" s="8"/>
      <c r="F844" s="9"/>
      <c r="G844" s="7"/>
      <c r="H844" s="8">
        <v>9.9109143283900594E-2</v>
      </c>
      <c r="I844" s="8"/>
      <c r="J844" s="8"/>
      <c r="K844" s="8"/>
      <c r="L844" s="9"/>
      <c r="M844" s="7"/>
      <c r="N844" s="8">
        <v>-0.11652567569703</v>
      </c>
      <c r="O844" s="8"/>
      <c r="P844" s="8"/>
      <c r="Q844" s="8"/>
      <c r="R844" s="9"/>
      <c r="S844" s="7"/>
      <c r="T844" s="8">
        <v>-1.4833744768517601E-3</v>
      </c>
      <c r="U844" s="8"/>
      <c r="V844" s="8"/>
      <c r="W844" s="8"/>
      <c r="X844" s="9"/>
      <c r="Y844" s="7"/>
      <c r="Z844" s="8">
        <v>-5.9865524545252902E-2</v>
      </c>
      <c r="AA844" s="8"/>
      <c r="AB844" s="8"/>
      <c r="AC844" s="8"/>
      <c r="AD844" s="9"/>
      <c r="AE844" s="7"/>
      <c r="AF844" s="8">
        <v>-8.9458638218116102E-2</v>
      </c>
      <c r="AG844" s="8"/>
      <c r="AH844" s="8"/>
      <c r="AI844" s="8"/>
      <c r="AJ844" s="9"/>
    </row>
    <row r="845" spans="1:36" x14ac:dyDescent="0.25">
      <c r="A845" s="7"/>
      <c r="B845" s="8">
        <v>1.51310843875503E-2</v>
      </c>
      <c r="C845" s="8"/>
      <c r="D845" s="8"/>
      <c r="E845" s="8"/>
      <c r="F845" s="9"/>
      <c r="G845" s="7"/>
      <c r="H845" s="8">
        <v>-8.0657206870798897E-3</v>
      </c>
      <c r="I845" s="8"/>
      <c r="J845" s="8"/>
      <c r="K845" s="8"/>
      <c r="L845" s="9"/>
      <c r="M845" s="7"/>
      <c r="N845" s="8">
        <v>-3.6278159571939701E-2</v>
      </c>
      <c r="O845" s="8"/>
      <c r="P845" s="8"/>
      <c r="Q845" s="8"/>
      <c r="R845" s="9"/>
      <c r="S845" s="7"/>
      <c r="T845" s="8">
        <v>-0.10141934789478101</v>
      </c>
      <c r="U845" s="8"/>
      <c r="V845" s="8"/>
      <c r="W845" s="8"/>
      <c r="X845" s="9"/>
      <c r="Y845" s="7"/>
      <c r="Z845" s="8">
        <v>-1.05459500426997E-2</v>
      </c>
      <c r="AA845" s="8"/>
      <c r="AB845" s="8"/>
      <c r="AC845" s="8"/>
      <c r="AD845" s="9"/>
      <c r="AE845" s="7"/>
      <c r="AF845" s="8">
        <v>-0.142359500572694</v>
      </c>
      <c r="AG845" s="8"/>
      <c r="AH845" s="8"/>
      <c r="AI845" s="8"/>
      <c r="AJ845" s="9"/>
    </row>
    <row r="846" spans="1:36" x14ac:dyDescent="0.25">
      <c r="A846" s="7"/>
      <c r="B846" s="8">
        <v>1.49655965311581E-2</v>
      </c>
      <c r="C846" s="8"/>
      <c r="D846" s="8"/>
      <c r="E846" s="8"/>
      <c r="F846" s="9"/>
      <c r="G846" s="7"/>
      <c r="H846" s="8">
        <v>2.54721007148195E-3</v>
      </c>
      <c r="I846" s="8"/>
      <c r="J846" s="8"/>
      <c r="K846" s="8"/>
      <c r="L846" s="9"/>
      <c r="M846" s="7"/>
      <c r="N846" s="8">
        <v>9.8501050418887091E-3</v>
      </c>
      <c r="O846" s="8"/>
      <c r="P846" s="8"/>
      <c r="Q846" s="8"/>
      <c r="R846" s="9"/>
      <c r="S846" s="7"/>
      <c r="T846" s="8">
        <v>6.5572051293019702E-3</v>
      </c>
      <c r="U846" s="8"/>
      <c r="V846" s="8"/>
      <c r="W846" s="8"/>
      <c r="X846" s="9"/>
      <c r="Y846" s="7"/>
      <c r="Z846" s="8">
        <v>-6.6585140983959304E-2</v>
      </c>
      <c r="AA846" s="8"/>
      <c r="AB846" s="8"/>
      <c r="AC846" s="8"/>
      <c r="AD846" s="9"/>
      <c r="AE846" s="7"/>
      <c r="AF846" s="8">
        <v>-0.123867627152337</v>
      </c>
      <c r="AG846" s="8"/>
      <c r="AH846" s="8"/>
      <c r="AI846" s="8"/>
      <c r="AJ846" s="9"/>
    </row>
    <row r="847" spans="1:36" x14ac:dyDescent="0.25">
      <c r="A847" s="7"/>
      <c r="B847" s="8">
        <v>-1.03861871177717E-2</v>
      </c>
      <c r="C847" s="8"/>
      <c r="D847" s="8"/>
      <c r="E847" s="8"/>
      <c r="F847" s="9"/>
      <c r="G847" s="7"/>
      <c r="H847" s="8">
        <v>0.10661474447882199</v>
      </c>
      <c r="I847" s="8"/>
      <c r="J847" s="8"/>
      <c r="K847" s="8"/>
      <c r="L847" s="9"/>
      <c r="M847" s="7"/>
      <c r="N847" s="8">
        <v>-6.4084328584859504E-2</v>
      </c>
      <c r="O847" s="8"/>
      <c r="P847" s="8"/>
      <c r="Q847" s="8"/>
      <c r="R847" s="9"/>
      <c r="S847" s="7"/>
      <c r="T847" s="8">
        <v>1.2639730426011199E-3</v>
      </c>
      <c r="U847" s="8"/>
      <c r="V847" s="8"/>
      <c r="W847" s="8"/>
      <c r="X847" s="9"/>
      <c r="Y847" s="7"/>
      <c r="Z847" s="8">
        <v>-1.966291758778E-2</v>
      </c>
      <c r="AA847" s="8"/>
      <c r="AB847" s="8"/>
      <c r="AC847" s="8"/>
      <c r="AD847" s="9"/>
      <c r="AE847" s="7"/>
      <c r="AF847" s="8">
        <v>-3.9653164964360402E-2</v>
      </c>
      <c r="AG847" s="8"/>
      <c r="AH847" s="8"/>
      <c r="AI847" s="8"/>
      <c r="AJ847" s="9"/>
    </row>
    <row r="848" spans="1:36" x14ac:dyDescent="0.25">
      <c r="A848" s="7"/>
      <c r="B848" s="8">
        <v>-0.13784760912143201</v>
      </c>
      <c r="C848" s="8"/>
      <c r="D848" s="8"/>
      <c r="E848" s="8"/>
      <c r="F848" s="9"/>
      <c r="G848" s="7"/>
      <c r="H848" s="8">
        <v>-5.66040755361144E-2</v>
      </c>
      <c r="I848" s="8"/>
      <c r="J848" s="8"/>
      <c r="K848" s="8"/>
      <c r="L848" s="9"/>
      <c r="M848" s="7"/>
      <c r="N848" s="8">
        <v>-9.10708370549385E-2</v>
      </c>
      <c r="O848" s="8"/>
      <c r="P848" s="8"/>
      <c r="Q848" s="8"/>
      <c r="R848" s="9"/>
      <c r="S848" s="7"/>
      <c r="T848" s="8">
        <v>-0.232724896819231</v>
      </c>
      <c r="U848" s="8"/>
      <c r="V848" s="8"/>
      <c r="W848" s="8"/>
      <c r="X848" s="9"/>
      <c r="Y848" s="7"/>
      <c r="Z848" s="8">
        <v>-3.7030028572559603E-2</v>
      </c>
      <c r="AA848" s="8"/>
      <c r="AB848" s="8"/>
      <c r="AC848" s="8"/>
      <c r="AD848" s="9"/>
      <c r="AE848" s="7"/>
      <c r="AF848" s="8">
        <v>-0.173062542005471</v>
      </c>
      <c r="AG848" s="8"/>
      <c r="AH848" s="8"/>
      <c r="AI848" s="8"/>
      <c r="AJ848" s="9"/>
    </row>
    <row r="849" spans="1:36" x14ac:dyDescent="0.25">
      <c r="A849" s="7"/>
      <c r="B849" s="8">
        <v>-0.186185262465702</v>
      </c>
      <c r="C849" s="8"/>
      <c r="D849" s="8"/>
      <c r="E849" s="8"/>
      <c r="F849" s="9"/>
      <c r="G849" s="7"/>
      <c r="H849" s="8">
        <v>4.2233009708737897E-2</v>
      </c>
      <c r="I849" s="8"/>
      <c r="J849" s="8"/>
      <c r="K849" s="8"/>
      <c r="L849" s="9"/>
      <c r="M849" s="7"/>
      <c r="N849" s="8">
        <v>-0.12372276852019699</v>
      </c>
      <c r="O849" s="8"/>
      <c r="P849" s="8"/>
      <c r="Q849" s="8"/>
      <c r="R849" s="9"/>
      <c r="S849" s="7"/>
      <c r="T849" s="8">
        <v>-1.7343062430057201E-2</v>
      </c>
      <c r="U849" s="8"/>
      <c r="V849" s="8"/>
      <c r="W849" s="8"/>
      <c r="X849" s="9"/>
      <c r="Y849" s="7"/>
      <c r="Z849" s="8">
        <v>-5.0356830822987399E-2</v>
      </c>
      <c r="AA849" s="8"/>
      <c r="AB849" s="8"/>
      <c r="AC849" s="8"/>
      <c r="AD849" s="9"/>
      <c r="AE849" s="7"/>
      <c r="AF849" s="8">
        <v>7.8695771528099895E-2</v>
      </c>
      <c r="AG849" s="8"/>
      <c r="AH849" s="8"/>
      <c r="AI849" s="8"/>
      <c r="AJ849" s="9"/>
    </row>
    <row r="850" spans="1:36" x14ac:dyDescent="0.25">
      <c r="A850" s="7"/>
      <c r="B850" s="8">
        <v>5.6371306034964704E-3</v>
      </c>
      <c r="C850" s="8"/>
      <c r="D850" s="8"/>
      <c r="E850" s="8"/>
      <c r="F850" s="9"/>
      <c r="G850" s="7"/>
      <c r="H850" s="8">
        <v>-5.2021764643123899E-2</v>
      </c>
      <c r="I850" s="8"/>
      <c r="J850" s="8"/>
      <c r="K850" s="8"/>
      <c r="L850" s="9"/>
      <c r="M850" s="7"/>
      <c r="N850" s="8">
        <v>-7.2892960996364206E-2</v>
      </c>
      <c r="O850" s="8"/>
      <c r="P850" s="8"/>
      <c r="Q850" s="8"/>
      <c r="R850" s="9"/>
      <c r="S850" s="7"/>
      <c r="T850" s="8">
        <v>-7.2831616988570394E-2</v>
      </c>
      <c r="U850" s="8"/>
      <c r="V850" s="8"/>
      <c r="W850" s="8"/>
      <c r="X850" s="9"/>
      <c r="Y850" s="7"/>
      <c r="Z850" s="8">
        <v>-5.8281450547368302E-2</v>
      </c>
      <c r="AA850" s="8"/>
      <c r="AB850" s="8"/>
      <c r="AC850" s="8"/>
      <c r="AD850" s="9"/>
      <c r="AE850" s="7"/>
      <c r="AF850" s="8">
        <v>-8.0413854469382207E-3</v>
      </c>
      <c r="AG850" s="8"/>
      <c r="AH850" s="8"/>
      <c r="AI850" s="8"/>
      <c r="AJ850" s="9"/>
    </row>
    <row r="851" spans="1:36" x14ac:dyDescent="0.25">
      <c r="A851" s="7"/>
      <c r="B851" s="8">
        <v>-6.8037529952232806E-2</v>
      </c>
      <c r="C851" s="8"/>
      <c r="D851" s="8"/>
      <c r="E851" s="8"/>
      <c r="F851" s="9"/>
      <c r="G851" s="7"/>
      <c r="H851" s="8">
        <v>0.40551050890856699</v>
      </c>
      <c r="I851" s="8"/>
      <c r="J851" s="8"/>
      <c r="K851" s="8"/>
      <c r="L851" s="9"/>
      <c r="M851" s="7"/>
      <c r="N851" s="8">
        <v>-9.1339945103643905E-2</v>
      </c>
      <c r="O851" s="8"/>
      <c r="P851" s="8"/>
      <c r="Q851" s="8"/>
      <c r="R851" s="9"/>
      <c r="S851" s="7"/>
      <c r="T851" s="8">
        <v>9.8737544828957392E-3</v>
      </c>
      <c r="U851" s="8"/>
      <c r="V851" s="8"/>
      <c r="W851" s="8"/>
      <c r="X851" s="9"/>
      <c r="Y851" s="7"/>
      <c r="Z851" s="8">
        <v>-6.7758726501141203E-2</v>
      </c>
      <c r="AA851" s="8"/>
      <c r="AB851" s="8"/>
      <c r="AC851" s="8"/>
      <c r="AD851" s="9"/>
      <c r="AE851" s="7"/>
      <c r="AF851" s="8">
        <v>3.6491513711532503E-2</v>
      </c>
      <c r="AG851" s="8"/>
      <c r="AH851" s="8"/>
      <c r="AI851" s="8"/>
      <c r="AJ851" s="9"/>
    </row>
    <row r="852" spans="1:36" x14ac:dyDescent="0.25">
      <c r="A852" s="7"/>
      <c r="B852" s="8">
        <v>5.9360524127861601E-2</v>
      </c>
      <c r="C852" s="8"/>
      <c r="D852" s="8"/>
      <c r="E852" s="8"/>
      <c r="F852" s="9"/>
      <c r="G852" s="7"/>
      <c r="H852" s="8">
        <v>-2.8907500266723601E-2</v>
      </c>
      <c r="I852" s="8"/>
      <c r="J852" s="8"/>
      <c r="K852" s="8"/>
      <c r="L852" s="9"/>
      <c r="M852" s="7"/>
      <c r="N852" s="8">
        <v>-4.0476789786686299E-2</v>
      </c>
      <c r="O852" s="8"/>
      <c r="P852" s="8"/>
      <c r="Q852" s="8"/>
      <c r="R852" s="9"/>
      <c r="S852" s="7"/>
      <c r="T852" s="8">
        <v>-8.8724422139398601E-2</v>
      </c>
      <c r="U852" s="8"/>
      <c r="V852" s="8"/>
      <c r="W852" s="8"/>
      <c r="X852" s="9"/>
      <c r="Y852" s="7"/>
      <c r="Z852" s="8">
        <v>-4.2864636792088497E-2</v>
      </c>
      <c r="AA852" s="8"/>
      <c r="AB852" s="8"/>
      <c r="AC852" s="8"/>
      <c r="AD852" s="9"/>
      <c r="AE852" s="7"/>
      <c r="AF852" s="8">
        <v>-0.12221107335220199</v>
      </c>
      <c r="AG852" s="8"/>
      <c r="AH852" s="8"/>
      <c r="AI852" s="8"/>
      <c r="AJ852" s="9"/>
    </row>
    <row r="853" spans="1:36" x14ac:dyDescent="0.25">
      <c r="A853" s="7"/>
      <c r="B853" s="8">
        <v>-6.2089230001727398E-2</v>
      </c>
      <c r="C853" s="8"/>
      <c r="D853" s="8"/>
      <c r="E853" s="8"/>
      <c r="F853" s="9"/>
      <c r="G853" s="7"/>
      <c r="H853" s="8">
        <v>-0.14067534407340199</v>
      </c>
      <c r="I853" s="8"/>
      <c r="J853" s="8"/>
      <c r="K853" s="8"/>
      <c r="L853" s="9"/>
      <c r="M853" s="7"/>
      <c r="N853" s="8">
        <v>-5.5830057783427797E-2</v>
      </c>
      <c r="O853" s="8"/>
      <c r="P853" s="8"/>
      <c r="Q853" s="8"/>
      <c r="R853" s="9"/>
      <c r="S853" s="7"/>
      <c r="T853" s="8">
        <v>-0.218816363759299</v>
      </c>
      <c r="U853" s="8"/>
      <c r="V853" s="8"/>
      <c r="W853" s="8"/>
      <c r="X853" s="9"/>
      <c r="Y853" s="7"/>
      <c r="Z853" s="8">
        <v>-4.9378424562604897E-2</v>
      </c>
      <c r="AA853" s="8"/>
      <c r="AB853" s="8"/>
      <c r="AC853" s="8"/>
      <c r="AD853" s="9"/>
      <c r="AE853" s="7"/>
      <c r="AF853" s="8">
        <v>-0.22237104911918701</v>
      </c>
      <c r="AG853" s="8"/>
      <c r="AH853" s="8"/>
      <c r="AI853" s="8"/>
      <c r="AJ853" s="9"/>
    </row>
    <row r="854" spans="1:36" x14ac:dyDescent="0.25">
      <c r="A854" s="7"/>
      <c r="B854" s="8">
        <v>-0.17001977195328799</v>
      </c>
      <c r="C854" s="8"/>
      <c r="D854" s="8"/>
      <c r="E854" s="8"/>
      <c r="F854" s="9"/>
      <c r="G854" s="7"/>
      <c r="H854" s="8">
        <v>-7.0612397311426406E-2</v>
      </c>
      <c r="I854" s="8"/>
      <c r="J854" s="8"/>
      <c r="K854" s="8"/>
      <c r="L854" s="9"/>
      <c r="M854" s="7"/>
      <c r="N854" s="8">
        <v>-0.12980903057759999</v>
      </c>
      <c r="O854" s="8"/>
      <c r="P854" s="8"/>
      <c r="Q854" s="8"/>
      <c r="R854" s="9"/>
      <c r="S854" s="7"/>
      <c r="T854" s="8">
        <v>-0.10036097745408799</v>
      </c>
      <c r="U854" s="8"/>
      <c r="V854" s="8"/>
      <c r="W854" s="8"/>
      <c r="X854" s="9"/>
      <c r="Y854" s="7"/>
      <c r="Z854" s="8">
        <v>-6.7643853502989904E-2</v>
      </c>
      <c r="AA854" s="8"/>
      <c r="AB854" s="8"/>
      <c r="AC854" s="8"/>
      <c r="AD854" s="9"/>
      <c r="AE854" s="7"/>
      <c r="AF854" s="8">
        <v>-0.107657064965307</v>
      </c>
      <c r="AG854" s="8"/>
      <c r="AH854" s="8"/>
      <c r="AI854" s="8"/>
      <c r="AJ854" s="9"/>
    </row>
    <row r="855" spans="1:36" x14ac:dyDescent="0.25">
      <c r="A855" s="7"/>
      <c r="B855" s="8">
        <v>1.11920687791281E-2</v>
      </c>
      <c r="C855" s="8"/>
      <c r="D855" s="8"/>
      <c r="E855" s="8"/>
      <c r="F855" s="9"/>
      <c r="G855" s="7"/>
      <c r="H855" s="8">
        <v>0.19893844020057599</v>
      </c>
      <c r="I855" s="8"/>
      <c r="J855" s="8"/>
      <c r="K855" s="8"/>
      <c r="L855" s="9"/>
      <c r="M855" s="7"/>
      <c r="N855" s="8">
        <v>2.8220015752474801E-3</v>
      </c>
      <c r="O855" s="8"/>
      <c r="P855" s="8"/>
      <c r="Q855" s="8"/>
      <c r="R855" s="9"/>
      <c r="S855" s="7"/>
      <c r="T855" s="8">
        <v>7.1532456923495205E-2</v>
      </c>
      <c r="U855" s="8"/>
      <c r="V855" s="8"/>
      <c r="W855" s="8"/>
      <c r="X855" s="9"/>
      <c r="Y855" s="7"/>
      <c r="Z855" s="8">
        <v>2.7601581329926302E-2</v>
      </c>
      <c r="AA855" s="8"/>
      <c r="AB855" s="8"/>
      <c r="AC855" s="8"/>
      <c r="AD855" s="9"/>
      <c r="AE855" s="7"/>
      <c r="AF855" s="8">
        <v>-8.5913613085828497E-2</v>
      </c>
      <c r="AG855" s="8"/>
      <c r="AH855" s="8"/>
      <c r="AI855" s="8"/>
      <c r="AJ855" s="9"/>
    </row>
    <row r="856" spans="1:36" x14ac:dyDescent="0.25">
      <c r="A856" s="7"/>
      <c r="B856" s="8">
        <v>9.7988813589745996E-2</v>
      </c>
      <c r="C856" s="8"/>
      <c r="D856" s="8"/>
      <c r="E856" s="8"/>
      <c r="F856" s="9"/>
      <c r="G856" s="7"/>
      <c r="H856" s="8">
        <v>-6.7809132614957898E-2</v>
      </c>
      <c r="I856" s="8"/>
      <c r="J856" s="8"/>
      <c r="K856" s="8"/>
      <c r="L856" s="9"/>
      <c r="M856" s="7"/>
      <c r="N856" s="8">
        <v>-1.2555296344495001E-2</v>
      </c>
      <c r="O856" s="8"/>
      <c r="P856" s="8"/>
      <c r="Q856" s="8"/>
      <c r="R856" s="9"/>
      <c r="S856" s="7"/>
      <c r="T856" s="8">
        <v>-1.52352907896934E-2</v>
      </c>
      <c r="U856" s="8"/>
      <c r="V856" s="8"/>
      <c r="W856" s="8"/>
      <c r="X856" s="9"/>
      <c r="Y856" s="7"/>
      <c r="Z856" s="8">
        <v>-3.2502549684178997E-2</v>
      </c>
      <c r="AA856" s="8"/>
      <c r="AB856" s="8"/>
      <c r="AC856" s="8"/>
      <c r="AD856" s="9"/>
      <c r="AE856" s="7"/>
      <c r="AF856" s="8">
        <v>-0.160804043884477</v>
      </c>
      <c r="AG856" s="8"/>
      <c r="AH856" s="8"/>
      <c r="AI856" s="8"/>
      <c r="AJ856" s="9"/>
    </row>
    <row r="857" spans="1:36" x14ac:dyDescent="0.25">
      <c r="A857" s="7"/>
      <c r="B857" s="8">
        <v>1.8627743802251999E-4</v>
      </c>
      <c r="C857" s="8"/>
      <c r="D857" s="8"/>
      <c r="E857" s="8"/>
      <c r="F857" s="9"/>
      <c r="G857" s="7"/>
      <c r="H857" s="8">
        <v>0.19003787474661299</v>
      </c>
      <c r="I857" s="8"/>
      <c r="J857" s="8"/>
      <c r="K857" s="8"/>
      <c r="L857" s="9"/>
      <c r="M857" s="7"/>
      <c r="N857" s="8">
        <v>-0.109735546241575</v>
      </c>
      <c r="O857" s="8"/>
      <c r="P857" s="8"/>
      <c r="Q857" s="8"/>
      <c r="R857" s="9"/>
      <c r="S857" s="7"/>
      <c r="T857" s="8">
        <v>7.4043844409885998E-2</v>
      </c>
      <c r="U857" s="8"/>
      <c r="V857" s="8"/>
      <c r="W857" s="8"/>
      <c r="X857" s="9"/>
      <c r="Y857" s="7"/>
      <c r="Z857" s="8">
        <v>-6.5246411341192995E-2</v>
      </c>
      <c r="AA857" s="8"/>
      <c r="AB857" s="8"/>
      <c r="AC857" s="8"/>
      <c r="AD857" s="9"/>
      <c r="AE857" s="7"/>
      <c r="AF857" s="8">
        <v>-1.40191781599947E-2</v>
      </c>
      <c r="AG857" s="8"/>
      <c r="AH857" s="8"/>
      <c r="AI857" s="8"/>
      <c r="AJ857" s="9"/>
    </row>
    <row r="858" spans="1:36" x14ac:dyDescent="0.25">
      <c r="A858" s="7"/>
      <c r="B858" s="8">
        <v>-5.1550846029826201E-2</v>
      </c>
      <c r="C858" s="8"/>
      <c r="D858" s="8"/>
      <c r="E858" s="8"/>
      <c r="F858" s="9"/>
      <c r="G858" s="7"/>
      <c r="H858" s="8">
        <v>0.141787581350688</v>
      </c>
      <c r="I858" s="8"/>
      <c r="J858" s="8"/>
      <c r="K858" s="8"/>
      <c r="L858" s="9"/>
      <c r="M858" s="7"/>
      <c r="N858" s="8">
        <v>-5.3935771113811502E-2</v>
      </c>
      <c r="O858" s="8"/>
      <c r="P858" s="8"/>
      <c r="Q858" s="8"/>
      <c r="R858" s="9"/>
      <c r="S858" s="7"/>
      <c r="T858" s="8">
        <v>-1.736169085372E-2</v>
      </c>
      <c r="U858" s="8"/>
      <c r="V858" s="8"/>
      <c r="W858" s="8"/>
      <c r="X858" s="9"/>
      <c r="Y858" s="7"/>
      <c r="Z858" s="8">
        <v>9.7427346931481008E-3</v>
      </c>
      <c r="AA858" s="8"/>
      <c r="AB858" s="8"/>
      <c r="AC858" s="8"/>
      <c r="AD858" s="9"/>
      <c r="AE858" s="7"/>
      <c r="AF858" s="8">
        <v>-0.10600051116517301</v>
      </c>
      <c r="AG858" s="8"/>
      <c r="AH858" s="8"/>
      <c r="AI858" s="8"/>
      <c r="AJ858" s="9"/>
    </row>
    <row r="859" spans="1:36" x14ac:dyDescent="0.25">
      <c r="A859" s="7"/>
      <c r="B859" s="8">
        <v>0.28301053341631099</v>
      </c>
      <c r="C859" s="8"/>
      <c r="D859" s="8"/>
      <c r="E859" s="8"/>
      <c r="F859" s="9"/>
      <c r="G859" s="7"/>
      <c r="H859" s="8">
        <v>0.62773391656886801</v>
      </c>
      <c r="I859" s="8"/>
      <c r="J859" s="8"/>
      <c r="K859" s="8"/>
      <c r="L859" s="9"/>
      <c r="M859" s="7"/>
      <c r="N859" s="8">
        <v>-6.8165834370360306E-2</v>
      </c>
      <c r="O859" s="8"/>
      <c r="P859" s="8"/>
      <c r="Q859" s="8"/>
      <c r="R859" s="9"/>
      <c r="S859" s="7"/>
      <c r="T859" s="8">
        <v>0.15004712301245099</v>
      </c>
      <c r="U859" s="8"/>
      <c r="V859" s="8"/>
      <c r="W859" s="8"/>
      <c r="X859" s="9"/>
      <c r="Y859" s="7"/>
      <c r="Z859" s="8">
        <v>-6.8049280747315199E-2</v>
      </c>
      <c r="AA859" s="8"/>
      <c r="AB859" s="8"/>
      <c r="AC859" s="8"/>
      <c r="AD859" s="9"/>
      <c r="AE859" s="7"/>
      <c r="AF859" s="8">
        <v>-5.4529018089567699E-2</v>
      </c>
      <c r="AG859" s="8"/>
      <c r="AH859" s="8"/>
      <c r="AI859" s="8"/>
      <c r="AJ859" s="9"/>
    </row>
    <row r="860" spans="1:36" x14ac:dyDescent="0.25">
      <c r="A860" s="7"/>
      <c r="B860" s="8">
        <v>-7.2184537038610705E-2</v>
      </c>
      <c r="C860" s="8"/>
      <c r="D860" s="8"/>
      <c r="E860" s="8"/>
      <c r="F860" s="9"/>
      <c r="G860" s="7"/>
      <c r="H860" s="8">
        <v>0.117755787901419</v>
      </c>
      <c r="I860" s="8"/>
      <c r="J860" s="8"/>
      <c r="K860" s="8"/>
      <c r="L860" s="9"/>
      <c r="M860" s="7"/>
      <c r="N860" s="8">
        <v>-0.10537114712208299</v>
      </c>
      <c r="O860" s="8"/>
      <c r="P860" s="8"/>
      <c r="Q860" s="8"/>
      <c r="R860" s="9"/>
      <c r="S860" s="7"/>
      <c r="T860" s="8">
        <v>-0.104259837532548</v>
      </c>
      <c r="U860" s="8"/>
      <c r="V860" s="8"/>
      <c r="W860" s="8"/>
      <c r="X860" s="9"/>
      <c r="Y860" s="7"/>
      <c r="Z860" s="8">
        <v>-6.45832043684329E-2</v>
      </c>
      <c r="AA860" s="8"/>
      <c r="AB860" s="8"/>
      <c r="AC860" s="8"/>
      <c r="AD860" s="9"/>
      <c r="AE860" s="7"/>
      <c r="AF860" s="8">
        <v>-8.3490311526773792E-3</v>
      </c>
      <c r="AG860" s="8"/>
      <c r="AH860" s="8"/>
      <c r="AI860" s="8"/>
      <c r="AJ860" s="9"/>
    </row>
    <row r="861" spans="1:36" x14ac:dyDescent="0.25">
      <c r="A861" s="7"/>
      <c r="B861" s="8">
        <v>0.135441682597887</v>
      </c>
      <c r="C861" s="8"/>
      <c r="D861" s="8"/>
      <c r="E861" s="8"/>
      <c r="F861" s="9"/>
      <c r="G861" s="7"/>
      <c r="H861" s="8">
        <v>0.29331057292222301</v>
      </c>
      <c r="I861" s="8"/>
      <c r="J861" s="8"/>
      <c r="K861" s="8"/>
      <c r="L861" s="9"/>
      <c r="M861" s="7"/>
      <c r="N861" s="8">
        <v>-4.2842684371601797E-2</v>
      </c>
      <c r="O861" s="8"/>
      <c r="P861" s="8"/>
      <c r="Q861" s="8"/>
      <c r="R861" s="9"/>
      <c r="S861" s="7"/>
      <c r="T861" s="8">
        <v>-4.0462316078813301E-2</v>
      </c>
      <c r="U861" s="8"/>
      <c r="V861" s="8"/>
      <c r="W861" s="8"/>
      <c r="X861" s="9"/>
      <c r="Y861" s="7"/>
      <c r="Z861" s="8">
        <v>-1.40328938545642E-2</v>
      </c>
      <c r="AA861" s="8"/>
      <c r="AB861" s="8"/>
      <c r="AC861" s="8"/>
      <c r="AD861" s="9"/>
      <c r="AE861" s="7"/>
      <c r="AF861" s="8">
        <v>-6.0237029183745003E-2</v>
      </c>
      <c r="AG861" s="8"/>
      <c r="AH861" s="8"/>
      <c r="AI861" s="8"/>
      <c r="AJ861" s="9"/>
    </row>
    <row r="862" spans="1:36" x14ac:dyDescent="0.25">
      <c r="A862" s="7"/>
      <c r="B862" s="8">
        <v>-2.3628869459067999E-2</v>
      </c>
      <c r="C862" s="8"/>
      <c r="D862" s="8"/>
      <c r="E862" s="8"/>
      <c r="F862" s="9"/>
      <c r="G862" s="7"/>
      <c r="H862" s="8">
        <v>2.5240051210924999E-2</v>
      </c>
      <c r="I862" s="8"/>
      <c r="J862" s="8"/>
      <c r="K862" s="8"/>
      <c r="L862" s="9"/>
      <c r="M862" s="7"/>
      <c r="N862" s="8">
        <v>-6.3412470513722605E-2</v>
      </c>
      <c r="O862" s="8"/>
      <c r="P862" s="8"/>
      <c r="Q862" s="8"/>
      <c r="R862" s="9"/>
      <c r="S862" s="7"/>
      <c r="T862" s="8">
        <v>-7.0788009918600694E-2</v>
      </c>
      <c r="U862" s="8"/>
      <c r="V862" s="8"/>
      <c r="W862" s="8"/>
      <c r="X862" s="9"/>
      <c r="Y862" s="7"/>
      <c r="Z862" s="8">
        <v>4.2212006821809103E-2</v>
      </c>
      <c r="AA862" s="8"/>
      <c r="AB862" s="8"/>
      <c r="AC862" s="8"/>
      <c r="AD862" s="9"/>
      <c r="AE862" s="7"/>
      <c r="AF862" s="8">
        <v>-1.9400611505002802E-2</v>
      </c>
      <c r="AG862" s="8"/>
      <c r="AH862" s="8"/>
      <c r="AI862" s="8"/>
      <c r="AJ862" s="9"/>
    </row>
    <row r="863" spans="1:36" x14ac:dyDescent="0.25">
      <c r="A863" s="7"/>
      <c r="B863" s="8">
        <v>-0.12815666676021401</v>
      </c>
      <c r="C863" s="8"/>
      <c r="D863" s="8"/>
      <c r="E863" s="8"/>
      <c r="F863" s="9"/>
      <c r="G863" s="7"/>
      <c r="H863" s="8">
        <v>-5.6977488530886598E-2</v>
      </c>
      <c r="I863" s="8"/>
      <c r="J863" s="8"/>
      <c r="K863" s="8"/>
      <c r="L863" s="9"/>
      <c r="M863" s="7"/>
      <c r="N863" s="8">
        <v>-7.5303516226036205E-2</v>
      </c>
      <c r="O863" s="8"/>
      <c r="P863" s="8"/>
      <c r="Q863" s="8"/>
      <c r="R863" s="9"/>
      <c r="S863" s="7"/>
      <c r="T863" s="8">
        <v>-0.13444961287375901</v>
      </c>
      <c r="U863" s="8"/>
      <c r="V863" s="8"/>
      <c r="W863" s="8"/>
      <c r="X863" s="9"/>
      <c r="Y863" s="7"/>
      <c r="Z863" s="8">
        <v>-2.9737377119490101E-2</v>
      </c>
      <c r="AA863" s="8"/>
      <c r="AB863" s="8"/>
      <c r="AC863" s="8"/>
      <c r="AD863" s="9"/>
      <c r="AE863" s="7"/>
      <c r="AF863" s="8">
        <v>-8.41907971336886E-2</v>
      </c>
      <c r="AG863" s="8"/>
      <c r="AH863" s="8"/>
      <c r="AI863" s="8"/>
      <c r="AJ863" s="9"/>
    </row>
    <row r="864" spans="1:36" x14ac:dyDescent="0.25">
      <c r="A864" s="7"/>
      <c r="B864" s="8">
        <v>-2.5294543227543001E-2</v>
      </c>
      <c r="C864" s="8"/>
      <c r="D864" s="8"/>
      <c r="E864" s="8"/>
      <c r="F864" s="9"/>
      <c r="G864" s="7"/>
      <c r="H864" s="8">
        <v>0.36938813613570898</v>
      </c>
      <c r="I864" s="8"/>
      <c r="J864" s="8"/>
      <c r="K864" s="8"/>
      <c r="L864" s="9"/>
      <c r="M864" s="7"/>
      <c r="N864" s="8">
        <v>-5.3658071567561597E-2</v>
      </c>
      <c r="O864" s="8"/>
      <c r="P864" s="8"/>
      <c r="Q864" s="8"/>
      <c r="R864" s="9"/>
      <c r="S864" s="7"/>
      <c r="T864" s="8">
        <v>-4.3164127451535098E-2</v>
      </c>
      <c r="U864" s="8"/>
      <c r="V864" s="8"/>
      <c r="W864" s="8"/>
      <c r="X864" s="9"/>
      <c r="Y864" s="7"/>
      <c r="Z864" s="8">
        <v>-2.5946719739899801E-2</v>
      </c>
      <c r="AA864" s="8"/>
      <c r="AB864" s="8"/>
      <c r="AC864" s="8"/>
      <c r="AD864" s="9"/>
      <c r="AE864" s="7"/>
      <c r="AF864" s="8">
        <v>4.82767107467744E-2</v>
      </c>
      <c r="AG864" s="8"/>
      <c r="AH864" s="8"/>
      <c r="AI864" s="8"/>
      <c r="AJ864" s="9"/>
    </row>
    <row r="865" spans="1:36" x14ac:dyDescent="0.25">
      <c r="A865" s="7"/>
      <c r="B865" s="8">
        <v>-0.14981757291901501</v>
      </c>
      <c r="C865" s="8"/>
      <c r="D865" s="8"/>
      <c r="E865" s="8"/>
      <c r="F865" s="9"/>
      <c r="G865" s="7"/>
      <c r="H865" s="8">
        <v>-0.15160834311319801</v>
      </c>
      <c r="I865" s="8"/>
      <c r="J865" s="8"/>
      <c r="K865" s="8"/>
      <c r="L865" s="9"/>
      <c r="M865" s="7"/>
      <c r="N865" s="8">
        <v>-0.101436806291582</v>
      </c>
      <c r="O865" s="8"/>
      <c r="P865" s="8"/>
      <c r="Q865" s="8"/>
      <c r="R865" s="9"/>
      <c r="S865" s="7"/>
      <c r="T865" s="8">
        <v>-0.133879031156384</v>
      </c>
      <c r="U865" s="8"/>
      <c r="V865" s="8"/>
      <c r="W865" s="8"/>
      <c r="X865" s="9"/>
      <c r="Y865" s="7"/>
      <c r="Z865" s="8">
        <v>-5.58933031481266E-2</v>
      </c>
      <c r="AA865" s="8"/>
      <c r="AB865" s="8"/>
      <c r="AC865" s="8"/>
      <c r="AD865" s="9"/>
      <c r="AE865" s="7"/>
      <c r="AF865" s="8">
        <v>-1.0819662820306501E-2</v>
      </c>
      <c r="AG865" s="8"/>
      <c r="AH865" s="8"/>
      <c r="AI865" s="8"/>
      <c r="AJ865" s="9"/>
    </row>
    <row r="866" spans="1:36" x14ac:dyDescent="0.25">
      <c r="A866" s="7"/>
      <c r="B866" s="8">
        <v>-0.102680970988655</v>
      </c>
      <c r="C866" s="8"/>
      <c r="D866" s="8"/>
      <c r="E866" s="8"/>
      <c r="F866" s="9"/>
      <c r="G866" s="7"/>
      <c r="H866" s="8">
        <v>0.17705110423556999</v>
      </c>
      <c r="I866" s="8"/>
      <c r="J866" s="8"/>
      <c r="K866" s="8"/>
      <c r="L866" s="9"/>
      <c r="M866" s="7"/>
      <c r="N866" s="8">
        <v>-9.0502271464265496E-2</v>
      </c>
      <c r="O866" s="8"/>
      <c r="P866" s="8"/>
      <c r="Q866" s="8"/>
      <c r="R866" s="9"/>
      <c r="S866" s="7"/>
      <c r="T866" s="8">
        <v>0.19915647737888401</v>
      </c>
      <c r="U866" s="8"/>
      <c r="V866" s="8"/>
      <c r="W866" s="8"/>
      <c r="X866" s="9"/>
      <c r="Y866" s="7"/>
      <c r="Z866" s="8">
        <v>-5.78616918747554E-2</v>
      </c>
      <c r="AA866" s="8"/>
      <c r="AB866" s="8"/>
      <c r="AC866" s="8"/>
      <c r="AD866" s="9"/>
      <c r="AE866" s="7"/>
      <c r="AF866" s="8">
        <v>6.3365549360570303E-2</v>
      </c>
      <c r="AG866" s="8"/>
      <c r="AH866" s="8"/>
      <c r="AI866" s="8"/>
      <c r="AJ866" s="9"/>
    </row>
    <row r="867" spans="1:36" x14ac:dyDescent="0.25">
      <c r="A867" s="7"/>
      <c r="B867" s="8">
        <v>-0.12949580061742999</v>
      </c>
      <c r="C867" s="8"/>
      <c r="D867" s="8"/>
      <c r="E867" s="8"/>
      <c r="F867" s="9"/>
      <c r="G867" s="7"/>
      <c r="H867" s="8">
        <v>-0.113786941214126</v>
      </c>
      <c r="I867" s="8"/>
      <c r="J867" s="8"/>
      <c r="K867" s="8"/>
      <c r="L867" s="9"/>
      <c r="M867" s="7"/>
      <c r="N867" s="8">
        <v>-0.105554635232903</v>
      </c>
      <c r="O867" s="8"/>
      <c r="P867" s="8"/>
      <c r="Q867" s="8"/>
      <c r="R867" s="9"/>
      <c r="S867" s="7"/>
      <c r="T867" s="8">
        <v>-9.7335583462927394E-2</v>
      </c>
      <c r="U867" s="8"/>
      <c r="V867" s="8"/>
      <c r="W867" s="8"/>
      <c r="X867" s="9"/>
      <c r="Y867" s="7"/>
      <c r="Z867" s="8">
        <v>-9.1259564763302006E-2</v>
      </c>
      <c r="AA867" s="8"/>
      <c r="AB867" s="8"/>
      <c r="AC867" s="8"/>
      <c r="AD867" s="9"/>
      <c r="AE867" s="7"/>
      <c r="AF867" s="8">
        <v>-2.5506195511212498E-2</v>
      </c>
      <c r="AG867" s="8"/>
      <c r="AH867" s="8"/>
      <c r="AI867" s="8"/>
      <c r="AJ867" s="9"/>
    </row>
    <row r="868" spans="1:36" x14ac:dyDescent="0.25">
      <c r="A868" s="7"/>
      <c r="B868" s="8">
        <v>0.152662372307036</v>
      </c>
      <c r="C868" s="8"/>
      <c r="D868" s="8"/>
      <c r="E868" s="8"/>
      <c r="F868" s="9"/>
      <c r="G868" s="7"/>
      <c r="H868" s="8">
        <v>0.68991518190547296</v>
      </c>
      <c r="I868" s="8"/>
      <c r="J868" s="8"/>
      <c r="K868" s="8"/>
      <c r="L868" s="9"/>
      <c r="M868" s="7"/>
      <c r="N868" s="8">
        <v>-6.6586805141072597E-2</v>
      </c>
      <c r="O868" s="8"/>
      <c r="P868" s="8"/>
      <c r="Q868" s="8"/>
      <c r="R868" s="9"/>
      <c r="S868" s="7"/>
      <c r="T868" s="8">
        <v>-0.145950939631488</v>
      </c>
      <c r="U868" s="8"/>
      <c r="V868" s="8"/>
      <c r="W868" s="8"/>
      <c r="X868" s="9"/>
      <c r="Y868" s="7"/>
      <c r="Z868" s="8">
        <v>-2.0070153379787702E-2</v>
      </c>
      <c r="AA868" s="8"/>
      <c r="AB868" s="8"/>
      <c r="AC868" s="8"/>
      <c r="AD868" s="9"/>
      <c r="AE868" s="7"/>
      <c r="AF868" s="8">
        <v>-5.2900862354578103E-2</v>
      </c>
      <c r="AG868" s="8"/>
      <c r="AH868" s="8"/>
      <c r="AI868" s="8"/>
      <c r="AJ868" s="9"/>
    </row>
    <row r="869" spans="1:36" x14ac:dyDescent="0.25">
      <c r="A869" s="7"/>
      <c r="B869" s="8">
        <v>-0.22885651903992299</v>
      </c>
      <c r="C869" s="8"/>
      <c r="D869" s="8"/>
      <c r="E869" s="8"/>
      <c r="F869" s="9"/>
      <c r="G869" s="7"/>
      <c r="H869" s="8">
        <v>5.2600554785020799E-2</v>
      </c>
      <c r="I869" s="8"/>
      <c r="J869" s="8"/>
      <c r="K869" s="8"/>
      <c r="L869" s="9"/>
      <c r="M869" s="7"/>
      <c r="N869" s="8">
        <v>-0.122548484896097</v>
      </c>
      <c r="O869" s="8"/>
      <c r="P869" s="8"/>
      <c r="Q869" s="8"/>
      <c r="R869" s="9"/>
      <c r="S869" s="7"/>
      <c r="T869" s="8">
        <v>-2.2557641172404001E-2</v>
      </c>
      <c r="U869" s="8"/>
      <c r="V869" s="8"/>
      <c r="W869" s="8"/>
      <c r="X869" s="9"/>
      <c r="Y869" s="7"/>
      <c r="Z869" s="8">
        <v>-8.2160240201100201E-2</v>
      </c>
      <c r="AA869" s="8"/>
      <c r="AB869" s="8"/>
      <c r="AC869" s="8"/>
      <c r="AD869" s="9"/>
      <c r="AE869" s="7"/>
      <c r="AF869" s="8">
        <v>0.115466532880226</v>
      </c>
      <c r="AG869" s="8"/>
      <c r="AH869" s="8"/>
      <c r="AI869" s="8"/>
      <c r="AJ869" s="9"/>
    </row>
    <row r="870" spans="1:36" x14ac:dyDescent="0.25">
      <c r="A870" s="7"/>
      <c r="B870" s="8">
        <v>8.5356486277270105E-2</v>
      </c>
      <c r="C870" s="8"/>
      <c r="D870" s="8"/>
      <c r="E870" s="8"/>
      <c r="F870" s="9"/>
      <c r="G870" s="7"/>
      <c r="H870" s="8">
        <v>-2.54587645364346E-2</v>
      </c>
      <c r="I870" s="8"/>
      <c r="J870" s="8"/>
      <c r="K870" s="8"/>
      <c r="L870" s="9"/>
      <c r="M870" s="7"/>
      <c r="N870" s="8">
        <v>-1.24706146732324E-2</v>
      </c>
      <c r="O870" s="8"/>
      <c r="P870" s="8"/>
      <c r="Q870" s="8"/>
      <c r="R870" s="9"/>
      <c r="S870" s="7"/>
      <c r="T870" s="8">
        <v>-0.204826417588544</v>
      </c>
      <c r="U870" s="8"/>
      <c r="V870" s="8"/>
      <c r="W870" s="8"/>
      <c r="X870" s="9"/>
      <c r="Y870" s="7"/>
      <c r="Z870" s="8">
        <v>-3.6032507093844701E-2</v>
      </c>
      <c r="AA870" s="8"/>
      <c r="AB870" s="8"/>
      <c r="AC870" s="8"/>
      <c r="AD870" s="9"/>
      <c r="AE870" s="7"/>
      <c r="AF870" s="8">
        <v>-4.3789816453838899E-2</v>
      </c>
      <c r="AG870" s="8"/>
      <c r="AH870" s="8"/>
      <c r="AI870" s="8"/>
      <c r="AJ870" s="9"/>
    </row>
    <row r="871" spans="1:36" x14ac:dyDescent="0.25">
      <c r="A871" s="7"/>
      <c r="B871" s="8">
        <v>0.104365543241345</v>
      </c>
      <c r="C871" s="8"/>
      <c r="D871" s="8"/>
      <c r="E871" s="8"/>
      <c r="F871" s="9"/>
      <c r="G871" s="7"/>
      <c r="H871" s="8">
        <v>-4.7023364984529997E-2</v>
      </c>
      <c r="I871" s="8"/>
      <c r="J871" s="8"/>
      <c r="K871" s="8"/>
      <c r="L871" s="9"/>
      <c r="M871" s="7"/>
      <c r="N871" s="8">
        <v>9.5909902597458699E-2</v>
      </c>
      <c r="O871" s="8"/>
      <c r="P871" s="8"/>
      <c r="Q871" s="8"/>
      <c r="R871" s="9"/>
      <c r="S871" s="7"/>
      <c r="T871" s="8">
        <v>-0.115383766225702</v>
      </c>
      <c r="U871" s="8"/>
      <c r="V871" s="8"/>
      <c r="W871" s="8"/>
      <c r="X871" s="9"/>
      <c r="Y871" s="7"/>
      <c r="Z871" s="8">
        <v>0.114277350931594</v>
      </c>
      <c r="AA871" s="8"/>
      <c r="AB871" s="8"/>
      <c r="AC871" s="8"/>
      <c r="AD871" s="9"/>
      <c r="AE871" s="7"/>
      <c r="AF871" s="8">
        <v>-7.4966158972368704E-2</v>
      </c>
      <c r="AG871" s="8"/>
      <c r="AH871" s="8"/>
      <c r="AI871" s="8"/>
      <c r="AJ871" s="9"/>
    </row>
    <row r="872" spans="1:36" x14ac:dyDescent="0.25">
      <c r="A872" s="7"/>
      <c r="B872" s="8">
        <v>-8.8977314492489995E-2</v>
      </c>
      <c r="C872" s="8"/>
      <c r="D872" s="8"/>
      <c r="E872" s="8"/>
      <c r="F872" s="9"/>
      <c r="G872" s="7"/>
      <c r="H872" s="8">
        <v>1.1071695294996299E-2</v>
      </c>
      <c r="I872" s="8"/>
      <c r="J872" s="8"/>
      <c r="K872" s="8"/>
      <c r="L872" s="9"/>
      <c r="M872" s="7"/>
      <c r="N872" s="8">
        <v>-2.43853717940107E-2</v>
      </c>
      <c r="O872" s="8"/>
      <c r="P872" s="8"/>
      <c r="Q872" s="8"/>
      <c r="R872" s="9"/>
      <c r="S872" s="7"/>
      <c r="T872" s="8">
        <v>-0.122583996942179</v>
      </c>
      <c r="U872" s="8"/>
      <c r="V872" s="8"/>
      <c r="W872" s="8"/>
      <c r="X872" s="9"/>
      <c r="Y872" s="7"/>
      <c r="Z872" s="8">
        <v>-2.2536595982230501E-2</v>
      </c>
      <c r="AA872" s="8"/>
      <c r="AB872" s="8"/>
      <c r="AC872" s="8"/>
      <c r="AD872" s="9"/>
      <c r="AE872" s="7"/>
      <c r="AF872" s="8">
        <v>-2.2230951997803901E-2</v>
      </c>
      <c r="AG872" s="8"/>
      <c r="AH872" s="8"/>
      <c r="AI872" s="8"/>
      <c r="AJ872" s="9"/>
    </row>
    <row r="873" spans="1:36" x14ac:dyDescent="0.25">
      <c r="A873" s="7"/>
      <c r="B873" s="8">
        <v>-0.20533526968935101</v>
      </c>
      <c r="C873" s="8"/>
      <c r="D873" s="8"/>
      <c r="E873" s="8"/>
      <c r="F873" s="9"/>
      <c r="G873" s="7"/>
      <c r="H873" s="8">
        <v>-2.76138909634055E-2</v>
      </c>
      <c r="I873" s="8"/>
      <c r="J873" s="8"/>
      <c r="K873" s="8"/>
      <c r="L873" s="9"/>
      <c r="M873" s="7"/>
      <c r="N873" s="8">
        <v>-9.3816483332340897E-2</v>
      </c>
      <c r="O873" s="8"/>
      <c r="P873" s="8"/>
      <c r="Q873" s="8"/>
      <c r="R873" s="9"/>
      <c r="S873" s="7"/>
      <c r="T873" s="8">
        <v>0.11251705880648399</v>
      </c>
      <c r="U873" s="8"/>
      <c r="V873" s="8"/>
      <c r="W873" s="8"/>
      <c r="X873" s="9"/>
      <c r="Y873" s="7"/>
      <c r="Z873" s="8">
        <v>-2.08726862190972E-2</v>
      </c>
      <c r="AA873" s="8"/>
      <c r="AB873" s="8"/>
      <c r="AC873" s="8"/>
      <c r="AD873" s="9"/>
      <c r="AE873" s="7"/>
      <c r="AF873" s="8">
        <v>4.3870277638416902E-2</v>
      </c>
      <c r="AG873" s="8"/>
      <c r="AH873" s="8"/>
      <c r="AI873" s="8"/>
      <c r="AJ873" s="9"/>
    </row>
    <row r="874" spans="1:36" x14ac:dyDescent="0.25">
      <c r="A874" s="7"/>
      <c r="B874" s="8">
        <v>-1.4756438329559E-2</v>
      </c>
      <c r="C874" s="8"/>
      <c r="D874" s="8"/>
      <c r="E874" s="8"/>
      <c r="F874" s="9"/>
      <c r="G874" s="7"/>
      <c r="H874" s="8">
        <v>-0.31566734236637201</v>
      </c>
      <c r="I874" s="8"/>
      <c r="J874" s="8"/>
      <c r="K874" s="8"/>
      <c r="L874" s="9"/>
      <c r="M874" s="7"/>
      <c r="N874" s="8">
        <v>-3.5208986373664597E-2</v>
      </c>
      <c r="O874" s="8"/>
      <c r="P874" s="8"/>
      <c r="Q874" s="8"/>
      <c r="R874" s="9"/>
      <c r="S874" s="7"/>
      <c r="T874" s="8">
        <v>-0.22822716741709301</v>
      </c>
      <c r="U874" s="8"/>
      <c r="V874" s="8"/>
      <c r="W874" s="8"/>
      <c r="X874" s="9"/>
      <c r="Y874" s="7"/>
      <c r="Z874" s="8">
        <v>-2.2038820502502401E-3</v>
      </c>
      <c r="AA874" s="8"/>
      <c r="AB874" s="8"/>
      <c r="AC874" s="8"/>
      <c r="AD874" s="9"/>
      <c r="AE874" s="7"/>
      <c r="AF874" s="8">
        <v>0.103113374542081</v>
      </c>
      <c r="AG874" s="8"/>
      <c r="AH874" s="8"/>
      <c r="AI874" s="8"/>
      <c r="AJ874" s="9"/>
    </row>
    <row r="875" spans="1:36" x14ac:dyDescent="0.25">
      <c r="A875" s="7"/>
      <c r="B875" s="8">
        <v>-0.19847555794813501</v>
      </c>
      <c r="C875" s="8"/>
      <c r="D875" s="8"/>
      <c r="E875" s="8"/>
      <c r="F875" s="9"/>
      <c r="G875" s="7"/>
      <c r="H875" s="8">
        <v>-4.0888722927557901E-2</v>
      </c>
      <c r="I875" s="8"/>
      <c r="J875" s="8"/>
      <c r="K875" s="8"/>
      <c r="L875" s="9"/>
      <c r="M875" s="7"/>
      <c r="N875" s="8">
        <v>-8.1396713390916295E-2</v>
      </c>
      <c r="O875" s="8"/>
      <c r="P875" s="8"/>
      <c r="Q875" s="8"/>
      <c r="R875" s="9"/>
      <c r="S875" s="7"/>
      <c r="T875" s="8">
        <v>-0.22247995374631399</v>
      </c>
      <c r="U875" s="8"/>
      <c r="V875" s="8"/>
      <c r="W875" s="8"/>
      <c r="X875" s="9"/>
      <c r="Y875" s="7"/>
      <c r="Z875" s="8">
        <v>-8.8948980704792499E-2</v>
      </c>
      <c r="AA875" s="8"/>
      <c r="AB875" s="8"/>
      <c r="AC875" s="8"/>
      <c r="AD875" s="9"/>
      <c r="AE875" s="7"/>
      <c r="AF875" s="8">
        <v>-8.3466646472486902E-2</v>
      </c>
      <c r="AG875" s="8"/>
      <c r="AH875" s="8"/>
      <c r="AI875" s="8"/>
      <c r="AJ875" s="9"/>
    </row>
    <row r="876" spans="1:36" x14ac:dyDescent="0.25">
      <c r="A876" s="7"/>
      <c r="B876" s="8">
        <v>-0.11797281428061999</v>
      </c>
      <c r="C876" s="8"/>
      <c r="D876" s="8"/>
      <c r="E876" s="8"/>
      <c r="F876" s="9"/>
      <c r="G876" s="7"/>
      <c r="H876" s="8">
        <v>-0.24234770084284701</v>
      </c>
      <c r="I876" s="8"/>
      <c r="J876" s="8"/>
      <c r="K876" s="8"/>
      <c r="L876" s="9"/>
      <c r="M876" s="7"/>
      <c r="N876" s="8">
        <v>-0.10135350460744399</v>
      </c>
      <c r="O876" s="8"/>
      <c r="P876" s="8"/>
      <c r="Q876" s="8"/>
      <c r="R876" s="9"/>
      <c r="S876" s="7"/>
      <c r="T876" s="8">
        <v>-0.124257795305361</v>
      </c>
      <c r="U876" s="8"/>
      <c r="V876" s="8"/>
      <c r="W876" s="8"/>
      <c r="X876" s="9"/>
      <c r="Y876" s="7"/>
      <c r="Z876" s="8">
        <v>-4.4284295657350502E-2</v>
      </c>
      <c r="AA876" s="8"/>
      <c r="AB876" s="8"/>
      <c r="AC876" s="8"/>
      <c r="AD876" s="9"/>
      <c r="AE876" s="7"/>
      <c r="AF876" s="8">
        <v>-0.246206491797692</v>
      </c>
      <c r="AG876" s="8"/>
      <c r="AH876" s="8"/>
      <c r="AI876" s="8"/>
      <c r="AJ876" s="9"/>
    </row>
    <row r="877" spans="1:36" x14ac:dyDescent="0.25">
      <c r="A877" s="7"/>
      <c r="B877" s="8">
        <v>8.9761030778554796E-2</v>
      </c>
      <c r="C877" s="8"/>
      <c r="D877" s="8"/>
      <c r="E877" s="8"/>
      <c r="F877" s="9"/>
      <c r="G877" s="7"/>
      <c r="H877" s="8">
        <v>4.9042462391976897E-2</v>
      </c>
      <c r="I877" s="8"/>
      <c r="J877" s="8"/>
      <c r="K877" s="8"/>
      <c r="L877" s="9"/>
      <c r="M877" s="7"/>
      <c r="N877" s="8">
        <v>-2.8600584068069E-2</v>
      </c>
      <c r="O877" s="8"/>
      <c r="P877" s="8"/>
      <c r="Q877" s="8"/>
      <c r="R877" s="9"/>
      <c r="S877" s="7"/>
      <c r="T877" s="8">
        <v>0.12079773809540199</v>
      </c>
      <c r="U877" s="8"/>
      <c r="V877" s="8"/>
      <c r="W877" s="8"/>
      <c r="X877" s="9"/>
      <c r="Y877" s="7"/>
      <c r="Z877" s="8">
        <v>-3.5096588612746102E-2</v>
      </c>
      <c r="AA877" s="8"/>
      <c r="AB877" s="8"/>
      <c r="AC877" s="8"/>
      <c r="AD877" s="9"/>
      <c r="AE877" s="7"/>
      <c r="AF877" s="8">
        <v>2.5411535294061899E-2</v>
      </c>
      <c r="AG877" s="8"/>
      <c r="AH877" s="8"/>
      <c r="AI877" s="8"/>
      <c r="AJ877" s="9"/>
    </row>
    <row r="878" spans="1:36" x14ac:dyDescent="0.25">
      <c r="A878" s="7"/>
      <c r="B878" s="8">
        <v>0.147272620592662</v>
      </c>
      <c r="C878" s="8"/>
      <c r="D878" s="8"/>
      <c r="E878" s="8"/>
      <c r="F878" s="9"/>
      <c r="G878" s="7"/>
      <c r="H878" s="8">
        <v>2.0889789821828701E-2</v>
      </c>
      <c r="I878" s="8"/>
      <c r="J878" s="8"/>
      <c r="K878" s="8"/>
      <c r="L878" s="9"/>
      <c r="M878" s="7"/>
      <c r="N878" s="8">
        <v>-5.2553438957928501E-2</v>
      </c>
      <c r="O878" s="8"/>
      <c r="P878" s="8"/>
      <c r="Q878" s="8"/>
      <c r="R878" s="9"/>
      <c r="S878" s="7"/>
      <c r="T878" s="8">
        <v>-0.231531297821578</v>
      </c>
      <c r="U878" s="8"/>
      <c r="V878" s="8"/>
      <c r="W878" s="8"/>
      <c r="X878" s="9"/>
      <c r="Y878" s="7"/>
      <c r="Z878" s="8">
        <v>8.1903793155036798E-3</v>
      </c>
      <c r="AA878" s="8"/>
      <c r="AB878" s="8"/>
      <c r="AC878" s="8"/>
      <c r="AD878" s="9"/>
      <c r="AE878" s="7"/>
      <c r="AF878" s="8">
        <v>1.8416145246637199E-2</v>
      </c>
      <c r="AG878" s="8"/>
      <c r="AH878" s="8"/>
      <c r="AI878" s="8"/>
      <c r="AJ878" s="9"/>
    </row>
    <row r="879" spans="1:36" x14ac:dyDescent="0.25">
      <c r="A879" s="7"/>
      <c r="B879" s="8">
        <v>-1.17073577483972E-2</v>
      </c>
      <c r="C879" s="8"/>
      <c r="D879" s="8"/>
      <c r="E879" s="8"/>
      <c r="F879" s="9"/>
      <c r="G879" s="7"/>
      <c r="H879" s="8">
        <v>6.1426437640028598E-3</v>
      </c>
      <c r="I879" s="8"/>
      <c r="J879" s="8"/>
      <c r="K879" s="8"/>
      <c r="L879" s="9"/>
      <c r="M879" s="7"/>
      <c r="N879" s="8">
        <v>-8.2627424000824803E-2</v>
      </c>
      <c r="O879" s="8"/>
      <c r="P879" s="8"/>
      <c r="Q879" s="8"/>
      <c r="R879" s="9"/>
      <c r="S879" s="7"/>
      <c r="T879" s="8">
        <v>-0.15863137661291099</v>
      </c>
      <c r="U879" s="8"/>
      <c r="V879" s="8"/>
      <c r="W879" s="8"/>
      <c r="X879" s="9"/>
      <c r="Y879" s="7"/>
      <c r="Z879" s="8">
        <v>-3.2691457844626202E-2</v>
      </c>
      <c r="AA879" s="8"/>
      <c r="AB879" s="8"/>
      <c r="AC879" s="8"/>
      <c r="AD879" s="9"/>
      <c r="AE879" s="7"/>
      <c r="AF879" s="8">
        <v>-0.20234568018099</v>
      </c>
      <c r="AG879" s="8"/>
      <c r="AH879" s="8"/>
      <c r="AI879" s="8"/>
      <c r="AJ879" s="9"/>
    </row>
    <row r="880" spans="1:36" x14ac:dyDescent="0.25">
      <c r="A880" s="7"/>
      <c r="B880" s="8">
        <v>-0.18375625531825401</v>
      </c>
      <c r="C880" s="8"/>
      <c r="D880" s="8"/>
      <c r="E880" s="8"/>
      <c r="F880" s="9"/>
      <c r="G880" s="7"/>
      <c r="H880" s="8">
        <v>0.27924890643337202</v>
      </c>
      <c r="I880" s="8"/>
      <c r="J880" s="8"/>
      <c r="K880" s="8"/>
      <c r="L880" s="9"/>
      <c r="M880" s="7"/>
      <c r="N880" s="8">
        <v>-0.118057874598826</v>
      </c>
      <c r="O880" s="8"/>
      <c r="P880" s="8"/>
      <c r="Q880" s="8"/>
      <c r="R880" s="9"/>
      <c r="S880" s="7"/>
      <c r="T880" s="8">
        <v>1.0117993815363401E-2</v>
      </c>
      <c r="U880" s="8"/>
      <c r="V880" s="8"/>
      <c r="W880" s="8"/>
      <c r="X880" s="9"/>
      <c r="Y880" s="7"/>
      <c r="Z880" s="8">
        <v>-6.5450454651004006E-2</v>
      </c>
      <c r="AA880" s="8"/>
      <c r="AB880" s="8"/>
      <c r="AC880" s="8"/>
      <c r="AD880" s="9"/>
      <c r="AE880" s="7"/>
      <c r="AF880" s="8">
        <v>0.11006616749178801</v>
      </c>
      <c r="AG880" s="8"/>
      <c r="AH880" s="8"/>
      <c r="AI880" s="8"/>
      <c r="AJ880" s="9"/>
    </row>
    <row r="881" spans="1:36" x14ac:dyDescent="0.25">
      <c r="A881" s="7"/>
      <c r="B881" s="8">
        <v>0.14200621546661499</v>
      </c>
      <c r="C881" s="8"/>
      <c r="D881" s="8"/>
      <c r="E881" s="8"/>
      <c r="F881" s="9"/>
      <c r="G881" s="7"/>
      <c r="H881" s="8">
        <v>0.213917635762296</v>
      </c>
      <c r="I881" s="8"/>
      <c r="J881" s="8"/>
      <c r="K881" s="8"/>
      <c r="L881" s="9"/>
      <c r="M881" s="7"/>
      <c r="N881" s="8">
        <v>9.5049479258340994E-2</v>
      </c>
      <c r="O881" s="8"/>
      <c r="P881" s="8"/>
      <c r="Q881" s="8"/>
      <c r="R881" s="9"/>
      <c r="S881" s="7"/>
      <c r="T881" s="8">
        <v>1.0554036917396099E-2</v>
      </c>
      <c r="U881" s="8"/>
      <c r="V881" s="8"/>
      <c r="W881" s="8"/>
      <c r="X881" s="9"/>
      <c r="Y881" s="7"/>
      <c r="Z881" s="8">
        <v>2.6457829902730001E-2</v>
      </c>
      <c r="AA881" s="8"/>
      <c r="AB881" s="8"/>
      <c r="AC881" s="8"/>
      <c r="AD881" s="9"/>
      <c r="AE881" s="7"/>
      <c r="AF881" s="8">
        <v>-7.2765308923618696E-2</v>
      </c>
      <c r="AG881" s="8"/>
      <c r="AH881" s="8"/>
      <c r="AI881" s="8"/>
      <c r="AJ881" s="9"/>
    </row>
    <row r="882" spans="1:36" x14ac:dyDescent="0.25">
      <c r="A882" s="7"/>
      <c r="B882" s="8">
        <v>-6.9953587400267997E-2</v>
      </c>
      <c r="C882" s="8"/>
      <c r="D882" s="8"/>
      <c r="E882" s="8"/>
      <c r="F882" s="9"/>
      <c r="G882" s="7"/>
      <c r="H882" s="8">
        <v>-3.4175290728688697E-2</v>
      </c>
      <c r="I882" s="8"/>
      <c r="J882" s="8"/>
      <c r="K882" s="8"/>
      <c r="L882" s="9"/>
      <c r="M882" s="7"/>
      <c r="N882" s="8">
        <v>-7.9950193619341595E-2</v>
      </c>
      <c r="O882" s="8"/>
      <c r="P882" s="8"/>
      <c r="Q882" s="8"/>
      <c r="R882" s="9"/>
      <c r="S882" s="7"/>
      <c r="T882" s="8">
        <v>-0.20559501255003801</v>
      </c>
      <c r="U882" s="8"/>
      <c r="V882" s="8"/>
      <c r="W882" s="8"/>
      <c r="X882" s="9"/>
      <c r="Y882" s="7"/>
      <c r="Z882" s="8">
        <v>-3.7979499353439E-2</v>
      </c>
      <c r="AA882" s="8"/>
      <c r="AB882" s="8"/>
      <c r="AC882" s="8"/>
      <c r="AD882" s="9"/>
      <c r="AE882" s="7"/>
      <c r="AF882" s="8">
        <v>-9.6259974820382205E-2</v>
      </c>
      <c r="AG882" s="8"/>
      <c r="AH882" s="8"/>
      <c r="AI882" s="8"/>
      <c r="AJ882" s="9"/>
    </row>
    <row r="883" spans="1:36" x14ac:dyDescent="0.25">
      <c r="A883" s="7"/>
      <c r="B883" s="8">
        <v>0.213114611056898</v>
      </c>
      <c r="C883" s="8"/>
      <c r="D883" s="8"/>
      <c r="E883" s="8"/>
      <c r="F883" s="9"/>
      <c r="G883" s="7"/>
      <c r="H883" s="8">
        <v>0.22813133468473301</v>
      </c>
      <c r="I883" s="8"/>
      <c r="J883" s="8"/>
      <c r="K883" s="8"/>
      <c r="L883" s="9"/>
      <c r="M883" s="7"/>
      <c r="N883" s="8">
        <v>-4.7973497400939001E-2</v>
      </c>
      <c r="O883" s="8"/>
      <c r="P883" s="8"/>
      <c r="Q883" s="8"/>
      <c r="R883" s="9"/>
      <c r="S883" s="7"/>
      <c r="T883" s="8">
        <v>-8.6559385344812098E-2</v>
      </c>
      <c r="U883" s="8"/>
      <c r="V883" s="8"/>
      <c r="W883" s="8"/>
      <c r="X883" s="9"/>
      <c r="Y883" s="7"/>
      <c r="Z883" s="8">
        <v>-6.63440306636425E-2</v>
      </c>
      <c r="AA883" s="8"/>
      <c r="AB883" s="8"/>
      <c r="AC883" s="8"/>
      <c r="AD883" s="9"/>
      <c r="AE883" s="7"/>
      <c r="AF883" s="8">
        <v>-3.8687630749424898E-2</v>
      </c>
      <c r="AG883" s="8"/>
      <c r="AH883" s="8"/>
      <c r="AI883" s="8"/>
      <c r="AJ883" s="9"/>
    </row>
    <row r="884" spans="1:36" x14ac:dyDescent="0.25">
      <c r="A884" s="7"/>
      <c r="B884" s="8">
        <v>2.62631808812013E-2</v>
      </c>
      <c r="C884" s="8"/>
      <c r="D884" s="8"/>
      <c r="E884" s="8"/>
      <c r="F884" s="9"/>
      <c r="G884" s="7"/>
      <c r="H884" s="8">
        <v>-6.88306838792275E-2</v>
      </c>
      <c r="I884" s="8"/>
      <c r="J884" s="8"/>
      <c r="K884" s="8"/>
      <c r="L884" s="9"/>
      <c r="M884" s="7"/>
      <c r="N884" s="8">
        <v>-6.0243344321319102E-3</v>
      </c>
      <c r="O884" s="8"/>
      <c r="P884" s="8"/>
      <c r="Q884" s="8"/>
      <c r="R884" s="9"/>
      <c r="S884" s="7"/>
      <c r="T884" s="8">
        <v>-0.161092398361251</v>
      </c>
      <c r="U884" s="8"/>
      <c r="V884" s="8"/>
      <c r="W884" s="8"/>
      <c r="X884" s="9"/>
      <c r="Y884" s="7"/>
      <c r="Z884" s="8">
        <v>-8.6069913571471104E-2</v>
      </c>
      <c r="AA884" s="8"/>
      <c r="AB884" s="8"/>
      <c r="AC884" s="8"/>
      <c r="AD884" s="9"/>
      <c r="AE884" s="7"/>
      <c r="AF884" s="8">
        <v>-4.7860205791311998E-2</v>
      </c>
      <c r="AG884" s="8"/>
      <c r="AH884" s="8"/>
      <c r="AI884" s="8"/>
      <c r="AJ884" s="9"/>
    </row>
    <row r="885" spans="1:36" x14ac:dyDescent="0.25">
      <c r="A885" s="7"/>
      <c r="B885" s="8">
        <v>1.8483738924866301E-2</v>
      </c>
      <c r="C885" s="8"/>
      <c r="D885" s="8"/>
      <c r="E885" s="8"/>
      <c r="F885" s="9"/>
      <c r="G885" s="7"/>
      <c r="H885" s="8">
        <v>3.4447348767737099E-2</v>
      </c>
      <c r="I885" s="8"/>
      <c r="J885" s="8"/>
      <c r="K885" s="8"/>
      <c r="L885" s="9"/>
      <c r="M885" s="7"/>
      <c r="N885" s="8">
        <v>-7.3047693777315403E-2</v>
      </c>
      <c r="O885" s="8"/>
      <c r="P885" s="8"/>
      <c r="Q885" s="8"/>
      <c r="R885" s="9"/>
      <c r="S885" s="7"/>
      <c r="T885" s="8">
        <v>-3.07989937891456E-3</v>
      </c>
      <c r="U885" s="8"/>
      <c r="V885" s="8"/>
      <c r="W885" s="8"/>
      <c r="X885" s="9"/>
      <c r="Y885" s="7"/>
      <c r="Z885" s="8">
        <v>-1.43860444875403E-2</v>
      </c>
      <c r="AA885" s="8"/>
      <c r="AB885" s="8"/>
      <c r="AC885" s="8"/>
      <c r="AD885" s="9"/>
      <c r="AE885" s="7"/>
      <c r="AF885" s="8">
        <v>-2.86110506337501E-2</v>
      </c>
      <c r="AG885" s="8"/>
      <c r="AH885" s="8"/>
      <c r="AI885" s="8"/>
      <c r="AJ885" s="9"/>
    </row>
    <row r="886" spans="1:36" x14ac:dyDescent="0.25">
      <c r="A886" s="7"/>
      <c r="B886" s="8">
        <v>-0.212006638918249</v>
      </c>
      <c r="C886" s="8"/>
      <c r="D886" s="8"/>
      <c r="E886" s="8"/>
      <c r="F886" s="9"/>
      <c r="G886" s="7"/>
      <c r="H886" s="8">
        <v>-2.3914435079483501E-2</v>
      </c>
      <c r="I886" s="8"/>
      <c r="J886" s="8"/>
      <c r="K886" s="8"/>
      <c r="L886" s="9"/>
      <c r="M886" s="7"/>
      <c r="N886" s="8">
        <v>-0.144052017730499</v>
      </c>
      <c r="O886" s="8"/>
      <c r="P886" s="8"/>
      <c r="Q886" s="8"/>
      <c r="R886" s="9"/>
      <c r="S886" s="7"/>
      <c r="T886" s="8">
        <v>4.6299222159820901E-2</v>
      </c>
      <c r="U886" s="8"/>
      <c r="V886" s="8"/>
      <c r="W886" s="8"/>
      <c r="X886" s="9"/>
      <c r="Y886" s="7"/>
      <c r="Z886" s="8">
        <v>-4.4182204809714298E-2</v>
      </c>
      <c r="AA886" s="8"/>
      <c r="AB886" s="8"/>
      <c r="AC886" s="8"/>
      <c r="AD886" s="9"/>
      <c r="AE886" s="7"/>
      <c r="AF886" s="8">
        <v>-4.2653893848032302E-2</v>
      </c>
      <c r="AG886" s="8"/>
      <c r="AH886" s="8"/>
      <c r="AI886" s="8"/>
      <c r="AJ886" s="9"/>
    </row>
    <row r="887" spans="1:36" x14ac:dyDescent="0.25">
      <c r="A887" s="7"/>
      <c r="B887" s="8">
        <v>-6.6228936920881401E-2</v>
      </c>
      <c r="C887" s="8"/>
      <c r="D887" s="8"/>
      <c r="E887" s="8"/>
      <c r="F887" s="9"/>
      <c r="G887" s="7"/>
      <c r="H887" s="8">
        <v>0.15389149685266201</v>
      </c>
      <c r="I887" s="8"/>
      <c r="J887" s="8"/>
      <c r="K887" s="8"/>
      <c r="L887" s="9"/>
      <c r="M887" s="7"/>
      <c r="N887" s="8">
        <v>-8.1416597688971498E-2</v>
      </c>
      <c r="O887" s="8"/>
      <c r="P887" s="8"/>
      <c r="Q887" s="8"/>
      <c r="R887" s="9"/>
      <c r="S887" s="7"/>
      <c r="T887" s="8">
        <v>-9.2882010324286293E-2</v>
      </c>
      <c r="U887" s="8"/>
      <c r="V887" s="8"/>
      <c r="W887" s="8"/>
      <c r="X887" s="9"/>
      <c r="Y887" s="7"/>
      <c r="Z887" s="8">
        <v>-5.6023654152510302E-2</v>
      </c>
      <c r="AA887" s="8"/>
      <c r="AB887" s="8"/>
      <c r="AC887" s="8"/>
      <c r="AD887" s="9"/>
      <c r="AE887" s="7"/>
      <c r="AF887" s="8">
        <v>-0.12385342811976401</v>
      </c>
      <c r="AG887" s="8"/>
      <c r="AH887" s="8"/>
      <c r="AI887" s="8"/>
      <c r="AJ887" s="9"/>
    </row>
    <row r="888" spans="1:36" x14ac:dyDescent="0.25">
      <c r="A888" s="7"/>
      <c r="B888" s="8">
        <v>0.16031394287019801</v>
      </c>
      <c r="C888" s="8"/>
      <c r="D888" s="8"/>
      <c r="E888" s="8"/>
      <c r="F888" s="9"/>
      <c r="G888" s="7"/>
      <c r="H888" s="8">
        <v>0.32073509015256602</v>
      </c>
      <c r="I888" s="8"/>
      <c r="J888" s="8"/>
      <c r="K888" s="8"/>
      <c r="L888" s="9"/>
      <c r="M888" s="7"/>
      <c r="N888" s="8">
        <v>-2.0356214021456299E-2</v>
      </c>
      <c r="O888" s="8"/>
      <c r="P888" s="8"/>
      <c r="Q888" s="8"/>
      <c r="R888" s="9"/>
      <c r="S888" s="7"/>
      <c r="T888" s="8">
        <v>-5.4799302882990099E-2</v>
      </c>
      <c r="U888" s="8"/>
      <c r="V888" s="8"/>
      <c r="W888" s="8"/>
      <c r="X888" s="9"/>
      <c r="Y888" s="7"/>
      <c r="Z888" s="8">
        <v>-3.32390022471186E-2</v>
      </c>
      <c r="AA888" s="8"/>
      <c r="AB888" s="8"/>
      <c r="AC888" s="8"/>
      <c r="AD888" s="9"/>
      <c r="AE888" s="7"/>
      <c r="AF888" s="8">
        <v>-0.101191772133925</v>
      </c>
      <c r="AG888" s="8"/>
      <c r="AH888" s="8"/>
      <c r="AI888" s="8"/>
      <c r="AJ888" s="9"/>
    </row>
    <row r="889" spans="1:36" x14ac:dyDescent="0.25">
      <c r="A889" s="7"/>
      <c r="B889" s="8">
        <v>-3.4154821470640202E-2</v>
      </c>
      <c r="C889" s="8"/>
      <c r="D889" s="8"/>
      <c r="E889" s="8"/>
      <c r="F889" s="9"/>
      <c r="G889" s="7"/>
      <c r="H889" s="8">
        <v>7.5437426651018796E-2</v>
      </c>
      <c r="I889" s="8"/>
      <c r="J889" s="8"/>
      <c r="K889" s="8"/>
      <c r="L889" s="9"/>
      <c r="M889" s="7"/>
      <c r="N889" s="8">
        <v>-9.7377992102013103E-2</v>
      </c>
      <c r="O889" s="8"/>
      <c r="P889" s="8"/>
      <c r="Q889" s="8"/>
      <c r="R889" s="9"/>
      <c r="S889" s="7"/>
      <c r="T889" s="8">
        <v>6.5685891659847701E-2</v>
      </c>
      <c r="U889" s="8"/>
      <c r="V889" s="8"/>
      <c r="W889" s="8"/>
      <c r="X889" s="9"/>
      <c r="Y889" s="7"/>
      <c r="Z889" s="8">
        <v>-2.6735034717277999E-2</v>
      </c>
      <c r="AA889" s="8"/>
      <c r="AB889" s="8"/>
      <c r="AC889" s="8"/>
      <c r="AD889" s="9"/>
      <c r="AE889" s="7"/>
      <c r="AF889" s="8">
        <v>1.2414687479293101E-2</v>
      </c>
      <c r="AG889" s="8"/>
      <c r="AH889" s="8"/>
      <c r="AI889" s="8"/>
      <c r="AJ889" s="9"/>
    </row>
    <row r="890" spans="1:36" x14ac:dyDescent="0.25">
      <c r="A890" s="7"/>
      <c r="B890" s="8">
        <v>-0.106574839778489</v>
      </c>
      <c r="C890" s="8"/>
      <c r="D890" s="8"/>
      <c r="E890" s="8"/>
      <c r="F890" s="9"/>
      <c r="G890" s="7"/>
      <c r="H890" s="8">
        <v>9.1966286141043092E-3</v>
      </c>
      <c r="I890" s="8"/>
      <c r="J890" s="8"/>
      <c r="K890" s="8"/>
      <c r="L890" s="9"/>
      <c r="M890" s="7"/>
      <c r="N890" s="8">
        <v>-0.11100745034773001</v>
      </c>
      <c r="O890" s="8"/>
      <c r="P890" s="8"/>
      <c r="Q890" s="8"/>
      <c r="R890" s="9"/>
      <c r="S890" s="7"/>
      <c r="T890" s="8">
        <v>-1.35635622513623E-2</v>
      </c>
      <c r="U890" s="8"/>
      <c r="V890" s="8"/>
      <c r="W890" s="8"/>
      <c r="X890" s="9"/>
      <c r="Y890" s="7"/>
      <c r="Z890" s="8">
        <v>-8.7854232288377701E-2</v>
      </c>
      <c r="AA890" s="8"/>
      <c r="AB890" s="8"/>
      <c r="AC890" s="8"/>
      <c r="AD890" s="9"/>
      <c r="AE890" s="7"/>
      <c r="AF890" s="8">
        <v>6.89599681941672E-3</v>
      </c>
      <c r="AG890" s="8"/>
      <c r="AH890" s="8"/>
      <c r="AI890" s="8"/>
      <c r="AJ890" s="9"/>
    </row>
    <row r="891" spans="1:36" x14ac:dyDescent="0.25">
      <c r="A891" s="7"/>
      <c r="B891" s="8">
        <v>6.4018806533426106E-2</v>
      </c>
      <c r="C891" s="8"/>
      <c r="D891" s="8"/>
      <c r="E891" s="8"/>
      <c r="F891" s="9"/>
      <c r="G891" s="7"/>
      <c r="H891" s="8">
        <v>-0.162802731249333</v>
      </c>
      <c r="I891" s="8"/>
      <c r="J891" s="8"/>
      <c r="K891" s="8"/>
      <c r="L891" s="9"/>
      <c r="M891" s="7"/>
      <c r="N891" s="8">
        <v>5.6754023863705802E-2</v>
      </c>
      <c r="O891" s="8"/>
      <c r="P891" s="8"/>
      <c r="Q891" s="8"/>
      <c r="R891" s="9"/>
      <c r="S891" s="7"/>
      <c r="T891" s="8">
        <v>-0.13712865617311501</v>
      </c>
      <c r="U891" s="8"/>
      <c r="V891" s="8"/>
      <c r="W891" s="8"/>
      <c r="X891" s="9"/>
      <c r="Y891" s="7"/>
      <c r="Z891" s="8">
        <v>-6.2326937362650998E-2</v>
      </c>
      <c r="AA891" s="8"/>
      <c r="AB891" s="8"/>
      <c r="AC891" s="8"/>
      <c r="AD891" s="9"/>
      <c r="AE891" s="7"/>
      <c r="AF891" s="8">
        <v>-7.9632907677890205E-2</v>
      </c>
      <c r="AG891" s="8"/>
      <c r="AH891" s="8"/>
      <c r="AI891" s="8"/>
      <c r="AJ891" s="9"/>
    </row>
    <row r="892" spans="1:36" x14ac:dyDescent="0.25">
      <c r="A892" s="7"/>
      <c r="B892" s="8">
        <v>-8.2877795219051795E-2</v>
      </c>
      <c r="C892" s="8"/>
      <c r="D892" s="8"/>
      <c r="E892" s="8"/>
      <c r="F892" s="9"/>
      <c r="G892" s="7"/>
      <c r="H892" s="8">
        <v>-0.103870158967246</v>
      </c>
      <c r="I892" s="8"/>
      <c r="J892" s="8"/>
      <c r="K892" s="8"/>
      <c r="L892" s="9"/>
      <c r="M892" s="7"/>
      <c r="N892" s="8">
        <v>-0.101854597659744</v>
      </c>
      <c r="O892" s="8"/>
      <c r="P892" s="8"/>
      <c r="Q892" s="8"/>
      <c r="R892" s="9"/>
      <c r="S892" s="7"/>
      <c r="T892" s="8">
        <v>-8.1542819846584597E-2</v>
      </c>
      <c r="U892" s="8"/>
      <c r="V892" s="8"/>
      <c r="W892" s="8"/>
      <c r="X892" s="9"/>
      <c r="Y892" s="7"/>
      <c r="Z892" s="8">
        <v>-5.38319790506218E-2</v>
      </c>
      <c r="AA892" s="8"/>
      <c r="AB892" s="8"/>
      <c r="AC892" s="8"/>
      <c r="AD892" s="9"/>
      <c r="AE892" s="7"/>
      <c r="AF892" s="8">
        <v>-3.4716634639959901E-2</v>
      </c>
      <c r="AG892" s="8"/>
      <c r="AH892" s="8"/>
      <c r="AI892" s="8"/>
      <c r="AJ892" s="9"/>
    </row>
    <row r="893" spans="1:36" x14ac:dyDescent="0.25">
      <c r="A893" s="7"/>
      <c r="B893" s="8">
        <v>-0.225564647224274</v>
      </c>
      <c r="C893" s="8"/>
      <c r="D893" s="8"/>
      <c r="E893" s="8"/>
      <c r="F893" s="9"/>
      <c r="G893" s="7"/>
      <c r="H893" s="8">
        <v>3.9299050464098997E-2</v>
      </c>
      <c r="I893" s="8"/>
      <c r="J893" s="8"/>
      <c r="K893" s="8"/>
      <c r="L893" s="9"/>
      <c r="M893" s="7"/>
      <c r="N893" s="8">
        <v>-0.125561774767423</v>
      </c>
      <c r="O893" s="8"/>
      <c r="P893" s="8"/>
      <c r="Q893" s="8"/>
      <c r="R893" s="9"/>
      <c r="S893" s="7"/>
      <c r="T893" s="8">
        <v>-4.2744642948313698E-2</v>
      </c>
      <c r="U893" s="8"/>
      <c r="V893" s="8"/>
      <c r="W893" s="8"/>
      <c r="X893" s="9"/>
      <c r="Y893" s="7"/>
      <c r="Z893" s="8">
        <v>-8.6389166937718198E-2</v>
      </c>
      <c r="AA893" s="8"/>
      <c r="AB893" s="8"/>
      <c r="AC893" s="8"/>
      <c r="AD893" s="9"/>
      <c r="AE893" s="7"/>
      <c r="AF893" s="8">
        <v>-3.4319061727927598E-2</v>
      </c>
      <c r="AG893" s="8"/>
      <c r="AH893" s="8"/>
      <c r="AI893" s="8"/>
      <c r="AJ893" s="9"/>
    </row>
    <row r="894" spans="1:36" x14ac:dyDescent="0.25">
      <c r="A894" s="7"/>
      <c r="B894" s="8">
        <v>2.3557285421689201E-3</v>
      </c>
      <c r="C894" s="8"/>
      <c r="D894" s="8"/>
      <c r="E894" s="8"/>
      <c r="F894" s="9"/>
      <c r="G894" s="7"/>
      <c r="H894" s="8">
        <v>0.106385362210605</v>
      </c>
      <c r="I894" s="8"/>
      <c r="J894" s="8"/>
      <c r="K894" s="8"/>
      <c r="L894" s="9"/>
      <c r="M894" s="7"/>
      <c r="N894" s="8">
        <v>-6.6342505695529505E-2</v>
      </c>
      <c r="O894" s="8"/>
      <c r="P894" s="8"/>
      <c r="Q894" s="8"/>
      <c r="R894" s="9"/>
      <c r="S894" s="7"/>
      <c r="T894" s="8">
        <v>-2.4003758801930199E-2</v>
      </c>
      <c r="U894" s="8"/>
      <c r="V894" s="8"/>
      <c r="W894" s="8"/>
      <c r="X894" s="9"/>
      <c r="Y894" s="7"/>
      <c r="Z894" s="8">
        <v>-8.7512239337333805E-2</v>
      </c>
      <c r="AA894" s="8"/>
      <c r="AB894" s="8"/>
      <c r="AC894" s="8"/>
      <c r="AD894" s="9"/>
      <c r="AE894" s="7"/>
      <c r="AF894" s="8">
        <v>2.4029496123664101E-2</v>
      </c>
      <c r="AG894" s="8"/>
      <c r="AH894" s="8"/>
      <c r="AI894" s="8"/>
      <c r="AJ894" s="9"/>
    </row>
    <row r="895" spans="1:36" x14ac:dyDescent="0.25">
      <c r="A895" s="7"/>
      <c r="B895" s="8">
        <v>-8.1595960775228404E-2</v>
      </c>
      <c r="C895" s="8"/>
      <c r="D895" s="8"/>
      <c r="E895" s="8"/>
      <c r="F895" s="9"/>
      <c r="G895" s="7"/>
      <c r="H895" s="8">
        <v>0.13709057932358901</v>
      </c>
      <c r="I895" s="8"/>
      <c r="J895" s="8"/>
      <c r="K895" s="8"/>
      <c r="L895" s="9"/>
      <c r="M895" s="7"/>
      <c r="N895" s="8">
        <v>-8.8999820609786104E-2</v>
      </c>
      <c r="O895" s="8"/>
      <c r="P895" s="8"/>
      <c r="Q895" s="8"/>
      <c r="R895" s="9"/>
      <c r="S895" s="7"/>
      <c r="T895" s="8">
        <v>-0.112494980674735</v>
      </c>
      <c r="U895" s="8"/>
      <c r="V895" s="8"/>
      <c r="W895" s="8"/>
      <c r="X895" s="9"/>
      <c r="Y895" s="7"/>
      <c r="Z895" s="8">
        <v>-4.2696744565557797E-2</v>
      </c>
      <c r="AA895" s="8"/>
      <c r="AB895" s="8"/>
      <c r="AC895" s="8"/>
      <c r="AD895" s="9"/>
      <c r="AE895" s="7"/>
      <c r="AF895" s="8">
        <v>-3.7026343938433098E-2</v>
      </c>
      <c r="AG895" s="8"/>
      <c r="AH895" s="8"/>
      <c r="AI895" s="8"/>
      <c r="AJ895" s="9"/>
    </row>
    <row r="896" spans="1:36" x14ac:dyDescent="0.25">
      <c r="A896" s="7"/>
      <c r="B896" s="8">
        <v>-9.3485815111444007E-2</v>
      </c>
      <c r="C896" s="8"/>
      <c r="D896" s="8"/>
      <c r="E896" s="8"/>
      <c r="F896" s="9"/>
      <c r="G896" s="7"/>
      <c r="H896" s="8">
        <v>0.26911607809666099</v>
      </c>
      <c r="I896" s="8"/>
      <c r="J896" s="8"/>
      <c r="K896" s="8"/>
      <c r="L896" s="9"/>
      <c r="M896" s="7"/>
      <c r="N896" s="8">
        <v>-4.0599336430937501E-2</v>
      </c>
      <c r="O896" s="8"/>
      <c r="P896" s="8"/>
      <c r="Q896" s="8"/>
      <c r="R896" s="9"/>
      <c r="S896" s="7"/>
      <c r="T896" s="8">
        <v>-4.0819015894874897E-2</v>
      </c>
      <c r="U896" s="8"/>
      <c r="V896" s="8"/>
      <c r="W896" s="8"/>
      <c r="X896" s="9"/>
      <c r="Y896" s="7"/>
      <c r="Z896" s="8">
        <v>-5.5232157497410901E-2</v>
      </c>
      <c r="AA896" s="8"/>
      <c r="AB896" s="8"/>
      <c r="AC896" s="8"/>
      <c r="AD896" s="9"/>
      <c r="AE896" s="7"/>
      <c r="AF896" s="8">
        <v>-0.16477977300479901</v>
      </c>
      <c r="AG896" s="8"/>
      <c r="AH896" s="8"/>
      <c r="AI896" s="8"/>
      <c r="AJ896" s="9"/>
    </row>
    <row r="897" spans="1:36" x14ac:dyDescent="0.25">
      <c r="A897" s="7"/>
      <c r="B897" s="8">
        <v>-8.3338347359405707E-3</v>
      </c>
      <c r="C897" s="8"/>
      <c r="D897" s="8"/>
      <c r="E897" s="8"/>
      <c r="F897" s="9"/>
      <c r="G897" s="7"/>
      <c r="H897" s="8">
        <v>7.8494078736797104E-2</v>
      </c>
      <c r="I897" s="8"/>
      <c r="J897" s="8"/>
      <c r="K897" s="8"/>
      <c r="L897" s="9"/>
      <c r="M897" s="7"/>
      <c r="N897" s="8">
        <v>-7.5899125804943901E-2</v>
      </c>
      <c r="O897" s="8"/>
      <c r="P897" s="8"/>
      <c r="Q897" s="8"/>
      <c r="R897" s="9"/>
      <c r="S897" s="7"/>
      <c r="T897" s="8">
        <v>-1.5915573224193701E-2</v>
      </c>
      <c r="U897" s="8"/>
      <c r="V897" s="8"/>
      <c r="W897" s="8"/>
      <c r="X897" s="9"/>
      <c r="Y897" s="7"/>
      <c r="Z897" s="8">
        <v>-8.8558667165347105E-2</v>
      </c>
      <c r="AA897" s="8"/>
      <c r="AB897" s="8"/>
      <c r="AC897" s="8"/>
      <c r="AD897" s="9"/>
      <c r="AE897" s="7"/>
      <c r="AF897" s="8">
        <v>4.70082638369572E-2</v>
      </c>
      <c r="AG897" s="8"/>
      <c r="AH897" s="8"/>
      <c r="AI897" s="8"/>
      <c r="AJ897" s="9"/>
    </row>
    <row r="898" spans="1:36" x14ac:dyDescent="0.25">
      <c r="A898" s="7"/>
      <c r="B898" s="8">
        <v>-3.44950230970388E-2</v>
      </c>
      <c r="C898" s="8"/>
      <c r="D898" s="8"/>
      <c r="E898" s="8"/>
      <c r="F898" s="9"/>
      <c r="G898" s="7"/>
      <c r="H898" s="8">
        <v>0.22285287528006001</v>
      </c>
      <c r="I898" s="8"/>
      <c r="J898" s="8"/>
      <c r="K898" s="8"/>
      <c r="L898" s="9"/>
      <c r="M898" s="7"/>
      <c r="N898" s="8">
        <v>-8.2762587012647798E-2</v>
      </c>
      <c r="O898" s="8"/>
      <c r="P898" s="8"/>
      <c r="Q898" s="8"/>
      <c r="R898" s="9"/>
      <c r="S898" s="7"/>
      <c r="T898" s="8">
        <v>-2.40824121462841E-2</v>
      </c>
      <c r="U898" s="8"/>
      <c r="V898" s="8"/>
      <c r="W898" s="8"/>
      <c r="X898" s="9"/>
      <c r="Y898" s="7"/>
      <c r="Z898" s="8">
        <v>-1.02806648695515E-2</v>
      </c>
      <c r="AA898" s="8"/>
      <c r="AB898" s="8"/>
      <c r="AC898" s="8"/>
      <c r="AD898" s="9"/>
      <c r="AE898" s="7"/>
      <c r="AF898" s="8">
        <v>-8.1526112020901001E-2</v>
      </c>
      <c r="AG898" s="8"/>
      <c r="AH898" s="8"/>
      <c r="AI898" s="8"/>
      <c r="AJ898" s="9"/>
    </row>
    <row r="899" spans="1:36" x14ac:dyDescent="0.25">
      <c r="A899" s="7"/>
      <c r="B899" s="8">
        <v>1.6919577292493999E-2</v>
      </c>
      <c r="C899" s="8"/>
      <c r="D899" s="8"/>
      <c r="E899" s="8"/>
      <c r="F899" s="9"/>
      <c r="G899" s="7"/>
      <c r="H899" s="8">
        <v>0.130854582310893</v>
      </c>
      <c r="I899" s="8"/>
      <c r="J899" s="8"/>
      <c r="K899" s="8"/>
      <c r="L899" s="9"/>
      <c r="M899" s="7"/>
      <c r="N899" s="8">
        <v>-8.9500095136178195E-2</v>
      </c>
      <c r="O899" s="8"/>
      <c r="P899" s="8"/>
      <c r="Q899" s="8"/>
      <c r="R899" s="9"/>
      <c r="S899" s="7"/>
      <c r="T899" s="8">
        <v>-9.5743198210567499E-3</v>
      </c>
      <c r="U899" s="8"/>
      <c r="V899" s="8"/>
      <c r="W899" s="8"/>
      <c r="X899" s="9"/>
      <c r="Y899" s="7"/>
      <c r="Z899" s="8">
        <v>-2.2011613255997601E-2</v>
      </c>
      <c r="AA899" s="8"/>
      <c r="AB899" s="8"/>
      <c r="AC899" s="8"/>
      <c r="AD899" s="9"/>
      <c r="AE899" s="7"/>
      <c r="AF899" s="8">
        <v>-3.1256803703107697E-2</v>
      </c>
      <c r="AG899" s="8"/>
      <c r="AH899" s="8"/>
      <c r="AI899" s="8"/>
      <c r="AJ899" s="9"/>
    </row>
    <row r="900" spans="1:36" x14ac:dyDescent="0.25">
      <c r="A900" s="7"/>
      <c r="B900" s="8">
        <v>2.6776929086085598E-2</v>
      </c>
      <c r="C900" s="8"/>
      <c r="D900" s="8"/>
      <c r="E900" s="8"/>
      <c r="F900" s="9"/>
      <c r="G900" s="7"/>
      <c r="H900" s="8">
        <v>0.17849407873679701</v>
      </c>
      <c r="I900" s="8"/>
      <c r="J900" s="8"/>
      <c r="K900" s="8"/>
      <c r="L900" s="9"/>
      <c r="M900" s="7"/>
      <c r="N900" s="8">
        <v>-0.100801781199007</v>
      </c>
      <c r="O900" s="8"/>
      <c r="P900" s="8"/>
      <c r="Q900" s="8"/>
      <c r="R900" s="9"/>
      <c r="S900" s="7"/>
      <c r="T900" s="8">
        <v>-2.11253223752206E-2</v>
      </c>
      <c r="U900" s="8"/>
      <c r="V900" s="8"/>
      <c r="W900" s="8"/>
      <c r="X900" s="9"/>
      <c r="Y900" s="7"/>
      <c r="Z900" s="8">
        <v>-6.1970958245911097E-2</v>
      </c>
      <c r="AA900" s="8"/>
      <c r="AB900" s="8"/>
      <c r="AC900" s="8"/>
      <c r="AD900" s="9"/>
      <c r="AE900" s="7"/>
      <c r="AF900" s="8">
        <v>-2.9590783881258201E-2</v>
      </c>
      <c r="AG900" s="8"/>
      <c r="AH900" s="8"/>
      <c r="AI900" s="8"/>
      <c r="AJ900" s="9"/>
    </row>
    <row r="901" spans="1:36" x14ac:dyDescent="0.25">
      <c r="A901" s="7"/>
      <c r="B901" s="8">
        <v>-4.2238279639121898E-2</v>
      </c>
      <c r="C901" s="8"/>
      <c r="D901" s="8"/>
      <c r="E901" s="8"/>
      <c r="F901" s="9"/>
      <c r="G901" s="7"/>
      <c r="H901" s="8">
        <v>4.4417475728155201E-2</v>
      </c>
      <c r="I901" s="8"/>
      <c r="J901" s="8"/>
      <c r="K901" s="8"/>
      <c r="L901" s="9"/>
      <c r="M901" s="7"/>
      <c r="N901" s="8">
        <v>-0.102087609326471</v>
      </c>
      <c r="O901" s="8"/>
      <c r="P901" s="8"/>
      <c r="Q901" s="8"/>
      <c r="R901" s="9"/>
      <c r="S901" s="7"/>
      <c r="T901" s="8">
        <v>-0.21976296365801501</v>
      </c>
      <c r="U901" s="8"/>
      <c r="V901" s="8"/>
      <c r="W901" s="8"/>
      <c r="X901" s="9"/>
      <c r="Y901" s="7"/>
      <c r="Z901" s="8">
        <v>-1.3154271671849399E-2</v>
      </c>
      <c r="AA901" s="8"/>
      <c r="AB901" s="8"/>
      <c r="AC901" s="8"/>
      <c r="AD901" s="9"/>
      <c r="AE901" s="7"/>
      <c r="AF901" s="8">
        <v>5.1589818347053096E-4</v>
      </c>
      <c r="AG901" s="8"/>
      <c r="AH901" s="8"/>
      <c r="AI901" s="8"/>
      <c r="AJ901" s="9"/>
    </row>
    <row r="902" spans="1:36" x14ac:dyDescent="0.25">
      <c r="A902" s="7"/>
      <c r="B902" s="8">
        <v>5.0182689305508101E-2</v>
      </c>
      <c r="C902" s="8"/>
      <c r="D902" s="8"/>
      <c r="E902" s="8"/>
      <c r="F902" s="9"/>
      <c r="G902" s="7"/>
      <c r="H902" s="8">
        <v>-4.0008535154165701E-3</v>
      </c>
      <c r="I902" s="8"/>
      <c r="J902" s="8"/>
      <c r="K902" s="8"/>
      <c r="L902" s="9"/>
      <c r="M902" s="7"/>
      <c r="N902" s="8">
        <v>-8.4916521830805905E-2</v>
      </c>
      <c r="O902" s="8"/>
      <c r="P902" s="8"/>
      <c r="Q902" s="8"/>
      <c r="R902" s="9"/>
      <c r="S902" s="7"/>
      <c r="T902" s="8">
        <v>-8.6624929798440498E-2</v>
      </c>
      <c r="U902" s="8"/>
      <c r="V902" s="8"/>
      <c r="W902" s="8"/>
      <c r="X902" s="9"/>
      <c r="Y902" s="7"/>
      <c r="Z902" s="8">
        <v>-5.5862399957187198E-2</v>
      </c>
      <c r="AA902" s="8"/>
      <c r="AB902" s="8"/>
      <c r="AC902" s="8"/>
      <c r="AD902" s="9"/>
      <c r="AE902" s="7"/>
      <c r="AF902" s="8">
        <v>-5.4950256055887898E-3</v>
      </c>
      <c r="AG902" s="8"/>
      <c r="AH902" s="8"/>
      <c r="AI902" s="8"/>
      <c r="AJ902" s="9"/>
    </row>
    <row r="903" spans="1:36" x14ac:dyDescent="0.25">
      <c r="A903" s="7"/>
      <c r="B903" s="8">
        <v>-9.8754935061228996E-2</v>
      </c>
      <c r="C903" s="8"/>
      <c r="D903" s="8"/>
      <c r="E903" s="8"/>
      <c r="F903" s="9"/>
      <c r="G903" s="7"/>
      <c r="H903" s="8">
        <v>4.2750453430065102E-2</v>
      </c>
      <c r="I903" s="8"/>
      <c r="J903" s="8"/>
      <c r="K903" s="8"/>
      <c r="L903" s="9"/>
      <c r="M903" s="7"/>
      <c r="N903" s="8">
        <v>-0.12087913463722499</v>
      </c>
      <c r="O903" s="8"/>
      <c r="P903" s="8"/>
      <c r="Q903" s="8"/>
      <c r="R903" s="9"/>
      <c r="S903" s="7"/>
      <c r="T903" s="8">
        <v>8.5334049032770795E-2</v>
      </c>
      <c r="U903" s="8"/>
      <c r="V903" s="8"/>
      <c r="W903" s="8"/>
      <c r="X903" s="9"/>
      <c r="Y903" s="7"/>
      <c r="Z903" s="8">
        <v>-5.1589734199153102E-2</v>
      </c>
      <c r="AA903" s="8"/>
      <c r="AB903" s="8"/>
      <c r="AC903" s="8"/>
      <c r="AD903" s="9"/>
      <c r="AE903" s="7"/>
      <c r="AF903" s="8">
        <v>1.1070512395755501E-2</v>
      </c>
      <c r="AG903" s="8"/>
      <c r="AH903" s="8"/>
      <c r="AI903" s="8"/>
      <c r="AJ903" s="9"/>
    </row>
    <row r="904" spans="1:36" x14ac:dyDescent="0.25">
      <c r="A904" s="7"/>
      <c r="B904" s="8">
        <v>4.4476891012661703E-2</v>
      </c>
      <c r="C904" s="8"/>
      <c r="D904" s="8"/>
      <c r="E904" s="8"/>
      <c r="F904" s="9"/>
      <c r="G904" s="7"/>
      <c r="H904" s="8">
        <v>-3.6949215832710998E-2</v>
      </c>
      <c r="I904" s="8"/>
      <c r="J904" s="8"/>
      <c r="K904" s="8"/>
      <c r="L904" s="9"/>
      <c r="M904" s="7"/>
      <c r="N904" s="8">
        <v>-7.0791494532339502E-2</v>
      </c>
      <c r="O904" s="8"/>
      <c r="P904" s="8"/>
      <c r="Q904" s="8"/>
      <c r="R904" s="9"/>
      <c r="S904" s="7"/>
      <c r="T904" s="8">
        <v>2.2167824158719801E-3</v>
      </c>
      <c r="U904" s="8"/>
      <c r="V904" s="8"/>
      <c r="W904" s="8"/>
      <c r="X904" s="9"/>
      <c r="Y904" s="7"/>
      <c r="Z904" s="8">
        <v>-1.5314967283071201E-2</v>
      </c>
      <c r="AA904" s="8"/>
      <c r="AB904" s="8"/>
      <c r="AC904" s="8"/>
      <c r="AD904" s="9"/>
      <c r="AE904" s="7"/>
      <c r="AF904" s="8">
        <v>2.8066754385134601E-2</v>
      </c>
      <c r="AG904" s="8"/>
      <c r="AH904" s="8"/>
      <c r="AI904" s="8"/>
      <c r="AJ904" s="9"/>
    </row>
    <row r="905" spans="1:36" x14ac:dyDescent="0.25">
      <c r="A905" s="7"/>
      <c r="B905" s="8">
        <v>-8.2925275760675904E-2</v>
      </c>
      <c r="C905" s="8"/>
      <c r="D905" s="8"/>
      <c r="E905" s="8"/>
      <c r="F905" s="9"/>
      <c r="G905" s="7"/>
      <c r="H905" s="8">
        <v>5.82951029552971E-2</v>
      </c>
      <c r="I905" s="8"/>
      <c r="J905" s="8"/>
      <c r="K905" s="8"/>
      <c r="L905" s="9"/>
      <c r="M905" s="7"/>
      <c r="N905" s="8">
        <v>-2.5801017942444701E-2</v>
      </c>
      <c r="O905" s="8"/>
      <c r="P905" s="8"/>
      <c r="Q905" s="8"/>
      <c r="R905" s="9"/>
      <c r="S905" s="7"/>
      <c r="T905" s="8">
        <v>2.9795128736206301E-2</v>
      </c>
      <c r="U905" s="8"/>
      <c r="V905" s="8"/>
      <c r="W905" s="8"/>
      <c r="X905" s="9"/>
      <c r="Y905" s="7"/>
      <c r="Z905" s="8">
        <v>-6.8595074776463399E-2</v>
      </c>
      <c r="AA905" s="8"/>
      <c r="AB905" s="8"/>
      <c r="AC905" s="8"/>
      <c r="AD905" s="9"/>
      <c r="AE905" s="7"/>
      <c r="AF905" s="8">
        <v>2.02241553942125E-2</v>
      </c>
      <c r="AG905" s="8"/>
      <c r="AH905" s="8"/>
      <c r="AI905" s="8"/>
      <c r="AJ905" s="9"/>
    </row>
    <row r="906" spans="1:36" x14ac:dyDescent="0.25">
      <c r="A906" s="7"/>
      <c r="B906" s="8">
        <v>9.2742682107101099E-2</v>
      </c>
      <c r="C906" s="8"/>
      <c r="D906" s="8"/>
      <c r="E906" s="8"/>
      <c r="F906" s="9"/>
      <c r="G906" s="7"/>
      <c r="H906" s="8">
        <v>-6.3050784167288904E-2</v>
      </c>
      <c r="I906" s="8"/>
      <c r="J906" s="8"/>
      <c r="K906" s="8"/>
      <c r="L906" s="9"/>
      <c r="M906" s="7"/>
      <c r="N906" s="8">
        <v>-3.6468738504756397E-2</v>
      </c>
      <c r="O906" s="8"/>
      <c r="P906" s="8"/>
      <c r="Q906" s="8"/>
      <c r="R906" s="9"/>
      <c r="S906" s="7"/>
      <c r="T906" s="8">
        <v>-4.9660617718528602E-2</v>
      </c>
      <c r="U906" s="8"/>
      <c r="V906" s="8"/>
      <c r="W906" s="8"/>
      <c r="X906" s="9"/>
      <c r="Y906" s="7"/>
      <c r="Z906" s="8">
        <v>-5.6191882116776497E-2</v>
      </c>
      <c r="AA906" s="8"/>
      <c r="AB906" s="8"/>
      <c r="AC906" s="8"/>
      <c r="AD906" s="9"/>
      <c r="AE906" s="7"/>
      <c r="AF906" s="8">
        <v>6.7947103870656306E-2</v>
      </c>
      <c r="AG906" s="8"/>
      <c r="AH906" s="8"/>
      <c r="AI906" s="8"/>
      <c r="AJ906" s="9"/>
    </row>
    <row r="907" spans="1:36" x14ac:dyDescent="0.25">
      <c r="A907" s="7"/>
      <c r="B907" s="8">
        <v>4.9394739008286503E-2</v>
      </c>
      <c r="C907" s="8"/>
      <c r="D907" s="8"/>
      <c r="E907" s="8"/>
      <c r="F907" s="9"/>
      <c r="G907" s="7"/>
      <c r="H907" s="8">
        <v>-0.17091646217859799</v>
      </c>
      <c r="I907" s="8"/>
      <c r="J907" s="8"/>
      <c r="K907" s="8"/>
      <c r="L907" s="9"/>
      <c r="M907" s="7"/>
      <c r="N907" s="8">
        <v>-5.5906488404898202E-2</v>
      </c>
      <c r="O907" s="8"/>
      <c r="P907" s="8"/>
      <c r="Q907" s="8"/>
      <c r="R907" s="9"/>
      <c r="S907" s="7"/>
      <c r="T907" s="8">
        <v>-0.158071144019793</v>
      </c>
      <c r="U907" s="8"/>
      <c r="V907" s="8"/>
      <c r="W907" s="8"/>
      <c r="X907" s="9"/>
      <c r="Y907" s="7"/>
      <c r="Z907" s="8">
        <v>-1.5576488437117999E-2</v>
      </c>
      <c r="AA907" s="8"/>
      <c r="AB907" s="8"/>
      <c r="AC907" s="8"/>
      <c r="AD907" s="9"/>
      <c r="AE907" s="7"/>
      <c r="AF907" s="8">
        <v>-9.3263978947567799E-2</v>
      </c>
      <c r="AG907" s="8"/>
      <c r="AH907" s="8"/>
      <c r="AI907" s="8"/>
      <c r="AJ907" s="9"/>
    </row>
    <row r="908" spans="1:36" x14ac:dyDescent="0.25">
      <c r="A908" s="7"/>
      <c r="B908" s="8">
        <v>0.12747599669988699</v>
      </c>
      <c r="C908" s="8"/>
      <c r="D908" s="8"/>
      <c r="E908" s="8"/>
      <c r="F908" s="9"/>
      <c r="G908" s="7"/>
      <c r="H908" s="8">
        <v>0.168211885202176</v>
      </c>
      <c r="I908" s="8"/>
      <c r="J908" s="8"/>
      <c r="K908" s="8"/>
      <c r="L908" s="9"/>
      <c r="M908" s="7"/>
      <c r="N908" s="8">
        <v>-3.4323468661502099E-2</v>
      </c>
      <c r="O908" s="8"/>
      <c r="P908" s="8"/>
      <c r="Q908" s="8"/>
      <c r="R908" s="9"/>
      <c r="S908" s="7"/>
      <c r="T908" s="8">
        <v>0.11813456345324</v>
      </c>
      <c r="U908" s="8"/>
      <c r="V908" s="8"/>
      <c r="W908" s="8"/>
      <c r="X908" s="9"/>
      <c r="Y908" s="7"/>
      <c r="Z908" s="8">
        <v>-2.1126509644392801E-2</v>
      </c>
      <c r="AA908" s="8"/>
      <c r="AB908" s="8"/>
      <c r="AC908" s="8"/>
      <c r="AD908" s="9"/>
      <c r="AE908" s="7"/>
      <c r="AF908" s="8">
        <v>-0.100789466211035</v>
      </c>
      <c r="AG908" s="8"/>
      <c r="AH908" s="8"/>
      <c r="AI908" s="8"/>
      <c r="AJ908" s="9"/>
    </row>
    <row r="909" spans="1:36" x14ac:dyDescent="0.25">
      <c r="A909" s="7"/>
      <c r="B909" s="8">
        <v>-2.01342319044879E-2</v>
      </c>
      <c r="C909" s="8"/>
      <c r="D909" s="8"/>
      <c r="E909" s="8"/>
      <c r="F909" s="9"/>
      <c r="G909" s="7"/>
      <c r="H909" s="8">
        <v>0.12584551370959099</v>
      </c>
      <c r="I909" s="8"/>
      <c r="J909" s="8"/>
      <c r="K909" s="8"/>
      <c r="L909" s="9"/>
      <c r="M909" s="7"/>
      <c r="N909" s="8">
        <v>-0.101717450464237</v>
      </c>
      <c r="O909" s="8"/>
      <c r="P909" s="8"/>
      <c r="Q909" s="8"/>
      <c r="R909" s="9"/>
      <c r="S909" s="7"/>
      <c r="T909" s="8">
        <v>-9.5282317210317699E-2</v>
      </c>
      <c r="U909" s="8"/>
      <c r="V909" s="8"/>
      <c r="W909" s="8"/>
      <c r="X909" s="9"/>
      <c r="Y909" s="7"/>
      <c r="Z909" s="8">
        <v>-2.9272256960087301E-2</v>
      </c>
      <c r="AA909" s="8"/>
      <c r="AB909" s="8"/>
      <c r="AC909" s="8"/>
      <c r="AD909" s="9"/>
      <c r="AE909" s="7"/>
      <c r="AF909" s="8">
        <v>-6.9939701441675106E-2</v>
      </c>
      <c r="AG909" s="8"/>
      <c r="AH909" s="8"/>
      <c r="AI909" s="8"/>
      <c r="AJ909" s="9"/>
    </row>
    <row r="910" spans="1:36" x14ac:dyDescent="0.25">
      <c r="A910" s="7"/>
      <c r="B910" s="8">
        <v>5.64460106854748E-2</v>
      </c>
      <c r="C910" s="8"/>
      <c r="D910" s="8"/>
      <c r="E910" s="8"/>
      <c r="F910" s="9"/>
      <c r="G910" s="7"/>
      <c r="H910" s="8">
        <v>-4.9717273018243802E-3</v>
      </c>
      <c r="I910" s="8"/>
      <c r="J910" s="8"/>
      <c r="K910" s="8"/>
      <c r="L910" s="9"/>
      <c r="M910" s="7"/>
      <c r="N910" s="8">
        <v>-3.5704153514308903E-2</v>
      </c>
      <c r="O910" s="8"/>
      <c r="P910" s="8"/>
      <c r="Q910" s="8"/>
      <c r="R910" s="9"/>
      <c r="S910" s="7"/>
      <c r="T910" s="8">
        <v>-9.2383182535093894E-2</v>
      </c>
      <c r="U910" s="8"/>
      <c r="V910" s="8"/>
      <c r="W910" s="8"/>
      <c r="X910" s="9"/>
      <c r="Y910" s="7"/>
      <c r="Z910" s="8">
        <v>-1.40684502657235E-2</v>
      </c>
      <c r="AA910" s="8"/>
      <c r="AB910" s="8"/>
      <c r="AC910" s="8"/>
      <c r="AD910" s="9"/>
      <c r="AE910" s="7"/>
      <c r="AF910" s="8">
        <v>-4.5001467233365802E-2</v>
      </c>
      <c r="AG910" s="8"/>
      <c r="AH910" s="8"/>
      <c r="AI910" s="8"/>
      <c r="AJ910" s="9"/>
    </row>
    <row r="911" spans="1:36" x14ac:dyDescent="0.25">
      <c r="A911" s="7"/>
      <c r="B911" s="8">
        <v>-1.1244176100784299E-2</v>
      </c>
      <c r="C911" s="8"/>
      <c r="D911" s="8"/>
      <c r="E911" s="8"/>
      <c r="F911" s="9"/>
      <c r="G911" s="7"/>
      <c r="H911" s="8">
        <v>-2.25968206550731E-2</v>
      </c>
      <c r="I911" s="8"/>
      <c r="J911" s="8"/>
      <c r="K911" s="8"/>
      <c r="L911" s="9"/>
      <c r="M911" s="7"/>
      <c r="N911" s="8">
        <v>-6.4999132249963107E-2</v>
      </c>
      <c r="O911" s="8"/>
      <c r="P911" s="8"/>
      <c r="Q911" s="8"/>
      <c r="R911" s="9"/>
      <c r="S911" s="7"/>
      <c r="T911" s="8">
        <v>-3.4214894735607501E-2</v>
      </c>
      <c r="U911" s="8"/>
      <c r="V911" s="8"/>
      <c r="W911" s="8"/>
      <c r="X911" s="9"/>
      <c r="Y911" s="7"/>
      <c r="Z911" s="8">
        <v>-5.1756060635667699E-2</v>
      </c>
      <c r="AA911" s="8"/>
      <c r="AB911" s="8"/>
      <c r="AC911" s="8"/>
      <c r="AD911" s="9"/>
      <c r="AE911" s="7"/>
      <c r="AF911" s="8">
        <v>3.03054685207448E-2</v>
      </c>
      <c r="AG911" s="8"/>
      <c r="AH911" s="8"/>
      <c r="AI911" s="8"/>
      <c r="AJ911" s="9"/>
    </row>
    <row r="912" spans="1:36" x14ac:dyDescent="0.25">
      <c r="A912" s="7"/>
      <c r="B912" s="8">
        <v>1.43753809907247E-2</v>
      </c>
      <c r="C912" s="8"/>
      <c r="D912" s="8"/>
      <c r="E912" s="8"/>
      <c r="F912" s="9"/>
      <c r="G912" s="7"/>
      <c r="H912" s="8">
        <v>3.6391763576229599E-2</v>
      </c>
      <c r="I912" s="8"/>
      <c r="J912" s="8"/>
      <c r="K912" s="8"/>
      <c r="L912" s="9"/>
      <c r="M912" s="7"/>
      <c r="N912" s="8">
        <v>-7.1388673115197102E-2</v>
      </c>
      <c r="O912" s="8"/>
      <c r="P912" s="8"/>
      <c r="Q912" s="8"/>
      <c r="R912" s="9"/>
      <c r="S912" s="7"/>
      <c r="T912" s="8">
        <v>-3.56030572692939E-2</v>
      </c>
      <c r="U912" s="8"/>
      <c r="V912" s="8"/>
      <c r="W912" s="8"/>
      <c r="X912" s="9"/>
      <c r="Y912" s="7"/>
      <c r="Z912" s="8">
        <v>2.6826730608843202E-2</v>
      </c>
      <c r="AA912" s="8"/>
      <c r="AB912" s="8"/>
      <c r="AC912" s="8"/>
      <c r="AD912" s="9"/>
      <c r="AE912" s="7"/>
      <c r="AF912" s="8">
        <v>-1.7180829412822801E-3</v>
      </c>
      <c r="AG912" s="8"/>
      <c r="AH912" s="8"/>
      <c r="AI912" s="8"/>
      <c r="AJ912" s="9"/>
    </row>
    <row r="913" spans="1:36" x14ac:dyDescent="0.25">
      <c r="A913" s="7"/>
      <c r="B913" s="8">
        <v>6.7686906775380598E-2</v>
      </c>
      <c r="C913" s="8"/>
      <c r="D913" s="8"/>
      <c r="E913" s="8"/>
      <c r="F913" s="9"/>
      <c r="G913" s="7"/>
      <c r="H913" s="8">
        <v>-1.48671716632881E-2</v>
      </c>
      <c r="I913" s="8"/>
      <c r="J913" s="8"/>
      <c r="K913" s="8"/>
      <c r="L913" s="9"/>
      <c r="M913" s="7"/>
      <c r="N913" s="8">
        <v>-5.48454450572314E-2</v>
      </c>
      <c r="O913" s="8"/>
      <c r="P913" s="8"/>
      <c r="Q913" s="8"/>
      <c r="R913" s="9"/>
      <c r="S913" s="7"/>
      <c r="T913" s="8">
        <v>-0.194612521888398</v>
      </c>
      <c r="U913" s="8"/>
      <c r="V913" s="8"/>
      <c r="W913" s="8"/>
      <c r="X913" s="9"/>
      <c r="Y913" s="7"/>
      <c r="Z913" s="8">
        <v>-4.1273139770266497E-2</v>
      </c>
      <c r="AA913" s="8"/>
      <c r="AB913" s="8"/>
      <c r="AC913" s="8"/>
      <c r="AD913" s="9"/>
      <c r="AE913" s="7"/>
      <c r="AF913" s="8">
        <v>-0.14750901638568401</v>
      </c>
      <c r="AG913" s="8"/>
      <c r="AH913" s="8"/>
      <c r="AI913" s="8"/>
      <c r="AJ913" s="9"/>
    </row>
    <row r="914" spans="1:36" x14ac:dyDescent="0.25">
      <c r="A914" s="7"/>
      <c r="B914" s="8">
        <v>4.88615935081642E-2</v>
      </c>
      <c r="C914" s="8"/>
      <c r="D914" s="8"/>
      <c r="E914" s="8"/>
      <c r="F914" s="9"/>
      <c r="G914" s="7"/>
      <c r="H914" s="8">
        <v>-0.111245065613998</v>
      </c>
      <c r="I914" s="8"/>
      <c r="J914" s="8"/>
      <c r="K914" s="8"/>
      <c r="L914" s="9"/>
      <c r="M914" s="7"/>
      <c r="N914" s="8">
        <v>-3.3028944454812997E-2</v>
      </c>
      <c r="O914" s="8"/>
      <c r="P914" s="8"/>
      <c r="Q914" s="8"/>
      <c r="R914" s="9"/>
      <c r="S914" s="7"/>
      <c r="T914" s="8">
        <v>-0.14527065719698801</v>
      </c>
      <c r="U914" s="8"/>
      <c r="V914" s="8"/>
      <c r="W914" s="8"/>
      <c r="X914" s="9"/>
      <c r="Y914" s="7"/>
      <c r="Z914" s="8">
        <v>2.0412556190720099E-3</v>
      </c>
      <c r="AA914" s="8"/>
      <c r="AB914" s="8"/>
      <c r="AC914" s="8"/>
      <c r="AD914" s="9"/>
      <c r="AE914" s="7"/>
      <c r="AF914" s="8">
        <v>-6.6735453091126796E-4</v>
      </c>
      <c r="AG914" s="8"/>
      <c r="AH914" s="8"/>
      <c r="AI914" s="8"/>
      <c r="AJ914" s="9"/>
    </row>
    <row r="915" spans="1:36" x14ac:dyDescent="0.25">
      <c r="A915" s="7"/>
      <c r="B915" s="8">
        <v>5.04515106186103E-2</v>
      </c>
      <c r="C915" s="8"/>
      <c r="D915" s="8"/>
      <c r="E915" s="8"/>
      <c r="F915" s="9"/>
      <c r="G915" s="7"/>
      <c r="H915" s="8">
        <v>7.6256268003840298E-3</v>
      </c>
      <c r="I915" s="8"/>
      <c r="J915" s="8"/>
      <c r="K915" s="8"/>
      <c r="L915" s="9"/>
      <c r="M915" s="7"/>
      <c r="N915" s="8">
        <v>-2.73446881203122E-2</v>
      </c>
      <c r="O915" s="8"/>
      <c r="P915" s="8"/>
      <c r="Q915" s="8"/>
      <c r="R915" s="9"/>
      <c r="S915" s="7"/>
      <c r="T915" s="8">
        <v>-1.5572672240475E-2</v>
      </c>
      <c r="U915" s="8"/>
      <c r="V915" s="8"/>
      <c r="W915" s="8"/>
      <c r="X915" s="9"/>
      <c r="Y915" s="7"/>
      <c r="Z915" s="8">
        <v>-5.3049130817949798E-2</v>
      </c>
      <c r="AA915" s="8"/>
      <c r="AB915" s="8"/>
      <c r="AC915" s="8"/>
      <c r="AD915" s="9"/>
      <c r="AE915" s="7"/>
      <c r="AF915" s="8">
        <v>0.126660103558278</v>
      </c>
      <c r="AG915" s="8"/>
      <c r="AH915" s="8"/>
      <c r="AI915" s="8"/>
      <c r="AJ915" s="9"/>
    </row>
    <row r="916" spans="1:36" x14ac:dyDescent="0.25">
      <c r="A916" s="7"/>
      <c r="B916" s="8">
        <v>2.5828044443910701E-3</v>
      </c>
      <c r="C916" s="8"/>
      <c r="D916" s="8"/>
      <c r="E916" s="8"/>
      <c r="F916" s="9"/>
      <c r="G916" s="7"/>
      <c r="H916" s="8">
        <v>-5.0512109249973298E-2</v>
      </c>
      <c r="I916" s="8"/>
      <c r="J916" s="8"/>
      <c r="K916" s="8"/>
      <c r="L916" s="9"/>
      <c r="M916" s="7"/>
      <c r="N916" s="8">
        <v>-8.9390749739292702E-2</v>
      </c>
      <c r="O916" s="8"/>
      <c r="P916" s="8"/>
      <c r="Q916" s="8"/>
      <c r="R916" s="9"/>
      <c r="S916" s="7"/>
      <c r="T916" s="8">
        <v>-6.0571354451986303E-2</v>
      </c>
      <c r="U916" s="8"/>
      <c r="V916" s="8"/>
      <c r="W916" s="8"/>
      <c r="X916" s="9"/>
      <c r="Y916" s="7"/>
      <c r="Z916" s="8">
        <v>-2.98400440335236E-2</v>
      </c>
      <c r="AA916" s="8"/>
      <c r="AB916" s="8"/>
      <c r="AC916" s="8"/>
      <c r="AD916" s="9"/>
      <c r="AE916" s="7"/>
      <c r="AF916" s="8">
        <v>-4.0377315625562002E-2</v>
      </c>
      <c r="AG916" s="8"/>
      <c r="AH916" s="8"/>
      <c r="AI916" s="8"/>
      <c r="AJ916" s="9"/>
    </row>
    <row r="917" spans="1:36" x14ac:dyDescent="0.25">
      <c r="A917" s="7"/>
      <c r="B917" s="8">
        <v>5.9634576202291699E-2</v>
      </c>
      <c r="C917" s="8"/>
      <c r="D917" s="8"/>
      <c r="E917" s="8"/>
      <c r="F917" s="9"/>
      <c r="G917" s="7"/>
      <c r="H917" s="8">
        <v>-6.3968313240157795E-2</v>
      </c>
      <c r="I917" s="8"/>
      <c r="J917" s="8"/>
      <c r="K917" s="8"/>
      <c r="L917" s="9"/>
      <c r="M917" s="7"/>
      <c r="N917" s="8">
        <v>-5.2447976507094402E-2</v>
      </c>
      <c r="O917" s="8"/>
      <c r="P917" s="8"/>
      <c r="Q917" s="8"/>
      <c r="R917" s="9"/>
      <c r="S917" s="7"/>
      <c r="T917" s="8">
        <v>-0.161253154758044</v>
      </c>
      <c r="U917" s="8"/>
      <c r="V917" s="8"/>
      <c r="W917" s="8"/>
      <c r="X917" s="9"/>
      <c r="Y917" s="7"/>
      <c r="Z917" s="8">
        <v>-1.0721872217277301E-2</v>
      </c>
      <c r="AA917" s="8"/>
      <c r="AB917" s="8"/>
      <c r="AC917" s="8"/>
      <c r="AD917" s="9"/>
      <c r="AE917" s="7"/>
      <c r="AF917" s="8">
        <v>-0.14393086017739301</v>
      </c>
      <c r="AG917" s="8"/>
      <c r="AH917" s="8"/>
      <c r="AI917" s="8"/>
      <c r="AJ917" s="9"/>
    </row>
    <row r="918" spans="1:36" x14ac:dyDescent="0.25">
      <c r="A918" s="7"/>
      <c r="B918" s="8">
        <v>0.24314946440669699</v>
      </c>
      <c r="C918" s="8"/>
      <c r="D918" s="8"/>
      <c r="E918" s="8"/>
      <c r="F918" s="9"/>
      <c r="G918" s="7"/>
      <c r="H918" s="8">
        <v>-0.13978715459298</v>
      </c>
      <c r="I918" s="8"/>
      <c r="J918" s="8"/>
      <c r="K918" s="8"/>
      <c r="L918" s="9"/>
      <c r="M918" s="7"/>
      <c r="N918" s="8">
        <v>5.6164035019946199E-2</v>
      </c>
      <c r="O918" s="8"/>
      <c r="P918" s="8"/>
      <c r="Q918" s="8"/>
      <c r="R918" s="9"/>
      <c r="S918" s="7"/>
      <c r="T918" s="8">
        <v>-0.20187691717526901</v>
      </c>
      <c r="U918" s="8"/>
      <c r="V918" s="8"/>
      <c r="W918" s="8"/>
      <c r="X918" s="9"/>
      <c r="Y918" s="7"/>
      <c r="Z918" s="8">
        <v>5.7355870164288399E-2</v>
      </c>
      <c r="AA918" s="8"/>
      <c r="AB918" s="8"/>
      <c r="AC918" s="8"/>
      <c r="AD918" s="9"/>
      <c r="AE918" s="7"/>
      <c r="AF918" s="8">
        <v>-0.109753788775191</v>
      </c>
      <c r="AG918" s="8"/>
      <c r="AH918" s="8"/>
      <c r="AI918" s="8"/>
      <c r="AJ918" s="9"/>
    </row>
    <row r="919" spans="1:36" x14ac:dyDescent="0.25">
      <c r="A919" s="7"/>
      <c r="B919" s="8">
        <v>9.0502980581045597E-2</v>
      </c>
      <c r="C919" s="8"/>
      <c r="D919" s="8"/>
      <c r="E919" s="8"/>
      <c r="F919" s="9"/>
      <c r="G919" s="7"/>
      <c r="H919" s="8">
        <v>-0.18780006401365601</v>
      </c>
      <c r="I919" s="8"/>
      <c r="J919" s="8"/>
      <c r="K919" s="8"/>
      <c r="L919" s="9"/>
      <c r="M919" s="7"/>
      <c r="N919" s="8">
        <v>-2.11997075696123E-2</v>
      </c>
      <c r="O919" s="8"/>
      <c r="P919" s="8"/>
      <c r="Q919" s="8"/>
      <c r="R919" s="9"/>
      <c r="S919" s="7"/>
      <c r="T919" s="8">
        <v>-0.27310786961207401</v>
      </c>
      <c r="U919" s="8"/>
      <c r="V919" s="8"/>
      <c r="W919" s="8"/>
      <c r="X919" s="9"/>
      <c r="Y919" s="7"/>
      <c r="Z919" s="8">
        <v>4.6052376212435398E-4</v>
      </c>
      <c r="AA919" s="8"/>
      <c r="AB919" s="8"/>
      <c r="AC919" s="8"/>
      <c r="AD919" s="9"/>
      <c r="AE919" s="7"/>
      <c r="AF919" s="8">
        <v>-8.7371380429946702E-2</v>
      </c>
      <c r="AG919" s="8"/>
      <c r="AH919" s="8"/>
      <c r="AI919" s="8"/>
      <c r="AJ919" s="9"/>
    </row>
    <row r="920" spans="1:36" x14ac:dyDescent="0.25">
      <c r="A920" s="7"/>
      <c r="B920" s="8">
        <v>-4.0518411786253102E-2</v>
      </c>
      <c r="C920" s="8"/>
      <c r="D920" s="8"/>
      <c r="E920" s="8"/>
      <c r="F920" s="9"/>
      <c r="G920" s="7"/>
      <c r="H920" s="8">
        <v>-0.137021231195988</v>
      </c>
      <c r="I920" s="8"/>
      <c r="J920" s="8"/>
      <c r="K920" s="8"/>
      <c r="L920" s="9"/>
      <c r="M920" s="7"/>
      <c r="N920" s="8">
        <v>-0.10475945427686199</v>
      </c>
      <c r="O920" s="8"/>
      <c r="P920" s="8"/>
      <c r="Q920" s="8"/>
      <c r="R920" s="9"/>
      <c r="S920" s="7"/>
      <c r="T920" s="8">
        <v>-0.15247847727125299</v>
      </c>
      <c r="U920" s="8"/>
      <c r="V920" s="8"/>
      <c r="W920" s="8"/>
      <c r="X920" s="9"/>
      <c r="Y920" s="7"/>
      <c r="Z920" s="8">
        <v>-4.5116712722075403E-2</v>
      </c>
      <c r="AA920" s="8"/>
      <c r="AB920" s="8"/>
      <c r="AC920" s="8"/>
      <c r="AD920" s="9"/>
      <c r="AE920" s="7"/>
      <c r="AF920" s="8">
        <v>-0.17093268711958401</v>
      </c>
      <c r="AG920" s="8"/>
      <c r="AH920" s="8"/>
      <c r="AI920" s="8"/>
      <c r="AJ920" s="9"/>
    </row>
    <row r="921" spans="1:36" x14ac:dyDescent="0.25">
      <c r="A921" s="7"/>
      <c r="B921" s="8">
        <v>8.7797021256657698E-2</v>
      </c>
      <c r="C921" s="8"/>
      <c r="D921" s="8"/>
      <c r="E921" s="8"/>
      <c r="F921" s="9"/>
      <c r="G921" s="7"/>
      <c r="H921" s="8">
        <v>0.23402859276645699</v>
      </c>
      <c r="I921" s="8"/>
      <c r="J921" s="8"/>
      <c r="K921" s="8"/>
      <c r="L921" s="9"/>
      <c r="M921" s="7"/>
      <c r="N921" s="8">
        <v>-6.3343214711986699E-3</v>
      </c>
      <c r="O921" s="8"/>
      <c r="P921" s="8"/>
      <c r="Q921" s="8"/>
      <c r="R921" s="9"/>
      <c r="S921" s="7"/>
      <c r="T921" s="8">
        <v>0.10318352860980901</v>
      </c>
      <c r="U921" s="8"/>
      <c r="V921" s="8"/>
      <c r="W921" s="8"/>
      <c r="X921" s="9"/>
      <c r="Y921" s="7"/>
      <c r="Z921" s="8">
        <v>-1.18664134925522E-2</v>
      </c>
      <c r="AA921" s="8"/>
      <c r="AB921" s="8"/>
      <c r="AC921" s="8"/>
      <c r="AD921" s="9"/>
      <c r="AE921" s="7"/>
      <c r="AF921" s="8">
        <v>-6.1638000397572897E-2</v>
      </c>
      <c r="AG921" s="8"/>
      <c r="AH921" s="8"/>
      <c r="AI921" s="8"/>
      <c r="AJ921" s="9"/>
    </row>
    <row r="922" spans="1:36" x14ac:dyDescent="0.25">
      <c r="A922" s="7"/>
      <c r="B922" s="8">
        <v>-4.1558028256802798E-2</v>
      </c>
      <c r="C922" s="8"/>
      <c r="D922" s="8"/>
      <c r="E922" s="8"/>
      <c r="F922" s="9"/>
      <c r="G922" s="7"/>
      <c r="H922" s="8">
        <v>-0.12777659233969901</v>
      </c>
      <c r="I922" s="8"/>
      <c r="J922" s="8"/>
      <c r="K922" s="8"/>
      <c r="L922" s="9"/>
      <c r="M922" s="7"/>
      <c r="N922" s="8">
        <v>-0.12739101662626301</v>
      </c>
      <c r="O922" s="8"/>
      <c r="P922" s="8"/>
      <c r="Q922" s="8"/>
      <c r="R922" s="9"/>
      <c r="S922" s="7"/>
      <c r="T922" s="8">
        <v>-9.1880905037815694E-2</v>
      </c>
      <c r="U922" s="8"/>
      <c r="V922" s="8"/>
      <c r="W922" s="8"/>
      <c r="X922" s="9"/>
      <c r="Y922" s="7"/>
      <c r="Z922" s="8">
        <v>-5.8470710233226003E-2</v>
      </c>
      <c r="AA922" s="8"/>
      <c r="AB922" s="8"/>
      <c r="AC922" s="8"/>
      <c r="AD922" s="9"/>
      <c r="AE922" s="7"/>
      <c r="AF922" s="8">
        <v>-6.8765914749008394E-2</v>
      </c>
      <c r="AG922" s="8"/>
      <c r="AH922" s="8"/>
      <c r="AI922" s="8"/>
      <c r="AJ922" s="9"/>
    </row>
    <row r="923" spans="1:36" x14ac:dyDescent="0.25">
      <c r="A923" s="7"/>
      <c r="B923" s="8">
        <v>2.53485155629085E-2</v>
      </c>
      <c r="C923" s="8"/>
      <c r="D923" s="8"/>
      <c r="E923" s="8"/>
      <c r="F923" s="9"/>
      <c r="G923" s="7"/>
      <c r="H923" s="8">
        <v>-0.126627013762936</v>
      </c>
      <c r="I923" s="8"/>
      <c r="J923" s="8"/>
      <c r="K923" s="8"/>
      <c r="L923" s="9"/>
      <c r="M923" s="7"/>
      <c r="N923" s="8">
        <v>-6.4947832480039602E-2</v>
      </c>
      <c r="O923" s="8"/>
      <c r="P923" s="8"/>
      <c r="Q923" s="8"/>
      <c r="R923" s="9"/>
      <c r="S923" s="7"/>
      <c r="T923" s="8">
        <v>-0.26365221974916497</v>
      </c>
      <c r="U923" s="8"/>
      <c r="V923" s="8"/>
      <c r="W923" s="8"/>
      <c r="X923" s="9"/>
      <c r="Y923" s="7"/>
      <c r="Z923" s="8">
        <v>-5.1936674960499703E-2</v>
      </c>
      <c r="AA923" s="8"/>
      <c r="AB923" s="8"/>
      <c r="AC923" s="8"/>
      <c r="AD923" s="9"/>
      <c r="AE923" s="7"/>
      <c r="AF923" s="8">
        <v>5.2867731278575601E-2</v>
      </c>
      <c r="AG923" s="8"/>
      <c r="AH923" s="8"/>
      <c r="AI923" s="8"/>
      <c r="AJ923" s="9"/>
    </row>
    <row r="924" spans="1:36" x14ac:dyDescent="0.25">
      <c r="A924" s="7"/>
      <c r="B924" s="8">
        <v>-0.27354121994668701</v>
      </c>
      <c r="C924" s="8"/>
      <c r="D924" s="8"/>
      <c r="E924" s="8"/>
      <c r="F924" s="9"/>
      <c r="G924" s="7"/>
      <c r="H924" s="8">
        <v>-0.23127067107649599</v>
      </c>
      <c r="I924" s="8"/>
      <c r="J924" s="8"/>
      <c r="K924" s="8"/>
      <c r="L924" s="9"/>
      <c r="M924" s="7"/>
      <c r="N924" s="8">
        <v>-9.2220826169173903E-2</v>
      </c>
      <c r="O924" s="8"/>
      <c r="P924" s="8"/>
      <c r="Q924" s="8"/>
      <c r="R924" s="9"/>
      <c r="S924" s="7"/>
      <c r="T924" s="8">
        <v>-0.17957041475150401</v>
      </c>
      <c r="U924" s="8"/>
      <c r="V924" s="8"/>
      <c r="W924" s="8"/>
      <c r="X924" s="9"/>
      <c r="Y924" s="7"/>
      <c r="Z924" s="8">
        <v>-0.11582081482897</v>
      </c>
      <c r="AA924" s="8"/>
      <c r="AB924" s="8"/>
      <c r="AC924" s="8"/>
      <c r="AD924" s="9"/>
      <c r="AE924" s="7"/>
      <c r="AF924" s="8">
        <v>-0.138648820060393</v>
      </c>
      <c r="AG924" s="8"/>
      <c r="AH924" s="8"/>
      <c r="AI924" s="8"/>
      <c r="AJ924" s="9"/>
    </row>
    <row r="925" spans="1:36" x14ac:dyDescent="0.25">
      <c r="A925" s="7"/>
      <c r="B925" s="8">
        <v>-6.6655709243680306E-2</v>
      </c>
      <c r="C925" s="8"/>
      <c r="D925" s="8"/>
      <c r="E925" s="8"/>
      <c r="F925" s="9"/>
      <c r="G925" s="7"/>
      <c r="H925" s="8">
        <v>-9.7727515203243093E-3</v>
      </c>
      <c r="I925" s="8"/>
      <c r="J925" s="8"/>
      <c r="K925" s="8"/>
      <c r="L925" s="9"/>
      <c r="M925" s="7"/>
      <c r="N925" s="8">
        <v>-5.6802964516940897E-2</v>
      </c>
      <c r="O925" s="8"/>
      <c r="P925" s="8"/>
      <c r="Q925" s="8"/>
      <c r="R925" s="9"/>
      <c r="S925" s="7"/>
      <c r="T925" s="8">
        <v>-0.114553076518665</v>
      </c>
      <c r="U925" s="8"/>
      <c r="V925" s="8"/>
      <c r="W925" s="8"/>
      <c r="X925" s="9"/>
      <c r="Y925" s="7"/>
      <c r="Z925" s="8">
        <v>-7.4640414847024203E-2</v>
      </c>
      <c r="AA925" s="8"/>
      <c r="AB925" s="8"/>
      <c r="AC925" s="8"/>
      <c r="AD925" s="9"/>
      <c r="AE925" s="7"/>
      <c r="AF925" s="8">
        <v>-5.9635936804839397E-3</v>
      </c>
      <c r="AG925" s="8"/>
      <c r="AH925" s="8"/>
      <c r="AI925" s="8"/>
      <c r="AJ925" s="9"/>
    </row>
    <row r="926" spans="1:36" x14ac:dyDescent="0.25">
      <c r="A926" s="7"/>
      <c r="B926" s="8">
        <v>-0.11153070382084</v>
      </c>
      <c r="C926" s="8"/>
      <c r="D926" s="8"/>
      <c r="E926" s="8"/>
      <c r="F926" s="9"/>
      <c r="G926" s="7"/>
      <c r="H926" s="8">
        <v>2.90541982289555E-2</v>
      </c>
      <c r="I926" s="8"/>
      <c r="J926" s="8"/>
      <c r="K926" s="8"/>
      <c r="L926" s="9"/>
      <c r="M926" s="7"/>
      <c r="N926" s="8">
        <v>-9.8882038893509799E-2</v>
      </c>
      <c r="O926" s="8"/>
      <c r="P926" s="8"/>
      <c r="Q926" s="8"/>
      <c r="R926" s="9"/>
      <c r="S926" s="7"/>
      <c r="T926" s="8">
        <v>-7.5932904557616296E-2</v>
      </c>
      <c r="U926" s="8"/>
      <c r="V926" s="8"/>
      <c r="W926" s="8"/>
      <c r="X926" s="9"/>
      <c r="Y926" s="7"/>
      <c r="Z926" s="8">
        <v>-4.8144138671401097E-2</v>
      </c>
      <c r="AA926" s="8"/>
      <c r="AB926" s="8"/>
      <c r="AC926" s="8"/>
      <c r="AD926" s="9"/>
      <c r="AE926" s="7"/>
      <c r="AF926" s="8">
        <v>-2.5733380032373802E-2</v>
      </c>
      <c r="AG926" s="8"/>
      <c r="AH926" s="8"/>
      <c r="AI926" s="8"/>
      <c r="AJ926" s="9"/>
    </row>
    <row r="927" spans="1:36" x14ac:dyDescent="0.25">
      <c r="A927" s="7"/>
      <c r="B927" s="8">
        <v>4.3306322655306498E-2</v>
      </c>
      <c r="C927" s="8"/>
      <c r="D927" s="8"/>
      <c r="E927" s="8"/>
      <c r="F927" s="9"/>
      <c r="G927" s="7"/>
      <c r="H927" s="8">
        <v>0.32806198655713198</v>
      </c>
      <c r="I927" s="8"/>
      <c r="J927" s="8"/>
      <c r="K927" s="8"/>
      <c r="L927" s="9"/>
      <c r="M927" s="7"/>
      <c r="N927" s="8">
        <v>2.1074700816005799E-2</v>
      </c>
      <c r="O927" s="8"/>
      <c r="P927" s="8"/>
      <c r="Q927" s="8"/>
      <c r="R927" s="9"/>
      <c r="S927" s="7"/>
      <c r="T927" s="8">
        <v>-0.121943731121472</v>
      </c>
      <c r="U927" s="8"/>
      <c r="V927" s="8"/>
      <c r="W927" s="8"/>
      <c r="X927" s="9"/>
      <c r="Y927" s="7"/>
      <c r="Z927" s="8">
        <v>9.6945198404081598E-2</v>
      </c>
      <c r="AA927" s="8"/>
      <c r="AB927" s="8"/>
      <c r="AC927" s="8"/>
      <c r="AD927" s="9"/>
      <c r="AE927" s="7"/>
      <c r="AF927" s="8">
        <v>-8.3712763037078405E-2</v>
      </c>
      <c r="AG927" s="8"/>
      <c r="AH927" s="8"/>
      <c r="AI927" s="8"/>
      <c r="AJ927" s="9"/>
    </row>
    <row r="928" spans="1:36" x14ac:dyDescent="0.25">
      <c r="A928" s="7"/>
      <c r="B928" s="8">
        <v>1.9683387589904001E-2</v>
      </c>
      <c r="C928" s="8"/>
      <c r="D928" s="8"/>
      <c r="E928" s="8"/>
      <c r="F928" s="9"/>
      <c r="G928" s="7"/>
      <c r="H928" s="8">
        <v>7.6595006934812804E-2</v>
      </c>
      <c r="I928" s="8"/>
      <c r="J928" s="8"/>
      <c r="K928" s="8"/>
      <c r="L928" s="9"/>
      <c r="M928" s="7"/>
      <c r="N928" s="8">
        <v>-5.70789096524967E-2</v>
      </c>
      <c r="O928" s="8"/>
      <c r="P928" s="8"/>
      <c r="Q928" s="8"/>
      <c r="R928" s="9"/>
      <c r="S928" s="7"/>
      <c r="T928" s="8">
        <v>-3.73444699109561E-2</v>
      </c>
      <c r="U928" s="8"/>
      <c r="V928" s="8"/>
      <c r="W928" s="8"/>
      <c r="X928" s="9"/>
      <c r="Y928" s="7"/>
      <c r="Z928" s="8">
        <v>-2.8240893927104101E-2</v>
      </c>
      <c r="AA928" s="8"/>
      <c r="AB928" s="8"/>
      <c r="AC928" s="8"/>
      <c r="AD928" s="9"/>
      <c r="AE928" s="7"/>
      <c r="AF928" s="8">
        <v>-3.1796366940865697E-2</v>
      </c>
      <c r="AG928" s="8"/>
      <c r="AH928" s="8"/>
      <c r="AI928" s="8"/>
      <c r="AJ928" s="9"/>
    </row>
    <row r="929" spans="1:36" x14ac:dyDescent="0.25">
      <c r="A929" s="7"/>
      <c r="B929" s="8">
        <v>-0.142103684735566</v>
      </c>
      <c r="C929" s="8"/>
      <c r="D929" s="8"/>
      <c r="E929" s="8"/>
      <c r="F929" s="9"/>
      <c r="G929" s="7"/>
      <c r="H929" s="8">
        <v>1.9828230022404799E-2</v>
      </c>
      <c r="I929" s="8"/>
      <c r="J929" s="8"/>
      <c r="K929" s="8"/>
      <c r="L929" s="9"/>
      <c r="M929" s="7"/>
      <c r="N929" s="8">
        <v>-0.111576416181704</v>
      </c>
      <c r="O929" s="8"/>
      <c r="P929" s="8"/>
      <c r="Q929" s="8"/>
      <c r="R929" s="9"/>
      <c r="S929" s="7"/>
      <c r="T929" s="8">
        <v>-1.7364450620188501E-2</v>
      </c>
      <c r="U929" s="8"/>
      <c r="V929" s="8"/>
      <c r="W929" s="8"/>
      <c r="X929" s="9"/>
      <c r="Y929" s="7"/>
      <c r="Z929" s="8">
        <v>-7.0341348653977995E-2</v>
      </c>
      <c r="AA929" s="8"/>
      <c r="AB929" s="8"/>
      <c r="AC929" s="8"/>
      <c r="AD929" s="9"/>
      <c r="AE929" s="7"/>
      <c r="AF929" s="8">
        <v>-0.115864105792259</v>
      </c>
      <c r="AG929" s="8"/>
      <c r="AH929" s="8"/>
      <c r="AI929" s="8"/>
      <c r="AJ929" s="9"/>
    </row>
    <row r="930" spans="1:36" x14ac:dyDescent="0.25">
      <c r="A930" s="7"/>
      <c r="B930" s="8">
        <v>-1.25182801508237E-2</v>
      </c>
      <c r="C930" s="8"/>
      <c r="D930" s="8"/>
      <c r="E930" s="8"/>
      <c r="F930" s="9"/>
      <c r="G930" s="7"/>
      <c r="H930" s="8">
        <v>0.45938333511148999</v>
      </c>
      <c r="I930" s="8"/>
      <c r="J930" s="8"/>
      <c r="K930" s="8"/>
      <c r="L930" s="9"/>
      <c r="M930" s="7"/>
      <c r="N930" s="8">
        <v>-5.0050662911707497E-2</v>
      </c>
      <c r="O930" s="8"/>
      <c r="P930" s="8"/>
      <c r="Q930" s="8"/>
      <c r="R930" s="9"/>
      <c r="S930" s="7"/>
      <c r="T930" s="8">
        <v>-5.31944986815214E-3</v>
      </c>
      <c r="U930" s="8"/>
      <c r="V930" s="8"/>
      <c r="W930" s="8"/>
      <c r="X930" s="9"/>
      <c r="Y930" s="7"/>
      <c r="Z930" s="8">
        <v>-2.5096666641329399E-2</v>
      </c>
      <c r="AA930" s="8"/>
      <c r="AB930" s="8"/>
      <c r="AC930" s="8"/>
      <c r="AD930" s="9"/>
      <c r="AE930" s="7"/>
      <c r="AF930" s="8">
        <v>3.4707168618244903E-2</v>
      </c>
      <c r="AG930" s="8"/>
      <c r="AH930" s="8"/>
      <c r="AI930" s="8"/>
      <c r="AJ930" s="9"/>
    </row>
    <row r="931" spans="1:36" x14ac:dyDescent="0.25">
      <c r="A931" s="7"/>
      <c r="B931" s="8">
        <v>-1.03371466011944E-2</v>
      </c>
      <c r="C931" s="8"/>
      <c r="D931" s="8"/>
      <c r="E931" s="8"/>
      <c r="F931" s="9"/>
      <c r="G931" s="7"/>
      <c r="H931" s="8">
        <v>-0.140678011309079</v>
      </c>
      <c r="I931" s="8"/>
      <c r="J931" s="8"/>
      <c r="K931" s="8"/>
      <c r="L931" s="9"/>
      <c r="M931" s="7"/>
      <c r="N931" s="8">
        <v>-9.1283059635467803E-2</v>
      </c>
      <c r="O931" s="8"/>
      <c r="P931" s="8"/>
      <c r="Q931" s="8"/>
      <c r="R931" s="9"/>
      <c r="S931" s="7"/>
      <c r="T931" s="8">
        <v>-0.30142721322921701</v>
      </c>
      <c r="U931" s="8"/>
      <c r="V931" s="8"/>
      <c r="W931" s="8"/>
      <c r="X931" s="9"/>
      <c r="Y931" s="7"/>
      <c r="Z931" s="8">
        <v>-1.2487376756825701E-2</v>
      </c>
      <c r="AA931" s="8"/>
      <c r="AB931" s="8"/>
      <c r="AC931" s="8"/>
      <c r="AD931" s="9"/>
      <c r="AE931" s="7"/>
      <c r="AF931" s="8">
        <v>-0.277491693565945</v>
      </c>
      <c r="AG931" s="8"/>
      <c r="AH931" s="8"/>
      <c r="AI931" s="8"/>
      <c r="AJ931" s="9"/>
    </row>
    <row r="932" spans="1:36" x14ac:dyDescent="0.25">
      <c r="A932" s="7"/>
      <c r="B932" s="8">
        <v>0.18939955103011699</v>
      </c>
      <c r="C932" s="8"/>
      <c r="D932" s="8"/>
      <c r="E932" s="8"/>
      <c r="F932" s="9"/>
      <c r="G932" s="7"/>
      <c r="H932" s="8">
        <v>-0.21823322308759199</v>
      </c>
      <c r="I932" s="8"/>
      <c r="J932" s="8"/>
      <c r="K932" s="8"/>
      <c r="L932" s="9"/>
      <c r="M932" s="7"/>
      <c r="N932" s="8">
        <v>5.0263977138496702E-2</v>
      </c>
      <c r="O932" s="8"/>
      <c r="P932" s="8"/>
      <c r="Q932" s="8"/>
      <c r="R932" s="9"/>
      <c r="S932" s="7"/>
      <c r="T932" s="8">
        <v>5.7775711019333303E-3</v>
      </c>
      <c r="U932" s="8"/>
      <c r="V932" s="8"/>
      <c r="W932" s="8"/>
      <c r="X932" s="9"/>
      <c r="Y932" s="7"/>
      <c r="Z932" s="8">
        <v>2.46292706210583E-2</v>
      </c>
      <c r="AA932" s="8"/>
      <c r="AB932" s="8"/>
      <c r="AC932" s="8"/>
      <c r="AD932" s="9"/>
      <c r="AE932" s="7"/>
      <c r="AF932" s="8">
        <v>2.86583807423254E-2</v>
      </c>
      <c r="AG932" s="8"/>
      <c r="AH932" s="8"/>
      <c r="AI932" s="8"/>
      <c r="AJ932" s="9"/>
    </row>
    <row r="933" spans="1:36" x14ac:dyDescent="0.25">
      <c r="A933" s="7"/>
      <c r="B933" s="8">
        <v>-3.0649251844539899E-2</v>
      </c>
      <c r="C933" s="8"/>
      <c r="D933" s="8"/>
      <c r="E933" s="8"/>
      <c r="F933" s="9"/>
      <c r="G933" s="7"/>
      <c r="H933" s="8">
        <v>-0.180521177851275</v>
      </c>
      <c r="I933" s="8"/>
      <c r="J933" s="8"/>
      <c r="K933" s="8"/>
      <c r="L933" s="9"/>
      <c r="M933" s="7"/>
      <c r="N933" s="8">
        <v>-8.6886699070617301E-2</v>
      </c>
      <c r="O933" s="8"/>
      <c r="P933" s="8"/>
      <c r="Q933" s="8"/>
      <c r="R933" s="9"/>
      <c r="S933" s="7"/>
      <c r="T933" s="8">
        <v>-0.13695203111912699</v>
      </c>
      <c r="U933" s="8"/>
      <c r="V933" s="8"/>
      <c r="W933" s="8"/>
      <c r="X933" s="9"/>
      <c r="Y933" s="7"/>
      <c r="Z933" s="8">
        <v>-4.9898882464472199E-3</v>
      </c>
      <c r="AA933" s="8"/>
      <c r="AB933" s="8"/>
      <c r="AC933" s="8"/>
      <c r="AD933" s="9"/>
      <c r="AE933" s="7"/>
      <c r="AF933" s="8">
        <v>-8.3244194962183202E-2</v>
      </c>
      <c r="AG933" s="8"/>
      <c r="AH933" s="8"/>
      <c r="AI933" s="8"/>
      <c r="AJ933" s="9"/>
    </row>
    <row r="934" spans="1:36" x14ac:dyDescent="0.25">
      <c r="A934" s="7"/>
      <c r="B934" s="8">
        <v>-0.14500842819720799</v>
      </c>
      <c r="C934" s="8"/>
      <c r="D934" s="8"/>
      <c r="E934" s="8"/>
      <c r="F934" s="9"/>
      <c r="G934" s="7"/>
      <c r="H934" s="8">
        <v>0.193844020057612</v>
      </c>
      <c r="I934" s="8"/>
      <c r="J934" s="8"/>
      <c r="K934" s="8"/>
      <c r="L934" s="9"/>
      <c r="M934" s="7"/>
      <c r="N934" s="8">
        <v>-8.8887681990816897E-2</v>
      </c>
      <c r="O934" s="8"/>
      <c r="P934" s="8"/>
      <c r="Q934" s="8"/>
      <c r="R934" s="9"/>
      <c r="S934" s="7"/>
      <c r="T934" s="8">
        <v>-0.124753863328085</v>
      </c>
      <c r="U934" s="8"/>
      <c r="V934" s="8"/>
      <c r="W934" s="8"/>
      <c r="X934" s="9"/>
      <c r="Y934" s="7"/>
      <c r="Z934" s="8">
        <v>-1.5730779215088701E-2</v>
      </c>
      <c r="AA934" s="8"/>
      <c r="AB934" s="8"/>
      <c r="AC934" s="8"/>
      <c r="AD934" s="9"/>
      <c r="AE934" s="7"/>
      <c r="AF934" s="8">
        <v>-4.5252316808814801E-2</v>
      </c>
      <c r="AG934" s="8"/>
      <c r="AH934" s="8"/>
      <c r="AI934" s="8"/>
      <c r="AJ934" s="9"/>
    </row>
    <row r="935" spans="1:36" x14ac:dyDescent="0.25">
      <c r="A935" s="7"/>
      <c r="B935" s="8">
        <v>8.9780458682363506E-2</v>
      </c>
      <c r="C935" s="8"/>
      <c r="D935" s="8"/>
      <c r="E935" s="8"/>
      <c r="F935" s="9"/>
      <c r="G935" s="7"/>
      <c r="H935" s="8">
        <v>-7.1833991251467097E-2</v>
      </c>
      <c r="I935" s="8"/>
      <c r="J935" s="8"/>
      <c r="K935" s="8"/>
      <c r="L935" s="9"/>
      <c r="M935" s="7"/>
      <c r="N935" s="8">
        <v>-3.7845683266233901E-2</v>
      </c>
      <c r="O935" s="8"/>
      <c r="P935" s="8"/>
      <c r="Q935" s="8"/>
      <c r="R935" s="9"/>
      <c r="S935" s="7"/>
      <c r="T935" s="8">
        <v>-0.16548111698788001</v>
      </c>
      <c r="U935" s="8"/>
      <c r="V935" s="8"/>
      <c r="W935" s="8"/>
      <c r="X935" s="9"/>
      <c r="Y935" s="7"/>
      <c r="Z935" s="8">
        <v>-2.81036931118596E-2</v>
      </c>
      <c r="AA935" s="8"/>
      <c r="AB935" s="8"/>
      <c r="AC935" s="8"/>
      <c r="AD935" s="9"/>
      <c r="AE935" s="7"/>
      <c r="AF935" s="8">
        <v>-0.13567175623100899</v>
      </c>
      <c r="AG935" s="8"/>
      <c r="AH935" s="8"/>
      <c r="AI935" s="8"/>
      <c r="AJ935" s="9"/>
    </row>
    <row r="936" spans="1:36" x14ac:dyDescent="0.25">
      <c r="A936" s="7"/>
      <c r="B936" s="8">
        <v>0.258005574673353</v>
      </c>
      <c r="C936" s="8"/>
      <c r="D936" s="8"/>
      <c r="E936" s="8"/>
      <c r="F936" s="9"/>
      <c r="G936" s="7"/>
      <c r="H936" s="8">
        <v>0.13915501973754399</v>
      </c>
      <c r="I936" s="8"/>
      <c r="J936" s="8"/>
      <c r="K936" s="8"/>
      <c r="L936" s="9"/>
      <c r="M936" s="7"/>
      <c r="N936" s="8">
        <v>1.8024316846333498E-2</v>
      </c>
      <c r="O936" s="8"/>
      <c r="P936" s="8"/>
      <c r="Q936" s="8"/>
      <c r="R936" s="9"/>
      <c r="S936" s="7"/>
      <c r="T936" s="8">
        <v>-0.15117034796515499</v>
      </c>
      <c r="U936" s="8"/>
      <c r="V936" s="8"/>
      <c r="W936" s="8"/>
      <c r="X936" s="9"/>
      <c r="Y936" s="7"/>
      <c r="Z936" s="8">
        <v>1.0796589892566801E-2</v>
      </c>
      <c r="AA936" s="8"/>
      <c r="AB936" s="8"/>
      <c r="AC936" s="8"/>
      <c r="AD936" s="9"/>
      <c r="AE936" s="7"/>
      <c r="AF936" s="8">
        <v>-2.6339205422137201E-2</v>
      </c>
      <c r="AG936" s="8"/>
      <c r="AH936" s="8"/>
      <c r="AI936" s="8"/>
      <c r="AJ936" s="9"/>
    </row>
    <row r="937" spans="1:36" x14ac:dyDescent="0.25">
      <c r="A937" s="7"/>
      <c r="B937" s="8">
        <v>-2.31865271380646E-2</v>
      </c>
      <c r="C937" s="8"/>
      <c r="D937" s="8"/>
      <c r="E937" s="8"/>
      <c r="F937" s="9"/>
      <c r="G937" s="7"/>
      <c r="H937" s="8">
        <v>4.30945268323909E-2</v>
      </c>
      <c r="I937" s="8"/>
      <c r="J937" s="8"/>
      <c r="K937" s="8"/>
      <c r="L937" s="9"/>
      <c r="M937" s="7"/>
      <c r="N937" s="8">
        <v>-7.4175360338399499E-2</v>
      </c>
      <c r="O937" s="8"/>
      <c r="P937" s="8"/>
      <c r="Q937" s="8"/>
      <c r="R937" s="9"/>
      <c r="S937" s="7"/>
      <c r="T937" s="8">
        <v>-0.18444968186791999</v>
      </c>
      <c r="U937" s="8"/>
      <c r="V937" s="8"/>
      <c r="W937" s="8"/>
      <c r="X937" s="9"/>
      <c r="Y937" s="7"/>
      <c r="Z937" s="8">
        <v>-2.7818409048753399E-2</v>
      </c>
      <c r="AA937" s="8"/>
      <c r="AB937" s="8"/>
      <c r="AC937" s="8"/>
      <c r="AD937" s="9"/>
      <c r="AE937" s="7"/>
      <c r="AF937" s="8">
        <v>-0.18506545754015999</v>
      </c>
      <c r="AG937" s="8"/>
      <c r="AH937" s="8"/>
      <c r="AI937" s="8"/>
      <c r="AJ937" s="9"/>
    </row>
    <row r="938" spans="1:36" x14ac:dyDescent="0.25">
      <c r="A938" s="7"/>
      <c r="B938" s="8">
        <v>6.1055073530934201E-2</v>
      </c>
      <c r="C938" s="8"/>
      <c r="D938" s="8"/>
      <c r="E938" s="8"/>
      <c r="F938" s="9"/>
      <c r="G938" s="7"/>
      <c r="H938" s="8">
        <v>-7.3394324122479496E-2</v>
      </c>
      <c r="I938" s="8"/>
      <c r="J938" s="8"/>
      <c r="K938" s="8"/>
      <c r="L938" s="9"/>
      <c r="M938" s="7"/>
      <c r="N938" s="8">
        <v>-7.0192449513553495E-2</v>
      </c>
      <c r="O938" s="8"/>
      <c r="P938" s="8"/>
      <c r="Q938" s="8"/>
      <c r="R938" s="9"/>
      <c r="S938" s="7"/>
      <c r="T938" s="8">
        <v>-2.3627050678971501E-2</v>
      </c>
      <c r="U938" s="8"/>
      <c r="V938" s="8"/>
      <c r="W938" s="8"/>
      <c r="X938" s="9"/>
      <c r="Y938" s="7"/>
      <c r="Z938" s="8">
        <v>-3.2498101680051898E-2</v>
      </c>
      <c r="AA938" s="8"/>
      <c r="AB938" s="8"/>
      <c r="AC938" s="8"/>
      <c r="AD938" s="9"/>
      <c r="AE938" s="7"/>
      <c r="AF938" s="8">
        <v>-3.4858624965685703E-2</v>
      </c>
      <c r="AG938" s="8"/>
      <c r="AH938" s="8"/>
      <c r="AI938" s="8"/>
      <c r="AJ938" s="9"/>
    </row>
    <row r="939" spans="1:36" x14ac:dyDescent="0.25">
      <c r="A939" s="7"/>
      <c r="B939" s="8">
        <v>-5.3358819751707302E-2</v>
      </c>
      <c r="C939" s="8"/>
      <c r="D939" s="8"/>
      <c r="E939" s="8"/>
      <c r="F939" s="9"/>
      <c r="G939" s="7"/>
      <c r="H939" s="8">
        <v>-4.3812013229489001E-2</v>
      </c>
      <c r="I939" s="8"/>
      <c r="J939" s="8"/>
      <c r="K939" s="8"/>
      <c r="L939" s="9"/>
      <c r="M939" s="7"/>
      <c r="N939" s="8">
        <v>-8.4930612890096499E-2</v>
      </c>
      <c r="O939" s="8"/>
      <c r="P939" s="8"/>
      <c r="Q939" s="8"/>
      <c r="R939" s="9"/>
      <c r="S939" s="7"/>
      <c r="T939" s="8">
        <v>-0.18957801790812501</v>
      </c>
      <c r="U939" s="8"/>
      <c r="V939" s="8"/>
      <c r="W939" s="8"/>
      <c r="X939" s="9"/>
      <c r="Y939" s="7"/>
      <c r="Z939" s="8">
        <v>-6.9834660313409305E-2</v>
      </c>
      <c r="AA939" s="8"/>
      <c r="AB939" s="8"/>
      <c r="AC939" s="8"/>
      <c r="AD939" s="9"/>
      <c r="AE939" s="7"/>
      <c r="AF939" s="8">
        <v>-0.10370973391013</v>
      </c>
      <c r="AG939" s="8"/>
      <c r="AH939" s="8"/>
      <c r="AI939" s="8"/>
      <c r="AJ939" s="9"/>
    </row>
    <row r="940" spans="1:36" x14ac:dyDescent="0.25">
      <c r="A940" s="7"/>
      <c r="B940" s="8">
        <v>-0.15881251187214801</v>
      </c>
      <c r="C940" s="8"/>
      <c r="D940" s="8"/>
      <c r="E940" s="8"/>
      <c r="F940" s="9"/>
      <c r="G940" s="7"/>
      <c r="H940" s="8">
        <v>0.27083644510829002</v>
      </c>
      <c r="I940" s="8"/>
      <c r="J940" s="8"/>
      <c r="K940" s="8"/>
      <c r="L940" s="9"/>
      <c r="M940" s="7"/>
      <c r="N940" s="8">
        <v>-8.7636112250648601E-3</v>
      </c>
      <c r="O940" s="8"/>
      <c r="P940" s="8"/>
      <c r="Q940" s="8"/>
      <c r="R940" s="9"/>
      <c r="S940" s="7"/>
      <c r="T940" s="8">
        <v>-8.7114788346610197E-2</v>
      </c>
      <c r="U940" s="8"/>
      <c r="V940" s="8"/>
      <c r="W940" s="8"/>
      <c r="X940" s="9"/>
      <c r="Y940" s="7"/>
      <c r="Z940" s="8">
        <v>2.21556696466969E-2</v>
      </c>
      <c r="AA940" s="8"/>
      <c r="AB940" s="8"/>
      <c r="AC940" s="8"/>
      <c r="AD940" s="9"/>
      <c r="AE940" s="7"/>
      <c r="AF940" s="8">
        <v>-1.41043723554302E-3</v>
      </c>
      <c r="AG940" s="8"/>
      <c r="AH940" s="8"/>
      <c r="AI940" s="8"/>
      <c r="AJ940" s="9"/>
    </row>
    <row r="941" spans="1:36" x14ac:dyDescent="0.25">
      <c r="A941" s="7"/>
      <c r="B941" s="8">
        <v>6.0589556504501499E-2</v>
      </c>
      <c r="C941" s="8"/>
      <c r="D941" s="8"/>
      <c r="E941" s="8"/>
      <c r="F941" s="9"/>
      <c r="G941" s="7"/>
      <c r="H941" s="8">
        <v>9.4233436466446604E-3</v>
      </c>
      <c r="I941" s="8"/>
      <c r="J941" s="8"/>
      <c r="K941" s="8"/>
      <c r="L941" s="9"/>
      <c r="M941" s="7"/>
      <c r="N941" s="8">
        <v>2.9547969563034501E-2</v>
      </c>
      <c r="O941" s="8"/>
      <c r="P941" s="8"/>
      <c r="Q941" s="8"/>
      <c r="R941" s="9"/>
      <c r="S941" s="7"/>
      <c r="T941" s="8">
        <v>8.2363160429364396E-2</v>
      </c>
      <c r="U941" s="8"/>
      <c r="V941" s="8"/>
      <c r="W941" s="8"/>
      <c r="X941" s="9"/>
      <c r="Y941" s="7"/>
      <c r="Z941" s="8">
        <v>5.0612988956985601E-3</v>
      </c>
      <c r="AA941" s="8"/>
      <c r="AB941" s="8"/>
      <c r="AC941" s="8"/>
      <c r="AD941" s="9"/>
      <c r="AE941" s="7"/>
      <c r="AF941" s="8">
        <v>7.2462396228737402E-3</v>
      </c>
      <c r="AG941" s="8"/>
      <c r="AH941" s="8"/>
      <c r="AI941" s="8"/>
      <c r="AJ941" s="9"/>
    </row>
    <row r="942" spans="1:36" x14ac:dyDescent="0.25">
      <c r="A942" s="7"/>
      <c r="B942" s="8">
        <v>-5.7679179310743699E-2</v>
      </c>
      <c r="C942" s="8"/>
      <c r="D942" s="8"/>
      <c r="E942" s="8"/>
      <c r="F942" s="9"/>
      <c r="G942" s="7"/>
      <c r="H942" s="8">
        <v>-0.18388722927557899</v>
      </c>
      <c r="I942" s="8"/>
      <c r="J942" s="8"/>
      <c r="K942" s="8"/>
      <c r="L942" s="9"/>
      <c r="M942" s="7"/>
      <c r="N942" s="8">
        <v>-3.9401131500232098E-2</v>
      </c>
      <c r="O942" s="8"/>
      <c r="P942" s="8"/>
      <c r="Q942" s="8"/>
      <c r="R942" s="9"/>
      <c r="S942" s="7"/>
      <c r="T942" s="8">
        <v>-0.102691600236788</v>
      </c>
      <c r="U942" s="8"/>
      <c r="V942" s="8"/>
      <c r="W942" s="8"/>
      <c r="X942" s="9"/>
      <c r="Y942" s="7"/>
      <c r="Z942" s="8">
        <v>-5.1265352015960199E-2</v>
      </c>
      <c r="AA942" s="8"/>
      <c r="AB942" s="8"/>
      <c r="AC942" s="8"/>
      <c r="AD942" s="9"/>
      <c r="AE942" s="7"/>
      <c r="AF942" s="8">
        <v>-0.12841131757556301</v>
      </c>
      <c r="AG942" s="8"/>
      <c r="AH942" s="8"/>
      <c r="AI942" s="8"/>
      <c r="AJ942" s="9"/>
    </row>
    <row r="943" spans="1:36" x14ac:dyDescent="0.25">
      <c r="A943" s="7"/>
      <c r="B943" s="8">
        <v>-2.3319959601471301E-2</v>
      </c>
      <c r="C943" s="8"/>
      <c r="D943" s="8"/>
      <c r="E943" s="8"/>
      <c r="F943" s="9"/>
      <c r="G943" s="7"/>
      <c r="H943" s="8">
        <v>-0.145100288061453</v>
      </c>
      <c r="I943" s="8"/>
      <c r="J943" s="8"/>
      <c r="K943" s="8"/>
      <c r="L943" s="9"/>
      <c r="M943" s="7"/>
      <c r="N943" s="8">
        <v>-7.0476615410002094E-2</v>
      </c>
      <c r="O943" s="8"/>
      <c r="P943" s="8"/>
      <c r="Q943" s="8"/>
      <c r="R943" s="9"/>
      <c r="S943" s="7"/>
      <c r="T943" s="8">
        <v>-0.101408308828907</v>
      </c>
      <c r="U943" s="8"/>
      <c r="V943" s="8"/>
      <c r="W943" s="8"/>
      <c r="X943" s="9"/>
      <c r="Y943" s="7"/>
      <c r="Z943" s="8">
        <v>-4.9801115799834601E-2</v>
      </c>
      <c r="AA943" s="8"/>
      <c r="AB943" s="8"/>
      <c r="AC943" s="8"/>
      <c r="AD943" s="9"/>
      <c r="AE943" s="7"/>
      <c r="AF943" s="8">
        <v>-6.7568463002054199E-2</v>
      </c>
      <c r="AG943" s="8"/>
      <c r="AH943" s="8"/>
      <c r="AI943" s="8"/>
      <c r="AJ943" s="9"/>
    </row>
    <row r="944" spans="1:36" x14ac:dyDescent="0.25">
      <c r="A944" s="7"/>
      <c r="B944" s="8">
        <v>-0.13726585955610501</v>
      </c>
      <c r="C944" s="8"/>
      <c r="D944" s="8"/>
      <c r="E944" s="8"/>
      <c r="F944" s="9"/>
      <c r="G944" s="7"/>
      <c r="H944" s="8">
        <v>0.22702709911447799</v>
      </c>
      <c r="I944" s="8"/>
      <c r="J944" s="8"/>
      <c r="K944" s="8"/>
      <c r="L944" s="9"/>
      <c r="M944" s="7"/>
      <c r="N944" s="8">
        <v>-2.96273296689013E-2</v>
      </c>
      <c r="O944" s="8"/>
      <c r="P944" s="8"/>
      <c r="Q944" s="8"/>
      <c r="R944" s="9"/>
      <c r="S944" s="7"/>
      <c r="T944" s="8">
        <v>1.2007743904710801E-2</v>
      </c>
      <c r="U944" s="8"/>
      <c r="V944" s="8"/>
      <c r="W944" s="8"/>
      <c r="X944" s="9"/>
      <c r="Y944" s="7"/>
      <c r="Z944" s="8">
        <v>-2.7035133599435199E-2</v>
      </c>
      <c r="AA944" s="8"/>
      <c r="AB944" s="8"/>
      <c r="AC944" s="8"/>
      <c r="AD944" s="9"/>
      <c r="AE944" s="7"/>
      <c r="AF944" s="8">
        <v>-5.3800134417508298E-2</v>
      </c>
      <c r="AG944" s="8"/>
      <c r="AH944" s="8"/>
      <c r="AI944" s="8"/>
      <c r="AJ944" s="9"/>
    </row>
    <row r="945" spans="1:36" x14ac:dyDescent="0.25">
      <c r="A945" s="7"/>
      <c r="B945" s="8">
        <v>-0.20382236848934901</v>
      </c>
      <c r="C945" s="8"/>
      <c r="D945" s="8"/>
      <c r="E945" s="8"/>
      <c r="F945" s="9"/>
      <c r="G945" s="7"/>
      <c r="H945" s="8">
        <v>0.142321028486077</v>
      </c>
      <c r="I945" s="8"/>
      <c r="J945" s="8"/>
      <c r="K945" s="8"/>
      <c r="L945" s="9"/>
      <c r="M945" s="7"/>
      <c r="N945" s="8">
        <v>-0.12782001572358001</v>
      </c>
      <c r="O945" s="8"/>
      <c r="P945" s="8"/>
      <c r="Q945" s="8"/>
      <c r="R945" s="9"/>
      <c r="S945" s="7"/>
      <c r="T945" s="8">
        <v>-9.75853423283322E-2</v>
      </c>
      <c r="U945" s="8"/>
      <c r="V945" s="8"/>
      <c r="W945" s="8"/>
      <c r="X945" s="9"/>
      <c r="Y945" s="7"/>
      <c r="Z945" s="8">
        <v>-7.5429687484550506E-2</v>
      </c>
      <c r="AA945" s="8"/>
      <c r="AB945" s="8"/>
      <c r="AC945" s="8"/>
      <c r="AD945" s="9"/>
      <c r="AE945" s="7"/>
      <c r="AF945" s="8">
        <v>-8.6055603411554202E-2</v>
      </c>
      <c r="AG945" s="8"/>
      <c r="AH945" s="8"/>
      <c r="AI945" s="8"/>
      <c r="AJ945" s="9"/>
    </row>
    <row r="946" spans="1:36" x14ac:dyDescent="0.25">
      <c r="A946" s="7"/>
      <c r="B946" s="8">
        <v>-0.30193322751579998</v>
      </c>
      <c r="C946" s="8"/>
      <c r="D946" s="8"/>
      <c r="E946" s="8"/>
      <c r="F946" s="9"/>
      <c r="G946" s="7"/>
      <c r="H946" s="8">
        <v>2.0190974074469199E-2</v>
      </c>
      <c r="I946" s="8"/>
      <c r="J946" s="8"/>
      <c r="K946" s="8"/>
      <c r="L946" s="9"/>
      <c r="M946" s="7"/>
      <c r="N946" s="8">
        <v>-0.17027270081941201</v>
      </c>
      <c r="O946" s="8"/>
      <c r="P946" s="8"/>
      <c r="Q946" s="8"/>
      <c r="R946" s="9"/>
      <c r="S946" s="7"/>
      <c r="T946" s="8">
        <v>-7.4770352932734901E-2</v>
      </c>
      <c r="U946" s="8"/>
      <c r="V946" s="8"/>
      <c r="W946" s="8"/>
      <c r="X946" s="9"/>
      <c r="Y946" s="7"/>
      <c r="Z946" s="8">
        <v>-0.10302660842919401</v>
      </c>
      <c r="AA946" s="8"/>
      <c r="AB946" s="8"/>
      <c r="AC946" s="8"/>
      <c r="AD946" s="9"/>
      <c r="AE946" s="7"/>
      <c r="AF946" s="8">
        <v>-3.9118334737459903E-2</v>
      </c>
      <c r="AG946" s="8"/>
      <c r="AH946" s="8"/>
      <c r="AI946" s="8"/>
      <c r="AJ946" s="9"/>
    </row>
    <row r="947" spans="1:36" x14ac:dyDescent="0.25">
      <c r="A947" s="7"/>
      <c r="B947" s="8">
        <v>4.3545878852648302E-2</v>
      </c>
      <c r="C947" s="8"/>
      <c r="D947" s="8"/>
      <c r="E947" s="8"/>
      <c r="F947" s="9"/>
      <c r="G947" s="7"/>
      <c r="H947" s="8">
        <v>3.6034353995519899E-3</v>
      </c>
      <c r="I947" s="8"/>
      <c r="J947" s="8"/>
      <c r="K947" s="8"/>
      <c r="L947" s="9"/>
      <c r="M947" s="7"/>
      <c r="N947" s="8">
        <v>-7.4101659845180204E-2</v>
      </c>
      <c r="O947" s="8"/>
      <c r="P947" s="8"/>
      <c r="Q947" s="8"/>
      <c r="R947" s="9"/>
      <c r="S947" s="7"/>
      <c r="T947" s="8">
        <v>-8.0538264852028293E-2</v>
      </c>
      <c r="U947" s="8"/>
      <c r="V947" s="8"/>
      <c r="W947" s="8"/>
      <c r="X947" s="9"/>
      <c r="Y947" s="7"/>
      <c r="Z947" s="8">
        <v>-5.72848740584362E-2</v>
      </c>
      <c r="AA947" s="8"/>
      <c r="AB947" s="8"/>
      <c r="AC947" s="8"/>
      <c r="AD947" s="9"/>
      <c r="AE947" s="7"/>
      <c r="AF947" s="8">
        <v>-8.7475506668812195E-2</v>
      </c>
      <c r="AG947" s="8"/>
      <c r="AH947" s="8"/>
      <c r="AI947" s="8"/>
      <c r="AJ947" s="9"/>
    </row>
    <row r="948" spans="1:36" x14ac:dyDescent="0.25">
      <c r="A948" s="7"/>
      <c r="B948" s="8">
        <v>9.6932607597973605E-2</v>
      </c>
      <c r="C948" s="8"/>
      <c r="D948" s="8"/>
      <c r="E948" s="8"/>
      <c r="F948" s="9"/>
      <c r="G948" s="7"/>
      <c r="H948" s="8">
        <v>0.12653899498559701</v>
      </c>
      <c r="I948" s="8"/>
      <c r="J948" s="8"/>
      <c r="K948" s="8"/>
      <c r="L948" s="9"/>
      <c r="M948" s="7"/>
      <c r="N948" s="8">
        <v>-4.5834067633051E-2</v>
      </c>
      <c r="O948" s="8"/>
      <c r="P948" s="8"/>
      <c r="Q948" s="8"/>
      <c r="R948" s="9"/>
      <c r="S948" s="7"/>
      <c r="T948" s="8">
        <v>-0.128126297952667</v>
      </c>
      <c r="U948" s="8"/>
      <c r="V948" s="8"/>
      <c r="W948" s="8"/>
      <c r="X948" s="9"/>
      <c r="Y948" s="7"/>
      <c r="Z948" s="8">
        <v>-2.70461478113901E-3</v>
      </c>
      <c r="AA948" s="8"/>
      <c r="AB948" s="8"/>
      <c r="AC948" s="8"/>
      <c r="AD948" s="9"/>
      <c r="AE948" s="7"/>
      <c r="AF948" s="8">
        <v>-0.14535549644550899</v>
      </c>
      <c r="AG948" s="8"/>
      <c r="AH948" s="8"/>
      <c r="AI948" s="8"/>
      <c r="AJ948" s="9"/>
    </row>
    <row r="949" spans="1:36" x14ac:dyDescent="0.25">
      <c r="A949" s="7"/>
      <c r="B949" s="8">
        <v>9.3260229113653295E-2</v>
      </c>
      <c r="C949" s="8"/>
      <c r="D949" s="8"/>
      <c r="E949" s="8"/>
      <c r="F949" s="9"/>
      <c r="G949" s="7"/>
      <c r="H949" s="8">
        <v>0.158481809452683</v>
      </c>
      <c r="I949" s="8"/>
      <c r="J949" s="8"/>
      <c r="K949" s="8"/>
      <c r="L949" s="9"/>
      <c r="M949" s="7"/>
      <c r="N949" s="8">
        <v>-2.8023185818582801E-2</v>
      </c>
      <c r="O949" s="8"/>
      <c r="P949" s="8"/>
      <c r="Q949" s="8"/>
      <c r="R949" s="9"/>
      <c r="S949" s="7"/>
      <c r="T949" s="8">
        <v>-3.5483007427911398E-2</v>
      </c>
      <c r="U949" s="8"/>
      <c r="V949" s="8"/>
      <c r="W949" s="8"/>
      <c r="X949" s="9"/>
      <c r="Y949" s="7"/>
      <c r="Z949" s="8">
        <v>3.9351528862675601E-2</v>
      </c>
      <c r="AA949" s="8"/>
      <c r="AB949" s="8"/>
      <c r="AC949" s="8"/>
      <c r="AD949" s="9"/>
      <c r="AE949" s="7"/>
      <c r="AF949" s="8">
        <v>-0.100420291364148</v>
      </c>
      <c r="AG949" s="8"/>
      <c r="AH949" s="8"/>
      <c r="AI949" s="8"/>
      <c r="AJ949" s="9"/>
    </row>
    <row r="950" spans="1:36" x14ac:dyDescent="0.25">
      <c r="A950" s="7"/>
      <c r="B950" s="8">
        <v>0.10442043458715999</v>
      </c>
      <c r="C950" s="8"/>
      <c r="D950" s="8"/>
      <c r="E950" s="8"/>
      <c r="F950" s="9"/>
      <c r="G950" s="7"/>
      <c r="H950" s="8">
        <v>-0.114187026565667</v>
      </c>
      <c r="I950" s="8"/>
      <c r="J950" s="8"/>
      <c r="K950" s="8"/>
      <c r="L950" s="9"/>
      <c r="M950" s="7"/>
      <c r="N950" s="8">
        <v>6.1738246236109099E-3</v>
      </c>
      <c r="O950" s="8"/>
      <c r="P950" s="8"/>
      <c r="Q950" s="8"/>
      <c r="R950" s="9"/>
      <c r="S950" s="7"/>
      <c r="T950" s="8">
        <v>-0.161665739845094</v>
      </c>
      <c r="U950" s="8"/>
      <c r="V950" s="8"/>
      <c r="W950" s="8"/>
      <c r="X950" s="9"/>
      <c r="Y950" s="7"/>
      <c r="Z950" s="8">
        <v>7.6199973555296605E-2</v>
      </c>
      <c r="AA950" s="8"/>
      <c r="AB950" s="8"/>
      <c r="AC950" s="8"/>
      <c r="AD950" s="9"/>
      <c r="AE950" s="7"/>
      <c r="AF950" s="8">
        <v>-0.11757745572268299</v>
      </c>
      <c r="AG950" s="8"/>
      <c r="AH950" s="8"/>
      <c r="AI950" s="8"/>
      <c r="AJ950" s="9"/>
    </row>
    <row r="951" spans="1:36" x14ac:dyDescent="0.25">
      <c r="A951" s="7"/>
      <c r="B951" s="8">
        <v>-9.5844676631920995E-3</v>
      </c>
      <c r="C951" s="8"/>
      <c r="D951" s="8"/>
      <c r="E951" s="8"/>
      <c r="F951" s="9"/>
      <c r="G951" s="7"/>
      <c r="H951" s="8">
        <v>-5.4144884241971703E-4</v>
      </c>
      <c r="I951" s="8"/>
      <c r="J951" s="8"/>
      <c r="K951" s="8"/>
      <c r="L951" s="9"/>
      <c r="M951" s="7"/>
      <c r="N951" s="8">
        <v>-0.10002763020959</v>
      </c>
      <c r="O951" s="8"/>
      <c r="P951" s="8"/>
      <c r="Q951" s="8"/>
      <c r="R951" s="9"/>
      <c r="S951" s="7"/>
      <c r="T951" s="8">
        <v>9.1327571860869202E-3</v>
      </c>
      <c r="U951" s="8"/>
      <c r="V951" s="8"/>
      <c r="W951" s="8"/>
      <c r="X951" s="9"/>
      <c r="Y951" s="7"/>
      <c r="Z951" s="8">
        <v>-3.2093663427819399E-2</v>
      </c>
      <c r="AA951" s="8"/>
      <c r="AB951" s="8"/>
      <c r="AC951" s="8"/>
      <c r="AD951" s="9"/>
      <c r="AE951" s="7"/>
      <c r="AF951" s="8">
        <v>8.3883151427949401E-2</v>
      </c>
      <c r="AG951" s="8"/>
      <c r="AH951" s="8"/>
      <c r="AI951" s="8"/>
      <c r="AJ951" s="9"/>
    </row>
    <row r="952" spans="1:36" x14ac:dyDescent="0.25">
      <c r="A952" s="7"/>
      <c r="B952" s="8">
        <v>-8.0209592634245507E-3</v>
      </c>
      <c r="C952" s="8"/>
      <c r="D952" s="8"/>
      <c r="E952" s="8"/>
      <c r="F952" s="9"/>
      <c r="G952" s="7"/>
      <c r="H952" s="8">
        <v>0.22302624559906101</v>
      </c>
      <c r="I952" s="8"/>
      <c r="J952" s="8"/>
      <c r="K952" s="8"/>
      <c r="L952" s="9"/>
      <c r="M952" s="7"/>
      <c r="N952" s="8">
        <v>-0.108288703428825</v>
      </c>
      <c r="O952" s="8"/>
      <c r="P952" s="8"/>
      <c r="Q952" s="8"/>
      <c r="R952" s="9"/>
      <c r="S952" s="7"/>
      <c r="T952" s="8">
        <v>0.131251043536696</v>
      </c>
      <c r="U952" s="8"/>
      <c r="V952" s="8"/>
      <c r="W952" s="8"/>
      <c r="X952" s="9"/>
      <c r="Y952" s="7"/>
      <c r="Z952" s="8">
        <v>-6.4581369370710198E-2</v>
      </c>
      <c r="AA952" s="8"/>
      <c r="AB952" s="8"/>
      <c r="AC952" s="8"/>
      <c r="AD952" s="9"/>
      <c r="AE952" s="7"/>
      <c r="AF952" s="8">
        <v>-1.1614808644371E-2</v>
      </c>
      <c r="AG952" s="8"/>
      <c r="AH952" s="8"/>
      <c r="AI952" s="8"/>
      <c r="AJ952" s="9"/>
    </row>
    <row r="953" spans="1:36" x14ac:dyDescent="0.25">
      <c r="A953" s="7"/>
      <c r="B953" s="8">
        <v>-0.133508760285483</v>
      </c>
      <c r="C953" s="8"/>
      <c r="D953" s="8"/>
      <c r="E953" s="8"/>
      <c r="F953" s="9"/>
      <c r="G953" s="7"/>
      <c r="H953" s="8">
        <v>7.5640136562466695E-2</v>
      </c>
      <c r="I953" s="8"/>
      <c r="J953" s="8"/>
      <c r="K953" s="8"/>
      <c r="L953" s="9"/>
      <c r="M953" s="7"/>
      <c r="N953" s="8">
        <v>-0.11006936721061999</v>
      </c>
      <c r="O953" s="8"/>
      <c r="P953" s="8"/>
      <c r="Q953" s="8"/>
      <c r="R953" s="9"/>
      <c r="S953" s="7"/>
      <c r="T953" s="8">
        <v>-0.11192025930765701</v>
      </c>
      <c r="U953" s="8"/>
      <c r="V953" s="8"/>
      <c r="W953" s="8"/>
      <c r="X953" s="9"/>
      <c r="Y953" s="7"/>
      <c r="Z953" s="8">
        <v>-4.9523660829050097E-2</v>
      </c>
      <c r="AA953" s="8"/>
      <c r="AB953" s="8"/>
      <c r="AC953" s="8"/>
      <c r="AD953" s="9"/>
      <c r="AE953" s="7"/>
      <c r="AF953" s="8">
        <v>-0.13154930377410301</v>
      </c>
      <c r="AG953" s="8"/>
      <c r="AH953" s="8"/>
      <c r="AI953" s="8"/>
      <c r="AJ953" s="9"/>
    </row>
    <row r="954" spans="1:36" x14ac:dyDescent="0.25">
      <c r="A954" s="7"/>
      <c r="B954" s="8">
        <v>2.5841906874625498E-2</v>
      </c>
      <c r="C954" s="8"/>
      <c r="D954" s="8"/>
      <c r="E954" s="8"/>
      <c r="F954" s="9"/>
      <c r="G954" s="7"/>
      <c r="H954" s="8">
        <v>0.36671289875173402</v>
      </c>
      <c r="I954" s="8"/>
      <c r="J954" s="8"/>
      <c r="K954" s="8"/>
      <c r="L954" s="9"/>
      <c r="M954" s="7"/>
      <c r="N954" s="8">
        <v>-9.7780288660154202E-2</v>
      </c>
      <c r="O954" s="8"/>
      <c r="P954" s="8"/>
      <c r="Q954" s="8"/>
      <c r="R954" s="9"/>
      <c r="S954" s="7"/>
      <c r="T954" s="8">
        <v>-0.171121389708003</v>
      </c>
      <c r="U954" s="8"/>
      <c r="V954" s="8"/>
      <c r="W954" s="8"/>
      <c r="X954" s="9"/>
      <c r="Y954" s="7"/>
      <c r="Z954" s="8">
        <v>-3.9172142042821101E-2</v>
      </c>
      <c r="AA954" s="8"/>
      <c r="AB954" s="8"/>
      <c r="AC954" s="8"/>
      <c r="AD954" s="9"/>
      <c r="AE954" s="7"/>
      <c r="AF954" s="8">
        <v>-2.0484470991376499E-2</v>
      </c>
      <c r="AG954" s="8"/>
      <c r="AH954" s="8"/>
      <c r="AI954" s="8"/>
      <c r="AJ954" s="9"/>
    </row>
    <row r="955" spans="1:36" x14ac:dyDescent="0.25">
      <c r="A955" s="7"/>
      <c r="B955" s="8">
        <v>0.178030006161006</v>
      </c>
      <c r="C955" s="8"/>
      <c r="D955" s="8"/>
      <c r="E955" s="8"/>
      <c r="F955" s="9"/>
      <c r="G955" s="7"/>
      <c r="H955" s="8">
        <v>6.6280806572068798E-3</v>
      </c>
      <c r="I955" s="8"/>
      <c r="J955" s="8"/>
      <c r="K955" s="8"/>
      <c r="L955" s="9"/>
      <c r="M955" s="7"/>
      <c r="N955" s="8">
        <v>-5.0462915418009499E-2</v>
      </c>
      <c r="O955" s="8"/>
      <c r="P955" s="8"/>
      <c r="Q955" s="8"/>
      <c r="R955" s="9"/>
      <c r="S955" s="7"/>
      <c r="T955" s="8">
        <v>-5.4302544918648998E-2</v>
      </c>
      <c r="U955" s="8"/>
      <c r="V955" s="8"/>
      <c r="W955" s="8"/>
      <c r="X955" s="9"/>
      <c r="Y955" s="7"/>
      <c r="Z955" s="8">
        <v>-1.6461579065902E-2</v>
      </c>
      <c r="AA955" s="8"/>
      <c r="AB955" s="8"/>
      <c r="AC955" s="8"/>
      <c r="AD955" s="9"/>
      <c r="AE955" s="7"/>
      <c r="AF955" s="8">
        <v>-3.1540784354559301E-2</v>
      </c>
      <c r="AG955" s="8"/>
      <c r="AH955" s="8"/>
      <c r="AI955" s="8"/>
      <c r="AJ955" s="9"/>
    </row>
    <row r="956" spans="1:36" x14ac:dyDescent="0.25">
      <c r="A956" s="7"/>
      <c r="B956" s="8">
        <v>-3.6265299079545198E-2</v>
      </c>
      <c r="C956" s="8"/>
      <c r="D956" s="8"/>
      <c r="E956" s="8"/>
      <c r="F956" s="9"/>
      <c r="G956" s="7"/>
      <c r="H956" s="8">
        <v>0.46757174863971002</v>
      </c>
      <c r="I956" s="8"/>
      <c r="J956" s="8"/>
      <c r="K956" s="8"/>
      <c r="L956" s="9"/>
      <c r="M956" s="7"/>
      <c r="N956" s="8">
        <v>-5.9582895047335403E-2</v>
      </c>
      <c r="O956" s="8"/>
      <c r="P956" s="8"/>
      <c r="Q956" s="8"/>
      <c r="R956" s="9"/>
      <c r="S956" s="7"/>
      <c r="T956" s="8">
        <v>-6.0278129264701601E-2</v>
      </c>
      <c r="U956" s="8"/>
      <c r="V956" s="8"/>
      <c r="W956" s="8"/>
      <c r="X956" s="9"/>
      <c r="Y956" s="7"/>
      <c r="Z956" s="8">
        <v>-4.8231075016940697E-2</v>
      </c>
      <c r="AA956" s="8"/>
      <c r="AB956" s="8"/>
      <c r="AC956" s="8"/>
      <c r="AD956" s="9"/>
      <c r="AE956" s="7"/>
      <c r="AF956" s="8">
        <v>1.8212625779763601E-2</v>
      </c>
      <c r="AG956" s="8"/>
      <c r="AH956" s="8"/>
      <c r="AI956" s="8"/>
      <c r="AJ956" s="9"/>
    </row>
    <row r="957" spans="1:36" x14ac:dyDescent="0.25">
      <c r="A957" s="7"/>
      <c r="B957" s="8">
        <v>2.4440496433924E-2</v>
      </c>
      <c r="C957" s="8"/>
      <c r="D957" s="8"/>
      <c r="E957" s="8"/>
      <c r="F957" s="9"/>
      <c r="G957" s="7"/>
      <c r="H957" s="8">
        <v>0.33306572068708001</v>
      </c>
      <c r="I957" s="8"/>
      <c r="J957" s="8"/>
      <c r="K957" s="8"/>
      <c r="L957" s="9"/>
      <c r="M957" s="7"/>
      <c r="N957" s="8">
        <v>-2.5352934148506898E-2</v>
      </c>
      <c r="O957" s="8"/>
      <c r="P957" s="8"/>
      <c r="Q957" s="8"/>
      <c r="R957" s="9"/>
      <c r="S957" s="7"/>
      <c r="T957" s="8">
        <v>-8.1633892140047098E-2</v>
      </c>
      <c r="U957" s="8"/>
      <c r="V957" s="8"/>
      <c r="W957" s="8"/>
      <c r="X957" s="9"/>
      <c r="Y957" s="7"/>
      <c r="Z957" s="8">
        <v>-3.8344455878793399E-2</v>
      </c>
      <c r="AA957" s="8"/>
      <c r="AB957" s="8"/>
      <c r="AC957" s="8"/>
      <c r="AD957" s="9"/>
      <c r="AE957" s="7"/>
      <c r="AF957" s="8">
        <v>0.16204409272914899</v>
      </c>
      <c r="AG957" s="8"/>
      <c r="AH957" s="8"/>
      <c r="AI957" s="8"/>
      <c r="AJ957" s="9"/>
    </row>
    <row r="958" spans="1:36" x14ac:dyDescent="0.25">
      <c r="A958" s="7"/>
      <c r="B958" s="8">
        <v>0.116927285494402</v>
      </c>
      <c r="C958" s="8"/>
      <c r="D958" s="8"/>
      <c r="E958" s="8"/>
      <c r="F958" s="9"/>
      <c r="G958" s="7"/>
      <c r="H958" s="8">
        <v>-0.23135868985383501</v>
      </c>
      <c r="I958" s="8"/>
      <c r="J958" s="8"/>
      <c r="K958" s="8"/>
      <c r="L958" s="9"/>
      <c r="M958" s="7"/>
      <c r="N958" s="8">
        <v>-6.27978183191822E-2</v>
      </c>
      <c r="O958" s="8"/>
      <c r="P958" s="8"/>
      <c r="Q958" s="8"/>
      <c r="R958" s="9"/>
      <c r="S958" s="7"/>
      <c r="T958" s="8">
        <v>-0.19239711935576001</v>
      </c>
      <c r="U958" s="8"/>
      <c r="V958" s="8"/>
      <c r="W958" s="8"/>
      <c r="X958" s="9"/>
      <c r="Y958" s="7"/>
      <c r="Z958" s="8">
        <v>-6.3270420981320005E-2</v>
      </c>
      <c r="AA958" s="8"/>
      <c r="AB958" s="8"/>
      <c r="AC958" s="8"/>
      <c r="AD958" s="9"/>
      <c r="AE958" s="7"/>
      <c r="AF958" s="8">
        <v>-0.15160780378830199</v>
      </c>
      <c r="AG958" s="8"/>
      <c r="AH958" s="8"/>
      <c r="AI958" s="8"/>
      <c r="AJ958" s="9"/>
    </row>
    <row r="959" spans="1:36" x14ac:dyDescent="0.25">
      <c r="A959" s="7"/>
      <c r="B959" s="8">
        <v>-4.5881336761497901E-2</v>
      </c>
      <c r="C959" s="8"/>
      <c r="D959" s="8"/>
      <c r="E959" s="8"/>
      <c r="F959" s="9"/>
      <c r="G959" s="7"/>
      <c r="H959" s="8">
        <v>0.157689640456631</v>
      </c>
      <c r="I959" s="8"/>
      <c r="J959" s="8"/>
      <c r="K959" s="8"/>
      <c r="L959" s="9"/>
      <c r="M959" s="7"/>
      <c r="N959" s="8">
        <v>-4.2869256696347197E-2</v>
      </c>
      <c r="O959" s="8"/>
      <c r="P959" s="8"/>
      <c r="Q959" s="8"/>
      <c r="R959" s="9"/>
      <c r="S959" s="7"/>
      <c r="T959" s="8">
        <v>-6.5819740333573101E-2</v>
      </c>
      <c r="U959" s="8"/>
      <c r="V959" s="8"/>
      <c r="W959" s="8"/>
      <c r="X959" s="9"/>
      <c r="Y959" s="7"/>
      <c r="Z959" s="8">
        <v>-4.8114307997652997E-2</v>
      </c>
      <c r="AA959" s="8"/>
      <c r="AB959" s="8"/>
      <c r="AC959" s="8"/>
      <c r="AD959" s="9"/>
      <c r="AE959" s="7"/>
      <c r="AF959" s="8">
        <v>-6.2224893743906301E-2</v>
      </c>
      <c r="AG959" s="8"/>
      <c r="AH959" s="8"/>
      <c r="AI959" s="8"/>
      <c r="AJ959" s="9"/>
    </row>
    <row r="960" spans="1:36" x14ac:dyDescent="0.25">
      <c r="A960" s="7"/>
      <c r="B960" s="8">
        <v>3.4541139576178798E-2</v>
      </c>
      <c r="C960" s="8"/>
      <c r="D960" s="8"/>
      <c r="E960" s="8"/>
      <c r="F960" s="9"/>
      <c r="G960" s="7"/>
      <c r="H960" s="8">
        <v>-0.162271951349621</v>
      </c>
      <c r="I960" s="8"/>
      <c r="J960" s="8"/>
      <c r="K960" s="8"/>
      <c r="L960" s="9"/>
      <c r="M960" s="7"/>
      <c r="N960" s="8">
        <v>-1.54469487669593E-2</v>
      </c>
      <c r="O960" s="8"/>
      <c r="P960" s="8"/>
      <c r="Q960" s="8"/>
      <c r="R960" s="9"/>
      <c r="S960" s="7"/>
      <c r="T960" s="8">
        <v>-0.101103354634131</v>
      </c>
      <c r="U960" s="8"/>
      <c r="V960" s="8"/>
      <c r="W960" s="8"/>
      <c r="X960" s="9"/>
      <c r="Y960" s="7"/>
      <c r="Z960" s="8">
        <v>-1.4462229768572299E-3</v>
      </c>
      <c r="AA960" s="8"/>
      <c r="AB960" s="8"/>
      <c r="AC960" s="8"/>
      <c r="AD960" s="9"/>
      <c r="AE960" s="7"/>
      <c r="AF960" s="8">
        <v>5.8528412264177702E-2</v>
      </c>
      <c r="AG960" s="8"/>
      <c r="AH960" s="8"/>
      <c r="AI960" s="8"/>
      <c r="AJ960" s="9"/>
    </row>
    <row r="961" spans="1:36" x14ac:dyDescent="0.25">
      <c r="A961" s="7"/>
      <c r="B961" s="8">
        <v>-0.117369368566086</v>
      </c>
      <c r="C961" s="8"/>
      <c r="D961" s="8"/>
      <c r="E961" s="8"/>
      <c r="F961" s="9"/>
      <c r="G961" s="7"/>
      <c r="H961" s="8">
        <v>0.42666435506241301</v>
      </c>
      <c r="I961" s="8"/>
      <c r="J961" s="8"/>
      <c r="K961" s="8"/>
      <c r="L961" s="9"/>
      <c r="M961" s="7"/>
      <c r="N961" s="8">
        <v>-6.0446866065554897E-2</v>
      </c>
      <c r="O961" s="8"/>
      <c r="P961" s="8"/>
      <c r="Q961" s="8"/>
      <c r="R961" s="9"/>
      <c r="S961" s="7"/>
      <c r="T961" s="8">
        <v>1.6920128218750101E-2</v>
      </c>
      <c r="U961" s="8"/>
      <c r="V961" s="8"/>
      <c r="W961" s="8"/>
      <c r="X961" s="9"/>
      <c r="Y961" s="7"/>
      <c r="Z961" s="8">
        <v>-2.8360483698984501E-2</v>
      </c>
      <c r="AA961" s="8"/>
      <c r="AB961" s="8"/>
      <c r="AC961" s="8"/>
      <c r="AD961" s="9"/>
      <c r="AE961" s="7"/>
      <c r="AF961" s="8">
        <v>-5.7501348908094399E-2</v>
      </c>
      <c r="AG961" s="8"/>
      <c r="AH961" s="8"/>
      <c r="AI961" s="8"/>
      <c r="AJ961" s="9"/>
    </row>
    <row r="962" spans="1:36" x14ac:dyDescent="0.25">
      <c r="A962" s="7"/>
      <c r="B962" s="8">
        <v>0.14394218526229899</v>
      </c>
      <c r="C962" s="8"/>
      <c r="D962" s="8"/>
      <c r="E962" s="8"/>
      <c r="F962" s="9"/>
      <c r="G962" s="7"/>
      <c r="H962" s="8">
        <v>0.11376293609303301</v>
      </c>
      <c r="I962" s="8"/>
      <c r="J962" s="8"/>
      <c r="K962" s="8"/>
      <c r="L962" s="9"/>
      <c r="M962" s="7"/>
      <c r="N962" s="8">
        <v>-6.8533151019173996E-2</v>
      </c>
      <c r="O962" s="8"/>
      <c r="P962" s="8"/>
      <c r="Q962" s="8"/>
      <c r="R962" s="9"/>
      <c r="S962" s="7"/>
      <c r="T962" s="8">
        <v>-0.124268144429618</v>
      </c>
      <c r="U962" s="8"/>
      <c r="V962" s="8"/>
      <c r="W962" s="8"/>
      <c r="X962" s="9"/>
      <c r="Y962" s="7"/>
      <c r="Z962" s="8">
        <v>-7.0286971630200895E-2</v>
      </c>
      <c r="AA962" s="8"/>
      <c r="AB962" s="8"/>
      <c r="AC962" s="8"/>
      <c r="AD962" s="9"/>
      <c r="AE962" s="7"/>
      <c r="AF962" s="8">
        <v>-0.12514080707301101</v>
      </c>
      <c r="AG962" s="8"/>
      <c r="AH962" s="8"/>
      <c r="AI962" s="8"/>
      <c r="AJ962" s="9"/>
    </row>
    <row r="963" spans="1:36" x14ac:dyDescent="0.25">
      <c r="A963" s="7"/>
      <c r="B963" s="8">
        <v>3.9399382911337301E-2</v>
      </c>
      <c r="C963" s="8"/>
      <c r="D963" s="8"/>
      <c r="E963" s="8"/>
      <c r="F963" s="9"/>
      <c r="G963" s="7"/>
      <c r="H963" s="8">
        <v>-3.2366904939720498E-2</v>
      </c>
      <c r="I963" s="8"/>
      <c r="J963" s="8"/>
      <c r="K963" s="8"/>
      <c r="L963" s="9"/>
      <c r="M963" s="7"/>
      <c r="N963" s="8">
        <v>-5.3039982453578202E-2</v>
      </c>
      <c r="O963" s="8"/>
      <c r="P963" s="8"/>
      <c r="Q963" s="8"/>
      <c r="R963" s="9"/>
      <c r="S963" s="7"/>
      <c r="T963" s="8">
        <v>-9.6562848851730193E-2</v>
      </c>
      <c r="U963" s="8"/>
      <c r="V963" s="8"/>
      <c r="W963" s="8"/>
      <c r="X963" s="9"/>
      <c r="Y963" s="7"/>
      <c r="Z963" s="8">
        <v>-4.38845083008189E-2</v>
      </c>
      <c r="AA963" s="8"/>
      <c r="AB963" s="8"/>
      <c r="AC963" s="8"/>
      <c r="AD963" s="9"/>
      <c r="AE963" s="7"/>
      <c r="AF963" s="8">
        <v>-3.2354862222053901E-2</v>
      </c>
      <c r="AG963" s="8"/>
      <c r="AH963" s="8"/>
      <c r="AI963" s="8"/>
      <c r="AJ963" s="9"/>
    </row>
    <row r="964" spans="1:36" x14ac:dyDescent="0.25">
      <c r="A964" s="7"/>
      <c r="B964" s="8">
        <v>-5.6739952634269002E-2</v>
      </c>
      <c r="C964" s="8"/>
      <c r="D964" s="8"/>
      <c r="E964" s="8"/>
      <c r="F964" s="9"/>
      <c r="G964" s="7"/>
      <c r="H964" s="8">
        <v>-0.16732903019310799</v>
      </c>
      <c r="I964" s="8"/>
      <c r="J964" s="8"/>
      <c r="K964" s="8"/>
      <c r="L964" s="9"/>
      <c r="M964" s="7"/>
      <c r="N964" s="8">
        <v>-6.9617303145400003E-2</v>
      </c>
      <c r="O964" s="8"/>
      <c r="P964" s="8"/>
      <c r="Q964" s="8"/>
      <c r="R964" s="9"/>
      <c r="S964" s="7"/>
      <c r="T964" s="8">
        <v>-0.14738808801999201</v>
      </c>
      <c r="U964" s="8"/>
      <c r="V964" s="8"/>
      <c r="W964" s="8"/>
      <c r="X964" s="9"/>
      <c r="Y964" s="7"/>
      <c r="Z964" s="8">
        <v>-2.0260525523060801E-2</v>
      </c>
      <c r="AA964" s="8"/>
      <c r="AB964" s="8"/>
      <c r="AC964" s="8"/>
      <c r="AD964" s="9"/>
      <c r="AE964" s="7"/>
      <c r="AF964" s="8">
        <v>-0.18879980310674799</v>
      </c>
      <c r="AG964" s="8"/>
      <c r="AH964" s="8"/>
      <c r="AI964" s="8"/>
      <c r="AJ964" s="9"/>
    </row>
    <row r="965" spans="1:36" x14ac:dyDescent="0.25">
      <c r="A965" s="7"/>
      <c r="B965" s="8">
        <v>-0.116815683181103</v>
      </c>
      <c r="C965" s="8"/>
      <c r="D965" s="8"/>
      <c r="E965" s="8"/>
      <c r="F965" s="9"/>
      <c r="G965" s="7"/>
      <c r="H965" s="8">
        <v>0.195767096980689</v>
      </c>
      <c r="I965" s="8"/>
      <c r="J965" s="8"/>
      <c r="K965" s="8"/>
      <c r="L965" s="9"/>
      <c r="M965" s="7"/>
      <c r="N965" s="8">
        <v>-0.113476285921203</v>
      </c>
      <c r="O965" s="8"/>
      <c r="P965" s="8"/>
      <c r="Q965" s="8"/>
      <c r="R965" s="9"/>
      <c r="S965" s="7"/>
      <c r="T965" s="8">
        <v>1.7683203647307401E-3</v>
      </c>
      <c r="U965" s="8"/>
      <c r="V965" s="8"/>
      <c r="W965" s="8"/>
      <c r="X965" s="9"/>
      <c r="Y965" s="7"/>
      <c r="Z965" s="8">
        <v>-6.4992017104919697E-2</v>
      </c>
      <c r="AA965" s="8"/>
      <c r="AB965" s="8"/>
      <c r="AC965" s="8"/>
      <c r="AD965" s="9"/>
      <c r="AE965" s="7"/>
      <c r="AF965" s="8">
        <v>-7.0318342310277296E-2</v>
      </c>
      <c r="AG965" s="8"/>
      <c r="AH965" s="8"/>
      <c r="AI965" s="8"/>
      <c r="AJ965" s="9"/>
    </row>
    <row r="966" spans="1:36" x14ac:dyDescent="0.25">
      <c r="A966" s="7"/>
      <c r="B966" s="8">
        <v>0.103674368732185</v>
      </c>
      <c r="C966" s="8"/>
      <c r="D966" s="8"/>
      <c r="E966" s="8"/>
      <c r="F966" s="9"/>
      <c r="G966" s="7"/>
      <c r="H966" s="8">
        <v>-0.194356129307586</v>
      </c>
      <c r="I966" s="8"/>
      <c r="J966" s="8"/>
      <c r="K966" s="8"/>
      <c r="L966" s="9"/>
      <c r="M966" s="7"/>
      <c r="N966" s="8">
        <v>-7.0393663950833602E-2</v>
      </c>
      <c r="O966" s="8"/>
      <c r="P966" s="8"/>
      <c r="Q966" s="8"/>
      <c r="R966" s="9"/>
      <c r="S966" s="7"/>
      <c r="T966" s="8">
        <v>-8.5928778706745798E-2</v>
      </c>
      <c r="U966" s="8"/>
      <c r="V966" s="8"/>
      <c r="W966" s="8"/>
      <c r="X966" s="9"/>
      <c r="Y966" s="7"/>
      <c r="Z966" s="8">
        <v>-1.9240766744708499E-2</v>
      </c>
      <c r="AA966" s="8"/>
      <c r="AB966" s="8"/>
      <c r="AC966" s="8"/>
      <c r="AD966" s="9"/>
      <c r="AE966" s="7"/>
      <c r="AF966" s="8">
        <v>1.8401946214064501E-2</v>
      </c>
      <c r="AG966" s="8"/>
      <c r="AH966" s="8"/>
      <c r="AI966" s="8"/>
      <c r="AJ966" s="9"/>
    </row>
    <row r="967" spans="1:36" x14ac:dyDescent="0.25">
      <c r="A967" s="7"/>
      <c r="B967" s="8">
        <v>-3.2036202459075798E-2</v>
      </c>
      <c r="C967" s="8"/>
      <c r="D967" s="8"/>
      <c r="E967" s="8"/>
      <c r="F967" s="9"/>
      <c r="G967" s="7"/>
      <c r="H967" s="8">
        <v>3.8957644297450099E-2</v>
      </c>
      <c r="I967" s="8"/>
      <c r="J967" s="8"/>
      <c r="K967" s="8"/>
      <c r="L967" s="9"/>
      <c r="M967" s="7"/>
      <c r="N967" s="8">
        <v>-3.6868613931325997E-2</v>
      </c>
      <c r="O967" s="8"/>
      <c r="P967" s="8"/>
      <c r="Q967" s="8"/>
      <c r="R967" s="9"/>
      <c r="S967" s="7"/>
      <c r="T967" s="8">
        <v>-2.1824923175000899E-2</v>
      </c>
      <c r="U967" s="8"/>
      <c r="V967" s="8"/>
      <c r="W967" s="8"/>
      <c r="X967" s="9"/>
      <c r="Y967" s="7"/>
      <c r="Z967" s="8">
        <v>-3.7327318667779198E-3</v>
      </c>
      <c r="AA967" s="8"/>
      <c r="AB967" s="8"/>
      <c r="AC967" s="8"/>
      <c r="AD967" s="9"/>
      <c r="AE967" s="7"/>
      <c r="AF967" s="10">
        <v>-8.9927206293027902E-5</v>
      </c>
      <c r="AG967" s="8"/>
      <c r="AH967" s="8"/>
      <c r="AI967" s="8"/>
      <c r="AJ967" s="9"/>
    </row>
    <row r="968" spans="1:36" x14ac:dyDescent="0.25">
      <c r="A968" s="7"/>
      <c r="B968" s="8">
        <v>-9.5866848744338203E-3</v>
      </c>
      <c r="C968" s="8"/>
      <c r="D968" s="8"/>
      <c r="E968" s="8"/>
      <c r="F968" s="9"/>
      <c r="G968" s="7"/>
      <c r="H968" s="8">
        <v>7.1801984423343596E-2</v>
      </c>
      <c r="I968" s="8"/>
      <c r="J968" s="8"/>
      <c r="K968" s="8"/>
      <c r="L968" s="9"/>
      <c r="M968" s="7"/>
      <c r="N968" s="8">
        <v>-9.3374027005359794E-2</v>
      </c>
      <c r="O968" s="8"/>
      <c r="P968" s="8"/>
      <c r="Q968" s="8"/>
      <c r="R968" s="9"/>
      <c r="S968" s="7"/>
      <c r="T968" s="8">
        <v>-2.04188221592689E-2</v>
      </c>
      <c r="U968" s="8"/>
      <c r="V968" s="8"/>
      <c r="W968" s="8"/>
      <c r="X968" s="9"/>
      <c r="Y968" s="7"/>
      <c r="Z968" s="8">
        <v>-2.66802563721193E-2</v>
      </c>
      <c r="AA968" s="8"/>
      <c r="AB968" s="8"/>
      <c r="AC968" s="8"/>
      <c r="AD968" s="9"/>
      <c r="AE968" s="7"/>
      <c r="AF968" s="8">
        <v>1.5978644655010799E-2</v>
      </c>
      <c r="AG968" s="8"/>
      <c r="AH968" s="8"/>
      <c r="AI968" s="8"/>
      <c r="AJ968" s="9"/>
    </row>
    <row r="969" spans="1:36" x14ac:dyDescent="0.25">
      <c r="A969" s="7"/>
      <c r="B969" s="8">
        <v>-0.19440658748853001</v>
      </c>
      <c r="C969" s="8"/>
      <c r="D969" s="8"/>
      <c r="E969" s="8"/>
      <c r="F969" s="9"/>
      <c r="G969" s="7"/>
      <c r="H969" s="8">
        <v>0.325002667235677</v>
      </c>
      <c r="I969" s="8"/>
      <c r="J969" s="8"/>
      <c r="K969" s="8"/>
      <c r="L969" s="9"/>
      <c r="M969" s="7"/>
      <c r="N969" s="8">
        <v>-5.9990682507967998E-2</v>
      </c>
      <c r="O969" s="8"/>
      <c r="P969" s="8"/>
      <c r="Q969" s="8"/>
      <c r="R969" s="9"/>
      <c r="S969" s="7"/>
      <c r="T969" s="8">
        <v>-9.4007305101842298E-2</v>
      </c>
      <c r="U969" s="8"/>
      <c r="V969" s="8"/>
      <c r="W969" s="8"/>
      <c r="X969" s="9"/>
      <c r="Y969" s="7"/>
      <c r="Z969" s="8">
        <v>-8.8668879226808994E-2</v>
      </c>
      <c r="AA969" s="8"/>
      <c r="AB969" s="8"/>
      <c r="AC969" s="8"/>
      <c r="AD969" s="9"/>
      <c r="AE969" s="7"/>
      <c r="AF969" s="8">
        <v>-1.6660198218494699E-2</v>
      </c>
      <c r="AG969" s="8"/>
      <c r="AH969" s="8"/>
      <c r="AI969" s="8"/>
      <c r="AJ969" s="9"/>
    </row>
    <row r="970" spans="1:36" x14ac:dyDescent="0.25">
      <c r="A970" s="7"/>
      <c r="B970" s="8">
        <v>3.0699826675779199E-2</v>
      </c>
      <c r="C970" s="8"/>
      <c r="D970" s="8"/>
      <c r="E970" s="8"/>
      <c r="F970" s="9"/>
      <c r="G970" s="7"/>
      <c r="H970" s="8">
        <v>-5.6246665955403799E-2</v>
      </c>
      <c r="I970" s="8"/>
      <c r="J970" s="8"/>
      <c r="K970" s="8"/>
      <c r="L970" s="9"/>
      <c r="M970" s="7"/>
      <c r="N970" s="8">
        <v>-7.9190024745145804E-2</v>
      </c>
      <c r="O970" s="8"/>
      <c r="P970" s="8"/>
      <c r="Q970" s="8"/>
      <c r="R970" s="9"/>
      <c r="S970" s="7"/>
      <c r="T970" s="8">
        <v>-0.16121106831939899</v>
      </c>
      <c r="U970" s="8"/>
      <c r="V970" s="8"/>
      <c r="W970" s="8"/>
      <c r="X970" s="9"/>
      <c r="Y970" s="7"/>
      <c r="Z970" s="8">
        <v>-5.1149335515357601E-2</v>
      </c>
      <c r="AA970" s="8"/>
      <c r="AB970" s="8"/>
      <c r="AC970" s="8"/>
      <c r="AD970" s="9"/>
      <c r="AE970" s="7"/>
      <c r="AF970" s="8">
        <v>-5.32653041906078E-2</v>
      </c>
      <c r="AG970" s="8"/>
      <c r="AH970" s="8"/>
      <c r="AI970" s="8"/>
      <c r="AJ970" s="9"/>
    </row>
    <row r="971" spans="1:36" x14ac:dyDescent="0.25">
      <c r="A971" s="7"/>
      <c r="B971" s="8">
        <v>9.3032839963967898E-2</v>
      </c>
      <c r="C971" s="8"/>
      <c r="D971" s="8"/>
      <c r="E971" s="8"/>
      <c r="F971" s="9"/>
      <c r="G971" s="7"/>
      <c r="H971" s="8">
        <v>5.2368505281126701E-2</v>
      </c>
      <c r="I971" s="8"/>
      <c r="J971" s="8"/>
      <c r="K971" s="8"/>
      <c r="L971" s="9"/>
      <c r="M971" s="7"/>
      <c r="N971" s="8">
        <v>-1.97808478611789E-2</v>
      </c>
      <c r="O971" s="8"/>
      <c r="P971" s="8"/>
      <c r="Q971" s="8"/>
      <c r="R971" s="9"/>
      <c r="S971" s="7"/>
      <c r="T971" s="8">
        <v>-0.163461657874511</v>
      </c>
      <c r="U971" s="8"/>
      <c r="V971" s="8"/>
      <c r="W971" s="8"/>
      <c r="X971" s="9"/>
      <c r="Y971" s="7"/>
      <c r="Z971" s="8">
        <v>7.6049037594054202E-3</v>
      </c>
      <c r="AA971" s="8"/>
      <c r="AB971" s="8"/>
      <c r="AC971" s="8"/>
      <c r="AD971" s="9"/>
      <c r="AE971" s="7"/>
      <c r="AF971" s="8">
        <v>-6.8799045825011104E-2</v>
      </c>
      <c r="AG971" s="8"/>
      <c r="AH971" s="8"/>
      <c r="AI971" s="8"/>
      <c r="AJ971" s="9"/>
    </row>
    <row r="972" spans="1:36" x14ac:dyDescent="0.25">
      <c r="A972" s="7"/>
      <c r="B972" s="8">
        <v>-0.113350911585733</v>
      </c>
      <c r="C972" s="8"/>
      <c r="D972" s="8"/>
      <c r="E972" s="8"/>
      <c r="F972" s="9"/>
      <c r="G972" s="7"/>
      <c r="H972" s="8">
        <v>-0.22883015043209201</v>
      </c>
      <c r="I972" s="8"/>
      <c r="J972" s="8"/>
      <c r="K972" s="8"/>
      <c r="L972" s="9"/>
      <c r="M972" s="7"/>
      <c r="N972" s="8">
        <v>-7.7698260707997596E-2</v>
      </c>
      <c r="O972" s="8"/>
      <c r="P972" s="8"/>
      <c r="Q972" s="8"/>
      <c r="R972" s="9"/>
      <c r="S972" s="7"/>
      <c r="T972" s="8">
        <v>-0.240817911988288</v>
      </c>
      <c r="U972" s="8"/>
      <c r="V972" s="8"/>
      <c r="W972" s="8"/>
      <c r="X972" s="9"/>
      <c r="Y972" s="7"/>
      <c r="Z972" s="8">
        <v>-3.3546155828788199E-2</v>
      </c>
      <c r="AA972" s="8"/>
      <c r="AB972" s="8"/>
      <c r="AC972" s="8"/>
      <c r="AD972" s="9"/>
      <c r="AE972" s="7"/>
      <c r="AF972" s="8">
        <v>-7.3044556564212701E-2</v>
      </c>
      <c r="AG972" s="8"/>
      <c r="AH972" s="8"/>
      <c r="AI972" s="8"/>
      <c r="AJ972" s="9"/>
    </row>
    <row r="973" spans="1:36" x14ac:dyDescent="0.25">
      <c r="A973" s="7"/>
      <c r="B973" s="8">
        <v>9.6030685222791998E-2</v>
      </c>
      <c r="C973" s="8"/>
      <c r="D973" s="8"/>
      <c r="E973" s="8"/>
      <c r="F973" s="9"/>
      <c r="G973" s="7"/>
      <c r="H973" s="8">
        <v>-0.106062626693695</v>
      </c>
      <c r="I973" s="8"/>
      <c r="J973" s="8"/>
      <c r="K973" s="8"/>
      <c r="L973" s="9"/>
      <c r="M973" s="7"/>
      <c r="N973" s="8">
        <v>-5.3500591853746997E-2</v>
      </c>
      <c r="O973" s="8"/>
      <c r="P973" s="8"/>
      <c r="Q973" s="8"/>
      <c r="R973" s="9"/>
      <c r="S973" s="7"/>
      <c r="T973" s="8">
        <v>-8.1030193225049202E-2</v>
      </c>
      <c r="U973" s="8"/>
      <c r="V973" s="8"/>
      <c r="W973" s="8"/>
      <c r="X973" s="9"/>
      <c r="Y973" s="7"/>
      <c r="Z973" s="8">
        <v>-2.8070828095526901E-2</v>
      </c>
      <c r="AA973" s="8"/>
      <c r="AB973" s="8"/>
      <c r="AC973" s="8"/>
      <c r="AD973" s="9"/>
      <c r="AE973" s="7"/>
      <c r="AF973" s="8">
        <v>9.0125992749027301E-2</v>
      </c>
      <c r="AG973" s="8"/>
      <c r="AH973" s="8"/>
      <c r="AI973" s="8"/>
      <c r="AJ973" s="9"/>
    </row>
    <row r="974" spans="1:36" x14ac:dyDescent="0.25">
      <c r="A974" s="7"/>
      <c r="B974" s="8">
        <v>0.141932104162388</v>
      </c>
      <c r="C974" s="8"/>
      <c r="D974" s="8"/>
      <c r="E974" s="8"/>
      <c r="F974" s="9"/>
      <c r="G974" s="7"/>
      <c r="H974" s="8">
        <v>1.0572922223407701E-2</v>
      </c>
      <c r="I974" s="8"/>
      <c r="J974" s="8"/>
      <c r="K974" s="8"/>
      <c r="L974" s="9"/>
      <c r="M974" s="7"/>
      <c r="N974" s="8">
        <v>-2.4483058041396302E-2</v>
      </c>
      <c r="O974" s="8"/>
      <c r="P974" s="8"/>
      <c r="Q974" s="8"/>
      <c r="R974" s="9"/>
      <c r="S974" s="7"/>
      <c r="T974" s="8">
        <v>-0.21587583258704601</v>
      </c>
      <c r="U974" s="8"/>
      <c r="V974" s="8"/>
      <c r="W974" s="8"/>
      <c r="X974" s="9"/>
      <c r="Y974" s="7"/>
      <c r="Z974" s="8">
        <v>2.3821324452353999E-2</v>
      </c>
      <c r="AA974" s="8"/>
      <c r="AB974" s="8"/>
      <c r="AC974" s="8"/>
      <c r="AD974" s="9"/>
      <c r="AE974" s="7"/>
      <c r="AF974" s="8">
        <v>-2.5581923684932999E-2</v>
      </c>
      <c r="AG974" s="8"/>
      <c r="AH974" s="8"/>
      <c r="AI974" s="8"/>
      <c r="AJ974" s="9"/>
    </row>
    <row r="975" spans="1:36" x14ac:dyDescent="0.25">
      <c r="A975" s="7"/>
      <c r="B975" s="8">
        <v>0.142452959418995</v>
      </c>
      <c r="C975" s="8"/>
      <c r="D975" s="8"/>
      <c r="E975" s="8"/>
      <c r="F975" s="9"/>
      <c r="G975" s="7"/>
      <c r="H975" s="8">
        <v>-0.11343486610476899</v>
      </c>
      <c r="I975" s="8"/>
      <c r="J975" s="8"/>
      <c r="K975" s="8"/>
      <c r="L975" s="9"/>
      <c r="M975" s="7"/>
      <c r="N975" s="8">
        <v>-7.1960967040780394E-2</v>
      </c>
      <c r="O975" s="8"/>
      <c r="P975" s="8"/>
      <c r="Q975" s="8"/>
      <c r="R975" s="9"/>
      <c r="S975" s="7"/>
      <c r="T975" s="8">
        <v>-0.246979090629351</v>
      </c>
      <c r="U975" s="8"/>
      <c r="V975" s="8"/>
      <c r="W975" s="8"/>
      <c r="X975" s="9"/>
      <c r="Y975" s="7"/>
      <c r="Z975" s="8">
        <v>-4.97202813531369E-2</v>
      </c>
      <c r="AA975" s="8"/>
      <c r="AB975" s="8"/>
      <c r="AC975" s="8"/>
      <c r="AD975" s="9"/>
      <c r="AE975" s="7"/>
      <c r="AF975" s="8">
        <v>-0.32518151096638598</v>
      </c>
      <c r="AG975" s="8"/>
      <c r="AH975" s="8"/>
      <c r="AI975" s="8"/>
      <c r="AJ975" s="9"/>
    </row>
    <row r="976" spans="1:36" x14ac:dyDescent="0.25">
      <c r="A976" s="7"/>
      <c r="B976" s="8">
        <v>-6.8782832468903501E-2</v>
      </c>
      <c r="C976" s="8"/>
      <c r="D976" s="8"/>
      <c r="E976" s="8"/>
      <c r="F976" s="9"/>
      <c r="G976" s="7"/>
      <c r="H976" s="8">
        <v>-0.176941747572815</v>
      </c>
      <c r="I976" s="8"/>
      <c r="J976" s="8"/>
      <c r="K976" s="8"/>
      <c r="L976" s="9"/>
      <c r="M976" s="7"/>
      <c r="N976" s="8">
        <v>-9.1122269457615798E-2</v>
      </c>
      <c r="O976" s="8"/>
      <c r="P976" s="8"/>
      <c r="Q976" s="8"/>
      <c r="R976" s="9"/>
      <c r="S976" s="7"/>
      <c r="T976" s="8">
        <v>-0.174492444449351</v>
      </c>
      <c r="U976" s="8"/>
      <c r="V976" s="8"/>
      <c r="W976" s="8"/>
      <c r="X976" s="9"/>
      <c r="Y976" s="7"/>
      <c r="Z976" s="8">
        <v>-5.1345272442127896E-3</v>
      </c>
      <c r="AA976" s="8"/>
      <c r="AB976" s="8"/>
      <c r="AC976" s="8"/>
      <c r="AD976" s="9"/>
      <c r="AE976" s="7"/>
      <c r="AF976" s="8">
        <v>-7.2590187521890198E-2</v>
      </c>
      <c r="AG976" s="8"/>
      <c r="AH976" s="8"/>
      <c r="AI976" s="8"/>
      <c r="AJ976" s="9"/>
    </row>
    <row r="977" spans="1:36" x14ac:dyDescent="0.25">
      <c r="A977" s="7"/>
      <c r="B977" s="8">
        <v>2.2865514900704001E-2</v>
      </c>
      <c r="C977" s="8"/>
      <c r="D977" s="8"/>
      <c r="E977" s="8"/>
      <c r="F977" s="9"/>
      <c r="G977" s="7"/>
      <c r="H977" s="8">
        <v>-4.6719300117358399E-2</v>
      </c>
      <c r="I977" s="8"/>
      <c r="J977" s="8"/>
      <c r="K977" s="8"/>
      <c r="L977" s="9"/>
      <c r="M977" s="7"/>
      <c r="N977" s="8">
        <v>-3.7049512802253701E-2</v>
      </c>
      <c r="O977" s="8"/>
      <c r="P977" s="8"/>
      <c r="Q977" s="8"/>
      <c r="R977" s="9"/>
      <c r="S977" s="7"/>
      <c r="T977" s="8">
        <v>-5.5207058378720003E-2</v>
      </c>
      <c r="U977" s="8"/>
      <c r="V977" s="8"/>
      <c r="W977" s="8"/>
      <c r="X977" s="9"/>
      <c r="Y977" s="7"/>
      <c r="Z977" s="8">
        <v>-1.50580923429511E-2</v>
      </c>
      <c r="AA977" s="8"/>
      <c r="AB977" s="8"/>
      <c r="AC977" s="8"/>
      <c r="AD977" s="9"/>
      <c r="AE977" s="7"/>
      <c r="AF977" s="8">
        <v>1.8709591919803901E-2</v>
      </c>
      <c r="AG977" s="8"/>
      <c r="AH977" s="8"/>
      <c r="AI977" s="8"/>
      <c r="AJ977" s="9"/>
    </row>
    <row r="978" spans="1:36" x14ac:dyDescent="0.25">
      <c r="A978" s="7"/>
      <c r="B978" s="8">
        <v>-1.8534512601342899E-2</v>
      </c>
      <c r="C978" s="8"/>
      <c r="D978" s="8"/>
      <c r="E978" s="8"/>
      <c r="F978" s="9"/>
      <c r="G978" s="7"/>
      <c r="H978" s="8">
        <v>0.18991784914115001</v>
      </c>
      <c r="I978" s="8"/>
      <c r="J978" s="8"/>
      <c r="K978" s="8"/>
      <c r="L978" s="9"/>
      <c r="M978" s="7"/>
      <c r="N978" s="8">
        <v>-7.0616111749986304E-2</v>
      </c>
      <c r="O978" s="8"/>
      <c r="P978" s="8"/>
      <c r="Q978" s="8"/>
      <c r="R978" s="9"/>
      <c r="S978" s="7"/>
      <c r="T978" s="8">
        <v>-6.1605576936079702E-2</v>
      </c>
      <c r="U978" s="8"/>
      <c r="V978" s="8"/>
      <c r="W978" s="8"/>
      <c r="X978" s="9"/>
      <c r="Y978" s="7"/>
      <c r="Z978" s="8">
        <v>-3.3496917587670302E-2</v>
      </c>
      <c r="AA978" s="8"/>
      <c r="AB978" s="8"/>
      <c r="AC978" s="8"/>
      <c r="AD978" s="9"/>
      <c r="AE978" s="7"/>
      <c r="AF978" s="8">
        <v>-5.40320519495271E-2</v>
      </c>
      <c r="AG978" s="8"/>
      <c r="AH978" s="8"/>
      <c r="AI978" s="8"/>
      <c r="AJ978" s="9"/>
    </row>
    <row r="979" spans="1:36" x14ac:dyDescent="0.25">
      <c r="A979" s="7"/>
      <c r="B979" s="8">
        <v>-2.0175237499937399E-2</v>
      </c>
      <c r="C979" s="8"/>
      <c r="D979" s="8"/>
      <c r="E979" s="8"/>
      <c r="F979" s="9"/>
      <c r="G979" s="7"/>
      <c r="H979" s="8">
        <v>0.18738130801237601</v>
      </c>
      <c r="I979" s="8"/>
      <c r="J979" s="8"/>
      <c r="K979" s="8"/>
      <c r="L979" s="9"/>
      <c r="M979" s="7"/>
      <c r="N979" s="8">
        <v>-6.2793672174735901E-2</v>
      </c>
      <c r="O979" s="8"/>
      <c r="P979" s="8"/>
      <c r="Q979" s="8"/>
      <c r="R979" s="9"/>
      <c r="S979" s="7"/>
      <c r="T979" s="8">
        <v>-8.4715861343813106E-2</v>
      </c>
      <c r="U979" s="8"/>
      <c r="V979" s="8"/>
      <c r="W979" s="8"/>
      <c r="X979" s="9"/>
      <c r="Y979" s="7"/>
      <c r="Z979" s="8">
        <v>3.0649573753211402E-3</v>
      </c>
      <c r="AA979" s="8"/>
      <c r="AB979" s="8"/>
      <c r="AC979" s="8"/>
      <c r="AD979" s="9"/>
      <c r="AE979" s="7"/>
      <c r="AF979" s="8">
        <v>-0.16192576745771101</v>
      </c>
      <c r="AG979" s="8"/>
      <c r="AH979" s="8"/>
      <c r="AI979" s="8"/>
      <c r="AJ979" s="9"/>
    </row>
    <row r="980" spans="1:36" x14ac:dyDescent="0.25">
      <c r="A980" s="7"/>
      <c r="B980" s="8">
        <v>-5.2005063004409699E-2</v>
      </c>
      <c r="C980" s="8"/>
      <c r="D980" s="8"/>
      <c r="E980" s="8"/>
      <c r="F980" s="9"/>
      <c r="G980" s="7"/>
      <c r="H980" s="8">
        <v>7.9987730715886093E-2</v>
      </c>
      <c r="I980" s="8"/>
      <c r="J980" s="8"/>
      <c r="K980" s="8"/>
      <c r="L980" s="9"/>
      <c r="M980" s="7"/>
      <c r="N980" s="8">
        <v>-2.6763538425794001E-2</v>
      </c>
      <c r="O980" s="8"/>
      <c r="P980" s="8"/>
      <c r="Q980" s="8"/>
      <c r="R980" s="9"/>
      <c r="S980" s="7"/>
      <c r="T980" s="8">
        <v>-3.6937404356843298E-2</v>
      </c>
      <c r="U980" s="8"/>
      <c r="V980" s="8"/>
      <c r="W980" s="8"/>
      <c r="X980" s="9"/>
      <c r="Y980" s="7"/>
      <c r="Z980" s="8">
        <v>-5.5042913506419502E-2</v>
      </c>
      <c r="AA980" s="8"/>
      <c r="AB980" s="8"/>
      <c r="AC980" s="8"/>
      <c r="AD980" s="9"/>
      <c r="AE980" s="7"/>
      <c r="AF980" s="8">
        <v>1.37683285845458E-2</v>
      </c>
      <c r="AG980" s="8"/>
      <c r="AH980" s="8"/>
      <c r="AI980" s="8"/>
      <c r="AJ980" s="9"/>
    </row>
    <row r="981" spans="1:36" x14ac:dyDescent="0.25">
      <c r="A981" s="7"/>
      <c r="B981" s="8">
        <v>-6.0643922331795101E-2</v>
      </c>
      <c r="C981" s="8"/>
      <c r="D981" s="8"/>
      <c r="E981" s="8"/>
      <c r="F981" s="9"/>
      <c r="G981" s="7"/>
      <c r="H981" s="8">
        <v>-0.233348447668836</v>
      </c>
      <c r="I981" s="8"/>
      <c r="J981" s="8"/>
      <c r="K981" s="8"/>
      <c r="L981" s="9"/>
      <c r="M981" s="7"/>
      <c r="N981" s="8">
        <v>-3.92918808707136E-2</v>
      </c>
      <c r="O981" s="8"/>
      <c r="P981" s="8"/>
      <c r="Q981" s="8"/>
      <c r="R981" s="9"/>
      <c r="S981" s="7"/>
      <c r="T981" s="8">
        <v>0.104813170709494</v>
      </c>
      <c r="U981" s="8"/>
      <c r="V981" s="8"/>
      <c r="W981" s="8"/>
      <c r="X981" s="9"/>
      <c r="Y981" s="7"/>
      <c r="Z981" s="8">
        <v>-1.52929869959029E-2</v>
      </c>
      <c r="AA981" s="8"/>
      <c r="AB981" s="8"/>
      <c r="AC981" s="8"/>
      <c r="AD981" s="9"/>
      <c r="AE981" s="7"/>
      <c r="AF981" s="8">
        <v>3.7670033415056703E-2</v>
      </c>
      <c r="AG981" s="8"/>
      <c r="AH981" s="8"/>
      <c r="AI981" s="8"/>
      <c r="AJ981" s="9"/>
    </row>
    <row r="982" spans="1:36" x14ac:dyDescent="0.25">
      <c r="A982" s="7"/>
      <c r="B982" s="8">
        <v>-0.101657912555716</v>
      </c>
      <c r="C982" s="8"/>
      <c r="D982" s="8"/>
      <c r="E982" s="8"/>
      <c r="F982" s="9"/>
      <c r="G982" s="7"/>
      <c r="H982" s="8">
        <v>0.18247092713112101</v>
      </c>
      <c r="I982" s="8"/>
      <c r="J982" s="8"/>
      <c r="K982" s="8"/>
      <c r="L982" s="9"/>
      <c r="M982" s="7"/>
      <c r="N982" s="8">
        <v>-0.104382230727239</v>
      </c>
      <c r="O982" s="8"/>
      <c r="P982" s="8"/>
      <c r="Q982" s="8"/>
      <c r="R982" s="9"/>
      <c r="S982" s="7"/>
      <c r="T982" s="8">
        <v>-0.130210611578048</v>
      </c>
      <c r="U982" s="8"/>
      <c r="V982" s="8"/>
      <c r="W982" s="8"/>
      <c r="X982" s="9"/>
      <c r="Y982" s="7"/>
      <c r="Z982" s="8">
        <v>-7.5288574751759998E-2</v>
      </c>
      <c r="AA982" s="8"/>
      <c r="AB982" s="8"/>
      <c r="AC982" s="8"/>
      <c r="AD982" s="9"/>
      <c r="AE982" s="7"/>
      <c r="AF982" s="8">
        <v>-6.7871375696935798E-2</v>
      </c>
      <c r="AG982" s="8"/>
      <c r="AH982" s="8"/>
      <c r="AI982" s="8"/>
      <c r="AJ982" s="9"/>
    </row>
    <row r="983" spans="1:36" x14ac:dyDescent="0.25">
      <c r="A983" s="7"/>
      <c r="B983" s="8">
        <v>-0.20395871281305999</v>
      </c>
      <c r="C983" s="8"/>
      <c r="D983" s="8"/>
      <c r="E983" s="8"/>
      <c r="F983" s="9"/>
      <c r="G983" s="7"/>
      <c r="H983" s="8">
        <v>-0.211215726021551</v>
      </c>
      <c r="I983" s="8"/>
      <c r="J983" s="8"/>
      <c r="K983" s="8"/>
      <c r="L983" s="9"/>
      <c r="M983" s="7"/>
      <c r="N983" s="8">
        <v>-0.110913309958344</v>
      </c>
      <c r="O983" s="8"/>
      <c r="P983" s="8"/>
      <c r="Q983" s="8"/>
      <c r="R983" s="9"/>
      <c r="S983" s="7"/>
      <c r="T983" s="8">
        <v>-0.19141257266810099</v>
      </c>
      <c r="U983" s="8"/>
      <c r="V983" s="8"/>
      <c r="W983" s="8"/>
      <c r="X983" s="9"/>
      <c r="Y983" s="7"/>
      <c r="Z983" s="8">
        <v>-2.8957332375116E-2</v>
      </c>
      <c r="AA983" s="8"/>
      <c r="AB983" s="8"/>
      <c r="AC983" s="8"/>
      <c r="AD983" s="9"/>
      <c r="AE983" s="7"/>
      <c r="AF983" s="8">
        <v>-5.6109843715981503E-2</v>
      </c>
      <c r="AG983" s="8"/>
      <c r="AH983" s="8"/>
      <c r="AI983" s="8"/>
      <c r="AJ983" s="9"/>
    </row>
    <row r="984" spans="1:36" x14ac:dyDescent="0.25">
      <c r="A984" s="7"/>
      <c r="B984" s="8">
        <v>-0.237759303413832</v>
      </c>
      <c r="C984" s="8"/>
      <c r="D984" s="8"/>
      <c r="E984" s="8"/>
      <c r="F984" s="9"/>
      <c r="G984" s="7"/>
      <c r="H984" s="8">
        <v>2.1417902485863699E-2</v>
      </c>
      <c r="I984" s="8"/>
      <c r="J984" s="8"/>
      <c r="K984" s="8"/>
      <c r="L984" s="9"/>
      <c r="M984" s="7"/>
      <c r="N984" s="8">
        <v>-7.2085073397664207E-2</v>
      </c>
      <c r="O984" s="8"/>
      <c r="P984" s="8"/>
      <c r="Q984" s="8"/>
      <c r="R984" s="9"/>
      <c r="S984" s="7"/>
      <c r="T984" s="8">
        <v>-2.87208896383188E-2</v>
      </c>
      <c r="U984" s="8"/>
      <c r="V984" s="8"/>
      <c r="W984" s="8"/>
      <c r="X984" s="9"/>
      <c r="Y984" s="7"/>
      <c r="Z984" s="8">
        <v>-1.6088520914811701E-2</v>
      </c>
      <c r="AA984" s="8"/>
      <c r="AB984" s="8"/>
      <c r="AC984" s="8"/>
      <c r="AD984" s="9"/>
      <c r="AE984" s="7"/>
      <c r="AF984" s="8">
        <v>-6.7014700731723498E-2</v>
      </c>
      <c r="AG984" s="8"/>
      <c r="AH984" s="8"/>
      <c r="AI984" s="8"/>
      <c r="AJ984" s="9"/>
    </row>
    <row r="985" spans="1:36" x14ac:dyDescent="0.25">
      <c r="A985" s="7"/>
      <c r="B985" s="8">
        <v>7.4212417922492294E-2</v>
      </c>
      <c r="C985" s="8"/>
      <c r="D985" s="8"/>
      <c r="E985" s="8"/>
      <c r="F985" s="9"/>
      <c r="G985" s="7"/>
      <c r="H985" s="8">
        <v>2.94889576442975E-2</v>
      </c>
      <c r="I985" s="8"/>
      <c r="J985" s="8"/>
      <c r="K985" s="8"/>
      <c r="L985" s="9"/>
      <c r="M985" s="7"/>
      <c r="N985" s="8">
        <v>-3.7456459978505698E-2</v>
      </c>
      <c r="O985" s="8"/>
      <c r="P985" s="8"/>
      <c r="Q985" s="8"/>
      <c r="R985" s="9"/>
      <c r="S985" s="7"/>
      <c r="T985" s="8">
        <v>-0.24411997256792101</v>
      </c>
      <c r="U985" s="8"/>
      <c r="V985" s="8"/>
      <c r="W985" s="8"/>
      <c r="X985" s="9"/>
      <c r="Y985" s="7"/>
      <c r="Z985" s="8">
        <v>-4.2503907438564401E-2</v>
      </c>
      <c r="AA985" s="8"/>
      <c r="AB985" s="8"/>
      <c r="AC985" s="8"/>
      <c r="AD985" s="9"/>
      <c r="AE985" s="7"/>
      <c r="AF985" s="8">
        <v>-0.158925038574038</v>
      </c>
      <c r="AG985" s="8"/>
      <c r="AH985" s="8"/>
      <c r="AI985" s="8"/>
      <c r="AJ985" s="9"/>
    </row>
    <row r="986" spans="1:36" x14ac:dyDescent="0.25">
      <c r="A986" s="7"/>
      <c r="B986" s="8">
        <v>2.96831756492195E-2</v>
      </c>
      <c r="C986" s="8"/>
      <c r="D986" s="8"/>
      <c r="E986" s="8"/>
      <c r="F986" s="9"/>
      <c r="G986" s="7"/>
      <c r="H986" s="8">
        <v>6.9529499626587096E-2</v>
      </c>
      <c r="I986" s="8"/>
      <c r="J986" s="8"/>
      <c r="K986" s="8"/>
      <c r="L986" s="9"/>
      <c r="M986" s="7"/>
      <c r="N986" s="8">
        <v>-0.102522546297935</v>
      </c>
      <c r="O986" s="8"/>
      <c r="P986" s="8"/>
      <c r="Q986" s="8"/>
      <c r="R986" s="9"/>
      <c r="S986" s="7"/>
      <c r="T986" s="8">
        <v>-9.8360146764380804E-2</v>
      </c>
      <c r="U986" s="8"/>
      <c r="V986" s="8"/>
      <c r="W986" s="8"/>
      <c r="X986" s="9"/>
      <c r="Y986" s="7"/>
      <c r="Z986" s="8">
        <v>-7.2394417991093404E-2</v>
      </c>
      <c r="AA986" s="8"/>
      <c r="AB986" s="8"/>
      <c r="AC986" s="8"/>
      <c r="AD986" s="9"/>
      <c r="AE986" s="7"/>
      <c r="AF986" s="8">
        <v>4.2469306424589001E-2</v>
      </c>
      <c r="AG986" s="8"/>
      <c r="AH986" s="8"/>
      <c r="AI986" s="8"/>
      <c r="AJ986" s="9"/>
    </row>
    <row r="987" spans="1:36" x14ac:dyDescent="0.25">
      <c r="A987" s="7"/>
      <c r="B987" s="8">
        <v>-9.8207065375123706E-2</v>
      </c>
      <c r="C987" s="8"/>
      <c r="D987" s="8"/>
      <c r="E987" s="8"/>
      <c r="F987" s="9"/>
      <c r="G987" s="7"/>
      <c r="H987" s="8">
        <v>-6.3141470180305095E-2</v>
      </c>
      <c r="I987" s="8"/>
      <c r="J987" s="8"/>
      <c r="K987" s="8"/>
      <c r="L987" s="9"/>
      <c r="M987" s="7"/>
      <c r="N987" s="8">
        <v>-9.5748470865384502E-2</v>
      </c>
      <c r="O987" s="8"/>
      <c r="P987" s="8"/>
      <c r="Q987" s="8"/>
      <c r="R987" s="9"/>
      <c r="S987" s="7"/>
      <c r="T987" s="8">
        <v>-6.0459583910009503E-2</v>
      </c>
      <c r="U987" s="8"/>
      <c r="V987" s="8"/>
      <c r="W987" s="8"/>
      <c r="X987" s="9"/>
      <c r="Y987" s="7"/>
      <c r="Z987" s="8">
        <v>-1.7512899696676999E-2</v>
      </c>
      <c r="AA987" s="8"/>
      <c r="AB987" s="8"/>
      <c r="AC987" s="8"/>
      <c r="AD987" s="9"/>
      <c r="AE987" s="7"/>
      <c r="AF987" s="8">
        <v>3.1479255213411501E-2</v>
      </c>
      <c r="AG987" s="8"/>
      <c r="AH987" s="8"/>
      <c r="AI987" s="8"/>
      <c r="AJ987" s="9"/>
    </row>
    <row r="988" spans="1:36" x14ac:dyDescent="0.25">
      <c r="A988" s="7"/>
      <c r="B988" s="8">
        <v>0.169512889684553</v>
      </c>
      <c r="C988" s="8"/>
      <c r="D988" s="8"/>
      <c r="E988" s="8"/>
      <c r="F988" s="9"/>
      <c r="G988" s="7"/>
      <c r="H988" s="8">
        <v>0.112730715886056</v>
      </c>
      <c r="I988" s="8"/>
      <c r="J988" s="8"/>
      <c r="K988" s="8"/>
      <c r="L988" s="9"/>
      <c r="M988" s="7"/>
      <c r="N988" s="8">
        <v>-3.0928441717251599E-2</v>
      </c>
      <c r="O988" s="8"/>
      <c r="P988" s="8"/>
      <c r="Q988" s="8"/>
      <c r="R988" s="9"/>
      <c r="S988" s="7"/>
      <c r="T988" s="8">
        <v>2.7711505052442499E-2</v>
      </c>
      <c r="U988" s="8"/>
      <c r="V988" s="8"/>
      <c r="W988" s="8"/>
      <c r="X988" s="9"/>
      <c r="Y988" s="7"/>
      <c r="Z988" s="8">
        <v>-1.13661721384801E-2</v>
      </c>
      <c r="AA988" s="8"/>
      <c r="AB988" s="8"/>
      <c r="AC988" s="8"/>
      <c r="AD988" s="9"/>
      <c r="AE988" s="7"/>
      <c r="AF988" s="8">
        <v>-5.0420764665234201E-2</v>
      </c>
      <c r="AG988" s="8"/>
      <c r="AH988" s="8"/>
      <c r="AI988" s="8"/>
      <c r="AJ988" s="9"/>
    </row>
    <row r="989" spans="1:36" x14ac:dyDescent="0.25">
      <c r="A989" s="7"/>
      <c r="B989" s="8">
        <v>8.0880548908158795E-2</v>
      </c>
      <c r="C989" s="8"/>
      <c r="D989" s="8"/>
      <c r="E989" s="8"/>
      <c r="F989" s="9"/>
      <c r="G989" s="7"/>
      <c r="H989" s="8">
        <v>0.19126213592232999</v>
      </c>
      <c r="I989" s="8"/>
      <c r="J989" s="8"/>
      <c r="K989" s="8"/>
      <c r="L989" s="9"/>
      <c r="M989" s="7"/>
      <c r="N989" s="8">
        <v>-7.0239240632763794E-2</v>
      </c>
      <c r="O989" s="8"/>
      <c r="P989" s="8"/>
      <c r="Q989" s="8"/>
      <c r="R989" s="9"/>
      <c r="S989" s="7"/>
      <c r="T989" s="8">
        <v>-3.6770438485495299E-2</v>
      </c>
      <c r="U989" s="8"/>
      <c r="V989" s="8"/>
      <c r="W989" s="8"/>
      <c r="X989" s="9"/>
      <c r="Y989" s="7"/>
      <c r="Z989" s="8">
        <v>-1.67565961192662E-3</v>
      </c>
      <c r="AA989" s="8"/>
      <c r="AB989" s="8"/>
      <c r="AC989" s="8"/>
      <c r="AD989" s="9"/>
      <c r="AE989" s="7"/>
      <c r="AF989" s="8">
        <v>-1.2447818555295601E-3</v>
      </c>
      <c r="AG989" s="8"/>
      <c r="AH989" s="8"/>
      <c r="AI989" s="8"/>
      <c r="AJ989" s="9"/>
    </row>
    <row r="990" spans="1:36" x14ac:dyDescent="0.25">
      <c r="A990" s="7"/>
      <c r="B990" s="8">
        <v>8.58948848846003E-2</v>
      </c>
      <c r="C990" s="8"/>
      <c r="D990" s="8"/>
      <c r="E990" s="8"/>
      <c r="F990" s="9"/>
      <c r="G990" s="7"/>
      <c r="H990" s="8">
        <v>-6.1141043422596901E-2</v>
      </c>
      <c r="I990" s="8"/>
      <c r="J990" s="8"/>
      <c r="K990" s="8"/>
      <c r="L990" s="9"/>
      <c r="M990" s="7"/>
      <c r="N990" s="8">
        <v>-5.7725855657197499E-3</v>
      </c>
      <c r="O990" s="8"/>
      <c r="P990" s="8"/>
      <c r="Q990" s="8"/>
      <c r="R990" s="9"/>
      <c r="S990" s="7"/>
      <c r="T990" s="8">
        <v>-8.9573050328481299E-2</v>
      </c>
      <c r="U990" s="8"/>
      <c r="V990" s="8"/>
      <c r="W990" s="8"/>
      <c r="X990" s="9"/>
      <c r="Y990" s="7"/>
      <c r="Z990" s="8">
        <v>2.8813259181615598E-2</v>
      </c>
      <c r="AA990" s="8"/>
      <c r="AB990" s="8"/>
      <c r="AC990" s="8"/>
      <c r="AD990" s="9"/>
      <c r="AE990" s="7"/>
      <c r="AF990" s="8">
        <v>2.0929374011984001E-2</v>
      </c>
      <c r="AG990" s="8"/>
      <c r="AH990" s="8"/>
      <c r="AI990" s="8"/>
      <c r="AJ990" s="9"/>
    </row>
    <row r="991" spans="1:36" x14ac:dyDescent="0.25">
      <c r="A991" s="7"/>
      <c r="B991" s="8">
        <v>0.181359852519936</v>
      </c>
      <c r="C991" s="8"/>
      <c r="D991" s="8"/>
      <c r="E991" s="8"/>
      <c r="F991" s="9"/>
      <c r="G991" s="7"/>
      <c r="H991" s="8">
        <v>-3.5578256694761598E-2</v>
      </c>
      <c r="I991" s="8"/>
      <c r="J991" s="8"/>
      <c r="K991" s="8"/>
      <c r="L991" s="9"/>
      <c r="M991" s="7"/>
      <c r="N991" s="8">
        <v>-1.7825574474867701E-2</v>
      </c>
      <c r="O991" s="8"/>
      <c r="P991" s="8"/>
      <c r="Q991" s="8"/>
      <c r="R991" s="9"/>
      <c r="S991" s="7"/>
      <c r="T991" s="8">
        <v>-0.19604691051043299</v>
      </c>
      <c r="U991" s="8"/>
      <c r="V991" s="8"/>
      <c r="W991" s="8"/>
      <c r="X991" s="9"/>
      <c r="Y991" s="7"/>
      <c r="Z991" s="8">
        <v>-5.8609145898906902E-3</v>
      </c>
      <c r="AA991" s="8"/>
      <c r="AB991" s="8"/>
      <c r="AC991" s="8"/>
      <c r="AD991" s="9"/>
      <c r="AE991" s="7"/>
      <c r="AF991" s="8">
        <v>-9.3476964436156398E-2</v>
      </c>
      <c r="AG991" s="8"/>
      <c r="AH991" s="8"/>
      <c r="AI991" s="8"/>
      <c r="AJ991" s="9"/>
    </row>
    <row r="992" spans="1:36" x14ac:dyDescent="0.25">
      <c r="A992" s="7"/>
      <c r="B992" s="8">
        <v>-6.0316018345615098E-2</v>
      </c>
      <c r="C992" s="8"/>
      <c r="D992" s="8"/>
      <c r="E992" s="8"/>
      <c r="F992" s="9"/>
      <c r="G992" s="7"/>
      <c r="H992" s="8">
        <v>-0.14590312600021299</v>
      </c>
      <c r="I992" s="8"/>
      <c r="J992" s="8"/>
      <c r="K992" s="8"/>
      <c r="L992" s="9"/>
      <c r="M992" s="7"/>
      <c r="N992" s="8">
        <v>3.8237953457072898E-2</v>
      </c>
      <c r="O992" s="8"/>
      <c r="P992" s="8"/>
      <c r="Q992" s="8"/>
      <c r="R992" s="9"/>
      <c r="S992" s="7"/>
      <c r="T992" s="8">
        <v>0.28241104237759401</v>
      </c>
      <c r="U992" s="8"/>
      <c r="V992" s="8"/>
      <c r="W992" s="8"/>
      <c r="X992" s="9"/>
      <c r="Y992" s="7"/>
      <c r="Z992" s="8">
        <v>0.25200381983114301</v>
      </c>
      <c r="AA992" s="8"/>
      <c r="AB992" s="8"/>
      <c r="AC992" s="8"/>
      <c r="AD992" s="9"/>
      <c r="AE992" s="7"/>
      <c r="AF992" s="8">
        <v>-4.8163118486193798E-2</v>
      </c>
      <c r="AG992" s="8"/>
      <c r="AH992" s="8"/>
      <c r="AI992" s="8"/>
      <c r="AJ992" s="9"/>
    </row>
    <row r="993" spans="1:36" x14ac:dyDescent="0.25">
      <c r="A993" s="7"/>
      <c r="B993" s="8">
        <v>-0.21047680311022601</v>
      </c>
      <c r="C993" s="8"/>
      <c r="D993" s="8"/>
      <c r="E993" s="8"/>
      <c r="F993" s="9"/>
      <c r="G993" s="7"/>
      <c r="H993" s="8">
        <v>2.5045343006508101E-2</v>
      </c>
      <c r="I993" s="8"/>
      <c r="J993" s="8"/>
      <c r="K993" s="8"/>
      <c r="L993" s="9"/>
      <c r="M993" s="7"/>
      <c r="N993" s="8">
        <v>-3.0950583233831399E-2</v>
      </c>
      <c r="O993" s="8"/>
      <c r="P993" s="8"/>
      <c r="Q993" s="8"/>
      <c r="R993" s="9"/>
      <c r="S993" s="7"/>
      <c r="T993" s="8">
        <v>-9.1157156281435406E-2</v>
      </c>
      <c r="U993" s="8"/>
      <c r="V993" s="8"/>
      <c r="W993" s="8"/>
      <c r="X993" s="9"/>
      <c r="Y993" s="7"/>
      <c r="Z993" s="8">
        <v>-2.4580996552159E-2</v>
      </c>
      <c r="AA993" s="8"/>
      <c r="AB993" s="8"/>
      <c r="AC993" s="8"/>
      <c r="AD993" s="9"/>
      <c r="AE993" s="7"/>
      <c r="AF993" s="8">
        <v>-0.128889351672173</v>
      </c>
      <c r="AG993" s="8"/>
      <c r="AH993" s="8"/>
      <c r="AI993" s="8"/>
      <c r="AJ993" s="9"/>
    </row>
    <row r="994" spans="1:36" x14ac:dyDescent="0.25">
      <c r="A994" s="7"/>
      <c r="B994" s="8">
        <v>0.16992414700477099</v>
      </c>
      <c r="C994" s="8"/>
      <c r="D994" s="8"/>
      <c r="E994" s="8"/>
      <c r="F994" s="9"/>
      <c r="G994" s="7"/>
      <c r="H994" s="8">
        <v>-0.236410434225968</v>
      </c>
      <c r="I994" s="8"/>
      <c r="J994" s="8"/>
      <c r="K994" s="8"/>
      <c r="L994" s="9"/>
      <c r="M994" s="7"/>
      <c r="N994" s="8">
        <v>1.35375382153834E-2</v>
      </c>
      <c r="O994" s="8"/>
      <c r="P994" s="8"/>
      <c r="Q994" s="8"/>
      <c r="R994" s="9"/>
      <c r="S994" s="7"/>
      <c r="T994" s="8">
        <v>-0.24479749523595301</v>
      </c>
      <c r="U994" s="8"/>
      <c r="V994" s="8"/>
      <c r="W994" s="8"/>
      <c r="X994" s="9"/>
      <c r="Y994" s="7"/>
      <c r="Z994" s="8">
        <v>-3.7031725324491701E-3</v>
      </c>
      <c r="AA994" s="8"/>
      <c r="AB994" s="8"/>
      <c r="AC994" s="8"/>
      <c r="AD994" s="9"/>
      <c r="AE994" s="7"/>
      <c r="AF994" s="8">
        <v>-0.19455987732035901</v>
      </c>
      <c r="AG994" s="8"/>
      <c r="AH994" s="8"/>
      <c r="AI994" s="8"/>
      <c r="AJ994" s="9"/>
    </row>
    <row r="995" spans="1:36" x14ac:dyDescent="0.25">
      <c r="A995" s="7"/>
      <c r="B995" s="8">
        <v>-0.23481701034355801</v>
      </c>
      <c r="C995" s="8"/>
      <c r="D995" s="8"/>
      <c r="E995" s="8"/>
      <c r="F995" s="9"/>
      <c r="G995" s="7"/>
      <c r="H995" s="8">
        <v>6.8750666808919295E-2</v>
      </c>
      <c r="I995" s="8"/>
      <c r="J995" s="8"/>
      <c r="K995" s="8"/>
      <c r="L995" s="9"/>
      <c r="M995" s="7"/>
      <c r="N995" s="8">
        <v>-5.3805785480057398E-2</v>
      </c>
      <c r="O995" s="8"/>
      <c r="P995" s="8"/>
      <c r="Q995" s="8"/>
      <c r="R995" s="9"/>
      <c r="S995" s="7"/>
      <c r="T995" s="8">
        <v>-0.15218525208396899</v>
      </c>
      <c r="U995" s="8"/>
      <c r="V995" s="8"/>
      <c r="W995" s="8"/>
      <c r="X995" s="9"/>
      <c r="Y995" s="7"/>
      <c r="Z995" s="8">
        <v>-7.9586425468089507E-3</v>
      </c>
      <c r="AA995" s="8"/>
      <c r="AB995" s="8"/>
      <c r="AC995" s="8"/>
      <c r="AD995" s="9"/>
      <c r="AE995" s="7"/>
      <c r="AF995" s="8">
        <v>-0.115939833965979</v>
      </c>
      <c r="AG995" s="8"/>
      <c r="AH995" s="8"/>
      <c r="AI995" s="8"/>
      <c r="AJ995" s="9"/>
    </row>
    <row r="996" spans="1:36" x14ac:dyDescent="0.25">
      <c r="A996" s="7"/>
      <c r="B996" s="8"/>
      <c r="C996" s="8"/>
      <c r="D996" s="8"/>
      <c r="E996" s="8"/>
      <c r="F996" s="9"/>
      <c r="G996" s="7"/>
      <c r="H996" s="8">
        <v>-1.05622532806999E-2</v>
      </c>
      <c r="I996" s="8"/>
      <c r="J996" s="8"/>
      <c r="K996" s="8"/>
      <c r="L996" s="9"/>
      <c r="M996" s="7"/>
      <c r="N996" s="8"/>
      <c r="O996" s="8"/>
      <c r="P996" s="8"/>
      <c r="Q996" s="8"/>
      <c r="R996" s="9"/>
      <c r="S996" s="7"/>
      <c r="T996" s="8">
        <v>0.10885829841078901</v>
      </c>
      <c r="U996" s="8"/>
      <c r="V996" s="8"/>
      <c r="W996" s="8"/>
      <c r="X996" s="9"/>
      <c r="Y996" s="7"/>
      <c r="Z996" s="8"/>
      <c r="AA996" s="8"/>
      <c r="AB996" s="8"/>
      <c r="AC996" s="8"/>
      <c r="AD996" s="9"/>
      <c r="AE996" s="7"/>
      <c r="AF996" s="8">
        <v>-4.9431565396011103E-2</v>
      </c>
      <c r="AG996" s="8"/>
      <c r="AH996" s="8"/>
      <c r="AI996" s="8"/>
      <c r="AJ996" s="9"/>
    </row>
    <row r="997" spans="1:36" x14ac:dyDescent="0.25">
      <c r="A997" s="7"/>
      <c r="B997" s="8"/>
      <c r="C997" s="8"/>
      <c r="D997" s="8"/>
      <c r="E997" s="8"/>
      <c r="F997" s="9"/>
      <c r="G997" s="7"/>
      <c r="H997" s="8">
        <v>-6.1882534940787298E-2</v>
      </c>
      <c r="I997" s="8"/>
      <c r="J997" s="8"/>
      <c r="K997" s="8"/>
      <c r="L997" s="9"/>
      <c r="M997" s="7"/>
      <c r="N997" s="8"/>
      <c r="O997" s="8"/>
      <c r="P997" s="8"/>
      <c r="Q997" s="8"/>
      <c r="R997" s="9"/>
      <c r="S997" s="7"/>
      <c r="T997" s="8">
        <v>-0.260007948127429</v>
      </c>
      <c r="U997" s="8"/>
      <c r="V997" s="8"/>
      <c r="W997" s="8"/>
      <c r="X997" s="9"/>
      <c r="Y997" s="7"/>
      <c r="Z997" s="8"/>
      <c r="AA997" s="8"/>
      <c r="AB997" s="8"/>
      <c r="AC997" s="8"/>
      <c r="AD997" s="9"/>
      <c r="AE997" s="7"/>
      <c r="AF997" s="8">
        <v>-0.17979288344487501</v>
      </c>
      <c r="AG997" s="8"/>
      <c r="AH997" s="8"/>
      <c r="AI997" s="8"/>
      <c r="AJ997" s="9"/>
    </row>
    <row r="998" spans="1:36" x14ac:dyDescent="0.25">
      <c r="A998" s="7"/>
      <c r="B998" s="8"/>
      <c r="C998" s="8"/>
      <c r="D998" s="8"/>
      <c r="E998" s="8"/>
      <c r="F998" s="9"/>
      <c r="G998" s="7"/>
      <c r="H998" s="8">
        <v>-0.27752853942174299</v>
      </c>
      <c r="I998" s="8"/>
      <c r="J998" s="8"/>
      <c r="K998" s="8"/>
      <c r="L998" s="9"/>
      <c r="M998" s="7"/>
      <c r="N998" s="8"/>
      <c r="O998" s="8"/>
      <c r="P998" s="8"/>
      <c r="Q998" s="8"/>
      <c r="R998" s="9"/>
      <c r="S998" s="7"/>
      <c r="T998" s="8">
        <v>-0.23464983393105299</v>
      </c>
      <c r="U998" s="8"/>
      <c r="V998" s="8"/>
      <c r="W998" s="8"/>
      <c r="X998" s="9"/>
      <c r="Y998" s="7"/>
      <c r="Z998" s="8"/>
      <c r="AA998" s="8"/>
      <c r="AB998" s="8"/>
      <c r="AC998" s="8"/>
      <c r="AD998" s="9"/>
      <c r="AE998" s="7"/>
      <c r="AF998" s="8">
        <v>-0.18567601594078101</v>
      </c>
      <c r="AG998" s="8"/>
      <c r="AH998" s="8"/>
      <c r="AI998" s="8"/>
      <c r="AJ998" s="9"/>
    </row>
    <row r="999" spans="1:36" x14ac:dyDescent="0.25">
      <c r="A999" s="7"/>
      <c r="B999" s="8"/>
      <c r="C999" s="8"/>
      <c r="D999" s="8"/>
      <c r="E999" s="8"/>
      <c r="F999" s="9"/>
      <c r="G999" s="7"/>
      <c r="H999" s="8">
        <v>-0.19049930651872399</v>
      </c>
      <c r="I999" s="8"/>
      <c r="J999" s="8"/>
      <c r="K999" s="8"/>
      <c r="L999" s="9"/>
      <c r="M999" s="7"/>
      <c r="N999" s="8"/>
      <c r="O999" s="8"/>
      <c r="P999" s="8"/>
      <c r="Q999" s="8"/>
      <c r="R999" s="9"/>
      <c r="S999" s="7"/>
      <c r="T999" s="8">
        <v>-0.27447809366371401</v>
      </c>
      <c r="U999" s="8"/>
      <c r="V999" s="8"/>
      <c r="W999" s="8"/>
      <c r="X999" s="9"/>
      <c r="Y999" s="7"/>
      <c r="Z999" s="8"/>
      <c r="AA999" s="8"/>
      <c r="AB999" s="8"/>
      <c r="AC999" s="8"/>
      <c r="AD999" s="9"/>
      <c r="AE999" s="7"/>
      <c r="AF999" s="8">
        <v>-0.17496047935934</v>
      </c>
      <c r="AG999" s="8"/>
      <c r="AH999" s="8"/>
      <c r="AI999" s="8"/>
      <c r="AJ999" s="9"/>
    </row>
    <row r="1000" spans="1:36" x14ac:dyDescent="0.25">
      <c r="A1000" s="7"/>
      <c r="B1000" s="8"/>
      <c r="C1000" s="8"/>
      <c r="D1000" s="8"/>
      <c r="E1000" s="8"/>
      <c r="F1000" s="9"/>
      <c r="G1000" s="7"/>
      <c r="H1000" s="8">
        <v>5.9724741278139301E-2</v>
      </c>
      <c r="I1000" s="8"/>
      <c r="J1000" s="8"/>
      <c r="K1000" s="8"/>
      <c r="L1000" s="9"/>
      <c r="M1000" s="7"/>
      <c r="N1000" s="8"/>
      <c r="O1000" s="8"/>
      <c r="P1000" s="8"/>
      <c r="Q1000" s="8"/>
      <c r="R1000" s="9"/>
      <c r="S1000" s="7"/>
      <c r="T1000" s="8">
        <v>-0.13658084252910499</v>
      </c>
      <c r="U1000" s="8"/>
      <c r="V1000" s="8"/>
      <c r="W1000" s="8"/>
      <c r="X1000" s="9"/>
      <c r="Y1000" s="7"/>
      <c r="Z1000" s="8"/>
      <c r="AA1000" s="8"/>
      <c r="AB1000" s="8"/>
      <c r="AC1000" s="8"/>
      <c r="AD1000" s="9"/>
      <c r="AE1000" s="7"/>
      <c r="AF1000" s="8">
        <v>-0.189850531517119</v>
      </c>
      <c r="AG1000" s="8"/>
      <c r="AH1000" s="8"/>
      <c r="AI1000" s="8"/>
      <c r="AJ1000" s="9"/>
    </row>
    <row r="1001" spans="1:36" x14ac:dyDescent="0.25">
      <c r="A1001" s="7"/>
      <c r="B1001" s="8"/>
      <c r="C1001" s="8"/>
      <c r="D1001" s="8"/>
      <c r="E1001" s="8"/>
      <c r="F1001" s="9"/>
      <c r="G1001" s="7"/>
      <c r="H1001" s="8">
        <v>0.16162648031580101</v>
      </c>
      <c r="I1001" s="8"/>
      <c r="J1001" s="8"/>
      <c r="K1001" s="8"/>
      <c r="L1001" s="9"/>
      <c r="M1001" s="7"/>
      <c r="N1001" s="8"/>
      <c r="O1001" s="8"/>
      <c r="P1001" s="8"/>
      <c r="Q1001" s="8"/>
      <c r="R1001" s="9"/>
      <c r="S1001" s="7"/>
      <c r="T1001" s="8">
        <v>-8.8036550347109596E-2</v>
      </c>
      <c r="U1001" s="8"/>
      <c r="V1001" s="8"/>
      <c r="W1001" s="8"/>
      <c r="X1001" s="9"/>
      <c r="Y1001" s="7"/>
      <c r="Z1001" s="8"/>
      <c r="AA1001" s="8"/>
      <c r="AB1001" s="8"/>
      <c r="AC1001" s="8"/>
      <c r="AD1001" s="9"/>
      <c r="AE1001" s="7"/>
      <c r="AF1001" s="8">
        <v>-7.5141280374097202E-2</v>
      </c>
      <c r="AG1001" s="8"/>
      <c r="AH1001" s="8"/>
      <c r="AI1001" s="8"/>
      <c r="AJ1001" s="9"/>
    </row>
    <row r="1002" spans="1:36" x14ac:dyDescent="0.25">
      <c r="A1002" s="7"/>
      <c r="B1002" s="8"/>
      <c r="C1002" s="8"/>
      <c r="D1002" s="8"/>
      <c r="E1002" s="8"/>
      <c r="F1002" s="9"/>
      <c r="G1002" s="7"/>
      <c r="H1002" s="8">
        <v>0.17383975248052899</v>
      </c>
      <c r="I1002" s="8"/>
      <c r="J1002" s="8"/>
      <c r="K1002" s="8"/>
      <c r="L1002" s="9"/>
      <c r="M1002" s="7"/>
      <c r="N1002" s="8"/>
      <c r="O1002" s="8"/>
      <c r="P1002" s="8"/>
      <c r="Q1002" s="8"/>
      <c r="R1002" s="9"/>
      <c r="S1002" s="7"/>
      <c r="T1002" s="8">
        <v>3.31889515509197E-2</v>
      </c>
      <c r="U1002" s="8"/>
      <c r="V1002" s="8"/>
      <c r="W1002" s="8"/>
      <c r="X1002" s="9"/>
      <c r="Y1002" s="7"/>
      <c r="Z1002" s="8"/>
      <c r="AA1002" s="8"/>
      <c r="AB1002" s="8"/>
      <c r="AC1002" s="8"/>
      <c r="AD1002" s="9"/>
      <c r="AE1002" s="7"/>
      <c r="AF1002" s="8">
        <v>5.79793830047046E-2</v>
      </c>
      <c r="AG1002" s="8"/>
      <c r="AH1002" s="8"/>
      <c r="AI1002" s="8"/>
      <c r="AJ1002" s="9"/>
    </row>
    <row r="1003" spans="1:36" x14ac:dyDescent="0.25">
      <c r="A1003" s="7"/>
      <c r="B1003" s="8"/>
      <c r="C1003" s="8"/>
      <c r="D1003" s="8"/>
      <c r="E1003" s="8"/>
      <c r="F1003" s="9"/>
      <c r="G1003" s="7"/>
      <c r="H1003" s="8">
        <v>7.10418222554145E-2</v>
      </c>
      <c r="I1003" s="8"/>
      <c r="J1003" s="8"/>
      <c r="K1003" s="8"/>
      <c r="L1003" s="9"/>
      <c r="M1003" s="7"/>
      <c r="N1003" s="8"/>
      <c r="O1003" s="8"/>
      <c r="P1003" s="8"/>
      <c r="Q1003" s="8"/>
      <c r="R1003" s="9"/>
      <c r="S1003" s="7"/>
      <c r="T1003" s="8">
        <v>7.8032396898574698E-3</v>
      </c>
      <c r="U1003" s="8"/>
      <c r="V1003" s="8"/>
      <c r="W1003" s="8"/>
      <c r="X1003" s="9"/>
      <c r="Y1003" s="7"/>
      <c r="Z1003" s="8"/>
      <c r="AA1003" s="8"/>
      <c r="AB1003" s="8"/>
      <c r="AC1003" s="8"/>
      <c r="AD1003" s="9"/>
      <c r="AE1003" s="7"/>
      <c r="AF1003" s="8">
        <v>2.6249278215844302E-2</v>
      </c>
      <c r="AG1003" s="8"/>
      <c r="AH1003" s="8"/>
      <c r="AI1003" s="8"/>
      <c r="AJ1003" s="9"/>
    </row>
    <row r="1004" spans="1:36" x14ac:dyDescent="0.25">
      <c r="A1004" s="7"/>
      <c r="B1004" s="8"/>
      <c r="C1004" s="8"/>
      <c r="D1004" s="8"/>
      <c r="E1004" s="8"/>
      <c r="F1004" s="9"/>
      <c r="G1004" s="7"/>
      <c r="H1004" s="8">
        <v>2.8664781820121599E-2</v>
      </c>
      <c r="I1004" s="8"/>
      <c r="J1004" s="8"/>
      <c r="K1004" s="8"/>
      <c r="L1004" s="9"/>
      <c r="M1004" s="7"/>
      <c r="N1004" s="8"/>
      <c r="O1004" s="8"/>
      <c r="P1004" s="8"/>
      <c r="Q1004" s="8"/>
      <c r="R1004" s="9"/>
      <c r="S1004" s="7"/>
      <c r="T1004" s="8">
        <v>9.6826406549477793E-3</v>
      </c>
      <c r="U1004" s="8"/>
      <c r="V1004" s="8"/>
      <c r="W1004" s="8"/>
      <c r="X1004" s="9"/>
      <c r="Y1004" s="7"/>
      <c r="Z1004" s="8"/>
      <c r="AA1004" s="8"/>
      <c r="AB1004" s="8"/>
      <c r="AC1004" s="8"/>
      <c r="AD1004" s="9"/>
      <c r="AE1004" s="7"/>
      <c r="AF1004" s="8">
        <v>3.2080347592317399E-2</v>
      </c>
      <c r="AG1004" s="8"/>
      <c r="AH1004" s="8"/>
      <c r="AI1004" s="8"/>
      <c r="AJ1004" s="9"/>
    </row>
    <row r="1005" spans="1:36" x14ac:dyDescent="0.25">
      <c r="A1005" s="7"/>
      <c r="B1005" s="8"/>
      <c r="C1005" s="8"/>
      <c r="D1005" s="8"/>
      <c r="E1005" s="8"/>
      <c r="F1005" s="9"/>
      <c r="G1005" s="7"/>
      <c r="H1005" s="8">
        <v>0.35663074789288401</v>
      </c>
      <c r="I1005" s="8"/>
      <c r="J1005" s="8"/>
      <c r="K1005" s="8"/>
      <c r="L1005" s="9"/>
      <c r="M1005" s="7"/>
      <c r="N1005" s="8"/>
      <c r="O1005" s="8"/>
      <c r="P1005" s="8"/>
      <c r="Q1005" s="8"/>
      <c r="R1005" s="9"/>
      <c r="S1005" s="7"/>
      <c r="T1005" s="8">
        <v>0.150803299024836</v>
      </c>
      <c r="U1005" s="8"/>
      <c r="V1005" s="8"/>
      <c r="W1005" s="8"/>
      <c r="X1005" s="9"/>
      <c r="Y1005" s="7"/>
      <c r="Z1005" s="8"/>
      <c r="AA1005" s="8"/>
      <c r="AB1005" s="8"/>
      <c r="AC1005" s="8"/>
      <c r="AD1005" s="9"/>
      <c r="AE1005" s="7"/>
      <c r="AF1005" s="8">
        <v>0.27455722683427802</v>
      </c>
      <c r="AG1005" s="8"/>
      <c r="AH1005" s="8"/>
      <c r="AI1005" s="8"/>
      <c r="AJ1005" s="9"/>
    </row>
    <row r="1006" spans="1:36" x14ac:dyDescent="0.25">
      <c r="A1006" s="7"/>
      <c r="B1006" s="8"/>
      <c r="C1006" s="8"/>
      <c r="D1006" s="8"/>
      <c r="E1006" s="8"/>
      <c r="F1006" s="9"/>
      <c r="G1006" s="7"/>
      <c r="H1006" s="8">
        <v>-1.25306732102849E-2</v>
      </c>
      <c r="I1006" s="8"/>
      <c r="J1006" s="8"/>
      <c r="K1006" s="8"/>
      <c r="L1006" s="9"/>
      <c r="M1006" s="7"/>
      <c r="N1006" s="8"/>
      <c r="O1006" s="8"/>
      <c r="P1006" s="8"/>
      <c r="Q1006" s="8"/>
      <c r="R1006" s="9"/>
      <c r="S1006" s="7"/>
      <c r="T1006" s="8">
        <v>-0.12467520998373099</v>
      </c>
      <c r="U1006" s="8"/>
      <c r="V1006" s="8"/>
      <c r="W1006" s="8"/>
      <c r="X1006" s="9"/>
      <c r="Y1006" s="7"/>
      <c r="Z1006" s="8"/>
      <c r="AA1006" s="8"/>
      <c r="AB1006" s="8"/>
      <c r="AC1006" s="8"/>
      <c r="AD1006" s="9"/>
      <c r="AE1006" s="7"/>
      <c r="AF1006" s="8">
        <v>-3.3339328480419497E-2</v>
      </c>
      <c r="AG1006" s="8"/>
      <c r="AH1006" s="8"/>
      <c r="AI1006" s="8"/>
      <c r="AJ1006" s="9"/>
    </row>
    <row r="1007" spans="1:36" x14ac:dyDescent="0.25">
      <c r="A1007" s="7"/>
      <c r="B1007" s="8"/>
      <c r="C1007" s="8"/>
      <c r="D1007" s="8"/>
      <c r="E1007" s="8"/>
      <c r="F1007" s="9"/>
      <c r="G1007" s="7"/>
      <c r="H1007" s="8">
        <v>3.1308012375973603E-2</v>
      </c>
      <c r="I1007" s="8"/>
      <c r="J1007" s="8"/>
      <c r="K1007" s="8"/>
      <c r="L1007" s="9"/>
      <c r="M1007" s="7"/>
      <c r="N1007" s="8"/>
      <c r="O1007" s="8"/>
      <c r="P1007" s="8"/>
      <c r="Q1007" s="8"/>
      <c r="R1007" s="9"/>
      <c r="S1007" s="7"/>
      <c r="T1007" s="8">
        <v>-9.2322467672785499E-2</v>
      </c>
      <c r="U1007" s="8"/>
      <c r="V1007" s="8"/>
      <c r="W1007" s="8"/>
      <c r="X1007" s="9"/>
      <c r="Y1007" s="7"/>
      <c r="Z1007" s="8"/>
      <c r="AA1007" s="8"/>
      <c r="AB1007" s="8"/>
      <c r="AC1007" s="8"/>
      <c r="AD1007" s="9"/>
      <c r="AE1007" s="7"/>
      <c r="AF1007" s="8">
        <v>-0.141270908075463</v>
      </c>
      <c r="AG1007" s="8"/>
      <c r="AH1007" s="8"/>
      <c r="AI1007" s="8"/>
      <c r="AJ1007" s="9"/>
    </row>
    <row r="1008" spans="1:36" x14ac:dyDescent="0.25">
      <c r="A1008" s="7"/>
      <c r="B1008" s="8"/>
      <c r="C1008" s="8"/>
      <c r="D1008" s="8"/>
      <c r="E1008" s="8"/>
      <c r="F1008" s="9"/>
      <c r="G1008" s="7"/>
      <c r="H1008" s="8">
        <v>-0.105347807532274</v>
      </c>
      <c r="I1008" s="8"/>
      <c r="J1008" s="8"/>
      <c r="K1008" s="8"/>
      <c r="L1008" s="9"/>
      <c r="M1008" s="7"/>
      <c r="N1008" s="8"/>
      <c r="O1008" s="8"/>
      <c r="P1008" s="8"/>
      <c r="Q1008" s="8"/>
      <c r="R1008" s="9"/>
      <c r="S1008" s="7"/>
      <c r="T1008" s="8">
        <v>-1.00048433901523E-2</v>
      </c>
      <c r="U1008" s="8"/>
      <c r="V1008" s="8"/>
      <c r="W1008" s="8"/>
      <c r="X1008" s="9"/>
      <c r="Y1008" s="7"/>
      <c r="Z1008" s="8"/>
      <c r="AA1008" s="8"/>
      <c r="AB1008" s="8"/>
      <c r="AC1008" s="8"/>
      <c r="AD1008" s="9"/>
      <c r="AE1008" s="7"/>
      <c r="AF1008" s="8">
        <v>2.8928162361204501E-2</v>
      </c>
      <c r="AG1008" s="8"/>
      <c r="AH1008" s="8"/>
      <c r="AI1008" s="8"/>
      <c r="AJ1008" s="9"/>
    </row>
    <row r="1009" spans="1:36" x14ac:dyDescent="0.25">
      <c r="A1009" s="7"/>
      <c r="B1009" s="8"/>
      <c r="C1009" s="8"/>
      <c r="D1009" s="8"/>
      <c r="E1009" s="8"/>
      <c r="F1009" s="9"/>
      <c r="G1009" s="7"/>
      <c r="H1009" s="8">
        <v>0.111802517870479</v>
      </c>
      <c r="I1009" s="8"/>
      <c r="J1009" s="8"/>
      <c r="K1009" s="8"/>
      <c r="L1009" s="9"/>
      <c r="M1009" s="7"/>
      <c r="N1009" s="8"/>
      <c r="O1009" s="8"/>
      <c r="P1009" s="8"/>
      <c r="Q1009" s="8"/>
      <c r="R1009" s="9"/>
      <c r="S1009" s="7"/>
      <c r="T1009" s="8">
        <v>-0.101117153466474</v>
      </c>
      <c r="U1009" s="8"/>
      <c r="V1009" s="8"/>
      <c r="W1009" s="8"/>
      <c r="X1009" s="9"/>
      <c r="Y1009" s="7"/>
      <c r="Z1009" s="8"/>
      <c r="AA1009" s="8"/>
      <c r="AB1009" s="8"/>
      <c r="AC1009" s="8"/>
      <c r="AD1009" s="9"/>
      <c r="AE1009" s="7"/>
      <c r="AF1009" s="8">
        <v>-4.4584962277903498E-2</v>
      </c>
      <c r="AG1009" s="8"/>
      <c r="AH1009" s="8"/>
      <c r="AI1009" s="8"/>
      <c r="AJ1009" s="9"/>
    </row>
    <row r="1010" spans="1:36" x14ac:dyDescent="0.25">
      <c r="A1010" s="7"/>
      <c r="B1010" s="8"/>
      <c r="C1010" s="8"/>
      <c r="D1010" s="8"/>
      <c r="E1010" s="8"/>
      <c r="F1010" s="9"/>
      <c r="G1010" s="7"/>
      <c r="H1010" s="8">
        <v>-1.21305878587432E-2</v>
      </c>
      <c r="I1010" s="8"/>
      <c r="J1010" s="8"/>
      <c r="K1010" s="8"/>
      <c r="L1010" s="9"/>
      <c r="M1010" s="7"/>
      <c r="N1010" s="8"/>
      <c r="O1010" s="8"/>
      <c r="P1010" s="8"/>
      <c r="Q1010" s="8"/>
      <c r="R1010" s="9"/>
      <c r="S1010" s="7"/>
      <c r="T1010" s="8">
        <v>-0.135955755423976</v>
      </c>
      <c r="U1010" s="8"/>
      <c r="V1010" s="8"/>
      <c r="W1010" s="8"/>
      <c r="X1010" s="9"/>
      <c r="Y1010" s="7"/>
      <c r="Z1010" s="8"/>
      <c r="AA1010" s="8"/>
      <c r="AB1010" s="8"/>
      <c r="AC1010" s="8"/>
      <c r="AD1010" s="9"/>
      <c r="AE1010" s="7"/>
      <c r="AF1010" s="8">
        <v>-0.148332560274893</v>
      </c>
      <c r="AG1010" s="8"/>
      <c r="AH1010" s="8"/>
      <c r="AI1010" s="8"/>
      <c r="AJ1010" s="9"/>
    </row>
    <row r="1011" spans="1:36" x14ac:dyDescent="0.25">
      <c r="A1011" s="7"/>
      <c r="B1011" s="8"/>
      <c r="C1011" s="8"/>
      <c r="D1011" s="8"/>
      <c r="E1011" s="8"/>
      <c r="F1011" s="9"/>
      <c r="G1011" s="7"/>
      <c r="H1011" s="8">
        <v>5.7516270137629402E-2</v>
      </c>
      <c r="I1011" s="8"/>
      <c r="J1011" s="8"/>
      <c r="K1011" s="8"/>
      <c r="L1011" s="9"/>
      <c r="M1011" s="7"/>
      <c r="N1011" s="8"/>
      <c r="O1011" s="8"/>
      <c r="P1011" s="8"/>
      <c r="Q1011" s="8"/>
      <c r="R1011" s="9"/>
      <c r="S1011" s="7"/>
      <c r="T1011" s="8">
        <v>-3.3480796854970102E-2</v>
      </c>
      <c r="U1011" s="8"/>
      <c r="V1011" s="8"/>
      <c r="W1011" s="8"/>
      <c r="X1011" s="9"/>
      <c r="Y1011" s="7"/>
      <c r="Z1011" s="8"/>
      <c r="AA1011" s="8"/>
      <c r="AB1011" s="8"/>
      <c r="AC1011" s="8"/>
      <c r="AD1011" s="9"/>
      <c r="AE1011" s="7"/>
      <c r="AF1011" s="8">
        <v>2.9401463446957099E-2</v>
      </c>
      <c r="AG1011" s="8"/>
      <c r="AH1011" s="8"/>
      <c r="AI1011" s="8"/>
      <c r="AJ1011" s="9"/>
    </row>
    <row r="1012" spans="1:36" x14ac:dyDescent="0.25">
      <c r="A1012" s="7"/>
      <c r="B1012" s="8"/>
      <c r="C1012" s="8"/>
      <c r="D1012" s="8"/>
      <c r="E1012" s="8"/>
      <c r="F1012" s="9"/>
      <c r="G1012" s="7"/>
      <c r="H1012" s="8">
        <v>-3.2428251360290199E-2</v>
      </c>
      <c r="I1012" s="8"/>
      <c r="J1012" s="8"/>
      <c r="K1012" s="8"/>
      <c r="L1012" s="9"/>
      <c r="M1012" s="7"/>
      <c r="N1012" s="8"/>
      <c r="O1012" s="8"/>
      <c r="P1012" s="8"/>
      <c r="Q1012" s="8"/>
      <c r="R1012" s="9"/>
      <c r="S1012" s="7"/>
      <c r="T1012" s="8">
        <v>-0.126730546061192</v>
      </c>
      <c r="U1012" s="8"/>
      <c r="V1012" s="8"/>
      <c r="W1012" s="8"/>
      <c r="X1012" s="9"/>
      <c r="Y1012" s="7"/>
      <c r="Z1012" s="8"/>
      <c r="AA1012" s="8"/>
      <c r="AB1012" s="8"/>
      <c r="AC1012" s="8"/>
      <c r="AD1012" s="9"/>
      <c r="AE1012" s="7"/>
      <c r="AF1012" s="8">
        <v>-3.2051949527172302E-2</v>
      </c>
      <c r="AG1012" s="8"/>
      <c r="AH1012" s="8"/>
      <c r="AI1012" s="8"/>
      <c r="AJ1012" s="9"/>
    </row>
    <row r="1013" spans="1:36" x14ac:dyDescent="0.25">
      <c r="A1013" s="7"/>
      <c r="B1013" s="8"/>
      <c r="C1013" s="8"/>
      <c r="D1013" s="8"/>
      <c r="E1013" s="8"/>
      <c r="F1013" s="9"/>
      <c r="G1013" s="7"/>
      <c r="H1013" s="8">
        <v>-4.1558199082470902E-2</v>
      </c>
      <c r="I1013" s="8"/>
      <c r="J1013" s="8"/>
      <c r="K1013" s="8"/>
      <c r="L1013" s="9"/>
      <c r="M1013" s="7"/>
      <c r="N1013" s="8"/>
      <c r="O1013" s="8"/>
      <c r="P1013" s="8"/>
      <c r="Q1013" s="8"/>
      <c r="R1013" s="9"/>
      <c r="S1013" s="7"/>
      <c r="T1013" s="8">
        <v>-4.2061600747344698E-2</v>
      </c>
      <c r="U1013" s="8"/>
      <c r="V1013" s="8"/>
      <c r="W1013" s="8"/>
      <c r="X1013" s="9"/>
      <c r="Y1013" s="7"/>
      <c r="Z1013" s="8"/>
      <c r="AA1013" s="8"/>
      <c r="AB1013" s="8"/>
      <c r="AC1013" s="8"/>
      <c r="AD1013" s="9"/>
      <c r="AE1013" s="7"/>
      <c r="AF1013" s="8">
        <v>-3.7802557719067403E-2</v>
      </c>
      <c r="AG1013" s="8"/>
      <c r="AH1013" s="8"/>
      <c r="AI1013" s="8"/>
      <c r="AJ1013" s="9"/>
    </row>
    <row r="1014" spans="1:36" x14ac:dyDescent="0.25">
      <c r="A1014" s="7"/>
      <c r="B1014" s="8"/>
      <c r="C1014" s="8"/>
      <c r="D1014" s="8"/>
      <c r="E1014" s="8"/>
      <c r="F1014" s="9"/>
      <c r="G1014" s="7"/>
      <c r="H1014" s="8">
        <v>0.15315000533447101</v>
      </c>
      <c r="I1014" s="8"/>
      <c r="J1014" s="8"/>
      <c r="K1014" s="8"/>
      <c r="L1014" s="9"/>
      <c r="M1014" s="7"/>
      <c r="N1014" s="8"/>
      <c r="O1014" s="8"/>
      <c r="P1014" s="8"/>
      <c r="Q1014" s="8"/>
      <c r="R1014" s="9"/>
      <c r="S1014" s="7"/>
      <c r="T1014" s="8">
        <v>-0.109304690637078</v>
      </c>
      <c r="U1014" s="8"/>
      <c r="V1014" s="8"/>
      <c r="W1014" s="8"/>
      <c r="X1014" s="9"/>
      <c r="Y1014" s="7"/>
      <c r="Z1014" s="8"/>
      <c r="AA1014" s="8"/>
      <c r="AB1014" s="8"/>
      <c r="AC1014" s="8"/>
      <c r="AD1014" s="9"/>
      <c r="AE1014" s="7"/>
      <c r="AF1014" s="8">
        <v>4.2024403403981399E-2</v>
      </c>
      <c r="AG1014" s="8"/>
      <c r="AH1014" s="8"/>
      <c r="AI1014" s="8"/>
      <c r="AJ1014" s="9"/>
    </row>
    <row r="1015" spans="1:36" x14ac:dyDescent="0.25">
      <c r="A1015" s="7"/>
      <c r="B1015" s="8"/>
      <c r="C1015" s="8"/>
      <c r="D1015" s="8"/>
      <c r="E1015" s="8"/>
      <c r="F1015" s="9"/>
      <c r="G1015" s="7"/>
      <c r="H1015" s="8">
        <v>-0.178576763042782</v>
      </c>
      <c r="I1015" s="8"/>
      <c r="J1015" s="8"/>
      <c r="K1015" s="8"/>
      <c r="L1015" s="9"/>
      <c r="M1015" s="7"/>
      <c r="N1015" s="8"/>
      <c r="O1015" s="8"/>
      <c r="P1015" s="8"/>
      <c r="Q1015" s="8"/>
      <c r="R1015" s="9"/>
      <c r="S1015" s="7"/>
      <c r="T1015" s="8">
        <v>-0.141200691597477</v>
      </c>
      <c r="U1015" s="8"/>
      <c r="V1015" s="8"/>
      <c r="W1015" s="8"/>
      <c r="X1015" s="9"/>
      <c r="Y1015" s="7"/>
      <c r="Z1015" s="8"/>
      <c r="AA1015" s="8"/>
      <c r="AB1015" s="8"/>
      <c r="AC1015" s="8"/>
      <c r="AD1015" s="9"/>
      <c r="AE1015" s="7"/>
      <c r="AF1015" s="8">
        <v>-5.0610085099535199E-2</v>
      </c>
      <c r="AG1015" s="8"/>
      <c r="AH1015" s="8"/>
      <c r="AI1015" s="8"/>
      <c r="AJ1015" s="9"/>
    </row>
    <row r="1016" spans="1:36" x14ac:dyDescent="0.25">
      <c r="A1016" s="7"/>
      <c r="B1016" s="8"/>
      <c r="C1016" s="8"/>
      <c r="D1016" s="8"/>
      <c r="E1016" s="8"/>
      <c r="F1016" s="9"/>
      <c r="G1016" s="7"/>
      <c r="H1016" s="8">
        <v>-1.4880507841672899E-2</v>
      </c>
      <c r="I1016" s="8"/>
      <c r="J1016" s="8"/>
      <c r="K1016" s="8"/>
      <c r="L1016" s="9"/>
      <c r="M1016" s="7"/>
      <c r="N1016" s="8"/>
      <c r="O1016" s="8"/>
      <c r="P1016" s="8"/>
      <c r="Q1016" s="8"/>
      <c r="R1016" s="9"/>
      <c r="S1016" s="7"/>
      <c r="T1016" s="8">
        <v>-0.107474275526805</v>
      </c>
      <c r="U1016" s="8"/>
      <c r="V1016" s="8"/>
      <c r="W1016" s="8"/>
      <c r="X1016" s="9"/>
      <c r="Y1016" s="7"/>
      <c r="Z1016" s="8"/>
      <c r="AA1016" s="8"/>
      <c r="AB1016" s="8"/>
      <c r="AC1016" s="8"/>
      <c r="AD1016" s="9"/>
      <c r="AE1016" s="7"/>
      <c r="AF1016" s="8">
        <v>-8.7972472808852606E-2</v>
      </c>
      <c r="AG1016" s="8"/>
      <c r="AH1016" s="8"/>
      <c r="AI1016" s="8"/>
      <c r="AJ1016" s="9"/>
    </row>
    <row r="1017" spans="1:36" x14ac:dyDescent="0.25">
      <c r="A1017" s="7"/>
      <c r="B1017" s="8"/>
      <c r="C1017" s="8"/>
      <c r="D1017" s="8"/>
      <c r="E1017" s="8"/>
      <c r="F1017" s="9"/>
      <c r="G1017" s="7"/>
      <c r="H1017" s="8">
        <v>0.129312920089619</v>
      </c>
      <c r="I1017" s="8"/>
      <c r="J1017" s="8"/>
      <c r="K1017" s="8"/>
      <c r="L1017" s="9"/>
      <c r="M1017" s="7"/>
      <c r="N1017" s="8"/>
      <c r="O1017" s="8"/>
      <c r="P1017" s="8"/>
      <c r="Q1017" s="8"/>
      <c r="R1017" s="9"/>
      <c r="S1017" s="7"/>
      <c r="T1017" s="8">
        <v>-4.6942247746995597E-2</v>
      </c>
      <c r="U1017" s="8"/>
      <c r="V1017" s="8"/>
      <c r="W1017" s="8"/>
      <c r="X1017" s="9"/>
      <c r="Y1017" s="7"/>
      <c r="Z1017" s="8"/>
      <c r="AA1017" s="8"/>
      <c r="AB1017" s="8"/>
      <c r="AC1017" s="8"/>
      <c r="AD1017" s="9"/>
      <c r="AE1017" s="7"/>
      <c r="AF1017" s="8">
        <v>-5.0558021980102397E-2</v>
      </c>
      <c r="AG1017" s="8"/>
      <c r="AH1017" s="8"/>
      <c r="AI1017" s="8"/>
      <c r="AJ1017" s="9"/>
    </row>
    <row r="1018" spans="1:36" x14ac:dyDescent="0.25">
      <c r="A1018" s="7"/>
      <c r="B1018" s="8"/>
      <c r="C1018" s="8"/>
      <c r="D1018" s="8"/>
      <c r="E1018" s="8"/>
      <c r="F1018" s="9"/>
      <c r="G1018" s="7"/>
      <c r="H1018" s="8">
        <v>-4.7130054411608198E-3</v>
      </c>
      <c r="I1018" s="8"/>
      <c r="J1018" s="8"/>
      <c r="K1018" s="8"/>
      <c r="L1018" s="9"/>
      <c r="M1018" s="7"/>
      <c r="N1018" s="8"/>
      <c r="O1018" s="8"/>
      <c r="P1018" s="8"/>
      <c r="Q1018" s="8"/>
      <c r="R1018" s="9"/>
      <c r="S1018" s="7"/>
      <c r="T1018" s="8">
        <v>-7.2051293019584697E-2</v>
      </c>
      <c r="U1018" s="8"/>
      <c r="V1018" s="8"/>
      <c r="W1018" s="8"/>
      <c r="X1018" s="9"/>
      <c r="Y1018" s="7"/>
      <c r="Z1018" s="8"/>
      <c r="AA1018" s="8"/>
      <c r="AB1018" s="8"/>
      <c r="AC1018" s="8"/>
      <c r="AD1018" s="9"/>
      <c r="AE1018" s="7"/>
      <c r="AF1018" s="8">
        <v>-4.6217851023750298E-2</v>
      </c>
      <c r="AG1018" s="8"/>
      <c r="AH1018" s="8"/>
      <c r="AI1018" s="8"/>
      <c r="AJ1018" s="9"/>
    </row>
    <row r="1019" spans="1:36" x14ac:dyDescent="0.25">
      <c r="A1019" s="7"/>
      <c r="B1019" s="8"/>
      <c r="C1019" s="8"/>
      <c r="D1019" s="8"/>
      <c r="E1019" s="8"/>
      <c r="F1019" s="9"/>
      <c r="G1019" s="7"/>
      <c r="H1019" s="8">
        <v>6.5120559052598101E-2</v>
      </c>
      <c r="I1019" s="8"/>
      <c r="J1019" s="8"/>
      <c r="K1019" s="8"/>
      <c r="L1019" s="9"/>
      <c r="M1019" s="7"/>
      <c r="N1019" s="8"/>
      <c r="O1019" s="8"/>
      <c r="P1019" s="8"/>
      <c r="Q1019" s="8"/>
      <c r="R1019" s="9"/>
      <c r="S1019" s="7"/>
      <c r="T1019" s="8">
        <v>-0.141939619069434</v>
      </c>
      <c r="U1019" s="8"/>
      <c r="V1019" s="8"/>
      <c r="W1019" s="8"/>
      <c r="X1019" s="9"/>
      <c r="Y1019" s="7"/>
      <c r="Z1019" s="8"/>
      <c r="AA1019" s="8"/>
      <c r="AB1019" s="8"/>
      <c r="AC1019" s="8"/>
      <c r="AD1019" s="9"/>
      <c r="AE1019" s="7"/>
      <c r="AF1019" s="8">
        <v>-8.4574171013148194E-2</v>
      </c>
      <c r="AG1019" s="8"/>
      <c r="AH1019" s="8"/>
      <c r="AI1019" s="8"/>
      <c r="AJ1019" s="9"/>
    </row>
    <row r="1020" spans="1:36" x14ac:dyDescent="0.25">
      <c r="A1020" s="7"/>
      <c r="B1020" s="8"/>
      <c r="C1020" s="8"/>
      <c r="D1020" s="8"/>
      <c r="E1020" s="8"/>
      <c r="F1020" s="9"/>
      <c r="G1020" s="7"/>
      <c r="H1020" s="8">
        <v>0.14821828656780101</v>
      </c>
      <c r="I1020" s="8"/>
      <c r="J1020" s="8"/>
      <c r="K1020" s="8"/>
      <c r="L1020" s="9"/>
      <c r="M1020" s="7"/>
      <c r="N1020" s="8"/>
      <c r="O1020" s="8"/>
      <c r="P1020" s="8"/>
      <c r="Q1020" s="8"/>
      <c r="R1020" s="9"/>
      <c r="S1020" s="7"/>
      <c r="T1020" s="8">
        <v>-0.109866303113431</v>
      </c>
      <c r="U1020" s="8"/>
      <c r="V1020" s="8"/>
      <c r="W1020" s="8"/>
      <c r="X1020" s="9"/>
      <c r="Y1020" s="7"/>
      <c r="Z1020" s="8"/>
      <c r="AA1020" s="8"/>
      <c r="AB1020" s="8"/>
      <c r="AC1020" s="8"/>
      <c r="AD1020" s="9"/>
      <c r="AE1020" s="7"/>
      <c r="AF1020" s="8">
        <v>-1.8837383212957099E-2</v>
      </c>
      <c r="AG1020" s="8"/>
      <c r="AH1020" s="8"/>
      <c r="AI1020" s="8"/>
      <c r="AJ1020" s="9"/>
    </row>
    <row r="1021" spans="1:36" x14ac:dyDescent="0.25">
      <c r="A1021" s="7"/>
      <c r="B1021" s="8"/>
      <c r="C1021" s="8"/>
      <c r="D1021" s="8"/>
      <c r="E1021" s="8"/>
      <c r="F1021" s="9"/>
      <c r="G1021" s="7"/>
      <c r="H1021" s="8">
        <v>-0.19713805611863899</v>
      </c>
      <c r="I1021" s="8"/>
      <c r="J1021" s="8"/>
      <c r="K1021" s="8"/>
      <c r="L1021" s="9"/>
      <c r="M1021" s="7"/>
      <c r="N1021" s="8"/>
      <c r="O1021" s="8"/>
      <c r="P1021" s="8"/>
      <c r="Q1021" s="8"/>
      <c r="R1021" s="9"/>
      <c r="S1021" s="7"/>
      <c r="T1021" s="8">
        <v>-3.56686017229223E-2</v>
      </c>
      <c r="U1021" s="8"/>
      <c r="V1021" s="8"/>
      <c r="W1021" s="8"/>
      <c r="X1021" s="9"/>
      <c r="Y1021" s="7"/>
      <c r="Z1021" s="8"/>
      <c r="AA1021" s="8"/>
      <c r="AB1021" s="8"/>
      <c r="AC1021" s="8"/>
      <c r="AD1021" s="9"/>
      <c r="AE1021" s="7"/>
      <c r="AF1021" s="8">
        <v>2.1360078000018899E-2</v>
      </c>
      <c r="AG1021" s="8"/>
      <c r="AH1021" s="8"/>
      <c r="AI1021" s="8"/>
      <c r="AJ1021" s="9"/>
    </row>
    <row r="1022" spans="1:36" x14ac:dyDescent="0.25">
      <c r="A1022" s="7"/>
      <c r="B1022" s="8"/>
      <c r="C1022" s="8"/>
      <c r="D1022" s="8"/>
      <c r="E1022" s="8"/>
      <c r="F1022" s="9"/>
      <c r="G1022" s="7"/>
      <c r="H1022" s="8">
        <v>2.4711938546889901E-2</v>
      </c>
      <c r="I1022" s="8"/>
      <c r="J1022" s="8"/>
      <c r="K1022" s="8"/>
      <c r="L1022" s="9"/>
      <c r="M1022" s="7"/>
      <c r="N1022" s="8"/>
      <c r="O1022" s="8"/>
      <c r="P1022" s="8"/>
      <c r="Q1022" s="8"/>
      <c r="R1022" s="9"/>
      <c r="S1022" s="7"/>
      <c r="T1022" s="8">
        <v>-0.11460965173127</v>
      </c>
      <c r="U1022" s="8"/>
      <c r="V1022" s="8"/>
      <c r="W1022" s="8"/>
      <c r="X1022" s="9"/>
      <c r="Y1022" s="7"/>
      <c r="Z1022" s="8"/>
      <c r="AA1022" s="8"/>
      <c r="AB1022" s="8"/>
      <c r="AC1022" s="8"/>
      <c r="AD1022" s="9"/>
      <c r="AE1022" s="7"/>
      <c r="AF1022" s="8">
        <v>-0.24214083547107701</v>
      </c>
      <c r="AG1022" s="8"/>
      <c r="AH1022" s="8"/>
      <c r="AI1022" s="8"/>
      <c r="AJ1022" s="9"/>
    </row>
    <row r="1023" spans="1:36" x14ac:dyDescent="0.25">
      <c r="A1023" s="7"/>
      <c r="B1023" s="8"/>
      <c r="C1023" s="8"/>
      <c r="D1023" s="8"/>
      <c r="E1023" s="8"/>
      <c r="F1023" s="9"/>
      <c r="G1023" s="7"/>
      <c r="H1023" s="8">
        <v>0.37566680891923598</v>
      </c>
      <c r="I1023" s="8"/>
      <c r="J1023" s="8"/>
      <c r="K1023" s="8"/>
      <c r="L1023" s="9"/>
      <c r="M1023" s="7"/>
      <c r="N1023" s="8"/>
      <c r="O1023" s="8"/>
      <c r="P1023" s="8"/>
      <c r="Q1023" s="8"/>
      <c r="R1023" s="9"/>
      <c r="S1023" s="7"/>
      <c r="T1023" s="8">
        <v>-0.123473331686673</v>
      </c>
      <c r="U1023" s="8"/>
      <c r="V1023" s="8"/>
      <c r="W1023" s="8"/>
      <c r="X1023" s="9"/>
      <c r="Y1023" s="7"/>
      <c r="Z1023" s="8"/>
      <c r="AA1023" s="8"/>
      <c r="AB1023" s="8"/>
      <c r="AC1023" s="8"/>
      <c r="AD1023" s="9"/>
      <c r="AE1023" s="7"/>
      <c r="AF1023" s="8">
        <v>-0.15303717306727499</v>
      </c>
      <c r="AG1023" s="8"/>
      <c r="AH1023" s="8"/>
      <c r="AI1023" s="8"/>
      <c r="AJ1023" s="9"/>
    </row>
    <row r="1024" spans="1:36" x14ac:dyDescent="0.25">
      <c r="A1024" s="7"/>
      <c r="B1024" s="8"/>
      <c r="C1024" s="8"/>
      <c r="D1024" s="8"/>
      <c r="E1024" s="8"/>
      <c r="F1024" s="9"/>
      <c r="G1024" s="7"/>
      <c r="H1024" s="8">
        <v>0.20727888616238099</v>
      </c>
      <c r="I1024" s="8"/>
      <c r="J1024" s="8"/>
      <c r="K1024" s="8"/>
      <c r="L1024" s="9"/>
      <c r="M1024" s="7"/>
      <c r="N1024" s="8"/>
      <c r="O1024" s="8"/>
      <c r="P1024" s="8"/>
      <c r="Q1024" s="8"/>
      <c r="R1024" s="9"/>
      <c r="S1024" s="7"/>
      <c r="T1024" s="8">
        <v>-1.4823395644260599E-2</v>
      </c>
      <c r="U1024" s="8"/>
      <c r="V1024" s="8"/>
      <c r="W1024" s="8"/>
      <c r="X1024" s="9"/>
      <c r="Y1024" s="7"/>
      <c r="Z1024" s="8"/>
      <c r="AA1024" s="8"/>
      <c r="AB1024" s="8"/>
      <c r="AC1024" s="8"/>
      <c r="AD1024" s="9"/>
      <c r="AE1024" s="7"/>
      <c r="AF1024" s="8">
        <v>5.0643216175538797E-4</v>
      </c>
      <c r="AG1024" s="8"/>
      <c r="AH1024" s="8"/>
      <c r="AI1024" s="8"/>
      <c r="AJ1024" s="9"/>
    </row>
    <row r="1025" spans="1:36" x14ac:dyDescent="0.25">
      <c r="A1025" s="7"/>
      <c r="B1025" s="8"/>
      <c r="C1025" s="8"/>
      <c r="D1025" s="8"/>
      <c r="E1025" s="8"/>
      <c r="F1025" s="9"/>
      <c r="G1025" s="7"/>
      <c r="H1025" s="8">
        <v>-3.8541555531846601E-3</v>
      </c>
      <c r="I1025" s="8"/>
      <c r="J1025" s="8"/>
      <c r="K1025" s="8"/>
      <c r="L1025" s="9"/>
      <c r="M1025" s="7"/>
      <c r="N1025" s="8"/>
      <c r="O1025" s="8"/>
      <c r="P1025" s="8"/>
      <c r="Q1025" s="8"/>
      <c r="R1025" s="9"/>
      <c r="S1025" s="7"/>
      <c r="T1025" s="8">
        <v>-2.67945726432629E-2</v>
      </c>
      <c r="U1025" s="8"/>
      <c r="V1025" s="8"/>
      <c r="W1025" s="8"/>
      <c r="X1025" s="9"/>
      <c r="Y1025" s="7"/>
      <c r="Z1025" s="8"/>
      <c r="AA1025" s="8"/>
      <c r="AB1025" s="8"/>
      <c r="AC1025" s="8"/>
      <c r="AD1025" s="9"/>
      <c r="AE1025" s="7"/>
      <c r="AF1025" s="8">
        <v>2.6410200585E-3</v>
      </c>
      <c r="AG1025" s="8"/>
      <c r="AH1025" s="8"/>
      <c r="AI1025" s="8"/>
      <c r="AJ1025" s="9"/>
    </row>
    <row r="1026" spans="1:36" x14ac:dyDescent="0.25">
      <c r="A1026" s="7"/>
      <c r="B1026" s="8"/>
      <c r="C1026" s="8"/>
      <c r="D1026" s="8"/>
      <c r="E1026" s="8"/>
      <c r="F1026" s="9"/>
      <c r="G1026" s="7"/>
      <c r="H1026" s="8">
        <v>-3.4151285607596303E-2</v>
      </c>
      <c r="I1026" s="8"/>
      <c r="J1026" s="8"/>
      <c r="K1026" s="8"/>
      <c r="L1026" s="9"/>
      <c r="M1026" s="7"/>
      <c r="N1026" s="8"/>
      <c r="O1026" s="8"/>
      <c r="P1026" s="8"/>
      <c r="Q1026" s="8"/>
      <c r="R1026" s="9"/>
      <c r="S1026" s="7"/>
      <c r="T1026" s="8">
        <v>-0.13592470805120499</v>
      </c>
      <c r="U1026" s="8"/>
      <c r="V1026" s="8"/>
      <c r="W1026" s="8"/>
      <c r="X1026" s="9"/>
      <c r="Y1026" s="7"/>
      <c r="Z1026" s="8"/>
      <c r="AA1026" s="8"/>
      <c r="AB1026" s="8"/>
      <c r="AC1026" s="8"/>
      <c r="AD1026" s="9"/>
      <c r="AE1026" s="7"/>
      <c r="AF1026" s="8">
        <v>-6.5973438343067597E-2</v>
      </c>
      <c r="AG1026" s="8"/>
      <c r="AH1026" s="8"/>
      <c r="AI1026" s="8"/>
      <c r="AJ1026" s="9"/>
    </row>
    <row r="1027" spans="1:36" x14ac:dyDescent="0.25">
      <c r="A1027" s="7"/>
      <c r="B1027" s="8"/>
      <c r="C1027" s="8"/>
      <c r="D1027" s="8"/>
      <c r="E1027" s="8"/>
      <c r="F1027" s="9"/>
      <c r="G1027" s="7"/>
      <c r="H1027" s="8">
        <v>0.26186386429104902</v>
      </c>
      <c r="I1027" s="8"/>
      <c r="J1027" s="8"/>
      <c r="K1027" s="8"/>
      <c r="L1027" s="9"/>
      <c r="M1027" s="7"/>
      <c r="N1027" s="8"/>
      <c r="O1027" s="8"/>
      <c r="P1027" s="8"/>
      <c r="Q1027" s="8"/>
      <c r="R1027" s="9"/>
      <c r="S1027" s="7"/>
      <c r="T1027" s="8">
        <v>-5.90245053463576E-2</v>
      </c>
      <c r="U1027" s="8"/>
      <c r="V1027" s="8"/>
      <c r="W1027" s="8"/>
      <c r="X1027" s="9"/>
      <c r="Y1027" s="7"/>
      <c r="Z1027" s="8"/>
      <c r="AA1027" s="8"/>
      <c r="AB1027" s="8"/>
      <c r="AC1027" s="8"/>
      <c r="AD1027" s="9"/>
      <c r="AE1027" s="7"/>
      <c r="AF1027" s="8">
        <v>-9.05803617913499E-2</v>
      </c>
      <c r="AG1027" s="8"/>
      <c r="AH1027" s="8"/>
      <c r="AI1027" s="8"/>
      <c r="AJ1027" s="9"/>
    </row>
    <row r="1028" spans="1:36" x14ac:dyDescent="0.25">
      <c r="A1028" s="7"/>
      <c r="B1028" s="8"/>
      <c r="C1028" s="8"/>
      <c r="D1028" s="8"/>
      <c r="E1028" s="8"/>
      <c r="F1028" s="9"/>
      <c r="G1028" s="7"/>
      <c r="H1028" s="8">
        <v>-3.7608023044917202E-3</v>
      </c>
      <c r="I1028" s="8"/>
      <c r="J1028" s="8"/>
      <c r="K1028" s="8"/>
      <c r="L1028" s="9"/>
      <c r="M1028" s="7"/>
      <c r="N1028" s="8"/>
      <c r="O1028" s="8"/>
      <c r="P1028" s="8"/>
      <c r="Q1028" s="8"/>
      <c r="R1028" s="9"/>
      <c r="S1028" s="7"/>
      <c r="T1028" s="8">
        <v>-0.133726554058996</v>
      </c>
      <c r="U1028" s="8"/>
      <c r="V1028" s="8"/>
      <c r="W1028" s="8"/>
      <c r="X1028" s="9"/>
      <c r="Y1028" s="7"/>
      <c r="Z1028" s="8"/>
      <c r="AA1028" s="8"/>
      <c r="AB1028" s="8"/>
      <c r="AC1028" s="8"/>
      <c r="AD1028" s="9"/>
      <c r="AE1028" s="7"/>
      <c r="AF1028" s="8">
        <v>-2.4881438078019E-2</v>
      </c>
      <c r="AG1028" s="8"/>
      <c r="AH1028" s="8"/>
      <c r="AI1028" s="8"/>
      <c r="AJ1028" s="9"/>
    </row>
    <row r="1029" spans="1:36" x14ac:dyDescent="0.25">
      <c r="A1029" s="7"/>
      <c r="B1029" s="8"/>
      <c r="C1029" s="8"/>
      <c r="D1029" s="8"/>
      <c r="E1029" s="8"/>
      <c r="F1029" s="9"/>
      <c r="G1029" s="7"/>
      <c r="H1029" s="8">
        <v>-1.8174543902699201E-2</v>
      </c>
      <c r="I1029" s="8"/>
      <c r="J1029" s="8"/>
      <c r="K1029" s="8"/>
      <c r="L1029" s="9"/>
      <c r="M1029" s="7"/>
      <c r="N1029" s="8"/>
      <c r="O1029" s="8"/>
      <c r="P1029" s="8"/>
      <c r="Q1029" s="8"/>
      <c r="R1029" s="9"/>
      <c r="S1029" s="7"/>
      <c r="T1029" s="8">
        <v>-9.1430373161822995E-2</v>
      </c>
      <c r="U1029" s="8"/>
      <c r="V1029" s="8"/>
      <c r="W1029" s="8"/>
      <c r="X1029" s="9"/>
      <c r="Y1029" s="7"/>
      <c r="Z1029" s="8"/>
      <c r="AA1029" s="8"/>
      <c r="AB1029" s="8"/>
      <c r="AC1029" s="8"/>
      <c r="AD1029" s="9"/>
      <c r="AE1029" s="7"/>
      <c r="AF1029" s="8">
        <v>2.5539326587215201E-2</v>
      </c>
      <c r="AG1029" s="8"/>
      <c r="AH1029" s="8"/>
      <c r="AI1029" s="8"/>
      <c r="AJ1029" s="9"/>
    </row>
    <row r="1030" spans="1:36" x14ac:dyDescent="0.25">
      <c r="A1030" s="7"/>
      <c r="B1030" s="8"/>
      <c r="C1030" s="8"/>
      <c r="D1030" s="8"/>
      <c r="E1030" s="8"/>
      <c r="F1030" s="9"/>
      <c r="G1030" s="7"/>
      <c r="H1030" s="8">
        <v>0.32918489277712598</v>
      </c>
      <c r="I1030" s="8"/>
      <c r="J1030" s="8"/>
      <c r="K1030" s="8"/>
      <c r="L1030" s="9"/>
      <c r="M1030" s="7"/>
      <c r="N1030" s="8"/>
      <c r="O1030" s="8"/>
      <c r="P1030" s="8"/>
      <c r="Q1030" s="8"/>
      <c r="R1030" s="9"/>
      <c r="S1030" s="7"/>
      <c r="T1030" s="8">
        <v>0.20702388163913599</v>
      </c>
      <c r="U1030" s="8"/>
      <c r="V1030" s="8"/>
      <c r="W1030" s="8"/>
      <c r="X1030" s="9"/>
      <c r="Y1030" s="7"/>
      <c r="Z1030" s="8"/>
      <c r="AA1030" s="8"/>
      <c r="AB1030" s="8"/>
      <c r="AC1030" s="8"/>
      <c r="AD1030" s="9"/>
      <c r="AE1030" s="7"/>
      <c r="AF1030" s="8">
        <v>6.9845041224524507E-2</v>
      </c>
      <c r="AG1030" s="8"/>
      <c r="AH1030" s="8"/>
      <c r="AI1030" s="8"/>
      <c r="AJ1030" s="9"/>
    </row>
    <row r="1031" spans="1:36" x14ac:dyDescent="0.25">
      <c r="A1031" s="7"/>
      <c r="B1031" s="8"/>
      <c r="C1031" s="8"/>
      <c r="D1031" s="8"/>
      <c r="E1031" s="8"/>
      <c r="F1031" s="9"/>
      <c r="G1031" s="7"/>
      <c r="H1031" s="8">
        <v>0.177835271524592</v>
      </c>
      <c r="I1031" s="8"/>
      <c r="J1031" s="8"/>
      <c r="K1031" s="8"/>
      <c r="L1031" s="9"/>
      <c r="M1031" s="7"/>
      <c r="N1031" s="8"/>
      <c r="O1031" s="8"/>
      <c r="P1031" s="8"/>
      <c r="Q1031" s="8"/>
      <c r="R1031" s="9"/>
      <c r="S1031" s="7"/>
      <c r="T1031" s="8">
        <v>-0.12148285012122299</v>
      </c>
      <c r="U1031" s="8"/>
      <c r="V1031" s="8"/>
      <c r="W1031" s="8"/>
      <c r="X1031" s="9"/>
      <c r="Y1031" s="7"/>
      <c r="Z1031" s="8"/>
      <c r="AA1031" s="8"/>
      <c r="AB1031" s="8"/>
      <c r="AC1031" s="8"/>
      <c r="AD1031" s="9"/>
      <c r="AE1031" s="7"/>
      <c r="AF1031" s="8">
        <v>-0.12725172991546799</v>
      </c>
      <c r="AG1031" s="8"/>
      <c r="AH1031" s="8"/>
      <c r="AI1031" s="8"/>
      <c r="AJ1031" s="9"/>
    </row>
    <row r="1032" spans="1:36" x14ac:dyDescent="0.25">
      <c r="A1032" s="7"/>
      <c r="B1032" s="8"/>
      <c r="C1032" s="8"/>
      <c r="D1032" s="8"/>
      <c r="E1032" s="8"/>
      <c r="F1032" s="9"/>
      <c r="G1032" s="7"/>
      <c r="H1032" s="8">
        <v>2.6661687826736301E-2</v>
      </c>
      <c r="I1032" s="8"/>
      <c r="J1032" s="8"/>
      <c r="K1032" s="8"/>
      <c r="L1032" s="9"/>
      <c r="M1032" s="7"/>
      <c r="N1032" s="8"/>
      <c r="O1032" s="8"/>
      <c r="P1032" s="8"/>
      <c r="Q1032" s="8"/>
      <c r="R1032" s="9"/>
      <c r="S1032" s="7"/>
      <c r="T1032" s="8">
        <v>-7.5279529846184398E-2</v>
      </c>
      <c r="U1032" s="8"/>
      <c r="V1032" s="8"/>
      <c r="W1032" s="8"/>
      <c r="X1032" s="9"/>
      <c r="Y1032" s="7"/>
      <c r="Z1032" s="8"/>
      <c r="AA1032" s="8"/>
      <c r="AB1032" s="8"/>
      <c r="AC1032" s="8"/>
      <c r="AD1032" s="9"/>
      <c r="AE1032" s="7"/>
      <c r="AF1032" s="8">
        <v>-1.09569201351748E-2</v>
      </c>
      <c r="AG1032" s="8"/>
      <c r="AH1032" s="8"/>
      <c r="AI1032" s="8"/>
      <c r="AJ1032" s="9"/>
    </row>
    <row r="1033" spans="1:36" x14ac:dyDescent="0.25">
      <c r="A1033" s="7"/>
      <c r="B1033" s="8"/>
      <c r="C1033" s="8"/>
      <c r="D1033" s="8"/>
      <c r="E1033" s="8"/>
      <c r="F1033" s="9"/>
      <c r="G1033" s="7"/>
      <c r="H1033" s="8">
        <v>9.1520857782993695E-2</v>
      </c>
      <c r="I1033" s="8"/>
      <c r="J1033" s="8"/>
      <c r="K1033" s="8"/>
      <c r="L1033" s="9"/>
      <c r="M1033" s="7"/>
      <c r="N1033" s="8"/>
      <c r="O1033" s="8"/>
      <c r="P1033" s="8"/>
      <c r="Q1033" s="8"/>
      <c r="R1033" s="9"/>
      <c r="S1033" s="7"/>
      <c r="T1033" s="8">
        <v>-0.10344639636594</v>
      </c>
      <c r="U1033" s="8"/>
      <c r="V1033" s="8"/>
      <c r="W1033" s="8"/>
      <c r="X1033" s="9"/>
      <c r="Y1033" s="7"/>
      <c r="Z1033" s="8"/>
      <c r="AA1033" s="8"/>
      <c r="AB1033" s="8"/>
      <c r="AC1033" s="8"/>
      <c r="AD1033" s="9"/>
      <c r="AE1033" s="7"/>
      <c r="AF1033" s="8">
        <v>-7.4294071430599906E-2</v>
      </c>
      <c r="AG1033" s="8"/>
      <c r="AH1033" s="8"/>
      <c r="AI1033" s="8"/>
      <c r="AJ1033" s="9"/>
    </row>
    <row r="1034" spans="1:36" x14ac:dyDescent="0.25">
      <c r="A1034" s="7"/>
      <c r="B1034" s="8"/>
      <c r="C1034" s="8"/>
      <c r="D1034" s="8"/>
      <c r="E1034" s="8"/>
      <c r="F1034" s="9"/>
      <c r="G1034" s="7"/>
      <c r="H1034" s="8">
        <v>-7.3949109143283898E-2</v>
      </c>
      <c r="I1034" s="8"/>
      <c r="J1034" s="8"/>
      <c r="K1034" s="8"/>
      <c r="L1034" s="9"/>
      <c r="M1034" s="7"/>
      <c r="N1034" s="8"/>
      <c r="O1034" s="8"/>
      <c r="P1034" s="8"/>
      <c r="Q1034" s="8"/>
      <c r="R1034" s="9"/>
      <c r="S1034" s="7"/>
      <c r="T1034" s="8">
        <v>-7.5542397602315001E-2</v>
      </c>
      <c r="U1034" s="8"/>
      <c r="V1034" s="8"/>
      <c r="W1034" s="8"/>
      <c r="X1034" s="9"/>
      <c r="Y1034" s="7"/>
      <c r="Z1034" s="8"/>
      <c r="AA1034" s="8"/>
      <c r="AB1034" s="8"/>
      <c r="AC1034" s="8"/>
      <c r="AD1034" s="9"/>
      <c r="AE1034" s="7"/>
      <c r="AF1034" s="8">
        <v>-5.2588483637981499E-2</v>
      </c>
      <c r="AG1034" s="8"/>
      <c r="AH1034" s="8"/>
      <c r="AI1034" s="8"/>
      <c r="AJ1034" s="9"/>
    </row>
    <row r="1035" spans="1:36" x14ac:dyDescent="0.25">
      <c r="A1035" s="7"/>
      <c r="B1035" s="8"/>
      <c r="C1035" s="8"/>
      <c r="D1035" s="8"/>
      <c r="E1035" s="8"/>
      <c r="F1035" s="9"/>
      <c r="G1035" s="7"/>
      <c r="H1035" s="8">
        <v>-9.3486610476902193E-3</v>
      </c>
      <c r="I1035" s="8"/>
      <c r="J1035" s="8"/>
      <c r="K1035" s="8"/>
      <c r="L1035" s="9"/>
      <c r="M1035" s="7"/>
      <c r="N1035" s="8"/>
      <c r="O1035" s="8"/>
      <c r="P1035" s="8"/>
      <c r="Q1035" s="8"/>
      <c r="R1035" s="9"/>
      <c r="S1035" s="7"/>
      <c r="T1035" s="8">
        <v>-3.8736082152728203E-2</v>
      </c>
      <c r="U1035" s="8"/>
      <c r="V1035" s="8"/>
      <c r="W1035" s="8"/>
      <c r="X1035" s="9"/>
      <c r="Y1035" s="7"/>
      <c r="Z1035" s="8"/>
      <c r="AA1035" s="8"/>
      <c r="AB1035" s="8"/>
      <c r="AC1035" s="8"/>
      <c r="AD1035" s="9"/>
      <c r="AE1035" s="7"/>
      <c r="AF1035" s="8">
        <v>-2.9122215806363101E-2</v>
      </c>
      <c r="AG1035" s="8"/>
      <c r="AH1035" s="8"/>
      <c r="AI1035" s="8"/>
      <c r="AJ1035" s="9"/>
    </row>
    <row r="1036" spans="1:36" x14ac:dyDescent="0.25">
      <c r="A1036" s="7"/>
      <c r="B1036" s="8"/>
      <c r="C1036" s="8"/>
      <c r="D1036" s="8"/>
      <c r="E1036" s="8"/>
      <c r="F1036" s="9"/>
      <c r="G1036" s="7"/>
      <c r="H1036" s="8">
        <v>0.25945535047476798</v>
      </c>
      <c r="I1036" s="8"/>
      <c r="J1036" s="8"/>
      <c r="K1036" s="8"/>
      <c r="L1036" s="9"/>
      <c r="M1036" s="7"/>
      <c r="N1036" s="8"/>
      <c r="O1036" s="8"/>
      <c r="P1036" s="8"/>
      <c r="Q1036" s="8"/>
      <c r="R1036" s="9"/>
      <c r="S1036" s="7"/>
      <c r="T1036" s="8">
        <v>-0.23732749734717501</v>
      </c>
      <c r="U1036" s="8"/>
      <c r="V1036" s="8"/>
      <c r="W1036" s="8"/>
      <c r="X1036" s="9"/>
      <c r="Y1036" s="7"/>
      <c r="Z1036" s="8"/>
      <c r="AA1036" s="8"/>
      <c r="AB1036" s="8"/>
      <c r="AC1036" s="8"/>
      <c r="AD1036" s="9"/>
      <c r="AE1036" s="7"/>
      <c r="AF1036" s="8">
        <v>-0.140437898164538</v>
      </c>
      <c r="AG1036" s="8"/>
      <c r="AH1036" s="8"/>
      <c r="AI1036" s="8"/>
      <c r="AJ1036" s="9"/>
    </row>
    <row r="1037" spans="1:36" x14ac:dyDescent="0.25">
      <c r="A1037" s="7"/>
      <c r="B1037" s="8"/>
      <c r="C1037" s="8"/>
      <c r="D1037" s="8"/>
      <c r="E1037" s="8"/>
      <c r="F1037" s="9"/>
      <c r="G1037" s="7"/>
      <c r="H1037" s="8">
        <v>0.329568974714606</v>
      </c>
      <c r="I1037" s="8"/>
      <c r="J1037" s="8"/>
      <c r="K1037" s="8"/>
      <c r="L1037" s="9"/>
      <c r="M1037" s="7"/>
      <c r="N1037" s="8"/>
      <c r="O1037" s="8"/>
      <c r="P1037" s="8"/>
      <c r="Q1037" s="8"/>
      <c r="R1037" s="9"/>
      <c r="S1037" s="7"/>
      <c r="T1037" s="8">
        <v>0.231035919740471</v>
      </c>
      <c r="U1037" s="8"/>
      <c r="V1037" s="8"/>
      <c r="W1037" s="8"/>
      <c r="X1037" s="9"/>
      <c r="Y1037" s="7"/>
      <c r="Z1037" s="8"/>
      <c r="AA1037" s="8"/>
      <c r="AB1037" s="8"/>
      <c r="AC1037" s="8"/>
      <c r="AD1037" s="9"/>
      <c r="AE1037" s="7"/>
      <c r="AF1037" s="8">
        <v>-5.3714940222072897E-2</v>
      </c>
      <c r="AG1037" s="8"/>
      <c r="AH1037" s="8"/>
      <c r="AI1037" s="8"/>
      <c r="AJ1037" s="9"/>
    </row>
    <row r="1038" spans="1:36" x14ac:dyDescent="0.25">
      <c r="A1038" s="7"/>
      <c r="B1038" s="8"/>
      <c r="C1038" s="8"/>
      <c r="D1038" s="8"/>
      <c r="E1038" s="8"/>
      <c r="F1038" s="9"/>
      <c r="G1038" s="7"/>
      <c r="H1038" s="8">
        <v>0.19897844873573001</v>
      </c>
      <c r="I1038" s="8"/>
      <c r="J1038" s="8"/>
      <c r="K1038" s="8"/>
      <c r="L1038" s="9"/>
      <c r="M1038" s="7"/>
      <c r="N1038" s="8"/>
      <c r="O1038" s="8"/>
      <c r="P1038" s="8"/>
      <c r="Q1038" s="8"/>
      <c r="R1038" s="9"/>
      <c r="S1038" s="7"/>
      <c r="T1038" s="8">
        <v>-0.15560598262175099</v>
      </c>
      <c r="U1038" s="8"/>
      <c r="V1038" s="8"/>
      <c r="W1038" s="8"/>
      <c r="X1038" s="9"/>
      <c r="Y1038" s="7"/>
      <c r="Z1038" s="8"/>
      <c r="AA1038" s="8"/>
      <c r="AB1038" s="8"/>
      <c r="AC1038" s="8"/>
      <c r="AD1038" s="9"/>
      <c r="AE1038" s="7"/>
      <c r="AF1038" s="8">
        <v>0.126347724841681</v>
      </c>
      <c r="AG1038" s="8"/>
      <c r="AH1038" s="8"/>
      <c r="AI1038" s="8"/>
      <c r="AJ1038" s="9"/>
    </row>
    <row r="1039" spans="1:36" x14ac:dyDescent="0.25">
      <c r="A1039" s="7"/>
      <c r="B1039" s="8"/>
      <c r="C1039" s="8"/>
      <c r="D1039" s="8"/>
      <c r="E1039" s="8"/>
      <c r="F1039" s="9"/>
      <c r="G1039" s="7"/>
      <c r="H1039" s="8">
        <v>-6.8731996159180603E-2</v>
      </c>
      <c r="I1039" s="8"/>
      <c r="J1039" s="8"/>
      <c r="K1039" s="8"/>
      <c r="L1039" s="9"/>
      <c r="M1039" s="7"/>
      <c r="N1039" s="8"/>
      <c r="O1039" s="8"/>
      <c r="P1039" s="8"/>
      <c r="Q1039" s="8"/>
      <c r="R1039" s="9"/>
      <c r="S1039" s="7"/>
      <c r="T1039" s="8">
        <v>-4.8817509062383101E-2</v>
      </c>
      <c r="U1039" s="8"/>
      <c r="V1039" s="8"/>
      <c r="W1039" s="8"/>
      <c r="X1039" s="9"/>
      <c r="Y1039" s="7"/>
      <c r="Z1039" s="8"/>
      <c r="AA1039" s="8"/>
      <c r="AB1039" s="8"/>
      <c r="AC1039" s="8"/>
      <c r="AD1039" s="9"/>
      <c r="AE1039" s="7"/>
      <c r="AF1039" s="8">
        <v>-4.2057534479984102E-2</v>
      </c>
      <c r="AG1039" s="8"/>
      <c r="AH1039" s="8"/>
      <c r="AI1039" s="8"/>
      <c r="AJ1039" s="9"/>
    </row>
    <row r="1040" spans="1:36" x14ac:dyDescent="0.25">
      <c r="A1040" s="7"/>
      <c r="B1040" s="8"/>
      <c r="C1040" s="8"/>
      <c r="D1040" s="8"/>
      <c r="E1040" s="8"/>
      <c r="F1040" s="9"/>
      <c r="G1040" s="7"/>
      <c r="H1040" s="8">
        <v>-3.9029659660727599E-2</v>
      </c>
      <c r="I1040" s="8"/>
      <c r="J1040" s="8"/>
      <c r="K1040" s="8"/>
      <c r="L1040" s="9"/>
      <c r="M1040" s="7"/>
      <c r="N1040" s="8"/>
      <c r="O1040" s="8"/>
      <c r="P1040" s="8"/>
      <c r="Q1040" s="8"/>
      <c r="R1040" s="9"/>
      <c r="S1040" s="7"/>
      <c r="T1040" s="8">
        <v>-0.12315319877632</v>
      </c>
      <c r="U1040" s="8"/>
      <c r="V1040" s="8"/>
      <c r="W1040" s="8"/>
      <c r="X1040" s="9"/>
      <c r="Y1040" s="7"/>
      <c r="Z1040" s="8"/>
      <c r="AA1040" s="8"/>
      <c r="AB1040" s="8"/>
      <c r="AC1040" s="8"/>
      <c r="AD1040" s="9"/>
      <c r="AE1040" s="7"/>
      <c r="AF1040" s="8">
        <v>-6.2026107287890202E-2</v>
      </c>
      <c r="AG1040" s="8"/>
      <c r="AH1040" s="8"/>
      <c r="AI1040" s="8"/>
      <c r="AJ1040" s="9"/>
    </row>
    <row r="1041" spans="1:36" x14ac:dyDescent="0.25">
      <c r="A1041" s="7"/>
      <c r="B1041" s="8"/>
      <c r="C1041" s="8"/>
      <c r="D1041" s="8"/>
      <c r="E1041" s="8"/>
      <c r="F1041" s="9"/>
      <c r="G1041" s="7"/>
      <c r="H1041" s="8">
        <v>4.8706390696681902E-2</v>
      </c>
      <c r="I1041" s="8"/>
      <c r="J1041" s="8"/>
      <c r="K1041" s="8"/>
      <c r="L1041" s="9"/>
      <c r="M1041" s="7"/>
      <c r="N1041" s="8"/>
      <c r="O1041" s="8"/>
      <c r="P1041" s="8"/>
      <c r="Q1041" s="8"/>
      <c r="R1041" s="9"/>
      <c r="S1041" s="7"/>
      <c r="T1041" s="8">
        <v>-4.1272997478953299E-2</v>
      </c>
      <c r="U1041" s="8"/>
      <c r="V1041" s="8"/>
      <c r="W1041" s="8"/>
      <c r="X1041" s="9"/>
      <c r="Y1041" s="7"/>
      <c r="Z1041" s="8"/>
      <c r="AA1041" s="8"/>
      <c r="AB1041" s="8"/>
      <c r="AC1041" s="8"/>
      <c r="AD1041" s="9"/>
      <c r="AE1041" s="7"/>
      <c r="AF1041" s="8">
        <v>-6.81979534461052E-2</v>
      </c>
      <c r="AG1041" s="8"/>
      <c r="AH1041" s="8"/>
      <c r="AI1041" s="8"/>
      <c r="AJ1041" s="9"/>
    </row>
    <row r="1042" spans="1:36" x14ac:dyDescent="0.25">
      <c r="A1042" s="7"/>
      <c r="B1042" s="8"/>
      <c r="C1042" s="8"/>
      <c r="D1042" s="8"/>
      <c r="E1042" s="8"/>
      <c r="F1042" s="9"/>
      <c r="G1042" s="7"/>
      <c r="H1042" s="8">
        <v>-4.69593513282833E-2</v>
      </c>
      <c r="I1042" s="8"/>
      <c r="J1042" s="8"/>
      <c r="K1042" s="8"/>
      <c r="L1042" s="9"/>
      <c r="M1042" s="7"/>
      <c r="N1042" s="8"/>
      <c r="O1042" s="8"/>
      <c r="P1042" s="8"/>
      <c r="Q1042" s="8"/>
      <c r="R1042" s="9"/>
      <c r="S1042" s="7"/>
      <c r="T1042" s="8">
        <v>-3.0244970670581801E-2</v>
      </c>
      <c r="U1042" s="8"/>
      <c r="V1042" s="8"/>
      <c r="W1042" s="8"/>
      <c r="X1042" s="9"/>
      <c r="Y1042" s="7"/>
      <c r="Z1042" s="8"/>
      <c r="AA1042" s="8"/>
      <c r="AB1042" s="8"/>
      <c r="AC1042" s="8"/>
      <c r="AD1042" s="9"/>
      <c r="AE1042" s="7"/>
      <c r="AF1042" s="8">
        <v>5.6961785670336301E-2</v>
      </c>
      <c r="AG1042" s="8"/>
      <c r="AH1042" s="8"/>
      <c r="AI1042" s="8"/>
      <c r="AJ1042" s="9"/>
    </row>
    <row r="1043" spans="1:36" x14ac:dyDescent="0.25">
      <c r="A1043" s="7"/>
      <c r="B1043" s="8"/>
      <c r="C1043" s="8"/>
      <c r="D1043" s="8"/>
      <c r="E1043" s="8"/>
      <c r="F1043" s="9"/>
      <c r="G1043" s="7"/>
      <c r="H1043" s="8">
        <v>1.56273338312173E-2</v>
      </c>
      <c r="I1043" s="8"/>
      <c r="J1043" s="8"/>
      <c r="K1043" s="8"/>
      <c r="L1043" s="9"/>
      <c r="M1043" s="7"/>
      <c r="N1043" s="8"/>
      <c r="O1043" s="8"/>
      <c r="P1043" s="8"/>
      <c r="Q1043" s="8"/>
      <c r="R1043" s="9"/>
      <c r="S1043" s="7"/>
      <c r="T1043" s="8">
        <v>7.9108705821313591E-3</v>
      </c>
      <c r="U1043" s="8"/>
      <c r="V1043" s="8"/>
      <c r="W1043" s="8"/>
      <c r="X1043" s="9"/>
      <c r="Y1043" s="7"/>
      <c r="Z1043" s="8"/>
      <c r="AA1043" s="8"/>
      <c r="AB1043" s="8"/>
      <c r="AC1043" s="8"/>
      <c r="AD1043" s="9"/>
      <c r="AE1043" s="7"/>
      <c r="AF1043" s="8">
        <v>-0.111519201825049</v>
      </c>
      <c r="AG1043" s="8"/>
      <c r="AH1043" s="8"/>
      <c r="AI1043" s="8"/>
      <c r="AJ1043" s="9"/>
    </row>
    <row r="1044" spans="1:36" x14ac:dyDescent="0.25">
      <c r="A1044" s="7"/>
      <c r="B1044" s="8"/>
      <c r="C1044" s="8"/>
      <c r="D1044" s="8"/>
      <c r="E1044" s="8"/>
      <c r="F1044" s="9"/>
      <c r="G1044" s="7"/>
      <c r="H1044" s="8">
        <v>4.2969166755574599E-2</v>
      </c>
      <c r="I1044" s="8"/>
      <c r="J1044" s="8"/>
      <c r="K1044" s="8"/>
      <c r="L1044" s="9"/>
      <c r="M1044" s="7"/>
      <c r="N1044" s="8"/>
      <c r="O1044" s="8"/>
      <c r="P1044" s="8"/>
      <c r="Q1044" s="8"/>
      <c r="R1044" s="9"/>
      <c r="S1044" s="7"/>
      <c r="T1044" s="8">
        <v>-0.112435645695661</v>
      </c>
      <c r="U1044" s="8"/>
      <c r="V1044" s="8"/>
      <c r="W1044" s="8"/>
      <c r="X1044" s="9"/>
      <c r="Y1044" s="7"/>
      <c r="Z1044" s="8"/>
      <c r="AA1044" s="8"/>
      <c r="AB1044" s="8"/>
      <c r="AC1044" s="8"/>
      <c r="AD1044" s="9"/>
      <c r="AE1044" s="7"/>
      <c r="AF1044" s="8">
        <v>1.28027943696103E-2</v>
      </c>
      <c r="AG1044" s="8"/>
      <c r="AH1044" s="8"/>
      <c r="AI1044" s="8"/>
      <c r="AJ1044" s="9"/>
    </row>
    <row r="1045" spans="1:36" x14ac:dyDescent="0.25">
      <c r="A1045" s="7"/>
      <c r="B1045" s="8"/>
      <c r="C1045" s="8"/>
      <c r="D1045" s="8"/>
      <c r="E1045" s="8"/>
      <c r="F1045" s="9"/>
      <c r="G1045" s="7"/>
      <c r="H1045" s="8">
        <v>0.27688573562360003</v>
      </c>
      <c r="I1045" s="8"/>
      <c r="J1045" s="8"/>
      <c r="K1045" s="8"/>
      <c r="L1045" s="9"/>
      <c r="M1045" s="7"/>
      <c r="N1045" s="8"/>
      <c r="O1045" s="8"/>
      <c r="P1045" s="8"/>
      <c r="Q1045" s="8"/>
      <c r="R1045" s="9"/>
      <c r="S1045" s="7"/>
      <c r="T1045" s="8">
        <v>-3.8484943404089103E-2</v>
      </c>
      <c r="U1045" s="8"/>
      <c r="V1045" s="8"/>
      <c r="W1045" s="8"/>
      <c r="X1045" s="9"/>
      <c r="Y1045" s="7"/>
      <c r="Z1045" s="8"/>
      <c r="AA1045" s="8"/>
      <c r="AB1045" s="8"/>
      <c r="AC1045" s="8"/>
      <c r="AD1045" s="9"/>
      <c r="AE1045" s="7"/>
      <c r="AF1045" s="8">
        <v>-0.100713738037315</v>
      </c>
      <c r="AG1045" s="8"/>
      <c r="AH1045" s="8"/>
      <c r="AI1045" s="8"/>
      <c r="AJ1045" s="9"/>
    </row>
    <row r="1046" spans="1:36" x14ac:dyDescent="0.25">
      <c r="A1046" s="7"/>
      <c r="B1046" s="8"/>
      <c r="C1046" s="8"/>
      <c r="D1046" s="8"/>
      <c r="E1046" s="8"/>
      <c r="F1046" s="9"/>
      <c r="G1046" s="7"/>
      <c r="H1046" s="8">
        <v>0.18802944628187299</v>
      </c>
      <c r="I1046" s="8"/>
      <c r="J1046" s="8"/>
      <c r="K1046" s="8"/>
      <c r="L1046" s="9"/>
      <c r="M1046" s="7"/>
      <c r="N1046" s="8"/>
      <c r="O1046" s="8"/>
      <c r="P1046" s="8"/>
      <c r="Q1046" s="8"/>
      <c r="R1046" s="9"/>
      <c r="S1046" s="7"/>
      <c r="T1046" s="8">
        <v>-9.8850005312550407E-2</v>
      </c>
      <c r="U1046" s="8"/>
      <c r="V1046" s="8"/>
      <c r="W1046" s="8"/>
      <c r="X1046" s="9"/>
      <c r="Y1046" s="7"/>
      <c r="Z1046" s="8"/>
      <c r="AA1046" s="8"/>
      <c r="AB1046" s="8"/>
      <c r="AC1046" s="8"/>
      <c r="AD1046" s="9"/>
      <c r="AE1046" s="7"/>
      <c r="AF1046" s="8">
        <v>-1.55526736778334E-2</v>
      </c>
      <c r="AG1046" s="8"/>
      <c r="AH1046" s="8"/>
      <c r="AI1046" s="8"/>
      <c r="AJ1046" s="9"/>
    </row>
    <row r="1047" spans="1:36" x14ac:dyDescent="0.25">
      <c r="A1047" s="7"/>
      <c r="B1047" s="8"/>
      <c r="C1047" s="8"/>
      <c r="D1047" s="8"/>
      <c r="E1047" s="8"/>
      <c r="F1047" s="9"/>
      <c r="G1047" s="7"/>
      <c r="H1047" s="8">
        <v>-2.3722394110743599E-2</v>
      </c>
      <c r="I1047" s="8"/>
      <c r="J1047" s="8"/>
      <c r="K1047" s="8"/>
      <c r="L1047" s="9"/>
      <c r="M1047" s="7"/>
      <c r="N1047" s="8"/>
      <c r="O1047" s="8"/>
      <c r="P1047" s="8"/>
      <c r="Q1047" s="8"/>
      <c r="R1047" s="9"/>
      <c r="S1047" s="7"/>
      <c r="T1047" s="8">
        <v>-6.1399284392554702E-2</v>
      </c>
      <c r="U1047" s="8"/>
      <c r="V1047" s="8"/>
      <c r="W1047" s="8"/>
      <c r="X1047" s="9"/>
      <c r="Y1047" s="7"/>
      <c r="Z1047" s="8"/>
      <c r="AA1047" s="8"/>
      <c r="AB1047" s="8"/>
      <c r="AC1047" s="8"/>
      <c r="AD1047" s="9"/>
      <c r="AE1047" s="7"/>
      <c r="AF1047" s="8">
        <v>3.1625978549994799E-2</v>
      </c>
      <c r="AG1047" s="8"/>
      <c r="AH1047" s="8"/>
      <c r="AI1047" s="8"/>
      <c r="AJ1047" s="9"/>
    </row>
    <row r="1048" spans="1:36" x14ac:dyDescent="0.25">
      <c r="A1048" s="7"/>
      <c r="B1048" s="8"/>
      <c r="C1048" s="8"/>
      <c r="D1048" s="8"/>
      <c r="E1048" s="8"/>
      <c r="F1048" s="9"/>
      <c r="G1048" s="7"/>
      <c r="H1048" s="8">
        <v>-0.17152192467726499</v>
      </c>
      <c r="I1048" s="8"/>
      <c r="J1048" s="8"/>
      <c r="K1048" s="8"/>
      <c r="L1048" s="9"/>
      <c r="M1048" s="7"/>
      <c r="N1048" s="8"/>
      <c r="O1048" s="8"/>
      <c r="P1048" s="8"/>
      <c r="Q1048" s="8"/>
      <c r="R1048" s="9"/>
      <c r="S1048" s="7"/>
      <c r="T1048" s="8">
        <v>-0.142532968860175</v>
      </c>
      <c r="U1048" s="8"/>
      <c r="V1048" s="8"/>
      <c r="W1048" s="8"/>
      <c r="X1048" s="9"/>
      <c r="Y1048" s="7"/>
      <c r="Z1048" s="8"/>
      <c r="AA1048" s="8"/>
      <c r="AB1048" s="8"/>
      <c r="AC1048" s="8"/>
      <c r="AD1048" s="9"/>
      <c r="AE1048" s="7"/>
      <c r="AF1048" s="8">
        <v>-0.13058376955916701</v>
      </c>
      <c r="AG1048" s="8"/>
      <c r="AH1048" s="8"/>
      <c r="AI1048" s="8"/>
      <c r="AJ1048" s="9"/>
    </row>
    <row r="1049" spans="1:36" x14ac:dyDescent="0.25">
      <c r="A1049" s="7"/>
      <c r="B1049" s="8"/>
      <c r="C1049" s="8"/>
      <c r="D1049" s="8"/>
      <c r="E1049" s="8"/>
      <c r="F1049" s="9"/>
      <c r="G1049" s="7"/>
      <c r="H1049" s="8">
        <v>0.20831910807639001</v>
      </c>
      <c r="I1049" s="8"/>
      <c r="J1049" s="8"/>
      <c r="K1049" s="8"/>
      <c r="L1049" s="9"/>
      <c r="M1049" s="7"/>
      <c r="N1049" s="8"/>
      <c r="O1049" s="8"/>
      <c r="P1049" s="8"/>
      <c r="Q1049" s="8"/>
      <c r="R1049" s="9"/>
      <c r="S1049" s="7"/>
      <c r="T1049" s="8">
        <v>0.14175609459927499</v>
      </c>
      <c r="U1049" s="8"/>
      <c r="V1049" s="8"/>
      <c r="W1049" s="8"/>
      <c r="X1049" s="9"/>
      <c r="Y1049" s="7"/>
      <c r="Z1049" s="8"/>
      <c r="AA1049" s="8"/>
      <c r="AB1049" s="8"/>
      <c r="AC1049" s="8"/>
      <c r="AD1049" s="9"/>
      <c r="AE1049" s="7"/>
      <c r="AF1049" s="8">
        <v>0.102431820978597</v>
      </c>
      <c r="AG1049" s="8"/>
      <c r="AH1049" s="8"/>
      <c r="AI1049" s="8"/>
      <c r="AJ1049" s="9"/>
    </row>
    <row r="1050" spans="1:36" x14ac:dyDescent="0.25">
      <c r="A1050" s="7"/>
      <c r="B1050" s="8"/>
      <c r="C1050" s="8"/>
      <c r="D1050" s="8"/>
      <c r="E1050" s="8"/>
      <c r="F1050" s="9"/>
      <c r="G1050" s="7"/>
      <c r="H1050" s="8">
        <v>8.0726554998399605E-2</v>
      </c>
      <c r="I1050" s="8"/>
      <c r="J1050" s="8"/>
      <c r="K1050" s="8"/>
      <c r="L1050" s="9"/>
      <c r="M1050" s="7"/>
      <c r="N1050" s="8"/>
      <c r="O1050" s="8"/>
      <c r="P1050" s="8"/>
      <c r="Q1050" s="8"/>
      <c r="R1050" s="9"/>
      <c r="S1050" s="7"/>
      <c r="T1050" s="8">
        <v>-0.108368439862619</v>
      </c>
      <c r="U1050" s="8"/>
      <c r="V1050" s="8"/>
      <c r="W1050" s="8"/>
      <c r="X1050" s="9"/>
      <c r="Y1050" s="7"/>
      <c r="Z1050" s="8"/>
      <c r="AA1050" s="8"/>
      <c r="AB1050" s="8"/>
      <c r="AC1050" s="8"/>
      <c r="AD1050" s="9"/>
      <c r="AE1050" s="7"/>
      <c r="AF1050" s="8">
        <v>-0.13996933008964299</v>
      </c>
      <c r="AG1050" s="8"/>
      <c r="AH1050" s="8"/>
      <c r="AI1050" s="8"/>
      <c r="AJ1050" s="9"/>
    </row>
    <row r="1051" spans="1:36" x14ac:dyDescent="0.25">
      <c r="A1051" s="7"/>
      <c r="B1051" s="8"/>
      <c r="C1051" s="8"/>
      <c r="D1051" s="8"/>
      <c r="E1051" s="8"/>
      <c r="F1051" s="9"/>
      <c r="G1051" s="7"/>
      <c r="H1051" s="8">
        <v>5.6836125040008498E-2</v>
      </c>
      <c r="I1051" s="8"/>
      <c r="J1051" s="8"/>
      <c r="K1051" s="8"/>
      <c r="L1051" s="9"/>
      <c r="M1051" s="7"/>
      <c r="N1051" s="8"/>
      <c r="O1051" s="8"/>
      <c r="P1051" s="8"/>
      <c r="Q1051" s="8"/>
      <c r="R1051" s="9"/>
      <c r="S1051" s="7"/>
      <c r="T1051" s="8">
        <v>-6.7612208654903597E-2</v>
      </c>
      <c r="U1051" s="8"/>
      <c r="V1051" s="8"/>
      <c r="W1051" s="8"/>
      <c r="X1051" s="9"/>
      <c r="Y1051" s="7"/>
      <c r="Z1051" s="8"/>
      <c r="AA1051" s="8"/>
      <c r="AB1051" s="8"/>
      <c r="AC1051" s="8"/>
      <c r="AD1051" s="9"/>
      <c r="AE1051" s="7"/>
      <c r="AF1051" s="8">
        <v>-7.3408998400242304E-3</v>
      </c>
      <c r="AG1051" s="8"/>
      <c r="AH1051" s="8"/>
      <c r="AI1051" s="8"/>
      <c r="AJ1051" s="9"/>
    </row>
    <row r="1052" spans="1:36" x14ac:dyDescent="0.25">
      <c r="A1052" s="7"/>
      <c r="B1052" s="8"/>
      <c r="C1052" s="8"/>
      <c r="D1052" s="8"/>
      <c r="E1052" s="8"/>
      <c r="F1052" s="9"/>
      <c r="G1052" s="7"/>
      <c r="H1052" s="8">
        <v>0.51845460364877805</v>
      </c>
      <c r="I1052" s="8"/>
      <c r="J1052" s="8"/>
      <c r="K1052" s="8"/>
      <c r="L1052" s="9"/>
      <c r="M1052" s="7"/>
      <c r="N1052" s="8"/>
      <c r="O1052" s="8"/>
      <c r="P1052" s="8"/>
      <c r="Q1052" s="8"/>
      <c r="R1052" s="9"/>
      <c r="S1052" s="7"/>
      <c r="T1052" s="8">
        <v>-0.10364992914299601</v>
      </c>
      <c r="U1052" s="8"/>
      <c r="V1052" s="8"/>
      <c r="W1052" s="8"/>
      <c r="X1052" s="9"/>
      <c r="Y1052" s="7"/>
      <c r="Z1052" s="8"/>
      <c r="AA1052" s="8"/>
      <c r="AB1052" s="8"/>
      <c r="AC1052" s="8"/>
      <c r="AD1052" s="9"/>
      <c r="AE1052" s="7"/>
      <c r="AF1052" s="8">
        <v>0.15251180886209001</v>
      </c>
      <c r="AG1052" s="8"/>
      <c r="AH1052" s="8"/>
      <c r="AI1052" s="8"/>
      <c r="AJ1052" s="9"/>
    </row>
    <row r="1053" spans="1:36" x14ac:dyDescent="0.25">
      <c r="A1053" s="7"/>
      <c r="B1053" s="8"/>
      <c r="C1053" s="8"/>
      <c r="D1053" s="8"/>
      <c r="E1053" s="8"/>
      <c r="F1053" s="9"/>
      <c r="G1053" s="7"/>
      <c r="H1053" s="8">
        <v>0.228803478075323</v>
      </c>
      <c r="I1053" s="8"/>
      <c r="J1053" s="8"/>
      <c r="K1053" s="8"/>
      <c r="L1053" s="9"/>
      <c r="M1053" s="7"/>
      <c r="N1053" s="8"/>
      <c r="O1053" s="8"/>
      <c r="P1053" s="8"/>
      <c r="Q1053" s="8"/>
      <c r="R1053" s="9"/>
      <c r="S1053" s="7"/>
      <c r="T1053" s="8">
        <v>-8.2677083865163398E-2</v>
      </c>
      <c r="U1053" s="8"/>
      <c r="V1053" s="8"/>
      <c r="W1053" s="8"/>
      <c r="X1053" s="9"/>
      <c r="Y1053" s="7"/>
      <c r="Z1053" s="8"/>
      <c r="AA1053" s="8"/>
      <c r="AB1053" s="8"/>
      <c r="AC1053" s="8"/>
      <c r="AD1053" s="9"/>
      <c r="AE1053" s="7"/>
      <c r="AF1053" s="8">
        <v>9.1915070853172506E-2</v>
      </c>
      <c r="AG1053" s="8"/>
      <c r="AH1053" s="8"/>
      <c r="AI1053" s="8"/>
      <c r="AJ1053" s="9"/>
    </row>
    <row r="1054" spans="1:36" x14ac:dyDescent="0.25">
      <c r="A1054" s="7"/>
      <c r="B1054" s="8"/>
      <c r="C1054" s="8"/>
      <c r="D1054" s="8"/>
      <c r="E1054" s="8"/>
      <c r="F1054" s="9"/>
      <c r="G1054" s="7"/>
      <c r="H1054" s="8">
        <v>0.167846473914435</v>
      </c>
      <c r="I1054" s="8"/>
      <c r="J1054" s="8"/>
      <c r="K1054" s="8"/>
      <c r="L1054" s="9"/>
      <c r="M1054" s="7"/>
      <c r="N1054" s="8"/>
      <c r="O1054" s="8"/>
      <c r="P1054" s="8"/>
      <c r="Q1054" s="8"/>
      <c r="R1054" s="9"/>
      <c r="S1054" s="7"/>
      <c r="T1054" s="8">
        <v>0.10516159122615</v>
      </c>
      <c r="U1054" s="8"/>
      <c r="V1054" s="8"/>
      <c r="W1054" s="8"/>
      <c r="X1054" s="9"/>
      <c r="Y1054" s="7"/>
      <c r="Z1054" s="8"/>
      <c r="AA1054" s="8"/>
      <c r="AB1054" s="8"/>
      <c r="AC1054" s="8"/>
      <c r="AD1054" s="9"/>
      <c r="AE1054" s="7"/>
      <c r="AF1054" s="8">
        <v>4.3822947529841602E-2</v>
      </c>
      <c r="AG1054" s="8"/>
      <c r="AH1054" s="8"/>
      <c r="AI1054" s="8"/>
      <c r="AJ1054" s="9"/>
    </row>
    <row r="1055" spans="1:36" x14ac:dyDescent="0.25">
      <c r="A1055" s="7"/>
      <c r="B1055" s="8"/>
      <c r="C1055" s="8"/>
      <c r="D1055" s="8"/>
      <c r="E1055" s="8"/>
      <c r="F1055" s="9"/>
      <c r="G1055" s="7"/>
      <c r="H1055" s="8">
        <v>0.249271844660194</v>
      </c>
      <c r="I1055" s="8"/>
      <c r="J1055" s="8"/>
      <c r="K1055" s="8"/>
      <c r="L1055" s="9"/>
      <c r="M1055" s="7"/>
      <c r="N1055" s="8"/>
      <c r="O1055" s="8"/>
      <c r="P1055" s="8"/>
      <c r="Q1055" s="8"/>
      <c r="R1055" s="9"/>
      <c r="S1055" s="7"/>
      <c r="T1055" s="8">
        <v>-0.115978495899677</v>
      </c>
      <c r="U1055" s="8"/>
      <c r="V1055" s="8"/>
      <c r="W1055" s="8"/>
      <c r="X1055" s="9"/>
      <c r="Y1055" s="7"/>
      <c r="Z1055" s="8"/>
      <c r="AA1055" s="8"/>
      <c r="AB1055" s="8"/>
      <c r="AC1055" s="8"/>
      <c r="AD1055" s="9"/>
      <c r="AE1055" s="7"/>
      <c r="AF1055" s="8">
        <v>-3.4257532586779701E-2</v>
      </c>
      <c r="AG1055" s="8"/>
      <c r="AH1055" s="8"/>
      <c r="AI1055" s="8"/>
      <c r="AJ1055" s="9"/>
    </row>
    <row r="1056" spans="1:36" x14ac:dyDescent="0.25">
      <c r="A1056" s="7"/>
      <c r="B1056" s="8"/>
      <c r="C1056" s="8"/>
      <c r="D1056" s="8"/>
      <c r="E1056" s="8"/>
      <c r="F1056" s="9"/>
      <c r="G1056" s="7"/>
      <c r="H1056" s="8">
        <v>-2.58188413528218E-3</v>
      </c>
      <c r="I1056" s="8"/>
      <c r="J1056" s="8"/>
      <c r="K1056" s="8"/>
      <c r="L1056" s="9"/>
      <c r="M1056" s="7"/>
      <c r="N1056" s="8"/>
      <c r="O1056" s="8"/>
      <c r="P1056" s="8"/>
      <c r="Q1056" s="8"/>
      <c r="R1056" s="9"/>
      <c r="S1056" s="7"/>
      <c r="T1056" s="8">
        <v>-1.44390981635134E-2</v>
      </c>
      <c r="U1056" s="8"/>
      <c r="V1056" s="8"/>
      <c r="W1056" s="8"/>
      <c r="X1056" s="9"/>
      <c r="Y1056" s="7"/>
      <c r="Z1056" s="8"/>
      <c r="AA1056" s="8"/>
      <c r="AB1056" s="8"/>
      <c r="AC1056" s="8"/>
      <c r="AD1056" s="9"/>
      <c r="AE1056" s="7"/>
      <c r="AF1056" s="8">
        <v>-2.6050491759828098E-2</v>
      </c>
      <c r="AG1056" s="8"/>
      <c r="AH1056" s="8"/>
      <c r="AI1056" s="8"/>
      <c r="AJ1056" s="9"/>
    </row>
    <row r="1057" spans="1:36" x14ac:dyDescent="0.25">
      <c r="A1057" s="7"/>
      <c r="B1057" s="8"/>
      <c r="C1057" s="8"/>
      <c r="D1057" s="8"/>
      <c r="E1057" s="8"/>
      <c r="F1057" s="9"/>
      <c r="G1057" s="7"/>
      <c r="H1057" s="8">
        <v>-7.6216259468686695E-2</v>
      </c>
      <c r="I1057" s="8"/>
      <c r="J1057" s="8"/>
      <c r="K1057" s="8"/>
      <c r="L1057" s="9"/>
      <c r="M1057" s="7"/>
      <c r="N1057" s="8"/>
      <c r="O1057" s="8"/>
      <c r="P1057" s="8"/>
      <c r="Q1057" s="8"/>
      <c r="R1057" s="9"/>
      <c r="S1057" s="7"/>
      <c r="T1057" s="8">
        <v>-6.7060255361191298E-2</v>
      </c>
      <c r="U1057" s="8"/>
      <c r="V1057" s="8"/>
      <c r="W1057" s="8"/>
      <c r="X1057" s="9"/>
      <c r="Y1057" s="7"/>
      <c r="Z1057" s="8"/>
      <c r="AA1057" s="8"/>
      <c r="AB1057" s="8"/>
      <c r="AC1057" s="8"/>
      <c r="AD1057" s="9"/>
      <c r="AE1057" s="7"/>
      <c r="AF1057" s="8">
        <v>5.91153056105109E-3</v>
      </c>
      <c r="AG1057" s="8"/>
      <c r="AH1057" s="8"/>
      <c r="AI1057" s="8"/>
      <c r="AJ1057" s="9"/>
    </row>
    <row r="1058" spans="1:36" x14ac:dyDescent="0.25">
      <c r="A1058" s="7"/>
      <c r="B1058" s="8"/>
      <c r="C1058" s="8"/>
      <c r="D1058" s="8"/>
      <c r="E1058" s="8"/>
      <c r="F1058" s="9"/>
      <c r="G1058" s="7"/>
      <c r="H1058" s="8">
        <v>0.29731409367331701</v>
      </c>
      <c r="I1058" s="8"/>
      <c r="J1058" s="8"/>
      <c r="K1058" s="8"/>
      <c r="L1058" s="9"/>
      <c r="M1058" s="7"/>
      <c r="N1058" s="8"/>
      <c r="O1058" s="8"/>
      <c r="P1058" s="8"/>
      <c r="Q1058" s="8"/>
      <c r="R1058" s="9"/>
      <c r="S1058" s="7"/>
      <c r="T1058" s="8">
        <v>-0.25630365158500301</v>
      </c>
      <c r="U1058" s="8"/>
      <c r="V1058" s="8"/>
      <c r="W1058" s="8"/>
      <c r="X1058" s="9"/>
      <c r="Y1058" s="7"/>
      <c r="Z1058" s="8"/>
      <c r="AA1058" s="8"/>
      <c r="AB1058" s="8"/>
      <c r="AC1058" s="8"/>
      <c r="AD1058" s="9"/>
      <c r="AE1058" s="7"/>
      <c r="AF1058" s="8">
        <v>-1.2892721575903401E-2</v>
      </c>
      <c r="AG1058" s="8"/>
      <c r="AH1058" s="8"/>
      <c r="AI1058" s="8"/>
      <c r="AJ1058" s="9"/>
    </row>
    <row r="1059" spans="1:36" x14ac:dyDescent="0.25">
      <c r="A1059" s="7"/>
      <c r="B1059" s="8"/>
      <c r="C1059" s="8"/>
      <c r="D1059" s="8"/>
      <c r="E1059" s="8"/>
      <c r="F1059" s="9"/>
      <c r="G1059" s="7"/>
      <c r="H1059" s="8">
        <v>0.40609196628614103</v>
      </c>
      <c r="I1059" s="8"/>
      <c r="J1059" s="8"/>
      <c r="K1059" s="8"/>
      <c r="L1059" s="9"/>
      <c r="M1059" s="7"/>
      <c r="N1059" s="8"/>
      <c r="O1059" s="8"/>
      <c r="P1059" s="8"/>
      <c r="Q1059" s="8"/>
      <c r="R1059" s="9"/>
      <c r="S1059" s="7"/>
      <c r="T1059" s="8">
        <v>0.39298867529829601</v>
      </c>
      <c r="U1059" s="8"/>
      <c r="V1059" s="8"/>
      <c r="W1059" s="8"/>
      <c r="X1059" s="9"/>
      <c r="Y1059" s="7"/>
      <c r="Z1059" s="8"/>
      <c r="AA1059" s="8"/>
      <c r="AB1059" s="8"/>
      <c r="AC1059" s="8"/>
      <c r="AD1059" s="9"/>
      <c r="AE1059" s="7"/>
      <c r="AF1059" s="8">
        <v>-5.7264698365218102E-2</v>
      </c>
      <c r="AG1059" s="8"/>
      <c r="AH1059" s="8"/>
      <c r="AI1059" s="8"/>
      <c r="AJ1059" s="9"/>
    </row>
    <row r="1060" spans="1:36" x14ac:dyDescent="0.25">
      <c r="A1060" s="7"/>
      <c r="B1060" s="8"/>
      <c r="C1060" s="8"/>
      <c r="D1060" s="8"/>
      <c r="E1060" s="8"/>
      <c r="F1060" s="9"/>
      <c r="G1060" s="7"/>
      <c r="H1060" s="8">
        <v>-9.0896724634588796E-2</v>
      </c>
      <c r="I1060" s="8"/>
      <c r="J1060" s="8"/>
      <c r="K1060" s="8"/>
      <c r="L1060" s="9"/>
      <c r="M1060" s="7"/>
      <c r="N1060" s="8"/>
      <c r="O1060" s="8"/>
      <c r="P1060" s="8"/>
      <c r="Q1060" s="8"/>
      <c r="R1060" s="9"/>
      <c r="S1060" s="7"/>
      <c r="T1060" s="8">
        <v>-9.9958741491294995E-2</v>
      </c>
      <c r="U1060" s="8"/>
      <c r="V1060" s="8"/>
      <c r="W1060" s="8"/>
      <c r="X1060" s="9"/>
      <c r="Y1060" s="7"/>
      <c r="Z1060" s="8"/>
      <c r="AA1060" s="8"/>
      <c r="AB1060" s="8"/>
      <c r="AC1060" s="8"/>
      <c r="AD1060" s="9"/>
      <c r="AE1060" s="7"/>
      <c r="AF1060" s="8">
        <v>-4.4343578724169601E-2</v>
      </c>
      <c r="AG1060" s="8"/>
      <c r="AH1060" s="8"/>
      <c r="AI1060" s="8"/>
      <c r="AJ1060" s="9"/>
    </row>
    <row r="1061" spans="1:36" x14ac:dyDescent="0.25">
      <c r="A1061" s="7"/>
      <c r="B1061" s="8"/>
      <c r="C1061" s="8"/>
      <c r="D1061" s="8"/>
      <c r="E1061" s="8"/>
      <c r="F1061" s="9"/>
      <c r="G1061" s="7"/>
      <c r="H1061" s="8">
        <v>-1.6027419182759E-2</v>
      </c>
      <c r="I1061" s="8"/>
      <c r="J1061" s="8"/>
      <c r="K1061" s="8"/>
      <c r="L1061" s="9"/>
      <c r="M1061" s="7"/>
      <c r="N1061" s="8"/>
      <c r="O1061" s="8"/>
      <c r="P1061" s="8"/>
      <c r="Q1061" s="8"/>
      <c r="R1061" s="9"/>
      <c r="S1061" s="7"/>
      <c r="T1061" s="8">
        <v>-0.115650083689918</v>
      </c>
      <c r="U1061" s="8"/>
      <c r="V1061" s="8"/>
      <c r="W1061" s="8"/>
      <c r="X1061" s="9"/>
      <c r="Y1061" s="7"/>
      <c r="Z1061" s="8"/>
      <c r="AA1061" s="8"/>
      <c r="AB1061" s="8"/>
      <c r="AC1061" s="8"/>
      <c r="AD1061" s="9"/>
      <c r="AE1061" s="7"/>
      <c r="AF1061" s="8">
        <v>-0.18344676782688499</v>
      </c>
      <c r="AG1061" s="8"/>
      <c r="AH1061" s="8"/>
      <c r="AI1061" s="8"/>
      <c r="AJ1061" s="9"/>
    </row>
    <row r="1062" spans="1:36" x14ac:dyDescent="0.25">
      <c r="A1062" s="7"/>
      <c r="B1062" s="8"/>
      <c r="C1062" s="8"/>
      <c r="D1062" s="8"/>
      <c r="E1062" s="8"/>
      <c r="F1062" s="9"/>
      <c r="G1062" s="7"/>
      <c r="H1062" s="8">
        <v>2.6032220206977499E-2</v>
      </c>
      <c r="I1062" s="8"/>
      <c r="J1062" s="8"/>
      <c r="K1062" s="8"/>
      <c r="L1062" s="9"/>
      <c r="M1062" s="7"/>
      <c r="N1062" s="8"/>
      <c r="O1062" s="8"/>
      <c r="P1062" s="8"/>
      <c r="Q1062" s="8"/>
      <c r="R1062" s="9"/>
      <c r="S1062" s="7"/>
      <c r="T1062" s="8">
        <v>-3.0398137709586999E-2</v>
      </c>
      <c r="U1062" s="8"/>
      <c r="V1062" s="8"/>
      <c r="W1062" s="8"/>
      <c r="X1062" s="9"/>
      <c r="Y1062" s="7"/>
      <c r="Z1062" s="8"/>
      <c r="AA1062" s="8"/>
      <c r="AB1062" s="8"/>
      <c r="AC1062" s="8"/>
      <c r="AD1062" s="9"/>
      <c r="AE1062" s="7"/>
      <c r="AF1062" s="8">
        <v>-1.7767722759156099E-2</v>
      </c>
      <c r="AG1062" s="8"/>
      <c r="AH1062" s="8"/>
      <c r="AI1062" s="8"/>
      <c r="AJ1062" s="9"/>
    </row>
    <row r="1063" spans="1:36" x14ac:dyDescent="0.25">
      <c r="A1063" s="7"/>
      <c r="B1063" s="8"/>
      <c r="C1063" s="8"/>
      <c r="D1063" s="8"/>
      <c r="E1063" s="8"/>
      <c r="F1063" s="9"/>
      <c r="G1063" s="7"/>
      <c r="H1063" s="8">
        <v>-8.5623599701269495E-2</v>
      </c>
      <c r="I1063" s="8"/>
      <c r="J1063" s="8"/>
      <c r="K1063" s="8"/>
      <c r="L1063" s="9"/>
      <c r="M1063" s="7"/>
      <c r="N1063" s="8"/>
      <c r="O1063" s="8"/>
      <c r="P1063" s="8"/>
      <c r="Q1063" s="8"/>
      <c r="R1063" s="9"/>
      <c r="S1063" s="7"/>
      <c r="T1063" s="8">
        <v>-0.151117912402252</v>
      </c>
      <c r="U1063" s="8"/>
      <c r="V1063" s="8"/>
      <c r="W1063" s="8"/>
      <c r="X1063" s="9"/>
      <c r="Y1063" s="7"/>
      <c r="Z1063" s="8"/>
      <c r="AA1063" s="8"/>
      <c r="AB1063" s="8"/>
      <c r="AC1063" s="8"/>
      <c r="AD1063" s="9"/>
      <c r="AE1063" s="7"/>
      <c r="AF1063" s="8">
        <v>-7.7408392574852505E-2</v>
      </c>
      <c r="AG1063" s="8"/>
      <c r="AH1063" s="8"/>
      <c r="AI1063" s="8"/>
      <c r="AJ1063" s="9"/>
    </row>
    <row r="1064" spans="1:36" x14ac:dyDescent="0.25">
      <c r="A1064" s="7"/>
      <c r="B1064" s="8"/>
      <c r="C1064" s="8"/>
      <c r="D1064" s="8"/>
      <c r="E1064" s="8"/>
      <c r="F1064" s="9"/>
      <c r="G1064" s="7"/>
      <c r="H1064" s="8">
        <v>7.9259575376080194E-2</v>
      </c>
      <c r="I1064" s="8"/>
      <c r="J1064" s="8"/>
      <c r="K1064" s="8"/>
      <c r="L1064" s="9"/>
      <c r="M1064" s="7"/>
      <c r="N1064" s="8"/>
      <c r="O1064" s="8"/>
      <c r="P1064" s="8"/>
      <c r="Q1064" s="8"/>
      <c r="R1064" s="9"/>
      <c r="S1064" s="7"/>
      <c r="T1064" s="8">
        <v>-0.18252267493124699</v>
      </c>
      <c r="U1064" s="8"/>
      <c r="V1064" s="8"/>
      <c r="W1064" s="8"/>
      <c r="X1064" s="9"/>
      <c r="Y1064" s="7"/>
      <c r="Z1064" s="8"/>
      <c r="AA1064" s="8"/>
      <c r="AB1064" s="8"/>
      <c r="AC1064" s="8"/>
      <c r="AD1064" s="9"/>
      <c r="AE1064" s="7"/>
      <c r="AF1064" s="8">
        <v>-8.0674170066546202E-2</v>
      </c>
      <c r="AG1064" s="8"/>
      <c r="AH1064" s="8"/>
      <c r="AI1064" s="8"/>
      <c r="AJ1064" s="9"/>
    </row>
    <row r="1065" spans="1:36" x14ac:dyDescent="0.25">
      <c r="A1065" s="7"/>
      <c r="B1065" s="8"/>
      <c r="C1065" s="8"/>
      <c r="D1065" s="8"/>
      <c r="E1065" s="8"/>
      <c r="F1065" s="9"/>
      <c r="G1065" s="7"/>
      <c r="H1065" s="8">
        <v>-1.37869412141257E-2</v>
      </c>
      <c r="I1065" s="8"/>
      <c r="J1065" s="8"/>
      <c r="K1065" s="8"/>
      <c r="L1065" s="9"/>
      <c r="M1065" s="7"/>
      <c r="N1065" s="8"/>
      <c r="O1065" s="8"/>
      <c r="P1065" s="8"/>
      <c r="Q1065" s="8"/>
      <c r="R1065" s="9"/>
      <c r="S1065" s="7"/>
      <c r="T1065" s="8">
        <v>-9.6438659360644899E-2</v>
      </c>
      <c r="U1065" s="8"/>
      <c r="V1065" s="8"/>
      <c r="W1065" s="8"/>
      <c r="X1065" s="9"/>
      <c r="Y1065" s="7"/>
      <c r="Z1065" s="8"/>
      <c r="AA1065" s="8"/>
      <c r="AB1065" s="8"/>
      <c r="AC1065" s="8"/>
      <c r="AD1065" s="9"/>
      <c r="AE1065" s="7"/>
      <c r="AF1065" s="8">
        <v>-0.18867674482445301</v>
      </c>
      <c r="AG1065" s="8"/>
      <c r="AH1065" s="8"/>
      <c r="AI1065" s="8"/>
      <c r="AJ1065" s="9"/>
    </row>
    <row r="1066" spans="1:36" x14ac:dyDescent="0.25">
      <c r="A1066" s="7"/>
      <c r="B1066" s="8"/>
      <c r="C1066" s="8"/>
      <c r="D1066" s="8"/>
      <c r="E1066" s="8"/>
      <c r="F1066" s="9"/>
      <c r="G1066" s="7"/>
      <c r="H1066" s="8">
        <v>-8.8136135708951305E-2</v>
      </c>
      <c r="I1066" s="8"/>
      <c r="J1066" s="8"/>
      <c r="K1066" s="8"/>
      <c r="L1066" s="9"/>
      <c r="M1066" s="7"/>
      <c r="N1066" s="8"/>
      <c r="O1066" s="8"/>
      <c r="P1066" s="8"/>
      <c r="Q1066" s="8"/>
      <c r="R1066" s="9"/>
      <c r="S1066" s="7"/>
      <c r="T1066" s="8">
        <v>-3.97751342281416E-2</v>
      </c>
      <c r="U1066" s="8"/>
      <c r="V1066" s="8"/>
      <c r="W1066" s="8"/>
      <c r="X1066" s="9"/>
      <c r="Y1066" s="7"/>
      <c r="Z1066" s="8"/>
      <c r="AA1066" s="8"/>
      <c r="AB1066" s="8"/>
      <c r="AC1066" s="8"/>
      <c r="AD1066" s="9"/>
      <c r="AE1066" s="7"/>
      <c r="AF1066" s="8">
        <v>3.38741587073201E-2</v>
      </c>
      <c r="AG1066" s="8"/>
      <c r="AH1066" s="8"/>
      <c r="AI1066" s="8"/>
      <c r="AJ1066" s="9"/>
    </row>
    <row r="1067" spans="1:36" x14ac:dyDescent="0.25">
      <c r="A1067" s="7"/>
      <c r="B1067" s="8"/>
      <c r="C1067" s="8"/>
      <c r="D1067" s="8"/>
      <c r="E1067" s="8"/>
      <c r="F1067" s="9"/>
      <c r="G1067" s="7"/>
      <c r="H1067" s="8">
        <v>-6.5099221167182295E-2</v>
      </c>
      <c r="I1067" s="8"/>
      <c r="J1067" s="8"/>
      <c r="K1067" s="8"/>
      <c r="L1067" s="9"/>
      <c r="M1067" s="7"/>
      <c r="N1067" s="8"/>
      <c r="O1067" s="8"/>
      <c r="P1067" s="8"/>
      <c r="Q1067" s="8"/>
      <c r="R1067" s="9"/>
      <c r="S1067" s="7"/>
      <c r="T1067" s="8">
        <v>-0.229373160443163</v>
      </c>
      <c r="U1067" s="8"/>
      <c r="V1067" s="8"/>
      <c r="W1067" s="8"/>
      <c r="X1067" s="9"/>
      <c r="Y1067" s="7"/>
      <c r="Z1067" s="8"/>
      <c r="AA1067" s="8"/>
      <c r="AB1067" s="8"/>
      <c r="AC1067" s="8"/>
      <c r="AD1067" s="9"/>
      <c r="AE1067" s="7"/>
      <c r="AF1067" s="8">
        <v>-0.17761096543955501</v>
      </c>
      <c r="AG1067" s="8"/>
      <c r="AH1067" s="8"/>
      <c r="AI1067" s="8"/>
      <c r="AJ1067" s="9"/>
    </row>
    <row r="1068" spans="1:36" x14ac:dyDescent="0.25">
      <c r="A1068" s="7"/>
      <c r="B1068" s="8"/>
      <c r="C1068" s="8"/>
      <c r="D1068" s="8"/>
      <c r="E1068" s="8"/>
      <c r="F1068" s="9"/>
      <c r="G1068" s="7"/>
      <c r="H1068" s="8">
        <v>0.193865357943028</v>
      </c>
      <c r="I1068" s="8"/>
      <c r="J1068" s="8"/>
      <c r="K1068" s="8"/>
      <c r="L1068" s="9"/>
      <c r="M1068" s="7"/>
      <c r="N1068" s="8"/>
      <c r="O1068" s="8"/>
      <c r="P1068" s="8"/>
      <c r="Q1068" s="8"/>
      <c r="R1068" s="9"/>
      <c r="S1068" s="7"/>
      <c r="T1068" s="8">
        <v>-0.110659046031525</v>
      </c>
      <c r="U1068" s="8"/>
      <c r="V1068" s="8"/>
      <c r="W1068" s="8"/>
      <c r="X1068" s="9"/>
      <c r="Y1068" s="7"/>
      <c r="Z1068" s="8"/>
      <c r="AA1068" s="8"/>
      <c r="AB1068" s="8"/>
      <c r="AC1068" s="8"/>
      <c r="AD1068" s="9"/>
      <c r="AE1068" s="7"/>
      <c r="AF1068" s="8">
        <v>-7.6154144697607703E-3</v>
      </c>
      <c r="AG1068" s="8"/>
      <c r="AH1068" s="8"/>
      <c r="AI1068" s="8"/>
      <c r="AJ1068" s="9"/>
    </row>
    <row r="1069" spans="1:36" x14ac:dyDescent="0.25">
      <c r="A1069" s="7"/>
      <c r="B1069" s="8"/>
      <c r="C1069" s="8"/>
      <c r="D1069" s="8"/>
      <c r="E1069" s="8"/>
      <c r="F1069" s="9"/>
      <c r="G1069" s="7"/>
      <c r="H1069" s="8">
        <v>0.127664568441268</v>
      </c>
      <c r="I1069" s="8"/>
      <c r="J1069" s="8"/>
      <c r="K1069" s="8"/>
      <c r="L1069" s="9"/>
      <c r="M1069" s="7"/>
      <c r="N1069" s="8"/>
      <c r="O1069" s="8"/>
      <c r="P1069" s="8"/>
      <c r="Q1069" s="8"/>
      <c r="R1069" s="9"/>
      <c r="S1069" s="7"/>
      <c r="T1069" s="8">
        <v>-0.12288619137048599</v>
      </c>
      <c r="U1069" s="8"/>
      <c r="V1069" s="8"/>
      <c r="W1069" s="8"/>
      <c r="X1069" s="9"/>
      <c r="Y1069" s="7"/>
      <c r="Z1069" s="8"/>
      <c r="AA1069" s="8"/>
      <c r="AB1069" s="8"/>
      <c r="AC1069" s="8"/>
      <c r="AD1069" s="9"/>
      <c r="AE1069" s="7"/>
      <c r="AF1069" s="8">
        <v>-0.17396654707925899</v>
      </c>
      <c r="AG1069" s="8"/>
      <c r="AH1069" s="8"/>
      <c r="AI1069" s="8"/>
      <c r="AJ1069" s="9"/>
    </row>
    <row r="1070" spans="1:36" x14ac:dyDescent="0.25">
      <c r="A1070" s="7"/>
      <c r="B1070" s="8"/>
      <c r="C1070" s="8"/>
      <c r="D1070" s="8"/>
      <c r="E1070" s="8"/>
      <c r="F1070" s="9"/>
      <c r="G1070" s="7"/>
      <c r="H1070" s="8">
        <v>-8.48287634695402E-2</v>
      </c>
      <c r="I1070" s="8"/>
      <c r="J1070" s="8"/>
      <c r="K1070" s="8"/>
      <c r="L1070" s="9"/>
      <c r="M1070" s="7"/>
      <c r="N1070" s="8"/>
      <c r="O1070" s="8"/>
      <c r="P1070" s="8"/>
      <c r="Q1070" s="8"/>
      <c r="R1070" s="9"/>
      <c r="S1070" s="7"/>
      <c r="T1070" s="8">
        <v>-0.19044596446248699</v>
      </c>
      <c r="U1070" s="8"/>
      <c r="V1070" s="8"/>
      <c r="W1070" s="8"/>
      <c r="X1070" s="9"/>
      <c r="Y1070" s="7"/>
      <c r="Z1070" s="8"/>
      <c r="AA1070" s="8"/>
      <c r="AB1070" s="8"/>
      <c r="AC1070" s="8"/>
      <c r="AD1070" s="9"/>
      <c r="AE1070" s="7"/>
      <c r="AF1070" s="8">
        <v>-6.5708389735046099E-2</v>
      </c>
      <c r="AG1070" s="8"/>
      <c r="AH1070" s="8"/>
      <c r="AI1070" s="8"/>
      <c r="AJ1070" s="9"/>
    </row>
    <row r="1071" spans="1:36" x14ac:dyDescent="0.25">
      <c r="A1071" s="7"/>
      <c r="B1071" s="8"/>
      <c r="C1071" s="8"/>
      <c r="D1071" s="8"/>
      <c r="E1071" s="8"/>
      <c r="F1071" s="9"/>
      <c r="G1071" s="7"/>
      <c r="H1071" s="8">
        <v>-0.14539901845727099</v>
      </c>
      <c r="I1071" s="8"/>
      <c r="J1071" s="8"/>
      <c r="K1071" s="8"/>
      <c r="L1071" s="9"/>
      <c r="M1071" s="7"/>
      <c r="N1071" s="8"/>
      <c r="O1071" s="8"/>
      <c r="P1071" s="8"/>
      <c r="Q1071" s="8"/>
      <c r="R1071" s="9"/>
      <c r="S1071" s="7"/>
      <c r="T1071" s="8">
        <v>-0.17860035683780401</v>
      </c>
      <c r="U1071" s="8"/>
      <c r="V1071" s="8"/>
      <c r="W1071" s="8"/>
      <c r="X1071" s="9"/>
      <c r="Y1071" s="7"/>
      <c r="Z1071" s="8"/>
      <c r="AA1071" s="8"/>
      <c r="AB1071" s="8"/>
      <c r="AC1071" s="8"/>
      <c r="AD1071" s="9"/>
      <c r="AE1071" s="7"/>
      <c r="AF1071" s="8">
        <v>-1.8245756855766199E-2</v>
      </c>
      <c r="AG1071" s="8"/>
      <c r="AH1071" s="8"/>
      <c r="AI1071" s="8"/>
      <c r="AJ1071" s="9"/>
    </row>
    <row r="1072" spans="1:36" x14ac:dyDescent="0.25">
      <c r="A1072" s="7"/>
      <c r="B1072" s="8"/>
      <c r="C1072" s="8"/>
      <c r="D1072" s="8"/>
      <c r="E1072" s="8"/>
      <c r="F1072" s="9"/>
      <c r="G1072" s="7"/>
      <c r="H1072" s="8">
        <v>-3.7455990611330398E-2</v>
      </c>
      <c r="I1072" s="8"/>
      <c r="J1072" s="8"/>
      <c r="K1072" s="8"/>
      <c r="L1072" s="9"/>
      <c r="M1072" s="7"/>
      <c r="N1072" s="8"/>
      <c r="O1072" s="8"/>
      <c r="P1072" s="8"/>
      <c r="Q1072" s="8"/>
      <c r="R1072" s="9"/>
      <c r="S1072" s="7"/>
      <c r="T1072" s="8">
        <v>-0.13622207288819199</v>
      </c>
      <c r="U1072" s="8"/>
      <c r="V1072" s="8"/>
      <c r="W1072" s="8"/>
      <c r="X1072" s="9"/>
      <c r="Y1072" s="7"/>
      <c r="Z1072" s="8"/>
      <c r="AA1072" s="8"/>
      <c r="AB1072" s="8"/>
      <c r="AC1072" s="8"/>
      <c r="AD1072" s="9"/>
      <c r="AE1072" s="7"/>
      <c r="AF1072" s="8">
        <v>-8.4186064122831E-2</v>
      </c>
      <c r="AG1072" s="8"/>
      <c r="AH1072" s="8"/>
      <c r="AI1072" s="8"/>
      <c r="AJ1072" s="9"/>
    </row>
    <row r="1073" spans="1:36" x14ac:dyDescent="0.25">
      <c r="A1073" s="7"/>
      <c r="B1073" s="8"/>
      <c r="C1073" s="8"/>
      <c r="D1073" s="8"/>
      <c r="E1073" s="8"/>
      <c r="F1073" s="9"/>
      <c r="G1073" s="7"/>
      <c r="H1073" s="8">
        <v>-0.15447828870159</v>
      </c>
      <c r="I1073" s="8"/>
      <c r="J1073" s="8"/>
      <c r="K1073" s="8"/>
      <c r="L1073" s="9"/>
      <c r="M1073" s="7"/>
      <c r="N1073" s="8"/>
      <c r="O1073" s="8"/>
      <c r="P1073" s="8"/>
      <c r="Q1073" s="8"/>
      <c r="R1073" s="9"/>
      <c r="S1073" s="7"/>
      <c r="T1073" s="8">
        <v>-0.13259642969012</v>
      </c>
      <c r="U1073" s="8"/>
      <c r="V1073" s="8"/>
      <c r="W1073" s="8"/>
      <c r="X1073" s="9"/>
      <c r="Y1073" s="7"/>
      <c r="Z1073" s="8"/>
      <c r="AA1073" s="8"/>
      <c r="AB1073" s="8"/>
      <c r="AC1073" s="8"/>
      <c r="AD1073" s="9"/>
      <c r="AE1073" s="7"/>
      <c r="AF1073" s="8">
        <v>-0.13450270254919999</v>
      </c>
      <c r="AG1073" s="8"/>
      <c r="AH1073" s="8"/>
      <c r="AI1073" s="8"/>
      <c r="AJ1073" s="9"/>
    </row>
    <row r="1074" spans="1:36" x14ac:dyDescent="0.25">
      <c r="A1074" s="7"/>
      <c r="B1074" s="8"/>
      <c r="C1074" s="8"/>
      <c r="D1074" s="8"/>
      <c r="E1074" s="8"/>
      <c r="F1074" s="9"/>
      <c r="G1074" s="7"/>
      <c r="H1074" s="8">
        <v>-6.88760268857357E-2</v>
      </c>
      <c r="I1074" s="8"/>
      <c r="J1074" s="8"/>
      <c r="K1074" s="8"/>
      <c r="L1074" s="9"/>
      <c r="M1074" s="7"/>
      <c r="N1074" s="8"/>
      <c r="O1074" s="8"/>
      <c r="P1074" s="8"/>
      <c r="Q1074" s="8"/>
      <c r="R1074" s="9"/>
      <c r="S1074" s="7"/>
      <c r="T1074" s="8">
        <v>-0.13039344610659101</v>
      </c>
      <c r="U1074" s="8"/>
      <c r="V1074" s="8"/>
      <c r="W1074" s="8"/>
      <c r="X1074" s="9"/>
      <c r="Y1074" s="7"/>
      <c r="Z1074" s="8"/>
      <c r="AA1074" s="8"/>
      <c r="AB1074" s="8"/>
      <c r="AC1074" s="8"/>
      <c r="AD1074" s="9"/>
      <c r="AE1074" s="7"/>
      <c r="AF1074" s="8">
        <v>-1.5718329057846901E-2</v>
      </c>
      <c r="AG1074" s="8"/>
      <c r="AH1074" s="8"/>
      <c r="AI1074" s="8"/>
      <c r="AJ1074" s="9"/>
    </row>
    <row r="1075" spans="1:36" x14ac:dyDescent="0.25">
      <c r="A1075" s="7"/>
      <c r="B1075" s="8"/>
      <c r="C1075" s="8"/>
      <c r="D1075" s="8"/>
      <c r="E1075" s="8"/>
      <c r="F1075" s="9"/>
      <c r="G1075" s="7"/>
      <c r="H1075" s="8">
        <v>3.0219780219780099E-3</v>
      </c>
      <c r="I1075" s="8"/>
      <c r="J1075" s="8"/>
      <c r="K1075" s="8"/>
      <c r="L1075" s="9"/>
      <c r="M1075" s="7"/>
      <c r="N1075" s="8"/>
      <c r="O1075" s="8"/>
      <c r="P1075" s="8"/>
      <c r="Q1075" s="8"/>
      <c r="R1075" s="9"/>
      <c r="S1075" s="7"/>
      <c r="T1075" s="8">
        <v>1.55747420653264E-2</v>
      </c>
      <c r="U1075" s="8"/>
      <c r="V1075" s="8"/>
      <c r="W1075" s="8"/>
      <c r="X1075" s="9"/>
      <c r="Y1075" s="7"/>
      <c r="Z1075" s="8"/>
      <c r="AA1075" s="8"/>
      <c r="AB1075" s="8"/>
      <c r="AC1075" s="8"/>
      <c r="AD1075" s="9"/>
      <c r="AE1075" s="7"/>
      <c r="AF1075" s="8">
        <v>8.1597107183764006E-3</v>
      </c>
      <c r="AG1075" s="8"/>
      <c r="AH1075" s="8"/>
      <c r="AI1075" s="8"/>
      <c r="AJ1075" s="9"/>
    </row>
    <row r="1076" spans="1:36" x14ac:dyDescent="0.25">
      <c r="A1076" s="7"/>
      <c r="B1076" s="8"/>
      <c r="C1076" s="8"/>
      <c r="D1076" s="8"/>
      <c r="E1076" s="8"/>
      <c r="F1076" s="9"/>
      <c r="G1076" s="7"/>
      <c r="H1076" s="8">
        <v>0.14149151819054701</v>
      </c>
      <c r="I1076" s="8"/>
      <c r="J1076" s="8"/>
      <c r="K1076" s="8"/>
      <c r="L1076" s="9"/>
      <c r="M1076" s="7"/>
      <c r="N1076" s="8"/>
      <c r="O1076" s="8"/>
      <c r="P1076" s="8"/>
      <c r="Q1076" s="8"/>
      <c r="R1076" s="9"/>
      <c r="S1076" s="7"/>
      <c r="T1076" s="8">
        <v>-0.10126273114768999</v>
      </c>
      <c r="U1076" s="8"/>
      <c r="V1076" s="8"/>
      <c r="W1076" s="8"/>
      <c r="X1076" s="9"/>
      <c r="Y1076" s="7"/>
      <c r="Z1076" s="8"/>
      <c r="AA1076" s="8"/>
      <c r="AB1076" s="8"/>
      <c r="AC1076" s="8"/>
      <c r="AD1076" s="9"/>
      <c r="AE1076" s="7"/>
      <c r="AF1076" s="8">
        <v>-3.5312994008008199E-2</v>
      </c>
      <c r="AG1076" s="8"/>
      <c r="AH1076" s="8"/>
      <c r="AI1076" s="8"/>
      <c r="AJ1076" s="9"/>
    </row>
    <row r="1077" spans="1:36" x14ac:dyDescent="0.25">
      <c r="A1077" s="7"/>
      <c r="B1077" s="8"/>
      <c r="C1077" s="8"/>
      <c r="D1077" s="8"/>
      <c r="E1077" s="8"/>
      <c r="F1077" s="9"/>
      <c r="G1077" s="7"/>
      <c r="H1077" s="8">
        <v>7.1559265976741698E-2</v>
      </c>
      <c r="I1077" s="8"/>
      <c r="J1077" s="8"/>
      <c r="K1077" s="8"/>
      <c r="L1077" s="9"/>
      <c r="M1077" s="7"/>
      <c r="N1077" s="8"/>
      <c r="O1077" s="8"/>
      <c r="P1077" s="8"/>
      <c r="Q1077" s="8"/>
      <c r="R1077" s="9"/>
      <c r="S1077" s="7"/>
      <c r="T1077" s="8">
        <v>0.152492276103596</v>
      </c>
      <c r="U1077" s="8"/>
      <c r="V1077" s="8"/>
      <c r="W1077" s="8"/>
      <c r="X1077" s="9"/>
      <c r="Y1077" s="7"/>
      <c r="Z1077" s="8"/>
      <c r="AA1077" s="8"/>
      <c r="AB1077" s="8"/>
      <c r="AC1077" s="8"/>
      <c r="AD1077" s="9"/>
      <c r="AE1077" s="7"/>
      <c r="AF1077" s="8">
        <v>3.4063479141621202E-2</v>
      </c>
      <c r="AG1077" s="8"/>
      <c r="AH1077" s="8"/>
      <c r="AI1077" s="8"/>
      <c r="AJ1077" s="9"/>
    </row>
    <row r="1078" spans="1:36" x14ac:dyDescent="0.25">
      <c r="A1078" s="7"/>
      <c r="B1078" s="8"/>
      <c r="C1078" s="8"/>
      <c r="D1078" s="8"/>
      <c r="E1078" s="8"/>
      <c r="F1078" s="9"/>
      <c r="G1078" s="7"/>
      <c r="H1078" s="8">
        <v>-0.14239837832070801</v>
      </c>
      <c r="I1078" s="8"/>
      <c r="J1078" s="8"/>
      <c r="K1078" s="8"/>
      <c r="L1078" s="9"/>
      <c r="M1078" s="7"/>
      <c r="N1078" s="8"/>
      <c r="O1078" s="8"/>
      <c r="P1078" s="8"/>
      <c r="Q1078" s="8"/>
      <c r="R1078" s="9"/>
      <c r="S1078" s="7"/>
      <c r="T1078" s="8">
        <v>-0.184520745854486</v>
      </c>
      <c r="U1078" s="8"/>
      <c r="V1078" s="8"/>
      <c r="W1078" s="8"/>
      <c r="X1078" s="9"/>
      <c r="Y1078" s="7"/>
      <c r="Z1078" s="8"/>
      <c r="AA1078" s="8"/>
      <c r="AB1078" s="8"/>
      <c r="AC1078" s="8"/>
      <c r="AD1078" s="9"/>
      <c r="AE1078" s="7"/>
      <c r="AF1078" s="8">
        <v>-0.10088412642818601</v>
      </c>
      <c r="AG1078" s="8"/>
      <c r="AH1078" s="8"/>
      <c r="AI1078" s="8"/>
      <c r="AJ1078" s="9"/>
    </row>
    <row r="1079" spans="1:36" x14ac:dyDescent="0.25">
      <c r="A1079" s="7"/>
      <c r="B1079" s="8"/>
      <c r="C1079" s="8"/>
      <c r="D1079" s="8"/>
      <c r="E1079" s="8"/>
      <c r="F1079" s="9"/>
      <c r="G1079" s="7"/>
      <c r="H1079" s="8">
        <v>0.16497919556172</v>
      </c>
      <c r="I1079" s="8"/>
      <c r="J1079" s="8"/>
      <c r="K1079" s="8"/>
      <c r="L1079" s="9"/>
      <c r="M1079" s="7"/>
      <c r="N1079" s="8"/>
      <c r="O1079" s="8"/>
      <c r="P1079" s="8"/>
      <c r="Q1079" s="8"/>
      <c r="R1079" s="9"/>
      <c r="S1079" s="7"/>
      <c r="T1079" s="8">
        <v>-0.20972155336215401</v>
      </c>
      <c r="U1079" s="8"/>
      <c r="V1079" s="8"/>
      <c r="W1079" s="8"/>
      <c r="X1079" s="9"/>
      <c r="Y1079" s="7"/>
      <c r="Z1079" s="8"/>
      <c r="AA1079" s="8"/>
      <c r="AB1079" s="8"/>
      <c r="AC1079" s="8"/>
      <c r="AD1079" s="9"/>
      <c r="AE1079" s="7"/>
      <c r="AF1079" s="8">
        <v>-0.22055830596075399</v>
      </c>
      <c r="AG1079" s="8"/>
      <c r="AH1079" s="8"/>
      <c r="AI1079" s="8"/>
      <c r="AJ1079" s="9"/>
    </row>
    <row r="1080" spans="1:36" x14ac:dyDescent="0.25">
      <c r="A1080" s="7"/>
      <c r="B1080" s="8"/>
      <c r="C1080" s="8"/>
      <c r="D1080" s="8"/>
      <c r="E1080" s="8"/>
      <c r="F1080" s="9"/>
      <c r="G1080" s="7"/>
      <c r="H1080" s="8">
        <v>-5.0549450549450599E-2</v>
      </c>
      <c r="I1080" s="8"/>
      <c r="J1080" s="8"/>
      <c r="K1080" s="8"/>
      <c r="L1080" s="9"/>
      <c r="M1080" s="7"/>
      <c r="N1080" s="8"/>
      <c r="O1080" s="8"/>
      <c r="P1080" s="8"/>
      <c r="Q1080" s="8"/>
      <c r="R1080" s="9"/>
      <c r="S1080" s="7"/>
      <c r="T1080" s="8">
        <v>0.11801175384539001</v>
      </c>
      <c r="U1080" s="8"/>
      <c r="V1080" s="8"/>
      <c r="W1080" s="8"/>
      <c r="X1080" s="9"/>
      <c r="Y1080" s="7"/>
      <c r="Z1080" s="8"/>
      <c r="AA1080" s="8"/>
      <c r="AB1080" s="8"/>
      <c r="AC1080" s="8"/>
      <c r="AD1080" s="9"/>
      <c r="AE1080" s="7"/>
      <c r="AF1080" s="8">
        <v>1.2774396304465099E-2</v>
      </c>
      <c r="AG1080" s="8"/>
      <c r="AH1080" s="8"/>
      <c r="AI1080" s="8"/>
      <c r="AJ1080" s="9"/>
    </row>
    <row r="1081" spans="1:36" x14ac:dyDescent="0.25">
      <c r="A1081" s="7"/>
      <c r="B1081" s="8"/>
      <c r="C1081" s="8"/>
      <c r="D1081" s="8"/>
      <c r="E1081" s="8"/>
      <c r="F1081" s="9"/>
      <c r="G1081" s="7"/>
      <c r="H1081" s="8">
        <v>1.98869092072975E-2</v>
      </c>
      <c r="I1081" s="8"/>
      <c r="J1081" s="8"/>
      <c r="K1081" s="8"/>
      <c r="L1081" s="9"/>
      <c r="M1081" s="7"/>
      <c r="N1081" s="8"/>
      <c r="O1081" s="8"/>
      <c r="P1081" s="8"/>
      <c r="Q1081" s="8"/>
      <c r="R1081" s="9"/>
      <c r="S1081" s="7"/>
      <c r="T1081" s="8">
        <v>-8.1252354425768503E-2</v>
      </c>
      <c r="U1081" s="8"/>
      <c r="V1081" s="8"/>
      <c r="W1081" s="8"/>
      <c r="X1081" s="9"/>
      <c r="Y1081" s="7"/>
      <c r="Z1081" s="8"/>
      <c r="AA1081" s="8"/>
      <c r="AB1081" s="8"/>
      <c r="AC1081" s="8"/>
      <c r="AD1081" s="9"/>
      <c r="AE1081" s="7"/>
      <c r="AF1081" s="8">
        <v>-3.5402921214301303E-2</v>
      </c>
      <c r="AG1081" s="8"/>
      <c r="AH1081" s="8"/>
      <c r="AI1081" s="8"/>
      <c r="AJ1081" s="9"/>
    </row>
    <row r="1082" spans="1:36" x14ac:dyDescent="0.25">
      <c r="A1082" s="7"/>
      <c r="B1082" s="8"/>
      <c r="C1082" s="8"/>
      <c r="D1082" s="8"/>
      <c r="E1082" s="8"/>
      <c r="F1082" s="9"/>
      <c r="G1082" s="7"/>
      <c r="H1082" s="8">
        <v>8.9376400298730396E-2</v>
      </c>
      <c r="I1082" s="8"/>
      <c r="J1082" s="8"/>
      <c r="K1082" s="8"/>
      <c r="L1082" s="9"/>
      <c r="M1082" s="7"/>
      <c r="N1082" s="8"/>
      <c r="O1082" s="8"/>
      <c r="P1082" s="8"/>
      <c r="Q1082" s="8"/>
      <c r="R1082" s="9"/>
      <c r="S1082" s="7"/>
      <c r="T1082" s="8">
        <v>-1.3640835712481999E-2</v>
      </c>
      <c r="U1082" s="8"/>
      <c r="V1082" s="8"/>
      <c r="W1082" s="8"/>
      <c r="X1082" s="9"/>
      <c r="Y1082" s="7"/>
      <c r="Z1082" s="8"/>
      <c r="AA1082" s="8"/>
      <c r="AB1082" s="8"/>
      <c r="AC1082" s="8"/>
      <c r="AD1082" s="9"/>
      <c r="AE1082" s="7"/>
      <c r="AF1082" s="8">
        <v>5.6559479747446701E-3</v>
      </c>
      <c r="AG1082" s="8"/>
      <c r="AH1082" s="8"/>
      <c r="AI1082" s="8"/>
      <c r="AJ1082" s="9"/>
    </row>
    <row r="1083" spans="1:36" x14ac:dyDescent="0.25">
      <c r="A1083" s="7"/>
      <c r="B1083" s="8"/>
      <c r="C1083" s="8"/>
      <c r="D1083" s="8"/>
      <c r="E1083" s="8"/>
      <c r="F1083" s="9"/>
      <c r="G1083" s="7"/>
      <c r="H1083" s="8">
        <v>0.10652939293716</v>
      </c>
      <c r="I1083" s="8"/>
      <c r="J1083" s="8"/>
      <c r="K1083" s="8"/>
      <c r="L1083" s="9"/>
      <c r="M1083" s="7"/>
      <c r="N1083" s="8"/>
      <c r="O1083" s="8"/>
      <c r="P1083" s="8"/>
      <c r="Q1083" s="8"/>
      <c r="R1083" s="9"/>
      <c r="S1083" s="7"/>
      <c r="T1083" s="8">
        <v>1.15441031379924E-2</v>
      </c>
      <c r="U1083" s="8"/>
      <c r="V1083" s="8"/>
      <c r="W1083" s="8"/>
      <c r="X1083" s="9"/>
      <c r="Y1083" s="7"/>
      <c r="Z1083" s="8"/>
      <c r="AA1083" s="8"/>
      <c r="AB1083" s="8"/>
      <c r="AC1083" s="8"/>
      <c r="AD1083" s="9"/>
      <c r="AE1083" s="7"/>
      <c r="AF1083" s="8">
        <v>-0.13188534754498701</v>
      </c>
      <c r="AG1083" s="8"/>
      <c r="AH1083" s="8"/>
      <c r="AI1083" s="8"/>
      <c r="AJ1083" s="9"/>
    </row>
    <row r="1084" spans="1:36" x14ac:dyDescent="0.25">
      <c r="A1084" s="7"/>
      <c r="B1084" s="8"/>
      <c r="C1084" s="8"/>
      <c r="D1084" s="8"/>
      <c r="E1084" s="8"/>
      <c r="F1084" s="9"/>
      <c r="G1084" s="7"/>
      <c r="H1084" s="8">
        <v>7.9190227248479697E-2</v>
      </c>
      <c r="I1084" s="8"/>
      <c r="J1084" s="8"/>
      <c r="K1084" s="8"/>
      <c r="L1084" s="9"/>
      <c r="M1084" s="7"/>
      <c r="N1084" s="8"/>
      <c r="O1084" s="8"/>
      <c r="P1084" s="8"/>
      <c r="Q1084" s="8"/>
      <c r="R1084" s="9"/>
      <c r="S1084" s="7"/>
      <c r="T1084" s="8">
        <v>-5.9631653969441097E-2</v>
      </c>
      <c r="U1084" s="8"/>
      <c r="V1084" s="8"/>
      <c r="W1084" s="8"/>
      <c r="X1084" s="9"/>
      <c r="Y1084" s="7"/>
      <c r="Z1084" s="8"/>
      <c r="AA1084" s="8"/>
      <c r="AB1084" s="8"/>
      <c r="AC1084" s="8"/>
      <c r="AD1084" s="9"/>
      <c r="AE1084" s="7"/>
      <c r="AF1084" s="8">
        <v>-2.4597457426567399E-2</v>
      </c>
      <c r="AG1084" s="8"/>
      <c r="AH1084" s="8"/>
      <c r="AI1084" s="8"/>
      <c r="AJ1084" s="9"/>
    </row>
    <row r="1085" spans="1:36" x14ac:dyDescent="0.25">
      <c r="A1085" s="7"/>
      <c r="B1085" s="8"/>
      <c r="C1085" s="8"/>
      <c r="D1085" s="8"/>
      <c r="E1085" s="8"/>
      <c r="F1085" s="9"/>
      <c r="G1085" s="7"/>
      <c r="H1085" s="8">
        <v>2.2010028806145301E-2</v>
      </c>
      <c r="I1085" s="8"/>
      <c r="J1085" s="8"/>
      <c r="K1085" s="8"/>
      <c r="L1085" s="9"/>
      <c r="M1085" s="7"/>
      <c r="N1085" s="8"/>
      <c r="O1085" s="8"/>
      <c r="P1085" s="8"/>
      <c r="Q1085" s="8"/>
      <c r="R1085" s="9"/>
      <c r="S1085" s="7"/>
      <c r="T1085" s="8">
        <v>-5.5716235292169597E-2</v>
      </c>
      <c r="U1085" s="8"/>
      <c r="V1085" s="8"/>
      <c r="W1085" s="8"/>
      <c r="X1085" s="9"/>
      <c r="Y1085" s="7"/>
      <c r="Z1085" s="8"/>
      <c r="AA1085" s="8"/>
      <c r="AB1085" s="8"/>
      <c r="AC1085" s="8"/>
      <c r="AD1085" s="9"/>
      <c r="AE1085" s="7"/>
      <c r="AF1085" s="8">
        <v>-0.182992398784563</v>
      </c>
      <c r="AG1085" s="8"/>
      <c r="AH1085" s="8"/>
      <c r="AI1085" s="8"/>
      <c r="AJ1085" s="9"/>
    </row>
    <row r="1086" spans="1:36" x14ac:dyDescent="0.25">
      <c r="A1086" s="7"/>
      <c r="B1086" s="8"/>
      <c r="C1086" s="8"/>
      <c r="D1086" s="8"/>
      <c r="E1086" s="8"/>
      <c r="F1086" s="9"/>
      <c r="G1086" s="7"/>
      <c r="H1086" s="8">
        <v>0.75909260642270404</v>
      </c>
      <c r="I1086" s="8"/>
      <c r="J1086" s="8"/>
      <c r="K1086" s="8"/>
      <c r="L1086" s="9"/>
      <c r="M1086" s="7"/>
      <c r="N1086" s="8"/>
      <c r="O1086" s="8"/>
      <c r="P1086" s="8"/>
      <c r="Q1086" s="8"/>
      <c r="R1086" s="9"/>
      <c r="S1086" s="7"/>
      <c r="T1086" s="8">
        <v>-0.246685865442066</v>
      </c>
      <c r="U1086" s="8"/>
      <c r="V1086" s="8"/>
      <c r="W1086" s="8"/>
      <c r="X1086" s="9"/>
      <c r="Y1086" s="7"/>
      <c r="Z1086" s="8"/>
      <c r="AA1086" s="8"/>
      <c r="AB1086" s="8"/>
      <c r="AC1086" s="8"/>
      <c r="AD1086" s="9"/>
      <c r="AE1086" s="7"/>
      <c r="AF1086" s="8">
        <v>-0.128009011652673</v>
      </c>
      <c r="AG1086" s="8"/>
      <c r="AH1086" s="8"/>
      <c r="AI1086" s="8"/>
      <c r="AJ1086" s="9"/>
    </row>
    <row r="1087" spans="1:36" x14ac:dyDescent="0.25">
      <c r="A1087" s="7"/>
      <c r="B1087" s="8"/>
      <c r="C1087" s="8"/>
      <c r="D1087" s="8"/>
      <c r="E1087" s="8"/>
      <c r="F1087" s="9"/>
      <c r="G1087" s="7"/>
      <c r="H1087" s="8">
        <v>-8.3396457911021099E-2</v>
      </c>
      <c r="I1087" s="8"/>
      <c r="J1087" s="8"/>
      <c r="K1087" s="8"/>
      <c r="L1087" s="9"/>
      <c r="M1087" s="7"/>
      <c r="N1087" s="8"/>
      <c r="O1087" s="8"/>
      <c r="P1087" s="8"/>
      <c r="Q1087" s="8"/>
      <c r="R1087" s="9"/>
      <c r="S1087" s="7"/>
      <c r="T1087" s="8">
        <v>-0.11553348355662101</v>
      </c>
      <c r="U1087" s="8"/>
      <c r="V1087" s="8"/>
      <c r="W1087" s="8"/>
      <c r="X1087" s="9"/>
      <c r="Y1087" s="7"/>
      <c r="Z1087" s="8"/>
      <c r="AA1087" s="8"/>
      <c r="AB1087" s="8"/>
      <c r="AC1087" s="8"/>
      <c r="AD1087" s="9"/>
      <c r="AE1087" s="7"/>
      <c r="AF1087" s="8">
        <v>-5.5101712403328201E-2</v>
      </c>
      <c r="AG1087" s="8"/>
      <c r="AH1087" s="8"/>
      <c r="AI1087" s="8"/>
      <c r="AJ1087" s="9"/>
    </row>
    <row r="1088" spans="1:36" x14ac:dyDescent="0.25">
      <c r="A1088" s="7"/>
      <c r="B1088" s="8"/>
      <c r="C1088" s="8"/>
      <c r="D1088" s="8"/>
      <c r="E1088" s="8"/>
      <c r="F1088" s="9"/>
      <c r="G1088" s="7"/>
      <c r="H1088" s="8">
        <v>9.7868878694121406E-2</v>
      </c>
      <c r="I1088" s="8"/>
      <c r="J1088" s="8"/>
      <c r="K1088" s="8"/>
      <c r="L1088" s="9"/>
      <c r="M1088" s="7"/>
      <c r="N1088" s="8"/>
      <c r="O1088" s="8"/>
      <c r="P1088" s="8"/>
      <c r="Q1088" s="8"/>
      <c r="R1088" s="9"/>
      <c r="S1088" s="7"/>
      <c r="T1088" s="8">
        <v>-2.2645953699398001E-2</v>
      </c>
      <c r="U1088" s="8"/>
      <c r="V1088" s="8"/>
      <c r="W1088" s="8"/>
      <c r="X1088" s="9"/>
      <c r="Y1088" s="7"/>
      <c r="Z1088" s="8"/>
      <c r="AA1088" s="8"/>
      <c r="AB1088" s="8"/>
      <c r="AC1088" s="8"/>
      <c r="AD1088" s="9"/>
      <c r="AE1088" s="7"/>
      <c r="AF1088" s="8">
        <v>-5.1925862117927699E-2</v>
      </c>
      <c r="AG1088" s="8"/>
      <c r="AH1088" s="8"/>
      <c r="AI1088" s="8"/>
      <c r="AJ1088" s="9"/>
    </row>
    <row r="1089" spans="1:36" x14ac:dyDescent="0.25">
      <c r="A1089" s="7"/>
      <c r="B1089" s="8"/>
      <c r="C1089" s="8"/>
      <c r="D1089" s="8"/>
      <c r="E1089" s="8"/>
      <c r="F1089" s="9"/>
      <c r="G1089" s="7"/>
      <c r="H1089" s="8">
        <v>4.2915822042035603E-2</v>
      </c>
      <c r="I1089" s="8"/>
      <c r="J1089" s="8"/>
      <c r="K1089" s="8"/>
      <c r="L1089" s="9"/>
      <c r="M1089" s="7"/>
      <c r="N1089" s="8"/>
      <c r="O1089" s="8"/>
      <c r="P1089" s="8"/>
      <c r="Q1089" s="8"/>
      <c r="R1089" s="9"/>
      <c r="S1089" s="7"/>
      <c r="T1089" s="8">
        <v>-0.15136215173472001</v>
      </c>
      <c r="U1089" s="8"/>
      <c r="V1089" s="8"/>
      <c r="W1089" s="8"/>
      <c r="X1089" s="9"/>
      <c r="Y1089" s="7"/>
      <c r="Z1089" s="8"/>
      <c r="AA1089" s="8"/>
      <c r="AB1089" s="8"/>
      <c r="AC1089" s="8"/>
      <c r="AD1089" s="9"/>
      <c r="AE1089" s="7"/>
      <c r="AF1089" s="8">
        <v>0.13405779952859201</v>
      </c>
      <c r="AG1089" s="8"/>
      <c r="AH1089" s="8"/>
      <c r="AI1089" s="8"/>
      <c r="AJ1089" s="9"/>
    </row>
    <row r="1090" spans="1:36" x14ac:dyDescent="0.25">
      <c r="A1090" s="7"/>
      <c r="B1090" s="8"/>
      <c r="C1090" s="8"/>
      <c r="D1090" s="8"/>
      <c r="E1090" s="8"/>
      <c r="F1090" s="9"/>
      <c r="G1090" s="7"/>
      <c r="H1090" s="8">
        <v>1.7897151392297E-2</v>
      </c>
      <c r="I1090" s="8"/>
      <c r="J1090" s="8"/>
      <c r="K1090" s="8"/>
      <c r="L1090" s="9"/>
      <c r="M1090" s="7"/>
      <c r="N1090" s="8"/>
      <c r="O1090" s="8"/>
      <c r="P1090" s="8"/>
      <c r="Q1090" s="8"/>
      <c r="R1090" s="9"/>
      <c r="S1090" s="7"/>
      <c r="T1090" s="8">
        <v>-2.0309121442143599E-2</v>
      </c>
      <c r="U1090" s="8"/>
      <c r="V1090" s="8"/>
      <c r="W1090" s="8"/>
      <c r="X1090" s="9"/>
      <c r="Y1090" s="7"/>
      <c r="Z1090" s="8"/>
      <c r="AA1090" s="8"/>
      <c r="AB1090" s="8"/>
      <c r="AC1090" s="8"/>
      <c r="AD1090" s="9"/>
      <c r="AE1090" s="7"/>
      <c r="AF1090" s="8">
        <v>4.3695156236688397E-2</v>
      </c>
      <c r="AG1090" s="8"/>
      <c r="AH1090" s="8"/>
      <c r="AI1090" s="8"/>
      <c r="AJ1090" s="9"/>
    </row>
    <row r="1091" spans="1:36" x14ac:dyDescent="0.25">
      <c r="A1091" s="7"/>
      <c r="B1091" s="8"/>
      <c r="C1091" s="8"/>
      <c r="D1091" s="8"/>
      <c r="E1091" s="8"/>
      <c r="F1091" s="9"/>
      <c r="G1091" s="7"/>
      <c r="H1091" s="8">
        <v>-4.1174117144990897E-2</v>
      </c>
      <c r="I1091" s="8"/>
      <c r="J1091" s="8"/>
      <c r="K1091" s="8"/>
      <c r="L1091" s="9"/>
      <c r="M1091" s="7"/>
      <c r="N1091" s="8"/>
      <c r="O1091" s="8"/>
      <c r="P1091" s="8"/>
      <c r="Q1091" s="8"/>
      <c r="R1091" s="9"/>
      <c r="S1091" s="7"/>
      <c r="T1091" s="8">
        <v>-8.5213309249771302E-2</v>
      </c>
      <c r="U1091" s="8"/>
      <c r="V1091" s="8"/>
      <c r="W1091" s="8"/>
      <c r="X1091" s="9"/>
      <c r="Y1091" s="7"/>
      <c r="Z1091" s="8"/>
      <c r="AA1091" s="8"/>
      <c r="AB1091" s="8"/>
      <c r="AC1091" s="8"/>
      <c r="AD1091" s="9"/>
      <c r="AE1091" s="7"/>
      <c r="AF1091" s="8">
        <v>2.8336536004013601E-2</v>
      </c>
      <c r="AG1091" s="8"/>
      <c r="AH1091" s="8"/>
      <c r="AI1091" s="8"/>
      <c r="AJ1091" s="9"/>
    </row>
    <row r="1092" spans="1:36" x14ac:dyDescent="0.25">
      <c r="A1092" s="7"/>
      <c r="B1092" s="8"/>
      <c r="C1092" s="8"/>
      <c r="D1092" s="8"/>
      <c r="E1092" s="8"/>
      <c r="F1092" s="9"/>
      <c r="G1092" s="7"/>
      <c r="H1092" s="8">
        <v>-0.162205270457698</v>
      </c>
      <c r="I1092" s="8"/>
      <c r="J1092" s="8"/>
      <c r="K1092" s="8"/>
      <c r="L1092" s="9"/>
      <c r="M1092" s="7"/>
      <c r="N1092" s="8"/>
      <c r="O1092" s="8"/>
      <c r="P1092" s="8"/>
      <c r="Q1092" s="8"/>
      <c r="R1092" s="9"/>
      <c r="S1092" s="7"/>
      <c r="T1092" s="8">
        <v>-0.14070600345798701</v>
      </c>
      <c r="U1092" s="8"/>
      <c r="V1092" s="8"/>
      <c r="W1092" s="8"/>
      <c r="X1092" s="9"/>
      <c r="Y1092" s="7"/>
      <c r="Z1092" s="8"/>
      <c r="AA1092" s="8"/>
      <c r="AB1092" s="8"/>
      <c r="AC1092" s="8"/>
      <c r="AD1092" s="9"/>
      <c r="AE1092" s="7"/>
      <c r="AF1092" s="8">
        <v>-0.14415331168769699</v>
      </c>
      <c r="AG1092" s="8"/>
      <c r="AH1092" s="8"/>
      <c r="AI1092" s="8"/>
      <c r="AJ1092" s="9"/>
    </row>
    <row r="1093" spans="1:36" x14ac:dyDescent="0.25">
      <c r="A1093" s="7"/>
      <c r="B1093" s="8"/>
      <c r="C1093" s="8"/>
      <c r="D1093" s="8"/>
      <c r="E1093" s="8"/>
      <c r="F1093" s="9"/>
      <c r="G1093" s="7"/>
      <c r="H1093" s="8">
        <v>-4.6994025392083603E-2</v>
      </c>
      <c r="I1093" s="8"/>
      <c r="J1093" s="8"/>
      <c r="K1093" s="8"/>
      <c r="L1093" s="9"/>
      <c r="M1093" s="7"/>
      <c r="N1093" s="8"/>
      <c r="O1093" s="8"/>
      <c r="P1093" s="8"/>
      <c r="Q1093" s="8"/>
      <c r="R1093" s="9"/>
      <c r="S1093" s="7"/>
      <c r="T1093" s="8">
        <v>-0.132789613342919</v>
      </c>
      <c r="U1093" s="8"/>
      <c r="V1093" s="8"/>
      <c r="W1093" s="8"/>
      <c r="X1093" s="9"/>
      <c r="Y1093" s="7"/>
      <c r="Z1093" s="8"/>
      <c r="AA1093" s="8"/>
      <c r="AB1093" s="8"/>
      <c r="AC1093" s="8"/>
      <c r="AD1093" s="9"/>
      <c r="AE1093" s="7"/>
      <c r="AF1093" s="8">
        <v>-6.1931447070739602E-2</v>
      </c>
      <c r="AG1093" s="8"/>
      <c r="AH1093" s="8"/>
      <c r="AI1093" s="8"/>
      <c r="AJ1093" s="9"/>
    </row>
    <row r="1094" spans="1:36" x14ac:dyDescent="0.25">
      <c r="A1094" s="7"/>
      <c r="B1094" s="8"/>
      <c r="C1094" s="8"/>
      <c r="D1094" s="8"/>
      <c r="E1094" s="8"/>
      <c r="F1094" s="9"/>
      <c r="G1094" s="7"/>
      <c r="H1094" s="8">
        <v>1.71369892243678E-2</v>
      </c>
      <c r="I1094" s="8"/>
      <c r="J1094" s="8"/>
      <c r="K1094" s="8"/>
      <c r="L1094" s="9"/>
      <c r="M1094" s="7"/>
      <c r="N1094" s="8"/>
      <c r="O1094" s="8"/>
      <c r="P1094" s="8"/>
      <c r="Q1094" s="8"/>
      <c r="R1094" s="9"/>
      <c r="S1094" s="7"/>
      <c r="T1094" s="8">
        <v>-7.7570136015090399E-2</v>
      </c>
      <c r="U1094" s="8"/>
      <c r="V1094" s="8"/>
      <c r="W1094" s="8"/>
      <c r="X1094" s="9"/>
      <c r="Y1094" s="7"/>
      <c r="Z1094" s="8"/>
      <c r="AA1094" s="8"/>
      <c r="AB1094" s="8"/>
      <c r="AC1094" s="8"/>
      <c r="AD1094" s="9"/>
      <c r="AE1094" s="7"/>
      <c r="AF1094" s="8">
        <v>-7.0171618973693894E-2</v>
      </c>
      <c r="AG1094" s="8"/>
      <c r="AH1094" s="8"/>
      <c r="AI1094" s="8"/>
      <c r="AJ1094" s="9"/>
    </row>
    <row r="1095" spans="1:36" x14ac:dyDescent="0.25">
      <c r="A1095" s="7"/>
      <c r="B1095" s="8"/>
      <c r="C1095" s="8"/>
      <c r="D1095" s="8"/>
      <c r="E1095" s="8"/>
      <c r="F1095" s="9"/>
      <c r="G1095" s="7"/>
      <c r="H1095" s="8">
        <v>0.30335004801024201</v>
      </c>
      <c r="I1095" s="8"/>
      <c r="J1095" s="8"/>
      <c r="K1095" s="8"/>
      <c r="L1095" s="9"/>
      <c r="M1095" s="7"/>
      <c r="N1095" s="8"/>
      <c r="O1095" s="8"/>
      <c r="P1095" s="8"/>
      <c r="Q1095" s="8"/>
      <c r="R1095" s="9"/>
      <c r="S1095" s="7"/>
      <c r="T1095" s="8">
        <v>-0.15487602439081599</v>
      </c>
      <c r="U1095" s="8"/>
      <c r="V1095" s="8"/>
      <c r="W1095" s="8"/>
      <c r="X1095" s="9"/>
      <c r="Y1095" s="7"/>
      <c r="Z1095" s="8"/>
      <c r="AA1095" s="8"/>
      <c r="AB1095" s="8"/>
      <c r="AC1095" s="8"/>
      <c r="AD1095" s="9"/>
      <c r="AE1095" s="7"/>
      <c r="AF1095" s="8">
        <v>0.10746301152014801</v>
      </c>
      <c r="AG1095" s="8"/>
      <c r="AH1095" s="8"/>
      <c r="AI1095" s="8"/>
      <c r="AJ1095" s="9"/>
    </row>
    <row r="1096" spans="1:36" x14ac:dyDescent="0.25">
      <c r="A1096" s="7"/>
      <c r="B1096" s="8"/>
      <c r="C1096" s="8"/>
      <c r="D1096" s="8"/>
      <c r="E1096" s="8"/>
      <c r="F1096" s="9"/>
      <c r="G1096" s="7"/>
      <c r="H1096" s="8">
        <v>0.188370852448522</v>
      </c>
      <c r="I1096" s="8"/>
      <c r="J1096" s="8"/>
      <c r="K1096" s="8"/>
      <c r="L1096" s="9"/>
      <c r="M1096" s="7"/>
      <c r="N1096" s="8"/>
      <c r="O1096" s="8"/>
      <c r="P1096" s="8"/>
      <c r="Q1096" s="8"/>
      <c r="R1096" s="9"/>
      <c r="S1096" s="7"/>
      <c r="T1096" s="8">
        <v>-9.0810115648013903E-2</v>
      </c>
      <c r="U1096" s="8"/>
      <c r="V1096" s="8"/>
      <c r="W1096" s="8"/>
      <c r="X1096" s="9"/>
      <c r="Y1096" s="7"/>
      <c r="Z1096" s="8"/>
      <c r="AA1096" s="8"/>
      <c r="AB1096" s="8"/>
      <c r="AC1096" s="8"/>
      <c r="AD1096" s="9"/>
      <c r="AE1096" s="7"/>
      <c r="AF1096" s="8">
        <v>-4.1513238231368398E-2</v>
      </c>
      <c r="AG1096" s="8"/>
      <c r="AH1096" s="8"/>
      <c r="AI1096" s="8"/>
      <c r="AJ1096" s="9"/>
    </row>
    <row r="1097" spans="1:36" x14ac:dyDescent="0.25">
      <c r="A1097" s="7"/>
      <c r="B1097" s="8"/>
      <c r="C1097" s="8"/>
      <c r="D1097" s="8"/>
      <c r="E1097" s="8"/>
      <c r="F1097" s="9"/>
      <c r="G1097" s="7"/>
      <c r="H1097" s="8">
        <v>0.24424143817347699</v>
      </c>
      <c r="I1097" s="8"/>
      <c r="J1097" s="8"/>
      <c r="K1097" s="8"/>
      <c r="L1097" s="9"/>
      <c r="M1097" s="7"/>
      <c r="N1097" s="8"/>
      <c r="O1097" s="8"/>
      <c r="P1097" s="8"/>
      <c r="Q1097" s="8"/>
      <c r="R1097" s="9"/>
      <c r="S1097" s="7"/>
      <c r="T1097" s="8">
        <v>9.8999722643469106E-3</v>
      </c>
      <c r="U1097" s="8"/>
      <c r="V1097" s="8"/>
      <c r="W1097" s="8"/>
      <c r="X1097" s="9"/>
      <c r="Y1097" s="7"/>
      <c r="Z1097" s="8"/>
      <c r="AA1097" s="8"/>
      <c r="AB1097" s="8"/>
      <c r="AC1097" s="8"/>
      <c r="AD1097" s="9"/>
      <c r="AE1097" s="7"/>
      <c r="AF1097" s="8">
        <v>-7.0749046298312093E-2</v>
      </c>
      <c r="AG1097" s="8"/>
      <c r="AH1097" s="8"/>
      <c r="AI1097" s="8"/>
      <c r="AJ1097" s="9"/>
    </row>
    <row r="1098" spans="1:36" x14ac:dyDescent="0.25">
      <c r="A1098" s="7"/>
      <c r="B1098" s="8"/>
      <c r="C1098" s="8"/>
      <c r="D1098" s="8"/>
      <c r="E1098" s="8"/>
      <c r="F1098" s="9"/>
      <c r="G1098" s="7"/>
      <c r="H1098" s="8">
        <v>0.12314093673317</v>
      </c>
      <c r="I1098" s="8"/>
      <c r="J1098" s="8"/>
      <c r="K1098" s="8"/>
      <c r="L1098" s="9"/>
      <c r="M1098" s="7"/>
      <c r="N1098" s="8"/>
      <c r="O1098" s="8"/>
      <c r="P1098" s="8"/>
      <c r="Q1098" s="8"/>
      <c r="R1098" s="9"/>
      <c r="S1098" s="7"/>
      <c r="T1098" s="8">
        <v>-2.77956779297335E-2</v>
      </c>
      <c r="U1098" s="8"/>
      <c r="V1098" s="8"/>
      <c r="W1098" s="8"/>
      <c r="X1098" s="9"/>
      <c r="Y1098" s="7"/>
      <c r="Z1098" s="8"/>
      <c r="AA1098" s="8"/>
      <c r="AB1098" s="8"/>
      <c r="AC1098" s="8"/>
      <c r="AD1098" s="9"/>
      <c r="AE1098" s="7"/>
      <c r="AF1098" s="8">
        <v>1.73701498471238E-2</v>
      </c>
      <c r="AG1098" s="8"/>
      <c r="AH1098" s="8"/>
      <c r="AI1098" s="8"/>
      <c r="AJ1098" s="9"/>
    </row>
    <row r="1099" spans="1:36" x14ac:dyDescent="0.25">
      <c r="A1099" s="7"/>
      <c r="B1099" s="8"/>
      <c r="C1099" s="8"/>
      <c r="D1099" s="8"/>
      <c r="E1099" s="8"/>
      <c r="F1099" s="9"/>
      <c r="G1099" s="7"/>
      <c r="H1099" s="8">
        <v>0.11860130161101</v>
      </c>
      <c r="I1099" s="8"/>
      <c r="J1099" s="8"/>
      <c r="K1099" s="8"/>
      <c r="L1099" s="9"/>
      <c r="M1099" s="7"/>
      <c r="N1099" s="8"/>
      <c r="O1099" s="8"/>
      <c r="P1099" s="8"/>
      <c r="Q1099" s="8"/>
      <c r="R1099" s="9"/>
      <c r="S1099" s="7"/>
      <c r="T1099" s="8">
        <v>-6.1629724892679601E-2</v>
      </c>
      <c r="U1099" s="8"/>
      <c r="V1099" s="8"/>
      <c r="W1099" s="8"/>
      <c r="X1099" s="9"/>
      <c r="Y1099" s="7"/>
      <c r="Z1099" s="8"/>
      <c r="AA1099" s="8"/>
      <c r="AB1099" s="8"/>
      <c r="AC1099" s="8"/>
      <c r="AD1099" s="9"/>
      <c r="AE1099" s="7"/>
      <c r="AF1099" s="8">
        <v>-2.84169971885916E-2</v>
      </c>
      <c r="AG1099" s="8"/>
      <c r="AH1099" s="8"/>
      <c r="AI1099" s="8"/>
      <c r="AJ1099" s="9"/>
    </row>
    <row r="1100" spans="1:36" x14ac:dyDescent="0.25">
      <c r="A1100" s="7"/>
      <c r="B1100" s="8"/>
      <c r="C1100" s="8"/>
      <c r="D1100" s="8"/>
      <c r="E1100" s="8"/>
      <c r="F1100" s="9"/>
      <c r="G1100" s="7"/>
      <c r="H1100" s="8">
        <v>-6.8665315267256999E-2</v>
      </c>
      <c r="I1100" s="8"/>
      <c r="J1100" s="8"/>
      <c r="K1100" s="8"/>
      <c r="L1100" s="9"/>
      <c r="M1100" s="7"/>
      <c r="N1100" s="8"/>
      <c r="O1100" s="8"/>
      <c r="P1100" s="8"/>
      <c r="Q1100" s="8"/>
      <c r="R1100" s="9"/>
      <c r="S1100" s="7"/>
      <c r="T1100" s="8">
        <v>-7.3845141224149605E-2</v>
      </c>
      <c r="U1100" s="8"/>
      <c r="V1100" s="8"/>
      <c r="W1100" s="8"/>
      <c r="X1100" s="9"/>
      <c r="Y1100" s="7"/>
      <c r="Z1100" s="8"/>
      <c r="AA1100" s="8"/>
      <c r="AB1100" s="8"/>
      <c r="AC1100" s="8"/>
      <c r="AD1100" s="9"/>
      <c r="AE1100" s="7"/>
      <c r="AF1100" s="8">
        <v>-9.0495167595914403E-2</v>
      </c>
      <c r="AG1100" s="8"/>
      <c r="AH1100" s="8"/>
      <c r="AI1100" s="8"/>
      <c r="AJ1100" s="9"/>
    </row>
    <row r="1101" spans="1:36" x14ac:dyDescent="0.25">
      <c r="A1101" s="7"/>
      <c r="B1101" s="8"/>
      <c r="C1101" s="8"/>
      <c r="D1101" s="8"/>
      <c r="E1101" s="8"/>
      <c r="F1101" s="9"/>
      <c r="G1101" s="7"/>
      <c r="H1101" s="8">
        <v>-4.6335218179878401E-2</v>
      </c>
      <c r="I1101" s="8"/>
      <c r="J1101" s="8"/>
      <c r="K1101" s="8"/>
      <c r="L1101" s="9"/>
      <c r="M1101" s="7"/>
      <c r="N1101" s="8"/>
      <c r="O1101" s="8"/>
      <c r="P1101" s="8"/>
      <c r="Q1101" s="8"/>
      <c r="R1101" s="9"/>
      <c r="S1101" s="7"/>
      <c r="T1101" s="8">
        <v>0.113820358521262</v>
      </c>
      <c r="U1101" s="8"/>
      <c r="V1101" s="8"/>
      <c r="W1101" s="8"/>
      <c r="X1101" s="9"/>
      <c r="Y1101" s="7"/>
      <c r="Z1101" s="8"/>
      <c r="AA1101" s="8"/>
      <c r="AB1101" s="8"/>
      <c r="AC1101" s="8"/>
      <c r="AD1101" s="9"/>
      <c r="AE1101" s="7"/>
      <c r="AF1101" s="8">
        <v>-4.8991395386261002E-2</v>
      </c>
      <c r="AG1101" s="8"/>
      <c r="AH1101" s="8"/>
      <c r="AI1101" s="8"/>
      <c r="AJ1101" s="9"/>
    </row>
    <row r="1102" spans="1:36" x14ac:dyDescent="0.25">
      <c r="A1102" s="7"/>
      <c r="B1102" s="8"/>
      <c r="C1102" s="8"/>
      <c r="D1102" s="8"/>
      <c r="E1102" s="8"/>
      <c r="F1102" s="9"/>
      <c r="G1102" s="7"/>
      <c r="H1102" s="8">
        <v>0.14541502187133201</v>
      </c>
      <c r="I1102" s="8"/>
      <c r="J1102" s="8"/>
      <c r="K1102" s="8"/>
      <c r="L1102" s="9"/>
      <c r="M1102" s="7"/>
      <c r="N1102" s="8"/>
      <c r="O1102" s="8"/>
      <c r="P1102" s="8"/>
      <c r="Q1102" s="8"/>
      <c r="R1102" s="9"/>
      <c r="S1102" s="7"/>
      <c r="T1102" s="8">
        <v>-0.17942759683675599</v>
      </c>
      <c r="U1102" s="8"/>
      <c r="V1102" s="8"/>
      <c r="W1102" s="8"/>
      <c r="X1102" s="9"/>
      <c r="Y1102" s="7"/>
      <c r="Z1102" s="8"/>
      <c r="AA1102" s="8"/>
      <c r="AB1102" s="8"/>
      <c r="AC1102" s="8"/>
      <c r="AD1102" s="9"/>
      <c r="AE1102" s="7"/>
      <c r="AF1102" s="8">
        <v>-0.15547940666975901</v>
      </c>
      <c r="AG1102" s="8"/>
      <c r="AH1102" s="8"/>
      <c r="AI1102" s="8"/>
      <c r="AJ1102" s="9"/>
    </row>
    <row r="1103" spans="1:36" x14ac:dyDescent="0.25">
      <c r="A1103" s="7"/>
      <c r="B1103" s="8"/>
      <c r="C1103" s="8"/>
      <c r="D1103" s="8"/>
      <c r="E1103" s="8"/>
      <c r="F1103" s="9"/>
      <c r="G1103" s="7"/>
      <c r="H1103" s="8">
        <v>1.32481596073829E-2</v>
      </c>
      <c r="I1103" s="8"/>
      <c r="J1103" s="8"/>
      <c r="K1103" s="8"/>
      <c r="L1103" s="9"/>
      <c r="M1103" s="7"/>
      <c r="N1103" s="8"/>
      <c r="O1103" s="8"/>
      <c r="P1103" s="8"/>
      <c r="Q1103" s="8"/>
      <c r="R1103" s="9"/>
      <c r="S1103" s="7"/>
      <c r="T1103" s="8">
        <v>5.4670973742201902E-3</v>
      </c>
      <c r="U1103" s="8"/>
      <c r="V1103" s="8"/>
      <c r="W1103" s="8"/>
      <c r="X1103" s="9"/>
      <c r="Y1103" s="7"/>
      <c r="Z1103" s="8"/>
      <c r="AA1103" s="8"/>
      <c r="AB1103" s="8"/>
      <c r="AC1103" s="8"/>
      <c r="AD1103" s="9"/>
      <c r="AE1103" s="7"/>
      <c r="AF1103" s="8">
        <v>-6.9120890563322906E-2</v>
      </c>
      <c r="AG1103" s="8"/>
      <c r="AH1103" s="8"/>
      <c r="AI1103" s="8"/>
      <c r="AJ1103" s="9"/>
    </row>
    <row r="1104" spans="1:36" x14ac:dyDescent="0.25">
      <c r="A1104" s="7"/>
      <c r="B1104" s="8"/>
      <c r="C1104" s="8"/>
      <c r="D1104" s="8"/>
      <c r="E1104" s="8"/>
      <c r="F1104" s="9"/>
      <c r="G1104" s="7"/>
      <c r="H1104" s="8">
        <v>-1.3925637469326801E-2</v>
      </c>
      <c r="I1104" s="8"/>
      <c r="J1104" s="8"/>
      <c r="K1104" s="8"/>
      <c r="L1104" s="9"/>
      <c r="M1104" s="7"/>
      <c r="N1104" s="8"/>
      <c r="O1104" s="8"/>
      <c r="P1104" s="8"/>
      <c r="Q1104" s="8"/>
      <c r="R1104" s="9"/>
      <c r="S1104" s="7"/>
      <c r="T1104" s="8">
        <v>8.6428986379172793E-3</v>
      </c>
      <c r="U1104" s="8"/>
      <c r="V1104" s="8"/>
      <c r="W1104" s="8"/>
      <c r="X1104" s="9"/>
      <c r="Y1104" s="7"/>
      <c r="Z1104" s="8"/>
      <c r="AA1104" s="8"/>
      <c r="AB1104" s="8"/>
      <c r="AC1104" s="8"/>
      <c r="AD1104" s="9"/>
      <c r="AE1104" s="7"/>
      <c r="AF1104" s="8">
        <v>-8.1833757726639794E-3</v>
      </c>
      <c r="AG1104" s="8"/>
      <c r="AH1104" s="8"/>
      <c r="AI1104" s="8"/>
      <c r="AJ1104" s="9"/>
    </row>
    <row r="1105" spans="1:36" x14ac:dyDescent="0.25">
      <c r="A1105" s="7"/>
      <c r="B1105" s="8"/>
      <c r="C1105" s="8"/>
      <c r="D1105" s="8"/>
      <c r="E1105" s="8"/>
      <c r="F1105" s="9"/>
      <c r="G1105" s="7"/>
      <c r="H1105" s="8">
        <v>0.40692681105302497</v>
      </c>
      <c r="I1105" s="8"/>
      <c r="J1105" s="8"/>
      <c r="K1105" s="8"/>
      <c r="L1105" s="9"/>
      <c r="M1105" s="7"/>
      <c r="N1105" s="8"/>
      <c r="O1105" s="8"/>
      <c r="P1105" s="8"/>
      <c r="Q1105" s="8"/>
      <c r="R1105" s="9"/>
      <c r="S1105" s="7"/>
      <c r="T1105" s="8">
        <v>-0.16310150835036299</v>
      </c>
      <c r="U1105" s="8"/>
      <c r="V1105" s="8"/>
      <c r="W1105" s="8"/>
      <c r="X1105" s="9"/>
      <c r="Y1105" s="7"/>
      <c r="Z1105" s="8"/>
      <c r="AA1105" s="8"/>
      <c r="AB1105" s="8"/>
      <c r="AC1105" s="8"/>
      <c r="AD1105" s="9"/>
      <c r="AE1105" s="7"/>
      <c r="AF1105" s="8">
        <v>-5.6900256529188502E-2</v>
      </c>
      <c r="AG1105" s="8"/>
      <c r="AH1105" s="8"/>
      <c r="AI1105" s="8"/>
      <c r="AJ1105" s="9"/>
    </row>
    <row r="1106" spans="1:36" x14ac:dyDescent="0.25">
      <c r="A1106" s="7"/>
      <c r="B1106" s="8"/>
      <c r="C1106" s="8"/>
      <c r="D1106" s="8"/>
      <c r="E1106" s="8"/>
      <c r="F1106" s="9"/>
      <c r="G1106" s="7"/>
      <c r="H1106" s="8">
        <v>0.70733223087592001</v>
      </c>
      <c r="I1106" s="8"/>
      <c r="J1106" s="8"/>
      <c r="K1106" s="8"/>
      <c r="L1106" s="9"/>
      <c r="M1106" s="7"/>
      <c r="N1106" s="8"/>
      <c r="O1106" s="8"/>
      <c r="P1106" s="8"/>
      <c r="Q1106" s="8"/>
      <c r="R1106" s="9"/>
      <c r="S1106" s="7"/>
      <c r="T1106" s="8">
        <v>-0.14382315968422801</v>
      </c>
      <c r="U1106" s="8"/>
      <c r="V1106" s="8"/>
      <c r="W1106" s="8"/>
      <c r="X1106" s="9"/>
      <c r="Y1106" s="7"/>
      <c r="Z1106" s="8"/>
      <c r="AA1106" s="8"/>
      <c r="AB1106" s="8"/>
      <c r="AC1106" s="8"/>
      <c r="AD1106" s="9"/>
      <c r="AE1106" s="7"/>
      <c r="AF1106" s="8">
        <v>-0.17275489629973201</v>
      </c>
      <c r="AG1106" s="8"/>
      <c r="AH1106" s="8"/>
      <c r="AI1106" s="8"/>
      <c r="AJ1106" s="9"/>
    </row>
    <row r="1107" spans="1:36" x14ac:dyDescent="0.25">
      <c r="A1107" s="7"/>
      <c r="B1107" s="8"/>
      <c r="C1107" s="8"/>
      <c r="D1107" s="8"/>
      <c r="E1107" s="8"/>
      <c r="F1107" s="9"/>
      <c r="G1107" s="7"/>
      <c r="H1107" s="8">
        <v>0.10013069454817</v>
      </c>
      <c r="I1107" s="8"/>
      <c r="J1107" s="8"/>
      <c r="K1107" s="8"/>
      <c r="L1107" s="9"/>
      <c r="M1107" s="7"/>
      <c r="N1107" s="8"/>
      <c r="O1107" s="8"/>
      <c r="P1107" s="8"/>
      <c r="Q1107" s="8"/>
      <c r="R1107" s="9"/>
      <c r="S1107" s="7"/>
      <c r="T1107" s="8">
        <v>-8.4421256273294207E-2</v>
      </c>
      <c r="U1107" s="8"/>
      <c r="V1107" s="8"/>
      <c r="W1107" s="8"/>
      <c r="X1107" s="9"/>
      <c r="Y1107" s="7"/>
      <c r="Z1107" s="8"/>
      <c r="AA1107" s="8"/>
      <c r="AB1107" s="8"/>
      <c r="AC1107" s="8"/>
      <c r="AD1107" s="9"/>
      <c r="AE1107" s="7"/>
      <c r="AF1107" s="8">
        <v>-6.5353413920731504E-2</v>
      </c>
      <c r="AG1107" s="8"/>
      <c r="AH1107" s="8"/>
      <c r="AI1107" s="8"/>
      <c r="AJ1107" s="9"/>
    </row>
    <row r="1108" spans="1:36" x14ac:dyDescent="0.25">
      <c r="A1108" s="7"/>
      <c r="B1108" s="8"/>
      <c r="C1108" s="8"/>
      <c r="D1108" s="8"/>
      <c r="E1108" s="8"/>
      <c r="F1108" s="9"/>
      <c r="G1108" s="7"/>
      <c r="H1108" s="8">
        <v>3.8485543582631003E-2</v>
      </c>
      <c r="I1108" s="8"/>
      <c r="J1108" s="8"/>
      <c r="K1108" s="8"/>
      <c r="L1108" s="9"/>
      <c r="M1108" s="7"/>
      <c r="N1108" s="8"/>
      <c r="O1108" s="8"/>
      <c r="P1108" s="8"/>
      <c r="Q1108" s="8"/>
      <c r="R1108" s="9"/>
      <c r="S1108" s="7"/>
      <c r="T1108" s="8">
        <v>-4.9288739186890002E-2</v>
      </c>
      <c r="U1108" s="8"/>
      <c r="V1108" s="8"/>
      <c r="W1108" s="8"/>
      <c r="X1108" s="9"/>
      <c r="Y1108" s="7"/>
      <c r="Z1108" s="8"/>
      <c r="AA1108" s="8"/>
      <c r="AB1108" s="8"/>
      <c r="AC1108" s="8"/>
      <c r="AD1108" s="9"/>
      <c r="AE1108" s="7"/>
      <c r="AF1108" s="8">
        <v>-2.45927244157098E-2</v>
      </c>
      <c r="AG1108" s="8"/>
      <c r="AH1108" s="8"/>
      <c r="AI1108" s="8"/>
      <c r="AJ1108" s="9"/>
    </row>
    <row r="1109" spans="1:36" x14ac:dyDescent="0.25">
      <c r="A1109" s="7"/>
      <c r="B1109" s="8"/>
      <c r="C1109" s="8"/>
      <c r="D1109" s="8"/>
      <c r="E1109" s="8"/>
      <c r="F1109" s="9"/>
      <c r="G1109" s="7"/>
      <c r="H1109" s="8">
        <v>0.18966446175184001</v>
      </c>
      <c r="I1109" s="8"/>
      <c r="J1109" s="8"/>
      <c r="K1109" s="8"/>
      <c r="L1109" s="9"/>
      <c r="M1109" s="7"/>
      <c r="N1109" s="8"/>
      <c r="O1109" s="8"/>
      <c r="P1109" s="8"/>
      <c r="Q1109" s="8"/>
      <c r="R1109" s="9"/>
      <c r="S1109" s="7"/>
      <c r="T1109" s="8">
        <v>0.12588191787211001</v>
      </c>
      <c r="U1109" s="8"/>
      <c r="V1109" s="8"/>
      <c r="W1109" s="8"/>
      <c r="X1109" s="9"/>
      <c r="Y1109" s="7"/>
      <c r="Z1109" s="8"/>
      <c r="AA1109" s="8"/>
      <c r="AB1109" s="8"/>
      <c r="AC1109" s="8"/>
      <c r="AD1109" s="9"/>
      <c r="AE1109" s="7"/>
      <c r="AF1109" s="8">
        <v>-3.9000009466022599E-3</v>
      </c>
      <c r="AG1109" s="8"/>
      <c r="AH1109" s="8"/>
      <c r="AI1109" s="8"/>
      <c r="AJ1109" s="9"/>
    </row>
    <row r="1110" spans="1:36" x14ac:dyDescent="0.25">
      <c r="A1110" s="7"/>
      <c r="B1110" s="8"/>
      <c r="C1110" s="8"/>
      <c r="D1110" s="8"/>
      <c r="E1110" s="8"/>
      <c r="F1110" s="9"/>
      <c r="G1110" s="7"/>
      <c r="H1110" s="8">
        <v>0.13807745652405801</v>
      </c>
      <c r="I1110" s="8"/>
      <c r="J1110" s="8"/>
      <c r="K1110" s="8"/>
      <c r="L1110" s="9"/>
      <c r="M1110" s="7"/>
      <c r="N1110" s="8"/>
      <c r="O1110" s="8"/>
      <c r="P1110" s="8"/>
      <c r="Q1110" s="8"/>
      <c r="R1110" s="9"/>
      <c r="S1110" s="7"/>
      <c r="T1110" s="8">
        <v>-5.4438463417225601E-2</v>
      </c>
      <c r="U1110" s="8"/>
      <c r="V1110" s="8"/>
      <c r="W1110" s="8"/>
      <c r="X1110" s="9"/>
      <c r="Y1110" s="7"/>
      <c r="Z1110" s="8"/>
      <c r="AA1110" s="8"/>
      <c r="AB1110" s="8"/>
      <c r="AC1110" s="8"/>
      <c r="AD1110" s="9"/>
      <c r="AE1110" s="7"/>
      <c r="AF1110" s="8">
        <v>-5.0354502513228802E-2</v>
      </c>
      <c r="AG1110" s="8"/>
      <c r="AH1110" s="8"/>
      <c r="AI1110" s="8"/>
      <c r="AJ1110" s="9"/>
    </row>
    <row r="1111" spans="1:36" x14ac:dyDescent="0.25">
      <c r="A1111" s="7"/>
      <c r="B1111" s="8"/>
      <c r="C1111" s="8"/>
      <c r="D1111" s="8"/>
      <c r="E1111" s="8"/>
      <c r="F1111" s="9"/>
      <c r="G1111" s="7"/>
      <c r="H1111" s="8">
        <v>-0.205686546463245</v>
      </c>
      <c r="I1111" s="8"/>
      <c r="J1111" s="8"/>
      <c r="K1111" s="8"/>
      <c r="L1111" s="9"/>
      <c r="M1111" s="7"/>
      <c r="N1111" s="8"/>
      <c r="O1111" s="8"/>
      <c r="P1111" s="8"/>
      <c r="Q1111" s="8"/>
      <c r="R1111" s="9"/>
      <c r="S1111" s="7"/>
      <c r="T1111" s="8">
        <v>-0.11949305849739</v>
      </c>
      <c r="U1111" s="8"/>
      <c r="V1111" s="8"/>
      <c r="W1111" s="8"/>
      <c r="X1111" s="9"/>
      <c r="Y1111" s="7"/>
      <c r="Z1111" s="8"/>
      <c r="AA1111" s="8"/>
      <c r="AB1111" s="8"/>
      <c r="AC1111" s="8"/>
      <c r="AD1111" s="9"/>
      <c r="AE1111" s="7"/>
      <c r="AF1111" s="8">
        <v>-0.20756619115684299</v>
      </c>
      <c r="AG1111" s="8"/>
      <c r="AH1111" s="8"/>
      <c r="AI1111" s="8"/>
      <c r="AJ1111" s="9"/>
    </row>
    <row r="1112" spans="1:36" x14ac:dyDescent="0.25">
      <c r="A1112" s="7"/>
      <c r="B1112" s="8"/>
      <c r="C1112" s="8"/>
      <c r="D1112" s="8"/>
      <c r="E1112" s="8"/>
      <c r="F1112" s="9"/>
      <c r="G1112" s="7"/>
      <c r="H1112" s="8">
        <v>-7.6098901098901203E-2</v>
      </c>
      <c r="I1112" s="8"/>
      <c r="J1112" s="8"/>
      <c r="K1112" s="8"/>
      <c r="L1112" s="9"/>
      <c r="M1112" s="7"/>
      <c r="N1112" s="8"/>
      <c r="O1112" s="8"/>
      <c r="P1112" s="8"/>
      <c r="Q1112" s="8"/>
      <c r="R1112" s="9"/>
      <c r="S1112" s="7"/>
      <c r="T1112" s="8">
        <v>-0.146767140564565</v>
      </c>
      <c r="U1112" s="8"/>
      <c r="V1112" s="8"/>
      <c r="W1112" s="8"/>
      <c r="X1112" s="9"/>
      <c r="Y1112" s="7"/>
      <c r="Z1112" s="8"/>
      <c r="AA1112" s="8"/>
      <c r="AB1112" s="8"/>
      <c r="AC1112" s="8"/>
      <c r="AD1112" s="9"/>
      <c r="AE1112" s="7"/>
      <c r="AF1112" s="8">
        <v>9.0963735670809703E-2</v>
      </c>
      <c r="AG1112" s="8"/>
      <c r="AH1112" s="8"/>
      <c r="AI1112" s="8"/>
      <c r="AJ1112" s="9"/>
    </row>
    <row r="1113" spans="1:36" x14ac:dyDescent="0.25">
      <c r="A1113" s="7"/>
      <c r="B1113" s="8"/>
      <c r="C1113" s="8"/>
      <c r="D1113" s="8"/>
      <c r="E1113" s="8"/>
      <c r="F1113" s="9"/>
      <c r="G1113" s="7"/>
      <c r="H1113" s="8">
        <v>-0.14979195561719799</v>
      </c>
      <c r="I1113" s="8"/>
      <c r="J1113" s="8"/>
      <c r="K1113" s="8"/>
      <c r="L1113" s="9"/>
      <c r="M1113" s="7"/>
      <c r="N1113" s="8"/>
      <c r="O1113" s="8"/>
      <c r="P1113" s="8"/>
      <c r="Q1113" s="8"/>
      <c r="R1113" s="9"/>
      <c r="S1113" s="7"/>
      <c r="T1113" s="8">
        <v>-0.12782893311568</v>
      </c>
      <c r="U1113" s="8"/>
      <c r="V1113" s="8"/>
      <c r="W1113" s="8"/>
      <c r="X1113" s="9"/>
      <c r="Y1113" s="7"/>
      <c r="Z1113" s="8"/>
      <c r="AA1113" s="8"/>
      <c r="AB1113" s="8"/>
      <c r="AC1113" s="8"/>
      <c r="AD1113" s="9"/>
      <c r="AE1113" s="7"/>
      <c r="AF1113" s="8">
        <v>-9.4144318967067694E-2</v>
      </c>
      <c r="AG1113" s="8"/>
      <c r="AH1113" s="8"/>
      <c r="AI1113" s="8"/>
      <c r="AJ1113" s="9"/>
    </row>
    <row r="1114" spans="1:36" x14ac:dyDescent="0.25">
      <c r="A1114" s="7"/>
      <c r="B1114" s="8"/>
      <c r="C1114" s="8"/>
      <c r="D1114" s="8"/>
      <c r="E1114" s="8"/>
      <c r="F1114" s="9"/>
      <c r="G1114" s="7"/>
      <c r="H1114" s="8">
        <v>-8.4882108183079105E-2</v>
      </c>
      <c r="I1114" s="8"/>
      <c r="J1114" s="8"/>
      <c r="K1114" s="8"/>
      <c r="L1114" s="9"/>
      <c r="M1114" s="7"/>
      <c r="N1114" s="8"/>
      <c r="O1114" s="8"/>
      <c r="P1114" s="8"/>
      <c r="Q1114" s="8"/>
      <c r="R1114" s="9"/>
      <c r="S1114" s="7"/>
      <c r="T1114" s="8">
        <v>3.9354269841685996E-3</v>
      </c>
      <c r="U1114" s="8"/>
      <c r="V1114" s="8"/>
      <c r="W1114" s="8"/>
      <c r="X1114" s="9"/>
      <c r="Y1114" s="7"/>
      <c r="Z1114" s="8"/>
      <c r="AA1114" s="8"/>
      <c r="AB1114" s="8"/>
      <c r="AC1114" s="8"/>
      <c r="AD1114" s="9"/>
      <c r="AE1114" s="7"/>
      <c r="AF1114" s="8">
        <v>-6.47523215418256E-2</v>
      </c>
      <c r="AG1114" s="8"/>
      <c r="AH1114" s="8"/>
      <c r="AI1114" s="8"/>
      <c r="AJ1114" s="9"/>
    </row>
    <row r="1115" spans="1:36" x14ac:dyDescent="0.25">
      <c r="A1115" s="7"/>
      <c r="B1115" s="8"/>
      <c r="C1115" s="8"/>
      <c r="D1115" s="8"/>
      <c r="E1115" s="8"/>
      <c r="F1115" s="9"/>
      <c r="G1115" s="7"/>
      <c r="H1115" s="8">
        <v>0.30297396777979302</v>
      </c>
      <c r="I1115" s="8"/>
      <c r="J1115" s="8"/>
      <c r="K1115" s="8"/>
      <c r="L1115" s="9"/>
      <c r="M1115" s="7"/>
      <c r="N1115" s="8"/>
      <c r="O1115" s="8"/>
      <c r="P1115" s="8"/>
      <c r="Q1115" s="8"/>
      <c r="R1115" s="9"/>
      <c r="S1115" s="7"/>
      <c r="T1115" s="8">
        <v>-0.17847409752186799</v>
      </c>
      <c r="U1115" s="8"/>
      <c r="V1115" s="8"/>
      <c r="W1115" s="8"/>
      <c r="X1115" s="9"/>
      <c r="Y1115" s="7"/>
      <c r="Z1115" s="8"/>
      <c r="AA1115" s="8"/>
      <c r="AB1115" s="8"/>
      <c r="AC1115" s="8"/>
      <c r="AD1115" s="9"/>
      <c r="AE1115" s="7"/>
      <c r="AF1115" s="8">
        <v>-0.13912685415700299</v>
      </c>
      <c r="AG1115" s="8"/>
      <c r="AH1115" s="8"/>
      <c r="AI1115" s="8"/>
      <c r="AJ1115" s="9"/>
    </row>
    <row r="1116" spans="1:36" x14ac:dyDescent="0.25">
      <c r="A1116" s="7"/>
      <c r="B1116" s="8"/>
      <c r="C1116" s="8"/>
      <c r="D1116" s="8"/>
      <c r="E1116" s="8"/>
      <c r="F1116" s="9"/>
      <c r="G1116" s="7"/>
      <c r="H1116" s="8">
        <v>0.154737010562253</v>
      </c>
      <c r="I1116" s="8"/>
      <c r="J1116" s="8"/>
      <c r="K1116" s="8"/>
      <c r="L1116" s="9"/>
      <c r="M1116" s="7"/>
      <c r="N1116" s="8"/>
      <c r="O1116" s="8"/>
      <c r="P1116" s="8"/>
      <c r="Q1116" s="8"/>
      <c r="R1116" s="9"/>
      <c r="S1116" s="7"/>
      <c r="T1116" s="8">
        <v>-1.6444068502923299E-2</v>
      </c>
      <c r="U1116" s="8"/>
      <c r="V1116" s="8"/>
      <c r="W1116" s="8"/>
      <c r="X1116" s="9"/>
      <c r="Y1116" s="7"/>
      <c r="Z1116" s="8"/>
      <c r="AA1116" s="8"/>
      <c r="AB1116" s="8"/>
      <c r="AC1116" s="8"/>
      <c r="AD1116" s="9"/>
      <c r="AE1116" s="7"/>
      <c r="AF1116" s="8">
        <v>-2.0825247773118599E-3</v>
      </c>
      <c r="AG1116" s="8"/>
      <c r="AH1116" s="8"/>
      <c r="AI1116" s="8"/>
      <c r="AJ1116" s="9"/>
    </row>
    <row r="1117" spans="1:36" x14ac:dyDescent="0.25">
      <c r="A1117" s="7"/>
      <c r="B1117" s="8"/>
      <c r="C1117" s="8"/>
      <c r="D1117" s="8"/>
      <c r="E1117" s="8"/>
      <c r="F1117" s="9"/>
      <c r="G1117" s="7"/>
      <c r="H1117" s="8">
        <v>-0.29974127813933599</v>
      </c>
      <c r="I1117" s="8"/>
      <c r="J1117" s="8"/>
      <c r="K1117" s="8"/>
      <c r="L1117" s="9"/>
      <c r="M1117" s="7"/>
      <c r="N1117" s="8"/>
      <c r="O1117" s="8"/>
      <c r="P1117" s="8"/>
      <c r="Q1117" s="8"/>
      <c r="R1117" s="9"/>
      <c r="S1117" s="7"/>
      <c r="T1117" s="8">
        <v>-0.178173972918412</v>
      </c>
      <c r="U1117" s="8"/>
      <c r="V1117" s="8"/>
      <c r="W1117" s="8"/>
      <c r="X1117" s="9"/>
      <c r="Y1117" s="7"/>
      <c r="Z1117" s="8"/>
      <c r="AA1117" s="8"/>
      <c r="AB1117" s="8"/>
      <c r="AC1117" s="8"/>
      <c r="AD1117" s="9"/>
      <c r="AE1117" s="7"/>
      <c r="AF1117" s="8">
        <v>-6.7838244620933102E-2</v>
      </c>
      <c r="AG1117" s="8"/>
      <c r="AH1117" s="8"/>
      <c r="AI1117" s="8"/>
      <c r="AJ1117" s="9"/>
    </row>
    <row r="1118" spans="1:36" x14ac:dyDescent="0.25">
      <c r="A1118" s="7"/>
      <c r="B1118" s="8"/>
      <c r="C1118" s="8"/>
      <c r="D1118" s="8"/>
      <c r="E1118" s="8"/>
      <c r="F1118" s="9"/>
      <c r="G1118" s="7"/>
      <c r="H1118" s="8">
        <v>0.18315907393577299</v>
      </c>
      <c r="I1118" s="8"/>
      <c r="J1118" s="8"/>
      <c r="K1118" s="8"/>
      <c r="L1118" s="9"/>
      <c r="M1118" s="7"/>
      <c r="N1118" s="8"/>
      <c r="O1118" s="8"/>
      <c r="P1118" s="8"/>
      <c r="Q1118" s="8"/>
      <c r="R1118" s="9"/>
      <c r="S1118" s="7"/>
      <c r="T1118" s="8">
        <v>-8.4780025914207094E-2</v>
      </c>
      <c r="U1118" s="8"/>
      <c r="V1118" s="8"/>
      <c r="W1118" s="8"/>
      <c r="X1118" s="9"/>
      <c r="Y1118" s="7"/>
      <c r="Z1118" s="8"/>
      <c r="AA1118" s="8"/>
      <c r="AB1118" s="8"/>
      <c r="AC1118" s="8"/>
      <c r="AD1118" s="9"/>
      <c r="AE1118" s="7"/>
      <c r="AF1118" s="8">
        <v>4.8134720421049203E-3</v>
      </c>
      <c r="AG1118" s="8"/>
      <c r="AH1118" s="8"/>
      <c r="AI1118" s="8"/>
      <c r="AJ1118" s="9"/>
    </row>
    <row r="1119" spans="1:36" x14ac:dyDescent="0.25">
      <c r="A1119" s="7"/>
      <c r="B1119" s="8"/>
      <c r="C1119" s="8"/>
      <c r="D1119" s="8"/>
      <c r="E1119" s="8"/>
      <c r="F1119" s="9"/>
      <c r="G1119" s="7"/>
      <c r="H1119" s="8">
        <v>-5.6598741064760602E-3</v>
      </c>
      <c r="I1119" s="8"/>
      <c r="J1119" s="8"/>
      <c r="K1119" s="8"/>
      <c r="L1119" s="9"/>
      <c r="M1119" s="7"/>
      <c r="N1119" s="8"/>
      <c r="O1119" s="8"/>
      <c r="P1119" s="8"/>
      <c r="Q1119" s="8"/>
      <c r="R1119" s="9"/>
      <c r="S1119" s="7"/>
      <c r="T1119" s="8">
        <v>9.6790529585386503E-2</v>
      </c>
      <c r="U1119" s="8"/>
      <c r="V1119" s="8"/>
      <c r="W1119" s="8"/>
      <c r="X1119" s="9"/>
      <c r="Y1119" s="7"/>
      <c r="Z1119" s="8"/>
      <c r="AA1119" s="8"/>
      <c r="AB1119" s="8"/>
      <c r="AC1119" s="8"/>
      <c r="AD1119" s="9"/>
      <c r="AE1119" s="7"/>
      <c r="AF1119" s="8">
        <v>0.10899177402713001</v>
      </c>
      <c r="AG1119" s="8"/>
      <c r="AH1119" s="8"/>
      <c r="AI1119" s="8"/>
      <c r="AJ1119" s="9"/>
    </row>
    <row r="1120" spans="1:36" x14ac:dyDescent="0.25">
      <c r="A1120" s="7"/>
      <c r="B1120" s="8"/>
      <c r="C1120" s="8"/>
      <c r="D1120" s="8"/>
      <c r="E1120" s="8"/>
      <c r="F1120" s="9"/>
      <c r="G1120" s="7"/>
      <c r="H1120" s="8">
        <v>-8.0070415021871302E-2</v>
      </c>
      <c r="I1120" s="8"/>
      <c r="J1120" s="8"/>
      <c r="K1120" s="8"/>
      <c r="L1120" s="9"/>
      <c r="M1120" s="7"/>
      <c r="N1120" s="8"/>
      <c r="O1120" s="8"/>
      <c r="P1120" s="8"/>
      <c r="Q1120" s="8"/>
      <c r="R1120" s="9"/>
      <c r="S1120" s="7"/>
      <c r="T1120" s="8">
        <v>-0.13293174131605001</v>
      </c>
      <c r="U1120" s="8"/>
      <c r="V1120" s="8"/>
      <c r="W1120" s="8"/>
      <c r="X1120" s="9"/>
      <c r="Y1120" s="7"/>
      <c r="Z1120" s="8"/>
      <c r="AA1120" s="8"/>
      <c r="AB1120" s="8"/>
      <c r="AC1120" s="8"/>
      <c r="AD1120" s="9"/>
      <c r="AE1120" s="7"/>
      <c r="AF1120" s="8">
        <v>-0.16599615679518401</v>
      </c>
      <c r="AG1120" s="8"/>
      <c r="AH1120" s="8"/>
      <c r="AI1120" s="8"/>
      <c r="AJ1120" s="9"/>
    </row>
    <row r="1121" spans="1:36" x14ac:dyDescent="0.25">
      <c r="A1121" s="7"/>
      <c r="B1121" s="8"/>
      <c r="C1121" s="8"/>
      <c r="D1121" s="8"/>
      <c r="E1121" s="8"/>
      <c r="F1121" s="9"/>
      <c r="G1121" s="7"/>
      <c r="H1121" s="8">
        <v>0.40027205803904797</v>
      </c>
      <c r="I1121" s="8"/>
      <c r="J1121" s="8"/>
      <c r="K1121" s="8"/>
      <c r="L1121" s="9"/>
      <c r="M1121" s="7"/>
      <c r="N1121" s="8"/>
      <c r="O1121" s="8"/>
      <c r="P1121" s="8"/>
      <c r="Q1121" s="8"/>
      <c r="R1121" s="9"/>
      <c r="S1121" s="7"/>
      <c r="T1121" s="8">
        <v>9.7172757241282395E-2</v>
      </c>
      <c r="U1121" s="8"/>
      <c r="V1121" s="8"/>
      <c r="W1121" s="8"/>
      <c r="X1121" s="9"/>
      <c r="Y1121" s="7"/>
      <c r="Z1121" s="8"/>
      <c r="AA1121" s="8"/>
      <c r="AB1121" s="8"/>
      <c r="AC1121" s="8"/>
      <c r="AD1121" s="9"/>
      <c r="AE1121" s="7"/>
      <c r="AF1121" s="8">
        <v>-0.193494949877415</v>
      </c>
      <c r="AG1121" s="8"/>
      <c r="AH1121" s="8"/>
      <c r="AI1121" s="8"/>
      <c r="AJ1121" s="9"/>
    </row>
    <row r="1122" spans="1:36" x14ac:dyDescent="0.25">
      <c r="A1122" s="7"/>
      <c r="B1122" s="8"/>
      <c r="C1122" s="8"/>
      <c r="D1122" s="8"/>
      <c r="E1122" s="8"/>
      <c r="F1122" s="9"/>
      <c r="G1122" s="7"/>
      <c r="H1122" s="8">
        <v>-2.3781073295636501E-2</v>
      </c>
      <c r="I1122" s="8"/>
      <c r="J1122" s="8"/>
      <c r="K1122" s="8"/>
      <c r="L1122" s="9"/>
      <c r="M1122" s="7"/>
      <c r="N1122" s="8"/>
      <c r="O1122" s="8"/>
      <c r="P1122" s="8"/>
      <c r="Q1122" s="8"/>
      <c r="R1122" s="9"/>
      <c r="S1122" s="7"/>
      <c r="T1122" s="8">
        <v>-6.7137528822311096E-2</v>
      </c>
      <c r="U1122" s="8"/>
      <c r="V1122" s="8"/>
      <c r="W1122" s="8"/>
      <c r="X1122" s="9"/>
      <c r="Y1122" s="7"/>
      <c r="Z1122" s="8"/>
      <c r="AA1122" s="8"/>
      <c r="AB1122" s="8"/>
      <c r="AC1122" s="8"/>
      <c r="AD1122" s="9"/>
      <c r="AE1122" s="7"/>
      <c r="AF1122" s="8">
        <v>-9.4276843271078506E-2</v>
      </c>
      <c r="AG1122" s="8"/>
      <c r="AH1122" s="8"/>
      <c r="AI1122" s="8"/>
      <c r="AJ1122" s="9"/>
    </row>
    <row r="1123" spans="1:36" x14ac:dyDescent="0.25">
      <c r="A1123" s="7"/>
      <c r="B1123" s="8"/>
      <c r="C1123" s="8"/>
      <c r="D1123" s="8"/>
      <c r="E1123" s="8"/>
      <c r="F1123" s="9"/>
      <c r="G1123" s="7"/>
      <c r="H1123" s="8">
        <v>-0.112378640776699</v>
      </c>
      <c r="I1123" s="8"/>
      <c r="J1123" s="8"/>
      <c r="K1123" s="8"/>
      <c r="L1123" s="9"/>
      <c r="M1123" s="7"/>
      <c r="N1123" s="8"/>
      <c r="O1123" s="8"/>
      <c r="P1123" s="8"/>
      <c r="Q1123" s="8"/>
      <c r="R1123" s="9"/>
      <c r="S1123" s="7"/>
      <c r="T1123" s="8">
        <v>-0.177914554870367</v>
      </c>
      <c r="U1123" s="8"/>
      <c r="V1123" s="8"/>
      <c r="W1123" s="8"/>
      <c r="X1123" s="9"/>
      <c r="Y1123" s="7"/>
      <c r="Z1123" s="8"/>
      <c r="AA1123" s="8"/>
      <c r="AB1123" s="8"/>
      <c r="AC1123" s="8"/>
      <c r="AD1123" s="9"/>
      <c r="AE1123" s="7"/>
      <c r="AF1123" s="8">
        <v>-1.17946630569572E-2</v>
      </c>
      <c r="AG1123" s="8"/>
      <c r="AH1123" s="8"/>
      <c r="AI1123" s="8"/>
      <c r="AJ1123" s="9"/>
    </row>
    <row r="1124" spans="1:36" x14ac:dyDescent="0.25">
      <c r="A1124" s="7"/>
      <c r="B1124" s="8"/>
      <c r="C1124" s="8"/>
      <c r="D1124" s="8"/>
      <c r="E1124" s="8"/>
      <c r="F1124" s="9"/>
      <c r="G1124" s="7"/>
      <c r="H1124" s="8">
        <v>7.2276752373839695E-2</v>
      </c>
      <c r="I1124" s="8"/>
      <c r="J1124" s="8"/>
      <c r="K1124" s="8"/>
      <c r="L1124" s="9"/>
      <c r="M1124" s="7"/>
      <c r="N1124" s="8"/>
      <c r="O1124" s="8"/>
      <c r="P1124" s="8"/>
      <c r="Q1124" s="8"/>
      <c r="R1124" s="9"/>
      <c r="S1124" s="7"/>
      <c r="T1124" s="8">
        <v>-1.29853911761987E-2</v>
      </c>
      <c r="U1124" s="8"/>
      <c r="V1124" s="8"/>
      <c r="W1124" s="8"/>
      <c r="X1124" s="9"/>
      <c r="Y1124" s="7"/>
      <c r="Z1124" s="8"/>
      <c r="AA1124" s="8"/>
      <c r="AB1124" s="8"/>
      <c r="AC1124" s="8"/>
      <c r="AD1124" s="9"/>
      <c r="AE1124" s="7"/>
      <c r="AF1124" s="8">
        <v>-3.2596245775787798E-2</v>
      </c>
      <c r="AG1124" s="8"/>
      <c r="AH1124" s="8"/>
      <c r="AI1124" s="8"/>
      <c r="AJ1124" s="9"/>
    </row>
    <row r="1125" spans="1:36" x14ac:dyDescent="0.25">
      <c r="A1125" s="7"/>
      <c r="B1125" s="8"/>
      <c r="C1125" s="8"/>
      <c r="D1125" s="8"/>
      <c r="E1125" s="8"/>
      <c r="F1125" s="9"/>
      <c r="G1125" s="7"/>
      <c r="H1125" s="8">
        <v>-5.2517870479035597E-2</v>
      </c>
      <c r="I1125" s="8"/>
      <c r="J1125" s="8"/>
      <c r="K1125" s="8"/>
      <c r="L1125" s="9"/>
      <c r="M1125" s="7"/>
      <c r="N1125" s="8"/>
      <c r="O1125" s="8"/>
      <c r="P1125" s="8"/>
      <c r="Q1125" s="8"/>
      <c r="R1125" s="9"/>
      <c r="S1125" s="7"/>
      <c r="T1125" s="8">
        <v>-0.109265363964901</v>
      </c>
      <c r="U1125" s="8"/>
      <c r="V1125" s="8"/>
      <c r="W1125" s="8"/>
      <c r="X1125" s="9"/>
      <c r="Y1125" s="7"/>
      <c r="Z1125" s="8"/>
      <c r="AA1125" s="8"/>
      <c r="AB1125" s="8"/>
      <c r="AC1125" s="8"/>
      <c r="AD1125" s="9"/>
      <c r="AE1125" s="7"/>
      <c r="AF1125" s="8">
        <v>-3.1488721235126499E-2</v>
      </c>
      <c r="AG1125" s="8"/>
      <c r="AH1125" s="8"/>
      <c r="AI1125" s="8"/>
      <c r="AJ1125" s="9"/>
    </row>
    <row r="1126" spans="1:36" x14ac:dyDescent="0.25">
      <c r="A1126" s="7"/>
      <c r="B1126" s="8"/>
      <c r="C1126" s="8"/>
      <c r="D1126" s="8"/>
      <c r="E1126" s="8"/>
      <c r="F1126" s="9"/>
      <c r="G1126" s="7"/>
      <c r="H1126" s="8">
        <v>-0.21030619865571301</v>
      </c>
      <c r="I1126" s="8"/>
      <c r="J1126" s="8"/>
      <c r="K1126" s="8"/>
      <c r="L1126" s="9"/>
      <c r="M1126" s="7"/>
      <c r="N1126" s="8"/>
      <c r="O1126" s="8"/>
      <c r="P1126" s="8"/>
      <c r="Q1126" s="8"/>
      <c r="R1126" s="9"/>
      <c r="S1126" s="7"/>
      <c r="T1126" s="8">
        <v>-0.20506237762160601</v>
      </c>
      <c r="U1126" s="8"/>
      <c r="V1126" s="8"/>
      <c r="W1126" s="8"/>
      <c r="X1126" s="9"/>
      <c r="Y1126" s="7"/>
      <c r="Z1126" s="8"/>
      <c r="AA1126" s="8"/>
      <c r="AB1126" s="8"/>
      <c r="AC1126" s="8"/>
      <c r="AD1126" s="9"/>
      <c r="AE1126" s="7"/>
      <c r="AF1126" s="8">
        <v>-8.2638369572419795E-2</v>
      </c>
      <c r="AG1126" s="8"/>
      <c r="AH1126" s="8"/>
      <c r="AI1126" s="8"/>
      <c r="AJ1126" s="9"/>
    </row>
    <row r="1127" spans="1:36" x14ac:dyDescent="0.25">
      <c r="A1127" s="7"/>
      <c r="B1127" s="8"/>
      <c r="C1127" s="8"/>
      <c r="D1127" s="8"/>
      <c r="E1127" s="8"/>
      <c r="F1127" s="9"/>
      <c r="G1127" s="7"/>
      <c r="H1127" s="8">
        <v>-2.8056652085778299E-2</v>
      </c>
      <c r="I1127" s="8"/>
      <c r="J1127" s="8"/>
      <c r="K1127" s="8"/>
      <c r="L1127" s="9"/>
      <c r="M1127" s="7"/>
      <c r="N1127" s="8"/>
      <c r="O1127" s="8"/>
      <c r="P1127" s="8"/>
      <c r="Q1127" s="8"/>
      <c r="R1127" s="9"/>
      <c r="S1127" s="7"/>
      <c r="T1127" s="8">
        <v>-8.4373650301711497E-2</v>
      </c>
      <c r="U1127" s="8"/>
      <c r="V1127" s="8"/>
      <c r="W1127" s="8"/>
      <c r="X1127" s="9"/>
      <c r="Y1127" s="7"/>
      <c r="Z1127" s="8"/>
      <c r="AA1127" s="8"/>
      <c r="AB1127" s="8"/>
      <c r="AC1127" s="8"/>
      <c r="AD1127" s="9"/>
      <c r="AE1127" s="7"/>
      <c r="AF1127" s="8">
        <v>-7.6883028369666997E-2</v>
      </c>
      <c r="AG1127" s="8"/>
      <c r="AH1127" s="8"/>
      <c r="AI1127" s="8"/>
      <c r="AJ1127" s="9"/>
    </row>
    <row r="1128" spans="1:36" x14ac:dyDescent="0.25">
      <c r="A1128" s="7"/>
      <c r="B1128" s="8"/>
      <c r="C1128" s="8"/>
      <c r="D1128" s="8"/>
      <c r="E1128" s="8"/>
      <c r="F1128" s="9"/>
      <c r="G1128" s="7"/>
      <c r="H1128" s="8">
        <v>-2.1551264269710798E-3</v>
      </c>
      <c r="I1128" s="8"/>
      <c r="J1128" s="8"/>
      <c r="K1128" s="8"/>
      <c r="L1128" s="9"/>
      <c r="M1128" s="7"/>
      <c r="N1128" s="8"/>
      <c r="O1128" s="8"/>
      <c r="P1128" s="8"/>
      <c r="Q1128" s="8"/>
      <c r="R1128" s="9"/>
      <c r="S1128" s="7"/>
      <c r="T1128" s="8">
        <v>-4.93763617722668E-2</v>
      </c>
      <c r="U1128" s="8"/>
      <c r="V1128" s="8"/>
      <c r="W1128" s="8"/>
      <c r="X1128" s="9"/>
      <c r="Y1128" s="7"/>
      <c r="Z1128" s="8"/>
      <c r="AA1128" s="8"/>
      <c r="AB1128" s="8"/>
      <c r="AC1128" s="8"/>
      <c r="AD1128" s="9"/>
      <c r="AE1128" s="7"/>
      <c r="AF1128" s="8">
        <v>1.8553402561505301E-3</v>
      </c>
      <c r="AG1128" s="8"/>
      <c r="AH1128" s="8"/>
      <c r="AI1128" s="8"/>
      <c r="AJ1128" s="9"/>
    </row>
    <row r="1129" spans="1:36" x14ac:dyDescent="0.25">
      <c r="A1129" s="7"/>
      <c r="B1129" s="8"/>
      <c r="C1129" s="8"/>
      <c r="D1129" s="8"/>
      <c r="E1129" s="8"/>
      <c r="F1129" s="9"/>
      <c r="G1129" s="7"/>
      <c r="H1129" s="8">
        <v>4.3262562680038398E-2</v>
      </c>
      <c r="I1129" s="8"/>
      <c r="J1129" s="8"/>
      <c r="K1129" s="8"/>
      <c r="L1129" s="9"/>
      <c r="M1129" s="7"/>
      <c r="N1129" s="8"/>
      <c r="O1129" s="8"/>
      <c r="P1129" s="8"/>
      <c r="Q1129" s="8"/>
      <c r="R1129" s="9"/>
      <c r="S1129" s="7"/>
      <c r="T1129" s="8">
        <v>1.00151925144094E-2</v>
      </c>
      <c r="U1129" s="8"/>
      <c r="V1129" s="8"/>
      <c r="W1129" s="8"/>
      <c r="X1129" s="9"/>
      <c r="Y1129" s="7"/>
      <c r="Z1129" s="8"/>
      <c r="AA1129" s="8"/>
      <c r="AB1129" s="8"/>
      <c r="AC1129" s="8"/>
      <c r="AD1129" s="9"/>
      <c r="AE1129" s="7"/>
      <c r="AF1129" s="8">
        <v>-2.41052242973845E-2</v>
      </c>
      <c r="AG1129" s="8"/>
      <c r="AH1129" s="8"/>
      <c r="AI1129" s="8"/>
      <c r="AJ1129" s="9"/>
    </row>
    <row r="1130" spans="1:36" x14ac:dyDescent="0.25">
      <c r="A1130" s="7"/>
      <c r="B1130" s="8"/>
      <c r="C1130" s="8"/>
      <c r="D1130" s="8"/>
      <c r="E1130" s="8"/>
      <c r="F1130" s="9"/>
      <c r="G1130" s="7"/>
      <c r="H1130" s="8">
        <v>0.120855115758028</v>
      </c>
      <c r="I1130" s="8"/>
      <c r="J1130" s="8"/>
      <c r="K1130" s="8"/>
      <c r="L1130" s="9"/>
      <c r="M1130" s="7"/>
      <c r="N1130" s="8"/>
      <c r="O1130" s="8"/>
      <c r="P1130" s="8"/>
      <c r="Q1130" s="8"/>
      <c r="R1130" s="9"/>
      <c r="S1130" s="7"/>
      <c r="T1130" s="8">
        <v>1.51566374453394E-2</v>
      </c>
      <c r="U1130" s="8"/>
      <c r="V1130" s="8"/>
      <c r="W1130" s="8"/>
      <c r="X1130" s="9"/>
      <c r="Y1130" s="7"/>
      <c r="Z1130" s="8"/>
      <c r="AA1130" s="8"/>
      <c r="AB1130" s="8"/>
      <c r="AC1130" s="8"/>
      <c r="AD1130" s="9"/>
      <c r="AE1130" s="7"/>
      <c r="AF1130" s="8">
        <v>-9.5176115334008493E-2</v>
      </c>
      <c r="AG1130" s="8"/>
      <c r="AH1130" s="8"/>
      <c r="AI1130" s="8"/>
      <c r="AJ1130" s="9"/>
    </row>
    <row r="1131" spans="1:36" x14ac:dyDescent="0.25">
      <c r="A1131" s="7"/>
      <c r="B1131" s="8"/>
      <c r="C1131" s="8"/>
      <c r="D1131" s="8"/>
      <c r="E1131" s="8"/>
      <c r="F1131" s="9"/>
      <c r="G1131" s="7"/>
      <c r="H1131" s="8">
        <v>-3.8800277392510497E-2</v>
      </c>
      <c r="I1131" s="8"/>
      <c r="J1131" s="8"/>
      <c r="K1131" s="8"/>
      <c r="L1131" s="9"/>
      <c r="M1131" s="7"/>
      <c r="N1131" s="8"/>
      <c r="O1131" s="8"/>
      <c r="P1131" s="8"/>
      <c r="Q1131" s="8"/>
      <c r="R1131" s="9"/>
      <c r="S1131" s="7"/>
      <c r="T1131" s="8">
        <v>-0.24839140111963701</v>
      </c>
      <c r="U1131" s="8"/>
      <c r="V1131" s="8"/>
      <c r="W1131" s="8"/>
      <c r="X1131" s="9"/>
      <c r="Y1131" s="7"/>
      <c r="Z1131" s="8"/>
      <c r="AA1131" s="8"/>
      <c r="AB1131" s="8"/>
      <c r="AC1131" s="8"/>
      <c r="AD1131" s="9"/>
      <c r="AE1131" s="7"/>
      <c r="AF1131" s="8">
        <v>-3.6780227373841602E-2</v>
      </c>
      <c r="AG1131" s="8"/>
      <c r="AH1131" s="8"/>
      <c r="AI1131" s="8"/>
      <c r="AJ1131" s="9"/>
    </row>
    <row r="1132" spans="1:36" x14ac:dyDescent="0.25">
      <c r="A1132" s="7"/>
      <c r="B1132" s="8"/>
      <c r="C1132" s="8"/>
      <c r="D1132" s="8"/>
      <c r="E1132" s="8"/>
      <c r="F1132" s="9"/>
      <c r="G1132" s="7"/>
      <c r="H1132" s="8">
        <v>8.8698922436786606E-2</v>
      </c>
      <c r="I1132" s="8"/>
      <c r="J1132" s="8"/>
      <c r="K1132" s="8"/>
      <c r="L1132" s="9"/>
      <c r="M1132" s="7"/>
      <c r="N1132" s="8"/>
      <c r="O1132" s="8"/>
      <c r="P1132" s="8"/>
      <c r="Q1132" s="8"/>
      <c r="R1132" s="9"/>
      <c r="S1132" s="7"/>
      <c r="T1132" s="8">
        <v>-6.6489673643816194E-2</v>
      </c>
      <c r="U1132" s="8"/>
      <c r="V1132" s="8"/>
      <c r="W1132" s="8"/>
      <c r="X1132" s="9"/>
      <c r="Y1132" s="7"/>
      <c r="Z1132" s="8"/>
      <c r="AA1132" s="8"/>
      <c r="AB1132" s="8"/>
      <c r="AC1132" s="8"/>
      <c r="AD1132" s="9"/>
      <c r="AE1132" s="7"/>
      <c r="AF1132" s="8">
        <v>-5.0548555958387399E-2</v>
      </c>
      <c r="AG1132" s="8"/>
      <c r="AH1132" s="8"/>
      <c r="AI1132" s="8"/>
      <c r="AJ1132" s="9"/>
    </row>
    <row r="1133" spans="1:36" x14ac:dyDescent="0.25">
      <c r="A1133" s="7"/>
      <c r="B1133" s="8"/>
      <c r="C1133" s="8"/>
      <c r="D1133" s="8"/>
      <c r="E1133" s="8"/>
      <c r="F1133" s="9"/>
      <c r="G1133" s="7"/>
      <c r="H1133" s="8">
        <v>0.10939133681852101</v>
      </c>
      <c r="I1133" s="8"/>
      <c r="J1133" s="8"/>
      <c r="K1133" s="8"/>
      <c r="L1133" s="9"/>
      <c r="M1133" s="7"/>
      <c r="N1133" s="8"/>
      <c r="O1133" s="8"/>
      <c r="P1133" s="8"/>
      <c r="Q1133" s="8"/>
      <c r="R1133" s="9"/>
      <c r="S1133" s="7"/>
      <c r="T1133" s="8">
        <v>-0.128435391797146</v>
      </c>
      <c r="U1133" s="8"/>
      <c r="V1133" s="8"/>
      <c r="W1133" s="8"/>
      <c r="X1133" s="9"/>
      <c r="Y1133" s="7"/>
      <c r="Z1133" s="8"/>
      <c r="AA1133" s="8"/>
      <c r="AB1133" s="8"/>
      <c r="AC1133" s="8"/>
      <c r="AD1133" s="9"/>
      <c r="AE1133" s="7"/>
      <c r="AF1133" s="8">
        <v>-6.8226351511250297E-2</v>
      </c>
      <c r="AG1133" s="8"/>
      <c r="AH1133" s="8"/>
      <c r="AI1133" s="8"/>
      <c r="AJ1133" s="9"/>
    </row>
    <row r="1134" spans="1:36" x14ac:dyDescent="0.25">
      <c r="A1134" s="7"/>
      <c r="B1134" s="8"/>
      <c r="C1134" s="8"/>
      <c r="D1134" s="8"/>
      <c r="E1134" s="8"/>
      <c r="F1134" s="9"/>
      <c r="G1134" s="7"/>
      <c r="H1134" s="8">
        <v>0.231894804224901</v>
      </c>
      <c r="I1134" s="8"/>
      <c r="J1134" s="8"/>
      <c r="K1134" s="8"/>
      <c r="L1134" s="9"/>
      <c r="M1134" s="7"/>
      <c r="N1134" s="8"/>
      <c r="O1134" s="8"/>
      <c r="P1134" s="8"/>
      <c r="Q1134" s="8"/>
      <c r="R1134" s="9"/>
      <c r="S1134" s="7"/>
      <c r="T1134" s="8">
        <v>-6.4828984171359502E-2</v>
      </c>
      <c r="U1134" s="8"/>
      <c r="V1134" s="8"/>
      <c r="W1134" s="8"/>
      <c r="X1134" s="9"/>
      <c r="Y1134" s="7"/>
      <c r="Z1134" s="8"/>
      <c r="AA1134" s="8"/>
      <c r="AB1134" s="8"/>
      <c r="AC1134" s="8"/>
      <c r="AD1134" s="9"/>
      <c r="AE1134" s="7"/>
      <c r="AF1134" s="8">
        <v>5.9285694001381999E-2</v>
      </c>
      <c r="AG1134" s="8"/>
      <c r="AH1134" s="8"/>
      <c r="AI1134" s="8"/>
      <c r="AJ1134" s="9"/>
    </row>
    <row r="1135" spans="1:36" x14ac:dyDescent="0.25">
      <c r="A1135" s="7"/>
      <c r="B1135" s="8"/>
      <c r="C1135" s="8"/>
      <c r="D1135" s="8"/>
      <c r="E1135" s="8"/>
      <c r="F1135" s="9"/>
      <c r="G1135" s="7"/>
      <c r="H1135" s="8">
        <v>0.21107702976635001</v>
      </c>
      <c r="I1135" s="8"/>
      <c r="J1135" s="8"/>
      <c r="K1135" s="8"/>
      <c r="L1135" s="9"/>
      <c r="M1135" s="7"/>
      <c r="N1135" s="8"/>
      <c r="O1135" s="8"/>
      <c r="P1135" s="8"/>
      <c r="Q1135" s="8"/>
      <c r="R1135" s="9"/>
      <c r="S1135" s="7"/>
      <c r="T1135" s="8">
        <v>6.8611934058139895E-2</v>
      </c>
      <c r="U1135" s="8"/>
      <c r="V1135" s="8"/>
      <c r="W1135" s="8"/>
      <c r="X1135" s="9"/>
      <c r="Y1135" s="7"/>
      <c r="Z1135" s="8"/>
      <c r="AA1135" s="8"/>
      <c r="AB1135" s="8"/>
      <c r="AC1135" s="8"/>
      <c r="AD1135" s="9"/>
      <c r="AE1135" s="7"/>
      <c r="AF1135" s="8">
        <v>0.118164349069017</v>
      </c>
      <c r="AG1135" s="8"/>
      <c r="AH1135" s="8"/>
      <c r="AI1135" s="8"/>
      <c r="AJ1135" s="9"/>
    </row>
    <row r="1136" spans="1:36" x14ac:dyDescent="0.25">
      <c r="A1136" s="7"/>
      <c r="B1136" s="8"/>
      <c r="C1136" s="8"/>
      <c r="D1136" s="8"/>
      <c r="E1136" s="8"/>
      <c r="F1136" s="9"/>
      <c r="G1136" s="7"/>
      <c r="H1136" s="8">
        <v>-7.1063160140830001E-2</v>
      </c>
      <c r="I1136" s="8"/>
      <c r="J1136" s="8"/>
      <c r="K1136" s="8"/>
      <c r="L1136" s="9"/>
      <c r="M1136" s="7"/>
      <c r="N1136" s="8"/>
      <c r="O1136" s="8"/>
      <c r="P1136" s="8"/>
      <c r="Q1136" s="8"/>
      <c r="R1136" s="9"/>
      <c r="S1136" s="7"/>
      <c r="T1136" s="8">
        <v>-0.15334711376723301</v>
      </c>
      <c r="U1136" s="8"/>
      <c r="V1136" s="8"/>
      <c r="W1136" s="8"/>
      <c r="X1136" s="9"/>
      <c r="Y1136" s="7"/>
      <c r="Z1136" s="8"/>
      <c r="AA1136" s="8"/>
      <c r="AB1136" s="8"/>
      <c r="AC1136" s="8"/>
      <c r="AD1136" s="9"/>
      <c r="AE1136" s="7"/>
      <c r="AF1136" s="8">
        <v>-0.176153198095436</v>
      </c>
      <c r="AG1136" s="8"/>
      <c r="AH1136" s="8"/>
      <c r="AI1136" s="8"/>
      <c r="AJ1136" s="9"/>
    </row>
    <row r="1137" spans="1:36" x14ac:dyDescent="0.25">
      <c r="A1137" s="7"/>
      <c r="B1137" s="8"/>
      <c r="C1137" s="8"/>
      <c r="D1137" s="8"/>
      <c r="E1137" s="8"/>
      <c r="F1137" s="9"/>
      <c r="G1137" s="7"/>
      <c r="H1137" s="8">
        <v>-0.20388882961698501</v>
      </c>
      <c r="I1137" s="8"/>
      <c r="J1137" s="8"/>
      <c r="K1137" s="8"/>
      <c r="L1137" s="9"/>
      <c r="M1137" s="7"/>
      <c r="N1137" s="8"/>
      <c r="O1137" s="8"/>
      <c r="P1137" s="8"/>
      <c r="Q1137" s="8"/>
      <c r="R1137" s="9"/>
      <c r="S1137" s="7"/>
      <c r="T1137" s="8">
        <v>-0.191041384078079</v>
      </c>
      <c r="U1137" s="8"/>
      <c r="V1137" s="8"/>
      <c r="W1137" s="8"/>
      <c r="X1137" s="9"/>
      <c r="Y1137" s="7"/>
      <c r="Z1137" s="8"/>
      <c r="AA1137" s="8"/>
      <c r="AB1137" s="8"/>
      <c r="AC1137" s="8"/>
      <c r="AD1137" s="9"/>
      <c r="AE1137" s="7"/>
      <c r="AF1137" s="8">
        <v>-7.73421304228471E-2</v>
      </c>
      <c r="AG1137" s="8"/>
      <c r="AH1137" s="8"/>
      <c r="AI1137" s="8"/>
      <c r="AJ1137" s="9"/>
    </row>
    <row r="1138" spans="1:36" x14ac:dyDescent="0.25">
      <c r="A1138" s="7"/>
      <c r="B1138" s="8"/>
      <c r="C1138" s="8"/>
      <c r="D1138" s="8"/>
      <c r="E1138" s="8"/>
      <c r="F1138" s="9"/>
      <c r="G1138" s="7"/>
      <c r="H1138" s="8">
        <v>-0.21999359863437501</v>
      </c>
      <c r="I1138" s="8"/>
      <c r="J1138" s="8"/>
      <c r="K1138" s="8"/>
      <c r="L1138" s="9"/>
      <c r="M1138" s="7"/>
      <c r="N1138" s="8"/>
      <c r="O1138" s="8"/>
      <c r="P1138" s="8"/>
      <c r="Q1138" s="8"/>
      <c r="R1138" s="9"/>
      <c r="S1138" s="7"/>
      <c r="T1138" s="8">
        <v>0.1237079118365</v>
      </c>
      <c r="U1138" s="8"/>
      <c r="V1138" s="8"/>
      <c r="W1138" s="8"/>
      <c r="X1138" s="9"/>
      <c r="Y1138" s="7"/>
      <c r="Z1138" s="8"/>
      <c r="AA1138" s="8"/>
      <c r="AB1138" s="8"/>
      <c r="AC1138" s="8"/>
      <c r="AD1138" s="9"/>
      <c r="AE1138" s="7"/>
      <c r="AF1138" s="8">
        <v>2.3499398907621101E-2</v>
      </c>
      <c r="AG1138" s="8"/>
      <c r="AH1138" s="8"/>
      <c r="AI1138" s="8"/>
      <c r="AJ1138" s="9"/>
    </row>
    <row r="1139" spans="1:36" x14ac:dyDescent="0.25">
      <c r="A1139" s="7"/>
      <c r="B1139" s="8"/>
      <c r="C1139" s="8"/>
      <c r="D1139" s="8"/>
      <c r="E1139" s="8"/>
      <c r="F1139" s="9"/>
      <c r="G1139" s="7"/>
      <c r="H1139" s="8">
        <v>4.3249226501653602E-2</v>
      </c>
      <c r="I1139" s="8"/>
      <c r="J1139" s="8"/>
      <c r="K1139" s="8"/>
      <c r="L1139" s="9"/>
      <c r="M1139" s="7"/>
      <c r="N1139" s="8"/>
      <c r="O1139" s="8"/>
      <c r="P1139" s="8"/>
      <c r="Q1139" s="8"/>
      <c r="R1139" s="9"/>
      <c r="S1139" s="7"/>
      <c r="T1139" s="8">
        <v>-0.13719903021806301</v>
      </c>
      <c r="U1139" s="8"/>
      <c r="V1139" s="8"/>
      <c r="W1139" s="8"/>
      <c r="X1139" s="9"/>
      <c r="Y1139" s="7"/>
      <c r="Z1139" s="8"/>
      <c r="AA1139" s="8"/>
      <c r="AB1139" s="8"/>
      <c r="AC1139" s="8"/>
      <c r="AD1139" s="9"/>
      <c r="AE1139" s="7"/>
      <c r="AF1139" s="8">
        <v>-8.9089463371229E-2</v>
      </c>
      <c r="AG1139" s="8"/>
      <c r="AH1139" s="8"/>
      <c r="AI1139" s="8"/>
      <c r="AJ1139" s="9"/>
    </row>
    <row r="1140" spans="1:36" x14ac:dyDescent="0.25">
      <c r="A1140" s="7"/>
      <c r="B1140" s="8"/>
      <c r="C1140" s="8"/>
      <c r="D1140" s="8"/>
      <c r="E1140" s="8"/>
      <c r="F1140" s="9"/>
      <c r="G1140" s="7"/>
      <c r="H1140" s="8">
        <v>4.4236103702123199E-2</v>
      </c>
      <c r="I1140" s="8"/>
      <c r="J1140" s="8"/>
      <c r="K1140" s="8"/>
      <c r="L1140" s="9"/>
      <c r="M1140" s="7"/>
      <c r="N1140" s="8"/>
      <c r="O1140" s="8"/>
      <c r="P1140" s="8"/>
      <c r="Q1140" s="8"/>
      <c r="R1140" s="9"/>
      <c r="S1140" s="7"/>
      <c r="T1140" s="8">
        <v>-0.12916879973616599</v>
      </c>
      <c r="U1140" s="8"/>
      <c r="V1140" s="8"/>
      <c r="W1140" s="8"/>
      <c r="X1140" s="9"/>
      <c r="Y1140" s="7"/>
      <c r="Z1140" s="8"/>
      <c r="AA1140" s="8"/>
      <c r="AB1140" s="8"/>
      <c r="AC1140" s="8"/>
      <c r="AD1140" s="9"/>
      <c r="AE1140" s="7"/>
      <c r="AF1140" s="8">
        <v>-7.4554387027763805E-2</v>
      </c>
      <c r="AG1140" s="8"/>
      <c r="AH1140" s="8"/>
      <c r="AI1140" s="8"/>
      <c r="AJ1140" s="9"/>
    </row>
    <row r="1141" spans="1:36" x14ac:dyDescent="0.25">
      <c r="A1141" s="7"/>
      <c r="B1141" s="8"/>
      <c r="C1141" s="8"/>
      <c r="D1141" s="8"/>
      <c r="E1141" s="8"/>
      <c r="F1141" s="9"/>
      <c r="G1141" s="7"/>
      <c r="H1141" s="8">
        <v>0.21935346207190901</v>
      </c>
      <c r="I1141" s="8"/>
      <c r="J1141" s="8"/>
      <c r="K1141" s="8"/>
      <c r="L1141" s="9"/>
      <c r="M1141" s="7"/>
      <c r="N1141" s="8"/>
      <c r="O1141" s="8"/>
      <c r="P1141" s="8"/>
      <c r="Q1141" s="8"/>
      <c r="R1141" s="9"/>
      <c r="S1141" s="7"/>
      <c r="T1141" s="8">
        <v>-5.85746634119821E-2</v>
      </c>
      <c r="U1141" s="8"/>
      <c r="V1141" s="8"/>
      <c r="W1141" s="8"/>
      <c r="X1141" s="9"/>
      <c r="Y1141" s="7"/>
      <c r="Z1141" s="8"/>
      <c r="AA1141" s="8"/>
      <c r="AB1141" s="8"/>
      <c r="AC1141" s="8"/>
      <c r="AD1141" s="9"/>
      <c r="AE1141" s="7"/>
      <c r="AF1141" s="8">
        <v>-6.3521738718868695E-2</v>
      </c>
      <c r="AG1141" s="8"/>
      <c r="AH1141" s="8"/>
      <c r="AI1141" s="8"/>
      <c r="AJ1141" s="9"/>
    </row>
    <row r="1142" spans="1:36" x14ac:dyDescent="0.25">
      <c r="A1142" s="7"/>
      <c r="B1142" s="8"/>
      <c r="C1142" s="8"/>
      <c r="D1142" s="8"/>
      <c r="E1142" s="8"/>
      <c r="F1142" s="9"/>
      <c r="G1142" s="7"/>
      <c r="H1142" s="8">
        <v>1.8377253814146901E-3</v>
      </c>
      <c r="I1142" s="8"/>
      <c r="J1142" s="8"/>
      <c r="K1142" s="8"/>
      <c r="L1142" s="9"/>
      <c r="M1142" s="7"/>
      <c r="N1142" s="8"/>
      <c r="O1142" s="8"/>
      <c r="P1142" s="8"/>
      <c r="Q1142" s="8"/>
      <c r="R1142" s="9"/>
      <c r="S1142" s="7"/>
      <c r="T1142" s="8">
        <v>-9.5151918244678099E-2</v>
      </c>
      <c r="U1142" s="8"/>
      <c r="V1142" s="8"/>
      <c r="W1142" s="8"/>
      <c r="X1142" s="9"/>
      <c r="Y1142" s="7"/>
      <c r="Z1142" s="8"/>
      <c r="AA1142" s="8"/>
      <c r="AB1142" s="8"/>
      <c r="AC1142" s="8"/>
      <c r="AD1142" s="9"/>
      <c r="AE1142" s="7"/>
      <c r="AF1142" s="8">
        <v>-2.7546123190806598E-2</v>
      </c>
      <c r="AG1142" s="8"/>
      <c r="AH1142" s="8"/>
      <c r="AI1142" s="8"/>
      <c r="AJ1142" s="9"/>
    </row>
    <row r="1143" spans="1:36" x14ac:dyDescent="0.25">
      <c r="A1143" s="7"/>
      <c r="B1143" s="8"/>
      <c r="C1143" s="8"/>
      <c r="D1143" s="8"/>
      <c r="E1143" s="8"/>
      <c r="F1143" s="9"/>
      <c r="G1143" s="7"/>
      <c r="H1143" s="8">
        <v>0.29363597567481098</v>
      </c>
      <c r="I1143" s="8"/>
      <c r="J1143" s="8"/>
      <c r="K1143" s="8"/>
      <c r="L1143" s="9"/>
      <c r="M1143" s="7"/>
      <c r="N1143" s="8"/>
      <c r="O1143" s="8"/>
      <c r="P1143" s="8"/>
      <c r="Q1143" s="8"/>
      <c r="R1143" s="9"/>
      <c r="S1143" s="7"/>
      <c r="T1143" s="8">
        <v>-9.9388159773919904E-2</v>
      </c>
      <c r="U1143" s="8"/>
      <c r="V1143" s="8"/>
      <c r="W1143" s="8"/>
      <c r="X1143" s="9"/>
      <c r="Y1143" s="7"/>
      <c r="Z1143" s="8"/>
      <c r="AA1143" s="8"/>
      <c r="AB1143" s="8"/>
      <c r="AC1143" s="8"/>
      <c r="AD1143" s="9"/>
      <c r="AE1143" s="7"/>
      <c r="AF1143" s="8">
        <v>-0.135108527938963</v>
      </c>
      <c r="AG1143" s="8"/>
      <c r="AH1143" s="8"/>
      <c r="AI1143" s="8"/>
      <c r="AJ1143" s="9"/>
    </row>
    <row r="1144" spans="1:36" x14ac:dyDescent="0.25">
      <c r="A1144" s="7"/>
      <c r="B1144" s="8"/>
      <c r="C1144" s="8"/>
      <c r="D1144" s="8"/>
      <c r="E1144" s="8"/>
      <c r="F1144" s="9"/>
      <c r="G1144" s="7"/>
      <c r="H1144" s="8">
        <v>-2.8715459297983598E-2</v>
      </c>
      <c r="I1144" s="8"/>
      <c r="J1144" s="8"/>
      <c r="K1144" s="8"/>
      <c r="L1144" s="9"/>
      <c r="M1144" s="7"/>
      <c r="N1144" s="8"/>
      <c r="O1144" s="8"/>
      <c r="P1144" s="8"/>
      <c r="Q1144" s="8"/>
      <c r="R1144" s="9"/>
      <c r="S1144" s="7"/>
      <c r="T1144" s="8">
        <v>6.2711553348355695E-2</v>
      </c>
      <c r="U1144" s="8"/>
      <c r="V1144" s="8"/>
      <c r="W1144" s="8"/>
      <c r="X1144" s="9"/>
      <c r="Y1144" s="7"/>
      <c r="Z1144" s="8"/>
      <c r="AA1144" s="8"/>
      <c r="AB1144" s="8"/>
      <c r="AC1144" s="8"/>
      <c r="AD1144" s="9"/>
      <c r="AE1144" s="7"/>
      <c r="AF1144" s="8">
        <v>2.7579254266809301E-2</v>
      </c>
      <c r="AG1144" s="8"/>
      <c r="AH1144" s="8"/>
      <c r="AI1144" s="8"/>
      <c r="AJ1144" s="9"/>
    </row>
    <row r="1145" spans="1:36" x14ac:dyDescent="0.25">
      <c r="A1145" s="7"/>
      <c r="B1145" s="8"/>
      <c r="C1145" s="8"/>
      <c r="D1145" s="8"/>
      <c r="E1145" s="8"/>
      <c r="F1145" s="9"/>
      <c r="G1145" s="7"/>
      <c r="H1145" s="8">
        <v>0.173794409474021</v>
      </c>
      <c r="I1145" s="8"/>
      <c r="J1145" s="8"/>
      <c r="K1145" s="8"/>
      <c r="L1145" s="9"/>
      <c r="M1145" s="7"/>
      <c r="N1145" s="8"/>
      <c r="O1145" s="8"/>
      <c r="P1145" s="8"/>
      <c r="Q1145" s="8"/>
      <c r="R1145" s="9"/>
      <c r="S1145" s="7"/>
      <c r="T1145" s="8">
        <v>-9.4905609087358997E-2</v>
      </c>
      <c r="U1145" s="8"/>
      <c r="V1145" s="8"/>
      <c r="W1145" s="8"/>
      <c r="X1145" s="9"/>
      <c r="Y1145" s="7"/>
      <c r="Z1145" s="8"/>
      <c r="AA1145" s="8"/>
      <c r="AB1145" s="8"/>
      <c r="AC1145" s="8"/>
      <c r="AD1145" s="9"/>
      <c r="AE1145" s="7"/>
      <c r="AF1145" s="8">
        <v>-0.10698971043439599</v>
      </c>
      <c r="AG1145" s="8"/>
      <c r="AH1145" s="8"/>
      <c r="AI1145" s="8"/>
      <c r="AJ1145" s="9"/>
    </row>
    <row r="1146" spans="1:36" x14ac:dyDescent="0.25">
      <c r="A1146" s="7"/>
      <c r="B1146" s="8"/>
      <c r="C1146" s="8"/>
      <c r="D1146" s="8"/>
      <c r="E1146" s="8"/>
      <c r="F1146" s="9"/>
      <c r="G1146" s="7"/>
      <c r="H1146" s="8">
        <v>-8.5218179878374101E-3</v>
      </c>
      <c r="I1146" s="8"/>
      <c r="J1146" s="8"/>
      <c r="K1146" s="8"/>
      <c r="L1146" s="9"/>
      <c r="M1146" s="7"/>
      <c r="N1146" s="8"/>
      <c r="O1146" s="8"/>
      <c r="P1146" s="8"/>
      <c r="Q1146" s="8"/>
      <c r="R1146" s="9"/>
      <c r="S1146" s="7"/>
      <c r="T1146" s="8">
        <v>-0.100320960840294</v>
      </c>
      <c r="U1146" s="8"/>
      <c r="V1146" s="8"/>
      <c r="W1146" s="8"/>
      <c r="X1146" s="9"/>
      <c r="Y1146" s="7"/>
      <c r="Z1146" s="8"/>
      <c r="AA1146" s="8"/>
      <c r="AB1146" s="8"/>
      <c r="AC1146" s="8"/>
      <c r="AD1146" s="9"/>
      <c r="AE1146" s="7"/>
      <c r="AF1146" s="8">
        <v>-0.11572211546653299</v>
      </c>
      <c r="AG1146" s="8"/>
      <c r="AH1146" s="8"/>
      <c r="AI1146" s="8"/>
      <c r="AJ1146" s="9"/>
    </row>
    <row r="1147" spans="1:36" x14ac:dyDescent="0.25">
      <c r="A1147" s="7"/>
      <c r="B1147" s="8"/>
      <c r="C1147" s="8"/>
      <c r="D1147" s="8"/>
      <c r="E1147" s="8"/>
      <c r="F1147" s="9"/>
      <c r="G1147" s="7"/>
      <c r="H1147" s="8">
        <v>-0.17760588925637499</v>
      </c>
      <c r="I1147" s="8"/>
      <c r="J1147" s="8"/>
      <c r="K1147" s="8"/>
      <c r="L1147" s="9"/>
      <c r="M1147" s="7"/>
      <c r="N1147" s="8"/>
      <c r="O1147" s="8"/>
      <c r="P1147" s="8"/>
      <c r="Q1147" s="8"/>
      <c r="R1147" s="9"/>
      <c r="S1147" s="7"/>
      <c r="T1147" s="8">
        <v>-5.7811587983424798E-2</v>
      </c>
      <c r="U1147" s="8"/>
      <c r="V1147" s="8"/>
      <c r="W1147" s="8"/>
      <c r="X1147" s="9"/>
      <c r="Y1147" s="7"/>
      <c r="Z1147" s="8"/>
      <c r="AA1147" s="8"/>
      <c r="AB1147" s="8"/>
      <c r="AC1147" s="8"/>
      <c r="AD1147" s="9"/>
      <c r="AE1147" s="7"/>
      <c r="AF1147" s="8">
        <v>4.0419912723279596E-3</v>
      </c>
      <c r="AG1147" s="8"/>
      <c r="AH1147" s="8"/>
      <c r="AI1147" s="8"/>
      <c r="AJ1147" s="9"/>
    </row>
    <row r="1148" spans="1:36" x14ac:dyDescent="0.25">
      <c r="A1148" s="7"/>
      <c r="B1148" s="8"/>
      <c r="C1148" s="8"/>
      <c r="D1148" s="8"/>
      <c r="E1148" s="8"/>
      <c r="F1148" s="9"/>
      <c r="G1148" s="7"/>
      <c r="H1148" s="8">
        <v>0.342937159927451</v>
      </c>
      <c r="I1148" s="8"/>
      <c r="J1148" s="8"/>
      <c r="K1148" s="8"/>
      <c r="L1148" s="9"/>
      <c r="M1148" s="7"/>
      <c r="N1148" s="8"/>
      <c r="O1148" s="8"/>
      <c r="P1148" s="8"/>
      <c r="Q1148" s="8"/>
      <c r="R1148" s="9"/>
      <c r="S1148" s="7"/>
      <c r="T1148" s="8">
        <v>-2.3652578518805801E-2</v>
      </c>
      <c r="U1148" s="8"/>
      <c r="V1148" s="8"/>
      <c r="W1148" s="8"/>
      <c r="X1148" s="9"/>
      <c r="Y1148" s="7"/>
      <c r="Z1148" s="8"/>
      <c r="AA1148" s="8"/>
      <c r="AB1148" s="8"/>
      <c r="AC1148" s="8"/>
      <c r="AD1148" s="9"/>
      <c r="AE1148" s="7"/>
      <c r="AF1148" s="8">
        <v>-6.5074166280137402E-2</v>
      </c>
      <c r="AG1148" s="8"/>
      <c r="AH1148" s="8"/>
      <c r="AI1148" s="8"/>
      <c r="AJ1148" s="9"/>
    </row>
    <row r="1149" spans="1:36" x14ac:dyDescent="0.25">
      <c r="A1149" s="7"/>
      <c r="B1149" s="8"/>
      <c r="C1149" s="8"/>
      <c r="D1149" s="8"/>
      <c r="E1149" s="8"/>
      <c r="F1149" s="9"/>
      <c r="G1149" s="7"/>
      <c r="H1149" s="8">
        <v>-5.3707457590952697E-2</v>
      </c>
      <c r="I1149" s="8"/>
      <c r="J1149" s="8"/>
      <c r="K1149" s="8"/>
      <c r="L1149" s="9"/>
      <c r="M1149" s="7"/>
      <c r="N1149" s="8"/>
      <c r="O1149" s="8"/>
      <c r="P1149" s="8"/>
      <c r="Q1149" s="8"/>
      <c r="R1149" s="9"/>
      <c r="S1149" s="7"/>
      <c r="T1149" s="8">
        <v>-7.6609047342413902E-2</v>
      </c>
      <c r="U1149" s="8"/>
      <c r="V1149" s="8"/>
      <c r="W1149" s="8"/>
      <c r="X1149" s="9"/>
      <c r="Y1149" s="7"/>
      <c r="Z1149" s="8"/>
      <c r="AA1149" s="8"/>
      <c r="AB1149" s="8"/>
      <c r="AC1149" s="8"/>
      <c r="AD1149" s="9"/>
      <c r="AE1149" s="7"/>
      <c r="AF1149" s="8">
        <v>6.11031701706727E-3</v>
      </c>
      <c r="AG1149" s="8"/>
      <c r="AH1149" s="8"/>
      <c r="AI1149" s="8"/>
      <c r="AJ1149" s="9"/>
    </row>
    <row r="1150" spans="1:36" x14ac:dyDescent="0.25">
      <c r="A1150" s="7"/>
      <c r="B1150" s="8"/>
      <c r="C1150" s="8"/>
      <c r="D1150" s="8"/>
      <c r="E1150" s="8"/>
      <c r="F1150" s="9"/>
      <c r="G1150" s="7"/>
      <c r="H1150" s="8">
        <v>-0.129854368932039</v>
      </c>
      <c r="I1150" s="8"/>
      <c r="J1150" s="8"/>
      <c r="K1150" s="8"/>
      <c r="L1150" s="9"/>
      <c r="M1150" s="7"/>
      <c r="N1150" s="8"/>
      <c r="O1150" s="8"/>
      <c r="P1150" s="8"/>
      <c r="Q1150" s="8"/>
      <c r="R1150" s="9"/>
      <c r="S1150" s="7"/>
      <c r="T1150" s="8">
        <v>-8.4428155689465503E-2</v>
      </c>
      <c r="U1150" s="8"/>
      <c r="V1150" s="8"/>
      <c r="W1150" s="8"/>
      <c r="X1150" s="9"/>
      <c r="Y1150" s="7"/>
      <c r="Z1150" s="8"/>
      <c r="AA1150" s="8"/>
      <c r="AB1150" s="8"/>
      <c r="AC1150" s="8"/>
      <c r="AD1150" s="9"/>
      <c r="AE1150" s="7"/>
      <c r="AF1150" s="8">
        <v>-6.6721254058556806E-2</v>
      </c>
      <c r="AG1150" s="8"/>
      <c r="AH1150" s="8"/>
      <c r="AI1150" s="8"/>
      <c r="AJ1150" s="9"/>
    </row>
    <row r="1151" spans="1:36" x14ac:dyDescent="0.25">
      <c r="A1151" s="7"/>
      <c r="B1151" s="8"/>
      <c r="C1151" s="8"/>
      <c r="D1151" s="8"/>
      <c r="E1151" s="8"/>
      <c r="F1151" s="9"/>
      <c r="G1151" s="7"/>
      <c r="H1151" s="8">
        <v>4.0155233116398202E-2</v>
      </c>
      <c r="I1151" s="8"/>
      <c r="J1151" s="8"/>
      <c r="K1151" s="8"/>
      <c r="L1151" s="9"/>
      <c r="M1151" s="7"/>
      <c r="N1151" s="8"/>
      <c r="O1151" s="8"/>
      <c r="P1151" s="8"/>
      <c r="Q1151" s="8"/>
      <c r="R1151" s="9"/>
      <c r="S1151" s="7"/>
      <c r="T1151" s="8">
        <v>1.16738121620149E-2</v>
      </c>
      <c r="U1151" s="8"/>
      <c r="V1151" s="8"/>
      <c r="W1151" s="8"/>
      <c r="X1151" s="9"/>
      <c r="Y1151" s="7"/>
      <c r="Z1151" s="8"/>
      <c r="AA1151" s="8"/>
      <c r="AB1151" s="8"/>
      <c r="AC1151" s="8"/>
      <c r="AD1151" s="9"/>
      <c r="AE1151" s="7"/>
      <c r="AF1151" s="8">
        <v>7.8937155081833701E-2</v>
      </c>
      <c r="AG1151" s="8"/>
      <c r="AH1151" s="8"/>
      <c r="AI1151" s="8"/>
      <c r="AJ1151" s="9"/>
    </row>
    <row r="1152" spans="1:36" x14ac:dyDescent="0.25">
      <c r="A1152" s="7"/>
      <c r="B1152" s="8"/>
      <c r="C1152" s="8"/>
      <c r="D1152" s="8"/>
      <c r="E1152" s="8"/>
      <c r="F1152" s="9"/>
      <c r="G1152" s="7"/>
      <c r="H1152" s="8">
        <v>-0.25225648138269502</v>
      </c>
      <c r="I1152" s="8"/>
      <c r="J1152" s="8"/>
      <c r="K1152" s="8"/>
      <c r="L1152" s="9"/>
      <c r="M1152" s="7"/>
      <c r="N1152" s="8"/>
      <c r="O1152" s="8"/>
      <c r="P1152" s="8"/>
      <c r="Q1152" s="8"/>
      <c r="R1152" s="9"/>
      <c r="S1152" s="7"/>
      <c r="T1152" s="8">
        <v>-0.22820025969402499</v>
      </c>
      <c r="U1152" s="8"/>
      <c r="V1152" s="8"/>
      <c r="W1152" s="8"/>
      <c r="X1152" s="9"/>
      <c r="Y1152" s="7"/>
      <c r="Z1152" s="8"/>
      <c r="AA1152" s="8"/>
      <c r="AB1152" s="8"/>
      <c r="AC1152" s="8"/>
      <c r="AD1152" s="9"/>
      <c r="AE1152" s="7"/>
      <c r="AF1152" s="8">
        <v>-0.176470309822891</v>
      </c>
      <c r="AG1152" s="8"/>
      <c r="AH1152" s="8"/>
      <c r="AI1152" s="8"/>
      <c r="AJ1152" s="9"/>
    </row>
    <row r="1153" spans="1:36" x14ac:dyDescent="0.25">
      <c r="A1153" s="7"/>
      <c r="B1153" s="8"/>
      <c r="C1153" s="8"/>
      <c r="D1153" s="8"/>
      <c r="E1153" s="8"/>
      <c r="F1153" s="9"/>
      <c r="G1153" s="7"/>
      <c r="H1153" s="8">
        <v>4.1608876560332901E-2</v>
      </c>
      <c r="I1153" s="8"/>
      <c r="J1153" s="8"/>
      <c r="K1153" s="8"/>
      <c r="L1153" s="9"/>
      <c r="M1153" s="7"/>
      <c r="N1153" s="8"/>
      <c r="O1153" s="8"/>
      <c r="P1153" s="8"/>
      <c r="Q1153" s="8"/>
      <c r="R1153" s="9"/>
      <c r="S1153" s="7"/>
      <c r="T1153" s="8">
        <v>-0.14327948568992099</v>
      </c>
      <c r="U1153" s="8"/>
      <c r="V1153" s="8"/>
      <c r="W1153" s="8"/>
      <c r="X1153" s="9"/>
      <c r="Y1153" s="7"/>
      <c r="Z1153" s="8"/>
      <c r="AA1153" s="8"/>
      <c r="AB1153" s="8"/>
      <c r="AC1153" s="8"/>
      <c r="AD1153" s="9"/>
      <c r="AE1153" s="7"/>
      <c r="AF1153" s="8">
        <v>4.4561297223615903E-2</v>
      </c>
      <c r="AG1153" s="8"/>
      <c r="AH1153" s="8"/>
      <c r="AI1153" s="8"/>
      <c r="AJ1153" s="9"/>
    </row>
    <row r="1154" spans="1:36" x14ac:dyDescent="0.25">
      <c r="A1154" s="7"/>
      <c r="B1154" s="8"/>
      <c r="C1154" s="8"/>
      <c r="D1154" s="8"/>
      <c r="E1154" s="8"/>
      <c r="F1154" s="9"/>
      <c r="G1154" s="7"/>
      <c r="H1154" s="8">
        <v>-0.16009015256588099</v>
      </c>
      <c r="I1154" s="8"/>
      <c r="J1154" s="8"/>
      <c r="K1154" s="8"/>
      <c r="L1154" s="9"/>
      <c r="M1154" s="7"/>
      <c r="N1154" s="8"/>
      <c r="O1154" s="8"/>
      <c r="P1154" s="8"/>
      <c r="Q1154" s="8"/>
      <c r="R1154" s="9"/>
      <c r="S1154" s="7"/>
      <c r="T1154" s="8">
        <v>-0.105941915195136</v>
      </c>
      <c r="U1154" s="8"/>
      <c r="V1154" s="8"/>
      <c r="W1154" s="8"/>
      <c r="X1154" s="9"/>
      <c r="Y1154" s="7"/>
      <c r="Z1154" s="8"/>
      <c r="AA1154" s="8"/>
      <c r="AB1154" s="8"/>
      <c r="AC1154" s="8"/>
      <c r="AD1154" s="9"/>
      <c r="AE1154" s="7"/>
      <c r="AF1154" s="8">
        <v>-5.2233507823666897E-2</v>
      </c>
      <c r="AG1154" s="8"/>
      <c r="AH1154" s="8"/>
      <c r="AI1154" s="8"/>
      <c r="AJ1154" s="9"/>
    </row>
    <row r="1155" spans="1:36" x14ac:dyDescent="0.25">
      <c r="A1155" s="7"/>
      <c r="B1155" s="8"/>
      <c r="C1155" s="8"/>
      <c r="D1155" s="8"/>
      <c r="E1155" s="8"/>
      <c r="F1155" s="9"/>
      <c r="G1155" s="7"/>
      <c r="H1155" s="8">
        <v>1.8459938120132299E-2</v>
      </c>
      <c r="I1155" s="8"/>
      <c r="J1155" s="8"/>
      <c r="K1155" s="8"/>
      <c r="L1155" s="9"/>
      <c r="M1155" s="7"/>
      <c r="N1155" s="8"/>
      <c r="O1155" s="8"/>
      <c r="P1155" s="8"/>
      <c r="Q1155" s="8"/>
      <c r="R1155" s="9"/>
      <c r="S1155" s="7"/>
      <c r="T1155" s="8">
        <v>-8.5389244362142097E-2</v>
      </c>
      <c r="U1155" s="8"/>
      <c r="V1155" s="8"/>
      <c r="W1155" s="8"/>
      <c r="X1155" s="9"/>
      <c r="Y1155" s="7"/>
      <c r="Z1155" s="8"/>
      <c r="AA1155" s="8"/>
      <c r="AB1155" s="8"/>
      <c r="AC1155" s="8"/>
      <c r="AD1155" s="9"/>
      <c r="AE1155" s="7"/>
      <c r="AF1155" s="8">
        <v>-5.1400497912742198E-2</v>
      </c>
      <c r="AG1155" s="8"/>
      <c r="AH1155" s="8"/>
      <c r="AI1155" s="8"/>
      <c r="AJ1155" s="9"/>
    </row>
    <row r="1156" spans="1:36" x14ac:dyDescent="0.25">
      <c r="A1156" s="7"/>
      <c r="B1156" s="8"/>
      <c r="C1156" s="8"/>
      <c r="D1156" s="8"/>
      <c r="E1156" s="8"/>
      <c r="F1156" s="9"/>
      <c r="G1156" s="7"/>
      <c r="H1156" s="8">
        <v>-0.12529339592446401</v>
      </c>
      <c r="I1156" s="8"/>
      <c r="J1156" s="8"/>
      <c r="K1156" s="8"/>
      <c r="L1156" s="9"/>
      <c r="M1156" s="7"/>
      <c r="N1156" s="8"/>
      <c r="O1156" s="8"/>
      <c r="P1156" s="8"/>
      <c r="Q1156" s="8"/>
      <c r="R1156" s="9"/>
      <c r="S1156" s="7"/>
      <c r="T1156" s="8">
        <v>4.8010967311946103E-2</v>
      </c>
      <c r="U1156" s="8"/>
      <c r="V1156" s="8"/>
      <c r="W1156" s="8"/>
      <c r="X1156" s="9"/>
      <c r="Y1156" s="7"/>
      <c r="Z1156" s="8"/>
      <c r="AA1156" s="8"/>
      <c r="AB1156" s="8"/>
      <c r="AC1156" s="8"/>
      <c r="AD1156" s="9"/>
      <c r="AE1156" s="7"/>
      <c r="AF1156" s="8">
        <v>-5.7080110941774599E-2</v>
      </c>
      <c r="AG1156" s="8"/>
      <c r="AH1156" s="8"/>
      <c r="AI1156" s="8"/>
      <c r="AJ1156" s="9"/>
    </row>
    <row r="1157" spans="1:36" x14ac:dyDescent="0.25">
      <c r="A1157" s="7"/>
      <c r="B1157" s="8"/>
      <c r="C1157" s="8"/>
      <c r="D1157" s="8"/>
      <c r="E1157" s="8"/>
      <c r="F1157" s="9"/>
      <c r="G1157" s="7"/>
      <c r="H1157" s="8">
        <v>5.7366904939720402E-2</v>
      </c>
      <c r="I1157" s="8"/>
      <c r="J1157" s="8"/>
      <c r="K1157" s="8"/>
      <c r="L1157" s="9"/>
      <c r="M1157" s="7"/>
      <c r="N1157" s="8"/>
      <c r="O1157" s="8"/>
      <c r="P1157" s="8"/>
      <c r="Q1157" s="8"/>
      <c r="R1157" s="9"/>
      <c r="S1157" s="7"/>
      <c r="T1157" s="8">
        <v>3.0997696974882E-2</v>
      </c>
      <c r="U1157" s="8"/>
      <c r="V1157" s="8"/>
      <c r="W1157" s="8"/>
      <c r="X1157" s="9"/>
      <c r="Y1157" s="7"/>
      <c r="Z1157" s="8"/>
      <c r="AA1157" s="8"/>
      <c r="AB1157" s="8"/>
      <c r="AC1157" s="8"/>
      <c r="AD1157" s="9"/>
      <c r="AE1157" s="7"/>
      <c r="AF1157" s="8">
        <v>-8.5336185761210201E-2</v>
      </c>
      <c r="AG1157" s="8"/>
      <c r="AH1157" s="8"/>
      <c r="AI1157" s="8"/>
      <c r="AJ1157" s="9"/>
    </row>
    <row r="1158" spans="1:36" x14ac:dyDescent="0.25">
      <c r="A1158" s="7"/>
      <c r="B1158" s="8"/>
      <c r="C1158" s="8"/>
      <c r="D1158" s="8"/>
      <c r="E1158" s="8"/>
      <c r="F1158" s="9"/>
      <c r="G1158" s="7"/>
      <c r="H1158" s="8">
        <v>0.15390483303104699</v>
      </c>
      <c r="I1158" s="8"/>
      <c r="J1158" s="8"/>
      <c r="K1158" s="8"/>
      <c r="L1158" s="9"/>
      <c r="M1158" s="7"/>
      <c r="N1158" s="8"/>
      <c r="O1158" s="8"/>
      <c r="P1158" s="8"/>
      <c r="Q1158" s="8"/>
      <c r="R1158" s="9"/>
      <c r="S1158" s="7"/>
      <c r="T1158" s="8">
        <v>4.2011924950910703E-2</v>
      </c>
      <c r="U1158" s="8"/>
      <c r="V1158" s="8"/>
      <c r="W1158" s="8"/>
      <c r="X1158" s="9"/>
      <c r="Y1158" s="7"/>
      <c r="Z1158" s="8"/>
      <c r="AA1158" s="8"/>
      <c r="AB1158" s="8"/>
      <c r="AC1158" s="8"/>
      <c r="AD1158" s="9"/>
      <c r="AE1158" s="7"/>
      <c r="AF1158" s="8">
        <v>-1.934854838557E-2</v>
      </c>
      <c r="AG1158" s="8"/>
      <c r="AH1158" s="8"/>
      <c r="AI1158" s="8"/>
      <c r="AJ1158" s="9"/>
    </row>
    <row r="1159" spans="1:36" x14ac:dyDescent="0.25">
      <c r="A1159" s="7"/>
      <c r="B1159" s="8"/>
      <c r="C1159" s="8"/>
      <c r="D1159" s="8"/>
      <c r="E1159" s="8"/>
      <c r="F1159" s="9"/>
      <c r="G1159" s="7"/>
      <c r="H1159" s="8">
        <v>0.11114104342259699</v>
      </c>
      <c r="I1159" s="8"/>
      <c r="J1159" s="8"/>
      <c r="K1159" s="8"/>
      <c r="L1159" s="9"/>
      <c r="M1159" s="7"/>
      <c r="N1159" s="8"/>
      <c r="O1159" s="8"/>
      <c r="P1159" s="8"/>
      <c r="Q1159" s="8"/>
      <c r="R1159" s="9"/>
      <c r="S1159" s="7"/>
      <c r="T1159" s="8">
        <v>-2.74962432678947E-2</v>
      </c>
      <c r="U1159" s="8"/>
      <c r="V1159" s="8"/>
      <c r="W1159" s="8"/>
      <c r="X1159" s="9"/>
      <c r="Y1159" s="7"/>
      <c r="Z1159" s="8"/>
      <c r="AA1159" s="8"/>
      <c r="AB1159" s="8"/>
      <c r="AC1159" s="8"/>
      <c r="AD1159" s="9"/>
      <c r="AE1159" s="7"/>
      <c r="AF1159" s="8">
        <v>1.3825124714836099E-2</v>
      </c>
      <c r="AG1159" s="8"/>
      <c r="AH1159" s="8"/>
      <c r="AI1159" s="8"/>
      <c r="AJ1159" s="9"/>
    </row>
    <row r="1160" spans="1:36" x14ac:dyDescent="0.25">
      <c r="A1160" s="7"/>
      <c r="B1160" s="8"/>
      <c r="C1160" s="8"/>
      <c r="D1160" s="8"/>
      <c r="E1160" s="8"/>
      <c r="F1160" s="9"/>
      <c r="G1160" s="7"/>
      <c r="H1160" s="8">
        <v>0.30967939827163099</v>
      </c>
      <c r="I1160" s="8"/>
      <c r="J1160" s="8"/>
      <c r="K1160" s="8"/>
      <c r="L1160" s="9"/>
      <c r="M1160" s="7"/>
      <c r="N1160" s="8"/>
      <c r="O1160" s="8"/>
      <c r="P1160" s="8"/>
      <c r="Q1160" s="8"/>
      <c r="R1160" s="9"/>
      <c r="S1160" s="7"/>
      <c r="T1160" s="8">
        <v>-4.5236022127807501E-2</v>
      </c>
      <c r="U1160" s="8"/>
      <c r="V1160" s="8"/>
      <c r="W1160" s="8"/>
      <c r="X1160" s="9"/>
      <c r="Y1160" s="7"/>
      <c r="Z1160" s="8"/>
      <c r="AA1160" s="8"/>
      <c r="AB1160" s="8"/>
      <c r="AC1160" s="8"/>
      <c r="AD1160" s="9"/>
      <c r="AE1160" s="7"/>
      <c r="AF1160" s="8">
        <v>8.4200263155404E-3</v>
      </c>
      <c r="AG1160" s="8"/>
      <c r="AH1160" s="8"/>
      <c r="AI1160" s="8"/>
      <c r="AJ1160" s="9"/>
    </row>
    <row r="1161" spans="1:36" x14ac:dyDescent="0.25">
      <c r="A1161" s="7"/>
      <c r="B1161" s="8"/>
      <c r="C1161" s="8"/>
      <c r="D1161" s="8"/>
      <c r="E1161" s="8"/>
      <c r="F1161" s="9"/>
      <c r="G1161" s="7"/>
      <c r="H1161" s="8">
        <v>-1.9673530353142E-2</v>
      </c>
      <c r="I1161" s="8"/>
      <c r="J1161" s="8"/>
      <c r="K1161" s="8"/>
      <c r="L1161" s="9"/>
      <c r="M1161" s="7"/>
      <c r="N1161" s="8"/>
      <c r="O1161" s="8"/>
      <c r="P1161" s="8"/>
      <c r="Q1161" s="8"/>
      <c r="R1161" s="9"/>
      <c r="S1161" s="7"/>
      <c r="T1161" s="8">
        <v>-3.9537104370228199E-2</v>
      </c>
      <c r="U1161" s="8"/>
      <c r="V1161" s="8"/>
      <c r="W1161" s="8"/>
      <c r="X1161" s="9"/>
      <c r="Y1161" s="7"/>
      <c r="Z1161" s="8"/>
      <c r="AA1161" s="8"/>
      <c r="AB1161" s="8"/>
      <c r="AC1161" s="8"/>
      <c r="AD1161" s="9"/>
      <c r="AE1161" s="7"/>
      <c r="AF1161" s="8">
        <v>-2.49524332408818E-2</v>
      </c>
      <c r="AG1161" s="8"/>
      <c r="AH1161" s="8"/>
      <c r="AI1161" s="8"/>
      <c r="AJ1161" s="9"/>
    </row>
    <row r="1162" spans="1:36" x14ac:dyDescent="0.25">
      <c r="A1162" s="7"/>
      <c r="B1162" s="8"/>
      <c r="C1162" s="8"/>
      <c r="D1162" s="8"/>
      <c r="E1162" s="8"/>
      <c r="F1162" s="9"/>
      <c r="G1162" s="7"/>
      <c r="H1162" s="8">
        <v>7.8859490024538501E-2</v>
      </c>
      <c r="I1162" s="8"/>
      <c r="J1162" s="8"/>
      <c r="K1162" s="8"/>
      <c r="L1162" s="9"/>
      <c r="M1162" s="7"/>
      <c r="N1162" s="8"/>
      <c r="O1162" s="8"/>
      <c r="P1162" s="8"/>
      <c r="Q1162" s="8"/>
      <c r="R1162" s="9"/>
      <c r="S1162" s="7"/>
      <c r="T1162" s="8">
        <v>-8.0881855777363808E-3</v>
      </c>
      <c r="U1162" s="8"/>
      <c r="V1162" s="8"/>
      <c r="W1162" s="8"/>
      <c r="X1162" s="9"/>
      <c r="Y1162" s="7"/>
      <c r="Z1162" s="8"/>
      <c r="AA1162" s="8"/>
      <c r="AB1162" s="8"/>
      <c r="AC1162" s="8"/>
      <c r="AD1162" s="9"/>
      <c r="AE1162" s="7"/>
      <c r="AF1162" s="8">
        <v>0.26121486922691001</v>
      </c>
      <c r="AG1162" s="8"/>
      <c r="AH1162" s="8"/>
      <c r="AI1162" s="8"/>
      <c r="AJ1162" s="9"/>
    </row>
    <row r="1163" spans="1:36" x14ac:dyDescent="0.25">
      <c r="A1163" s="7"/>
      <c r="B1163" s="8"/>
      <c r="C1163" s="8"/>
      <c r="D1163" s="8"/>
      <c r="E1163" s="8"/>
      <c r="F1163" s="9"/>
      <c r="G1163" s="7"/>
      <c r="H1163" s="8">
        <v>1.7817134321988701E-2</v>
      </c>
      <c r="I1163" s="8"/>
      <c r="J1163" s="8"/>
      <c r="K1163" s="8"/>
      <c r="L1163" s="9"/>
      <c r="M1163" s="7"/>
      <c r="N1163" s="8"/>
      <c r="O1163" s="8"/>
      <c r="P1163" s="8"/>
      <c r="Q1163" s="8"/>
      <c r="R1163" s="9"/>
      <c r="S1163" s="7"/>
      <c r="T1163" s="8">
        <v>-8.2563243498335201E-2</v>
      </c>
      <c r="U1163" s="8"/>
      <c r="V1163" s="8"/>
      <c r="W1163" s="8"/>
      <c r="X1163" s="9"/>
      <c r="Y1163" s="7"/>
      <c r="Z1163" s="8"/>
      <c r="AA1163" s="8"/>
      <c r="AB1163" s="8"/>
      <c r="AC1163" s="8"/>
      <c r="AD1163" s="9"/>
      <c r="AE1163" s="7"/>
      <c r="AF1163" s="8">
        <v>4.2294185022860399E-2</v>
      </c>
      <c r="AG1163" s="8"/>
      <c r="AH1163" s="8"/>
      <c r="AI1163" s="8"/>
      <c r="AJ1163" s="9"/>
    </row>
    <row r="1164" spans="1:36" x14ac:dyDescent="0.25">
      <c r="A1164" s="7"/>
      <c r="B1164" s="8"/>
      <c r="C1164" s="8"/>
      <c r="D1164" s="8"/>
      <c r="E1164" s="8"/>
      <c r="F1164" s="9"/>
      <c r="G1164" s="7"/>
      <c r="H1164" s="8">
        <v>-9.8687720046943303E-2</v>
      </c>
      <c r="I1164" s="8"/>
      <c r="J1164" s="8"/>
      <c r="K1164" s="8"/>
      <c r="L1164" s="9"/>
      <c r="M1164" s="7"/>
      <c r="N1164" s="8"/>
      <c r="O1164" s="8"/>
      <c r="P1164" s="8"/>
      <c r="Q1164" s="8"/>
      <c r="R1164" s="9"/>
      <c r="S1164" s="7"/>
      <c r="T1164" s="8">
        <v>-0.12574806919838399</v>
      </c>
      <c r="U1164" s="8"/>
      <c r="V1164" s="8"/>
      <c r="W1164" s="8"/>
      <c r="X1164" s="9"/>
      <c r="Y1164" s="7"/>
      <c r="Z1164" s="8"/>
      <c r="AA1164" s="8"/>
      <c r="AB1164" s="8"/>
      <c r="AC1164" s="8"/>
      <c r="AD1164" s="9"/>
      <c r="AE1164" s="7"/>
      <c r="AF1164" s="8">
        <v>3.0225007336166801E-2</v>
      </c>
      <c r="AG1164" s="8"/>
      <c r="AH1164" s="8"/>
      <c r="AI1164" s="8"/>
      <c r="AJ1164" s="9"/>
    </row>
    <row r="1165" spans="1:36" x14ac:dyDescent="0.25">
      <c r="A1165" s="7"/>
      <c r="B1165" s="8"/>
      <c r="C1165" s="8"/>
      <c r="D1165" s="8"/>
      <c r="E1165" s="8"/>
      <c r="F1165" s="9"/>
      <c r="G1165" s="7"/>
      <c r="H1165" s="8">
        <v>0.28578630107756298</v>
      </c>
      <c r="I1165" s="8"/>
      <c r="J1165" s="8"/>
      <c r="K1165" s="8"/>
      <c r="L1165" s="9"/>
      <c r="M1165" s="7"/>
      <c r="N1165" s="8"/>
      <c r="O1165" s="8"/>
      <c r="P1165" s="8"/>
      <c r="Q1165" s="8"/>
      <c r="R1165" s="9"/>
      <c r="S1165" s="7"/>
      <c r="T1165" s="8">
        <v>-1.1522714947861201E-2</v>
      </c>
      <c r="U1165" s="8"/>
      <c r="V1165" s="8"/>
      <c r="W1165" s="8"/>
      <c r="X1165" s="9"/>
      <c r="Y1165" s="7"/>
      <c r="Z1165" s="8"/>
      <c r="AA1165" s="8"/>
      <c r="AB1165" s="8"/>
      <c r="AC1165" s="8"/>
      <c r="AD1165" s="9"/>
      <c r="AE1165" s="7"/>
      <c r="AF1165" s="8">
        <v>-0.20749992900483699</v>
      </c>
      <c r="AG1165" s="8"/>
      <c r="AH1165" s="8"/>
      <c r="AI1165" s="8"/>
      <c r="AJ1165" s="9"/>
    </row>
    <row r="1166" spans="1:36" x14ac:dyDescent="0.25">
      <c r="A1166" s="7"/>
      <c r="B1166" s="8"/>
      <c r="C1166" s="8"/>
      <c r="D1166" s="8"/>
      <c r="E1166" s="8"/>
      <c r="F1166" s="9"/>
      <c r="G1166" s="7"/>
      <c r="H1166" s="8">
        <v>-5.47663501546998E-2</v>
      </c>
      <c r="I1166" s="8"/>
      <c r="J1166" s="8"/>
      <c r="K1166" s="8"/>
      <c r="L1166" s="9"/>
      <c r="M1166" s="7"/>
      <c r="N1166" s="8"/>
      <c r="O1166" s="8"/>
      <c r="P1166" s="8"/>
      <c r="Q1166" s="8"/>
      <c r="R1166" s="9"/>
      <c r="S1166" s="7"/>
      <c r="T1166" s="8">
        <v>-0.14676024114839401</v>
      </c>
      <c r="U1166" s="8"/>
      <c r="V1166" s="8"/>
      <c r="W1166" s="8"/>
      <c r="X1166" s="9"/>
      <c r="Y1166" s="7"/>
      <c r="Z1166" s="8"/>
      <c r="AA1166" s="8"/>
      <c r="AB1166" s="8"/>
      <c r="AC1166" s="8"/>
      <c r="AD1166" s="9"/>
      <c r="AE1166" s="7"/>
      <c r="AF1166" s="8">
        <v>-2.55582586306452E-2</v>
      </c>
      <c r="AG1166" s="8"/>
      <c r="AH1166" s="8"/>
      <c r="AI1166" s="8"/>
      <c r="AJ1166" s="9"/>
    </row>
    <row r="1167" spans="1:36" x14ac:dyDescent="0.25">
      <c r="A1167" s="7"/>
      <c r="B1167" s="8"/>
      <c r="C1167" s="8"/>
      <c r="D1167" s="8"/>
      <c r="E1167" s="8"/>
      <c r="F1167" s="9"/>
      <c r="G1167" s="7"/>
      <c r="H1167" s="8">
        <v>0.33189213698922398</v>
      </c>
      <c r="I1167" s="8"/>
      <c r="J1167" s="8"/>
      <c r="K1167" s="8"/>
      <c r="L1167" s="9"/>
      <c r="M1167" s="7"/>
      <c r="N1167" s="8"/>
      <c r="O1167" s="8"/>
      <c r="P1167" s="8"/>
      <c r="Q1167" s="8"/>
      <c r="R1167" s="9"/>
      <c r="S1167" s="7"/>
      <c r="T1167" s="8">
        <v>-0.14819876942013199</v>
      </c>
      <c r="U1167" s="8"/>
      <c r="V1167" s="8"/>
      <c r="W1167" s="8"/>
      <c r="X1167" s="9"/>
      <c r="Y1167" s="7"/>
      <c r="Z1167" s="8"/>
      <c r="AA1167" s="8"/>
      <c r="AB1167" s="8"/>
      <c r="AC1167" s="8"/>
      <c r="AD1167" s="9"/>
      <c r="AE1167" s="7"/>
      <c r="AF1167" s="8">
        <v>8.6898079344194194E-3</v>
      </c>
      <c r="AG1167" s="8"/>
      <c r="AH1167" s="8"/>
      <c r="AI1167" s="8"/>
      <c r="AJ1167" s="9"/>
    </row>
    <row r="1168" spans="1:36" x14ac:dyDescent="0.25">
      <c r="A1168" s="7"/>
      <c r="B1168" s="8"/>
      <c r="C1168" s="8"/>
      <c r="D1168" s="8"/>
      <c r="E1168" s="8"/>
      <c r="F1168" s="9"/>
      <c r="G1168" s="7"/>
      <c r="H1168" s="8">
        <v>-2.3733063053451499E-2</v>
      </c>
      <c r="I1168" s="8"/>
      <c r="J1168" s="8"/>
      <c r="K1168" s="8"/>
      <c r="L1168" s="9"/>
      <c r="M1168" s="7"/>
      <c r="N1168" s="8"/>
      <c r="O1168" s="8"/>
      <c r="P1168" s="8"/>
      <c r="Q1168" s="8"/>
      <c r="R1168" s="9"/>
      <c r="S1168" s="7"/>
      <c r="T1168" s="8">
        <v>-0.11854231894896999</v>
      </c>
      <c r="U1168" s="8"/>
      <c r="V1168" s="8"/>
      <c r="W1168" s="8"/>
      <c r="X1168" s="9"/>
      <c r="Y1168" s="7"/>
      <c r="Z1168" s="8"/>
      <c r="AA1168" s="8"/>
      <c r="AB1168" s="8"/>
      <c r="AC1168" s="8"/>
      <c r="AD1168" s="9"/>
      <c r="AE1168" s="7"/>
      <c r="AF1168" s="8">
        <v>-3.6264329190371099E-2</v>
      </c>
      <c r="AG1168" s="8"/>
      <c r="AH1168" s="8"/>
      <c r="AI1168" s="8"/>
      <c r="AJ1168" s="9"/>
    </row>
    <row r="1169" spans="1:36" x14ac:dyDescent="0.25">
      <c r="A1169" s="7"/>
      <c r="B1169" s="8"/>
      <c r="C1169" s="8"/>
      <c r="D1169" s="8"/>
      <c r="E1169" s="8"/>
      <c r="F1169" s="9"/>
      <c r="G1169" s="7"/>
      <c r="H1169" s="8">
        <v>5.9119278779472997E-2</v>
      </c>
      <c r="I1169" s="8"/>
      <c r="J1169" s="8"/>
      <c r="K1169" s="8"/>
      <c r="L1169" s="9"/>
      <c r="M1169" s="7"/>
      <c r="N1169" s="8"/>
      <c r="O1169" s="8"/>
      <c r="P1169" s="8"/>
      <c r="Q1169" s="8"/>
      <c r="R1169" s="9"/>
      <c r="S1169" s="7"/>
      <c r="T1169" s="8">
        <v>-0.13743016065980501</v>
      </c>
      <c r="U1169" s="8"/>
      <c r="V1169" s="8"/>
      <c r="W1169" s="8"/>
      <c r="X1169" s="9"/>
      <c r="Y1169" s="7"/>
      <c r="Z1169" s="8"/>
      <c r="AA1169" s="8"/>
      <c r="AB1169" s="8"/>
      <c r="AC1169" s="8"/>
      <c r="AD1169" s="9"/>
      <c r="AE1169" s="7"/>
      <c r="AF1169" s="8">
        <v>-0.12766823487093101</v>
      </c>
      <c r="AG1169" s="8"/>
      <c r="AH1169" s="8"/>
      <c r="AI1169" s="8"/>
      <c r="AJ1169" s="9"/>
    </row>
    <row r="1170" spans="1:36" x14ac:dyDescent="0.25">
      <c r="A1170" s="7"/>
      <c r="B1170" s="8"/>
      <c r="C1170" s="8"/>
      <c r="D1170" s="8"/>
      <c r="E1170" s="8"/>
      <c r="F1170" s="9"/>
      <c r="G1170" s="7"/>
      <c r="H1170" s="8">
        <v>-0.16307478928838101</v>
      </c>
      <c r="I1170" s="8"/>
      <c r="J1170" s="8"/>
      <c r="K1170" s="8"/>
      <c r="L1170" s="9"/>
      <c r="M1170" s="7"/>
      <c r="N1170" s="8"/>
      <c r="O1170" s="8"/>
      <c r="P1170" s="8"/>
      <c r="Q1170" s="8"/>
      <c r="R1170" s="9"/>
      <c r="S1170" s="7"/>
      <c r="T1170" s="8">
        <v>-0.26645890224769198</v>
      </c>
      <c r="U1170" s="8"/>
      <c r="V1170" s="8"/>
      <c r="W1170" s="8"/>
      <c r="X1170" s="9"/>
      <c r="Y1170" s="7"/>
      <c r="Z1170" s="8"/>
      <c r="AA1170" s="8"/>
      <c r="AB1170" s="8"/>
      <c r="AC1170" s="8"/>
      <c r="AD1170" s="9"/>
      <c r="AE1170" s="7"/>
      <c r="AF1170" s="8">
        <v>-0.1036908018667</v>
      </c>
      <c r="AG1170" s="8"/>
      <c r="AH1170" s="8"/>
      <c r="AI1170" s="8"/>
      <c r="AJ1170" s="9"/>
    </row>
    <row r="1171" spans="1:36" x14ac:dyDescent="0.25">
      <c r="A1171" s="7"/>
      <c r="B1171" s="8"/>
      <c r="C1171" s="8"/>
      <c r="D1171" s="8"/>
      <c r="E1171" s="8"/>
      <c r="F1171" s="9"/>
      <c r="G1171" s="7"/>
      <c r="H1171" s="8">
        <v>-3.4087271951349601E-3</v>
      </c>
      <c r="I1171" s="8"/>
      <c r="J1171" s="8"/>
      <c r="K1171" s="8"/>
      <c r="L1171" s="9"/>
      <c r="M1171" s="7"/>
      <c r="N1171" s="8"/>
      <c r="O1171" s="8"/>
      <c r="P1171" s="8"/>
      <c r="Q1171" s="8"/>
      <c r="R1171" s="9"/>
      <c r="S1171" s="7"/>
      <c r="T1171" s="8">
        <v>-0.18881218271309899</v>
      </c>
      <c r="U1171" s="8"/>
      <c r="V1171" s="8"/>
      <c r="W1171" s="8"/>
      <c r="X1171" s="9"/>
      <c r="Y1171" s="7"/>
      <c r="Z1171" s="8"/>
      <c r="AA1171" s="8"/>
      <c r="AB1171" s="8"/>
      <c r="AC1171" s="8"/>
      <c r="AD1171" s="9"/>
      <c r="AE1171" s="7"/>
      <c r="AF1171" s="8">
        <v>-8.0943951685425106E-2</v>
      </c>
      <c r="AG1171" s="8"/>
      <c r="AH1171" s="8"/>
      <c r="AI1171" s="8"/>
      <c r="AJ1171" s="9"/>
    </row>
    <row r="1172" spans="1:36" x14ac:dyDescent="0.25">
      <c r="A1172" s="7"/>
      <c r="B1172" s="8"/>
      <c r="C1172" s="8"/>
      <c r="D1172" s="8"/>
      <c r="E1172" s="8"/>
      <c r="F1172" s="9"/>
      <c r="G1172" s="7"/>
      <c r="H1172" s="8">
        <v>2.4778619438814401E-3</v>
      </c>
      <c r="I1172" s="8"/>
      <c r="J1172" s="8"/>
      <c r="K1172" s="8"/>
      <c r="L1172" s="9"/>
      <c r="M1172" s="7"/>
      <c r="N1172" s="8"/>
      <c r="O1172" s="8"/>
      <c r="P1172" s="8"/>
      <c r="Q1172" s="8"/>
      <c r="R1172" s="9"/>
      <c r="S1172" s="7"/>
      <c r="T1172" s="8">
        <v>-5.5529261113924602E-2</v>
      </c>
      <c r="U1172" s="8"/>
      <c r="V1172" s="8"/>
      <c r="W1172" s="8"/>
      <c r="X1172" s="9"/>
      <c r="Y1172" s="7"/>
      <c r="Z1172" s="8"/>
      <c r="AA1172" s="8"/>
      <c r="AB1172" s="8"/>
      <c r="AC1172" s="8"/>
      <c r="AD1172" s="9"/>
      <c r="AE1172" s="7"/>
      <c r="AF1172" s="8">
        <v>-0.19496218324324799</v>
      </c>
      <c r="AG1172" s="8"/>
      <c r="AH1172" s="8"/>
      <c r="AI1172" s="8"/>
      <c r="AJ1172" s="9"/>
    </row>
    <row r="1173" spans="1:36" x14ac:dyDescent="0.25">
      <c r="A1173" s="7"/>
      <c r="B1173" s="8"/>
      <c r="C1173" s="8"/>
      <c r="D1173" s="8"/>
      <c r="E1173" s="8"/>
      <c r="F1173" s="9"/>
      <c r="G1173" s="7"/>
      <c r="H1173" s="8">
        <v>0.15049077136455799</v>
      </c>
      <c r="I1173" s="8"/>
      <c r="J1173" s="8"/>
      <c r="K1173" s="8"/>
      <c r="L1173" s="9"/>
      <c r="M1173" s="7"/>
      <c r="N1173" s="8"/>
      <c r="O1173" s="8"/>
      <c r="P1173" s="8"/>
      <c r="Q1173" s="8"/>
      <c r="R1173" s="9"/>
      <c r="S1173" s="7"/>
      <c r="T1173" s="8">
        <v>1.3322772626980299E-2</v>
      </c>
      <c r="U1173" s="8"/>
      <c r="V1173" s="8"/>
      <c r="W1173" s="8"/>
      <c r="X1173" s="9"/>
      <c r="Y1173" s="7"/>
      <c r="Z1173" s="8"/>
      <c r="AA1173" s="8"/>
      <c r="AB1173" s="8"/>
      <c r="AC1173" s="8"/>
      <c r="AD1173" s="9"/>
      <c r="AE1173" s="7"/>
      <c r="AF1173" s="8">
        <v>-8.58662829772531E-2</v>
      </c>
      <c r="AG1173" s="8"/>
      <c r="AH1173" s="8"/>
      <c r="AI1173" s="8"/>
      <c r="AJ1173" s="9"/>
    </row>
    <row r="1174" spans="1:36" x14ac:dyDescent="0.25">
      <c r="A1174" s="7"/>
      <c r="B1174" s="8"/>
      <c r="C1174" s="8"/>
      <c r="D1174" s="8"/>
      <c r="E1174" s="8"/>
      <c r="F1174" s="9"/>
      <c r="G1174" s="7"/>
      <c r="H1174" s="8">
        <v>0.15082150858849899</v>
      </c>
      <c r="I1174" s="8"/>
      <c r="J1174" s="8"/>
      <c r="K1174" s="8"/>
      <c r="L1174" s="9"/>
      <c r="M1174" s="7"/>
      <c r="N1174" s="8"/>
      <c r="O1174" s="8"/>
      <c r="P1174" s="8"/>
      <c r="Q1174" s="8"/>
      <c r="R1174" s="9"/>
      <c r="S1174" s="7"/>
      <c r="T1174" s="8">
        <v>1.8832646381463199E-2</v>
      </c>
      <c r="U1174" s="8"/>
      <c r="V1174" s="8"/>
      <c r="W1174" s="8"/>
      <c r="X1174" s="9"/>
      <c r="Y1174" s="7"/>
      <c r="Z1174" s="8"/>
      <c r="AA1174" s="8"/>
      <c r="AB1174" s="8"/>
      <c r="AC1174" s="8"/>
      <c r="AD1174" s="9"/>
      <c r="AE1174" s="7"/>
      <c r="AF1174" s="8">
        <v>0.154494940411393</v>
      </c>
      <c r="AG1174" s="8"/>
      <c r="AH1174" s="8"/>
      <c r="AI1174" s="8"/>
      <c r="AJ1174" s="9"/>
    </row>
    <row r="1175" spans="1:36" x14ac:dyDescent="0.25">
      <c r="A1175" s="7"/>
      <c r="B1175" s="8"/>
      <c r="C1175" s="8"/>
      <c r="D1175" s="8"/>
      <c r="E1175" s="8"/>
      <c r="F1175" s="9"/>
      <c r="G1175" s="7"/>
      <c r="H1175" s="8">
        <v>-9.5316334151285695E-2</v>
      </c>
      <c r="I1175" s="8"/>
      <c r="J1175" s="8"/>
      <c r="K1175" s="8"/>
      <c r="L1175" s="9"/>
      <c r="M1175" s="7"/>
      <c r="N1175" s="8"/>
      <c r="O1175" s="8"/>
      <c r="P1175" s="8"/>
      <c r="Q1175" s="8"/>
      <c r="R1175" s="9"/>
      <c r="S1175" s="7"/>
      <c r="T1175" s="8">
        <v>-5.1262662153528404E-4</v>
      </c>
      <c r="U1175" s="8"/>
      <c r="V1175" s="8"/>
      <c r="W1175" s="8"/>
      <c r="X1175" s="9"/>
      <c r="Y1175" s="7"/>
      <c r="Z1175" s="8"/>
      <c r="AA1175" s="8"/>
      <c r="AB1175" s="8"/>
      <c r="AC1175" s="8"/>
      <c r="AD1175" s="9"/>
      <c r="AE1175" s="7"/>
      <c r="AF1175" s="8">
        <v>-2.1350611978303801E-2</v>
      </c>
      <c r="AG1175" s="8"/>
      <c r="AH1175" s="8"/>
      <c r="AI1175" s="8"/>
      <c r="AJ1175" s="9"/>
    </row>
    <row r="1176" spans="1:36" x14ac:dyDescent="0.25">
      <c r="A1176" s="7"/>
      <c r="B1176" s="8"/>
      <c r="C1176" s="8"/>
      <c r="D1176" s="8"/>
      <c r="E1176" s="8"/>
      <c r="F1176" s="9"/>
      <c r="G1176" s="7"/>
      <c r="H1176" s="8">
        <v>0.19240638002773899</v>
      </c>
      <c r="I1176" s="8"/>
      <c r="J1176" s="8"/>
      <c r="K1176" s="8"/>
      <c r="L1176" s="9"/>
      <c r="M1176" s="7"/>
      <c r="N1176" s="8"/>
      <c r="O1176" s="8"/>
      <c r="P1176" s="8"/>
      <c r="Q1176" s="8"/>
      <c r="R1176" s="9"/>
      <c r="S1176" s="7"/>
      <c r="T1176" s="8">
        <v>-0.182931810310212</v>
      </c>
      <c r="U1176" s="8"/>
      <c r="V1176" s="8"/>
      <c r="W1176" s="8"/>
      <c r="X1176" s="9"/>
      <c r="Y1176" s="7"/>
      <c r="Z1176" s="8"/>
      <c r="AA1176" s="8"/>
      <c r="AB1176" s="8"/>
      <c r="AC1176" s="8"/>
      <c r="AD1176" s="9"/>
      <c r="AE1176" s="7"/>
      <c r="AF1176" s="8">
        <v>-0.18400053009721601</v>
      </c>
      <c r="AG1176" s="8"/>
      <c r="AH1176" s="8"/>
      <c r="AI1176" s="8"/>
      <c r="AJ1176" s="9"/>
    </row>
    <row r="1177" spans="1:36" x14ac:dyDescent="0.25">
      <c r="A1177" s="7"/>
      <c r="B1177" s="8"/>
      <c r="C1177" s="8"/>
      <c r="D1177" s="8"/>
      <c r="E1177" s="8"/>
      <c r="F1177" s="9"/>
      <c r="G1177" s="7"/>
      <c r="H1177" s="8">
        <v>-2.8427397844873602E-2</v>
      </c>
      <c r="I1177" s="8"/>
      <c r="J1177" s="8"/>
      <c r="K1177" s="8"/>
      <c r="L1177" s="9"/>
      <c r="M1177" s="7"/>
      <c r="N1177" s="8"/>
      <c r="O1177" s="8"/>
      <c r="P1177" s="8"/>
      <c r="Q1177" s="8"/>
      <c r="R1177" s="9"/>
      <c r="S1177" s="7"/>
      <c r="T1177" s="8">
        <v>-5.1236444372077201E-2</v>
      </c>
      <c r="U1177" s="8"/>
      <c r="V1177" s="8"/>
      <c r="W1177" s="8"/>
      <c r="X1177" s="9"/>
      <c r="Y1177" s="7"/>
      <c r="Z1177" s="8"/>
      <c r="AA1177" s="8"/>
      <c r="AB1177" s="8"/>
      <c r="AC1177" s="8"/>
      <c r="AD1177" s="9"/>
      <c r="AE1177" s="7"/>
      <c r="AF1177" s="8">
        <v>-2.8227676754290498E-2</v>
      </c>
      <c r="AG1177" s="8"/>
      <c r="AH1177" s="8"/>
      <c r="AI1177" s="8"/>
      <c r="AJ1177" s="9"/>
    </row>
    <row r="1178" spans="1:36" x14ac:dyDescent="0.25">
      <c r="A1178" s="7"/>
      <c r="B1178" s="8"/>
      <c r="C1178" s="8"/>
      <c r="D1178" s="8"/>
      <c r="E1178" s="8"/>
      <c r="F1178" s="9"/>
      <c r="G1178" s="7"/>
      <c r="H1178" s="8">
        <v>-8.8349514563106801E-2</v>
      </c>
      <c r="I1178" s="8"/>
      <c r="J1178" s="8"/>
      <c r="K1178" s="8"/>
      <c r="L1178" s="9"/>
      <c r="M1178" s="7"/>
      <c r="N1178" s="8"/>
      <c r="O1178" s="8"/>
      <c r="P1178" s="8"/>
      <c r="Q1178" s="8"/>
      <c r="R1178" s="9"/>
      <c r="S1178" s="7"/>
      <c r="T1178" s="8">
        <v>-7.7277600769422902E-2</v>
      </c>
      <c r="U1178" s="8"/>
      <c r="V1178" s="8"/>
      <c r="W1178" s="8"/>
      <c r="X1178" s="9"/>
      <c r="Y1178" s="7"/>
      <c r="Z1178" s="8"/>
      <c r="AA1178" s="8"/>
      <c r="AB1178" s="8"/>
      <c r="AC1178" s="8"/>
      <c r="AD1178" s="9"/>
      <c r="AE1178" s="7"/>
      <c r="AF1178" s="8">
        <v>-4.4248918507019099E-2</v>
      </c>
      <c r="AG1178" s="8"/>
      <c r="AH1178" s="8"/>
      <c r="AI1178" s="8"/>
      <c r="AJ1178" s="9"/>
    </row>
    <row r="1179" spans="1:36" x14ac:dyDescent="0.25">
      <c r="A1179" s="7"/>
      <c r="B1179" s="8"/>
      <c r="C1179" s="8"/>
      <c r="D1179" s="8"/>
      <c r="E1179" s="8"/>
      <c r="F1179" s="9"/>
      <c r="G1179" s="7"/>
      <c r="H1179" s="8">
        <v>1.9470820441694198E-2</v>
      </c>
      <c r="I1179" s="8"/>
      <c r="J1179" s="8"/>
      <c r="K1179" s="8"/>
      <c r="L1179" s="9"/>
      <c r="M1179" s="7"/>
      <c r="N1179" s="8"/>
      <c r="O1179" s="8"/>
      <c r="P1179" s="8"/>
      <c r="Q1179" s="8"/>
      <c r="R1179" s="9"/>
      <c r="S1179" s="7"/>
      <c r="T1179" s="8">
        <v>-0.17465872037908201</v>
      </c>
      <c r="U1179" s="8"/>
      <c r="V1179" s="8"/>
      <c r="W1179" s="8"/>
      <c r="X1179" s="9"/>
      <c r="Y1179" s="7"/>
      <c r="Z1179" s="8"/>
      <c r="AA1179" s="8"/>
      <c r="AB1179" s="8"/>
      <c r="AC1179" s="8"/>
      <c r="AD1179" s="9"/>
      <c r="AE1179" s="7"/>
      <c r="AF1179" s="8">
        <v>-3.8086538370519001E-2</v>
      </c>
      <c r="AG1179" s="8"/>
      <c r="AH1179" s="8"/>
      <c r="AI1179" s="8"/>
      <c r="AJ1179" s="9"/>
    </row>
    <row r="1180" spans="1:36" x14ac:dyDescent="0.25">
      <c r="A1180" s="7"/>
      <c r="B1180" s="8"/>
      <c r="C1180" s="8"/>
      <c r="D1180" s="8"/>
      <c r="E1180" s="8"/>
      <c r="F1180" s="9"/>
      <c r="G1180" s="7"/>
      <c r="H1180" s="8">
        <v>3.7159927451189602E-2</v>
      </c>
      <c r="I1180" s="8"/>
      <c r="J1180" s="8"/>
      <c r="K1180" s="8"/>
      <c r="L1180" s="9"/>
      <c r="M1180" s="7"/>
      <c r="N1180" s="8"/>
      <c r="O1180" s="8"/>
      <c r="P1180" s="8"/>
      <c r="Q1180" s="8"/>
      <c r="R1180" s="9"/>
      <c r="S1180" s="7"/>
      <c r="T1180" s="8">
        <v>-8.4927673420275199E-2</v>
      </c>
      <c r="U1180" s="8"/>
      <c r="V1180" s="8"/>
      <c r="W1180" s="8"/>
      <c r="X1180" s="9"/>
      <c r="Y1180" s="7"/>
      <c r="Z1180" s="8"/>
      <c r="AA1180" s="8"/>
      <c r="AB1180" s="8"/>
      <c r="AC1180" s="8"/>
      <c r="AD1180" s="9"/>
      <c r="AE1180" s="7"/>
      <c r="AF1180" s="8">
        <v>-6.0620403063204598E-2</v>
      </c>
      <c r="AG1180" s="8"/>
      <c r="AH1180" s="8"/>
      <c r="AI1180" s="8"/>
      <c r="AJ1180" s="9"/>
    </row>
    <row r="1181" spans="1:36" x14ac:dyDescent="0.25">
      <c r="A1181" s="7"/>
      <c r="B1181" s="8"/>
      <c r="C1181" s="8"/>
      <c r="D1181" s="8"/>
      <c r="E1181" s="8"/>
      <c r="F1181" s="9"/>
      <c r="G1181" s="7"/>
      <c r="H1181" s="8">
        <v>4.12594686866532E-2</v>
      </c>
      <c r="I1181" s="8"/>
      <c r="J1181" s="8"/>
      <c r="K1181" s="8"/>
      <c r="L1181" s="9"/>
      <c r="M1181" s="7"/>
      <c r="N1181" s="8"/>
      <c r="O1181" s="8"/>
      <c r="P1181" s="8"/>
      <c r="Q1181" s="8"/>
      <c r="R1181" s="9"/>
      <c r="S1181" s="7"/>
      <c r="T1181" s="8">
        <v>5.2090592094100596E-4</v>
      </c>
      <c r="U1181" s="8"/>
      <c r="V1181" s="8"/>
      <c r="W1181" s="8"/>
      <c r="X1181" s="9"/>
      <c r="Y1181" s="7"/>
      <c r="Z1181" s="8"/>
      <c r="AA1181" s="8"/>
      <c r="AB1181" s="8"/>
      <c r="AC1181" s="8"/>
      <c r="AD1181" s="9"/>
      <c r="AE1181" s="7"/>
      <c r="AF1181" s="8">
        <v>0.118642383165627</v>
      </c>
      <c r="AG1181" s="8"/>
      <c r="AH1181" s="8"/>
      <c r="AI1181" s="8"/>
      <c r="AJ1181" s="9"/>
    </row>
    <row r="1182" spans="1:36" x14ac:dyDescent="0.25">
      <c r="A1182" s="7"/>
      <c r="B1182" s="8"/>
      <c r="C1182" s="8"/>
      <c r="D1182" s="8"/>
      <c r="E1182" s="8"/>
      <c r="F1182" s="9"/>
      <c r="G1182" s="7"/>
      <c r="H1182" s="8">
        <v>-6.6875600128027304E-2</v>
      </c>
      <c r="I1182" s="8"/>
      <c r="J1182" s="8"/>
      <c r="K1182" s="8"/>
      <c r="L1182" s="9"/>
      <c r="M1182" s="7"/>
      <c r="N1182" s="8"/>
      <c r="O1182" s="8"/>
      <c r="P1182" s="8"/>
      <c r="Q1182" s="8"/>
      <c r="R1182" s="9"/>
      <c r="S1182" s="7"/>
      <c r="T1182" s="8">
        <v>-1.39726976303265E-2</v>
      </c>
      <c r="U1182" s="8"/>
      <c r="V1182" s="8"/>
      <c r="W1182" s="8"/>
      <c r="X1182" s="9"/>
      <c r="Y1182" s="7"/>
      <c r="Z1182" s="8"/>
      <c r="AA1182" s="8"/>
      <c r="AB1182" s="8"/>
      <c r="AC1182" s="8"/>
      <c r="AD1182" s="9"/>
      <c r="AE1182" s="7"/>
      <c r="AF1182" s="8">
        <v>-2.13127478914437E-2</v>
      </c>
      <c r="AG1182" s="8"/>
      <c r="AH1182" s="8"/>
      <c r="AI1182" s="8"/>
      <c r="AJ1182" s="9"/>
    </row>
    <row r="1183" spans="1:36" x14ac:dyDescent="0.25">
      <c r="A1183" s="7"/>
      <c r="B1183" s="8"/>
      <c r="C1183" s="8"/>
      <c r="D1183" s="8"/>
      <c r="E1183" s="8"/>
      <c r="F1183" s="9"/>
      <c r="G1183" s="7"/>
      <c r="H1183" s="8">
        <v>6.9036061026352305E-2</v>
      </c>
      <c r="I1183" s="8"/>
      <c r="J1183" s="8"/>
      <c r="K1183" s="8"/>
      <c r="L1183" s="9"/>
      <c r="M1183" s="7"/>
      <c r="N1183" s="8"/>
      <c r="O1183" s="8"/>
      <c r="P1183" s="8"/>
      <c r="Q1183" s="8"/>
      <c r="R1183" s="9"/>
      <c r="S1183" s="7"/>
      <c r="T1183" s="8">
        <v>-0.111384864612756</v>
      </c>
      <c r="U1183" s="8"/>
      <c r="V1183" s="8"/>
      <c r="W1183" s="8"/>
      <c r="X1183" s="9"/>
      <c r="Y1183" s="7"/>
      <c r="Z1183" s="8"/>
      <c r="AA1183" s="8"/>
      <c r="AB1183" s="8"/>
      <c r="AC1183" s="8"/>
      <c r="AD1183" s="9"/>
      <c r="AE1183" s="7"/>
      <c r="AF1183" s="8">
        <v>-2.8644181709752799E-2</v>
      </c>
      <c r="AG1183" s="8"/>
      <c r="AH1183" s="8"/>
      <c r="AI1183" s="8"/>
      <c r="AJ1183" s="9"/>
    </row>
    <row r="1184" spans="1:36" x14ac:dyDescent="0.25">
      <c r="A1184" s="7"/>
      <c r="B1184" s="8"/>
      <c r="C1184" s="8"/>
      <c r="D1184" s="8"/>
      <c r="E1184" s="8"/>
      <c r="F1184" s="9"/>
      <c r="G1184" s="7"/>
      <c r="H1184" s="8">
        <v>-1.7819801557665601E-2</v>
      </c>
      <c r="I1184" s="8"/>
      <c r="J1184" s="8"/>
      <c r="K1184" s="8"/>
      <c r="L1184" s="9"/>
      <c r="M1184" s="7"/>
      <c r="N1184" s="8"/>
      <c r="O1184" s="8"/>
      <c r="P1184" s="8"/>
      <c r="Q1184" s="8"/>
      <c r="R1184" s="9"/>
      <c r="S1184" s="7"/>
      <c r="T1184" s="8">
        <v>-9.7698492753543295E-2</v>
      </c>
      <c r="U1184" s="8"/>
      <c r="V1184" s="8"/>
      <c r="W1184" s="8"/>
      <c r="X1184" s="9"/>
      <c r="Y1184" s="7"/>
      <c r="Z1184" s="8"/>
      <c r="AA1184" s="8"/>
      <c r="AB1184" s="8"/>
      <c r="AC1184" s="8"/>
      <c r="AD1184" s="9"/>
      <c r="AE1184" s="7"/>
      <c r="AF1184" s="8">
        <v>-0.138819208451264</v>
      </c>
      <c r="AG1184" s="8"/>
      <c r="AH1184" s="8"/>
      <c r="AI1184" s="8"/>
      <c r="AJ1184" s="9"/>
    </row>
    <row r="1185" spans="1:36" x14ac:dyDescent="0.25">
      <c r="A1185" s="7"/>
      <c r="B1185" s="8"/>
      <c r="C1185" s="8"/>
      <c r="D1185" s="8"/>
      <c r="E1185" s="8"/>
      <c r="F1185" s="9"/>
      <c r="G1185" s="7"/>
      <c r="H1185" s="8">
        <v>0.60686013016110096</v>
      </c>
      <c r="I1185" s="8"/>
      <c r="J1185" s="8"/>
      <c r="K1185" s="8"/>
      <c r="L1185" s="9"/>
      <c r="M1185" s="7"/>
      <c r="N1185" s="8"/>
      <c r="O1185" s="8"/>
      <c r="P1185" s="8"/>
      <c r="Q1185" s="8"/>
      <c r="R1185" s="9"/>
      <c r="S1185" s="7"/>
      <c r="T1185" s="8">
        <v>-9.7372150368635904E-2</v>
      </c>
      <c r="U1185" s="8"/>
      <c r="V1185" s="8"/>
      <c r="W1185" s="8"/>
      <c r="X1185" s="9"/>
      <c r="Y1185" s="7"/>
      <c r="Z1185" s="8"/>
      <c r="AA1185" s="8"/>
      <c r="AB1185" s="8"/>
      <c r="AC1185" s="8"/>
      <c r="AD1185" s="9"/>
      <c r="AE1185" s="7"/>
      <c r="AF1185" s="8">
        <v>-8.7764220331121301E-2</v>
      </c>
      <c r="AG1185" s="8"/>
      <c r="AH1185" s="8"/>
      <c r="AI1185" s="8"/>
      <c r="AJ1185" s="9"/>
    </row>
    <row r="1186" spans="1:36" x14ac:dyDescent="0.25">
      <c r="A1186" s="7"/>
      <c r="B1186" s="8"/>
      <c r="C1186" s="8"/>
      <c r="D1186" s="8"/>
      <c r="E1186" s="8"/>
      <c r="F1186" s="9"/>
      <c r="G1186" s="7"/>
      <c r="H1186" s="8">
        <v>-5.8460471567267698E-2</v>
      </c>
      <c r="I1186" s="8"/>
      <c r="J1186" s="8"/>
      <c r="K1186" s="8"/>
      <c r="L1186" s="9"/>
      <c r="M1186" s="7"/>
      <c r="N1186" s="8"/>
      <c r="O1186" s="8"/>
      <c r="P1186" s="8"/>
      <c r="Q1186" s="8"/>
      <c r="R1186" s="9"/>
      <c r="S1186" s="7"/>
      <c r="T1186" s="8">
        <v>-3.4644728363085901E-2</v>
      </c>
      <c r="U1186" s="8"/>
      <c r="V1186" s="8"/>
      <c r="W1186" s="8"/>
      <c r="X1186" s="9"/>
      <c r="Y1186" s="7"/>
      <c r="Z1186" s="8"/>
      <c r="AA1186" s="8"/>
      <c r="AB1186" s="8"/>
      <c r="AC1186" s="8"/>
      <c r="AD1186" s="9"/>
      <c r="AE1186" s="7"/>
      <c r="AF1186" s="8">
        <v>-1.8610198691795799E-2</v>
      </c>
      <c r="AG1186" s="8"/>
      <c r="AH1186" s="8"/>
      <c r="AI1186" s="8"/>
      <c r="AJ1186" s="9"/>
    </row>
    <row r="1187" spans="1:36" x14ac:dyDescent="0.25">
      <c r="A1187" s="7"/>
      <c r="B1187" s="8"/>
      <c r="C1187" s="8"/>
      <c r="D1187" s="8"/>
      <c r="E1187" s="8"/>
      <c r="F1187" s="9"/>
      <c r="G1187" s="7"/>
      <c r="H1187" s="8">
        <v>0.445105622532807</v>
      </c>
      <c r="I1187" s="8"/>
      <c r="J1187" s="8"/>
      <c r="K1187" s="8"/>
      <c r="L1187" s="9"/>
      <c r="M1187" s="7"/>
      <c r="N1187" s="8"/>
      <c r="O1187" s="8"/>
      <c r="P1187" s="8"/>
      <c r="Q1187" s="8"/>
      <c r="R1187" s="9"/>
      <c r="S1187" s="7"/>
      <c r="T1187" s="8">
        <v>2.13185060280199E-2</v>
      </c>
      <c r="U1187" s="8"/>
      <c r="V1187" s="8"/>
      <c r="W1187" s="8"/>
      <c r="X1187" s="9"/>
      <c r="Y1187" s="7"/>
      <c r="Z1187" s="8"/>
      <c r="AA1187" s="8"/>
      <c r="AB1187" s="8"/>
      <c r="AC1187" s="8"/>
      <c r="AD1187" s="9"/>
      <c r="AE1187" s="7"/>
      <c r="AF1187" s="8">
        <v>-0.16728826875928901</v>
      </c>
      <c r="AG1187" s="8"/>
      <c r="AH1187" s="8"/>
      <c r="AI1187" s="8"/>
      <c r="AJ1187" s="9"/>
    </row>
    <row r="1188" spans="1:36" x14ac:dyDescent="0.25">
      <c r="A1188" s="7"/>
      <c r="B1188" s="8"/>
      <c r="C1188" s="8"/>
      <c r="D1188" s="8"/>
      <c r="E1188" s="8"/>
      <c r="F1188" s="9"/>
      <c r="G1188" s="7"/>
      <c r="H1188" s="8">
        <v>9.3857356235997003E-2</v>
      </c>
      <c r="I1188" s="8"/>
      <c r="J1188" s="8"/>
      <c r="K1188" s="8"/>
      <c r="L1188" s="9"/>
      <c r="M1188" s="7"/>
      <c r="N1188" s="8"/>
      <c r="O1188" s="8"/>
      <c r="P1188" s="8"/>
      <c r="Q1188" s="8"/>
      <c r="R1188" s="9"/>
      <c r="S1188" s="7"/>
      <c r="T1188" s="8">
        <v>5.8389759058588502E-2</v>
      </c>
      <c r="U1188" s="8"/>
      <c r="V1188" s="8"/>
      <c r="W1188" s="8"/>
      <c r="X1188" s="9"/>
      <c r="Y1188" s="7"/>
      <c r="Z1188" s="8"/>
      <c r="AA1188" s="8"/>
      <c r="AB1188" s="8"/>
      <c r="AC1188" s="8"/>
      <c r="AD1188" s="9"/>
      <c r="AE1188" s="7"/>
      <c r="AF1188" s="8">
        <v>0.11622854762828801</v>
      </c>
      <c r="AG1188" s="8"/>
      <c r="AH1188" s="8"/>
      <c r="AI1188" s="8"/>
      <c r="AJ1188" s="9"/>
    </row>
    <row r="1189" spans="1:36" x14ac:dyDescent="0.25">
      <c r="A1189" s="7"/>
      <c r="B1189" s="8"/>
      <c r="C1189" s="8"/>
      <c r="D1189" s="8"/>
      <c r="E1189" s="8"/>
      <c r="F1189" s="9"/>
      <c r="G1189" s="7"/>
      <c r="H1189" s="8">
        <v>0.128550090686013</v>
      </c>
      <c r="I1189" s="8"/>
      <c r="J1189" s="8"/>
      <c r="K1189" s="8"/>
      <c r="L1189" s="9"/>
      <c r="M1189" s="7"/>
      <c r="N1189" s="8"/>
      <c r="O1189" s="8"/>
      <c r="P1189" s="8"/>
      <c r="Q1189" s="8"/>
      <c r="R1189" s="9"/>
      <c r="S1189" s="7"/>
      <c r="T1189" s="8">
        <v>-0.12933231589942901</v>
      </c>
      <c r="U1189" s="8"/>
      <c r="V1189" s="8"/>
      <c r="W1189" s="8"/>
      <c r="X1189" s="9"/>
      <c r="Y1189" s="7"/>
      <c r="Z1189" s="8"/>
      <c r="AA1189" s="8"/>
      <c r="AB1189" s="8"/>
      <c r="AC1189" s="8"/>
      <c r="AD1189" s="9"/>
      <c r="AE1189" s="7"/>
      <c r="AF1189" s="8">
        <v>0.169744701394345</v>
      </c>
      <c r="AG1189" s="8"/>
      <c r="AH1189" s="8"/>
      <c r="AI1189" s="8"/>
      <c r="AJ1189" s="9"/>
    </row>
    <row r="1190" spans="1:36" x14ac:dyDescent="0.25">
      <c r="A1190" s="7"/>
      <c r="B1190" s="8"/>
      <c r="C1190" s="8"/>
      <c r="D1190" s="8"/>
      <c r="E1190" s="8"/>
      <c r="F1190" s="9"/>
      <c r="G1190" s="7"/>
      <c r="H1190" s="8">
        <v>0.203670116291475</v>
      </c>
      <c r="I1190" s="8"/>
      <c r="J1190" s="8"/>
      <c r="K1190" s="8"/>
      <c r="L1190" s="9"/>
      <c r="M1190" s="7"/>
      <c r="N1190" s="8"/>
      <c r="O1190" s="8"/>
      <c r="P1190" s="8"/>
      <c r="Q1190" s="8"/>
      <c r="R1190" s="9"/>
      <c r="S1190" s="7"/>
      <c r="T1190" s="8">
        <v>-1.6990502263698502E-2</v>
      </c>
      <c r="U1190" s="8"/>
      <c r="V1190" s="8"/>
      <c r="W1190" s="8"/>
      <c r="X1190" s="9"/>
      <c r="Y1190" s="7"/>
      <c r="Z1190" s="8"/>
      <c r="AA1190" s="8"/>
      <c r="AB1190" s="8"/>
      <c r="AC1190" s="8"/>
      <c r="AD1190" s="9"/>
      <c r="AE1190" s="7"/>
      <c r="AF1190" s="8">
        <v>-5.8802926893914198E-2</v>
      </c>
      <c r="AG1190" s="8"/>
      <c r="AH1190" s="8"/>
      <c r="AI1190" s="8"/>
      <c r="AJ1190" s="9"/>
    </row>
    <row r="1191" spans="1:36" x14ac:dyDescent="0.25">
      <c r="A1191" s="7"/>
      <c r="B1191" s="8"/>
      <c r="C1191" s="8"/>
      <c r="D1191" s="8"/>
      <c r="E1191" s="8"/>
      <c r="F1191" s="9"/>
      <c r="G1191" s="7"/>
      <c r="H1191" s="8">
        <v>-1.8857356235996998E-2</v>
      </c>
      <c r="I1191" s="8"/>
      <c r="J1191" s="8"/>
      <c r="K1191" s="8"/>
      <c r="L1191" s="9"/>
      <c r="M1191" s="7"/>
      <c r="N1191" s="8"/>
      <c r="O1191" s="8"/>
      <c r="P1191" s="8"/>
      <c r="Q1191" s="8"/>
      <c r="R1191" s="9"/>
      <c r="S1191" s="7"/>
      <c r="T1191" s="8">
        <v>-1.7457592738502399E-2</v>
      </c>
      <c r="U1191" s="8"/>
      <c r="V1191" s="8"/>
      <c r="W1191" s="8"/>
      <c r="X1191" s="9"/>
      <c r="Y1191" s="7"/>
      <c r="Z1191" s="8"/>
      <c r="AA1191" s="8"/>
      <c r="AB1191" s="8"/>
      <c r="AC1191" s="8"/>
      <c r="AD1191" s="9"/>
      <c r="AE1191" s="7"/>
      <c r="AF1191" s="8">
        <v>-3.3788964511884602E-2</v>
      </c>
      <c r="AG1191" s="8"/>
      <c r="AH1191" s="8"/>
      <c r="AI1191" s="8"/>
      <c r="AJ1191" s="9"/>
    </row>
    <row r="1192" spans="1:36" x14ac:dyDescent="0.25">
      <c r="A1192" s="7"/>
      <c r="B1192" s="8"/>
      <c r="C1192" s="8"/>
      <c r="D1192" s="8"/>
      <c r="E1192" s="8"/>
      <c r="F1192" s="9"/>
      <c r="G1192" s="7"/>
      <c r="H1192" s="8">
        <v>4.1099434546036498E-2</v>
      </c>
      <c r="I1192" s="8"/>
      <c r="J1192" s="8"/>
      <c r="K1192" s="8"/>
      <c r="L1192" s="9"/>
      <c r="M1192" s="7"/>
      <c r="N1192" s="8"/>
      <c r="O1192" s="8"/>
      <c r="P1192" s="8"/>
      <c r="Q1192" s="8"/>
      <c r="R1192" s="9"/>
      <c r="S1192" s="7"/>
      <c r="T1192" s="8">
        <v>2.4065163605856399E-3</v>
      </c>
      <c r="U1192" s="8"/>
      <c r="V1192" s="8"/>
      <c r="W1192" s="8"/>
      <c r="X1192" s="9"/>
      <c r="Y1192" s="7"/>
      <c r="Z1192" s="8"/>
      <c r="AA1192" s="8"/>
      <c r="AB1192" s="8"/>
      <c r="AC1192" s="8"/>
      <c r="AD1192" s="9"/>
      <c r="AE1192" s="7"/>
      <c r="AF1192" s="8">
        <v>-1.7223426510540402E-2</v>
      </c>
      <c r="AG1192" s="8"/>
      <c r="AH1192" s="8"/>
      <c r="AI1192" s="8"/>
      <c r="AJ1192" s="9"/>
    </row>
    <row r="1193" spans="1:36" x14ac:dyDescent="0.25">
      <c r="A1193" s="7"/>
      <c r="B1193" s="8"/>
      <c r="C1193" s="8"/>
      <c r="D1193" s="8"/>
      <c r="E1193" s="8"/>
      <c r="F1193" s="9"/>
      <c r="G1193" s="7"/>
      <c r="H1193" s="8">
        <v>7.0212311959884796E-2</v>
      </c>
      <c r="I1193" s="8"/>
      <c r="J1193" s="8"/>
      <c r="K1193" s="8"/>
      <c r="L1193" s="9"/>
      <c r="M1193" s="7"/>
      <c r="N1193" s="8"/>
      <c r="O1193" s="8"/>
      <c r="P1193" s="8"/>
      <c r="Q1193" s="8"/>
      <c r="R1193" s="9"/>
      <c r="S1193" s="7"/>
      <c r="T1193" s="8">
        <v>9.8992823227298504E-3</v>
      </c>
      <c r="U1193" s="8"/>
      <c r="V1193" s="8"/>
      <c r="W1193" s="8"/>
      <c r="X1193" s="9"/>
      <c r="Y1193" s="7"/>
      <c r="Z1193" s="8"/>
      <c r="AA1193" s="8"/>
      <c r="AB1193" s="8"/>
      <c r="AC1193" s="8"/>
      <c r="AD1193" s="9"/>
      <c r="AE1193" s="7"/>
      <c r="AF1193" s="8">
        <v>3.8010810196798597E-2</v>
      </c>
      <c r="AG1193" s="8"/>
      <c r="AH1193" s="8"/>
      <c r="AI1193" s="8"/>
      <c r="AJ1193" s="9"/>
    </row>
    <row r="1194" spans="1:36" x14ac:dyDescent="0.25">
      <c r="A1194" s="7"/>
      <c r="B1194" s="8"/>
      <c r="C1194" s="8"/>
      <c r="D1194" s="8"/>
      <c r="E1194" s="8"/>
      <c r="F1194" s="9"/>
      <c r="G1194" s="7"/>
      <c r="H1194" s="8">
        <v>6.1530459831430698E-2</v>
      </c>
      <c r="I1194" s="8"/>
      <c r="J1194" s="8"/>
      <c r="K1194" s="8"/>
      <c r="L1194" s="9"/>
      <c r="M1194" s="7"/>
      <c r="N1194" s="8"/>
      <c r="O1194" s="8"/>
      <c r="P1194" s="8"/>
      <c r="Q1194" s="8"/>
      <c r="R1194" s="9"/>
      <c r="S1194" s="7"/>
      <c r="T1194" s="8">
        <v>-0.10847055122195599</v>
      </c>
      <c r="U1194" s="8"/>
      <c r="V1194" s="8"/>
      <c r="W1194" s="8"/>
      <c r="X1194" s="9"/>
      <c r="Y1194" s="7"/>
      <c r="Z1194" s="8"/>
      <c r="AA1194" s="8"/>
      <c r="AB1194" s="8"/>
      <c r="AC1194" s="8"/>
      <c r="AD1194" s="9"/>
      <c r="AE1194" s="7"/>
      <c r="AF1194" s="8">
        <v>0.150467148171638</v>
      </c>
      <c r="AG1194" s="8"/>
      <c r="AH1194" s="8"/>
      <c r="AI1194" s="8"/>
      <c r="AJ1194" s="9"/>
    </row>
    <row r="1195" spans="1:36" x14ac:dyDescent="0.25">
      <c r="A1195" s="7"/>
      <c r="B1195" s="8"/>
      <c r="C1195" s="8"/>
      <c r="D1195" s="8"/>
      <c r="E1195" s="8"/>
      <c r="F1195" s="9"/>
      <c r="G1195" s="7"/>
      <c r="H1195" s="8">
        <v>-9.2128987517337002E-2</v>
      </c>
      <c r="I1195" s="8"/>
      <c r="J1195" s="8"/>
      <c r="K1195" s="8"/>
      <c r="L1195" s="9"/>
      <c r="M1195" s="7"/>
      <c r="N1195" s="8"/>
      <c r="O1195" s="8"/>
      <c r="P1195" s="8"/>
      <c r="Q1195" s="8"/>
      <c r="R1195" s="9"/>
      <c r="S1195" s="7"/>
      <c r="T1195" s="8">
        <v>-0.17685480454643901</v>
      </c>
      <c r="U1195" s="8"/>
      <c r="V1195" s="8"/>
      <c r="W1195" s="8"/>
      <c r="X1195" s="9"/>
      <c r="Y1195" s="7"/>
      <c r="Z1195" s="8"/>
      <c r="AA1195" s="8"/>
      <c r="AB1195" s="8"/>
      <c r="AC1195" s="8"/>
      <c r="AD1195" s="9"/>
      <c r="AE1195" s="7"/>
      <c r="AF1195" s="8">
        <v>-0.14147442754233699</v>
      </c>
      <c r="AG1195" s="8"/>
      <c r="AH1195" s="8"/>
      <c r="AI1195" s="8"/>
      <c r="AJ1195" s="9"/>
    </row>
    <row r="1196" spans="1:36" x14ac:dyDescent="0.25">
      <c r="A1196" s="7"/>
      <c r="B1196" s="8"/>
      <c r="C1196" s="8"/>
      <c r="D1196" s="8"/>
      <c r="E1196" s="8"/>
      <c r="F1196" s="9"/>
      <c r="G1196" s="7"/>
      <c r="H1196" s="8">
        <v>-6.3794942921156506E-2</v>
      </c>
      <c r="I1196" s="8"/>
      <c r="J1196" s="8"/>
      <c r="K1196" s="8"/>
      <c r="L1196" s="9"/>
      <c r="M1196" s="7"/>
      <c r="N1196" s="8"/>
      <c r="O1196" s="8"/>
      <c r="P1196" s="8"/>
      <c r="Q1196" s="8"/>
      <c r="R1196" s="9"/>
      <c r="S1196" s="7"/>
      <c r="T1196" s="8">
        <v>-0.18734743665990999</v>
      </c>
      <c r="U1196" s="8"/>
      <c r="V1196" s="8"/>
      <c r="W1196" s="8"/>
      <c r="X1196" s="9"/>
      <c r="Y1196" s="7"/>
      <c r="Z1196" s="8"/>
      <c r="AA1196" s="8"/>
      <c r="AB1196" s="8"/>
      <c r="AC1196" s="8"/>
      <c r="AD1196" s="9"/>
      <c r="AE1196" s="7"/>
      <c r="AF1196" s="8">
        <v>-0.147655739722267</v>
      </c>
      <c r="AG1196" s="8"/>
      <c r="AH1196" s="8"/>
      <c r="AI1196" s="8"/>
      <c r="AJ1196" s="9"/>
    </row>
    <row r="1197" spans="1:36" x14ac:dyDescent="0.25">
      <c r="A1197" s="7"/>
      <c r="B1197" s="8"/>
      <c r="C1197" s="8"/>
      <c r="D1197" s="8"/>
      <c r="E1197" s="8"/>
      <c r="F1197" s="9"/>
      <c r="G1197" s="7"/>
      <c r="H1197" s="8">
        <v>-2.7531206657420301E-2</v>
      </c>
      <c r="I1197" s="8"/>
      <c r="J1197" s="8"/>
      <c r="K1197" s="8"/>
      <c r="L1197" s="9"/>
      <c r="M1197" s="7"/>
      <c r="N1197" s="8"/>
      <c r="O1197" s="8"/>
      <c r="P1197" s="8"/>
      <c r="Q1197" s="8"/>
      <c r="R1197" s="9"/>
      <c r="S1197" s="7"/>
      <c r="T1197" s="8">
        <v>-2.2562470763723998E-2</v>
      </c>
      <c r="U1197" s="8"/>
      <c r="V1197" s="8"/>
      <c r="W1197" s="8"/>
      <c r="X1197" s="9"/>
      <c r="Y1197" s="7"/>
      <c r="Z1197" s="8"/>
      <c r="AA1197" s="8"/>
      <c r="AB1197" s="8"/>
      <c r="AC1197" s="8"/>
      <c r="AD1197" s="9"/>
      <c r="AE1197" s="7"/>
      <c r="AF1197" s="8">
        <v>-1.8979373538682901E-2</v>
      </c>
      <c r="AG1197" s="8"/>
      <c r="AH1197" s="8"/>
      <c r="AI1197" s="8"/>
      <c r="AJ1197" s="9"/>
    </row>
    <row r="1198" spans="1:36" x14ac:dyDescent="0.25">
      <c r="A1198" s="7"/>
      <c r="B1198" s="8"/>
      <c r="C1198" s="8"/>
      <c r="D1198" s="8"/>
      <c r="E1198" s="8"/>
      <c r="F1198" s="9"/>
      <c r="G1198" s="7"/>
      <c r="H1198" s="8">
        <v>-4.3841352821935201E-2</v>
      </c>
      <c r="I1198" s="8"/>
      <c r="J1198" s="8"/>
      <c r="K1198" s="8"/>
      <c r="L1198" s="9"/>
      <c r="M1198" s="7"/>
      <c r="N1198" s="8"/>
      <c r="O1198" s="8"/>
      <c r="P1198" s="8"/>
      <c r="Q1198" s="8"/>
      <c r="R1198" s="9"/>
      <c r="S1198" s="7"/>
      <c r="T1198" s="8">
        <v>-0.25581862262815303</v>
      </c>
      <c r="U1198" s="8"/>
      <c r="V1198" s="8"/>
      <c r="W1198" s="8"/>
      <c r="X1198" s="9"/>
      <c r="Y1198" s="7"/>
      <c r="Z1198" s="8"/>
      <c r="AA1198" s="8"/>
      <c r="AB1198" s="8"/>
      <c r="AC1198" s="8"/>
      <c r="AD1198" s="9"/>
      <c r="AE1198" s="7"/>
      <c r="AF1198" s="8">
        <v>-0.20012589808881001</v>
      </c>
      <c r="AG1198" s="8"/>
      <c r="AH1198" s="8"/>
      <c r="AI1198" s="8"/>
      <c r="AJ1198" s="9"/>
    </row>
    <row r="1199" spans="1:36" x14ac:dyDescent="0.25">
      <c r="A1199" s="7"/>
      <c r="B1199" s="8"/>
      <c r="C1199" s="8"/>
      <c r="D1199" s="8"/>
      <c r="E1199" s="8"/>
      <c r="F1199" s="9"/>
      <c r="G1199" s="7"/>
      <c r="H1199" s="8">
        <v>-6.0791635548917103E-2</v>
      </c>
      <c r="I1199" s="8"/>
      <c r="J1199" s="8"/>
      <c r="K1199" s="8"/>
      <c r="L1199" s="9"/>
      <c r="M1199" s="7"/>
      <c r="N1199" s="8"/>
      <c r="O1199" s="8"/>
      <c r="P1199" s="8"/>
      <c r="Q1199" s="8"/>
      <c r="R1199" s="9"/>
      <c r="S1199" s="7"/>
      <c r="T1199" s="8">
        <v>-0.13568943795975999</v>
      </c>
      <c r="U1199" s="8"/>
      <c r="V1199" s="8"/>
      <c r="W1199" s="8"/>
      <c r="X1199" s="9"/>
      <c r="Y1199" s="7"/>
      <c r="Z1199" s="8"/>
      <c r="AA1199" s="8"/>
      <c r="AB1199" s="8"/>
      <c r="AC1199" s="8"/>
      <c r="AD1199" s="9"/>
      <c r="AE1199" s="7"/>
      <c r="AF1199" s="8">
        <v>-7.8222470442347106E-2</v>
      </c>
      <c r="AG1199" s="8"/>
      <c r="AH1199" s="8"/>
      <c r="AI1199" s="8"/>
      <c r="AJ1199" s="9"/>
    </row>
    <row r="1200" spans="1:36" x14ac:dyDescent="0.25">
      <c r="A1200" s="7"/>
      <c r="B1200" s="8"/>
      <c r="C1200" s="8"/>
      <c r="D1200" s="8"/>
      <c r="E1200" s="8"/>
      <c r="F1200" s="9"/>
      <c r="G1200" s="7"/>
      <c r="H1200" s="8">
        <v>-7.0134962125253497E-2</v>
      </c>
      <c r="I1200" s="8"/>
      <c r="J1200" s="8"/>
      <c r="K1200" s="8"/>
      <c r="L1200" s="9"/>
      <c r="M1200" s="7"/>
      <c r="N1200" s="8"/>
      <c r="O1200" s="8"/>
      <c r="P1200" s="8"/>
      <c r="Q1200" s="8"/>
      <c r="R1200" s="9"/>
      <c r="S1200" s="7"/>
      <c r="T1200" s="8">
        <v>-0.124729025429868</v>
      </c>
      <c r="U1200" s="8"/>
      <c r="V1200" s="8"/>
      <c r="W1200" s="8"/>
      <c r="X1200" s="9"/>
      <c r="Y1200" s="7"/>
      <c r="Z1200" s="8"/>
      <c r="AA1200" s="8"/>
      <c r="AB1200" s="8"/>
      <c r="AC1200" s="8"/>
      <c r="AD1200" s="9"/>
      <c r="AE1200" s="7"/>
      <c r="AF1200" s="8">
        <v>-0.17891727643623201</v>
      </c>
      <c r="AG1200" s="8"/>
      <c r="AH1200" s="8"/>
      <c r="AI1200" s="8"/>
      <c r="AJ1200" s="9"/>
    </row>
    <row r="1201" spans="1:36" x14ac:dyDescent="0.25">
      <c r="A1201" s="7"/>
      <c r="B1201" s="8"/>
      <c r="C1201" s="8"/>
      <c r="D1201" s="8"/>
      <c r="E1201" s="8"/>
      <c r="F1201" s="9"/>
      <c r="G1201" s="7"/>
      <c r="H1201" s="8">
        <v>0.26681692094313397</v>
      </c>
      <c r="I1201" s="8"/>
      <c r="J1201" s="8"/>
      <c r="K1201" s="8"/>
      <c r="L1201" s="9"/>
      <c r="M1201" s="7"/>
      <c r="N1201" s="8"/>
      <c r="O1201" s="8"/>
      <c r="P1201" s="8"/>
      <c r="Q1201" s="8"/>
      <c r="R1201" s="9"/>
      <c r="S1201" s="7"/>
      <c r="T1201" s="8">
        <v>4.1250229405587799E-2</v>
      </c>
      <c r="U1201" s="8"/>
      <c r="V1201" s="8"/>
      <c r="W1201" s="8"/>
      <c r="X1201" s="9"/>
      <c r="Y1201" s="7"/>
      <c r="Z1201" s="8"/>
      <c r="AA1201" s="8"/>
      <c r="AB1201" s="8"/>
      <c r="AC1201" s="8"/>
      <c r="AD1201" s="9"/>
      <c r="AE1201" s="7"/>
      <c r="AF1201" s="8">
        <v>1.4852188070919399E-2</v>
      </c>
      <c r="AG1201" s="8"/>
      <c r="AH1201" s="8"/>
      <c r="AI1201" s="8"/>
      <c r="AJ1201" s="9"/>
    </row>
    <row r="1202" spans="1:36" x14ac:dyDescent="0.25">
      <c r="A1202" s="7"/>
      <c r="B1202" s="8"/>
      <c r="C1202" s="8"/>
      <c r="D1202" s="8"/>
      <c r="E1202" s="8"/>
      <c r="F1202" s="9"/>
      <c r="G1202" s="7"/>
      <c r="H1202" s="8">
        <v>-0.2163234823429</v>
      </c>
      <c r="I1202" s="8"/>
      <c r="J1202" s="8"/>
      <c r="K1202" s="8"/>
      <c r="L1202" s="9"/>
      <c r="M1202" s="7"/>
      <c r="N1202" s="8"/>
      <c r="O1202" s="8"/>
      <c r="P1202" s="8"/>
      <c r="Q1202" s="8"/>
      <c r="R1202" s="9"/>
      <c r="S1202" s="7"/>
      <c r="T1202" s="8">
        <v>-3.9515716180096701E-2</v>
      </c>
      <c r="U1202" s="8"/>
      <c r="V1202" s="8"/>
      <c r="W1202" s="8"/>
      <c r="X1202" s="9"/>
      <c r="Y1202" s="7"/>
      <c r="Z1202" s="8"/>
      <c r="AA1202" s="8"/>
      <c r="AB1202" s="8"/>
      <c r="AC1202" s="8"/>
      <c r="AD1202" s="9"/>
      <c r="AE1202" s="7"/>
      <c r="AF1202" s="8">
        <v>1.3176702227354901E-2</v>
      </c>
      <c r="AG1202" s="8"/>
      <c r="AH1202" s="8"/>
      <c r="AI1202" s="8"/>
      <c r="AJ1202" s="9"/>
    </row>
    <row r="1203" spans="1:36" x14ac:dyDescent="0.25">
      <c r="A1203" s="7"/>
      <c r="B1203" s="8"/>
      <c r="C1203" s="8"/>
      <c r="D1203" s="8"/>
      <c r="E1203" s="8"/>
      <c r="F1203" s="9"/>
      <c r="G1203" s="7"/>
      <c r="H1203" s="8">
        <v>8.0150432092179605E-2</v>
      </c>
      <c r="I1203" s="8"/>
      <c r="J1203" s="8"/>
      <c r="K1203" s="8"/>
      <c r="L1203" s="9"/>
      <c r="M1203" s="7"/>
      <c r="N1203" s="8"/>
      <c r="O1203" s="8"/>
      <c r="P1203" s="8"/>
      <c r="Q1203" s="8"/>
      <c r="R1203" s="9"/>
      <c r="S1203" s="7"/>
      <c r="T1203" s="8">
        <v>-8.7741945276590697E-2</v>
      </c>
      <c r="U1203" s="8"/>
      <c r="V1203" s="8"/>
      <c r="W1203" s="8"/>
      <c r="X1203" s="9"/>
      <c r="Y1203" s="7"/>
      <c r="Z1203" s="8"/>
      <c r="AA1203" s="8"/>
      <c r="AB1203" s="8"/>
      <c r="AC1203" s="8"/>
      <c r="AD1203" s="9"/>
      <c r="AE1203" s="7"/>
      <c r="AF1203" s="8">
        <v>-3.8853286129438398E-2</v>
      </c>
      <c r="AG1203" s="8"/>
      <c r="AH1203" s="8"/>
      <c r="AI1203" s="8"/>
      <c r="AJ1203" s="9"/>
    </row>
    <row r="1204" spans="1:36" x14ac:dyDescent="0.25">
      <c r="A1204" s="7"/>
      <c r="B1204" s="8"/>
      <c r="C1204" s="8"/>
      <c r="D1204" s="8"/>
      <c r="E1204" s="8"/>
      <c r="F1204" s="9"/>
      <c r="G1204" s="7"/>
      <c r="H1204" s="8">
        <v>-0.21501653686119701</v>
      </c>
      <c r="I1204" s="8"/>
      <c r="J1204" s="8"/>
      <c r="K1204" s="8"/>
      <c r="L1204" s="9"/>
      <c r="M1204" s="7"/>
      <c r="N1204" s="8"/>
      <c r="O1204" s="8"/>
      <c r="P1204" s="8"/>
      <c r="Q1204" s="8"/>
      <c r="R1204" s="9"/>
      <c r="S1204" s="7"/>
      <c r="T1204" s="8">
        <v>-0.100474817820916</v>
      </c>
      <c r="U1204" s="8"/>
      <c r="V1204" s="8"/>
      <c r="W1204" s="8"/>
      <c r="X1204" s="9"/>
      <c r="Y1204" s="7"/>
      <c r="Z1204" s="8"/>
      <c r="AA1204" s="8"/>
      <c r="AB1204" s="8"/>
      <c r="AC1204" s="8"/>
      <c r="AD1204" s="9"/>
      <c r="AE1204" s="7"/>
      <c r="AF1204" s="8">
        <v>-3.8337387945967999E-2</v>
      </c>
      <c r="AG1204" s="8"/>
      <c r="AH1204" s="8"/>
      <c r="AI1204" s="8"/>
      <c r="AJ1204" s="9"/>
    </row>
    <row r="1205" spans="1:36" x14ac:dyDescent="0.25">
      <c r="A1205" s="7"/>
      <c r="B1205" s="8"/>
      <c r="C1205" s="8"/>
      <c r="D1205" s="8"/>
      <c r="E1205" s="8"/>
      <c r="F1205" s="9"/>
      <c r="G1205" s="7"/>
      <c r="H1205" s="8">
        <v>2.096713965646E-2</v>
      </c>
      <c r="I1205" s="8"/>
      <c r="J1205" s="8"/>
      <c r="K1205" s="8"/>
      <c r="L1205" s="9"/>
      <c r="M1205" s="7"/>
      <c r="N1205" s="8"/>
      <c r="O1205" s="8"/>
      <c r="P1205" s="8"/>
      <c r="Q1205" s="8"/>
      <c r="R1205" s="9"/>
      <c r="S1205" s="7"/>
      <c r="T1205" s="8">
        <v>-4.5429895722224001E-2</v>
      </c>
      <c r="U1205" s="8"/>
      <c r="V1205" s="8"/>
      <c r="W1205" s="8"/>
      <c r="X1205" s="9"/>
      <c r="Y1205" s="7"/>
      <c r="Z1205" s="8"/>
      <c r="AA1205" s="8"/>
      <c r="AB1205" s="8"/>
      <c r="AC1205" s="8"/>
      <c r="AD1205" s="9"/>
      <c r="AE1205" s="7"/>
      <c r="AF1205" s="8">
        <v>-9.3831940250470897E-2</v>
      </c>
      <c r="AG1205" s="8"/>
      <c r="AH1205" s="8"/>
      <c r="AI1205" s="8"/>
      <c r="AJ1205" s="9"/>
    </row>
    <row r="1206" spans="1:36" x14ac:dyDescent="0.25">
      <c r="A1206" s="7"/>
      <c r="B1206" s="8"/>
      <c r="C1206" s="8"/>
      <c r="D1206" s="8"/>
      <c r="E1206" s="8"/>
      <c r="F1206" s="9"/>
      <c r="G1206" s="7"/>
      <c r="H1206" s="8">
        <v>7.3541022084711402E-2</v>
      </c>
      <c r="I1206" s="8"/>
      <c r="J1206" s="8"/>
      <c r="K1206" s="8"/>
      <c r="L1206" s="9"/>
      <c r="M1206" s="7"/>
      <c r="N1206" s="8"/>
      <c r="O1206" s="8"/>
      <c r="P1206" s="8"/>
      <c r="Q1206" s="8"/>
      <c r="R1206" s="9"/>
      <c r="S1206" s="7"/>
      <c r="T1206" s="8">
        <v>9.7748858491594495E-2</v>
      </c>
      <c r="U1206" s="8"/>
      <c r="V1206" s="8"/>
      <c r="W1206" s="8"/>
      <c r="X1206" s="9"/>
      <c r="Y1206" s="7"/>
      <c r="Z1206" s="8"/>
      <c r="AA1206" s="8"/>
      <c r="AB1206" s="8"/>
      <c r="AC1206" s="8"/>
      <c r="AD1206" s="9"/>
      <c r="AE1206" s="7"/>
      <c r="AF1206" s="8">
        <v>1.14396872426425E-2</v>
      </c>
      <c r="AG1206" s="8"/>
      <c r="AH1206" s="8"/>
      <c r="AI1206" s="8"/>
      <c r="AJ1206" s="9"/>
    </row>
    <row r="1207" spans="1:36" x14ac:dyDescent="0.25">
      <c r="A1207" s="7"/>
      <c r="B1207" s="8"/>
      <c r="C1207" s="8"/>
      <c r="D1207" s="8"/>
      <c r="E1207" s="8"/>
      <c r="F1207" s="9"/>
      <c r="G1207" s="7"/>
      <c r="H1207" s="8">
        <v>-1.29227568547957E-2</v>
      </c>
      <c r="I1207" s="8"/>
      <c r="J1207" s="8"/>
      <c r="K1207" s="8"/>
      <c r="L1207" s="9"/>
      <c r="M1207" s="7"/>
      <c r="N1207" s="8"/>
      <c r="O1207" s="8"/>
      <c r="P1207" s="8"/>
      <c r="Q1207" s="8"/>
      <c r="R1207" s="9"/>
      <c r="S1207" s="7"/>
      <c r="T1207" s="8">
        <v>-8.8616791247124696E-2</v>
      </c>
      <c r="U1207" s="8"/>
      <c r="V1207" s="8"/>
      <c r="W1207" s="8"/>
      <c r="X1207" s="9"/>
      <c r="Y1207" s="7"/>
      <c r="Z1207" s="8"/>
      <c r="AA1207" s="8"/>
      <c r="AB1207" s="8"/>
      <c r="AC1207" s="8"/>
      <c r="AD1207" s="9"/>
      <c r="AE1207" s="7"/>
      <c r="AF1207" s="8">
        <v>-0.14549275376037701</v>
      </c>
      <c r="AG1207" s="8"/>
      <c r="AH1207" s="8"/>
      <c r="AI1207" s="8"/>
      <c r="AJ1207" s="9"/>
    </row>
    <row r="1208" spans="1:36" x14ac:dyDescent="0.25">
      <c r="A1208" s="7"/>
      <c r="B1208" s="8"/>
      <c r="C1208" s="8"/>
      <c r="D1208" s="8"/>
      <c r="E1208" s="8"/>
      <c r="F1208" s="9"/>
      <c r="G1208" s="7"/>
      <c r="H1208" s="8">
        <v>2.73178278032646E-2</v>
      </c>
      <c r="I1208" s="8"/>
      <c r="J1208" s="8"/>
      <c r="K1208" s="8"/>
      <c r="L1208" s="9"/>
      <c r="M1208" s="7"/>
      <c r="N1208" s="8"/>
      <c r="O1208" s="8"/>
      <c r="P1208" s="8"/>
      <c r="Q1208" s="8"/>
      <c r="R1208" s="9"/>
      <c r="S1208" s="7"/>
      <c r="T1208" s="8">
        <v>-4.64468696658887E-3</v>
      </c>
      <c r="U1208" s="8"/>
      <c r="V1208" s="8"/>
      <c r="W1208" s="8"/>
      <c r="X1208" s="9"/>
      <c r="Y1208" s="7"/>
      <c r="Z1208" s="8"/>
      <c r="AA1208" s="8"/>
      <c r="AB1208" s="8"/>
      <c r="AC1208" s="8"/>
      <c r="AD1208" s="9"/>
      <c r="AE1208" s="7"/>
      <c r="AF1208" s="8">
        <v>5.9380354218532598E-2</v>
      </c>
      <c r="AG1208" s="8"/>
      <c r="AH1208" s="8"/>
      <c r="AI1208" s="8"/>
      <c r="AJ1208" s="9"/>
    </row>
    <row r="1209" spans="1:36" x14ac:dyDescent="0.25">
      <c r="A1209" s="7"/>
      <c r="B1209" s="8"/>
      <c r="C1209" s="8"/>
      <c r="D1209" s="8"/>
      <c r="E1209" s="8"/>
      <c r="F1209" s="9"/>
      <c r="G1209" s="7"/>
      <c r="H1209" s="8">
        <v>-0.100973541022085</v>
      </c>
      <c r="I1209" s="8"/>
      <c r="J1209" s="8"/>
      <c r="K1209" s="8"/>
      <c r="L1209" s="9"/>
      <c r="M1209" s="7"/>
      <c r="N1209" s="8"/>
      <c r="O1209" s="8"/>
      <c r="P1209" s="8"/>
      <c r="Q1209" s="8"/>
      <c r="R1209" s="9"/>
      <c r="S1209" s="7"/>
      <c r="T1209" s="8">
        <v>-9.8862424261659004E-2</v>
      </c>
      <c r="U1209" s="8"/>
      <c r="V1209" s="8"/>
      <c r="W1209" s="8"/>
      <c r="X1209" s="9"/>
      <c r="Y1209" s="7"/>
      <c r="Z1209" s="8"/>
      <c r="AA1209" s="8"/>
      <c r="AB1209" s="8"/>
      <c r="AC1209" s="8"/>
      <c r="AD1209" s="9"/>
      <c r="AE1209" s="7"/>
      <c r="AF1209" s="8">
        <v>-6.9404871214774594E-2</v>
      </c>
      <c r="AG1209" s="8"/>
      <c r="AH1209" s="8"/>
      <c r="AI1209" s="8"/>
      <c r="AJ1209" s="9"/>
    </row>
    <row r="1210" spans="1:36" x14ac:dyDescent="0.25">
      <c r="A1210" s="7"/>
      <c r="B1210" s="8"/>
      <c r="C1210" s="8"/>
      <c r="D1210" s="8"/>
      <c r="E1210" s="8"/>
      <c r="F1210" s="9"/>
      <c r="G1210" s="7"/>
      <c r="H1210" s="8">
        <v>-2.21273871759308E-2</v>
      </c>
      <c r="I1210" s="8"/>
      <c r="J1210" s="8"/>
      <c r="K1210" s="8"/>
      <c r="L1210" s="9"/>
      <c r="M1210" s="7"/>
      <c r="N1210" s="8"/>
      <c r="O1210" s="8"/>
      <c r="P1210" s="8"/>
      <c r="Q1210" s="8"/>
      <c r="R1210" s="9"/>
      <c r="S1210" s="7"/>
      <c r="T1210" s="8">
        <v>8.2926842730568204E-2</v>
      </c>
      <c r="U1210" s="8"/>
      <c r="V1210" s="8"/>
      <c r="W1210" s="8"/>
      <c r="X1210" s="9"/>
      <c r="Y1210" s="7"/>
      <c r="Z1210" s="8"/>
      <c r="AA1210" s="8"/>
      <c r="AB1210" s="8"/>
      <c r="AC1210" s="8"/>
      <c r="AD1210" s="9"/>
      <c r="AE1210" s="7"/>
      <c r="AF1210" s="8">
        <v>9.0968468681667004E-3</v>
      </c>
      <c r="AG1210" s="8"/>
      <c r="AH1210" s="8"/>
      <c r="AI1210" s="8"/>
      <c r="AJ1210" s="9"/>
    </row>
    <row r="1211" spans="1:36" x14ac:dyDescent="0.25">
      <c r="A1211" s="7"/>
      <c r="B1211" s="8"/>
      <c r="C1211" s="8"/>
      <c r="D1211" s="8"/>
      <c r="E1211" s="8"/>
      <c r="F1211" s="9"/>
      <c r="G1211" s="7"/>
      <c r="H1211" s="8">
        <v>-5.5825242718446598E-2</v>
      </c>
      <c r="I1211" s="8"/>
      <c r="J1211" s="8"/>
      <c r="K1211" s="8"/>
      <c r="L1211" s="9"/>
      <c r="M1211" s="7"/>
      <c r="N1211" s="8"/>
      <c r="O1211" s="8"/>
      <c r="P1211" s="8"/>
      <c r="Q1211" s="8"/>
      <c r="R1211" s="9"/>
      <c r="S1211" s="7"/>
      <c r="T1211" s="8">
        <v>-0.12498637365306101</v>
      </c>
      <c r="U1211" s="8"/>
      <c r="V1211" s="8"/>
      <c r="W1211" s="8"/>
      <c r="X1211" s="9"/>
      <c r="Y1211" s="7"/>
      <c r="Z1211" s="8"/>
      <c r="AA1211" s="8"/>
      <c r="AB1211" s="8"/>
      <c r="AC1211" s="8"/>
      <c r="AD1211" s="9"/>
      <c r="AE1211" s="7"/>
      <c r="AF1211" s="8">
        <v>-7.39106975511402E-2</v>
      </c>
      <c r="AG1211" s="8"/>
      <c r="AH1211" s="8"/>
      <c r="AI1211" s="8"/>
      <c r="AJ1211" s="9"/>
    </row>
    <row r="1212" spans="1:36" x14ac:dyDescent="0.25">
      <c r="A1212" s="7"/>
      <c r="B1212" s="8"/>
      <c r="C1212" s="8"/>
      <c r="D1212" s="8"/>
      <c r="E1212" s="8"/>
      <c r="F1212" s="9"/>
      <c r="G1212" s="7"/>
      <c r="H1212" s="8">
        <v>-0.139195028272698</v>
      </c>
      <c r="I1212" s="8"/>
      <c r="J1212" s="8"/>
      <c r="K1212" s="8"/>
      <c r="L1212" s="9"/>
      <c r="M1212" s="7"/>
      <c r="N1212" s="8"/>
      <c r="O1212" s="8"/>
      <c r="P1212" s="8"/>
      <c r="Q1212" s="8"/>
      <c r="R1212" s="9"/>
      <c r="S1212" s="7"/>
      <c r="T1212" s="8">
        <v>-0.16391839922505799</v>
      </c>
      <c r="U1212" s="8"/>
      <c r="V1212" s="8"/>
      <c r="W1212" s="8"/>
      <c r="X1212" s="9"/>
      <c r="Y1212" s="7"/>
      <c r="Z1212" s="8"/>
      <c r="AA1212" s="8"/>
      <c r="AB1212" s="8"/>
      <c r="AC1212" s="8"/>
      <c r="AD1212" s="9"/>
      <c r="AE1212" s="7"/>
      <c r="AF1212" s="8">
        <v>-4.8811540973675002E-2</v>
      </c>
      <c r="AG1212" s="8"/>
      <c r="AH1212" s="8"/>
      <c r="AI1212" s="8"/>
      <c r="AJ1212" s="9"/>
    </row>
    <row r="1213" spans="1:36" x14ac:dyDescent="0.25">
      <c r="A1213" s="7"/>
      <c r="B1213" s="8"/>
      <c r="C1213" s="8"/>
      <c r="D1213" s="8"/>
      <c r="E1213" s="8"/>
      <c r="F1213" s="9"/>
      <c r="G1213" s="7"/>
      <c r="H1213" s="8">
        <v>-0.10433159073935799</v>
      </c>
      <c r="I1213" s="8"/>
      <c r="J1213" s="8"/>
      <c r="K1213" s="8"/>
      <c r="L1213" s="9"/>
      <c r="M1213" s="7"/>
      <c r="N1213" s="8"/>
      <c r="O1213" s="8"/>
      <c r="P1213" s="8"/>
      <c r="Q1213" s="8"/>
      <c r="R1213" s="9"/>
      <c r="S1213" s="7"/>
      <c r="T1213" s="8">
        <v>-0.15342990676129001</v>
      </c>
      <c r="U1213" s="8"/>
      <c r="V1213" s="8"/>
      <c r="W1213" s="8"/>
      <c r="X1213" s="9"/>
      <c r="Y1213" s="7"/>
      <c r="Z1213" s="8"/>
      <c r="AA1213" s="8"/>
      <c r="AB1213" s="8"/>
      <c r="AC1213" s="8"/>
      <c r="AD1213" s="9"/>
      <c r="AE1213" s="7"/>
      <c r="AF1213" s="8">
        <v>-0.11668291667061099</v>
      </c>
      <c r="AG1213" s="8"/>
      <c r="AH1213" s="8"/>
      <c r="AI1213" s="8"/>
      <c r="AJ1213" s="9"/>
    </row>
    <row r="1214" spans="1:36" x14ac:dyDescent="0.25">
      <c r="A1214" s="7"/>
      <c r="B1214" s="8"/>
      <c r="C1214" s="8"/>
      <c r="D1214" s="8"/>
      <c r="E1214" s="8"/>
      <c r="F1214" s="9"/>
      <c r="G1214" s="7"/>
      <c r="H1214" s="8">
        <v>-9.37693374586578E-2</v>
      </c>
      <c r="I1214" s="8"/>
      <c r="J1214" s="8"/>
      <c r="K1214" s="8"/>
      <c r="L1214" s="9"/>
      <c r="M1214" s="7"/>
      <c r="N1214" s="8"/>
      <c r="O1214" s="8"/>
      <c r="P1214" s="8"/>
      <c r="Q1214" s="8"/>
      <c r="R1214" s="9"/>
      <c r="S1214" s="7"/>
      <c r="T1214" s="8">
        <v>-7.5046329579590995E-2</v>
      </c>
      <c r="U1214" s="8"/>
      <c r="V1214" s="8"/>
      <c r="W1214" s="8"/>
      <c r="X1214" s="9"/>
      <c r="Y1214" s="7"/>
      <c r="Z1214" s="8"/>
      <c r="AA1214" s="8"/>
      <c r="AB1214" s="8"/>
      <c r="AC1214" s="8"/>
      <c r="AD1214" s="9"/>
      <c r="AE1214" s="7"/>
      <c r="AF1214" s="8">
        <v>-5.1566153292755601E-2</v>
      </c>
      <c r="AG1214" s="8"/>
      <c r="AH1214" s="8"/>
      <c r="AI1214" s="8"/>
      <c r="AJ1214" s="9"/>
    </row>
    <row r="1215" spans="1:36" x14ac:dyDescent="0.25">
      <c r="A1215" s="7"/>
      <c r="B1215" s="8"/>
      <c r="C1215" s="8"/>
      <c r="D1215" s="8"/>
      <c r="E1215" s="8"/>
      <c r="F1215" s="9"/>
      <c r="G1215" s="7"/>
      <c r="H1215" s="8">
        <v>-3.8269497492798399E-2</v>
      </c>
      <c r="I1215" s="8"/>
      <c r="J1215" s="8"/>
      <c r="K1215" s="8"/>
      <c r="L1215" s="9"/>
      <c r="M1215" s="7"/>
      <c r="N1215" s="8"/>
      <c r="O1215" s="8"/>
      <c r="P1215" s="8"/>
      <c r="Q1215" s="8"/>
      <c r="R1215" s="9"/>
      <c r="S1215" s="7"/>
      <c r="T1215" s="8">
        <v>-3.4044479156173799E-2</v>
      </c>
      <c r="U1215" s="8"/>
      <c r="V1215" s="8"/>
      <c r="W1215" s="8"/>
      <c r="X1215" s="9"/>
      <c r="Y1215" s="7"/>
      <c r="Z1215" s="8"/>
      <c r="AA1215" s="8"/>
      <c r="AB1215" s="8"/>
      <c r="AC1215" s="8"/>
      <c r="AD1215" s="9"/>
      <c r="AE1215" s="7"/>
      <c r="AF1215" s="8">
        <v>-4.3283384292083601E-2</v>
      </c>
      <c r="AG1215" s="8"/>
      <c r="AH1215" s="8"/>
      <c r="AI1215" s="8"/>
      <c r="AJ1215" s="9"/>
    </row>
    <row r="1216" spans="1:36" x14ac:dyDescent="0.25">
      <c r="A1216" s="7"/>
      <c r="B1216" s="8"/>
      <c r="C1216" s="8"/>
      <c r="D1216" s="8"/>
      <c r="E1216" s="8"/>
      <c r="F1216" s="9"/>
      <c r="G1216" s="7"/>
      <c r="H1216" s="8">
        <v>-0.222647498132935</v>
      </c>
      <c r="I1216" s="8"/>
      <c r="J1216" s="8"/>
      <c r="K1216" s="8"/>
      <c r="L1216" s="9"/>
      <c r="M1216" s="7"/>
      <c r="N1216" s="8"/>
      <c r="O1216" s="8"/>
      <c r="P1216" s="8"/>
      <c r="Q1216" s="8"/>
      <c r="R1216" s="9"/>
      <c r="S1216" s="7"/>
      <c r="T1216" s="8">
        <v>-0.123404337524959</v>
      </c>
      <c r="U1216" s="8"/>
      <c r="V1216" s="8"/>
      <c r="W1216" s="8"/>
      <c r="X1216" s="9"/>
      <c r="Y1216" s="7"/>
      <c r="Z1216" s="8"/>
      <c r="AA1216" s="8"/>
      <c r="AB1216" s="8"/>
      <c r="AC1216" s="8"/>
      <c r="AD1216" s="9"/>
      <c r="AE1216" s="7"/>
      <c r="AF1216" s="8">
        <v>-0.14228850540983101</v>
      </c>
      <c r="AG1216" s="8"/>
      <c r="AH1216" s="8"/>
      <c r="AI1216" s="8"/>
      <c r="AJ1216" s="9"/>
    </row>
    <row r="1217" spans="1:36" x14ac:dyDescent="0.25">
      <c r="A1217" s="7"/>
      <c r="B1217" s="8"/>
      <c r="C1217" s="8"/>
      <c r="D1217" s="8"/>
      <c r="E1217" s="8"/>
      <c r="F1217" s="9"/>
      <c r="G1217" s="7"/>
      <c r="H1217" s="8">
        <v>0.10087485330203801</v>
      </c>
      <c r="I1217" s="8"/>
      <c r="J1217" s="8"/>
      <c r="K1217" s="8"/>
      <c r="L1217" s="9"/>
      <c r="M1217" s="7"/>
      <c r="N1217" s="8"/>
      <c r="O1217" s="8"/>
      <c r="P1217" s="8"/>
      <c r="Q1217" s="8"/>
      <c r="R1217" s="9"/>
      <c r="S1217" s="7"/>
      <c r="T1217" s="8">
        <v>0.112377000658204</v>
      </c>
      <c r="U1217" s="8"/>
      <c r="V1217" s="8"/>
      <c r="W1217" s="8"/>
      <c r="X1217" s="9"/>
      <c r="Y1217" s="7"/>
      <c r="Z1217" s="8"/>
      <c r="AA1217" s="8"/>
      <c r="AB1217" s="8"/>
      <c r="AC1217" s="8"/>
      <c r="AD1217" s="9"/>
      <c r="AE1217" s="7"/>
      <c r="AF1217" s="10">
        <v>-5.2063119432843599E-5</v>
      </c>
      <c r="AG1217" s="8"/>
      <c r="AH1217" s="8"/>
      <c r="AI1217" s="8"/>
      <c r="AJ1217" s="9"/>
    </row>
    <row r="1218" spans="1:36" x14ac:dyDescent="0.25">
      <c r="A1218" s="7"/>
      <c r="B1218" s="8"/>
      <c r="C1218" s="8"/>
      <c r="D1218" s="8"/>
      <c r="E1218" s="8"/>
      <c r="F1218" s="9"/>
      <c r="G1218" s="7"/>
      <c r="H1218" s="8">
        <v>3.0254454283580499E-2</v>
      </c>
      <c r="I1218" s="8"/>
      <c r="J1218" s="8"/>
      <c r="K1218" s="8"/>
      <c r="L1218" s="9"/>
      <c r="M1218" s="7"/>
      <c r="N1218" s="8"/>
      <c r="O1218" s="8"/>
      <c r="P1218" s="8"/>
      <c r="Q1218" s="8"/>
      <c r="R1218" s="9"/>
      <c r="S1218" s="7"/>
      <c r="T1218" s="8">
        <v>8.5148454737760101E-2</v>
      </c>
      <c r="U1218" s="8"/>
      <c r="V1218" s="8"/>
      <c r="W1218" s="8"/>
      <c r="X1218" s="9"/>
      <c r="Y1218" s="7"/>
      <c r="Z1218" s="8"/>
      <c r="AA1218" s="8"/>
      <c r="AB1218" s="8"/>
      <c r="AC1218" s="8"/>
      <c r="AD1218" s="9"/>
      <c r="AE1218" s="7"/>
      <c r="AF1218" s="8">
        <v>2.16724567166157E-2</v>
      </c>
      <c r="AG1218" s="8"/>
      <c r="AH1218" s="8"/>
      <c r="AI1218" s="8"/>
      <c r="AJ1218" s="9"/>
    </row>
    <row r="1219" spans="1:36" x14ac:dyDescent="0.25">
      <c r="A1219" s="7"/>
      <c r="B1219" s="8"/>
      <c r="C1219" s="8"/>
      <c r="D1219" s="8"/>
      <c r="E1219" s="8"/>
      <c r="F1219" s="9"/>
      <c r="G1219" s="7"/>
      <c r="H1219" s="8">
        <v>0.210279526298944</v>
      </c>
      <c r="I1219" s="8"/>
      <c r="J1219" s="8"/>
      <c r="K1219" s="8"/>
      <c r="L1219" s="9"/>
      <c r="M1219" s="7"/>
      <c r="N1219" s="8"/>
      <c r="O1219" s="8"/>
      <c r="P1219" s="8"/>
      <c r="Q1219" s="8"/>
      <c r="R1219" s="9"/>
      <c r="S1219" s="7"/>
      <c r="T1219" s="8">
        <v>-9.3069674444148598E-2</v>
      </c>
      <c r="U1219" s="8"/>
      <c r="V1219" s="8"/>
      <c r="W1219" s="8"/>
      <c r="X1219" s="9"/>
      <c r="Y1219" s="7"/>
      <c r="Z1219" s="8"/>
      <c r="AA1219" s="8"/>
      <c r="AB1219" s="8"/>
      <c r="AC1219" s="8"/>
      <c r="AD1219" s="9"/>
      <c r="AE1219" s="7"/>
      <c r="AF1219" s="8">
        <v>-7.1525260078946704E-2</v>
      </c>
      <c r="AG1219" s="8"/>
      <c r="AH1219" s="8"/>
      <c r="AI1219" s="8"/>
      <c r="AJ1219" s="9"/>
    </row>
    <row r="1220" spans="1:36" x14ac:dyDescent="0.25">
      <c r="A1220" s="7"/>
      <c r="B1220" s="8"/>
      <c r="C1220" s="8"/>
      <c r="D1220" s="8"/>
      <c r="E1220" s="8"/>
      <c r="F1220" s="9"/>
      <c r="G1220" s="7"/>
      <c r="H1220" s="8">
        <v>-3.9069668195881799E-2</v>
      </c>
      <c r="I1220" s="8"/>
      <c r="J1220" s="8"/>
      <c r="K1220" s="8"/>
      <c r="L1220" s="9"/>
      <c r="M1220" s="7"/>
      <c r="N1220" s="8"/>
      <c r="O1220" s="8"/>
      <c r="P1220" s="8"/>
      <c r="Q1220" s="8"/>
      <c r="R1220" s="9"/>
      <c r="S1220" s="7"/>
      <c r="T1220" s="8">
        <v>-8.1872611939577705E-2</v>
      </c>
      <c r="U1220" s="8"/>
      <c r="V1220" s="8"/>
      <c r="W1220" s="8"/>
      <c r="X1220" s="9"/>
      <c r="Y1220" s="7"/>
      <c r="Z1220" s="8"/>
      <c r="AA1220" s="8"/>
      <c r="AB1220" s="8"/>
      <c r="AC1220" s="8"/>
      <c r="AD1220" s="9"/>
      <c r="AE1220" s="7"/>
      <c r="AF1220" s="8">
        <v>1.7417479955698101E-3</v>
      </c>
      <c r="AG1220" s="8"/>
      <c r="AH1220" s="8"/>
      <c r="AI1220" s="8"/>
      <c r="AJ1220" s="9"/>
    </row>
    <row r="1221" spans="1:36" x14ac:dyDescent="0.25">
      <c r="A1221" s="7"/>
      <c r="B1221" s="8"/>
      <c r="C1221" s="8"/>
      <c r="D1221" s="8"/>
      <c r="E1221" s="8"/>
      <c r="F1221" s="9"/>
      <c r="G1221" s="7"/>
      <c r="H1221" s="8">
        <v>0.35655339805825198</v>
      </c>
      <c r="I1221" s="8"/>
      <c r="J1221" s="8"/>
      <c r="K1221" s="8"/>
      <c r="L1221" s="9"/>
      <c r="M1221" s="7"/>
      <c r="N1221" s="8"/>
      <c r="O1221" s="8"/>
      <c r="P1221" s="8"/>
      <c r="Q1221" s="8"/>
      <c r="R1221" s="9"/>
      <c r="S1221" s="7"/>
      <c r="T1221" s="8">
        <v>-7.0218808084459905E-2</v>
      </c>
      <c r="U1221" s="8"/>
      <c r="V1221" s="8"/>
      <c r="W1221" s="8"/>
      <c r="X1221" s="9"/>
      <c r="Y1221" s="7"/>
      <c r="Z1221" s="8"/>
      <c r="AA1221" s="8"/>
      <c r="AB1221" s="8"/>
      <c r="AC1221" s="8"/>
      <c r="AD1221" s="9"/>
      <c r="AE1221" s="7"/>
      <c r="AF1221" s="8">
        <v>7.3669313997406297E-2</v>
      </c>
      <c r="AG1221" s="8"/>
      <c r="AH1221" s="8"/>
      <c r="AI1221" s="8"/>
      <c r="AJ1221" s="9"/>
    </row>
    <row r="1222" spans="1:36" x14ac:dyDescent="0.25">
      <c r="A1222" s="7"/>
      <c r="B1222" s="8"/>
      <c r="C1222" s="8"/>
      <c r="D1222" s="8"/>
      <c r="E1222" s="8"/>
      <c r="F1222" s="9"/>
      <c r="G1222" s="7"/>
      <c r="H1222" s="8">
        <v>7.1401899071802397E-3</v>
      </c>
      <c r="I1222" s="8"/>
      <c r="J1222" s="8"/>
      <c r="K1222" s="8"/>
      <c r="L1222" s="9"/>
      <c r="M1222" s="7"/>
      <c r="N1222" s="8"/>
      <c r="O1222" s="8"/>
      <c r="P1222" s="8"/>
      <c r="Q1222" s="8"/>
      <c r="R1222" s="9"/>
      <c r="S1222" s="7"/>
      <c r="T1222" s="8">
        <v>0.11359198784598901</v>
      </c>
      <c r="U1222" s="8"/>
      <c r="V1222" s="8"/>
      <c r="W1222" s="8"/>
      <c r="X1222" s="9"/>
      <c r="Y1222" s="7"/>
      <c r="Z1222" s="8"/>
      <c r="AA1222" s="8"/>
      <c r="AB1222" s="8"/>
      <c r="AC1222" s="8"/>
      <c r="AD1222" s="9"/>
      <c r="AE1222" s="7"/>
      <c r="AF1222" s="8">
        <v>-3.75611741653335E-2</v>
      </c>
      <c r="AG1222" s="8"/>
      <c r="AH1222" s="8"/>
      <c r="AI1222" s="8"/>
      <c r="AJ1222" s="9"/>
    </row>
    <row r="1223" spans="1:36" x14ac:dyDescent="0.25">
      <c r="A1223" s="7"/>
      <c r="B1223" s="8"/>
      <c r="C1223" s="8"/>
      <c r="D1223" s="8"/>
      <c r="E1223" s="8"/>
      <c r="F1223" s="9"/>
      <c r="G1223" s="7"/>
      <c r="H1223" s="8">
        <v>1.12183932572283E-2</v>
      </c>
      <c r="I1223" s="8"/>
      <c r="J1223" s="8"/>
      <c r="K1223" s="8"/>
      <c r="L1223" s="9"/>
      <c r="M1223" s="7"/>
      <c r="N1223" s="8"/>
      <c r="O1223" s="8"/>
      <c r="P1223" s="8"/>
      <c r="Q1223" s="8"/>
      <c r="R1223" s="9"/>
      <c r="S1223" s="7"/>
      <c r="T1223" s="8">
        <v>-0.15219767103307699</v>
      </c>
      <c r="U1223" s="8"/>
      <c r="V1223" s="8"/>
      <c r="W1223" s="8"/>
      <c r="X1223" s="9"/>
      <c r="Y1223" s="7"/>
      <c r="Z1223" s="8"/>
      <c r="AA1223" s="8"/>
      <c r="AB1223" s="8"/>
      <c r="AC1223" s="8"/>
      <c r="AD1223" s="9"/>
      <c r="AE1223" s="7"/>
      <c r="AF1223" s="8">
        <v>-1.21212408061264E-2</v>
      </c>
      <c r="AG1223" s="8"/>
      <c r="AH1223" s="8"/>
      <c r="AI1223" s="8"/>
      <c r="AJ1223" s="9"/>
    </row>
    <row r="1224" spans="1:36" x14ac:dyDescent="0.25">
      <c r="A1224" s="7"/>
      <c r="B1224" s="8"/>
      <c r="C1224" s="8"/>
      <c r="D1224" s="8"/>
      <c r="E1224" s="8"/>
      <c r="F1224" s="9"/>
      <c r="G1224" s="7"/>
      <c r="H1224" s="8">
        <v>-4.7407446922010002E-2</v>
      </c>
      <c r="I1224" s="8"/>
      <c r="J1224" s="8"/>
      <c r="K1224" s="8"/>
      <c r="L1224" s="9"/>
      <c r="M1224" s="7"/>
      <c r="N1224" s="8"/>
      <c r="O1224" s="8"/>
      <c r="P1224" s="8"/>
      <c r="Q1224" s="8"/>
      <c r="R1224" s="9"/>
      <c r="S1224" s="7"/>
      <c r="T1224" s="8">
        <v>-0.10052587350058401</v>
      </c>
      <c r="U1224" s="8"/>
      <c r="V1224" s="8"/>
      <c r="W1224" s="8"/>
      <c r="X1224" s="9"/>
      <c r="Y1224" s="7"/>
      <c r="Z1224" s="8"/>
      <c r="AA1224" s="8"/>
      <c r="AB1224" s="8"/>
      <c r="AC1224" s="8"/>
      <c r="AD1224" s="9"/>
      <c r="AE1224" s="7"/>
      <c r="AF1224" s="8">
        <v>-5.0974526935564897E-3</v>
      </c>
      <c r="AG1224" s="8"/>
      <c r="AH1224" s="8"/>
      <c r="AI1224" s="8"/>
      <c r="AJ1224" s="9"/>
    </row>
    <row r="1225" spans="1:36" x14ac:dyDescent="0.25">
      <c r="A1225" s="7"/>
      <c r="B1225" s="8"/>
      <c r="C1225" s="8"/>
      <c r="D1225" s="8"/>
      <c r="E1225" s="8"/>
      <c r="F1225" s="9"/>
      <c r="G1225" s="7"/>
      <c r="H1225" s="8">
        <v>3.7960098154272898E-2</v>
      </c>
      <c r="I1225" s="8"/>
      <c r="J1225" s="8"/>
      <c r="K1225" s="8"/>
      <c r="L1225" s="9"/>
      <c r="M1225" s="7"/>
      <c r="N1225" s="8"/>
      <c r="O1225" s="8"/>
      <c r="P1225" s="8"/>
      <c r="Q1225" s="8"/>
      <c r="R1225" s="9"/>
      <c r="S1225" s="7"/>
      <c r="T1225" s="8">
        <v>-0.112194166129662</v>
      </c>
      <c r="U1225" s="8"/>
      <c r="V1225" s="8"/>
      <c r="W1225" s="8"/>
      <c r="X1225" s="9"/>
      <c r="Y1225" s="7"/>
      <c r="Z1225" s="8"/>
      <c r="AA1225" s="8"/>
      <c r="AB1225" s="8"/>
      <c r="AC1225" s="8"/>
      <c r="AD1225" s="9"/>
      <c r="AE1225" s="7"/>
      <c r="AF1225" s="8">
        <v>-5.8301227743016402E-2</v>
      </c>
      <c r="AG1225" s="8"/>
      <c r="AH1225" s="8"/>
      <c r="AI1225" s="8"/>
      <c r="AJ1225" s="9"/>
    </row>
    <row r="1226" spans="1:36" x14ac:dyDescent="0.25">
      <c r="A1226" s="7"/>
      <c r="B1226" s="8"/>
      <c r="C1226" s="8"/>
      <c r="D1226" s="8"/>
      <c r="E1226" s="8"/>
      <c r="F1226" s="9"/>
      <c r="G1226" s="7"/>
      <c r="H1226" s="8">
        <v>0.344521497919556</v>
      </c>
      <c r="I1226" s="8"/>
      <c r="J1226" s="8"/>
      <c r="K1226" s="8"/>
      <c r="L1226" s="9"/>
      <c r="M1226" s="7"/>
      <c r="N1226" s="8"/>
      <c r="O1226" s="8"/>
      <c r="P1226" s="8"/>
      <c r="Q1226" s="8"/>
      <c r="R1226" s="9"/>
      <c r="S1226" s="7"/>
      <c r="T1226" s="8">
        <v>6.05168490642322E-2</v>
      </c>
      <c r="U1226" s="8"/>
      <c r="V1226" s="8"/>
      <c r="W1226" s="8"/>
      <c r="X1226" s="9"/>
      <c r="Y1226" s="7"/>
      <c r="Z1226" s="8"/>
      <c r="AA1226" s="8"/>
      <c r="AB1226" s="8"/>
      <c r="AC1226" s="8"/>
      <c r="AD1226" s="9"/>
      <c r="AE1226" s="7"/>
      <c r="AF1226" s="8">
        <v>0.15473632396512699</v>
      </c>
      <c r="AG1226" s="8"/>
      <c r="AH1226" s="8"/>
      <c r="AI1226" s="8"/>
      <c r="AJ1226" s="9"/>
    </row>
    <row r="1227" spans="1:36" x14ac:dyDescent="0.25">
      <c r="A1227" s="7"/>
      <c r="B1227" s="8"/>
      <c r="C1227" s="8"/>
      <c r="D1227" s="8"/>
      <c r="E1227" s="8"/>
      <c r="F1227" s="9"/>
      <c r="G1227" s="7"/>
      <c r="H1227" s="8">
        <v>0.16433372452789899</v>
      </c>
      <c r="I1227" s="8"/>
      <c r="J1227" s="8"/>
      <c r="K1227" s="8"/>
      <c r="L1227" s="9"/>
      <c r="M1227" s="7"/>
      <c r="N1227" s="8"/>
      <c r="O1227" s="8"/>
      <c r="P1227" s="8"/>
      <c r="Q1227" s="8"/>
      <c r="R1227" s="9"/>
      <c r="S1227" s="7"/>
      <c r="T1227" s="8">
        <v>-8.0652795160473495E-2</v>
      </c>
      <c r="U1227" s="8"/>
      <c r="V1227" s="8"/>
      <c r="W1227" s="8"/>
      <c r="X1227" s="9"/>
      <c r="Y1227" s="7"/>
      <c r="Z1227" s="8"/>
      <c r="AA1227" s="8"/>
      <c r="AB1227" s="8"/>
      <c r="AC1227" s="8"/>
      <c r="AD1227" s="9"/>
      <c r="AE1227" s="7"/>
      <c r="AF1227" s="8">
        <v>-7.1231813405779904E-3</v>
      </c>
      <c r="AG1227" s="8"/>
      <c r="AH1227" s="8"/>
      <c r="AI1227" s="8"/>
      <c r="AJ1227" s="9"/>
    </row>
    <row r="1228" spans="1:36" x14ac:dyDescent="0.25">
      <c r="A1228" s="7"/>
      <c r="B1228" s="8"/>
      <c r="C1228" s="8"/>
      <c r="D1228" s="8"/>
      <c r="E1228" s="8"/>
      <c r="F1228" s="9"/>
      <c r="G1228" s="7"/>
      <c r="H1228" s="8">
        <v>-5.6505387816067502E-2</v>
      </c>
      <c r="I1228" s="8"/>
      <c r="J1228" s="8"/>
      <c r="K1228" s="8"/>
      <c r="L1228" s="9"/>
      <c r="M1228" s="7"/>
      <c r="N1228" s="8"/>
      <c r="O1228" s="8"/>
      <c r="P1228" s="8"/>
      <c r="Q1228" s="8"/>
      <c r="R1228" s="9"/>
      <c r="S1228" s="7"/>
      <c r="T1228" s="8">
        <v>1.8142704764322799E-2</v>
      </c>
      <c r="U1228" s="8"/>
      <c r="V1228" s="8"/>
      <c r="W1228" s="8"/>
      <c r="X1228" s="9"/>
      <c r="Y1228" s="7"/>
      <c r="Z1228" s="8"/>
      <c r="AA1228" s="8"/>
      <c r="AB1228" s="8"/>
      <c r="AC1228" s="8"/>
      <c r="AD1228" s="9"/>
      <c r="AE1228" s="7"/>
      <c r="AF1228" s="8">
        <v>4.1035204134758398E-2</v>
      </c>
      <c r="AG1228" s="8"/>
      <c r="AH1228" s="8"/>
      <c r="AI1228" s="8"/>
      <c r="AJ1228" s="9"/>
    </row>
    <row r="1229" spans="1:36" x14ac:dyDescent="0.25">
      <c r="A1229" s="7"/>
      <c r="B1229" s="8"/>
      <c r="C1229" s="8"/>
      <c r="D1229" s="8"/>
      <c r="E1229" s="8"/>
      <c r="F1229" s="9"/>
      <c r="G1229" s="7"/>
      <c r="H1229" s="8">
        <v>-7.0380347807532301E-2</v>
      </c>
      <c r="I1229" s="8"/>
      <c r="J1229" s="8"/>
      <c r="K1229" s="8"/>
      <c r="L1229" s="9"/>
      <c r="M1229" s="7"/>
      <c r="N1229" s="8"/>
      <c r="O1229" s="8"/>
      <c r="P1229" s="8"/>
      <c r="Q1229" s="8"/>
      <c r="R1229" s="9"/>
      <c r="S1229" s="7"/>
      <c r="T1229" s="8">
        <v>-2.49248308608126E-2</v>
      </c>
      <c r="U1229" s="8"/>
      <c r="V1229" s="8"/>
      <c r="W1229" s="8"/>
      <c r="X1229" s="9"/>
      <c r="Y1229" s="7"/>
      <c r="Z1229" s="8"/>
      <c r="AA1229" s="8"/>
      <c r="AB1229" s="8"/>
      <c r="AC1229" s="8"/>
      <c r="AD1229" s="9"/>
      <c r="AE1229" s="7"/>
      <c r="AF1229" s="8">
        <v>-7.5344799840970797E-2</v>
      </c>
      <c r="AG1229" s="8"/>
      <c r="AH1229" s="8"/>
      <c r="AI1229" s="8"/>
      <c r="AJ1229" s="9"/>
    </row>
    <row r="1230" spans="1:36" x14ac:dyDescent="0.25">
      <c r="A1230" s="7"/>
      <c r="B1230" s="8"/>
      <c r="C1230" s="8"/>
      <c r="D1230" s="8"/>
      <c r="E1230" s="8"/>
      <c r="F1230" s="9"/>
      <c r="G1230" s="7"/>
      <c r="H1230" s="8">
        <v>0.34943988050784203</v>
      </c>
      <c r="I1230" s="8"/>
      <c r="J1230" s="8"/>
      <c r="K1230" s="8"/>
      <c r="L1230" s="9"/>
      <c r="M1230" s="7"/>
      <c r="N1230" s="8"/>
      <c r="O1230" s="8"/>
      <c r="P1230" s="8"/>
      <c r="Q1230" s="8"/>
      <c r="R1230" s="9"/>
      <c r="S1230" s="7"/>
      <c r="T1230" s="8">
        <v>-3.5604437152528097E-2</v>
      </c>
      <c r="U1230" s="8"/>
      <c r="V1230" s="8"/>
      <c r="W1230" s="8"/>
      <c r="X1230" s="9"/>
      <c r="Y1230" s="7"/>
      <c r="Z1230" s="8"/>
      <c r="AA1230" s="8"/>
      <c r="AB1230" s="8"/>
      <c r="AC1230" s="8"/>
      <c r="AD1230" s="9"/>
      <c r="AE1230" s="7"/>
      <c r="AF1230" s="8">
        <v>-0.122348330667071</v>
      </c>
      <c r="AG1230" s="8"/>
      <c r="AH1230" s="8"/>
      <c r="AI1230" s="8"/>
      <c r="AJ1230" s="9"/>
    </row>
    <row r="1231" spans="1:36" x14ac:dyDescent="0.25">
      <c r="A1231" s="7"/>
      <c r="B1231" s="8"/>
      <c r="C1231" s="8"/>
      <c r="D1231" s="8"/>
      <c r="E1231" s="8"/>
      <c r="F1231" s="9"/>
      <c r="G1231" s="7"/>
      <c r="H1231" s="8">
        <v>-2.5749493225221399E-2</v>
      </c>
      <c r="I1231" s="8"/>
      <c r="J1231" s="8"/>
      <c r="K1231" s="8"/>
      <c r="L1231" s="9"/>
      <c r="M1231" s="7"/>
      <c r="N1231" s="8"/>
      <c r="O1231" s="8"/>
      <c r="P1231" s="8"/>
      <c r="Q1231" s="8"/>
      <c r="R1231" s="9"/>
      <c r="S1231" s="7"/>
      <c r="T1231" s="8">
        <v>-4.0893529589526099E-2</v>
      </c>
      <c r="U1231" s="8"/>
      <c r="V1231" s="8"/>
      <c r="W1231" s="8"/>
      <c r="X1231" s="9"/>
      <c r="Y1231" s="7"/>
      <c r="Z1231" s="8"/>
      <c r="AA1231" s="8"/>
      <c r="AB1231" s="8"/>
      <c r="AC1231" s="8"/>
      <c r="AD1231" s="9"/>
      <c r="AE1231" s="7"/>
      <c r="AF1231" s="8">
        <v>-7.43082704631726E-3</v>
      </c>
      <c r="AG1231" s="8"/>
      <c r="AH1231" s="8"/>
      <c r="AI1231" s="8"/>
      <c r="AJ1231" s="9"/>
    </row>
    <row r="1232" spans="1:36" x14ac:dyDescent="0.25">
      <c r="A1232" s="7"/>
      <c r="B1232" s="8"/>
      <c r="C1232" s="8"/>
      <c r="D1232" s="8"/>
      <c r="E1232" s="8"/>
      <c r="F1232" s="9"/>
      <c r="G1232" s="7"/>
      <c r="H1232" s="8">
        <v>9.5940467299690003E-3</v>
      </c>
      <c r="I1232" s="8"/>
      <c r="J1232" s="8"/>
      <c r="K1232" s="8"/>
      <c r="L1232" s="9"/>
      <c r="M1232" s="7"/>
      <c r="N1232" s="8"/>
      <c r="O1232" s="8"/>
      <c r="P1232" s="8"/>
      <c r="Q1232" s="8"/>
      <c r="R1232" s="9"/>
      <c r="S1232" s="7"/>
      <c r="T1232" s="8">
        <v>-0.118714114411638</v>
      </c>
      <c r="U1232" s="8"/>
      <c r="V1232" s="8"/>
      <c r="W1232" s="8"/>
      <c r="X1232" s="9"/>
      <c r="Y1232" s="7"/>
      <c r="Z1232" s="8"/>
      <c r="AA1232" s="8"/>
      <c r="AB1232" s="8"/>
      <c r="AC1232" s="8"/>
      <c r="AD1232" s="9"/>
      <c r="AE1232" s="7"/>
      <c r="AF1232" s="8">
        <v>-0.121169810963546</v>
      </c>
      <c r="AG1232" s="8"/>
      <c r="AH1232" s="8"/>
      <c r="AI1232" s="8"/>
      <c r="AJ1232" s="9"/>
    </row>
    <row r="1233" spans="1:36" x14ac:dyDescent="0.25">
      <c r="A1233" s="7"/>
      <c r="B1233" s="8"/>
      <c r="C1233" s="8"/>
      <c r="D1233" s="8"/>
      <c r="E1233" s="8"/>
      <c r="F1233" s="9"/>
      <c r="G1233" s="7"/>
      <c r="H1233" s="8">
        <v>-2.2138056118636799E-4</v>
      </c>
      <c r="I1233" s="8"/>
      <c r="J1233" s="8"/>
      <c r="K1233" s="8"/>
      <c r="L1233" s="9"/>
      <c r="M1233" s="7"/>
      <c r="N1233" s="8"/>
      <c r="O1233" s="8"/>
      <c r="P1233" s="8"/>
      <c r="Q1233" s="8"/>
      <c r="R1233" s="9"/>
      <c r="S1233" s="7"/>
      <c r="T1233" s="8">
        <v>-0.13484632930361401</v>
      </c>
      <c r="U1233" s="8"/>
      <c r="V1233" s="8"/>
      <c r="W1233" s="8"/>
      <c r="X1233" s="9"/>
      <c r="Y1233" s="7"/>
      <c r="Z1233" s="8"/>
      <c r="AA1233" s="8"/>
      <c r="AB1233" s="8"/>
      <c r="AC1233" s="8"/>
      <c r="AD1233" s="9"/>
      <c r="AE1233" s="7"/>
      <c r="AF1233" s="8">
        <v>3.7939815033935703E-2</v>
      </c>
      <c r="AG1233" s="8"/>
      <c r="AH1233" s="8"/>
      <c r="AI1233" s="8"/>
      <c r="AJ1233" s="9"/>
    </row>
    <row r="1234" spans="1:36" x14ac:dyDescent="0.25">
      <c r="A1234" s="7"/>
      <c r="B1234" s="8"/>
      <c r="C1234" s="8"/>
      <c r="D1234" s="8"/>
      <c r="E1234" s="8"/>
      <c r="F1234" s="9"/>
      <c r="G1234" s="7"/>
      <c r="H1234" s="8">
        <v>-8.23909100608128E-3</v>
      </c>
      <c r="I1234" s="8"/>
      <c r="J1234" s="8"/>
      <c r="K1234" s="8"/>
      <c r="L1234" s="9"/>
      <c r="M1234" s="7"/>
      <c r="N1234" s="8"/>
      <c r="O1234" s="8"/>
      <c r="P1234" s="8"/>
      <c r="Q1234" s="8"/>
      <c r="R1234" s="9"/>
      <c r="S1234" s="7"/>
      <c r="T1234" s="8">
        <v>1.10977109117027E-2</v>
      </c>
      <c r="U1234" s="8"/>
      <c r="V1234" s="8"/>
      <c r="W1234" s="8"/>
      <c r="X1234" s="9"/>
      <c r="Y1234" s="7"/>
      <c r="Z1234" s="8"/>
      <c r="AA1234" s="8"/>
      <c r="AB1234" s="8"/>
      <c r="AC1234" s="8"/>
      <c r="AD1234" s="9"/>
      <c r="AE1234" s="7"/>
      <c r="AF1234" s="8">
        <v>5.2124648573943798E-2</v>
      </c>
      <c r="AG1234" s="8"/>
      <c r="AH1234" s="8"/>
      <c r="AI1234" s="8"/>
      <c r="AJ1234" s="9"/>
    </row>
    <row r="1235" spans="1:36" x14ac:dyDescent="0.25">
      <c r="A1235" s="7"/>
      <c r="B1235" s="8"/>
      <c r="C1235" s="8"/>
      <c r="D1235" s="8"/>
      <c r="E1235" s="8"/>
      <c r="F1235" s="9"/>
      <c r="G1235" s="7"/>
      <c r="H1235" s="8">
        <v>-4.3577296489917899E-2</v>
      </c>
      <c r="I1235" s="8"/>
      <c r="J1235" s="8"/>
      <c r="K1235" s="8"/>
      <c r="L1235" s="9"/>
      <c r="M1235" s="7"/>
      <c r="N1235" s="8"/>
      <c r="O1235" s="8"/>
      <c r="P1235" s="8"/>
      <c r="Q1235" s="8"/>
      <c r="R1235" s="9"/>
      <c r="S1235" s="7"/>
      <c r="T1235" s="8">
        <v>-5.9824147680623198E-2</v>
      </c>
      <c r="U1235" s="8"/>
      <c r="V1235" s="8"/>
      <c r="W1235" s="8"/>
      <c r="X1235" s="9"/>
      <c r="Y1235" s="7"/>
      <c r="Z1235" s="8"/>
      <c r="AA1235" s="8"/>
      <c r="AB1235" s="8"/>
      <c r="AC1235" s="8"/>
      <c r="AD1235" s="9"/>
      <c r="AE1235" s="7"/>
      <c r="AF1235" s="8">
        <v>-4.1039937145615803E-2</v>
      </c>
      <c r="AG1235" s="8"/>
      <c r="AH1235" s="8"/>
      <c r="AI1235" s="8"/>
      <c r="AJ1235" s="9"/>
    </row>
    <row r="1236" spans="1:36" x14ac:dyDescent="0.25">
      <c r="A1236" s="7"/>
      <c r="B1236" s="8"/>
      <c r="C1236" s="8"/>
      <c r="D1236" s="8"/>
      <c r="E1236" s="8"/>
      <c r="F1236" s="9"/>
      <c r="G1236" s="7"/>
      <c r="H1236" s="8">
        <v>3.6997226074896E-2</v>
      </c>
      <c r="I1236" s="8"/>
      <c r="J1236" s="8"/>
      <c r="K1236" s="8"/>
      <c r="L1236" s="9"/>
      <c r="M1236" s="7"/>
      <c r="N1236" s="8"/>
      <c r="O1236" s="8"/>
      <c r="P1236" s="8"/>
      <c r="Q1236" s="8"/>
      <c r="R1236" s="9"/>
      <c r="S1236" s="7"/>
      <c r="T1236" s="8">
        <v>-0.10521195696420201</v>
      </c>
      <c r="U1236" s="8"/>
      <c r="V1236" s="8"/>
      <c r="W1236" s="8"/>
      <c r="X1236" s="9"/>
      <c r="Y1236" s="7"/>
      <c r="Z1236" s="8"/>
      <c r="AA1236" s="8"/>
      <c r="AB1236" s="8"/>
      <c r="AC1236" s="8"/>
      <c r="AD1236" s="9"/>
      <c r="AE1236" s="7"/>
      <c r="AF1236" s="8">
        <v>-0.12547211783303799</v>
      </c>
      <c r="AG1236" s="8"/>
      <c r="AH1236" s="8"/>
      <c r="AI1236" s="8"/>
      <c r="AJ1236" s="9"/>
    </row>
    <row r="1237" spans="1:36" x14ac:dyDescent="0.25">
      <c r="A1237" s="7"/>
      <c r="B1237" s="8"/>
      <c r="C1237" s="8"/>
      <c r="D1237" s="8"/>
      <c r="E1237" s="8"/>
      <c r="F1237" s="9"/>
      <c r="G1237" s="7"/>
      <c r="H1237" s="8">
        <v>-5.8329777019097397E-2</v>
      </c>
      <c r="I1237" s="8"/>
      <c r="J1237" s="8"/>
      <c r="K1237" s="8"/>
      <c r="L1237" s="9"/>
      <c r="M1237" s="7"/>
      <c r="N1237" s="8"/>
      <c r="O1237" s="8"/>
      <c r="P1237" s="8"/>
      <c r="Q1237" s="8"/>
      <c r="R1237" s="9"/>
      <c r="S1237" s="7"/>
      <c r="T1237" s="8">
        <v>-6.2481112848231102E-3</v>
      </c>
      <c r="U1237" s="8"/>
      <c r="V1237" s="8"/>
      <c r="W1237" s="8"/>
      <c r="X1237" s="9"/>
      <c r="Y1237" s="7"/>
      <c r="Z1237" s="8"/>
      <c r="AA1237" s="8"/>
      <c r="AB1237" s="8"/>
      <c r="AC1237" s="8"/>
      <c r="AD1237" s="9"/>
      <c r="AE1237" s="7"/>
      <c r="AF1237" s="8">
        <v>4.0372582614704401E-3</v>
      </c>
      <c r="AG1237" s="8"/>
      <c r="AH1237" s="8"/>
      <c r="AI1237" s="8"/>
      <c r="AJ1237" s="9"/>
    </row>
    <row r="1238" spans="1:36" x14ac:dyDescent="0.25">
      <c r="A1238" s="7"/>
      <c r="B1238" s="8"/>
      <c r="C1238" s="8"/>
      <c r="D1238" s="8"/>
      <c r="E1238" s="8"/>
      <c r="F1238" s="9"/>
      <c r="G1238" s="7"/>
      <c r="H1238" s="8">
        <v>8.7949429211565094E-2</v>
      </c>
      <c r="I1238" s="8"/>
      <c r="J1238" s="8"/>
      <c r="K1238" s="8"/>
      <c r="L1238" s="9"/>
      <c r="M1238" s="7"/>
      <c r="N1238" s="8"/>
      <c r="O1238" s="8"/>
      <c r="P1238" s="8"/>
      <c r="Q1238" s="8"/>
      <c r="R1238" s="9"/>
      <c r="S1238" s="7"/>
      <c r="T1238" s="8">
        <v>-5.6790474390057098E-2</v>
      </c>
      <c r="U1238" s="8"/>
      <c r="V1238" s="8"/>
      <c r="W1238" s="8"/>
      <c r="X1238" s="9"/>
      <c r="Y1238" s="7"/>
      <c r="Z1238" s="8"/>
      <c r="AA1238" s="8"/>
      <c r="AB1238" s="8"/>
      <c r="AC1238" s="8"/>
      <c r="AD1238" s="9"/>
      <c r="AE1238" s="7"/>
      <c r="AF1238" s="8">
        <v>-3.3855226663890001E-2</v>
      </c>
      <c r="AG1238" s="8"/>
      <c r="AH1238" s="8"/>
      <c r="AI1238" s="8"/>
      <c r="AJ1238" s="9"/>
    </row>
    <row r="1239" spans="1:36" x14ac:dyDescent="0.25">
      <c r="A1239" s="7"/>
      <c r="B1239" s="8"/>
      <c r="C1239" s="8"/>
      <c r="D1239" s="8"/>
      <c r="E1239" s="8"/>
      <c r="F1239" s="9"/>
      <c r="G1239" s="7"/>
      <c r="H1239" s="8">
        <v>9.0848714392403704E-2</v>
      </c>
      <c r="I1239" s="8"/>
      <c r="J1239" s="8"/>
      <c r="K1239" s="8"/>
      <c r="L1239" s="9"/>
      <c r="M1239" s="7"/>
      <c r="N1239" s="8"/>
      <c r="O1239" s="8"/>
      <c r="P1239" s="8"/>
      <c r="Q1239" s="8"/>
      <c r="R1239" s="9"/>
      <c r="S1239" s="7"/>
      <c r="T1239" s="8">
        <v>-3.97392572640504E-2</v>
      </c>
      <c r="U1239" s="8"/>
      <c r="V1239" s="8"/>
      <c r="W1239" s="8"/>
      <c r="X1239" s="9"/>
      <c r="Y1239" s="7"/>
      <c r="Z1239" s="8"/>
      <c r="AA1239" s="8"/>
      <c r="AB1239" s="8"/>
      <c r="AC1239" s="8"/>
      <c r="AD1239" s="9"/>
      <c r="AE1239" s="7"/>
      <c r="AF1239" s="8">
        <v>7.7981086888613299E-2</v>
      </c>
      <c r="AG1239" s="8"/>
      <c r="AH1239" s="8"/>
      <c r="AI1239" s="8"/>
      <c r="AJ1239" s="9"/>
    </row>
    <row r="1240" spans="1:36" x14ac:dyDescent="0.25">
      <c r="A1240" s="7"/>
      <c r="B1240" s="8"/>
      <c r="C1240" s="8"/>
      <c r="D1240" s="8"/>
      <c r="E1240" s="8"/>
      <c r="F1240" s="9"/>
      <c r="G1240" s="7"/>
      <c r="H1240" s="8">
        <v>-6.8171876667022305E-2</v>
      </c>
      <c r="I1240" s="8"/>
      <c r="J1240" s="8"/>
      <c r="K1240" s="8"/>
      <c r="L1240" s="9"/>
      <c r="M1240" s="7"/>
      <c r="N1240" s="8"/>
      <c r="O1240" s="8"/>
      <c r="P1240" s="8"/>
      <c r="Q1240" s="8"/>
      <c r="R1240" s="9"/>
      <c r="S1240" s="7"/>
      <c r="T1240" s="8">
        <v>-9.2884770090754895E-2</v>
      </c>
      <c r="U1240" s="8"/>
      <c r="V1240" s="8"/>
      <c r="W1240" s="8"/>
      <c r="X1240" s="9"/>
      <c r="Y1240" s="7"/>
      <c r="Z1240" s="8"/>
      <c r="AA1240" s="8"/>
      <c r="AB1240" s="8"/>
      <c r="AC1240" s="8"/>
      <c r="AD1240" s="9"/>
      <c r="AE1240" s="7"/>
      <c r="AF1240" s="8">
        <v>-8.5109001240048804E-2</v>
      </c>
      <c r="AG1240" s="8"/>
      <c r="AH1240" s="8"/>
      <c r="AI1240" s="8"/>
      <c r="AJ1240" s="9"/>
    </row>
    <row r="1241" spans="1:36" x14ac:dyDescent="0.25">
      <c r="A1241" s="7"/>
      <c r="B1241" s="8"/>
      <c r="C1241" s="8"/>
      <c r="D1241" s="8"/>
      <c r="E1241" s="8"/>
      <c r="F1241" s="9"/>
      <c r="G1241" s="7"/>
      <c r="H1241" s="8">
        <v>0.27197002027099099</v>
      </c>
      <c r="I1241" s="8"/>
      <c r="J1241" s="8"/>
      <c r="K1241" s="8"/>
      <c r="L1241" s="9"/>
      <c r="M1241" s="7"/>
      <c r="N1241" s="8"/>
      <c r="O1241" s="8"/>
      <c r="P1241" s="8"/>
      <c r="Q1241" s="8"/>
      <c r="R1241" s="9"/>
      <c r="S1241" s="7"/>
      <c r="T1241" s="8">
        <v>2.5969402469162598E-3</v>
      </c>
      <c r="U1241" s="8"/>
      <c r="V1241" s="8"/>
      <c r="W1241" s="8"/>
      <c r="X1241" s="9"/>
      <c r="Y1241" s="7"/>
      <c r="Z1241" s="8"/>
      <c r="AA1241" s="8"/>
      <c r="AB1241" s="8"/>
      <c r="AC1241" s="8"/>
      <c r="AD1241" s="9"/>
      <c r="AE1241" s="7"/>
      <c r="AF1241" s="8">
        <v>-4.1347582851355098E-2</v>
      </c>
      <c r="AG1241" s="8"/>
      <c r="AH1241" s="8"/>
      <c r="AI1241" s="8"/>
      <c r="AJ1241" s="9"/>
    </row>
    <row r="1242" spans="1:36" x14ac:dyDescent="0.25">
      <c r="A1242" s="7"/>
      <c r="B1242" s="8"/>
      <c r="C1242" s="8"/>
      <c r="D1242" s="8"/>
      <c r="E1242" s="8"/>
      <c r="F1242" s="9"/>
      <c r="G1242" s="7"/>
      <c r="H1242" s="8">
        <v>4.5609730075746302E-4</v>
      </c>
      <c r="I1242" s="8"/>
      <c r="J1242" s="8"/>
      <c r="K1242" s="8"/>
      <c r="L1242" s="9"/>
      <c r="M1242" s="7"/>
      <c r="N1242" s="8"/>
      <c r="O1242" s="8"/>
      <c r="P1242" s="8"/>
      <c r="Q1242" s="8"/>
      <c r="R1242" s="9"/>
      <c r="S1242" s="7"/>
      <c r="T1242" s="8">
        <v>-4.9364632764775401E-2</v>
      </c>
      <c r="U1242" s="8"/>
      <c r="V1242" s="8"/>
      <c r="W1242" s="8"/>
      <c r="X1242" s="9"/>
      <c r="Y1242" s="7"/>
      <c r="Z1242" s="8"/>
      <c r="AA1242" s="8"/>
      <c r="AB1242" s="8"/>
      <c r="AC1242" s="8"/>
      <c r="AD1242" s="9"/>
      <c r="AE1242" s="7"/>
      <c r="AF1242" s="8">
        <v>8.8601963252903405E-3</v>
      </c>
      <c r="AG1242" s="8"/>
      <c r="AH1242" s="8"/>
      <c r="AI1242" s="8"/>
      <c r="AJ1242" s="9"/>
    </row>
    <row r="1243" spans="1:36" x14ac:dyDescent="0.25">
      <c r="A1243" s="7"/>
      <c r="B1243" s="8"/>
      <c r="C1243" s="8"/>
      <c r="D1243" s="8"/>
      <c r="E1243" s="8"/>
      <c r="F1243" s="9"/>
      <c r="G1243" s="7"/>
      <c r="H1243" s="8">
        <v>0.33600234716739602</v>
      </c>
      <c r="I1243" s="8"/>
      <c r="J1243" s="8"/>
      <c r="K1243" s="8"/>
      <c r="L1243" s="9"/>
      <c r="M1243" s="7"/>
      <c r="N1243" s="8"/>
      <c r="O1243" s="8"/>
      <c r="P1243" s="8"/>
      <c r="Q1243" s="8"/>
      <c r="R1243" s="9"/>
      <c r="S1243" s="7"/>
      <c r="T1243" s="8">
        <v>-0.12298278319688601</v>
      </c>
      <c r="U1243" s="8"/>
      <c r="V1243" s="8"/>
      <c r="W1243" s="8"/>
      <c r="X1243" s="9"/>
      <c r="Y1243" s="7"/>
      <c r="Z1243" s="8"/>
      <c r="AA1243" s="8"/>
      <c r="AB1243" s="8"/>
      <c r="AC1243" s="8"/>
      <c r="AD1243" s="9"/>
      <c r="AE1243" s="7"/>
      <c r="AF1243" s="8">
        <v>-8.9922473282153706E-2</v>
      </c>
      <c r="AG1243" s="8"/>
      <c r="AH1243" s="8"/>
      <c r="AI1243" s="8"/>
      <c r="AJ1243" s="9"/>
    </row>
    <row r="1244" spans="1:36" x14ac:dyDescent="0.25">
      <c r="A1244" s="7"/>
      <c r="B1244" s="8"/>
      <c r="C1244" s="8"/>
      <c r="D1244" s="8"/>
      <c r="E1244" s="8"/>
      <c r="F1244" s="9"/>
      <c r="G1244" s="7"/>
      <c r="H1244" s="8">
        <v>3.2758988584231298E-2</v>
      </c>
      <c r="I1244" s="8"/>
      <c r="J1244" s="8"/>
      <c r="K1244" s="8"/>
      <c r="L1244" s="9"/>
      <c r="M1244" s="7"/>
      <c r="N1244" s="8"/>
      <c r="O1244" s="8"/>
      <c r="P1244" s="8"/>
      <c r="Q1244" s="8"/>
      <c r="R1244" s="9"/>
      <c r="S1244" s="7"/>
      <c r="T1244" s="8">
        <v>-0.1144578645755</v>
      </c>
      <c r="U1244" s="8"/>
      <c r="V1244" s="8"/>
      <c r="W1244" s="8"/>
      <c r="X1244" s="9"/>
      <c r="Y1244" s="7"/>
      <c r="Z1244" s="8"/>
      <c r="AA1244" s="8"/>
      <c r="AB1244" s="8"/>
      <c r="AC1244" s="8"/>
      <c r="AD1244" s="9"/>
      <c r="AE1244" s="7"/>
      <c r="AF1244" s="8">
        <v>-0.14364687952594199</v>
      </c>
      <c r="AG1244" s="8"/>
      <c r="AH1244" s="8"/>
      <c r="AI1244" s="8"/>
      <c r="AJ1244" s="9"/>
    </row>
    <row r="1245" spans="1:36" x14ac:dyDescent="0.25">
      <c r="A1245" s="7"/>
      <c r="B1245" s="8"/>
      <c r="C1245" s="8"/>
      <c r="D1245" s="8"/>
      <c r="E1245" s="8"/>
      <c r="F1245" s="9"/>
      <c r="G1245" s="7"/>
      <c r="H1245" s="8">
        <v>-3.5324869305451902E-2</v>
      </c>
      <c r="I1245" s="8"/>
      <c r="J1245" s="8"/>
      <c r="K1245" s="8"/>
      <c r="L1245" s="9"/>
      <c r="M1245" s="7"/>
      <c r="N1245" s="8"/>
      <c r="O1245" s="8"/>
      <c r="P1245" s="8"/>
      <c r="Q1245" s="8"/>
      <c r="R1245" s="9"/>
      <c r="S1245" s="7"/>
      <c r="T1245" s="8">
        <v>-7.4929729446294294E-2</v>
      </c>
      <c r="U1245" s="8"/>
      <c r="V1245" s="8"/>
      <c r="W1245" s="8"/>
      <c r="X1245" s="9"/>
      <c r="Y1245" s="7"/>
      <c r="Z1245" s="8"/>
      <c r="AA1245" s="8"/>
      <c r="AB1245" s="8"/>
      <c r="AC1245" s="8"/>
      <c r="AD1245" s="9"/>
      <c r="AE1245" s="7"/>
      <c r="AF1245" s="8">
        <v>-1.8813718158669401E-2</v>
      </c>
      <c r="AG1245" s="8"/>
      <c r="AH1245" s="8"/>
      <c r="AI1245" s="8"/>
      <c r="AJ1245" s="9"/>
    </row>
    <row r="1246" spans="1:36" x14ac:dyDescent="0.25">
      <c r="A1246" s="7"/>
      <c r="B1246" s="8"/>
      <c r="C1246" s="8"/>
      <c r="D1246" s="8"/>
      <c r="E1246" s="8"/>
      <c r="F1246" s="9"/>
      <c r="G1246" s="7"/>
      <c r="H1246" s="8">
        <v>-0.186325082684306</v>
      </c>
      <c r="I1246" s="8"/>
      <c r="J1246" s="8"/>
      <c r="K1246" s="8"/>
      <c r="L1246" s="9"/>
      <c r="M1246" s="7"/>
      <c r="N1246" s="8"/>
      <c r="O1246" s="8"/>
      <c r="P1246" s="8"/>
      <c r="Q1246" s="8"/>
      <c r="R1246" s="9"/>
      <c r="S1246" s="7"/>
      <c r="T1246" s="8">
        <v>-7.4332240005850703E-2</v>
      </c>
      <c r="U1246" s="8"/>
      <c r="V1246" s="8"/>
      <c r="W1246" s="8"/>
      <c r="X1246" s="9"/>
      <c r="Y1246" s="7"/>
      <c r="Z1246" s="8"/>
      <c r="AA1246" s="8"/>
      <c r="AB1246" s="8"/>
      <c r="AC1246" s="8"/>
      <c r="AD1246" s="9"/>
      <c r="AE1246" s="7"/>
      <c r="AF1246" s="8">
        <v>-1.5344421200102199E-2</v>
      </c>
      <c r="AG1246" s="8"/>
      <c r="AH1246" s="8"/>
      <c r="AI1246" s="8"/>
      <c r="AJ1246" s="9"/>
    </row>
    <row r="1247" spans="1:36" x14ac:dyDescent="0.25">
      <c r="A1247" s="7"/>
      <c r="B1247" s="8"/>
      <c r="C1247" s="8"/>
      <c r="D1247" s="8"/>
      <c r="E1247" s="8"/>
      <c r="F1247" s="9"/>
      <c r="G1247" s="7"/>
      <c r="H1247" s="8">
        <v>-3.9821828656780899E-3</v>
      </c>
      <c r="I1247" s="8"/>
      <c r="J1247" s="8"/>
      <c r="K1247" s="8"/>
      <c r="L1247" s="9"/>
      <c r="M1247" s="7"/>
      <c r="N1247" s="8"/>
      <c r="O1247" s="8"/>
      <c r="P1247" s="8"/>
      <c r="Q1247" s="8"/>
      <c r="R1247" s="9"/>
      <c r="S1247" s="7"/>
      <c r="T1247" s="8">
        <v>-0.151753348631639</v>
      </c>
      <c r="U1247" s="8"/>
      <c r="V1247" s="8"/>
      <c r="W1247" s="8"/>
      <c r="X1247" s="9"/>
      <c r="Y1247" s="7"/>
      <c r="Z1247" s="8"/>
      <c r="AA1247" s="8"/>
      <c r="AB1247" s="8"/>
      <c r="AC1247" s="8"/>
      <c r="AD1247" s="9"/>
      <c r="AE1247" s="7"/>
      <c r="AF1247" s="8">
        <v>-0.110326483088952</v>
      </c>
      <c r="AG1247" s="8"/>
      <c r="AH1247" s="8"/>
      <c r="AI1247" s="8"/>
      <c r="AJ1247" s="9"/>
    </row>
    <row r="1248" spans="1:36" x14ac:dyDescent="0.25">
      <c r="A1248" s="7"/>
      <c r="B1248" s="8"/>
      <c r="C1248" s="8"/>
      <c r="D1248" s="8"/>
      <c r="E1248" s="8"/>
      <c r="F1248" s="9"/>
      <c r="G1248" s="7"/>
      <c r="H1248" s="8">
        <v>5.1344286781179697E-3</v>
      </c>
      <c r="I1248" s="8"/>
      <c r="J1248" s="8"/>
      <c r="K1248" s="8"/>
      <c r="L1248" s="9"/>
      <c r="M1248" s="7"/>
      <c r="N1248" s="8"/>
      <c r="O1248" s="8"/>
      <c r="P1248" s="8"/>
      <c r="Q1248" s="8"/>
      <c r="R1248" s="9"/>
      <c r="S1248" s="7"/>
      <c r="T1248" s="8">
        <v>-0.21081235105885299</v>
      </c>
      <c r="U1248" s="8"/>
      <c r="V1248" s="8"/>
      <c r="W1248" s="8"/>
      <c r="X1248" s="9"/>
      <c r="Y1248" s="7"/>
      <c r="Z1248" s="8"/>
      <c r="AA1248" s="8"/>
      <c r="AB1248" s="8"/>
      <c r="AC1248" s="8"/>
      <c r="AD1248" s="9"/>
      <c r="AE1248" s="7"/>
      <c r="AF1248" s="8">
        <v>-0.10273946668433701</v>
      </c>
      <c r="AG1248" s="8"/>
      <c r="AH1248" s="8"/>
      <c r="AI1248" s="8"/>
      <c r="AJ1248" s="9"/>
    </row>
    <row r="1249" spans="1:36" x14ac:dyDescent="0.25">
      <c r="A1249" s="7"/>
      <c r="B1249" s="8"/>
      <c r="C1249" s="8"/>
      <c r="D1249" s="8"/>
      <c r="E1249" s="8"/>
      <c r="F1249" s="9"/>
      <c r="G1249" s="7"/>
      <c r="H1249" s="8">
        <v>0.32416515523311701</v>
      </c>
      <c r="I1249" s="8"/>
      <c r="J1249" s="8"/>
      <c r="K1249" s="8"/>
      <c r="L1249" s="9"/>
      <c r="M1249" s="7"/>
      <c r="N1249" s="8"/>
      <c r="O1249" s="8"/>
      <c r="P1249" s="8"/>
      <c r="Q1249" s="8"/>
      <c r="R1249" s="9"/>
      <c r="S1249" s="7"/>
      <c r="T1249" s="8">
        <v>-0.114390940238637</v>
      </c>
      <c r="U1249" s="8"/>
      <c r="V1249" s="8"/>
      <c r="W1249" s="8"/>
      <c r="X1249" s="9"/>
      <c r="Y1249" s="7"/>
      <c r="Z1249" s="8"/>
      <c r="AA1249" s="8"/>
      <c r="AB1249" s="8"/>
      <c r="AC1249" s="8"/>
      <c r="AD1249" s="9"/>
      <c r="AE1249" s="7"/>
      <c r="AF1249" s="8">
        <v>-9.2104391287473594E-2</v>
      </c>
      <c r="AG1249" s="8"/>
      <c r="AH1249" s="8"/>
      <c r="AI1249" s="8"/>
      <c r="AJ1249" s="9"/>
    </row>
    <row r="1250" spans="1:36" x14ac:dyDescent="0.25">
      <c r="A1250" s="7"/>
      <c r="B1250" s="8"/>
      <c r="C1250" s="8"/>
      <c r="D1250" s="8"/>
      <c r="E1250" s="8"/>
      <c r="F1250" s="9"/>
      <c r="G1250" s="7"/>
      <c r="H1250" s="8">
        <v>0.25556652085778298</v>
      </c>
      <c r="I1250" s="8"/>
      <c r="J1250" s="8"/>
      <c r="K1250" s="8"/>
      <c r="L1250" s="9"/>
      <c r="M1250" s="7"/>
      <c r="N1250" s="8"/>
      <c r="O1250" s="8"/>
      <c r="P1250" s="8"/>
      <c r="Q1250" s="8"/>
      <c r="R1250" s="9"/>
      <c r="S1250" s="7"/>
      <c r="T1250" s="8">
        <v>-0.119340581400002</v>
      </c>
      <c r="U1250" s="8"/>
      <c r="V1250" s="8"/>
      <c r="W1250" s="8"/>
      <c r="X1250" s="9"/>
      <c r="Y1250" s="7"/>
      <c r="Z1250" s="8"/>
      <c r="AA1250" s="8"/>
      <c r="AB1250" s="8"/>
      <c r="AC1250" s="8"/>
      <c r="AD1250" s="9"/>
      <c r="AE1250" s="7"/>
      <c r="AF1250" s="8">
        <v>7.9609242623602597E-2</v>
      </c>
      <c r="AG1250" s="8"/>
      <c r="AH1250" s="8"/>
      <c r="AI1250" s="8"/>
      <c r="AJ1250" s="9"/>
    </row>
    <row r="1251" spans="1:36" x14ac:dyDescent="0.25">
      <c r="A1251" s="7"/>
      <c r="B1251" s="8"/>
      <c r="C1251" s="8"/>
      <c r="D1251" s="8"/>
      <c r="E1251" s="8"/>
      <c r="F1251" s="9"/>
      <c r="G1251" s="7"/>
      <c r="H1251" s="8">
        <v>-5.6385362210604802E-3</v>
      </c>
      <c r="I1251" s="8"/>
      <c r="J1251" s="8"/>
      <c r="K1251" s="8"/>
      <c r="L1251" s="9"/>
      <c r="M1251" s="7"/>
      <c r="N1251" s="8"/>
      <c r="O1251" s="8"/>
      <c r="P1251" s="8"/>
      <c r="Q1251" s="8"/>
      <c r="R1251" s="9"/>
      <c r="S1251" s="7"/>
      <c r="T1251" s="8">
        <v>7.8102770943522803E-2</v>
      </c>
      <c r="U1251" s="8"/>
      <c r="V1251" s="8"/>
      <c r="W1251" s="8"/>
      <c r="X1251" s="9"/>
      <c r="Y1251" s="7"/>
      <c r="Z1251" s="8"/>
      <c r="AA1251" s="8"/>
      <c r="AB1251" s="8"/>
      <c r="AC1251" s="8"/>
      <c r="AD1251" s="9"/>
      <c r="AE1251" s="7"/>
      <c r="AF1251" s="8">
        <v>8.5009608012040799E-2</v>
      </c>
      <c r="AG1251" s="8"/>
      <c r="AH1251" s="8"/>
      <c r="AI1251" s="8"/>
      <c r="AJ1251" s="9"/>
    </row>
    <row r="1252" spans="1:36" x14ac:dyDescent="0.25">
      <c r="A1252" s="7"/>
      <c r="B1252" s="8"/>
      <c r="C1252" s="8"/>
      <c r="D1252" s="8"/>
      <c r="E1252" s="8"/>
      <c r="F1252" s="9"/>
      <c r="G1252" s="7"/>
      <c r="H1252" s="8">
        <v>0.181630747892884</v>
      </c>
      <c r="I1252" s="8"/>
      <c r="J1252" s="8"/>
      <c r="K1252" s="8"/>
      <c r="L1252" s="9"/>
      <c r="M1252" s="7"/>
      <c r="N1252" s="8"/>
      <c r="O1252" s="8"/>
      <c r="P1252" s="8"/>
      <c r="Q1252" s="8"/>
      <c r="R1252" s="9"/>
      <c r="S1252" s="7"/>
      <c r="T1252" s="8">
        <v>0.331867437377449</v>
      </c>
      <c r="U1252" s="8"/>
      <c r="V1252" s="8"/>
      <c r="W1252" s="8"/>
      <c r="X1252" s="9"/>
      <c r="Y1252" s="7"/>
      <c r="Z1252" s="8"/>
      <c r="AA1252" s="8"/>
      <c r="AB1252" s="8"/>
      <c r="AC1252" s="8"/>
      <c r="AD1252" s="9"/>
      <c r="AE1252" s="7"/>
      <c r="AF1252" s="8">
        <v>0.109663861568898</v>
      </c>
      <c r="AG1252" s="8"/>
      <c r="AH1252" s="8"/>
      <c r="AI1252" s="8"/>
      <c r="AJ1252" s="9"/>
    </row>
    <row r="1253" spans="1:36" x14ac:dyDescent="0.25">
      <c r="A1253" s="7"/>
      <c r="B1253" s="8"/>
      <c r="C1253" s="8"/>
      <c r="D1253" s="8"/>
      <c r="E1253" s="8"/>
      <c r="F1253" s="9"/>
      <c r="G1253" s="7"/>
      <c r="H1253" s="8">
        <v>-0.13557825669476201</v>
      </c>
      <c r="I1253" s="8"/>
      <c r="J1253" s="8"/>
      <c r="K1253" s="8"/>
      <c r="L1253" s="9"/>
      <c r="M1253" s="7"/>
      <c r="N1253" s="8"/>
      <c r="O1253" s="8"/>
      <c r="P1253" s="8"/>
      <c r="Q1253" s="8"/>
      <c r="R1253" s="9"/>
      <c r="S1253" s="7"/>
      <c r="T1253" s="8">
        <v>-0.187409531405452</v>
      </c>
      <c r="U1253" s="8"/>
      <c r="V1253" s="8"/>
      <c r="W1253" s="8"/>
      <c r="X1253" s="9"/>
      <c r="Y1253" s="7"/>
      <c r="Z1253" s="8"/>
      <c r="AA1253" s="8"/>
      <c r="AB1253" s="8"/>
      <c r="AC1253" s="8"/>
      <c r="AD1253" s="9"/>
      <c r="AE1253" s="7"/>
      <c r="AF1253" s="8">
        <v>-0.10011264565840899</v>
      </c>
      <c r="AG1253" s="8"/>
      <c r="AH1253" s="8"/>
      <c r="AI1253" s="8"/>
      <c r="AJ1253" s="9"/>
    </row>
    <row r="1254" spans="1:36" x14ac:dyDescent="0.25">
      <c r="A1254" s="7"/>
      <c r="B1254" s="8"/>
      <c r="C1254" s="8"/>
      <c r="D1254" s="8"/>
      <c r="E1254" s="8"/>
      <c r="F1254" s="9"/>
      <c r="G1254" s="7"/>
      <c r="H1254" s="8">
        <v>-5.8900565453963501E-2</v>
      </c>
      <c r="I1254" s="8"/>
      <c r="J1254" s="8"/>
      <c r="K1254" s="8"/>
      <c r="L1254" s="9"/>
      <c r="M1254" s="7"/>
      <c r="N1254" s="8"/>
      <c r="O1254" s="8"/>
      <c r="P1254" s="8"/>
      <c r="Q1254" s="8"/>
      <c r="R1254" s="9"/>
      <c r="S1254" s="7"/>
      <c r="T1254" s="8">
        <v>-0.163478216473322</v>
      </c>
      <c r="U1254" s="8"/>
      <c r="V1254" s="8"/>
      <c r="W1254" s="8"/>
      <c r="X1254" s="9"/>
      <c r="Y1254" s="7"/>
      <c r="Z1254" s="8"/>
      <c r="AA1254" s="8"/>
      <c r="AB1254" s="8"/>
      <c r="AC1254" s="8"/>
      <c r="AD1254" s="9"/>
      <c r="AE1254" s="7"/>
      <c r="AF1254" s="8">
        <v>-5.6105110705123903E-2</v>
      </c>
      <c r="AG1254" s="8"/>
      <c r="AH1254" s="8"/>
      <c r="AI1254" s="8"/>
      <c r="AJ1254" s="9"/>
    </row>
    <row r="1255" spans="1:36" x14ac:dyDescent="0.25">
      <c r="A1255" s="7"/>
      <c r="B1255" s="8"/>
      <c r="C1255" s="8"/>
      <c r="D1255" s="8"/>
      <c r="E1255" s="8"/>
      <c r="F1255" s="9"/>
      <c r="G1255" s="7"/>
      <c r="H1255" s="8">
        <v>-2.4351861730502701E-3</v>
      </c>
      <c r="I1255" s="8"/>
      <c r="J1255" s="8"/>
      <c r="K1255" s="8"/>
      <c r="L1255" s="9"/>
      <c r="M1255" s="7"/>
      <c r="N1255" s="8"/>
      <c r="O1255" s="8"/>
      <c r="P1255" s="8"/>
      <c r="Q1255" s="8"/>
      <c r="R1255" s="9"/>
      <c r="S1255" s="7"/>
      <c r="T1255" s="8">
        <v>-6.9320504098943095E-2</v>
      </c>
      <c r="U1255" s="8"/>
      <c r="V1255" s="8"/>
      <c r="W1255" s="8"/>
      <c r="X1255" s="9"/>
      <c r="Y1255" s="7"/>
      <c r="Z1255" s="8"/>
      <c r="AA1255" s="8"/>
      <c r="AB1255" s="8"/>
      <c r="AC1255" s="8"/>
      <c r="AD1255" s="9"/>
      <c r="AE1255" s="7"/>
      <c r="AF1255" s="8">
        <v>1.11699056237635E-2</v>
      </c>
      <c r="AG1255" s="8"/>
      <c r="AH1255" s="8"/>
      <c r="AI1255" s="8"/>
      <c r="AJ1255" s="9"/>
    </row>
    <row r="1256" spans="1:36" x14ac:dyDescent="0.25">
      <c r="A1256" s="7"/>
      <c r="B1256" s="8"/>
      <c r="C1256" s="8"/>
      <c r="D1256" s="8"/>
      <c r="E1256" s="8"/>
      <c r="F1256" s="9"/>
      <c r="G1256" s="7"/>
      <c r="H1256" s="8">
        <v>-0.17689640456630701</v>
      </c>
      <c r="I1256" s="8"/>
      <c r="J1256" s="8"/>
      <c r="K1256" s="8"/>
      <c r="L1256" s="9"/>
      <c r="M1256" s="7"/>
      <c r="N1256" s="8"/>
      <c r="O1256" s="8"/>
      <c r="P1256" s="8"/>
      <c r="Q1256" s="8"/>
      <c r="R1256" s="9"/>
      <c r="S1256" s="7"/>
      <c r="T1256" s="8">
        <v>-0.12482768708111899</v>
      </c>
      <c r="U1256" s="8"/>
      <c r="V1256" s="8"/>
      <c r="W1256" s="8"/>
      <c r="X1256" s="9"/>
      <c r="Y1256" s="7"/>
      <c r="Z1256" s="8"/>
      <c r="AA1256" s="8"/>
      <c r="AB1256" s="8"/>
      <c r="AC1256" s="8"/>
      <c r="AD1256" s="9"/>
      <c r="AE1256" s="7"/>
      <c r="AF1256" s="8">
        <v>-8.9505968326691304E-2</v>
      </c>
      <c r="AG1256" s="8"/>
      <c r="AH1256" s="8"/>
      <c r="AI1256" s="8"/>
      <c r="AJ1256" s="9"/>
    </row>
    <row r="1257" spans="1:36" x14ac:dyDescent="0.25">
      <c r="A1257" s="7"/>
      <c r="B1257" s="8"/>
      <c r="C1257" s="8"/>
      <c r="D1257" s="8"/>
      <c r="E1257" s="8"/>
      <c r="F1257" s="9"/>
      <c r="G1257" s="7"/>
      <c r="H1257" s="8">
        <v>6.4523098260962405E-2</v>
      </c>
      <c r="I1257" s="8"/>
      <c r="J1257" s="8"/>
      <c r="K1257" s="8"/>
      <c r="L1257" s="9"/>
      <c r="M1257" s="7"/>
      <c r="N1257" s="8"/>
      <c r="O1257" s="8"/>
      <c r="P1257" s="8"/>
      <c r="Q1257" s="8"/>
      <c r="R1257" s="9"/>
      <c r="S1257" s="7"/>
      <c r="T1257" s="8">
        <v>-0.12939648046982299</v>
      </c>
      <c r="U1257" s="8"/>
      <c r="V1257" s="8"/>
      <c r="W1257" s="8"/>
      <c r="X1257" s="9"/>
      <c r="Y1257" s="7"/>
      <c r="Z1257" s="8"/>
      <c r="AA1257" s="8"/>
      <c r="AB1257" s="8"/>
      <c r="AC1257" s="8"/>
      <c r="AD1257" s="9"/>
      <c r="AE1257" s="7"/>
      <c r="AF1257" s="8">
        <v>-1.2684469098172099E-2</v>
      </c>
      <c r="AG1257" s="8"/>
      <c r="AH1257" s="8"/>
      <c r="AI1257" s="8"/>
      <c r="AJ1257" s="9"/>
    </row>
    <row r="1258" spans="1:36" x14ac:dyDescent="0.25">
      <c r="A1258" s="7"/>
      <c r="B1258" s="8"/>
      <c r="C1258" s="8"/>
      <c r="D1258" s="8"/>
      <c r="E1258" s="8"/>
      <c r="F1258" s="9"/>
      <c r="G1258" s="7"/>
      <c r="H1258" s="8">
        <v>1.7278352715245901E-2</v>
      </c>
      <c r="I1258" s="8"/>
      <c r="J1258" s="8"/>
      <c r="K1258" s="8"/>
      <c r="L1258" s="9"/>
      <c r="M1258" s="7"/>
      <c r="N1258" s="8"/>
      <c r="O1258" s="8"/>
      <c r="P1258" s="8"/>
      <c r="Q1258" s="8"/>
      <c r="R1258" s="9"/>
      <c r="S1258" s="7"/>
      <c r="T1258" s="8">
        <v>-2.8293125835691799E-2</v>
      </c>
      <c r="U1258" s="8"/>
      <c r="V1258" s="8"/>
      <c r="W1258" s="8"/>
      <c r="X1258" s="9"/>
      <c r="Y1258" s="7"/>
      <c r="Z1258" s="8"/>
      <c r="AA1258" s="8"/>
      <c r="AB1258" s="8"/>
      <c r="AC1258" s="8"/>
      <c r="AD1258" s="9"/>
      <c r="AE1258" s="7"/>
      <c r="AF1258" s="8">
        <v>1.9003038592970499E-2</v>
      </c>
      <c r="AG1258" s="8"/>
      <c r="AH1258" s="8"/>
      <c r="AI1258" s="8"/>
      <c r="AJ1258" s="9"/>
    </row>
    <row r="1259" spans="1:36" x14ac:dyDescent="0.25">
      <c r="A1259" s="7"/>
      <c r="B1259" s="8"/>
      <c r="C1259" s="8"/>
      <c r="D1259" s="8"/>
      <c r="E1259" s="8"/>
      <c r="F1259" s="9"/>
      <c r="G1259" s="7"/>
      <c r="H1259" s="8">
        <v>-2.2138056118638501E-3</v>
      </c>
      <c r="I1259" s="8"/>
      <c r="J1259" s="8"/>
      <c r="K1259" s="8"/>
      <c r="L1259" s="9"/>
      <c r="M1259" s="7"/>
      <c r="N1259" s="8"/>
      <c r="O1259" s="8"/>
      <c r="P1259" s="8"/>
      <c r="Q1259" s="8"/>
      <c r="R1259" s="9"/>
      <c r="S1259" s="7"/>
      <c r="T1259" s="8">
        <v>-7.2567369349205699E-2</v>
      </c>
      <c r="U1259" s="8"/>
      <c r="V1259" s="8"/>
      <c r="W1259" s="8"/>
      <c r="X1259" s="9"/>
      <c r="Y1259" s="7"/>
      <c r="Z1259" s="8"/>
      <c r="AA1259" s="8"/>
      <c r="AB1259" s="8"/>
      <c r="AC1259" s="8"/>
      <c r="AD1259" s="9"/>
      <c r="AE1259" s="7"/>
      <c r="AF1259" s="8">
        <v>-4.1891879099970698E-2</v>
      </c>
      <c r="AG1259" s="8"/>
      <c r="AH1259" s="8"/>
      <c r="AI1259" s="8"/>
      <c r="AJ1259" s="9"/>
    </row>
    <row r="1260" spans="1:36" x14ac:dyDescent="0.25">
      <c r="A1260" s="7"/>
      <c r="B1260" s="8"/>
      <c r="C1260" s="8"/>
      <c r="D1260" s="8"/>
      <c r="E1260" s="8"/>
      <c r="F1260" s="9"/>
      <c r="G1260" s="7"/>
      <c r="H1260" s="8">
        <v>0.15477435186173</v>
      </c>
      <c r="I1260" s="8"/>
      <c r="J1260" s="8"/>
      <c r="K1260" s="8"/>
      <c r="L1260" s="9"/>
      <c r="M1260" s="7"/>
      <c r="N1260" s="8"/>
      <c r="O1260" s="8"/>
      <c r="P1260" s="8"/>
      <c r="Q1260" s="8"/>
      <c r="R1260" s="9"/>
      <c r="S1260" s="7"/>
      <c r="T1260" s="8">
        <v>-1.2518990643011801E-2</v>
      </c>
      <c r="U1260" s="8"/>
      <c r="V1260" s="8"/>
      <c r="W1260" s="8"/>
      <c r="X1260" s="9"/>
      <c r="Y1260" s="7"/>
      <c r="Z1260" s="8"/>
      <c r="AA1260" s="8"/>
      <c r="AB1260" s="8"/>
      <c r="AC1260" s="8"/>
      <c r="AD1260" s="9"/>
      <c r="AE1260" s="7"/>
      <c r="AF1260" s="8">
        <v>-1.7691994585435598E-2</v>
      </c>
      <c r="AG1260" s="8"/>
      <c r="AH1260" s="8"/>
      <c r="AI1260" s="8"/>
      <c r="AJ1260" s="9"/>
    </row>
    <row r="1261" spans="1:36" x14ac:dyDescent="0.25">
      <c r="A1261" s="7"/>
      <c r="B1261" s="8"/>
      <c r="C1261" s="8"/>
      <c r="D1261" s="8"/>
      <c r="E1261" s="8"/>
      <c r="F1261" s="9"/>
      <c r="G1261" s="7"/>
      <c r="H1261" s="8">
        <v>0.22264483089725801</v>
      </c>
      <c r="I1261" s="8"/>
      <c r="J1261" s="8"/>
      <c r="K1261" s="8"/>
      <c r="L1261" s="9"/>
      <c r="M1261" s="7"/>
      <c r="N1261" s="8"/>
      <c r="O1261" s="8"/>
      <c r="P1261" s="8"/>
      <c r="Q1261" s="8"/>
      <c r="R1261" s="9"/>
      <c r="S1261" s="7"/>
      <c r="T1261" s="8">
        <v>4.6021865629730402E-2</v>
      </c>
      <c r="U1261" s="8"/>
      <c r="V1261" s="8"/>
      <c r="W1261" s="8"/>
      <c r="X1261" s="9"/>
      <c r="Y1261" s="7"/>
      <c r="Z1261" s="8"/>
      <c r="AA1261" s="8"/>
      <c r="AB1261" s="8"/>
      <c r="AC1261" s="8"/>
      <c r="AD1261" s="9"/>
      <c r="AE1261" s="7"/>
      <c r="AF1261" s="8">
        <v>8.1559243096903697E-2</v>
      </c>
      <c r="AG1261" s="8"/>
      <c r="AH1261" s="8"/>
      <c r="AI1261" s="8"/>
      <c r="AJ1261" s="9"/>
    </row>
    <row r="1262" spans="1:36" x14ac:dyDescent="0.25">
      <c r="A1262" s="7"/>
      <c r="B1262" s="8"/>
      <c r="C1262" s="8"/>
      <c r="D1262" s="8"/>
      <c r="E1262" s="8"/>
      <c r="F1262" s="9"/>
      <c r="G1262" s="7"/>
      <c r="H1262" s="8">
        <v>-4.1822255414488696E-3</v>
      </c>
      <c r="I1262" s="8"/>
      <c r="J1262" s="8"/>
      <c r="K1262" s="8"/>
      <c r="L1262" s="9"/>
      <c r="M1262" s="7"/>
      <c r="N1262" s="8"/>
      <c r="O1262" s="8"/>
      <c r="P1262" s="8"/>
      <c r="Q1262" s="8"/>
      <c r="R1262" s="9"/>
      <c r="S1262" s="7"/>
      <c r="T1262" s="8">
        <v>-9.5584511638625205E-2</v>
      </c>
      <c r="U1262" s="8"/>
      <c r="V1262" s="8"/>
      <c r="W1262" s="8"/>
      <c r="X1262" s="9"/>
      <c r="Y1262" s="7"/>
      <c r="Z1262" s="8"/>
      <c r="AA1262" s="8"/>
      <c r="AB1262" s="8"/>
      <c r="AC1262" s="8"/>
      <c r="AD1262" s="9"/>
      <c r="AE1262" s="7"/>
      <c r="AF1262" s="8">
        <v>6.0771859410645402E-3</v>
      </c>
      <c r="AG1262" s="8"/>
      <c r="AH1262" s="8"/>
      <c r="AI1262" s="8"/>
      <c r="AJ1262" s="9"/>
    </row>
    <row r="1263" spans="1:36" x14ac:dyDescent="0.25">
      <c r="A1263" s="7"/>
      <c r="B1263" s="8"/>
      <c r="C1263" s="8"/>
      <c r="D1263" s="8"/>
      <c r="E1263" s="8"/>
      <c r="F1263" s="9"/>
      <c r="G1263" s="7"/>
      <c r="H1263" s="8">
        <v>-6.0479568974714598E-2</v>
      </c>
      <c r="I1263" s="8"/>
      <c r="J1263" s="8"/>
      <c r="K1263" s="8"/>
      <c r="L1263" s="9"/>
      <c r="M1263" s="7"/>
      <c r="N1263" s="8"/>
      <c r="O1263" s="8"/>
      <c r="P1263" s="8"/>
      <c r="Q1263" s="8"/>
      <c r="R1263" s="9"/>
      <c r="S1263" s="7"/>
      <c r="T1263" s="8">
        <v>-5.1196427758283099E-2</v>
      </c>
      <c r="U1263" s="8"/>
      <c r="V1263" s="8"/>
      <c r="W1263" s="8"/>
      <c r="X1263" s="9"/>
      <c r="Y1263" s="7"/>
      <c r="Z1263" s="8"/>
      <c r="AA1263" s="8"/>
      <c r="AB1263" s="8"/>
      <c r="AC1263" s="8"/>
      <c r="AD1263" s="9"/>
      <c r="AE1263" s="7"/>
      <c r="AF1263" s="8">
        <v>-4.0377315625562002E-2</v>
      </c>
      <c r="AG1263" s="8"/>
      <c r="AH1263" s="8"/>
      <c r="AI1263" s="8"/>
      <c r="AJ1263" s="9"/>
    </row>
    <row r="1264" spans="1:36" x14ac:dyDescent="0.25">
      <c r="A1264" s="7"/>
      <c r="B1264" s="8"/>
      <c r="C1264" s="8"/>
      <c r="D1264" s="8"/>
      <c r="E1264" s="8"/>
      <c r="F1264" s="9"/>
      <c r="G1264" s="7"/>
      <c r="H1264" s="8">
        <v>-9.5233649845300403E-2</v>
      </c>
      <c r="I1264" s="8"/>
      <c r="J1264" s="8"/>
      <c r="K1264" s="8"/>
      <c r="L1264" s="9"/>
      <c r="M1264" s="7"/>
      <c r="N1264" s="8"/>
      <c r="O1264" s="8"/>
      <c r="P1264" s="8"/>
      <c r="Q1264" s="8"/>
      <c r="R1264" s="9"/>
      <c r="S1264" s="7"/>
      <c r="T1264" s="8">
        <v>-7.8918971876599797E-2</v>
      </c>
      <c r="U1264" s="8"/>
      <c r="V1264" s="8"/>
      <c r="W1264" s="8"/>
      <c r="X1264" s="9"/>
      <c r="Y1264" s="7"/>
      <c r="Z1264" s="8"/>
      <c r="AA1264" s="8"/>
      <c r="AB1264" s="8"/>
      <c r="AC1264" s="8"/>
      <c r="AD1264" s="9"/>
      <c r="AE1264" s="7"/>
      <c r="AF1264" s="8">
        <v>-8.9065798316941294E-2</v>
      </c>
      <c r="AG1264" s="8"/>
      <c r="AH1264" s="8"/>
      <c r="AI1264" s="8"/>
      <c r="AJ1264" s="9"/>
    </row>
    <row r="1265" spans="1:36" x14ac:dyDescent="0.25">
      <c r="A1265" s="7"/>
      <c r="B1265" s="8"/>
      <c r="C1265" s="8"/>
      <c r="D1265" s="8"/>
      <c r="E1265" s="8"/>
      <c r="F1265" s="9"/>
      <c r="G1265" s="7"/>
      <c r="H1265" s="8">
        <v>-5.8145737757388301E-2</v>
      </c>
      <c r="I1265" s="8"/>
      <c r="J1265" s="8"/>
      <c r="K1265" s="8"/>
      <c r="L1265" s="9"/>
      <c r="M1265" s="7"/>
      <c r="N1265" s="8"/>
      <c r="O1265" s="8"/>
      <c r="P1265" s="8"/>
      <c r="Q1265" s="8"/>
      <c r="R1265" s="9"/>
      <c r="S1265" s="7"/>
      <c r="T1265" s="8">
        <v>-0.17923579306719101</v>
      </c>
      <c r="U1265" s="8"/>
      <c r="V1265" s="8"/>
      <c r="W1265" s="8"/>
      <c r="X1265" s="9"/>
      <c r="Y1265" s="7"/>
      <c r="Z1265" s="8"/>
      <c r="AA1265" s="8"/>
      <c r="AB1265" s="8"/>
      <c r="AC1265" s="8"/>
      <c r="AD1265" s="9"/>
      <c r="AE1265" s="7"/>
      <c r="AF1265" s="8">
        <v>-1.2476216620441001E-2</v>
      </c>
      <c r="AG1265" s="8"/>
      <c r="AH1265" s="8"/>
      <c r="AI1265" s="8"/>
      <c r="AJ1265" s="9"/>
    </row>
    <row r="1266" spans="1:36" x14ac:dyDescent="0.25">
      <c r="A1266" s="7"/>
      <c r="B1266" s="8"/>
      <c r="C1266" s="8"/>
      <c r="D1266" s="8"/>
      <c r="E1266" s="8"/>
      <c r="F1266" s="9"/>
      <c r="G1266" s="7"/>
      <c r="H1266" s="8">
        <v>5.4483623172943502E-2</v>
      </c>
      <c r="I1266" s="8"/>
      <c r="J1266" s="8"/>
      <c r="K1266" s="8"/>
      <c r="L1266" s="9"/>
      <c r="M1266" s="7"/>
      <c r="N1266" s="8"/>
      <c r="O1266" s="8"/>
      <c r="P1266" s="8"/>
      <c r="Q1266" s="8"/>
      <c r="R1266" s="9"/>
      <c r="S1266" s="7"/>
      <c r="T1266" s="8">
        <v>8.5056002561063604E-3</v>
      </c>
      <c r="U1266" s="8"/>
      <c r="V1266" s="8"/>
      <c r="W1266" s="8"/>
      <c r="X1266" s="9"/>
      <c r="Y1266" s="7"/>
      <c r="Z1266" s="8"/>
      <c r="AA1266" s="8"/>
      <c r="AB1266" s="8"/>
      <c r="AC1266" s="8"/>
      <c r="AD1266" s="9"/>
      <c r="AE1266" s="7"/>
      <c r="AF1266" s="8">
        <v>1.4927916244639799E-2</v>
      </c>
      <c r="AG1266" s="8"/>
      <c r="AH1266" s="8"/>
      <c r="AI1266" s="8"/>
      <c r="AJ1266" s="9"/>
    </row>
    <row r="1267" spans="1:36" x14ac:dyDescent="0.25">
      <c r="A1267" s="7"/>
      <c r="B1267" s="8"/>
      <c r="C1267" s="8"/>
      <c r="D1267" s="8"/>
      <c r="E1267" s="8"/>
      <c r="F1267" s="9"/>
      <c r="G1267" s="7"/>
      <c r="H1267" s="8">
        <v>0.47755254454283602</v>
      </c>
      <c r="I1267" s="8"/>
      <c r="J1267" s="8"/>
      <c r="K1267" s="8"/>
      <c r="L1267" s="9"/>
      <c r="M1267" s="7"/>
      <c r="N1267" s="8"/>
      <c r="O1267" s="8"/>
      <c r="P1267" s="8"/>
      <c r="Q1267" s="8"/>
      <c r="R1267" s="9"/>
      <c r="S1267" s="7"/>
      <c r="T1267" s="8">
        <v>-9.3626457329180804E-2</v>
      </c>
      <c r="U1267" s="8"/>
      <c r="V1267" s="8"/>
      <c r="W1267" s="8"/>
      <c r="X1267" s="9"/>
      <c r="Y1267" s="7"/>
      <c r="Z1267" s="8"/>
      <c r="AA1267" s="8"/>
      <c r="AB1267" s="8"/>
      <c r="AC1267" s="8"/>
      <c r="AD1267" s="9"/>
      <c r="AE1267" s="7"/>
      <c r="AF1267" s="8">
        <v>-0.145350763434651</v>
      </c>
      <c r="AG1267" s="8"/>
      <c r="AH1267" s="8"/>
      <c r="AI1267" s="8"/>
      <c r="AJ1267" s="9"/>
    </row>
    <row r="1268" spans="1:36" x14ac:dyDescent="0.25">
      <c r="A1268" s="7"/>
      <c r="B1268" s="8"/>
      <c r="C1268" s="8"/>
      <c r="D1268" s="8"/>
      <c r="E1268" s="8"/>
      <c r="F1268" s="9"/>
      <c r="G1268" s="7"/>
      <c r="H1268" s="8">
        <v>-8.0622532806998798E-2</v>
      </c>
      <c r="I1268" s="8"/>
      <c r="J1268" s="8"/>
      <c r="K1268" s="8"/>
      <c r="L1268" s="9"/>
      <c r="M1268" s="7"/>
      <c r="N1268" s="8"/>
      <c r="O1268" s="8"/>
      <c r="P1268" s="8"/>
      <c r="Q1268" s="8"/>
      <c r="R1268" s="9"/>
      <c r="S1268" s="7"/>
      <c r="T1268" s="8">
        <v>-8.4937332602915097E-2</v>
      </c>
      <c r="U1268" s="8"/>
      <c r="V1268" s="8"/>
      <c r="W1268" s="8"/>
      <c r="X1268" s="9"/>
      <c r="Y1268" s="7"/>
      <c r="Z1268" s="8"/>
      <c r="AA1268" s="8"/>
      <c r="AB1268" s="8"/>
      <c r="AC1268" s="8"/>
      <c r="AD1268" s="9"/>
      <c r="AE1268" s="7"/>
      <c r="AF1268" s="8">
        <v>-5.5996251455400797E-2</v>
      </c>
      <c r="AG1268" s="8"/>
      <c r="AH1268" s="8"/>
      <c r="AI1268" s="8"/>
      <c r="AJ1268" s="9"/>
    </row>
    <row r="1269" spans="1:36" x14ac:dyDescent="0.25">
      <c r="A1269" s="7"/>
      <c r="B1269" s="8"/>
      <c r="C1269" s="8"/>
      <c r="D1269" s="8"/>
      <c r="E1269" s="8"/>
      <c r="F1269" s="9"/>
      <c r="G1269" s="7"/>
      <c r="H1269" s="8">
        <v>0.21222660834311299</v>
      </c>
      <c r="I1269" s="8"/>
      <c r="J1269" s="8"/>
      <c r="K1269" s="8"/>
      <c r="L1269" s="9"/>
      <c r="M1269" s="7"/>
      <c r="N1269" s="8"/>
      <c r="O1269" s="8"/>
      <c r="P1269" s="8"/>
      <c r="Q1269" s="8"/>
      <c r="R1269" s="9"/>
      <c r="S1269" s="7"/>
      <c r="T1269" s="8">
        <v>-1.5946620596965101E-2</v>
      </c>
      <c r="U1269" s="8"/>
      <c r="V1269" s="8"/>
      <c r="W1269" s="8"/>
      <c r="X1269" s="9"/>
      <c r="Y1269" s="7"/>
      <c r="Z1269" s="8"/>
      <c r="AA1269" s="8"/>
      <c r="AB1269" s="8"/>
      <c r="AC1269" s="8"/>
      <c r="AD1269" s="9"/>
      <c r="AE1269" s="7"/>
      <c r="AF1269" s="8">
        <v>9.3902935413333593E-3</v>
      </c>
      <c r="AG1269" s="8"/>
      <c r="AH1269" s="8"/>
      <c r="AI1269" s="8"/>
      <c r="AJ1269" s="9"/>
    </row>
    <row r="1270" spans="1:36" x14ac:dyDescent="0.25">
      <c r="A1270" s="7"/>
      <c r="B1270" s="8"/>
      <c r="C1270" s="8"/>
      <c r="D1270" s="8"/>
      <c r="E1270" s="8"/>
      <c r="F1270" s="9"/>
      <c r="G1270" s="7"/>
      <c r="H1270" s="8">
        <v>8.4524698602368595E-2</v>
      </c>
      <c r="I1270" s="8"/>
      <c r="J1270" s="8"/>
      <c r="K1270" s="8"/>
      <c r="L1270" s="9"/>
      <c r="M1270" s="7"/>
      <c r="N1270" s="8"/>
      <c r="O1270" s="8"/>
      <c r="P1270" s="8"/>
      <c r="Q1270" s="8"/>
      <c r="R1270" s="9"/>
      <c r="S1270" s="7"/>
      <c r="T1270" s="8">
        <v>-0.12552383817281401</v>
      </c>
      <c r="U1270" s="8"/>
      <c r="V1270" s="8"/>
      <c r="W1270" s="8"/>
      <c r="X1270" s="9"/>
      <c r="Y1270" s="7"/>
      <c r="Z1270" s="8"/>
      <c r="AA1270" s="8"/>
      <c r="AB1270" s="8"/>
      <c r="AC1270" s="8"/>
      <c r="AD1270" s="9"/>
      <c r="AE1270" s="7"/>
      <c r="AF1270" s="8">
        <v>-9.0107060705597306E-2</v>
      </c>
      <c r="AG1270" s="8"/>
      <c r="AH1270" s="8"/>
      <c r="AI1270" s="8"/>
      <c r="AJ1270" s="9"/>
    </row>
    <row r="1271" spans="1:36" x14ac:dyDescent="0.25">
      <c r="A1271" s="7"/>
      <c r="B1271" s="8"/>
      <c r="C1271" s="8"/>
      <c r="D1271" s="8"/>
      <c r="E1271" s="8"/>
      <c r="F1271" s="9"/>
      <c r="G1271" s="7"/>
      <c r="H1271" s="8">
        <v>6.4525765496639201E-2</v>
      </c>
      <c r="I1271" s="8"/>
      <c r="J1271" s="8"/>
      <c r="K1271" s="8"/>
      <c r="L1271" s="9"/>
      <c r="M1271" s="7"/>
      <c r="N1271" s="8"/>
      <c r="O1271" s="8"/>
      <c r="P1271" s="8"/>
      <c r="Q1271" s="8"/>
      <c r="R1271" s="9"/>
      <c r="S1271" s="7"/>
      <c r="T1271" s="8">
        <v>9.5482400279288407E-2</v>
      </c>
      <c r="U1271" s="8"/>
      <c r="V1271" s="8"/>
      <c r="W1271" s="8"/>
      <c r="X1271" s="9"/>
      <c r="Y1271" s="7"/>
      <c r="Z1271" s="8"/>
      <c r="AA1271" s="8"/>
      <c r="AB1271" s="8"/>
      <c r="AC1271" s="8"/>
      <c r="AD1271" s="9"/>
      <c r="AE1271" s="7"/>
      <c r="AF1271" s="8">
        <v>-6.3758389261744999E-2</v>
      </c>
      <c r="AG1271" s="8"/>
      <c r="AH1271" s="8"/>
      <c r="AI1271" s="8"/>
      <c r="AJ1271" s="9"/>
    </row>
    <row r="1272" spans="1:36" x14ac:dyDescent="0.25">
      <c r="A1272" s="7"/>
      <c r="B1272" s="8"/>
      <c r="C1272" s="8"/>
      <c r="D1272" s="8"/>
      <c r="E1272" s="8"/>
      <c r="F1272" s="9"/>
      <c r="G1272" s="7"/>
      <c r="H1272" s="8">
        <v>0.26225328069988302</v>
      </c>
      <c r="I1272" s="8"/>
      <c r="J1272" s="8"/>
      <c r="K1272" s="8"/>
      <c r="L1272" s="9"/>
      <c r="M1272" s="7"/>
      <c r="N1272" s="8"/>
      <c r="O1272" s="8"/>
      <c r="P1272" s="8"/>
      <c r="Q1272" s="8"/>
      <c r="R1272" s="9"/>
      <c r="S1272" s="7"/>
      <c r="T1272" s="8">
        <v>1.1470279384958501E-2</v>
      </c>
      <c r="U1272" s="8"/>
      <c r="V1272" s="8"/>
      <c r="W1272" s="8"/>
      <c r="X1272" s="9"/>
      <c r="Y1272" s="7"/>
      <c r="Z1272" s="8"/>
      <c r="AA1272" s="8"/>
      <c r="AB1272" s="8"/>
      <c r="AC1272" s="8"/>
      <c r="AD1272" s="9"/>
      <c r="AE1272" s="7"/>
      <c r="AF1272" s="8">
        <v>-9.2298444732632295E-2</v>
      </c>
      <c r="AG1272" s="8"/>
      <c r="AH1272" s="8"/>
      <c r="AI1272" s="8"/>
      <c r="AJ1272" s="9"/>
    </row>
    <row r="1273" spans="1:36" x14ac:dyDescent="0.25">
      <c r="A1273" s="7"/>
      <c r="B1273" s="8"/>
      <c r="C1273" s="8"/>
      <c r="D1273" s="8"/>
      <c r="E1273" s="8"/>
      <c r="F1273" s="9"/>
      <c r="G1273" s="7"/>
      <c r="H1273" s="8">
        <v>-8.2961698495678998E-2</v>
      </c>
      <c r="I1273" s="8"/>
      <c r="J1273" s="8"/>
      <c r="K1273" s="8"/>
      <c r="L1273" s="9"/>
      <c r="M1273" s="7"/>
      <c r="N1273" s="8"/>
      <c r="O1273" s="8"/>
      <c r="P1273" s="8"/>
      <c r="Q1273" s="8"/>
      <c r="R1273" s="9"/>
      <c r="S1273" s="7"/>
      <c r="T1273" s="8">
        <v>-0.13234667082471499</v>
      </c>
      <c r="U1273" s="8"/>
      <c r="V1273" s="8"/>
      <c r="W1273" s="8"/>
      <c r="X1273" s="9"/>
      <c r="Y1273" s="7"/>
      <c r="Z1273" s="8"/>
      <c r="AA1273" s="8"/>
      <c r="AB1273" s="8"/>
      <c r="AC1273" s="8"/>
      <c r="AD1273" s="9"/>
      <c r="AE1273" s="7"/>
      <c r="AF1273" s="8">
        <v>-2.7531924158234002E-2</v>
      </c>
      <c r="AG1273" s="8"/>
      <c r="AH1273" s="8"/>
      <c r="AI1273" s="8"/>
      <c r="AJ1273" s="9"/>
    </row>
    <row r="1274" spans="1:36" x14ac:dyDescent="0.25">
      <c r="A1274" s="7"/>
      <c r="B1274" s="8"/>
      <c r="C1274" s="8"/>
      <c r="D1274" s="8"/>
      <c r="E1274" s="8"/>
      <c r="F1274" s="9"/>
      <c r="G1274" s="7"/>
      <c r="H1274" s="8">
        <v>-3.14467086311747E-2</v>
      </c>
      <c r="I1274" s="8"/>
      <c r="J1274" s="8"/>
      <c r="K1274" s="8"/>
      <c r="L1274" s="9"/>
      <c r="M1274" s="7"/>
      <c r="N1274" s="8"/>
      <c r="O1274" s="8"/>
      <c r="P1274" s="8"/>
      <c r="Q1274" s="8"/>
      <c r="R1274" s="9"/>
      <c r="S1274" s="7"/>
      <c r="T1274" s="8">
        <v>-0.15550180143756201</v>
      </c>
      <c r="U1274" s="8"/>
      <c r="V1274" s="8"/>
      <c r="W1274" s="8"/>
      <c r="X1274" s="9"/>
      <c r="Y1274" s="7"/>
      <c r="Z1274" s="8"/>
      <c r="AA1274" s="8"/>
      <c r="AB1274" s="8"/>
      <c r="AC1274" s="8"/>
      <c r="AD1274" s="9"/>
      <c r="AE1274" s="7"/>
      <c r="AF1274" s="8">
        <v>1.43836199960243E-2</v>
      </c>
      <c r="AG1274" s="8"/>
      <c r="AH1274" s="8"/>
      <c r="AI1274" s="8"/>
      <c r="AJ1274" s="9"/>
    </row>
    <row r="1275" spans="1:36" x14ac:dyDescent="0.25">
      <c r="A1275" s="7"/>
      <c r="B1275" s="8"/>
      <c r="C1275" s="8"/>
      <c r="D1275" s="8"/>
      <c r="E1275" s="8"/>
      <c r="F1275" s="9"/>
      <c r="G1275" s="7"/>
      <c r="H1275" s="8">
        <v>0.165568654646325</v>
      </c>
      <c r="I1275" s="8"/>
      <c r="J1275" s="8"/>
      <c r="K1275" s="8"/>
      <c r="L1275" s="9"/>
      <c r="M1275" s="7"/>
      <c r="N1275" s="8"/>
      <c r="O1275" s="8"/>
      <c r="P1275" s="8"/>
      <c r="Q1275" s="8"/>
      <c r="R1275" s="9"/>
      <c r="S1275" s="7"/>
      <c r="T1275" s="8">
        <v>-5.80399586586983E-2</v>
      </c>
      <c r="U1275" s="8"/>
      <c r="V1275" s="8"/>
      <c r="W1275" s="8"/>
      <c r="X1275" s="9"/>
      <c r="Y1275" s="7"/>
      <c r="Z1275" s="8"/>
      <c r="AA1275" s="8"/>
      <c r="AB1275" s="8"/>
      <c r="AC1275" s="8"/>
      <c r="AD1275" s="9"/>
      <c r="AE1275" s="7"/>
      <c r="AF1275" s="8">
        <v>-9.3202449806419799E-2</v>
      </c>
      <c r="AG1275" s="8"/>
      <c r="AH1275" s="8"/>
      <c r="AI1275" s="8"/>
      <c r="AJ1275" s="9"/>
    </row>
    <row r="1276" spans="1:36" x14ac:dyDescent="0.25">
      <c r="A1276" s="7"/>
      <c r="B1276" s="8"/>
      <c r="C1276" s="8"/>
      <c r="D1276" s="8"/>
      <c r="E1276" s="8"/>
      <c r="F1276" s="9"/>
      <c r="G1276" s="7"/>
      <c r="H1276" s="8">
        <v>4.5956470713752204E-3</v>
      </c>
      <c r="I1276" s="8"/>
      <c r="J1276" s="8"/>
      <c r="K1276" s="8"/>
      <c r="L1276" s="9"/>
      <c r="M1276" s="7"/>
      <c r="N1276" s="8"/>
      <c r="O1276" s="8"/>
      <c r="P1276" s="8"/>
      <c r="Q1276" s="8"/>
      <c r="R1276" s="9"/>
      <c r="S1276" s="7"/>
      <c r="T1276" s="8">
        <v>-9.9234302793297906E-3</v>
      </c>
      <c r="U1276" s="8"/>
      <c r="V1276" s="8"/>
      <c r="W1276" s="8"/>
      <c r="X1276" s="9"/>
      <c r="Y1276" s="7"/>
      <c r="Z1276" s="8"/>
      <c r="AA1276" s="8"/>
      <c r="AB1276" s="8"/>
      <c r="AC1276" s="8"/>
      <c r="AD1276" s="9"/>
      <c r="AE1276" s="7"/>
      <c r="AF1276" s="8">
        <v>-3.59140863869142E-2</v>
      </c>
      <c r="AG1276" s="8"/>
      <c r="AH1276" s="8"/>
      <c r="AI1276" s="8"/>
      <c r="AJ1276" s="9"/>
    </row>
    <row r="1277" spans="1:36" x14ac:dyDescent="0.25">
      <c r="A1277" s="7"/>
      <c r="B1277" s="8"/>
      <c r="C1277" s="8"/>
      <c r="D1277" s="8"/>
      <c r="E1277" s="8"/>
      <c r="F1277" s="9"/>
      <c r="G1277" s="7"/>
      <c r="H1277" s="8">
        <v>8.4017923823749105E-2</v>
      </c>
      <c r="I1277" s="8"/>
      <c r="J1277" s="8"/>
      <c r="K1277" s="8"/>
      <c r="L1277" s="9"/>
      <c r="M1277" s="7"/>
      <c r="N1277" s="8"/>
      <c r="O1277" s="8"/>
      <c r="P1277" s="8"/>
      <c r="Q1277" s="8"/>
      <c r="R1277" s="9"/>
      <c r="S1277" s="7"/>
      <c r="T1277" s="8">
        <v>-8.1145413475111797E-2</v>
      </c>
      <c r="U1277" s="8"/>
      <c r="V1277" s="8"/>
      <c r="W1277" s="8"/>
      <c r="X1277" s="9"/>
      <c r="Y1277" s="7"/>
      <c r="Z1277" s="8"/>
      <c r="AA1277" s="8"/>
      <c r="AB1277" s="8"/>
      <c r="AC1277" s="8"/>
      <c r="AD1277" s="9"/>
      <c r="AE1277" s="7"/>
      <c r="AF1277" s="8">
        <v>-5.2834600202572898E-2</v>
      </c>
      <c r="AG1277" s="8"/>
      <c r="AH1277" s="8"/>
      <c r="AI1277" s="8"/>
      <c r="AJ1277" s="9"/>
    </row>
    <row r="1278" spans="1:36" x14ac:dyDescent="0.25">
      <c r="A1278" s="7"/>
      <c r="B1278" s="8"/>
      <c r="C1278" s="8"/>
      <c r="D1278" s="8"/>
      <c r="E1278" s="8"/>
      <c r="F1278" s="9"/>
      <c r="G1278" s="7"/>
      <c r="H1278" s="8">
        <v>3.9320388349514603E-2</v>
      </c>
      <c r="I1278" s="8"/>
      <c r="J1278" s="8"/>
      <c r="K1278" s="8"/>
      <c r="L1278" s="9"/>
      <c r="M1278" s="7"/>
      <c r="N1278" s="8"/>
      <c r="O1278" s="8"/>
      <c r="P1278" s="8"/>
      <c r="Q1278" s="8"/>
      <c r="R1278" s="9"/>
      <c r="S1278" s="7"/>
      <c r="T1278" s="8">
        <v>-6.9420545633428504E-2</v>
      </c>
      <c r="U1278" s="8"/>
      <c r="V1278" s="8"/>
      <c r="W1278" s="8"/>
      <c r="X1278" s="9"/>
      <c r="Y1278" s="7"/>
      <c r="Z1278" s="8"/>
      <c r="AA1278" s="8"/>
      <c r="AB1278" s="8"/>
      <c r="AC1278" s="8"/>
      <c r="AD1278" s="9"/>
      <c r="AE1278" s="7"/>
      <c r="AF1278" s="8">
        <v>-0.136017266023608</v>
      </c>
      <c r="AG1278" s="8"/>
      <c r="AH1278" s="8"/>
      <c r="AI1278" s="8"/>
      <c r="AJ1278" s="9"/>
    </row>
    <row r="1279" spans="1:36" x14ac:dyDescent="0.25">
      <c r="A1279" s="7"/>
      <c r="B1279" s="8"/>
      <c r="C1279" s="8"/>
      <c r="D1279" s="8"/>
      <c r="E1279" s="8"/>
      <c r="F1279" s="9"/>
      <c r="G1279" s="7"/>
      <c r="H1279" s="8">
        <v>0.28370852448522399</v>
      </c>
      <c r="I1279" s="8"/>
      <c r="J1279" s="8"/>
      <c r="K1279" s="8"/>
      <c r="L1279" s="9"/>
      <c r="M1279" s="7"/>
      <c r="N1279" s="8"/>
      <c r="O1279" s="8"/>
      <c r="P1279" s="8"/>
      <c r="Q1279" s="8"/>
      <c r="R1279" s="9"/>
      <c r="S1279" s="7"/>
      <c r="T1279" s="8">
        <v>-0.17814016577917199</v>
      </c>
      <c r="U1279" s="8"/>
      <c r="V1279" s="8"/>
      <c r="W1279" s="8"/>
      <c r="X1279" s="9"/>
      <c r="Y1279" s="7"/>
      <c r="Z1279" s="8"/>
      <c r="AA1279" s="8"/>
      <c r="AB1279" s="8"/>
      <c r="AC1279" s="8"/>
      <c r="AD1279" s="9"/>
      <c r="AE1279" s="7"/>
      <c r="AF1279" s="8">
        <v>-5.1244308554443799E-2</v>
      </c>
      <c r="AG1279" s="8"/>
      <c r="AH1279" s="8"/>
      <c r="AI1279" s="8"/>
      <c r="AJ1279" s="9"/>
    </row>
    <row r="1280" spans="1:36" x14ac:dyDescent="0.25">
      <c r="A1280" s="7"/>
      <c r="B1280" s="8"/>
      <c r="C1280" s="8"/>
      <c r="D1280" s="8"/>
      <c r="E1280" s="8"/>
      <c r="F1280" s="9"/>
      <c r="G1280" s="7"/>
      <c r="H1280" s="8">
        <v>7.9019524165155203E-2</v>
      </c>
      <c r="I1280" s="8"/>
      <c r="J1280" s="8"/>
      <c r="K1280" s="8"/>
      <c r="L1280" s="9"/>
      <c r="M1280" s="7"/>
      <c r="N1280" s="8"/>
      <c r="O1280" s="8"/>
      <c r="P1280" s="8"/>
      <c r="Q1280" s="8"/>
      <c r="R1280" s="9"/>
      <c r="S1280" s="7"/>
      <c r="T1280" s="8">
        <v>8.4123201494689506E-2</v>
      </c>
      <c r="U1280" s="8"/>
      <c r="V1280" s="8"/>
      <c r="W1280" s="8"/>
      <c r="X1280" s="9"/>
      <c r="Y1280" s="7"/>
      <c r="Z1280" s="8"/>
      <c r="AA1280" s="8"/>
      <c r="AB1280" s="8"/>
      <c r="AC1280" s="8"/>
      <c r="AD1280" s="9"/>
      <c r="AE1280" s="7"/>
      <c r="AF1280" s="8">
        <v>-4.4589695288761E-2</v>
      </c>
      <c r="AG1280" s="8"/>
      <c r="AH1280" s="8"/>
      <c r="AI1280" s="8"/>
      <c r="AJ1280" s="9"/>
    </row>
    <row r="1281" spans="1:36" x14ac:dyDescent="0.25">
      <c r="A1281" s="7"/>
      <c r="B1281" s="8"/>
      <c r="C1281" s="8"/>
      <c r="D1281" s="8"/>
      <c r="E1281" s="8"/>
      <c r="F1281" s="9"/>
      <c r="G1281" s="7"/>
      <c r="H1281" s="8">
        <v>0.394388136135709</v>
      </c>
      <c r="I1281" s="8"/>
      <c r="J1281" s="8"/>
      <c r="K1281" s="8"/>
      <c r="L1281" s="9"/>
      <c r="M1281" s="7"/>
      <c r="N1281" s="8"/>
      <c r="O1281" s="8"/>
      <c r="P1281" s="8"/>
      <c r="Q1281" s="8"/>
      <c r="R1281" s="9"/>
      <c r="S1281" s="7"/>
      <c r="T1281" s="8">
        <v>0.107003735343915</v>
      </c>
      <c r="U1281" s="8"/>
      <c r="V1281" s="8"/>
      <c r="W1281" s="8"/>
      <c r="X1281" s="9"/>
      <c r="Y1281" s="7"/>
      <c r="Z1281" s="8"/>
      <c r="AA1281" s="8"/>
      <c r="AB1281" s="8"/>
      <c r="AC1281" s="8"/>
      <c r="AD1281" s="9"/>
      <c r="AE1281" s="7"/>
      <c r="AF1281" s="8">
        <v>-8.5317253717779998E-2</v>
      </c>
      <c r="AG1281" s="8"/>
      <c r="AH1281" s="8"/>
      <c r="AI1281" s="8"/>
      <c r="AJ1281" s="9"/>
    </row>
    <row r="1282" spans="1:36" x14ac:dyDescent="0.25">
      <c r="A1282" s="7"/>
      <c r="B1282" s="8"/>
      <c r="C1282" s="8"/>
      <c r="D1282" s="8"/>
      <c r="E1282" s="8"/>
      <c r="F1282" s="9"/>
      <c r="G1282" s="7"/>
      <c r="H1282" s="8">
        <v>-7.0796436573135599E-2</v>
      </c>
      <c r="I1282" s="8"/>
      <c r="J1282" s="8"/>
      <c r="K1282" s="8"/>
      <c r="L1282" s="9"/>
      <c r="M1282" s="7"/>
      <c r="N1282" s="8"/>
      <c r="O1282" s="8"/>
      <c r="P1282" s="8"/>
      <c r="Q1282" s="8"/>
      <c r="R1282" s="9"/>
      <c r="S1282" s="7"/>
      <c r="T1282" s="8">
        <v>-0.17236604438532399</v>
      </c>
      <c r="U1282" s="8"/>
      <c r="V1282" s="8"/>
      <c r="W1282" s="8"/>
      <c r="X1282" s="9"/>
      <c r="Y1282" s="7"/>
      <c r="Z1282" s="8"/>
      <c r="AA1282" s="8"/>
      <c r="AB1282" s="8"/>
      <c r="AC1282" s="8"/>
      <c r="AD1282" s="9"/>
      <c r="AE1282" s="7"/>
      <c r="AF1282" s="8">
        <v>-5.57548679016669E-2</v>
      </c>
      <c r="AG1282" s="8"/>
      <c r="AH1282" s="8"/>
      <c r="AI1282" s="8"/>
      <c r="AJ1282" s="9"/>
    </row>
    <row r="1283" spans="1:36" x14ac:dyDescent="0.25">
      <c r="A1283" s="7"/>
      <c r="B1283" s="8"/>
      <c r="C1283" s="8"/>
      <c r="D1283" s="8"/>
      <c r="E1283" s="8"/>
      <c r="F1283" s="9"/>
      <c r="G1283" s="7"/>
      <c r="H1283" s="8">
        <v>-6.69236103702123E-2</v>
      </c>
      <c r="I1283" s="8"/>
      <c r="J1283" s="8"/>
      <c r="K1283" s="8"/>
      <c r="L1283" s="9"/>
      <c r="M1283" s="7"/>
      <c r="N1283" s="8"/>
      <c r="O1283" s="8"/>
      <c r="P1283" s="8"/>
      <c r="Q1283" s="8"/>
      <c r="R1283" s="9"/>
      <c r="S1283" s="7"/>
      <c r="T1283" s="8">
        <v>-0.1095551394441</v>
      </c>
      <c r="U1283" s="8"/>
      <c r="V1283" s="8"/>
      <c r="W1283" s="8"/>
      <c r="X1283" s="9"/>
      <c r="Y1283" s="7"/>
      <c r="Z1283" s="8"/>
      <c r="AA1283" s="8"/>
      <c r="AB1283" s="8"/>
      <c r="AC1283" s="8"/>
      <c r="AD1283" s="9"/>
      <c r="AE1283" s="7"/>
      <c r="AF1283" s="8">
        <v>-8.1857422780927905E-2</v>
      </c>
      <c r="AG1283" s="8"/>
      <c r="AH1283" s="8"/>
      <c r="AI1283" s="8"/>
      <c r="AJ1283" s="9"/>
    </row>
    <row r="1284" spans="1:36" x14ac:dyDescent="0.25">
      <c r="A1284" s="7"/>
      <c r="B1284" s="8"/>
      <c r="C1284" s="8"/>
      <c r="D1284" s="8"/>
      <c r="E1284" s="8"/>
      <c r="F1284" s="9"/>
      <c r="G1284" s="7"/>
      <c r="H1284" s="8">
        <v>-5.1301611010348899E-2</v>
      </c>
      <c r="I1284" s="8"/>
      <c r="J1284" s="8"/>
      <c r="K1284" s="8"/>
      <c r="L1284" s="9"/>
      <c r="M1284" s="7"/>
      <c r="N1284" s="8"/>
      <c r="O1284" s="8"/>
      <c r="P1284" s="8"/>
      <c r="Q1284" s="8"/>
      <c r="R1284" s="9"/>
      <c r="S1284" s="7"/>
      <c r="T1284" s="8">
        <v>-6.3019957251217507E-2</v>
      </c>
      <c r="U1284" s="8"/>
      <c r="V1284" s="8"/>
      <c r="W1284" s="8"/>
      <c r="X1284" s="9"/>
      <c r="Y1284" s="7"/>
      <c r="Z1284" s="8"/>
      <c r="AA1284" s="8"/>
      <c r="AB1284" s="8"/>
      <c r="AC1284" s="8"/>
      <c r="AD1284" s="9"/>
      <c r="AE1284" s="7"/>
      <c r="AF1284" s="8">
        <v>3.5431319279446399E-2</v>
      </c>
      <c r="AG1284" s="8"/>
      <c r="AH1284" s="8"/>
      <c r="AI1284" s="8"/>
      <c r="AJ1284" s="9"/>
    </row>
    <row r="1285" spans="1:36" x14ac:dyDescent="0.25">
      <c r="A1285" s="7"/>
      <c r="B1285" s="8"/>
      <c r="C1285" s="8"/>
      <c r="D1285" s="8"/>
      <c r="E1285" s="8"/>
      <c r="F1285" s="9"/>
      <c r="G1285" s="7"/>
      <c r="H1285" s="8">
        <v>0.27080177104448999</v>
      </c>
      <c r="I1285" s="8"/>
      <c r="J1285" s="8"/>
      <c r="K1285" s="8"/>
      <c r="L1285" s="9"/>
      <c r="M1285" s="7"/>
      <c r="N1285" s="8"/>
      <c r="O1285" s="8"/>
      <c r="P1285" s="8"/>
      <c r="Q1285" s="8"/>
      <c r="R1285" s="9"/>
      <c r="S1285" s="7"/>
      <c r="T1285" s="8">
        <v>-0.114134281957061</v>
      </c>
      <c r="U1285" s="8"/>
      <c r="V1285" s="8"/>
      <c r="W1285" s="8"/>
      <c r="X1285" s="9"/>
      <c r="Y1285" s="7"/>
      <c r="Z1285" s="8"/>
      <c r="AA1285" s="8"/>
      <c r="AB1285" s="8"/>
      <c r="AC1285" s="8"/>
      <c r="AD1285" s="9"/>
      <c r="AE1285" s="7"/>
      <c r="AF1285" s="8">
        <v>-8.4971743925180601E-2</v>
      </c>
      <c r="AG1285" s="8"/>
      <c r="AH1285" s="8"/>
      <c r="AI1285" s="8"/>
      <c r="AJ1285" s="9"/>
    </row>
    <row r="1286" spans="1:36" x14ac:dyDescent="0.25">
      <c r="A1286" s="7"/>
      <c r="B1286" s="8"/>
      <c r="C1286" s="8"/>
      <c r="D1286" s="8"/>
      <c r="E1286" s="8"/>
      <c r="F1286" s="9"/>
      <c r="G1286" s="7"/>
      <c r="H1286" s="8">
        <v>4.8103595433692602E-2</v>
      </c>
      <c r="I1286" s="8"/>
      <c r="J1286" s="8"/>
      <c r="K1286" s="8"/>
      <c r="L1286" s="9"/>
      <c r="M1286" s="7"/>
      <c r="N1286" s="8"/>
      <c r="O1286" s="8"/>
      <c r="P1286" s="8"/>
      <c r="Q1286" s="8"/>
      <c r="R1286" s="9"/>
      <c r="S1286" s="7"/>
      <c r="T1286" s="8">
        <v>-0.114294348412237</v>
      </c>
      <c r="U1286" s="8"/>
      <c r="V1286" s="8"/>
      <c r="W1286" s="8"/>
      <c r="X1286" s="9"/>
      <c r="Y1286" s="7"/>
      <c r="Z1286" s="8"/>
      <c r="AA1286" s="8"/>
      <c r="AB1286" s="8"/>
      <c r="AC1286" s="8"/>
      <c r="AD1286" s="9"/>
      <c r="AE1286" s="7"/>
      <c r="AF1286" s="8">
        <v>-0.109786919851194</v>
      </c>
      <c r="AG1286" s="8"/>
      <c r="AH1286" s="8"/>
      <c r="AI1286" s="8"/>
      <c r="AJ1286" s="9"/>
    </row>
    <row r="1287" spans="1:36" x14ac:dyDescent="0.25">
      <c r="A1287" s="7"/>
      <c r="B1287" s="8"/>
      <c r="C1287" s="8"/>
      <c r="D1287" s="8"/>
      <c r="E1287" s="8"/>
      <c r="F1287" s="9"/>
      <c r="G1287" s="7"/>
      <c r="H1287" s="8">
        <v>0.17254614317721101</v>
      </c>
      <c r="I1287" s="8"/>
      <c r="J1287" s="8"/>
      <c r="K1287" s="8"/>
      <c r="L1287" s="9"/>
      <c r="M1287" s="7"/>
      <c r="N1287" s="8"/>
      <c r="O1287" s="8"/>
      <c r="P1287" s="8"/>
      <c r="Q1287" s="8"/>
      <c r="R1287" s="9"/>
      <c r="S1287" s="7"/>
      <c r="T1287" s="8">
        <v>-7.3698873601315898E-2</v>
      </c>
      <c r="U1287" s="8"/>
      <c r="V1287" s="8"/>
      <c r="W1287" s="8"/>
      <c r="X1287" s="9"/>
      <c r="Y1287" s="7"/>
      <c r="Z1287" s="8"/>
      <c r="AA1287" s="8"/>
      <c r="AB1287" s="8"/>
      <c r="AC1287" s="8"/>
      <c r="AD1287" s="9"/>
      <c r="AE1287" s="7"/>
      <c r="AF1287" s="8">
        <v>8.3173199799320405E-2</v>
      </c>
      <c r="AG1287" s="8"/>
      <c r="AH1287" s="8"/>
      <c r="AI1287" s="8"/>
      <c r="AJ1287" s="9"/>
    </row>
    <row r="1288" spans="1:36" x14ac:dyDescent="0.25">
      <c r="A1288" s="7"/>
      <c r="B1288" s="8"/>
      <c r="C1288" s="8"/>
      <c r="D1288" s="8"/>
      <c r="E1288" s="8"/>
      <c r="F1288" s="9"/>
      <c r="G1288" s="7"/>
      <c r="H1288" s="8">
        <v>-5.9319321455243998E-3</v>
      </c>
      <c r="I1288" s="8"/>
      <c r="J1288" s="8"/>
      <c r="K1288" s="8"/>
      <c r="L1288" s="9"/>
      <c r="M1288" s="7"/>
      <c r="N1288" s="8"/>
      <c r="O1288" s="8"/>
      <c r="P1288" s="8"/>
      <c r="Q1288" s="8"/>
      <c r="R1288" s="9"/>
      <c r="S1288" s="7"/>
      <c r="T1288" s="8">
        <v>-5.8637448099141801E-2</v>
      </c>
      <c r="U1288" s="8"/>
      <c r="V1288" s="8"/>
      <c r="W1288" s="8"/>
      <c r="X1288" s="9"/>
      <c r="Y1288" s="7"/>
      <c r="Z1288" s="8"/>
      <c r="AA1288" s="8"/>
      <c r="AB1288" s="8"/>
      <c r="AC1288" s="8"/>
      <c r="AD1288" s="9"/>
      <c r="AE1288" s="7"/>
      <c r="AF1288" s="8">
        <v>-3.9501708616919602E-2</v>
      </c>
      <c r="AG1288" s="8"/>
      <c r="AH1288" s="8"/>
      <c r="AI1288" s="8"/>
      <c r="AJ1288" s="9"/>
    </row>
    <row r="1289" spans="1:36" x14ac:dyDescent="0.25">
      <c r="A1289" s="7"/>
      <c r="B1289" s="8"/>
      <c r="C1289" s="8"/>
      <c r="D1289" s="8"/>
      <c r="E1289" s="8"/>
      <c r="F1289" s="9"/>
      <c r="G1289" s="7"/>
      <c r="H1289" s="8">
        <v>-7.4610583591166096E-2</v>
      </c>
      <c r="I1289" s="8"/>
      <c r="J1289" s="8"/>
      <c r="K1289" s="8"/>
      <c r="L1289" s="9"/>
      <c r="M1289" s="7"/>
      <c r="N1289" s="8"/>
      <c r="O1289" s="8"/>
      <c r="P1289" s="8"/>
      <c r="Q1289" s="8"/>
      <c r="R1289" s="9"/>
      <c r="S1289" s="7"/>
      <c r="T1289" s="8">
        <v>-7.0574128017287199E-2</v>
      </c>
      <c r="U1289" s="8"/>
      <c r="V1289" s="8"/>
      <c r="W1289" s="8"/>
      <c r="X1289" s="9"/>
      <c r="Y1289" s="7"/>
      <c r="Z1289" s="8"/>
      <c r="AA1289" s="8"/>
      <c r="AB1289" s="8"/>
      <c r="AC1289" s="8"/>
      <c r="AD1289" s="9"/>
      <c r="AE1289" s="7"/>
      <c r="AF1289" s="8">
        <v>-3.8971611400876502E-2</v>
      </c>
      <c r="AG1289" s="8"/>
      <c r="AH1289" s="8"/>
      <c r="AI1289" s="8"/>
      <c r="AJ1289" s="9"/>
    </row>
    <row r="1290" spans="1:36" x14ac:dyDescent="0.25">
      <c r="A1290" s="7"/>
      <c r="B1290" s="8"/>
      <c r="C1290" s="8"/>
      <c r="D1290" s="8"/>
      <c r="E1290" s="8"/>
      <c r="F1290" s="9"/>
      <c r="G1290" s="7"/>
      <c r="H1290" s="8">
        <v>0.14163554891710201</v>
      </c>
      <c r="I1290" s="8"/>
      <c r="J1290" s="8"/>
      <c r="K1290" s="8"/>
      <c r="L1290" s="9"/>
      <c r="M1290" s="7"/>
      <c r="N1290" s="8"/>
      <c r="O1290" s="8"/>
      <c r="P1290" s="8"/>
      <c r="Q1290" s="8"/>
      <c r="R1290" s="9"/>
      <c r="S1290" s="7"/>
      <c r="T1290" s="8">
        <v>3.12612546726299E-3</v>
      </c>
      <c r="U1290" s="8"/>
      <c r="V1290" s="8"/>
      <c r="W1290" s="8"/>
      <c r="X1290" s="9"/>
      <c r="Y1290" s="7"/>
      <c r="Z1290" s="8"/>
      <c r="AA1290" s="8"/>
      <c r="AB1290" s="8"/>
      <c r="AC1290" s="8"/>
      <c r="AD1290" s="9"/>
      <c r="AE1290" s="7"/>
      <c r="AF1290" s="8">
        <v>4.45423651801857E-2</v>
      </c>
      <c r="AG1290" s="8"/>
      <c r="AH1290" s="8"/>
      <c r="AI1290" s="8"/>
      <c r="AJ1290" s="9"/>
    </row>
    <row r="1291" spans="1:36" x14ac:dyDescent="0.25">
      <c r="A1291" s="7"/>
      <c r="B1291" s="8"/>
      <c r="C1291" s="8"/>
      <c r="D1291" s="8"/>
      <c r="E1291" s="8"/>
      <c r="F1291" s="9"/>
      <c r="G1291" s="7"/>
      <c r="H1291" s="8">
        <v>0.46736370425690799</v>
      </c>
      <c r="I1291" s="8"/>
      <c r="J1291" s="8"/>
      <c r="K1291" s="8"/>
      <c r="L1291" s="9"/>
      <c r="M1291" s="7"/>
      <c r="N1291" s="8"/>
      <c r="O1291" s="8"/>
      <c r="P1291" s="8"/>
      <c r="Q1291" s="8"/>
      <c r="R1291" s="9"/>
      <c r="S1291" s="7"/>
      <c r="T1291" s="8">
        <v>-0.15783794375320001</v>
      </c>
      <c r="U1291" s="8"/>
      <c r="V1291" s="8"/>
      <c r="W1291" s="8"/>
      <c r="X1291" s="9"/>
      <c r="Y1291" s="7"/>
      <c r="Z1291" s="8"/>
      <c r="AA1291" s="8"/>
      <c r="AB1291" s="8"/>
      <c r="AC1291" s="8"/>
      <c r="AD1291" s="9"/>
      <c r="AE1291" s="7"/>
      <c r="AF1291" s="8">
        <v>-5.3341032364329103E-3</v>
      </c>
      <c r="AG1291" s="8"/>
      <c r="AH1291" s="8"/>
      <c r="AI1291" s="8"/>
      <c r="AJ1291" s="9"/>
    </row>
    <row r="1292" spans="1:36" x14ac:dyDescent="0.25">
      <c r="A1292" s="7"/>
      <c r="B1292" s="8"/>
      <c r="C1292" s="8"/>
      <c r="D1292" s="8"/>
      <c r="E1292" s="8"/>
      <c r="F1292" s="9"/>
      <c r="G1292" s="7"/>
      <c r="H1292" s="8">
        <v>-5.1282940360610298E-2</v>
      </c>
      <c r="I1292" s="8"/>
      <c r="J1292" s="8"/>
      <c r="K1292" s="8"/>
      <c r="L1292" s="9"/>
      <c r="M1292" s="7"/>
      <c r="N1292" s="8"/>
      <c r="O1292" s="8"/>
      <c r="P1292" s="8"/>
      <c r="Q1292" s="8"/>
      <c r="R1292" s="9"/>
      <c r="S1292" s="7"/>
      <c r="T1292" s="8">
        <v>-4.2632182464719802E-2</v>
      </c>
      <c r="U1292" s="8"/>
      <c r="V1292" s="8"/>
      <c r="W1292" s="8"/>
      <c r="X1292" s="9"/>
      <c r="Y1292" s="7"/>
      <c r="Z1292" s="8"/>
      <c r="AA1292" s="8"/>
      <c r="AB1292" s="8"/>
      <c r="AC1292" s="8"/>
      <c r="AD1292" s="9"/>
      <c r="AE1292" s="7"/>
      <c r="AF1292" s="8">
        <v>2.2472335551537801E-2</v>
      </c>
      <c r="AG1292" s="8"/>
      <c r="AH1292" s="8"/>
      <c r="AI1292" s="8"/>
      <c r="AJ1292" s="9"/>
    </row>
    <row r="1293" spans="1:36" x14ac:dyDescent="0.25">
      <c r="A1293" s="7"/>
      <c r="B1293" s="8"/>
      <c r="C1293" s="8"/>
      <c r="D1293" s="8"/>
      <c r="E1293" s="8"/>
      <c r="F1293" s="9"/>
      <c r="G1293" s="7"/>
      <c r="H1293" s="8">
        <v>6.0778299370532397E-2</v>
      </c>
      <c r="I1293" s="8"/>
      <c r="J1293" s="8"/>
      <c r="K1293" s="8"/>
      <c r="L1293" s="9"/>
      <c r="M1293" s="7"/>
      <c r="N1293" s="8"/>
      <c r="O1293" s="8"/>
      <c r="P1293" s="8"/>
      <c r="Q1293" s="8"/>
      <c r="R1293" s="9"/>
      <c r="S1293" s="7"/>
      <c r="T1293" s="8">
        <v>-5.3349045603760997E-2</v>
      </c>
      <c r="U1293" s="8"/>
      <c r="V1293" s="8"/>
      <c r="W1293" s="8"/>
      <c r="X1293" s="9"/>
      <c r="Y1293" s="7"/>
      <c r="Z1293" s="8"/>
      <c r="AA1293" s="8"/>
      <c r="AB1293" s="8"/>
      <c r="AC1293" s="8"/>
      <c r="AD1293" s="9"/>
      <c r="AE1293" s="7"/>
      <c r="AF1293" s="8">
        <v>-0.12167151011444401</v>
      </c>
      <c r="AG1293" s="8"/>
      <c r="AH1293" s="8"/>
      <c r="AI1293" s="8"/>
      <c r="AJ1293" s="9"/>
    </row>
    <row r="1294" spans="1:36" x14ac:dyDescent="0.25">
      <c r="A1294" s="7"/>
      <c r="B1294" s="8"/>
      <c r="C1294" s="8"/>
      <c r="D1294" s="8"/>
      <c r="E1294" s="8"/>
      <c r="F1294" s="9"/>
      <c r="G1294" s="7"/>
      <c r="H1294" s="8">
        <v>0.172916888936306</v>
      </c>
      <c r="I1294" s="8"/>
      <c r="J1294" s="8"/>
      <c r="K1294" s="8"/>
      <c r="L1294" s="9"/>
      <c r="M1294" s="7"/>
      <c r="N1294" s="8"/>
      <c r="O1294" s="8"/>
      <c r="P1294" s="8"/>
      <c r="Q1294" s="8"/>
      <c r="R1294" s="9"/>
      <c r="S1294" s="7"/>
      <c r="T1294" s="8">
        <v>-8.3640242362691297E-2</v>
      </c>
      <c r="U1294" s="8"/>
      <c r="V1294" s="8"/>
      <c r="W1294" s="8"/>
      <c r="X1294" s="9"/>
      <c r="Y1294" s="7"/>
      <c r="Z1294" s="8"/>
      <c r="AA1294" s="8"/>
      <c r="AB1294" s="8"/>
      <c r="AC1294" s="8"/>
      <c r="AD1294" s="9"/>
      <c r="AE1294" s="7"/>
      <c r="AF1294" s="8">
        <v>4.2256320936000201E-2</v>
      </c>
      <c r="AG1294" s="8"/>
      <c r="AH1294" s="8"/>
      <c r="AI1294" s="8"/>
      <c r="AJ1294" s="9"/>
    </row>
    <row r="1295" spans="1:36" x14ac:dyDescent="0.25">
      <c r="A1295" s="7"/>
      <c r="B1295" s="8"/>
      <c r="C1295" s="8"/>
      <c r="D1295" s="8"/>
      <c r="E1295" s="8"/>
      <c r="F1295" s="9"/>
      <c r="G1295" s="7"/>
      <c r="H1295" s="8">
        <v>0.33313773605035701</v>
      </c>
      <c r="I1295" s="8"/>
      <c r="J1295" s="8"/>
      <c r="K1295" s="8"/>
      <c r="L1295" s="9"/>
      <c r="M1295" s="7"/>
      <c r="N1295" s="8"/>
      <c r="O1295" s="8"/>
      <c r="P1295" s="8"/>
      <c r="Q1295" s="8"/>
      <c r="R1295" s="9"/>
      <c r="S1295" s="7"/>
      <c r="T1295" s="8">
        <v>3.1979483896072698E-2</v>
      </c>
      <c r="U1295" s="8"/>
      <c r="V1295" s="8"/>
      <c r="W1295" s="8"/>
      <c r="X1295" s="9"/>
      <c r="Y1295" s="7"/>
      <c r="Z1295" s="8"/>
      <c r="AA1295" s="8"/>
      <c r="AB1295" s="8"/>
      <c r="AC1295" s="8"/>
      <c r="AD1295" s="9"/>
      <c r="AE1295" s="7"/>
      <c r="AF1295" s="8">
        <v>-8.7750021298548808E-3</v>
      </c>
      <c r="AG1295" s="8"/>
      <c r="AH1295" s="8"/>
      <c r="AI1295" s="8"/>
      <c r="AJ1295" s="9"/>
    </row>
    <row r="1296" spans="1:36" x14ac:dyDescent="0.25">
      <c r="A1296" s="7"/>
      <c r="B1296" s="8"/>
      <c r="C1296" s="8"/>
      <c r="D1296" s="8"/>
      <c r="E1296" s="8"/>
      <c r="F1296" s="9"/>
      <c r="G1296" s="7"/>
      <c r="H1296" s="8">
        <v>2.02869945588392E-2</v>
      </c>
      <c r="I1296" s="8"/>
      <c r="J1296" s="8"/>
      <c r="K1296" s="8"/>
      <c r="L1296" s="9"/>
      <c r="M1296" s="7"/>
      <c r="N1296" s="8"/>
      <c r="O1296" s="8"/>
      <c r="P1296" s="8"/>
      <c r="Q1296" s="8"/>
      <c r="R1296" s="9"/>
      <c r="S1296" s="7"/>
      <c r="T1296" s="8">
        <v>2.0294632668183599E-2</v>
      </c>
      <c r="U1296" s="8"/>
      <c r="V1296" s="8"/>
      <c r="W1296" s="8"/>
      <c r="X1296" s="9"/>
      <c r="Y1296" s="7"/>
      <c r="Z1296" s="8"/>
      <c r="AA1296" s="8"/>
      <c r="AB1296" s="8"/>
      <c r="AC1296" s="8"/>
      <c r="AD1296" s="9"/>
      <c r="AE1296" s="7"/>
      <c r="AF1296" s="8">
        <v>3.27855662100889E-2</v>
      </c>
      <c r="AG1296" s="8"/>
      <c r="AH1296" s="8"/>
      <c r="AI1296" s="8"/>
      <c r="AJ1296" s="9"/>
    </row>
    <row r="1297" spans="1:36" x14ac:dyDescent="0.25">
      <c r="A1297" s="7"/>
      <c r="B1297" s="8"/>
      <c r="C1297" s="8"/>
      <c r="D1297" s="8"/>
      <c r="E1297" s="8"/>
      <c r="F1297" s="9"/>
      <c r="G1297" s="7"/>
      <c r="H1297" s="8">
        <v>1.46884668729328E-2</v>
      </c>
      <c r="I1297" s="8"/>
      <c r="J1297" s="8"/>
      <c r="K1297" s="8"/>
      <c r="L1297" s="9"/>
      <c r="M1297" s="7"/>
      <c r="N1297" s="8"/>
      <c r="O1297" s="8"/>
      <c r="P1297" s="8"/>
      <c r="Q1297" s="8"/>
      <c r="R1297" s="9"/>
      <c r="S1297" s="7"/>
      <c r="T1297" s="8">
        <v>-7.2605316138148399E-2</v>
      </c>
      <c r="U1297" s="8"/>
      <c r="V1297" s="8"/>
      <c r="W1297" s="8"/>
      <c r="X1297" s="9"/>
      <c r="Y1297" s="7"/>
      <c r="Z1297" s="8"/>
      <c r="AA1297" s="8"/>
      <c r="AB1297" s="8"/>
      <c r="AC1297" s="8"/>
      <c r="AD1297" s="9"/>
      <c r="AE1297" s="7"/>
      <c r="AF1297" s="8">
        <v>-7.3849168409992297E-2</v>
      </c>
      <c r="AG1297" s="8"/>
      <c r="AH1297" s="8"/>
      <c r="AI1297" s="8"/>
      <c r="AJ1297" s="9"/>
    </row>
    <row r="1298" spans="1:36" x14ac:dyDescent="0.25">
      <c r="A1298" s="7"/>
      <c r="B1298" s="8"/>
      <c r="C1298" s="8"/>
      <c r="D1298" s="8"/>
      <c r="E1298" s="8"/>
      <c r="F1298" s="9"/>
      <c r="G1298" s="7"/>
      <c r="H1298" s="8">
        <v>1.91267470393684E-2</v>
      </c>
      <c r="I1298" s="8"/>
      <c r="J1298" s="8"/>
      <c r="K1298" s="8"/>
      <c r="L1298" s="9"/>
      <c r="M1298" s="7"/>
      <c r="N1298" s="8"/>
      <c r="O1298" s="8"/>
      <c r="P1298" s="8"/>
      <c r="Q1298" s="8"/>
      <c r="R1298" s="9"/>
      <c r="S1298" s="7"/>
      <c r="T1298" s="8">
        <v>-2.2567300355044E-2</v>
      </c>
      <c r="U1298" s="8"/>
      <c r="V1298" s="8"/>
      <c r="W1298" s="8"/>
      <c r="X1298" s="9"/>
      <c r="Y1298" s="7"/>
      <c r="Z1298" s="8"/>
      <c r="AA1298" s="8"/>
      <c r="AB1298" s="8"/>
      <c r="AC1298" s="8"/>
      <c r="AD1298" s="9"/>
      <c r="AE1298" s="7"/>
      <c r="AF1298" s="8">
        <v>-1.37020664325404E-2</v>
      </c>
      <c r="AG1298" s="8"/>
      <c r="AH1298" s="8"/>
      <c r="AI1298" s="8"/>
      <c r="AJ1298" s="9"/>
    </row>
    <row r="1299" spans="1:36" x14ac:dyDescent="0.25">
      <c r="A1299" s="7"/>
      <c r="B1299" s="8"/>
      <c r="C1299" s="8"/>
      <c r="D1299" s="8"/>
      <c r="E1299" s="8"/>
      <c r="F1299" s="9"/>
      <c r="G1299" s="7"/>
      <c r="H1299" s="8">
        <v>-0.10977275152032399</v>
      </c>
      <c r="I1299" s="8"/>
      <c r="J1299" s="8"/>
      <c r="K1299" s="8"/>
      <c r="L1299" s="9"/>
      <c r="M1299" s="7"/>
      <c r="N1299" s="8"/>
      <c r="O1299" s="8"/>
      <c r="P1299" s="8"/>
      <c r="Q1299" s="8"/>
      <c r="R1299" s="9"/>
      <c r="S1299" s="7"/>
      <c r="T1299" s="8">
        <v>-0.14904601772598</v>
      </c>
      <c r="U1299" s="8"/>
      <c r="V1299" s="8"/>
      <c r="W1299" s="8"/>
      <c r="X1299" s="9"/>
      <c r="Y1299" s="7"/>
      <c r="Z1299" s="8"/>
      <c r="AA1299" s="8"/>
      <c r="AB1299" s="8"/>
      <c r="AC1299" s="8"/>
      <c r="AD1299" s="9"/>
      <c r="AE1299" s="7"/>
      <c r="AF1299" s="8">
        <v>-9.45750229551027E-2</v>
      </c>
      <c r="AG1299" s="8"/>
      <c r="AH1299" s="8"/>
      <c r="AI1299" s="8"/>
      <c r="AJ1299" s="9"/>
    </row>
    <row r="1300" spans="1:36" x14ac:dyDescent="0.25">
      <c r="A1300" s="7"/>
      <c r="B1300" s="8"/>
      <c r="C1300" s="8"/>
      <c r="D1300" s="8"/>
      <c r="E1300" s="8"/>
      <c r="F1300" s="9"/>
      <c r="G1300" s="7"/>
      <c r="H1300" s="8">
        <v>-1.90280593193215E-2</v>
      </c>
      <c r="I1300" s="8"/>
      <c r="J1300" s="8"/>
      <c r="K1300" s="8"/>
      <c r="L1300" s="9"/>
      <c r="M1300" s="7"/>
      <c r="N1300" s="8"/>
      <c r="O1300" s="8"/>
      <c r="P1300" s="8"/>
      <c r="Q1300" s="8"/>
      <c r="R1300" s="9"/>
      <c r="S1300" s="7"/>
      <c r="T1300" s="8">
        <v>-7.9922836929539096E-2</v>
      </c>
      <c r="U1300" s="8"/>
      <c r="V1300" s="8"/>
      <c r="W1300" s="8"/>
      <c r="X1300" s="9"/>
      <c r="Y1300" s="7"/>
      <c r="Z1300" s="8"/>
      <c r="AA1300" s="8"/>
      <c r="AB1300" s="8"/>
      <c r="AC1300" s="8"/>
      <c r="AD1300" s="9"/>
      <c r="AE1300" s="7"/>
      <c r="AF1300" s="8">
        <v>-3.5445518312019003E-2</v>
      </c>
      <c r="AG1300" s="8"/>
      <c r="AH1300" s="8"/>
      <c r="AI1300" s="8"/>
      <c r="AJ1300" s="9"/>
    </row>
    <row r="1301" spans="1:36" x14ac:dyDescent="0.25">
      <c r="A1301" s="7"/>
      <c r="B1301" s="8"/>
      <c r="C1301" s="8"/>
      <c r="D1301" s="8"/>
      <c r="E1301" s="8"/>
      <c r="F1301" s="9"/>
      <c r="G1301" s="7"/>
      <c r="H1301" s="8">
        <v>1.6987624026459001E-2</v>
      </c>
      <c r="I1301" s="8"/>
      <c r="J1301" s="8"/>
      <c r="K1301" s="8"/>
      <c r="L1301" s="9"/>
      <c r="M1301" s="7"/>
      <c r="N1301" s="8"/>
      <c r="O1301" s="8"/>
      <c r="P1301" s="8"/>
      <c r="Q1301" s="8"/>
      <c r="R1301" s="9"/>
      <c r="S1301" s="7"/>
      <c r="T1301" s="8">
        <v>-0.13863893837303501</v>
      </c>
      <c r="U1301" s="8"/>
      <c r="V1301" s="8"/>
      <c r="W1301" s="8"/>
      <c r="X1301" s="9"/>
      <c r="Y1301" s="7"/>
      <c r="Z1301" s="8"/>
      <c r="AA1301" s="8"/>
      <c r="AB1301" s="8"/>
      <c r="AC1301" s="8"/>
      <c r="AD1301" s="9"/>
      <c r="AE1301" s="7"/>
      <c r="AF1301" s="8">
        <v>-8.0806694370556903E-2</v>
      </c>
      <c r="AG1301" s="8"/>
      <c r="AH1301" s="8"/>
      <c r="AI1301" s="8"/>
      <c r="AJ1301" s="9"/>
    </row>
    <row r="1302" spans="1:36" x14ac:dyDescent="0.25">
      <c r="A1302" s="7"/>
      <c r="B1302" s="8"/>
      <c r="C1302" s="8"/>
      <c r="D1302" s="8"/>
      <c r="E1302" s="8"/>
      <c r="F1302" s="9"/>
      <c r="G1302" s="7"/>
      <c r="H1302" s="8">
        <v>0.13479408940574</v>
      </c>
      <c r="I1302" s="8"/>
      <c r="J1302" s="8"/>
      <c r="K1302" s="8"/>
      <c r="L1302" s="9"/>
      <c r="M1302" s="7"/>
      <c r="N1302" s="8"/>
      <c r="O1302" s="8"/>
      <c r="P1302" s="8"/>
      <c r="Q1302" s="8"/>
      <c r="R1302" s="9"/>
      <c r="S1302" s="7"/>
      <c r="T1302" s="8">
        <v>-1.00020836236837E-2</v>
      </c>
      <c r="U1302" s="8"/>
      <c r="V1302" s="8"/>
      <c r="W1302" s="8"/>
      <c r="X1302" s="9"/>
      <c r="Y1302" s="7"/>
      <c r="Z1302" s="8"/>
      <c r="AA1302" s="8"/>
      <c r="AB1302" s="8"/>
      <c r="AC1302" s="8"/>
      <c r="AD1302" s="9"/>
      <c r="AE1302" s="7"/>
      <c r="AF1302" s="8">
        <v>-7.6348198142766499E-2</v>
      </c>
      <c r="AG1302" s="8"/>
      <c r="AH1302" s="8"/>
      <c r="AI1302" s="8"/>
      <c r="AJ1302" s="9"/>
    </row>
    <row r="1303" spans="1:36" x14ac:dyDescent="0.25">
      <c r="A1303" s="7"/>
      <c r="B1303" s="8"/>
      <c r="C1303" s="8"/>
      <c r="D1303" s="8"/>
      <c r="E1303" s="8"/>
      <c r="F1303" s="9"/>
      <c r="G1303" s="7"/>
      <c r="H1303" s="8">
        <v>-5.3427397844873603E-2</v>
      </c>
      <c r="I1303" s="8"/>
      <c r="J1303" s="8"/>
      <c r="K1303" s="8"/>
      <c r="L1303" s="9"/>
      <c r="M1303" s="7"/>
      <c r="N1303" s="8"/>
      <c r="O1303" s="8"/>
      <c r="P1303" s="8"/>
      <c r="Q1303" s="8"/>
      <c r="R1303" s="9"/>
      <c r="S1303" s="7"/>
      <c r="T1303" s="8">
        <v>-0.162615099510279</v>
      </c>
      <c r="U1303" s="8"/>
      <c r="V1303" s="8"/>
      <c r="W1303" s="8"/>
      <c r="X1303" s="9"/>
      <c r="Y1303" s="7"/>
      <c r="Z1303" s="8"/>
      <c r="AA1303" s="8"/>
      <c r="AB1303" s="8"/>
      <c r="AC1303" s="8"/>
      <c r="AD1303" s="9"/>
      <c r="AE1303" s="7"/>
      <c r="AF1303" s="8">
        <v>-0.109715924688331</v>
      </c>
      <c r="AG1303" s="8"/>
      <c r="AH1303" s="8"/>
      <c r="AI1303" s="8"/>
      <c r="AJ1303" s="9"/>
    </row>
    <row r="1304" spans="1:36" x14ac:dyDescent="0.25">
      <c r="A1304" s="7"/>
      <c r="B1304" s="8"/>
      <c r="C1304" s="8"/>
      <c r="D1304" s="8"/>
      <c r="E1304" s="8"/>
      <c r="F1304" s="9"/>
      <c r="G1304" s="7"/>
      <c r="H1304" s="8">
        <v>0.37240477968633301</v>
      </c>
      <c r="I1304" s="8"/>
      <c r="J1304" s="8"/>
      <c r="K1304" s="8"/>
      <c r="L1304" s="9"/>
      <c r="M1304" s="7"/>
      <c r="N1304" s="8"/>
      <c r="O1304" s="8"/>
      <c r="P1304" s="8"/>
      <c r="Q1304" s="8"/>
      <c r="R1304" s="9"/>
      <c r="S1304" s="7"/>
      <c r="T1304" s="8">
        <v>6.2660497668687296E-2</v>
      </c>
      <c r="U1304" s="8"/>
      <c r="V1304" s="8"/>
      <c r="W1304" s="8"/>
      <c r="X1304" s="9"/>
      <c r="Y1304" s="7"/>
      <c r="Z1304" s="8"/>
      <c r="AA1304" s="8"/>
      <c r="AB1304" s="8"/>
      <c r="AC1304" s="8"/>
      <c r="AD1304" s="9"/>
      <c r="AE1304" s="7"/>
      <c r="AF1304" s="8">
        <v>-6.3124165806836302E-2</v>
      </c>
      <c r="AG1304" s="8"/>
      <c r="AH1304" s="8"/>
      <c r="AI1304" s="8"/>
      <c r="AJ1304" s="9"/>
    </row>
    <row r="1305" spans="1:36" x14ac:dyDescent="0.25">
      <c r="A1305" s="7"/>
      <c r="B1305" s="8"/>
      <c r="C1305" s="8"/>
      <c r="D1305" s="8"/>
      <c r="E1305" s="8"/>
      <c r="F1305" s="9"/>
      <c r="G1305" s="7"/>
      <c r="H1305" s="8">
        <v>0.214536434439347</v>
      </c>
      <c r="I1305" s="8"/>
      <c r="J1305" s="8"/>
      <c r="K1305" s="8"/>
      <c r="L1305" s="9"/>
      <c r="M1305" s="7"/>
      <c r="N1305" s="8"/>
      <c r="O1305" s="8"/>
      <c r="P1305" s="8"/>
      <c r="Q1305" s="8"/>
      <c r="R1305" s="9"/>
      <c r="S1305" s="7"/>
      <c r="T1305" s="8">
        <v>-0.23941664056387499</v>
      </c>
      <c r="U1305" s="8"/>
      <c r="V1305" s="8"/>
      <c r="W1305" s="8"/>
      <c r="X1305" s="9"/>
      <c r="Y1305" s="7"/>
      <c r="Z1305" s="8"/>
      <c r="AA1305" s="8"/>
      <c r="AB1305" s="8"/>
      <c r="AC1305" s="8"/>
      <c r="AD1305" s="9"/>
      <c r="AE1305" s="7"/>
      <c r="AF1305" s="8">
        <v>-2.5823307238666899E-2</v>
      </c>
      <c r="AG1305" s="8"/>
      <c r="AH1305" s="8"/>
      <c r="AI1305" s="8"/>
      <c r="AJ1305" s="9"/>
    </row>
    <row r="1306" spans="1:36" x14ac:dyDescent="0.25">
      <c r="A1306" s="7"/>
      <c r="B1306" s="8"/>
      <c r="C1306" s="8"/>
      <c r="D1306" s="8"/>
      <c r="E1306" s="8"/>
      <c r="F1306" s="9"/>
      <c r="G1306" s="7"/>
      <c r="H1306" s="8">
        <v>-9.6599274511895802E-2</v>
      </c>
      <c r="I1306" s="8"/>
      <c r="J1306" s="8"/>
      <c r="K1306" s="8"/>
      <c r="L1306" s="9"/>
      <c r="M1306" s="7"/>
      <c r="N1306" s="8"/>
      <c r="O1306" s="8"/>
      <c r="P1306" s="8"/>
      <c r="Q1306" s="8"/>
      <c r="R1306" s="9"/>
      <c r="S1306" s="7"/>
      <c r="T1306" s="8">
        <v>-0.12967452694153001</v>
      </c>
      <c r="U1306" s="8"/>
      <c r="V1306" s="8"/>
      <c r="W1306" s="8"/>
      <c r="X1306" s="9"/>
      <c r="Y1306" s="7"/>
      <c r="Z1306" s="8"/>
      <c r="AA1306" s="8"/>
      <c r="AB1306" s="8"/>
      <c r="AC1306" s="8"/>
      <c r="AD1306" s="9"/>
      <c r="AE1306" s="7"/>
      <c r="AF1306" s="8">
        <v>-0.23633343114889099</v>
      </c>
      <c r="AG1306" s="8"/>
      <c r="AH1306" s="8"/>
      <c r="AI1306" s="8"/>
      <c r="AJ1306" s="9"/>
    </row>
    <row r="1307" spans="1:36" x14ac:dyDescent="0.25">
      <c r="A1307" s="7"/>
      <c r="B1307" s="8"/>
      <c r="C1307" s="8"/>
      <c r="D1307" s="8"/>
      <c r="E1307" s="8"/>
      <c r="F1307" s="9"/>
      <c r="G1307" s="7"/>
      <c r="H1307" s="8">
        <v>0.192886482449589</v>
      </c>
      <c r="I1307" s="8"/>
      <c r="J1307" s="8"/>
      <c r="K1307" s="8"/>
      <c r="L1307" s="9"/>
      <c r="M1307" s="7"/>
      <c r="N1307" s="8"/>
      <c r="O1307" s="8"/>
      <c r="P1307" s="8"/>
      <c r="Q1307" s="8"/>
      <c r="R1307" s="9"/>
      <c r="S1307" s="7"/>
      <c r="T1307" s="8">
        <v>-0.16261647939351401</v>
      </c>
      <c r="U1307" s="8"/>
      <c r="V1307" s="8"/>
      <c r="W1307" s="8"/>
      <c r="X1307" s="9"/>
      <c r="Y1307" s="7"/>
      <c r="Z1307" s="8"/>
      <c r="AA1307" s="8"/>
      <c r="AB1307" s="8"/>
      <c r="AC1307" s="8"/>
      <c r="AD1307" s="9"/>
      <c r="AE1307" s="7"/>
      <c r="AF1307" s="8">
        <v>-0.116545659355743</v>
      </c>
      <c r="AG1307" s="8"/>
      <c r="AH1307" s="8"/>
      <c r="AI1307" s="8"/>
      <c r="AJ1307" s="9"/>
    </row>
    <row r="1308" spans="1:36" x14ac:dyDescent="0.25">
      <c r="A1308" s="7"/>
      <c r="B1308" s="8"/>
      <c r="C1308" s="8"/>
      <c r="D1308" s="8"/>
      <c r="E1308" s="8"/>
      <c r="F1308" s="9"/>
      <c r="G1308" s="7"/>
      <c r="H1308" s="8">
        <v>0.16634215299263799</v>
      </c>
      <c r="I1308" s="8"/>
      <c r="J1308" s="8"/>
      <c r="K1308" s="8"/>
      <c r="L1308" s="9"/>
      <c r="M1308" s="7"/>
      <c r="N1308" s="8"/>
      <c r="O1308" s="8"/>
      <c r="P1308" s="8"/>
      <c r="Q1308" s="8"/>
      <c r="R1308" s="9"/>
      <c r="S1308" s="7"/>
      <c r="T1308" s="8">
        <v>-0.118104206022086</v>
      </c>
      <c r="U1308" s="8"/>
      <c r="V1308" s="8"/>
      <c r="W1308" s="8"/>
      <c r="X1308" s="9"/>
      <c r="Y1308" s="7"/>
      <c r="Z1308" s="8"/>
      <c r="AA1308" s="8"/>
      <c r="AB1308" s="8"/>
      <c r="AC1308" s="8"/>
      <c r="AD1308" s="9"/>
      <c r="AE1308" s="7"/>
      <c r="AF1308" s="8">
        <v>3.3907289783322803E-2</v>
      </c>
      <c r="AG1308" s="8"/>
      <c r="AH1308" s="8"/>
      <c r="AI1308" s="8"/>
      <c r="AJ1308" s="9"/>
    </row>
    <row r="1309" spans="1:36" x14ac:dyDescent="0.25">
      <c r="A1309" s="7"/>
      <c r="B1309" s="8"/>
      <c r="C1309" s="8"/>
      <c r="D1309" s="8"/>
      <c r="E1309" s="8"/>
      <c r="F1309" s="9"/>
      <c r="G1309" s="7"/>
      <c r="H1309" s="8">
        <v>0.11366958284434001</v>
      </c>
      <c r="I1309" s="8"/>
      <c r="J1309" s="8"/>
      <c r="K1309" s="8"/>
      <c r="L1309" s="9"/>
      <c r="M1309" s="7"/>
      <c r="N1309" s="8"/>
      <c r="O1309" s="8"/>
      <c r="P1309" s="8"/>
      <c r="Q1309" s="8"/>
      <c r="R1309" s="9"/>
      <c r="S1309" s="7"/>
      <c r="T1309" s="8">
        <v>-3.47157923496514E-2</v>
      </c>
      <c r="U1309" s="8"/>
      <c r="V1309" s="8"/>
      <c r="W1309" s="8"/>
      <c r="X1309" s="9"/>
      <c r="Y1309" s="7"/>
      <c r="Z1309" s="8"/>
      <c r="AA1309" s="8"/>
      <c r="AB1309" s="8"/>
      <c r="AC1309" s="8"/>
      <c r="AD1309" s="9"/>
      <c r="AE1309" s="7"/>
      <c r="AF1309" s="8">
        <v>-2.3759714504785201E-3</v>
      </c>
      <c r="AG1309" s="8"/>
      <c r="AH1309" s="8"/>
      <c r="AI1309" s="8"/>
      <c r="AJ1309" s="9"/>
    </row>
    <row r="1310" spans="1:36" x14ac:dyDescent="0.25">
      <c r="A1310" s="7"/>
      <c r="B1310" s="8"/>
      <c r="C1310" s="8"/>
      <c r="D1310" s="8"/>
      <c r="E1310" s="8"/>
      <c r="F1310" s="9"/>
      <c r="G1310" s="7"/>
      <c r="H1310" s="8">
        <v>0.31782246879334303</v>
      </c>
      <c r="I1310" s="8"/>
      <c r="J1310" s="8"/>
      <c r="K1310" s="8"/>
      <c r="L1310" s="9"/>
      <c r="M1310" s="7"/>
      <c r="N1310" s="8"/>
      <c r="O1310" s="8"/>
      <c r="P1310" s="8"/>
      <c r="Q1310" s="8"/>
      <c r="R1310" s="9"/>
      <c r="S1310" s="7"/>
      <c r="T1310" s="8">
        <v>-9.9033529782709906E-2</v>
      </c>
      <c r="U1310" s="8"/>
      <c r="V1310" s="8"/>
      <c r="W1310" s="8"/>
      <c r="X1310" s="9"/>
      <c r="Y1310" s="7"/>
      <c r="Z1310" s="8"/>
      <c r="AA1310" s="8"/>
      <c r="AB1310" s="8"/>
      <c r="AC1310" s="8"/>
      <c r="AD1310" s="9"/>
      <c r="AE1310" s="7"/>
      <c r="AF1310" s="8">
        <v>2.5402069272346901E-2</v>
      </c>
      <c r="AG1310" s="8"/>
      <c r="AH1310" s="8"/>
      <c r="AI1310" s="8"/>
      <c r="AJ1310" s="9"/>
    </row>
    <row r="1311" spans="1:36" x14ac:dyDescent="0.25">
      <c r="A1311" s="7"/>
      <c r="B1311" s="8"/>
      <c r="C1311" s="8"/>
      <c r="D1311" s="8"/>
      <c r="E1311" s="8"/>
      <c r="F1311" s="9"/>
      <c r="G1311" s="7"/>
      <c r="H1311" s="8">
        <v>3.7594686866531397E-2</v>
      </c>
      <c r="I1311" s="8"/>
      <c r="J1311" s="8"/>
      <c r="K1311" s="8"/>
      <c r="L1311" s="9"/>
      <c r="M1311" s="7"/>
      <c r="N1311" s="8"/>
      <c r="O1311" s="8"/>
      <c r="P1311" s="8"/>
      <c r="Q1311" s="8"/>
      <c r="R1311" s="9"/>
      <c r="S1311" s="7"/>
      <c r="T1311" s="8">
        <v>-0.15650842625697001</v>
      </c>
      <c r="U1311" s="8"/>
      <c r="V1311" s="8"/>
      <c r="W1311" s="8"/>
      <c r="X1311" s="9"/>
      <c r="Y1311" s="7"/>
      <c r="Z1311" s="8"/>
      <c r="AA1311" s="8"/>
      <c r="AB1311" s="8"/>
      <c r="AC1311" s="8"/>
      <c r="AD1311" s="9"/>
      <c r="AE1311" s="7"/>
      <c r="AF1311" s="8">
        <v>-0.15349627512045499</v>
      </c>
      <c r="AG1311" s="8"/>
      <c r="AH1311" s="8"/>
      <c r="AI1311" s="8"/>
      <c r="AJ1311" s="9"/>
    </row>
    <row r="1312" spans="1:36" x14ac:dyDescent="0.25">
      <c r="A1312" s="7"/>
      <c r="B1312" s="8"/>
      <c r="C1312" s="8"/>
      <c r="D1312" s="8"/>
      <c r="E1312" s="8"/>
      <c r="F1312" s="9"/>
      <c r="G1312" s="7"/>
      <c r="H1312" s="8">
        <v>-0.176026885735624</v>
      </c>
      <c r="I1312" s="8"/>
      <c r="J1312" s="8"/>
      <c r="K1312" s="8"/>
      <c r="L1312" s="9"/>
      <c r="M1312" s="7"/>
      <c r="N1312" s="8"/>
      <c r="O1312" s="8"/>
      <c r="P1312" s="8"/>
      <c r="Q1312" s="8"/>
      <c r="R1312" s="9"/>
      <c r="S1312" s="7"/>
      <c r="T1312" s="8">
        <v>0.14526720748890201</v>
      </c>
      <c r="U1312" s="8"/>
      <c r="V1312" s="8"/>
      <c r="W1312" s="8"/>
      <c r="X1312" s="9"/>
      <c r="Y1312" s="7"/>
      <c r="Z1312" s="8"/>
      <c r="AA1312" s="8"/>
      <c r="AB1312" s="8"/>
      <c r="AC1312" s="8"/>
      <c r="AD1312" s="9"/>
      <c r="AE1312" s="7"/>
      <c r="AF1312" s="8">
        <v>-3.23311971677663E-2</v>
      </c>
      <c r="AG1312" s="8"/>
      <c r="AH1312" s="8"/>
      <c r="AI1312" s="8"/>
      <c r="AJ1312" s="9"/>
    </row>
    <row r="1313" spans="1:36" x14ac:dyDescent="0.25">
      <c r="A1313" s="7"/>
      <c r="B1313" s="8"/>
      <c r="C1313" s="8"/>
      <c r="D1313" s="8"/>
      <c r="E1313" s="8"/>
      <c r="F1313" s="9"/>
      <c r="G1313" s="7"/>
      <c r="H1313" s="8">
        <v>-7.1161847860876995E-2</v>
      </c>
      <c r="I1313" s="8"/>
      <c r="J1313" s="8"/>
      <c r="K1313" s="8"/>
      <c r="L1313" s="9"/>
      <c r="M1313" s="7"/>
      <c r="N1313" s="8"/>
      <c r="O1313" s="8"/>
      <c r="P1313" s="8"/>
      <c r="Q1313" s="8"/>
      <c r="R1313" s="9"/>
      <c r="S1313" s="7"/>
      <c r="T1313" s="8">
        <v>-0.244997578304924</v>
      </c>
      <c r="U1313" s="8"/>
      <c r="V1313" s="8"/>
      <c r="W1313" s="8"/>
      <c r="X1313" s="9"/>
      <c r="Y1313" s="7"/>
      <c r="Z1313" s="8"/>
      <c r="AA1313" s="8"/>
      <c r="AB1313" s="8"/>
      <c r="AC1313" s="8"/>
      <c r="AD1313" s="9"/>
      <c r="AE1313" s="7"/>
      <c r="AF1313" s="8">
        <v>-0.187356234795203</v>
      </c>
      <c r="AG1313" s="8"/>
      <c r="AH1313" s="8"/>
      <c r="AI1313" s="8"/>
      <c r="AJ1313" s="9"/>
    </row>
    <row r="1314" spans="1:36" x14ac:dyDescent="0.25">
      <c r="A1314" s="7"/>
      <c r="B1314" s="8"/>
      <c r="C1314" s="8"/>
      <c r="D1314" s="8"/>
      <c r="E1314" s="8"/>
      <c r="F1314" s="9"/>
      <c r="G1314" s="7"/>
      <c r="H1314" s="8">
        <v>-0.18010508908567099</v>
      </c>
      <c r="I1314" s="8"/>
      <c r="J1314" s="8"/>
      <c r="K1314" s="8"/>
      <c r="L1314" s="9"/>
      <c r="M1314" s="7"/>
      <c r="N1314" s="8"/>
      <c r="O1314" s="8"/>
      <c r="P1314" s="8"/>
      <c r="Q1314" s="8"/>
      <c r="R1314" s="9"/>
      <c r="S1314" s="7"/>
      <c r="T1314" s="8">
        <v>-0.302557337598092</v>
      </c>
      <c r="U1314" s="8"/>
      <c r="V1314" s="8"/>
      <c r="W1314" s="8"/>
      <c r="X1314" s="9"/>
      <c r="Y1314" s="7"/>
      <c r="Z1314" s="8"/>
      <c r="AA1314" s="8"/>
      <c r="AB1314" s="8"/>
      <c r="AC1314" s="8"/>
      <c r="AD1314" s="9"/>
      <c r="AE1314" s="7"/>
      <c r="AF1314" s="8">
        <v>-0.21630806221069501</v>
      </c>
      <c r="AG1314" s="8"/>
      <c r="AH1314" s="8"/>
      <c r="AI1314" s="8"/>
      <c r="AJ1314" s="9"/>
    </row>
    <row r="1315" spans="1:36" x14ac:dyDescent="0.25">
      <c r="A1315" s="7"/>
      <c r="B1315" s="8"/>
      <c r="C1315" s="8"/>
      <c r="D1315" s="8"/>
      <c r="E1315" s="8"/>
      <c r="F1315" s="9"/>
      <c r="G1315" s="7"/>
      <c r="H1315" s="8">
        <v>4.1075429424943799E-3</v>
      </c>
      <c r="I1315" s="8"/>
      <c r="J1315" s="8"/>
      <c r="K1315" s="8"/>
      <c r="L1315" s="9"/>
      <c r="M1315" s="7"/>
      <c r="N1315" s="8"/>
      <c r="O1315" s="8"/>
      <c r="P1315" s="8"/>
      <c r="Q1315" s="8"/>
      <c r="R1315" s="9"/>
      <c r="S1315" s="7"/>
      <c r="T1315" s="8">
        <v>-8.3217308151384201E-2</v>
      </c>
      <c r="U1315" s="8"/>
      <c r="V1315" s="8"/>
      <c r="W1315" s="8"/>
      <c r="X1315" s="9"/>
      <c r="Y1315" s="7"/>
      <c r="Z1315" s="8"/>
      <c r="AA1315" s="8"/>
      <c r="AB1315" s="8"/>
      <c r="AC1315" s="8"/>
      <c r="AD1315" s="9"/>
      <c r="AE1315" s="7"/>
      <c r="AF1315" s="8">
        <v>-5.8187635482435801E-2</v>
      </c>
      <c r="AG1315" s="8"/>
      <c r="AH1315" s="8"/>
      <c r="AI1315" s="8"/>
      <c r="AJ1315" s="9"/>
    </row>
    <row r="1316" spans="1:36" x14ac:dyDescent="0.25">
      <c r="A1316" s="7"/>
      <c r="B1316" s="8"/>
      <c r="C1316" s="8"/>
      <c r="D1316" s="8"/>
      <c r="E1316" s="8"/>
      <c r="F1316" s="9"/>
      <c r="G1316" s="7"/>
      <c r="H1316" s="8">
        <v>-0.10727355169102699</v>
      </c>
      <c r="I1316" s="8"/>
      <c r="J1316" s="8"/>
      <c r="K1316" s="8"/>
      <c r="L1316" s="9"/>
      <c r="M1316" s="7"/>
      <c r="N1316" s="8"/>
      <c r="O1316" s="8"/>
      <c r="P1316" s="8"/>
      <c r="Q1316" s="8"/>
      <c r="R1316" s="9"/>
      <c r="S1316" s="7"/>
      <c r="T1316" s="8">
        <v>-0.11124894611418</v>
      </c>
      <c r="U1316" s="8"/>
      <c r="V1316" s="8"/>
      <c r="W1316" s="8"/>
      <c r="X1316" s="9"/>
      <c r="Y1316" s="7"/>
      <c r="Z1316" s="8"/>
      <c r="AA1316" s="8"/>
      <c r="AB1316" s="8"/>
      <c r="AC1316" s="8"/>
      <c r="AD1316" s="9"/>
      <c r="AE1316" s="7"/>
      <c r="AF1316" s="8">
        <v>1.51456347440861E-2</v>
      </c>
      <c r="AG1316" s="8"/>
      <c r="AH1316" s="8"/>
      <c r="AI1316" s="8"/>
      <c r="AJ1316" s="9"/>
    </row>
    <row r="1317" spans="1:36" x14ac:dyDescent="0.25">
      <c r="A1317" s="7"/>
      <c r="B1317" s="8"/>
      <c r="C1317" s="8"/>
      <c r="D1317" s="8"/>
      <c r="E1317" s="8"/>
      <c r="F1317" s="9"/>
      <c r="G1317" s="7"/>
      <c r="H1317" s="8">
        <v>6.5227248479675606E-2</v>
      </c>
      <c r="I1317" s="8"/>
      <c r="J1317" s="8"/>
      <c r="K1317" s="8"/>
      <c r="L1317" s="9"/>
      <c r="M1317" s="7"/>
      <c r="N1317" s="8"/>
      <c r="O1317" s="8"/>
      <c r="P1317" s="8"/>
      <c r="Q1317" s="8"/>
      <c r="R1317" s="9"/>
      <c r="S1317" s="7"/>
      <c r="T1317" s="8">
        <v>-0.12585018055772099</v>
      </c>
      <c r="U1317" s="8"/>
      <c r="V1317" s="8"/>
      <c r="W1317" s="8"/>
      <c r="X1317" s="9"/>
      <c r="Y1317" s="7"/>
      <c r="Z1317" s="8"/>
      <c r="AA1317" s="8"/>
      <c r="AB1317" s="8"/>
      <c r="AC1317" s="8"/>
      <c r="AD1317" s="9"/>
      <c r="AE1317" s="7"/>
      <c r="AF1317" s="8">
        <v>-0.11040221126267299</v>
      </c>
      <c r="AG1317" s="8"/>
      <c r="AH1317" s="8"/>
      <c r="AI1317" s="8"/>
      <c r="AJ1317" s="9"/>
    </row>
    <row r="1318" spans="1:36" x14ac:dyDescent="0.25">
      <c r="A1318" s="7"/>
      <c r="B1318" s="8"/>
      <c r="C1318" s="8"/>
      <c r="D1318" s="8"/>
      <c r="E1318" s="8"/>
      <c r="F1318" s="9"/>
      <c r="G1318" s="7"/>
      <c r="H1318" s="8">
        <v>-4.9551904406273398E-2</v>
      </c>
      <c r="I1318" s="8"/>
      <c r="J1318" s="8"/>
      <c r="K1318" s="8"/>
      <c r="L1318" s="9"/>
      <c r="M1318" s="7"/>
      <c r="N1318" s="8"/>
      <c r="O1318" s="8"/>
      <c r="P1318" s="8"/>
      <c r="Q1318" s="8"/>
      <c r="R1318" s="9"/>
      <c r="S1318" s="7"/>
      <c r="T1318" s="8">
        <v>-9.2011993945072396E-2</v>
      </c>
      <c r="U1318" s="8"/>
      <c r="V1318" s="8"/>
      <c r="W1318" s="8"/>
      <c r="X1318" s="9"/>
      <c r="Y1318" s="7"/>
      <c r="Z1318" s="8"/>
      <c r="AA1318" s="8"/>
      <c r="AB1318" s="8"/>
      <c r="AC1318" s="8"/>
      <c r="AD1318" s="9"/>
      <c r="AE1318" s="7"/>
      <c r="AF1318" s="8">
        <v>-7.4038488844293399E-2</v>
      </c>
      <c r="AG1318" s="8"/>
      <c r="AH1318" s="8"/>
      <c r="AI1318" s="8"/>
      <c r="AJ1318" s="9"/>
    </row>
    <row r="1319" spans="1:36" x14ac:dyDescent="0.25">
      <c r="A1319" s="7"/>
      <c r="B1319" s="8"/>
      <c r="C1319" s="8"/>
      <c r="D1319" s="8"/>
      <c r="E1319" s="8"/>
      <c r="F1319" s="9"/>
      <c r="G1319" s="7"/>
      <c r="H1319" s="8">
        <v>-4.29584978128668E-2</v>
      </c>
      <c r="I1319" s="8"/>
      <c r="J1319" s="8"/>
      <c r="K1319" s="8"/>
      <c r="L1319" s="9"/>
      <c r="M1319" s="7"/>
      <c r="N1319" s="8"/>
      <c r="O1319" s="8"/>
      <c r="P1319" s="8"/>
      <c r="Q1319" s="8"/>
      <c r="R1319" s="9"/>
      <c r="S1319" s="7"/>
      <c r="T1319" s="8">
        <v>-6.7763995810674493E-2</v>
      </c>
      <c r="U1319" s="8"/>
      <c r="V1319" s="8"/>
      <c r="W1319" s="8"/>
      <c r="X1319" s="9"/>
      <c r="Y1319" s="7"/>
      <c r="Z1319" s="8"/>
      <c r="AA1319" s="8"/>
      <c r="AB1319" s="8"/>
      <c r="AC1319" s="8"/>
      <c r="AD1319" s="9"/>
      <c r="AE1319" s="7"/>
      <c r="AF1319" s="8">
        <v>-1.6541872947056599E-2</v>
      </c>
      <c r="AG1319" s="8"/>
      <c r="AH1319" s="8"/>
      <c r="AI1319" s="8"/>
      <c r="AJ1319" s="9"/>
    </row>
    <row r="1320" spans="1:36" x14ac:dyDescent="0.25">
      <c r="A1320" s="7"/>
      <c r="B1320" s="8"/>
      <c r="C1320" s="8"/>
      <c r="D1320" s="8"/>
      <c r="E1320" s="8"/>
      <c r="F1320" s="9"/>
      <c r="G1320" s="7"/>
      <c r="H1320" s="8">
        <v>6.2749386535794302E-2</v>
      </c>
      <c r="I1320" s="8"/>
      <c r="J1320" s="8"/>
      <c r="K1320" s="8"/>
      <c r="L1320" s="9"/>
      <c r="M1320" s="7"/>
      <c r="N1320" s="8"/>
      <c r="O1320" s="8"/>
      <c r="P1320" s="8"/>
      <c r="Q1320" s="8"/>
      <c r="R1320" s="9"/>
      <c r="S1320" s="7"/>
      <c r="T1320" s="8">
        <v>0.140568705076176</v>
      </c>
      <c r="U1320" s="8"/>
      <c r="V1320" s="8"/>
      <c r="W1320" s="8"/>
      <c r="X1320" s="9"/>
      <c r="Y1320" s="7"/>
      <c r="Z1320" s="8"/>
      <c r="AA1320" s="8"/>
      <c r="AB1320" s="8"/>
      <c r="AC1320" s="8"/>
      <c r="AD1320" s="9"/>
      <c r="AE1320" s="7"/>
      <c r="AF1320" s="8">
        <v>-4.3415908596094302E-2</v>
      </c>
      <c r="AG1320" s="8"/>
      <c r="AH1320" s="8"/>
      <c r="AI1320" s="8"/>
      <c r="AJ1320" s="9"/>
    </row>
    <row r="1321" spans="1:36" x14ac:dyDescent="0.25">
      <c r="A1321" s="7"/>
      <c r="B1321" s="8"/>
      <c r="C1321" s="8"/>
      <c r="D1321" s="8"/>
      <c r="E1321" s="8"/>
      <c r="F1321" s="9"/>
      <c r="G1321" s="7"/>
      <c r="H1321" s="8">
        <v>-2.1938013442867801E-2</v>
      </c>
      <c r="I1321" s="8"/>
      <c r="J1321" s="8"/>
      <c r="K1321" s="8"/>
      <c r="L1321" s="9"/>
      <c r="M1321" s="7"/>
      <c r="N1321" s="8"/>
      <c r="O1321" s="8"/>
      <c r="P1321" s="8"/>
      <c r="Q1321" s="8"/>
      <c r="R1321" s="9"/>
      <c r="S1321" s="7"/>
      <c r="T1321" s="8">
        <v>-7.4348108663045004E-2</v>
      </c>
      <c r="U1321" s="8"/>
      <c r="V1321" s="8"/>
      <c r="W1321" s="8"/>
      <c r="X1321" s="9"/>
      <c r="Y1321" s="7"/>
      <c r="Z1321" s="8"/>
      <c r="AA1321" s="8"/>
      <c r="AB1321" s="8"/>
      <c r="AC1321" s="8"/>
      <c r="AD1321" s="9"/>
      <c r="AE1321" s="7"/>
      <c r="AF1321" s="8">
        <v>-0.116834373018052</v>
      </c>
      <c r="AG1321" s="8"/>
      <c r="AH1321" s="8"/>
      <c r="AI1321" s="8"/>
      <c r="AJ1321" s="9"/>
    </row>
    <row r="1322" spans="1:36" x14ac:dyDescent="0.25">
      <c r="A1322" s="7"/>
      <c r="B1322" s="8"/>
      <c r="C1322" s="8"/>
      <c r="D1322" s="8"/>
      <c r="E1322" s="8"/>
      <c r="F1322" s="9"/>
      <c r="G1322" s="7"/>
      <c r="H1322" s="8">
        <v>-1.38802944628187E-2</v>
      </c>
      <c r="I1322" s="8"/>
      <c r="J1322" s="8"/>
      <c r="K1322" s="8"/>
      <c r="L1322" s="9"/>
      <c r="M1322" s="7"/>
      <c r="N1322" s="8"/>
      <c r="O1322" s="8"/>
      <c r="P1322" s="8"/>
      <c r="Q1322" s="8"/>
      <c r="R1322" s="9"/>
      <c r="S1322" s="7"/>
      <c r="T1322" s="8">
        <v>-2.7648720365282702E-2</v>
      </c>
      <c r="U1322" s="8"/>
      <c r="V1322" s="8"/>
      <c r="W1322" s="8"/>
      <c r="X1322" s="9"/>
      <c r="Y1322" s="7"/>
      <c r="Z1322" s="8"/>
      <c r="AA1322" s="8"/>
      <c r="AB1322" s="8"/>
      <c r="AC1322" s="8"/>
      <c r="AD1322" s="9"/>
      <c r="AE1322" s="7"/>
      <c r="AF1322" s="8">
        <v>-4.6525496729489503E-2</v>
      </c>
      <c r="AG1322" s="8"/>
      <c r="AH1322" s="8"/>
      <c r="AI1322" s="8"/>
      <c r="AJ1322" s="9"/>
    </row>
    <row r="1323" spans="1:36" x14ac:dyDescent="0.25">
      <c r="A1323" s="7"/>
      <c r="B1323" s="8"/>
      <c r="C1323" s="8"/>
      <c r="D1323" s="8"/>
      <c r="E1323" s="8"/>
      <c r="F1323" s="9"/>
      <c r="G1323" s="7"/>
      <c r="H1323" s="8">
        <v>0.70768430598527698</v>
      </c>
      <c r="I1323" s="8"/>
      <c r="J1323" s="8"/>
      <c r="K1323" s="8"/>
      <c r="L1323" s="9"/>
      <c r="M1323" s="7"/>
      <c r="N1323" s="8"/>
      <c r="O1323" s="8"/>
      <c r="P1323" s="8"/>
      <c r="Q1323" s="8"/>
      <c r="R1323" s="9"/>
      <c r="S1323" s="7"/>
      <c r="T1323" s="8">
        <v>-0.11297104039056199</v>
      </c>
      <c r="U1323" s="8"/>
      <c r="V1323" s="8"/>
      <c r="W1323" s="8"/>
      <c r="X1323" s="9"/>
      <c r="Y1323" s="7"/>
      <c r="Z1323" s="8"/>
      <c r="AA1323" s="8"/>
      <c r="AB1323" s="8"/>
      <c r="AC1323" s="8"/>
      <c r="AD1323" s="9"/>
      <c r="AE1323" s="7"/>
      <c r="AF1323" s="8">
        <v>3.2866027394666798E-2</v>
      </c>
      <c r="AG1323" s="8"/>
      <c r="AH1323" s="8"/>
      <c r="AI1323" s="8"/>
      <c r="AJ1323" s="9"/>
    </row>
    <row r="1324" spans="1:36" x14ac:dyDescent="0.25">
      <c r="A1324" s="7"/>
      <c r="B1324" s="8"/>
      <c r="C1324" s="8"/>
      <c r="D1324" s="8"/>
      <c r="E1324" s="8"/>
      <c r="F1324" s="9"/>
      <c r="G1324" s="7"/>
      <c r="H1324" s="8">
        <v>-0.13981649418542599</v>
      </c>
      <c r="I1324" s="8"/>
      <c r="J1324" s="8"/>
      <c r="K1324" s="8"/>
      <c r="L1324" s="9"/>
      <c r="M1324" s="7"/>
      <c r="N1324" s="8"/>
      <c r="O1324" s="8"/>
      <c r="P1324" s="8"/>
      <c r="Q1324" s="8"/>
      <c r="R1324" s="9"/>
      <c r="S1324" s="7"/>
      <c r="T1324" s="8">
        <v>-0.15186718899846699</v>
      </c>
      <c r="U1324" s="8"/>
      <c r="V1324" s="8"/>
      <c r="W1324" s="8"/>
      <c r="X1324" s="9"/>
      <c r="Y1324" s="7"/>
      <c r="Z1324" s="8"/>
      <c r="AA1324" s="8"/>
      <c r="AB1324" s="8"/>
      <c r="AC1324" s="8"/>
      <c r="AD1324" s="9"/>
      <c r="AE1324" s="7"/>
      <c r="AF1324" s="8">
        <v>-8.9203055631809594E-2</v>
      </c>
      <c r="AG1324" s="8"/>
      <c r="AH1324" s="8"/>
      <c r="AI1324" s="8"/>
      <c r="AJ1324" s="9"/>
    </row>
    <row r="1325" spans="1:36" x14ac:dyDescent="0.25">
      <c r="A1325" s="7"/>
      <c r="B1325" s="8"/>
      <c r="C1325" s="8"/>
      <c r="D1325" s="8"/>
      <c r="E1325" s="8"/>
      <c r="F1325" s="9"/>
      <c r="G1325" s="7"/>
      <c r="H1325" s="8">
        <v>-1.8902699242505101E-2</v>
      </c>
      <c r="I1325" s="8"/>
      <c r="J1325" s="8"/>
      <c r="K1325" s="8"/>
      <c r="L1325" s="9"/>
      <c r="M1325" s="7"/>
      <c r="N1325" s="8"/>
      <c r="O1325" s="8"/>
      <c r="P1325" s="8"/>
      <c r="Q1325" s="8"/>
      <c r="R1325" s="9"/>
      <c r="S1325" s="7"/>
      <c r="T1325" s="8">
        <v>-1.7524517075368E-4</v>
      </c>
      <c r="U1325" s="8"/>
      <c r="V1325" s="8"/>
      <c r="W1325" s="8"/>
      <c r="X1325" s="9"/>
      <c r="Y1325" s="7"/>
      <c r="Z1325" s="8"/>
      <c r="AA1325" s="8"/>
      <c r="AB1325" s="8"/>
      <c r="AC1325" s="8"/>
      <c r="AD1325" s="9"/>
      <c r="AE1325" s="7"/>
      <c r="AF1325" s="8">
        <v>-1.8643329767798499E-2</v>
      </c>
      <c r="AG1325" s="8"/>
      <c r="AH1325" s="8"/>
      <c r="AI1325" s="8"/>
      <c r="AJ1325" s="9"/>
    </row>
    <row r="1326" spans="1:36" x14ac:dyDescent="0.25">
      <c r="A1326" s="7"/>
      <c r="B1326" s="8"/>
      <c r="C1326" s="8"/>
      <c r="D1326" s="8"/>
      <c r="E1326" s="8"/>
      <c r="F1326" s="9"/>
      <c r="G1326" s="7"/>
      <c r="H1326" s="8">
        <v>-9.5169636189053594E-2</v>
      </c>
      <c r="I1326" s="8"/>
      <c r="J1326" s="8"/>
      <c r="K1326" s="8"/>
      <c r="L1326" s="9"/>
      <c r="M1326" s="7"/>
      <c r="N1326" s="8"/>
      <c r="O1326" s="8"/>
      <c r="P1326" s="8"/>
      <c r="Q1326" s="8"/>
      <c r="R1326" s="9"/>
      <c r="S1326" s="7"/>
      <c r="T1326" s="8">
        <v>-6.5427163553419803E-3</v>
      </c>
      <c r="U1326" s="8"/>
      <c r="V1326" s="8"/>
      <c r="W1326" s="8"/>
      <c r="X1326" s="9"/>
      <c r="Y1326" s="7"/>
      <c r="Z1326" s="8"/>
      <c r="AA1326" s="8"/>
      <c r="AB1326" s="8"/>
      <c r="AC1326" s="8"/>
      <c r="AD1326" s="9"/>
      <c r="AE1326" s="7"/>
      <c r="AF1326" s="8">
        <v>-0.12190816065732001</v>
      </c>
      <c r="AG1326" s="8"/>
      <c r="AH1326" s="8"/>
      <c r="AI1326" s="8"/>
      <c r="AJ1326" s="9"/>
    </row>
    <row r="1327" spans="1:36" x14ac:dyDescent="0.25">
      <c r="A1327" s="7"/>
      <c r="B1327" s="8"/>
      <c r="C1327" s="8"/>
      <c r="D1327" s="8"/>
      <c r="E1327" s="8"/>
      <c r="F1327" s="9"/>
      <c r="G1327" s="7"/>
      <c r="H1327" s="8">
        <v>-1.72543475941535E-2</v>
      </c>
      <c r="I1327" s="8"/>
      <c r="J1327" s="8"/>
      <c r="K1327" s="8"/>
      <c r="L1327" s="9"/>
      <c r="M1327" s="7"/>
      <c r="N1327" s="8"/>
      <c r="O1327" s="8"/>
      <c r="P1327" s="8"/>
      <c r="Q1327" s="8"/>
      <c r="R1327" s="9"/>
      <c r="S1327" s="7"/>
      <c r="T1327" s="8">
        <v>1.0549207326076E-3</v>
      </c>
      <c r="U1327" s="8"/>
      <c r="V1327" s="8"/>
      <c r="W1327" s="8"/>
      <c r="X1327" s="9"/>
      <c r="Y1327" s="7"/>
      <c r="Z1327" s="8"/>
      <c r="AA1327" s="8"/>
      <c r="AB1327" s="8"/>
      <c r="AC1327" s="8"/>
      <c r="AD1327" s="9"/>
      <c r="AE1327" s="7"/>
      <c r="AF1327" s="8">
        <v>-8.1436184814608001E-2</v>
      </c>
      <c r="AG1327" s="8"/>
      <c r="AH1327" s="8"/>
      <c r="AI1327" s="8"/>
      <c r="AJ1327" s="9"/>
    </row>
    <row r="1328" spans="1:36" x14ac:dyDescent="0.25">
      <c r="A1328" s="7"/>
      <c r="B1328" s="8"/>
      <c r="C1328" s="8"/>
      <c r="D1328" s="8"/>
      <c r="E1328" s="8"/>
      <c r="F1328" s="9"/>
      <c r="G1328" s="7"/>
      <c r="H1328" s="8">
        <v>-0.12089245705750599</v>
      </c>
      <c r="I1328" s="8"/>
      <c r="J1328" s="8"/>
      <c r="K1328" s="8"/>
      <c r="L1328" s="9"/>
      <c r="M1328" s="7"/>
      <c r="N1328" s="8"/>
      <c r="O1328" s="8"/>
      <c r="P1328" s="8"/>
      <c r="Q1328" s="8"/>
      <c r="R1328" s="9"/>
      <c r="S1328" s="7"/>
      <c r="T1328" s="8">
        <v>-7.8293194829853502E-2</v>
      </c>
      <c r="U1328" s="8"/>
      <c r="V1328" s="8"/>
      <c r="W1328" s="8"/>
      <c r="X1328" s="9"/>
      <c r="Y1328" s="7"/>
      <c r="Z1328" s="8"/>
      <c r="AA1328" s="8"/>
      <c r="AB1328" s="8"/>
      <c r="AC1328" s="8"/>
      <c r="AD1328" s="9"/>
      <c r="AE1328" s="7"/>
      <c r="AF1328" s="8">
        <v>-9.6487159341543505E-2</v>
      </c>
      <c r="AG1328" s="8"/>
      <c r="AH1328" s="8"/>
      <c r="AI1328" s="8"/>
      <c r="AJ1328" s="9"/>
    </row>
    <row r="1329" spans="1:36" x14ac:dyDescent="0.25">
      <c r="A1329" s="7"/>
      <c r="B1329" s="8"/>
      <c r="C1329" s="8"/>
      <c r="D1329" s="8"/>
      <c r="E1329" s="8"/>
      <c r="F1329" s="9"/>
      <c r="G1329" s="7"/>
      <c r="H1329" s="8">
        <v>0.23029979729008901</v>
      </c>
      <c r="I1329" s="8"/>
      <c r="J1329" s="8"/>
      <c r="K1329" s="8"/>
      <c r="L1329" s="9"/>
      <c r="M1329" s="7"/>
      <c r="N1329" s="8"/>
      <c r="O1329" s="8"/>
      <c r="P1329" s="8"/>
      <c r="Q1329" s="8"/>
      <c r="R1329" s="9"/>
      <c r="S1329" s="7"/>
      <c r="T1329" s="8">
        <v>-0.26387990048282101</v>
      </c>
      <c r="U1329" s="8"/>
      <c r="V1329" s="8"/>
      <c r="W1329" s="8"/>
      <c r="X1329" s="9"/>
      <c r="Y1329" s="7"/>
      <c r="Z1329" s="8"/>
      <c r="AA1329" s="8"/>
      <c r="AB1329" s="8"/>
      <c r="AC1329" s="8"/>
      <c r="AD1329" s="9"/>
      <c r="AE1329" s="7"/>
      <c r="AF1329" s="8">
        <v>-0.26369969992711201</v>
      </c>
      <c r="AG1329" s="8"/>
      <c r="AH1329" s="8"/>
      <c r="AI1329" s="8"/>
      <c r="AJ1329" s="9"/>
    </row>
    <row r="1330" spans="1:36" x14ac:dyDescent="0.25">
      <c r="A1330" s="7"/>
      <c r="B1330" s="8"/>
      <c r="C1330" s="8"/>
      <c r="D1330" s="8"/>
      <c r="E1330" s="8"/>
      <c r="F1330" s="9"/>
      <c r="G1330" s="7"/>
      <c r="H1330" s="8">
        <v>8.1540061879867606E-2</v>
      </c>
      <c r="I1330" s="8"/>
      <c r="J1330" s="8"/>
      <c r="K1330" s="8"/>
      <c r="L1330" s="9"/>
      <c r="M1330" s="7"/>
      <c r="N1330" s="8"/>
      <c r="O1330" s="8"/>
      <c r="P1330" s="8"/>
      <c r="Q1330" s="8"/>
      <c r="R1330" s="9"/>
      <c r="S1330" s="7"/>
      <c r="T1330" s="8">
        <v>4.4513653254661598E-2</v>
      </c>
      <c r="U1330" s="8"/>
      <c r="V1330" s="8"/>
      <c r="W1330" s="8"/>
      <c r="X1330" s="9"/>
      <c r="Y1330" s="7"/>
      <c r="Z1330" s="8"/>
      <c r="AA1330" s="8"/>
      <c r="AB1330" s="8"/>
      <c r="AC1330" s="8"/>
      <c r="AD1330" s="9"/>
      <c r="AE1330" s="7"/>
      <c r="AF1330" s="8">
        <v>-8.0125140807072906E-2</v>
      </c>
      <c r="AG1330" s="8"/>
      <c r="AH1330" s="8"/>
      <c r="AI1330" s="8"/>
      <c r="AJ1330" s="9"/>
    </row>
    <row r="1331" spans="1:36" x14ac:dyDescent="0.25">
      <c r="A1331" s="7"/>
      <c r="B1331" s="8"/>
      <c r="C1331" s="8"/>
      <c r="D1331" s="8"/>
      <c r="E1331" s="8"/>
      <c r="F1331" s="9"/>
      <c r="G1331" s="7"/>
      <c r="H1331" s="8">
        <v>0.24093673316974301</v>
      </c>
      <c r="I1331" s="8"/>
      <c r="J1331" s="8"/>
      <c r="K1331" s="8"/>
      <c r="L1331" s="9"/>
      <c r="M1331" s="7"/>
      <c r="N1331" s="8"/>
      <c r="O1331" s="8"/>
      <c r="P1331" s="8"/>
      <c r="Q1331" s="8"/>
      <c r="R1331" s="9"/>
      <c r="S1331" s="7"/>
      <c r="T1331" s="8">
        <v>-0.11102057543890601</v>
      </c>
      <c r="U1331" s="8"/>
      <c r="V1331" s="8"/>
      <c r="W1331" s="8"/>
      <c r="X1331" s="9"/>
      <c r="Y1331" s="7"/>
      <c r="Z1331" s="8"/>
      <c r="AA1331" s="8"/>
      <c r="AB1331" s="8"/>
      <c r="AC1331" s="8"/>
      <c r="AD1331" s="9"/>
      <c r="AE1331" s="7"/>
      <c r="AF1331" s="8">
        <v>-6.7218220198597106E-2</v>
      </c>
      <c r="AG1331" s="8"/>
      <c r="AH1331" s="8"/>
      <c r="AI1331" s="8"/>
      <c r="AJ1331" s="9"/>
    </row>
    <row r="1332" spans="1:36" x14ac:dyDescent="0.25">
      <c r="A1332" s="7"/>
      <c r="B1332" s="8"/>
      <c r="C1332" s="8"/>
      <c r="D1332" s="8"/>
      <c r="E1332" s="8"/>
      <c r="F1332" s="9"/>
      <c r="G1332" s="7"/>
      <c r="H1332" s="8">
        <v>5.14669796223194E-2</v>
      </c>
      <c r="I1332" s="8"/>
      <c r="J1332" s="8"/>
      <c r="K1332" s="8"/>
      <c r="L1332" s="9"/>
      <c r="M1332" s="7"/>
      <c r="N1332" s="8"/>
      <c r="O1332" s="8"/>
      <c r="P1332" s="8"/>
      <c r="Q1332" s="8"/>
      <c r="R1332" s="9"/>
      <c r="S1332" s="7"/>
      <c r="T1332" s="8">
        <v>-0.104400585622445</v>
      </c>
      <c r="U1332" s="8"/>
      <c r="V1332" s="8"/>
      <c r="W1332" s="8"/>
      <c r="X1332" s="9"/>
      <c r="Y1332" s="7"/>
      <c r="Z1332" s="8"/>
      <c r="AA1332" s="8"/>
      <c r="AB1332" s="8"/>
      <c r="AC1332" s="8"/>
      <c r="AD1332" s="9"/>
      <c r="AE1332" s="7"/>
      <c r="AF1332" s="8">
        <v>-3.2269668026618403E-2</v>
      </c>
      <c r="AG1332" s="8"/>
      <c r="AH1332" s="8"/>
      <c r="AI1332" s="8"/>
      <c r="AJ1332" s="9"/>
    </row>
    <row r="1333" spans="1:36" x14ac:dyDescent="0.25">
      <c r="A1333" s="7"/>
      <c r="B1333" s="8"/>
      <c r="C1333" s="8"/>
      <c r="D1333" s="8"/>
      <c r="E1333" s="8"/>
      <c r="F1333" s="9"/>
      <c r="G1333" s="7"/>
      <c r="H1333" s="8">
        <v>-4.8242291688893602E-2</v>
      </c>
      <c r="I1333" s="8"/>
      <c r="J1333" s="8"/>
      <c r="K1333" s="8"/>
      <c r="L1333" s="9"/>
      <c r="M1333" s="7"/>
      <c r="N1333" s="8"/>
      <c r="O1333" s="8"/>
      <c r="P1333" s="8"/>
      <c r="Q1333" s="8"/>
      <c r="R1333" s="9"/>
      <c r="S1333" s="7"/>
      <c r="T1333" s="8">
        <v>-0.28115741845925002</v>
      </c>
      <c r="U1333" s="8"/>
      <c r="V1333" s="8"/>
      <c r="W1333" s="8"/>
      <c r="X1333" s="9"/>
      <c r="Y1333" s="7"/>
      <c r="Z1333" s="8"/>
      <c r="AA1333" s="8"/>
      <c r="AB1333" s="8"/>
      <c r="AC1333" s="8"/>
      <c r="AD1333" s="9"/>
      <c r="AE1333" s="7"/>
      <c r="AF1333" s="8">
        <v>-0.24013403886748499</v>
      </c>
      <c r="AG1333" s="8"/>
      <c r="AH1333" s="8"/>
      <c r="AI1333" s="8"/>
      <c r="AJ1333" s="9"/>
    </row>
    <row r="1334" spans="1:36" x14ac:dyDescent="0.25">
      <c r="A1334" s="7"/>
      <c r="B1334" s="8"/>
      <c r="C1334" s="8"/>
      <c r="D1334" s="8"/>
      <c r="E1334" s="8"/>
      <c r="F1334" s="9"/>
      <c r="G1334" s="7"/>
      <c r="H1334" s="8">
        <v>1.0935666275472E-2</v>
      </c>
      <c r="I1334" s="8"/>
      <c r="J1334" s="8"/>
      <c r="K1334" s="8"/>
      <c r="L1334" s="9"/>
      <c r="M1334" s="7"/>
      <c r="N1334" s="8"/>
      <c r="O1334" s="8"/>
      <c r="P1334" s="8"/>
      <c r="Q1334" s="8"/>
      <c r="R1334" s="9"/>
      <c r="S1334" s="7"/>
      <c r="T1334" s="8">
        <v>-0.222010793446659</v>
      </c>
      <c r="U1334" s="8"/>
      <c r="V1334" s="8"/>
      <c r="W1334" s="8"/>
      <c r="X1334" s="9"/>
      <c r="Y1334" s="7"/>
      <c r="Z1334" s="8"/>
      <c r="AA1334" s="8"/>
      <c r="AB1334" s="8"/>
      <c r="AC1334" s="8"/>
      <c r="AD1334" s="9"/>
      <c r="AE1334" s="7"/>
      <c r="AF1334" s="8">
        <v>-6.0426349618046001E-2</v>
      </c>
      <c r="AG1334" s="8"/>
      <c r="AH1334" s="8"/>
      <c r="AI1334" s="8"/>
      <c r="AJ1334" s="9"/>
    </row>
    <row r="1335" spans="1:36" x14ac:dyDescent="0.25">
      <c r="A1335" s="7"/>
      <c r="B1335" s="8"/>
      <c r="C1335" s="8"/>
      <c r="D1335" s="8"/>
      <c r="E1335" s="8"/>
      <c r="F1335" s="9"/>
      <c r="G1335" s="7"/>
      <c r="H1335" s="8">
        <v>7.1175184039261596E-2</v>
      </c>
      <c r="I1335" s="8"/>
      <c r="J1335" s="8"/>
      <c r="K1335" s="8"/>
      <c r="L1335" s="9"/>
      <c r="M1335" s="7"/>
      <c r="N1335" s="8"/>
      <c r="O1335" s="8"/>
      <c r="P1335" s="8"/>
      <c r="Q1335" s="8"/>
      <c r="R1335" s="9"/>
      <c r="S1335" s="7"/>
      <c r="T1335" s="8">
        <v>0.10668360243356199</v>
      </c>
      <c r="U1335" s="8"/>
      <c r="V1335" s="8"/>
      <c r="W1335" s="8"/>
      <c r="X1335" s="9"/>
      <c r="Y1335" s="7"/>
      <c r="Z1335" s="8"/>
      <c r="AA1335" s="8"/>
      <c r="AB1335" s="8"/>
      <c r="AC1335" s="8"/>
      <c r="AD1335" s="9"/>
      <c r="AE1335" s="7"/>
      <c r="AF1335" s="8">
        <v>-9.8858397781164606E-2</v>
      </c>
      <c r="AG1335" s="8"/>
      <c r="AH1335" s="8"/>
      <c r="AI1335" s="8"/>
      <c r="AJ1335" s="9"/>
    </row>
    <row r="1336" spans="1:36" x14ac:dyDescent="0.25">
      <c r="A1336" s="7"/>
      <c r="B1336" s="8"/>
      <c r="C1336" s="8"/>
      <c r="D1336" s="8"/>
      <c r="E1336" s="8"/>
      <c r="F1336" s="9"/>
      <c r="G1336" s="7"/>
      <c r="H1336" s="8">
        <v>6.5080550517448998E-4</v>
      </c>
      <c r="I1336" s="8"/>
      <c r="J1336" s="8"/>
      <c r="K1336" s="8"/>
      <c r="L1336" s="9"/>
      <c r="M1336" s="7"/>
      <c r="N1336" s="8"/>
      <c r="O1336" s="8"/>
      <c r="P1336" s="8"/>
      <c r="Q1336" s="8"/>
      <c r="R1336" s="9"/>
      <c r="S1336" s="7"/>
      <c r="T1336" s="8">
        <v>-0.241369865282</v>
      </c>
      <c r="U1336" s="8"/>
      <c r="V1336" s="8"/>
      <c r="W1336" s="8"/>
      <c r="X1336" s="9"/>
      <c r="Y1336" s="7"/>
      <c r="Z1336" s="8"/>
      <c r="AA1336" s="8"/>
      <c r="AB1336" s="8"/>
      <c r="AC1336" s="8"/>
      <c r="AD1336" s="9"/>
      <c r="AE1336" s="7"/>
      <c r="AF1336" s="8">
        <v>-0.18064482539922899</v>
      </c>
      <c r="AG1336" s="8"/>
      <c r="AH1336" s="8"/>
      <c r="AI1336" s="8"/>
      <c r="AJ1336" s="9"/>
    </row>
    <row r="1337" spans="1:36" x14ac:dyDescent="0.25">
      <c r="A1337" s="7"/>
      <c r="B1337" s="8"/>
      <c r="C1337" s="8"/>
      <c r="D1337" s="8"/>
      <c r="E1337" s="8"/>
      <c r="F1337" s="9"/>
      <c r="G1337" s="7"/>
      <c r="H1337" s="8">
        <v>0.102733916568868</v>
      </c>
      <c r="I1337" s="8"/>
      <c r="J1337" s="8"/>
      <c r="K1337" s="8"/>
      <c r="L1337" s="9"/>
      <c r="M1337" s="7"/>
      <c r="N1337" s="8"/>
      <c r="O1337" s="8"/>
      <c r="P1337" s="8"/>
      <c r="Q1337" s="8"/>
      <c r="R1337" s="9"/>
      <c r="S1337" s="7"/>
      <c r="T1337" s="8">
        <v>-2.1292288246568598E-2</v>
      </c>
      <c r="U1337" s="8"/>
      <c r="V1337" s="8"/>
      <c r="W1337" s="8"/>
      <c r="X1337" s="9"/>
      <c r="Y1337" s="7"/>
      <c r="Z1337" s="8"/>
      <c r="AA1337" s="8"/>
      <c r="AB1337" s="8"/>
      <c r="AC1337" s="8"/>
      <c r="AD1337" s="9"/>
      <c r="AE1337" s="7"/>
      <c r="AF1337" s="8">
        <v>4.1181927471341598E-2</v>
      </c>
      <c r="AG1337" s="8"/>
      <c r="AH1337" s="8"/>
      <c r="AI1337" s="8"/>
      <c r="AJ1337" s="9"/>
    </row>
    <row r="1338" spans="1:36" x14ac:dyDescent="0.25">
      <c r="A1338" s="7"/>
      <c r="B1338" s="8"/>
      <c r="C1338" s="8"/>
      <c r="D1338" s="8"/>
      <c r="E1338" s="8"/>
      <c r="F1338" s="9"/>
      <c r="G1338" s="7"/>
      <c r="H1338" s="8">
        <v>0.13539421743305199</v>
      </c>
      <c r="I1338" s="8"/>
      <c r="J1338" s="8"/>
      <c r="K1338" s="8"/>
      <c r="L1338" s="9"/>
      <c r="M1338" s="7"/>
      <c r="N1338" s="8"/>
      <c r="O1338" s="8"/>
      <c r="P1338" s="8"/>
      <c r="Q1338" s="8"/>
      <c r="R1338" s="9"/>
      <c r="S1338" s="7"/>
      <c r="T1338" s="8">
        <v>-5.2231340183993599E-2</v>
      </c>
      <c r="U1338" s="8"/>
      <c r="V1338" s="8"/>
      <c r="W1338" s="8"/>
      <c r="X1338" s="9"/>
      <c r="Y1338" s="7"/>
      <c r="Z1338" s="8"/>
      <c r="AA1338" s="8"/>
      <c r="AB1338" s="8"/>
      <c r="AC1338" s="8"/>
      <c r="AD1338" s="9"/>
      <c r="AE1338" s="7"/>
      <c r="AF1338" s="8">
        <v>-0.25200443009816298</v>
      </c>
      <c r="AG1338" s="8"/>
      <c r="AH1338" s="8"/>
      <c r="AI1338" s="8"/>
      <c r="AJ1338" s="9"/>
    </row>
    <row r="1339" spans="1:36" x14ac:dyDescent="0.25">
      <c r="A1339" s="7"/>
      <c r="B1339" s="8"/>
      <c r="C1339" s="8"/>
      <c r="D1339" s="8"/>
      <c r="E1339" s="8"/>
      <c r="F1339" s="9"/>
      <c r="G1339" s="7"/>
      <c r="H1339" s="8">
        <v>0.12146591272804901</v>
      </c>
      <c r="I1339" s="8"/>
      <c r="J1339" s="8"/>
      <c r="K1339" s="8"/>
      <c r="L1339" s="9"/>
      <c r="M1339" s="7"/>
      <c r="N1339" s="8"/>
      <c r="O1339" s="8"/>
      <c r="P1339" s="8"/>
      <c r="Q1339" s="8"/>
      <c r="R1339" s="9"/>
      <c r="S1339" s="7"/>
      <c r="T1339" s="8">
        <v>-6.16262751845938E-2</v>
      </c>
      <c r="U1339" s="8"/>
      <c r="V1339" s="8"/>
      <c r="W1339" s="8"/>
      <c r="X1339" s="9"/>
      <c r="Y1339" s="7"/>
      <c r="Z1339" s="8"/>
      <c r="AA1339" s="8"/>
      <c r="AB1339" s="8"/>
      <c r="AC1339" s="8"/>
      <c r="AD1339" s="9"/>
      <c r="AE1339" s="7"/>
      <c r="AF1339" s="8">
        <v>-0.12164784506015699</v>
      </c>
      <c r="AG1339" s="8"/>
      <c r="AH1339" s="8"/>
      <c r="AI1339" s="8"/>
      <c r="AJ1339" s="9"/>
    </row>
    <row r="1340" spans="1:36" x14ac:dyDescent="0.25">
      <c r="A1340" s="7"/>
      <c r="B1340" s="8"/>
      <c r="C1340" s="8"/>
      <c r="D1340" s="8"/>
      <c r="E1340" s="8"/>
      <c r="F1340" s="9"/>
      <c r="G1340" s="7"/>
      <c r="H1340" s="10">
        <v>2.1337885415695398E-5</v>
      </c>
      <c r="I1340" s="8"/>
      <c r="J1340" s="8"/>
      <c r="K1340" s="8"/>
      <c r="L1340" s="9"/>
      <c r="M1340" s="7"/>
      <c r="N1340" s="8"/>
      <c r="O1340" s="8"/>
      <c r="P1340" s="8"/>
      <c r="Q1340" s="8"/>
      <c r="R1340" s="9"/>
      <c r="S1340" s="7"/>
      <c r="T1340" s="8">
        <v>-0.140181647828961</v>
      </c>
      <c r="U1340" s="8"/>
      <c r="V1340" s="8"/>
      <c r="W1340" s="8"/>
      <c r="X1340" s="9"/>
      <c r="Y1340" s="7"/>
      <c r="Z1340" s="8"/>
      <c r="AA1340" s="8"/>
      <c r="AB1340" s="8"/>
      <c r="AC1340" s="8"/>
      <c r="AD1340" s="9"/>
      <c r="AE1340" s="7"/>
      <c r="AF1340" s="8">
        <v>0.103297961965525</v>
      </c>
      <c r="AG1340" s="8"/>
      <c r="AH1340" s="8"/>
      <c r="AI1340" s="8"/>
      <c r="AJ1340" s="9"/>
    </row>
    <row r="1341" spans="1:36" x14ac:dyDescent="0.25">
      <c r="A1341" s="7"/>
      <c r="B1341" s="8"/>
      <c r="C1341" s="8"/>
      <c r="D1341" s="8"/>
      <c r="E1341" s="8"/>
      <c r="F1341" s="9"/>
      <c r="G1341" s="7"/>
      <c r="H1341" s="8">
        <v>1.0748959778086001E-2</v>
      </c>
      <c r="I1341" s="8"/>
      <c r="J1341" s="8"/>
      <c r="K1341" s="8"/>
      <c r="L1341" s="9"/>
      <c r="M1341" s="7"/>
      <c r="N1341" s="8"/>
      <c r="O1341" s="8"/>
      <c r="P1341" s="8"/>
      <c r="Q1341" s="8"/>
      <c r="R1341" s="9"/>
      <c r="S1341" s="7"/>
      <c r="T1341" s="8">
        <v>-8.5881862676780302E-2</v>
      </c>
      <c r="U1341" s="8"/>
      <c r="V1341" s="8"/>
      <c r="W1341" s="8"/>
      <c r="X1341" s="9"/>
      <c r="Y1341" s="7"/>
      <c r="Z1341" s="8"/>
      <c r="AA1341" s="8"/>
      <c r="AB1341" s="8"/>
      <c r="AC1341" s="8"/>
      <c r="AD1341" s="9"/>
      <c r="AE1341" s="7"/>
      <c r="AF1341" s="8">
        <v>-5.0983992957279803E-2</v>
      </c>
      <c r="AG1341" s="8"/>
      <c r="AH1341" s="8"/>
      <c r="AI1341" s="8"/>
      <c r="AJ1341" s="9"/>
    </row>
    <row r="1342" spans="1:36" x14ac:dyDescent="0.25">
      <c r="A1342" s="7"/>
      <c r="B1342" s="8"/>
      <c r="C1342" s="8"/>
      <c r="D1342" s="8"/>
      <c r="E1342" s="8"/>
      <c r="F1342" s="9"/>
      <c r="G1342" s="7"/>
      <c r="H1342" s="8">
        <v>0.20876987090579299</v>
      </c>
      <c r="I1342" s="8"/>
      <c r="J1342" s="8"/>
      <c r="K1342" s="8"/>
      <c r="L1342" s="9"/>
      <c r="M1342" s="7"/>
      <c r="N1342" s="8"/>
      <c r="O1342" s="8"/>
      <c r="P1342" s="8"/>
      <c r="Q1342" s="8"/>
      <c r="R1342" s="9"/>
      <c r="S1342" s="7"/>
      <c r="T1342" s="8">
        <v>-0.326683906007874</v>
      </c>
      <c r="U1342" s="8"/>
      <c r="V1342" s="8"/>
      <c r="W1342" s="8"/>
      <c r="X1342" s="9"/>
      <c r="Y1342" s="7"/>
      <c r="Z1342" s="8"/>
      <c r="AA1342" s="8"/>
      <c r="AB1342" s="8"/>
      <c r="AC1342" s="8"/>
      <c r="AD1342" s="9"/>
      <c r="AE1342" s="7"/>
      <c r="AF1342" s="8">
        <v>-0.27893526187749101</v>
      </c>
      <c r="AG1342" s="8"/>
      <c r="AH1342" s="8"/>
      <c r="AI1342" s="8"/>
      <c r="AJ1342" s="9"/>
    </row>
    <row r="1343" spans="1:36" x14ac:dyDescent="0.25">
      <c r="A1343" s="7"/>
      <c r="B1343" s="8"/>
      <c r="C1343" s="8"/>
      <c r="D1343" s="8"/>
      <c r="E1343" s="8"/>
      <c r="F1343" s="9"/>
      <c r="G1343" s="7"/>
      <c r="H1343" s="8">
        <v>8.7122586151712297E-2</v>
      </c>
      <c r="I1343" s="8"/>
      <c r="J1343" s="8"/>
      <c r="K1343" s="8"/>
      <c r="L1343" s="9"/>
      <c r="M1343" s="7"/>
      <c r="N1343" s="8"/>
      <c r="O1343" s="8"/>
      <c r="P1343" s="8"/>
      <c r="Q1343" s="8"/>
      <c r="R1343" s="9"/>
      <c r="S1343" s="7"/>
      <c r="T1343" s="8">
        <v>-8.9863515749297296E-2</v>
      </c>
      <c r="U1343" s="8"/>
      <c r="V1343" s="8"/>
      <c r="W1343" s="8"/>
      <c r="X1343" s="9"/>
      <c r="Y1343" s="7"/>
      <c r="Z1343" s="8"/>
      <c r="AA1343" s="8"/>
      <c r="AB1343" s="8"/>
      <c r="AC1343" s="8"/>
      <c r="AD1343" s="9"/>
      <c r="AE1343" s="7"/>
      <c r="AF1343" s="8">
        <v>-3.0494788955045801E-2</v>
      </c>
      <c r="AG1343" s="8"/>
      <c r="AH1343" s="8"/>
      <c r="AI1343" s="8"/>
      <c r="AJ1343" s="9"/>
    </row>
    <row r="1344" spans="1:36" x14ac:dyDescent="0.25">
      <c r="A1344" s="7"/>
      <c r="B1344" s="8"/>
      <c r="C1344" s="8"/>
      <c r="D1344" s="8"/>
      <c r="E1344" s="8"/>
      <c r="F1344" s="9"/>
      <c r="G1344" s="7"/>
      <c r="H1344" s="8">
        <v>1.67235676944422E-3</v>
      </c>
      <c r="I1344" s="8"/>
      <c r="J1344" s="8"/>
      <c r="K1344" s="8"/>
      <c r="L1344" s="9"/>
      <c r="M1344" s="7"/>
      <c r="N1344" s="8"/>
      <c r="O1344" s="8"/>
      <c r="P1344" s="8"/>
      <c r="Q1344" s="8"/>
      <c r="R1344" s="9"/>
      <c r="S1344" s="7"/>
      <c r="T1344" s="8">
        <v>-0.12698927416761999</v>
      </c>
      <c r="U1344" s="8"/>
      <c r="V1344" s="8"/>
      <c r="W1344" s="8"/>
      <c r="X1344" s="9"/>
      <c r="Y1344" s="7"/>
      <c r="Z1344" s="8"/>
      <c r="AA1344" s="8"/>
      <c r="AB1344" s="8"/>
      <c r="AC1344" s="8"/>
      <c r="AD1344" s="9"/>
      <c r="AE1344" s="7"/>
      <c r="AF1344" s="8">
        <v>-6.81506233375299E-2</v>
      </c>
      <c r="AG1344" s="8"/>
      <c r="AH1344" s="8"/>
      <c r="AI1344" s="8"/>
      <c r="AJ1344" s="9"/>
    </row>
    <row r="1345" spans="1:36" x14ac:dyDescent="0.25">
      <c r="A1345" s="7"/>
      <c r="B1345" s="8"/>
      <c r="C1345" s="8"/>
      <c r="D1345" s="8"/>
      <c r="E1345" s="8"/>
      <c r="F1345" s="9"/>
      <c r="G1345" s="7"/>
      <c r="H1345" s="8">
        <v>-4.8279632988370798E-2</v>
      </c>
      <c r="I1345" s="8"/>
      <c r="J1345" s="8"/>
      <c r="K1345" s="8"/>
      <c r="L1345" s="9"/>
      <c r="M1345" s="7"/>
      <c r="N1345" s="8"/>
      <c r="O1345" s="8"/>
      <c r="P1345" s="8"/>
      <c r="Q1345" s="8"/>
      <c r="R1345" s="9"/>
      <c r="S1345" s="7"/>
      <c r="T1345" s="8">
        <v>-9.4980812723627295E-2</v>
      </c>
      <c r="U1345" s="8"/>
      <c r="V1345" s="8"/>
      <c r="W1345" s="8"/>
      <c r="X1345" s="9"/>
      <c r="Y1345" s="7"/>
      <c r="Z1345" s="8"/>
      <c r="AA1345" s="8"/>
      <c r="AB1345" s="8"/>
      <c r="AC1345" s="8"/>
      <c r="AD1345" s="9"/>
      <c r="AE1345" s="7"/>
      <c r="AF1345" s="8">
        <v>-0.124227335977509</v>
      </c>
      <c r="AG1345" s="8"/>
      <c r="AH1345" s="8"/>
      <c r="AI1345" s="8"/>
      <c r="AJ1345" s="9"/>
    </row>
    <row r="1346" spans="1:36" x14ac:dyDescent="0.25">
      <c r="A1346" s="7"/>
      <c r="B1346" s="8"/>
      <c r="C1346" s="8"/>
      <c r="D1346" s="8"/>
      <c r="E1346" s="8"/>
      <c r="F1346" s="9"/>
      <c r="G1346" s="7"/>
      <c r="H1346" s="8">
        <v>0.14860503574095801</v>
      </c>
      <c r="I1346" s="8"/>
      <c r="J1346" s="8"/>
      <c r="K1346" s="8"/>
      <c r="L1346" s="9"/>
      <c r="M1346" s="7"/>
      <c r="N1346" s="8"/>
      <c r="O1346" s="8"/>
      <c r="P1346" s="8"/>
      <c r="Q1346" s="8"/>
      <c r="R1346" s="9"/>
      <c r="S1346" s="7"/>
      <c r="T1346" s="8">
        <v>-9.9186006880097793E-2</v>
      </c>
      <c r="U1346" s="8"/>
      <c r="V1346" s="8"/>
      <c r="W1346" s="8"/>
      <c r="X1346" s="9"/>
      <c r="Y1346" s="7"/>
      <c r="Z1346" s="8"/>
      <c r="AA1346" s="8"/>
      <c r="AB1346" s="8"/>
      <c r="AC1346" s="8"/>
      <c r="AD1346" s="9"/>
      <c r="AE1346" s="7"/>
      <c r="AF1346" s="8">
        <v>-6.7895040751223504E-2</v>
      </c>
      <c r="AG1346" s="8"/>
      <c r="AH1346" s="8"/>
      <c r="AI1346" s="8"/>
      <c r="AJ1346" s="9"/>
    </row>
    <row r="1347" spans="1:36" x14ac:dyDescent="0.25">
      <c r="A1347" s="7"/>
      <c r="B1347" s="8"/>
      <c r="C1347" s="8"/>
      <c r="D1347" s="8"/>
      <c r="E1347" s="8"/>
      <c r="F1347" s="9"/>
      <c r="G1347" s="7"/>
      <c r="H1347" s="8">
        <v>6.1191720900458803E-2</v>
      </c>
      <c r="I1347" s="8"/>
      <c r="J1347" s="8"/>
      <c r="K1347" s="8"/>
      <c r="L1347" s="9"/>
      <c r="M1347" s="7"/>
      <c r="N1347" s="8"/>
      <c r="O1347" s="8"/>
      <c r="P1347" s="8"/>
      <c r="Q1347" s="8"/>
      <c r="R1347" s="9"/>
      <c r="S1347" s="7"/>
      <c r="T1347" s="8">
        <v>9.8384294720980703E-2</v>
      </c>
      <c r="U1347" s="8"/>
      <c r="V1347" s="8"/>
      <c r="W1347" s="8"/>
      <c r="X1347" s="9"/>
      <c r="Y1347" s="7"/>
      <c r="Z1347" s="8"/>
      <c r="AA1347" s="8"/>
      <c r="AB1347" s="8"/>
      <c r="AC1347" s="8"/>
      <c r="AD1347" s="9"/>
      <c r="AE1347" s="7"/>
      <c r="AF1347" s="8">
        <v>-6.9225016802188497E-2</v>
      </c>
      <c r="AG1347" s="8"/>
      <c r="AH1347" s="8"/>
      <c r="AI1347" s="8"/>
      <c r="AJ1347" s="9"/>
    </row>
    <row r="1348" spans="1:36" x14ac:dyDescent="0.25">
      <c r="A1348" s="7"/>
      <c r="B1348" s="8"/>
      <c r="C1348" s="8"/>
      <c r="D1348" s="8"/>
      <c r="E1348" s="8"/>
      <c r="F1348" s="9"/>
      <c r="G1348" s="7"/>
      <c r="H1348" s="8">
        <v>0.117974501226928</v>
      </c>
      <c r="I1348" s="8"/>
      <c r="J1348" s="8"/>
      <c r="K1348" s="8"/>
      <c r="L1348" s="9"/>
      <c r="M1348" s="7"/>
      <c r="N1348" s="8"/>
      <c r="O1348" s="8"/>
      <c r="P1348" s="8"/>
      <c r="Q1348" s="8"/>
      <c r="R1348" s="9"/>
      <c r="S1348" s="7"/>
      <c r="T1348" s="8">
        <v>-0.196138672745512</v>
      </c>
      <c r="U1348" s="8"/>
      <c r="V1348" s="8"/>
      <c r="W1348" s="8"/>
      <c r="X1348" s="9"/>
      <c r="Y1348" s="7"/>
      <c r="Z1348" s="8"/>
      <c r="AA1348" s="8"/>
      <c r="AB1348" s="8"/>
      <c r="AC1348" s="8"/>
      <c r="AD1348" s="9"/>
      <c r="AE1348" s="7"/>
      <c r="AF1348" s="8">
        <v>-0.21712687308904699</v>
      </c>
      <c r="AG1348" s="8"/>
      <c r="AH1348" s="8"/>
      <c r="AI1348" s="8"/>
      <c r="AJ1348" s="9"/>
    </row>
    <row r="1349" spans="1:36" x14ac:dyDescent="0.25">
      <c r="A1349" s="7"/>
      <c r="B1349" s="8"/>
      <c r="C1349" s="8"/>
      <c r="D1349" s="8"/>
      <c r="E1349" s="8"/>
      <c r="F1349" s="9"/>
      <c r="G1349" s="7"/>
      <c r="H1349" s="8">
        <v>0.79809826096233905</v>
      </c>
      <c r="I1349" s="8"/>
      <c r="J1349" s="8"/>
      <c r="K1349" s="8"/>
      <c r="L1349" s="9"/>
      <c r="M1349" s="7"/>
      <c r="N1349" s="8"/>
      <c r="O1349" s="8"/>
      <c r="P1349" s="8"/>
      <c r="Q1349" s="8"/>
      <c r="R1349" s="9"/>
      <c r="S1349" s="7"/>
      <c r="T1349" s="8">
        <v>-0.23657615092610901</v>
      </c>
      <c r="U1349" s="8"/>
      <c r="V1349" s="8"/>
      <c r="W1349" s="8"/>
      <c r="X1349" s="9"/>
      <c r="Y1349" s="7"/>
      <c r="Z1349" s="8"/>
      <c r="AA1349" s="8"/>
      <c r="AB1349" s="8"/>
      <c r="AC1349" s="8"/>
      <c r="AD1349" s="9"/>
      <c r="AE1349" s="7"/>
      <c r="AF1349" s="8">
        <v>-0.22165163146884301</v>
      </c>
      <c r="AG1349" s="8"/>
      <c r="AH1349" s="8"/>
      <c r="AI1349" s="8"/>
      <c r="AJ1349" s="9"/>
    </row>
    <row r="1350" spans="1:36" x14ac:dyDescent="0.25">
      <c r="A1350" s="7"/>
      <c r="B1350" s="8"/>
      <c r="C1350" s="8"/>
      <c r="D1350" s="8"/>
      <c r="E1350" s="8"/>
      <c r="F1350" s="9"/>
      <c r="G1350" s="7"/>
      <c r="H1350" s="8">
        <v>5.9410007468259897E-2</v>
      </c>
      <c r="I1350" s="8"/>
      <c r="J1350" s="8"/>
      <c r="K1350" s="8"/>
      <c r="L1350" s="9"/>
      <c r="M1350" s="7"/>
      <c r="N1350" s="8"/>
      <c r="O1350" s="8"/>
      <c r="P1350" s="8"/>
      <c r="Q1350" s="8"/>
      <c r="R1350" s="9"/>
      <c r="S1350" s="7"/>
      <c r="T1350" s="8">
        <v>-2.9941396359040098E-2</v>
      </c>
      <c r="U1350" s="8"/>
      <c r="V1350" s="8"/>
      <c r="W1350" s="8"/>
      <c r="X1350" s="9"/>
      <c r="Y1350" s="7"/>
      <c r="Z1350" s="8"/>
      <c r="AA1350" s="8"/>
      <c r="AB1350" s="8"/>
      <c r="AC1350" s="8"/>
      <c r="AD1350" s="9"/>
      <c r="AE1350" s="7"/>
      <c r="AF1350" s="8">
        <v>-5.6043581563976097E-2</v>
      </c>
      <c r="AG1350" s="8"/>
      <c r="AH1350" s="8"/>
      <c r="AI1350" s="8"/>
      <c r="AJ1350" s="9"/>
    </row>
    <row r="1351" spans="1:36" x14ac:dyDescent="0.25">
      <c r="A1351" s="7"/>
      <c r="B1351" s="8"/>
      <c r="C1351" s="8"/>
      <c r="D1351" s="8"/>
      <c r="E1351" s="8"/>
      <c r="F1351" s="9"/>
      <c r="G1351" s="7"/>
      <c r="H1351" s="8">
        <v>8.4201963085458201E-2</v>
      </c>
      <c r="I1351" s="8"/>
      <c r="J1351" s="8"/>
      <c r="K1351" s="8"/>
      <c r="L1351" s="9"/>
      <c r="M1351" s="7"/>
      <c r="N1351" s="8"/>
      <c r="O1351" s="8"/>
      <c r="P1351" s="8"/>
      <c r="Q1351" s="8"/>
      <c r="R1351" s="9"/>
      <c r="S1351" s="7"/>
      <c r="T1351" s="8">
        <v>-5.7966134905664303E-2</v>
      </c>
      <c r="U1351" s="8"/>
      <c r="V1351" s="8"/>
      <c r="W1351" s="8"/>
      <c r="X1351" s="9"/>
      <c r="Y1351" s="7"/>
      <c r="Z1351" s="8"/>
      <c r="AA1351" s="8"/>
      <c r="AB1351" s="8"/>
      <c r="AC1351" s="8"/>
      <c r="AD1351" s="9"/>
      <c r="AE1351" s="7"/>
      <c r="AF1351" s="8">
        <v>-0.110714589979269</v>
      </c>
      <c r="AG1351" s="8"/>
      <c r="AH1351" s="8"/>
      <c r="AI1351" s="8"/>
      <c r="AJ1351" s="9"/>
    </row>
    <row r="1352" spans="1:36" x14ac:dyDescent="0.25">
      <c r="A1352" s="7"/>
      <c r="B1352" s="8"/>
      <c r="C1352" s="8"/>
      <c r="D1352" s="8"/>
      <c r="E1352" s="8"/>
      <c r="F1352" s="9"/>
      <c r="G1352" s="7"/>
      <c r="H1352" s="8">
        <v>8.8898965112557293E-2</v>
      </c>
      <c r="I1352" s="8"/>
      <c r="J1352" s="8"/>
      <c r="K1352" s="8"/>
      <c r="L1352" s="9"/>
      <c r="M1352" s="7"/>
      <c r="N1352" s="8"/>
      <c r="O1352" s="8"/>
      <c r="P1352" s="8"/>
      <c r="Q1352" s="8"/>
      <c r="R1352" s="9"/>
      <c r="S1352" s="7"/>
      <c r="T1352" s="8">
        <v>-3.1985003429009798E-2</v>
      </c>
      <c r="U1352" s="8"/>
      <c r="V1352" s="8"/>
      <c r="W1352" s="8"/>
      <c r="X1352" s="9"/>
      <c r="Y1352" s="7"/>
      <c r="Z1352" s="8"/>
      <c r="AA1352" s="8"/>
      <c r="AB1352" s="8"/>
      <c r="AC1352" s="8"/>
      <c r="AD1352" s="9"/>
      <c r="AE1352" s="7"/>
      <c r="AF1352" s="8">
        <v>-1.7010441021951699E-2</v>
      </c>
      <c r="AG1352" s="8"/>
      <c r="AH1352" s="8"/>
      <c r="AI1352" s="8"/>
      <c r="AJ1352" s="9"/>
    </row>
    <row r="1353" spans="1:36" x14ac:dyDescent="0.25">
      <c r="A1353" s="7"/>
      <c r="B1353" s="8"/>
      <c r="C1353" s="8"/>
      <c r="D1353" s="8"/>
      <c r="E1353" s="8"/>
      <c r="F1353" s="9"/>
      <c r="G1353" s="7"/>
      <c r="H1353" s="8">
        <v>-0.27594686866531498</v>
      </c>
      <c r="I1353" s="8"/>
      <c r="J1353" s="8"/>
      <c r="K1353" s="8"/>
      <c r="L1353" s="9"/>
      <c r="M1353" s="7"/>
      <c r="N1353" s="8"/>
      <c r="O1353" s="8"/>
      <c r="P1353" s="8"/>
      <c r="Q1353" s="8"/>
      <c r="R1353" s="9"/>
      <c r="S1353" s="7"/>
      <c r="T1353" s="8">
        <v>-0.236133898349522</v>
      </c>
      <c r="U1353" s="8"/>
      <c r="V1353" s="8"/>
      <c r="W1353" s="8"/>
      <c r="X1353" s="9"/>
      <c r="Y1353" s="7"/>
      <c r="Z1353" s="8"/>
      <c r="AA1353" s="8"/>
      <c r="AB1353" s="8"/>
      <c r="AC1353" s="8"/>
      <c r="AD1353" s="9"/>
      <c r="AE1353" s="7"/>
      <c r="AF1353" s="8">
        <v>-0.193755265474579</v>
      </c>
      <c r="AG1353" s="8"/>
      <c r="AH1353" s="8"/>
      <c r="AI1353" s="8"/>
      <c r="AJ1353" s="9"/>
    </row>
    <row r="1354" spans="1:36" x14ac:dyDescent="0.25">
      <c r="A1354" s="7"/>
      <c r="B1354" s="8"/>
      <c r="C1354" s="8"/>
      <c r="D1354" s="8"/>
      <c r="E1354" s="8"/>
      <c r="F1354" s="9"/>
      <c r="G1354" s="7"/>
      <c r="H1354" s="8">
        <v>0.232737650698816</v>
      </c>
      <c r="I1354" s="8"/>
      <c r="J1354" s="8"/>
      <c r="K1354" s="8"/>
      <c r="L1354" s="9"/>
      <c r="M1354" s="7"/>
      <c r="N1354" s="8"/>
      <c r="O1354" s="8"/>
      <c r="P1354" s="8"/>
      <c r="Q1354" s="8"/>
      <c r="R1354" s="9"/>
      <c r="S1354" s="7"/>
      <c r="T1354" s="8">
        <v>-0.102435631896829</v>
      </c>
      <c r="U1354" s="8"/>
      <c r="V1354" s="8"/>
      <c r="W1354" s="8"/>
      <c r="X1354" s="9"/>
      <c r="Y1354" s="7"/>
      <c r="Z1354" s="8"/>
      <c r="AA1354" s="8"/>
      <c r="AB1354" s="8"/>
      <c r="AC1354" s="8"/>
      <c r="AD1354" s="9"/>
      <c r="AE1354" s="7"/>
      <c r="AF1354" s="8">
        <v>-0.11562745524938201</v>
      </c>
      <c r="AG1354" s="8"/>
      <c r="AH1354" s="8"/>
      <c r="AI1354" s="8"/>
      <c r="AJ1354" s="9"/>
    </row>
    <row r="1355" spans="1:36" x14ac:dyDescent="0.25">
      <c r="A1355" s="7"/>
      <c r="B1355" s="8"/>
      <c r="C1355" s="8"/>
      <c r="D1355" s="8"/>
      <c r="E1355" s="8"/>
      <c r="F1355" s="9"/>
      <c r="G1355" s="7"/>
      <c r="H1355" s="8">
        <v>-9.1307478928838198E-2</v>
      </c>
      <c r="I1355" s="8"/>
      <c r="J1355" s="8"/>
      <c r="K1355" s="8"/>
      <c r="L1355" s="9"/>
      <c r="M1355" s="7"/>
      <c r="N1355" s="8"/>
      <c r="O1355" s="8"/>
      <c r="P1355" s="8"/>
      <c r="Q1355" s="8"/>
      <c r="R1355" s="9"/>
      <c r="S1355" s="7"/>
      <c r="T1355" s="8">
        <v>-6.5067014029272799E-2</v>
      </c>
      <c r="U1355" s="8"/>
      <c r="V1355" s="8"/>
      <c r="W1355" s="8"/>
      <c r="X1355" s="9"/>
      <c r="Y1355" s="7"/>
      <c r="Z1355" s="8"/>
      <c r="AA1355" s="8"/>
      <c r="AB1355" s="8"/>
      <c r="AC1355" s="8"/>
      <c r="AD1355" s="9"/>
      <c r="AE1355" s="7"/>
      <c r="AF1355" s="8">
        <v>-8.1019679859145599E-2</v>
      </c>
      <c r="AG1355" s="8"/>
      <c r="AH1355" s="8"/>
      <c r="AI1355" s="8"/>
      <c r="AJ1355" s="9"/>
    </row>
    <row r="1356" spans="1:36" x14ac:dyDescent="0.25">
      <c r="A1356" s="7"/>
      <c r="B1356" s="8"/>
      <c r="C1356" s="8"/>
      <c r="D1356" s="8"/>
      <c r="E1356" s="8"/>
      <c r="F1356" s="9"/>
      <c r="G1356" s="7"/>
      <c r="H1356" s="8">
        <v>0.109831430705217</v>
      </c>
      <c r="I1356" s="8"/>
      <c r="J1356" s="8"/>
      <c r="K1356" s="8"/>
      <c r="L1356" s="9"/>
      <c r="M1356" s="7"/>
      <c r="N1356" s="8"/>
      <c r="O1356" s="8"/>
      <c r="P1356" s="8"/>
      <c r="Q1356" s="8"/>
      <c r="R1356" s="9"/>
      <c r="S1356" s="7"/>
      <c r="T1356" s="8">
        <v>6.2808835116372502E-2</v>
      </c>
      <c r="U1356" s="8"/>
      <c r="V1356" s="8"/>
      <c r="W1356" s="8"/>
      <c r="X1356" s="9"/>
      <c r="Y1356" s="7"/>
      <c r="Z1356" s="8"/>
      <c r="AA1356" s="8"/>
      <c r="AB1356" s="8"/>
      <c r="AC1356" s="8"/>
      <c r="AD1356" s="9"/>
      <c r="AE1356" s="7"/>
      <c r="AF1356" s="8">
        <v>-2.27042530835566E-2</v>
      </c>
      <c r="AG1356" s="8"/>
      <c r="AH1356" s="8"/>
      <c r="AI1356" s="8"/>
      <c r="AJ1356" s="9"/>
    </row>
    <row r="1357" spans="1:36" x14ac:dyDescent="0.25">
      <c r="A1357" s="7"/>
      <c r="B1357" s="8"/>
      <c r="C1357" s="8"/>
      <c r="D1357" s="8"/>
      <c r="E1357" s="8"/>
      <c r="F1357" s="9"/>
      <c r="G1357" s="7"/>
      <c r="H1357" s="8">
        <v>-0.16090632668302601</v>
      </c>
      <c r="I1357" s="8"/>
      <c r="J1357" s="8"/>
      <c r="K1357" s="8"/>
      <c r="L1357" s="9"/>
      <c r="M1357" s="7"/>
      <c r="N1357" s="8"/>
      <c r="O1357" s="8"/>
      <c r="P1357" s="8"/>
      <c r="Q1357" s="8"/>
      <c r="R1357" s="9"/>
      <c r="S1357" s="7"/>
      <c r="T1357" s="8">
        <v>-0.25502449982682501</v>
      </c>
      <c r="U1357" s="8"/>
      <c r="V1357" s="8"/>
      <c r="W1357" s="8"/>
      <c r="X1357" s="9"/>
      <c r="Y1357" s="7"/>
      <c r="Z1357" s="8"/>
      <c r="AA1357" s="8"/>
      <c r="AB1357" s="8"/>
      <c r="AC1357" s="8"/>
      <c r="AD1357" s="9"/>
      <c r="AE1357" s="7"/>
      <c r="AF1357" s="8">
        <v>-0.248218021412141</v>
      </c>
      <c r="AG1357" s="8"/>
      <c r="AH1357" s="8"/>
      <c r="AI1357" s="8"/>
      <c r="AJ1357" s="9"/>
    </row>
    <row r="1358" spans="1:36" x14ac:dyDescent="0.25">
      <c r="A1358" s="7"/>
      <c r="B1358" s="8"/>
      <c r="C1358" s="8"/>
      <c r="D1358" s="8"/>
      <c r="E1358" s="8"/>
      <c r="F1358" s="9"/>
      <c r="G1358" s="7"/>
      <c r="H1358" s="8">
        <v>-0.20368345246986</v>
      </c>
      <c r="I1358" s="8"/>
      <c r="J1358" s="8"/>
      <c r="K1358" s="8"/>
      <c r="L1358" s="9"/>
      <c r="M1358" s="7"/>
      <c r="N1358" s="8"/>
      <c r="O1358" s="8"/>
      <c r="P1358" s="8"/>
      <c r="Q1358" s="8"/>
      <c r="R1358" s="9"/>
      <c r="S1358" s="7"/>
      <c r="T1358" s="8">
        <v>-0.24910549069337801</v>
      </c>
      <c r="U1358" s="8"/>
      <c r="V1358" s="8"/>
      <c r="W1358" s="8"/>
      <c r="X1358" s="9"/>
      <c r="Y1358" s="7"/>
      <c r="Z1358" s="8"/>
      <c r="AA1358" s="8"/>
      <c r="AB1358" s="8"/>
      <c r="AC1358" s="8"/>
      <c r="AD1358" s="9"/>
      <c r="AE1358" s="7"/>
      <c r="AF1358" s="8">
        <v>-1.9646728069594201E-2</v>
      </c>
      <c r="AG1358" s="8"/>
      <c r="AH1358" s="8"/>
      <c r="AI1358" s="8"/>
      <c r="AJ1358" s="9"/>
    </row>
    <row r="1359" spans="1:36" x14ac:dyDescent="0.25">
      <c r="A1359" s="7"/>
      <c r="B1359" s="8"/>
      <c r="C1359" s="8"/>
      <c r="D1359" s="8"/>
      <c r="E1359" s="8"/>
      <c r="F1359" s="9"/>
      <c r="G1359" s="7"/>
      <c r="H1359" s="8">
        <v>0.18816814253707401</v>
      </c>
      <c r="I1359" s="8"/>
      <c r="J1359" s="8"/>
      <c r="K1359" s="8"/>
      <c r="L1359" s="9"/>
      <c r="M1359" s="7"/>
      <c r="N1359" s="8"/>
      <c r="O1359" s="8"/>
      <c r="P1359" s="8"/>
      <c r="Q1359" s="8"/>
      <c r="R1359" s="9"/>
      <c r="S1359" s="7"/>
      <c r="T1359" s="8">
        <v>-0.15743777761525801</v>
      </c>
      <c r="U1359" s="8"/>
      <c r="V1359" s="8"/>
      <c r="W1359" s="8"/>
      <c r="X1359" s="9"/>
      <c r="Y1359" s="7"/>
      <c r="Z1359" s="8"/>
      <c r="AA1359" s="8"/>
      <c r="AB1359" s="8"/>
      <c r="AC1359" s="8"/>
      <c r="AD1359" s="9"/>
      <c r="AE1359" s="7"/>
      <c r="AF1359" s="8">
        <v>-6.9007298302742298E-2</v>
      </c>
      <c r="AG1359" s="8"/>
      <c r="AH1359" s="8"/>
      <c r="AI1359" s="8"/>
      <c r="AJ1359" s="9"/>
    </row>
    <row r="1360" spans="1:36" x14ac:dyDescent="0.25">
      <c r="A1360" s="7"/>
      <c r="B1360" s="8"/>
      <c r="C1360" s="8"/>
      <c r="D1360" s="8"/>
      <c r="E1360" s="8"/>
      <c r="F1360" s="9"/>
      <c r="G1360" s="7"/>
      <c r="H1360" s="8">
        <v>0.10599861303744799</v>
      </c>
      <c r="I1360" s="8"/>
      <c r="J1360" s="8"/>
      <c r="K1360" s="8"/>
      <c r="L1360" s="9"/>
      <c r="M1360" s="7"/>
      <c r="N1360" s="8"/>
      <c r="O1360" s="8"/>
      <c r="P1360" s="8"/>
      <c r="Q1360" s="8"/>
      <c r="R1360" s="9"/>
      <c r="S1360" s="7"/>
      <c r="T1360" s="8">
        <v>0.156647104522015</v>
      </c>
      <c r="U1360" s="8"/>
      <c r="V1360" s="8"/>
      <c r="W1360" s="8"/>
      <c r="X1360" s="9"/>
      <c r="Y1360" s="7"/>
      <c r="Z1360" s="8"/>
      <c r="AA1360" s="8"/>
      <c r="AB1360" s="8"/>
      <c r="AC1360" s="8"/>
      <c r="AD1360" s="9"/>
      <c r="AE1360" s="7"/>
      <c r="AF1360" s="8">
        <v>9.2809609905245102E-2</v>
      </c>
      <c r="AG1360" s="8"/>
      <c r="AH1360" s="8"/>
      <c r="AI1360" s="8"/>
      <c r="AJ1360" s="9"/>
    </row>
    <row r="1361" spans="1:36" x14ac:dyDescent="0.25">
      <c r="A1361" s="7"/>
      <c r="B1361" s="8"/>
      <c r="C1361" s="8"/>
      <c r="D1361" s="8"/>
      <c r="E1361" s="8"/>
      <c r="F1361" s="9"/>
      <c r="G1361" s="7"/>
      <c r="H1361" s="8">
        <v>-7.6424303851488407E-2</v>
      </c>
      <c r="I1361" s="8"/>
      <c r="J1361" s="8"/>
      <c r="K1361" s="8"/>
      <c r="L1361" s="9"/>
      <c r="M1361" s="7"/>
      <c r="N1361" s="8"/>
      <c r="O1361" s="8"/>
      <c r="P1361" s="8"/>
      <c r="Q1361" s="8"/>
      <c r="R1361" s="9"/>
      <c r="S1361" s="7"/>
      <c r="T1361" s="8">
        <v>-9.9664136420776206E-2</v>
      </c>
      <c r="U1361" s="8"/>
      <c r="V1361" s="8"/>
      <c r="W1361" s="8"/>
      <c r="X1361" s="9"/>
      <c r="Y1361" s="7"/>
      <c r="Z1361" s="8"/>
      <c r="AA1361" s="8"/>
      <c r="AB1361" s="8"/>
      <c r="AC1361" s="8"/>
      <c r="AD1361" s="9"/>
      <c r="AE1361" s="7"/>
      <c r="AF1361" s="8">
        <v>-8.8005603884855302E-2</v>
      </c>
      <c r="AG1361" s="8"/>
      <c r="AH1361" s="8"/>
      <c r="AI1361" s="8"/>
      <c r="AJ1361" s="9"/>
    </row>
    <row r="1362" spans="1:36" x14ac:dyDescent="0.25">
      <c r="A1362" s="7"/>
      <c r="B1362" s="8"/>
      <c r="C1362" s="8"/>
      <c r="D1362" s="8"/>
      <c r="E1362" s="8"/>
      <c r="F1362" s="9"/>
      <c r="G1362" s="7"/>
      <c r="H1362" s="8">
        <v>-5.00266723567694E-2</v>
      </c>
      <c r="I1362" s="8"/>
      <c r="J1362" s="8"/>
      <c r="K1362" s="8"/>
      <c r="L1362" s="9"/>
      <c r="M1362" s="7"/>
      <c r="N1362" s="8"/>
      <c r="O1362" s="8"/>
      <c r="P1362" s="8"/>
      <c r="Q1362" s="8"/>
      <c r="R1362" s="9"/>
      <c r="S1362" s="7"/>
      <c r="T1362" s="8">
        <v>-0.122943456524709</v>
      </c>
      <c r="U1362" s="8"/>
      <c r="V1362" s="8"/>
      <c r="W1362" s="8"/>
      <c r="X1362" s="9"/>
      <c r="Y1362" s="7"/>
      <c r="Z1362" s="8"/>
      <c r="AA1362" s="8"/>
      <c r="AB1362" s="8"/>
      <c r="AC1362" s="8"/>
      <c r="AD1362" s="9"/>
      <c r="AE1362" s="7"/>
      <c r="AF1362" s="8">
        <v>2.8790905046336201E-2</v>
      </c>
      <c r="AG1362" s="8"/>
      <c r="AH1362" s="8"/>
      <c r="AI1362" s="8"/>
      <c r="AJ1362" s="9"/>
    </row>
    <row r="1363" spans="1:36" x14ac:dyDescent="0.25">
      <c r="A1363" s="7"/>
      <c r="B1363" s="8"/>
      <c r="C1363" s="8"/>
      <c r="D1363" s="8"/>
      <c r="E1363" s="8"/>
      <c r="F1363" s="9"/>
      <c r="G1363" s="7"/>
      <c r="H1363" s="8">
        <v>7.0967139656459996E-2</v>
      </c>
      <c r="I1363" s="8"/>
      <c r="J1363" s="8"/>
      <c r="K1363" s="8"/>
      <c r="L1363" s="9"/>
      <c r="M1363" s="7"/>
      <c r="N1363" s="8"/>
      <c r="O1363" s="8"/>
      <c r="P1363" s="8"/>
      <c r="Q1363" s="8"/>
      <c r="R1363" s="9"/>
      <c r="S1363" s="7"/>
      <c r="T1363" s="8">
        <v>-4.5886637072770901E-2</v>
      </c>
      <c r="U1363" s="8"/>
      <c r="V1363" s="8"/>
      <c r="W1363" s="8"/>
      <c r="X1363" s="9"/>
      <c r="Y1363" s="7"/>
      <c r="Z1363" s="8"/>
      <c r="AA1363" s="8"/>
      <c r="AB1363" s="8"/>
      <c r="AC1363" s="8"/>
      <c r="AD1363" s="9"/>
      <c r="AE1363" s="7"/>
      <c r="AF1363" s="8">
        <v>-5.4145644210107799E-2</v>
      </c>
      <c r="AG1363" s="8"/>
      <c r="AH1363" s="8"/>
      <c r="AI1363" s="8"/>
      <c r="AJ1363" s="9"/>
    </row>
    <row r="1364" spans="1:36" x14ac:dyDescent="0.25">
      <c r="A1364" s="7"/>
      <c r="B1364" s="8"/>
      <c r="C1364" s="8"/>
      <c r="D1364" s="8"/>
      <c r="E1364" s="8"/>
      <c r="F1364" s="9"/>
      <c r="G1364" s="7"/>
      <c r="H1364" s="8">
        <v>0.16795049610583601</v>
      </c>
      <c r="I1364" s="8"/>
      <c r="J1364" s="8"/>
      <c r="K1364" s="8"/>
      <c r="L1364" s="9"/>
      <c r="M1364" s="7"/>
      <c r="N1364" s="8"/>
      <c r="O1364" s="8"/>
      <c r="P1364" s="8"/>
      <c r="Q1364" s="8"/>
      <c r="R1364" s="9"/>
      <c r="S1364" s="7"/>
      <c r="T1364" s="8">
        <v>-4.1902224233785298E-2</v>
      </c>
      <c r="U1364" s="8"/>
      <c r="V1364" s="8"/>
      <c r="W1364" s="8"/>
      <c r="X1364" s="9"/>
      <c r="Y1364" s="7"/>
      <c r="Z1364" s="8"/>
      <c r="AA1364" s="8"/>
      <c r="AB1364" s="8"/>
      <c r="AC1364" s="8"/>
      <c r="AD1364" s="9"/>
      <c r="AE1364" s="7"/>
      <c r="AF1364" s="8">
        <v>-3.8824888064293198E-2</v>
      </c>
      <c r="AG1364" s="8"/>
      <c r="AH1364" s="8"/>
      <c r="AI1364" s="8"/>
      <c r="AJ1364" s="9"/>
    </row>
    <row r="1365" spans="1:36" x14ac:dyDescent="0.25">
      <c r="A1365" s="7"/>
      <c r="B1365" s="8"/>
      <c r="C1365" s="8"/>
      <c r="D1365" s="8"/>
      <c r="E1365" s="8"/>
      <c r="F1365" s="9"/>
      <c r="G1365" s="7"/>
      <c r="H1365" s="8">
        <v>-0.16323215619332099</v>
      </c>
      <c r="I1365" s="8"/>
      <c r="J1365" s="8"/>
      <c r="K1365" s="8"/>
      <c r="L1365" s="9"/>
      <c r="M1365" s="7"/>
      <c r="N1365" s="8"/>
      <c r="O1365" s="8"/>
      <c r="P1365" s="8"/>
      <c r="Q1365" s="8"/>
      <c r="R1365" s="9"/>
      <c r="S1365" s="7"/>
      <c r="T1365" s="8">
        <v>-9.4935276576896002E-2</v>
      </c>
      <c r="U1365" s="8"/>
      <c r="V1365" s="8"/>
      <c r="W1365" s="8"/>
      <c r="X1365" s="9"/>
      <c r="Y1365" s="7"/>
      <c r="Z1365" s="8"/>
      <c r="AA1365" s="8"/>
      <c r="AB1365" s="8"/>
      <c r="AC1365" s="8"/>
      <c r="AD1365" s="9"/>
      <c r="AE1365" s="7"/>
      <c r="AF1365" s="8">
        <v>-5.6171372857129399E-2</v>
      </c>
      <c r="AG1365" s="8"/>
      <c r="AH1365" s="8"/>
      <c r="AI1365" s="8"/>
      <c r="AJ1365" s="9"/>
    </row>
    <row r="1366" spans="1:36" x14ac:dyDescent="0.25">
      <c r="A1366" s="7"/>
      <c r="B1366" s="8"/>
      <c r="C1366" s="8"/>
      <c r="D1366" s="8"/>
      <c r="E1366" s="8"/>
      <c r="F1366" s="9"/>
      <c r="G1366" s="7"/>
      <c r="H1366" s="8">
        <v>8.6277072442121003E-2</v>
      </c>
      <c r="I1366" s="8"/>
      <c r="J1366" s="8"/>
      <c r="K1366" s="8"/>
      <c r="L1366" s="9"/>
      <c r="M1366" s="7"/>
      <c r="N1366" s="8"/>
      <c r="O1366" s="8"/>
      <c r="P1366" s="8"/>
      <c r="Q1366" s="8"/>
      <c r="R1366" s="9"/>
      <c r="S1366" s="7"/>
      <c r="T1366" s="8">
        <v>-0.102456330145343</v>
      </c>
      <c r="U1366" s="8"/>
      <c r="V1366" s="8"/>
      <c r="W1366" s="8"/>
      <c r="X1366" s="9"/>
      <c r="Y1366" s="7"/>
      <c r="Z1366" s="8"/>
      <c r="AA1366" s="8"/>
      <c r="AB1366" s="8"/>
      <c r="AC1366" s="8"/>
      <c r="AD1366" s="9"/>
      <c r="AE1366" s="7"/>
      <c r="AF1366" s="8">
        <v>-0.17230052725740999</v>
      </c>
      <c r="AG1366" s="8"/>
      <c r="AH1366" s="8"/>
      <c r="AI1366" s="8"/>
      <c r="AJ1366" s="9"/>
    </row>
    <row r="1367" spans="1:36" x14ac:dyDescent="0.25">
      <c r="A1367" s="7"/>
      <c r="B1367" s="8"/>
      <c r="C1367" s="8"/>
      <c r="D1367" s="8"/>
      <c r="E1367" s="8"/>
      <c r="F1367" s="9"/>
      <c r="G1367" s="7"/>
      <c r="H1367" s="8">
        <v>-0.111245065613998</v>
      </c>
      <c r="I1367" s="8"/>
      <c r="J1367" s="8"/>
      <c r="K1367" s="8"/>
      <c r="L1367" s="9"/>
      <c r="M1367" s="7"/>
      <c r="N1367" s="8"/>
      <c r="O1367" s="8"/>
      <c r="P1367" s="8"/>
      <c r="Q1367" s="8"/>
      <c r="R1367" s="9"/>
      <c r="S1367" s="7"/>
      <c r="T1367" s="8">
        <v>-9.2979292092303198E-2</v>
      </c>
      <c r="U1367" s="8"/>
      <c r="V1367" s="8"/>
      <c r="W1367" s="8"/>
      <c r="X1367" s="9"/>
      <c r="Y1367" s="7"/>
      <c r="Z1367" s="8"/>
      <c r="AA1367" s="8"/>
      <c r="AB1367" s="8"/>
      <c r="AC1367" s="8"/>
      <c r="AD1367" s="9"/>
      <c r="AE1367" s="7"/>
      <c r="AF1367" s="8">
        <v>-0.13390161017029401</v>
      </c>
      <c r="AG1367" s="8"/>
      <c r="AH1367" s="8"/>
      <c r="AI1367" s="8"/>
      <c r="AJ1367" s="9"/>
    </row>
    <row r="1368" spans="1:36" x14ac:dyDescent="0.25">
      <c r="A1368" s="7"/>
      <c r="B1368" s="8"/>
      <c r="C1368" s="8"/>
      <c r="D1368" s="8"/>
      <c r="E1368" s="8"/>
      <c r="F1368" s="9"/>
      <c r="G1368" s="7"/>
      <c r="H1368" s="8">
        <v>0.14890910060813001</v>
      </c>
      <c r="I1368" s="8"/>
      <c r="J1368" s="8"/>
      <c r="K1368" s="8"/>
      <c r="L1368" s="9"/>
      <c r="M1368" s="7"/>
      <c r="N1368" s="8"/>
      <c r="O1368" s="8"/>
      <c r="P1368" s="8"/>
      <c r="Q1368" s="8"/>
      <c r="R1368" s="9"/>
      <c r="S1368" s="7"/>
      <c r="T1368" s="8">
        <v>-5.5151863049348798E-2</v>
      </c>
      <c r="U1368" s="8"/>
      <c r="V1368" s="8"/>
      <c r="W1368" s="8"/>
      <c r="X1368" s="9"/>
      <c r="Y1368" s="7"/>
      <c r="Z1368" s="8"/>
      <c r="AA1368" s="8"/>
      <c r="AB1368" s="8"/>
      <c r="AC1368" s="8"/>
      <c r="AD1368" s="9"/>
      <c r="AE1368" s="7"/>
      <c r="AF1368" s="8">
        <v>-5.3326833331755599E-2</v>
      </c>
      <c r="AG1368" s="8"/>
      <c r="AH1368" s="8"/>
      <c r="AI1368" s="8"/>
      <c r="AJ1368" s="9"/>
    </row>
    <row r="1369" spans="1:36" x14ac:dyDescent="0.25">
      <c r="A1369" s="7"/>
      <c r="B1369" s="8"/>
      <c r="C1369" s="8"/>
      <c r="D1369" s="8"/>
      <c r="E1369" s="8"/>
      <c r="F1369" s="9"/>
      <c r="G1369" s="7"/>
      <c r="H1369" s="8">
        <v>-1.03755467833139E-3</v>
      </c>
      <c r="I1369" s="8"/>
      <c r="J1369" s="8"/>
      <c r="K1369" s="8"/>
      <c r="L1369" s="9"/>
      <c r="M1369" s="7"/>
      <c r="N1369" s="8"/>
      <c r="O1369" s="8"/>
      <c r="P1369" s="8"/>
      <c r="Q1369" s="8"/>
      <c r="R1369" s="9"/>
      <c r="S1369" s="7"/>
      <c r="T1369" s="8">
        <v>-3.10501325377847E-2</v>
      </c>
      <c r="U1369" s="8"/>
      <c r="V1369" s="8"/>
      <c r="W1369" s="8"/>
      <c r="X1369" s="9"/>
      <c r="Y1369" s="7"/>
      <c r="Z1369" s="8"/>
      <c r="AA1369" s="8"/>
      <c r="AB1369" s="8"/>
      <c r="AC1369" s="8"/>
      <c r="AD1369" s="9"/>
      <c r="AE1369" s="7"/>
      <c r="AF1369" s="8">
        <v>-9.9274902736626897E-2</v>
      </c>
      <c r="AG1369" s="8"/>
      <c r="AH1369" s="8"/>
      <c r="AI1369" s="8"/>
      <c r="AJ1369" s="9"/>
    </row>
    <row r="1370" spans="1:36" x14ac:dyDescent="0.25">
      <c r="A1370" s="7"/>
      <c r="B1370" s="8"/>
      <c r="C1370" s="8"/>
      <c r="D1370" s="8"/>
      <c r="E1370" s="8"/>
      <c r="F1370" s="9"/>
      <c r="G1370" s="7"/>
      <c r="H1370" s="8">
        <v>0.31881734770084302</v>
      </c>
      <c r="I1370" s="8"/>
      <c r="J1370" s="8"/>
      <c r="K1370" s="8"/>
      <c r="L1370" s="9"/>
      <c r="M1370" s="7"/>
      <c r="N1370" s="8"/>
      <c r="O1370" s="8"/>
      <c r="P1370" s="8"/>
      <c r="Q1370" s="8"/>
      <c r="R1370" s="9"/>
      <c r="S1370" s="7"/>
      <c r="T1370" s="8">
        <v>-0.15813461864857001</v>
      </c>
      <c r="U1370" s="8"/>
      <c r="V1370" s="8"/>
      <c r="W1370" s="8"/>
      <c r="X1370" s="9"/>
      <c r="Y1370" s="7"/>
      <c r="Z1370" s="8"/>
      <c r="AA1370" s="8"/>
      <c r="AB1370" s="8"/>
      <c r="AC1370" s="8"/>
      <c r="AD1370" s="9"/>
      <c r="AE1370" s="7"/>
      <c r="AF1370" s="8">
        <v>-8.0612640925398299E-2</v>
      </c>
      <c r="AG1370" s="8"/>
      <c r="AH1370" s="8"/>
      <c r="AI1370" s="8"/>
      <c r="AJ1370" s="9"/>
    </row>
    <row r="1371" spans="1:36" x14ac:dyDescent="0.25">
      <c r="A1371" s="7"/>
      <c r="B1371" s="8"/>
      <c r="C1371" s="8"/>
      <c r="D1371" s="8"/>
      <c r="E1371" s="8"/>
      <c r="F1371" s="9"/>
      <c r="G1371" s="7"/>
      <c r="H1371" s="8">
        <v>-0.16052224474554599</v>
      </c>
      <c r="I1371" s="8"/>
      <c r="J1371" s="8"/>
      <c r="K1371" s="8"/>
      <c r="L1371" s="9"/>
      <c r="M1371" s="7"/>
      <c r="N1371" s="8"/>
      <c r="O1371" s="8"/>
      <c r="P1371" s="8"/>
      <c r="Q1371" s="8"/>
      <c r="R1371" s="9"/>
      <c r="S1371" s="7"/>
      <c r="T1371" s="8">
        <v>-0.237392351859186</v>
      </c>
      <c r="U1371" s="8"/>
      <c r="V1371" s="8"/>
      <c r="W1371" s="8"/>
      <c r="X1371" s="9"/>
      <c r="Y1371" s="7"/>
      <c r="Z1371" s="8"/>
      <c r="AA1371" s="8"/>
      <c r="AB1371" s="8"/>
      <c r="AC1371" s="8"/>
      <c r="AD1371" s="9"/>
      <c r="AE1371" s="7"/>
      <c r="AF1371" s="8">
        <v>-2.52884770117663E-2</v>
      </c>
      <c r="AG1371" s="8"/>
      <c r="AH1371" s="8"/>
      <c r="AI1371" s="8"/>
      <c r="AJ1371" s="9"/>
    </row>
    <row r="1372" spans="1:36" x14ac:dyDescent="0.25">
      <c r="A1372" s="7"/>
      <c r="B1372" s="8"/>
      <c r="C1372" s="8"/>
      <c r="D1372" s="8"/>
      <c r="E1372" s="8"/>
      <c r="F1372" s="9"/>
      <c r="G1372" s="7"/>
      <c r="H1372" s="8">
        <v>0.24588978982182899</v>
      </c>
      <c r="I1372" s="8"/>
      <c r="J1372" s="8"/>
      <c r="K1372" s="8"/>
      <c r="L1372" s="9"/>
      <c r="M1372" s="7"/>
      <c r="N1372" s="8"/>
      <c r="O1372" s="8"/>
      <c r="P1372" s="8"/>
      <c r="Q1372" s="8"/>
      <c r="R1372" s="9"/>
      <c r="S1372" s="7"/>
      <c r="T1372" s="8">
        <v>0.16978083314589901</v>
      </c>
      <c r="U1372" s="8"/>
      <c r="V1372" s="8"/>
      <c r="W1372" s="8"/>
      <c r="X1372" s="9"/>
      <c r="Y1372" s="7"/>
      <c r="Z1372" s="8"/>
      <c r="AA1372" s="8"/>
      <c r="AB1372" s="8"/>
      <c r="AC1372" s="8"/>
      <c r="AD1372" s="9"/>
      <c r="AE1372" s="7"/>
      <c r="AF1372" s="8">
        <v>-8.4829753599454799E-2</v>
      </c>
      <c r="AG1372" s="8"/>
      <c r="AH1372" s="8"/>
      <c r="AI1372" s="8"/>
      <c r="AJ1372" s="9"/>
    </row>
    <row r="1373" spans="1:36" x14ac:dyDescent="0.25">
      <c r="A1373" s="7"/>
      <c r="B1373" s="8"/>
      <c r="C1373" s="8"/>
      <c r="D1373" s="8"/>
      <c r="E1373" s="8"/>
      <c r="F1373" s="9"/>
      <c r="G1373" s="7"/>
      <c r="H1373" s="8">
        <v>0.52289021657953705</v>
      </c>
      <c r="I1373" s="8"/>
      <c r="J1373" s="8"/>
      <c r="K1373" s="8"/>
      <c r="L1373" s="9"/>
      <c r="M1373" s="7"/>
      <c r="N1373" s="8"/>
      <c r="O1373" s="8"/>
      <c r="P1373" s="8"/>
      <c r="Q1373" s="8"/>
      <c r="R1373" s="9"/>
      <c r="S1373" s="7"/>
      <c r="T1373" s="8">
        <v>-0.194092305909074</v>
      </c>
      <c r="U1373" s="8"/>
      <c r="V1373" s="8"/>
      <c r="W1373" s="8"/>
      <c r="X1373" s="9"/>
      <c r="Y1373" s="7"/>
      <c r="Z1373" s="8"/>
      <c r="AA1373" s="8"/>
      <c r="AB1373" s="8"/>
      <c r="AC1373" s="8"/>
      <c r="AD1373" s="9"/>
      <c r="AE1373" s="7"/>
      <c r="AF1373" s="8">
        <v>-6.0147101977452003E-2</v>
      </c>
      <c r="AG1373" s="8"/>
      <c r="AH1373" s="8"/>
      <c r="AI1373" s="8"/>
      <c r="AJ1373" s="9"/>
    </row>
    <row r="1374" spans="1:36" x14ac:dyDescent="0.25">
      <c r="A1374" s="7"/>
      <c r="B1374" s="8"/>
      <c r="C1374" s="8"/>
      <c r="D1374" s="8"/>
      <c r="E1374" s="8"/>
      <c r="F1374" s="9"/>
      <c r="G1374" s="7"/>
      <c r="H1374" s="8">
        <v>8.5989010989011003E-2</v>
      </c>
      <c r="I1374" s="8"/>
      <c r="J1374" s="8"/>
      <c r="K1374" s="8"/>
      <c r="L1374" s="9"/>
      <c r="M1374" s="7"/>
      <c r="N1374" s="8"/>
      <c r="O1374" s="8"/>
      <c r="P1374" s="8"/>
      <c r="Q1374" s="8"/>
      <c r="R1374" s="9"/>
      <c r="S1374" s="7"/>
      <c r="T1374" s="8">
        <v>4.35366959247908E-2</v>
      </c>
      <c r="U1374" s="8"/>
      <c r="V1374" s="8"/>
      <c r="W1374" s="8"/>
      <c r="X1374" s="9"/>
      <c r="Y1374" s="7"/>
      <c r="Z1374" s="8"/>
      <c r="AA1374" s="8"/>
      <c r="AB1374" s="8"/>
      <c r="AC1374" s="8"/>
      <c r="AD1374" s="9"/>
      <c r="AE1374" s="7"/>
      <c r="AF1374" s="8">
        <v>-0.14902831287095</v>
      </c>
      <c r="AG1374" s="8"/>
      <c r="AH1374" s="8"/>
      <c r="AI1374" s="8"/>
      <c r="AJ1374" s="9"/>
    </row>
    <row r="1375" spans="1:36" x14ac:dyDescent="0.25">
      <c r="A1375" s="7"/>
      <c r="B1375" s="8"/>
      <c r="C1375" s="8"/>
      <c r="D1375" s="8"/>
      <c r="E1375" s="8"/>
      <c r="F1375" s="9"/>
      <c r="G1375" s="7"/>
      <c r="H1375" s="8">
        <v>-0.13562626693694599</v>
      </c>
      <c r="I1375" s="8"/>
      <c r="J1375" s="8"/>
      <c r="K1375" s="8"/>
      <c r="L1375" s="9"/>
      <c r="M1375" s="7"/>
      <c r="N1375" s="8"/>
      <c r="O1375" s="8"/>
      <c r="P1375" s="8"/>
      <c r="Q1375" s="8"/>
      <c r="R1375" s="9"/>
      <c r="S1375" s="7"/>
      <c r="T1375" s="8">
        <v>-0.17516444758444499</v>
      </c>
      <c r="U1375" s="8"/>
      <c r="V1375" s="8"/>
      <c r="W1375" s="8"/>
      <c r="X1375" s="9"/>
      <c r="Y1375" s="7"/>
      <c r="Z1375" s="8"/>
      <c r="AA1375" s="8"/>
      <c r="AB1375" s="8"/>
      <c r="AC1375" s="8"/>
      <c r="AD1375" s="9"/>
      <c r="AE1375" s="7"/>
      <c r="AF1375" s="8">
        <v>0.18200793252619701</v>
      </c>
      <c r="AG1375" s="8"/>
      <c r="AH1375" s="8"/>
      <c r="AI1375" s="8"/>
      <c r="AJ1375" s="9"/>
    </row>
    <row r="1376" spans="1:36" x14ac:dyDescent="0.25">
      <c r="A1376" s="7"/>
      <c r="B1376" s="8"/>
      <c r="C1376" s="8"/>
      <c r="D1376" s="8"/>
      <c r="E1376" s="8"/>
      <c r="F1376" s="9"/>
      <c r="G1376" s="7"/>
      <c r="H1376" s="8">
        <v>-3.6282406913475E-2</v>
      </c>
      <c r="I1376" s="8"/>
      <c r="J1376" s="8"/>
      <c r="K1376" s="8"/>
      <c r="L1376" s="9"/>
      <c r="M1376" s="7"/>
      <c r="N1376" s="8"/>
      <c r="O1376" s="8"/>
      <c r="P1376" s="8"/>
      <c r="Q1376" s="8"/>
      <c r="R1376" s="9"/>
      <c r="S1376" s="7"/>
      <c r="T1376" s="8">
        <v>-0.15372727159827701</v>
      </c>
      <c r="U1376" s="8"/>
      <c r="V1376" s="8"/>
      <c r="W1376" s="8"/>
      <c r="X1376" s="9"/>
      <c r="Y1376" s="7"/>
      <c r="Z1376" s="8"/>
      <c r="AA1376" s="8"/>
      <c r="AB1376" s="8"/>
      <c r="AC1376" s="8"/>
      <c r="AD1376" s="9"/>
      <c r="AE1376" s="7"/>
      <c r="AF1376" s="8">
        <v>-0.14041896612110799</v>
      </c>
      <c r="AG1376" s="8"/>
      <c r="AH1376" s="8"/>
      <c r="AI1376" s="8"/>
      <c r="AJ1376" s="9"/>
    </row>
    <row r="1377" spans="1:36" x14ac:dyDescent="0.25">
      <c r="A1377" s="7"/>
      <c r="B1377" s="8"/>
      <c r="C1377" s="8"/>
      <c r="D1377" s="8"/>
      <c r="E1377" s="8"/>
      <c r="F1377" s="9"/>
      <c r="G1377" s="7"/>
      <c r="H1377" s="8">
        <v>1.0287528005974499E-2</v>
      </c>
      <c r="I1377" s="8"/>
      <c r="J1377" s="8"/>
      <c r="K1377" s="8"/>
      <c r="L1377" s="9"/>
      <c r="M1377" s="7"/>
      <c r="N1377" s="8"/>
      <c r="O1377" s="8"/>
      <c r="P1377" s="8"/>
      <c r="Q1377" s="8"/>
      <c r="R1377" s="9"/>
      <c r="S1377" s="7"/>
      <c r="T1377" s="8">
        <v>-7.9869711425019196E-2</v>
      </c>
      <c r="U1377" s="8"/>
      <c r="V1377" s="8"/>
      <c r="W1377" s="8"/>
      <c r="X1377" s="9"/>
      <c r="Y1377" s="7"/>
      <c r="Z1377" s="8"/>
      <c r="AA1377" s="8"/>
      <c r="AB1377" s="8"/>
      <c r="AC1377" s="8"/>
      <c r="AD1377" s="9"/>
      <c r="AE1377" s="7"/>
      <c r="AF1377" s="8">
        <v>-9.1735216440586603E-2</v>
      </c>
      <c r="AG1377" s="8"/>
      <c r="AH1377" s="8"/>
      <c r="AI1377" s="8"/>
      <c r="AJ1377" s="9"/>
    </row>
    <row r="1378" spans="1:36" x14ac:dyDescent="0.25">
      <c r="A1378" s="7"/>
      <c r="B1378" s="8"/>
      <c r="C1378" s="8"/>
      <c r="D1378" s="8"/>
      <c r="E1378" s="8"/>
      <c r="F1378" s="9"/>
      <c r="G1378" s="7"/>
      <c r="H1378" s="8">
        <v>0.27521071161847899</v>
      </c>
      <c r="I1378" s="8"/>
      <c r="J1378" s="8"/>
      <c r="K1378" s="8"/>
      <c r="L1378" s="9"/>
      <c r="M1378" s="7"/>
      <c r="N1378" s="8"/>
      <c r="O1378" s="8"/>
      <c r="P1378" s="8"/>
      <c r="Q1378" s="8"/>
      <c r="R1378" s="9"/>
      <c r="S1378" s="7"/>
      <c r="T1378" s="8">
        <v>-3.04050371257584E-2</v>
      </c>
      <c r="U1378" s="8"/>
      <c r="V1378" s="8"/>
      <c r="W1378" s="8"/>
      <c r="X1378" s="9"/>
      <c r="Y1378" s="7"/>
      <c r="Z1378" s="8"/>
      <c r="AA1378" s="8"/>
      <c r="AB1378" s="8"/>
      <c r="AC1378" s="8"/>
      <c r="AD1378" s="9"/>
      <c r="AE1378" s="7"/>
      <c r="AF1378" s="8">
        <v>-2.6528525856438299E-2</v>
      </c>
      <c r="AG1378" s="8"/>
      <c r="AH1378" s="8"/>
      <c r="AI1378" s="8"/>
      <c r="AJ1378" s="9"/>
    </row>
    <row r="1379" spans="1:36" x14ac:dyDescent="0.25">
      <c r="A1379" s="7"/>
      <c r="B1379" s="8"/>
      <c r="C1379" s="8"/>
      <c r="D1379" s="8"/>
      <c r="E1379" s="8"/>
      <c r="F1379" s="9"/>
      <c r="G1379" s="7"/>
      <c r="H1379" s="8">
        <v>0.13131067961165099</v>
      </c>
      <c r="I1379" s="8"/>
      <c r="J1379" s="8"/>
      <c r="K1379" s="8"/>
      <c r="L1379" s="9"/>
      <c r="M1379" s="7"/>
      <c r="N1379" s="8"/>
      <c r="O1379" s="8"/>
      <c r="P1379" s="8"/>
      <c r="Q1379" s="8"/>
      <c r="R1379" s="9"/>
      <c r="S1379" s="7"/>
      <c r="T1379" s="8">
        <v>-3.7470039285275598E-2</v>
      </c>
      <c r="U1379" s="8"/>
      <c r="V1379" s="8"/>
      <c r="W1379" s="8"/>
      <c r="X1379" s="9"/>
      <c r="Y1379" s="7"/>
      <c r="Z1379" s="8"/>
      <c r="AA1379" s="8"/>
      <c r="AB1379" s="8"/>
      <c r="AC1379" s="8"/>
      <c r="AD1379" s="9"/>
      <c r="AE1379" s="7"/>
      <c r="AF1379" s="8">
        <v>-4.8267244725059402E-2</v>
      </c>
      <c r="AG1379" s="8"/>
      <c r="AH1379" s="8"/>
      <c r="AI1379" s="8"/>
      <c r="AJ1379" s="9"/>
    </row>
    <row r="1380" spans="1:36" x14ac:dyDescent="0.25">
      <c r="A1380" s="7"/>
      <c r="B1380" s="8"/>
      <c r="C1380" s="8"/>
      <c r="D1380" s="8"/>
      <c r="E1380" s="8"/>
      <c r="F1380" s="9"/>
      <c r="G1380" s="7"/>
      <c r="H1380" s="8">
        <v>-2.2364771151178901E-2</v>
      </c>
      <c r="I1380" s="8"/>
      <c r="J1380" s="8"/>
      <c r="K1380" s="8"/>
      <c r="L1380" s="9"/>
      <c r="M1380" s="7"/>
      <c r="N1380" s="8"/>
      <c r="O1380" s="8"/>
      <c r="P1380" s="8"/>
      <c r="Q1380" s="8"/>
      <c r="R1380" s="9"/>
      <c r="S1380" s="7"/>
      <c r="T1380" s="8">
        <v>8.0868056945021007E-3</v>
      </c>
      <c r="U1380" s="8"/>
      <c r="V1380" s="8"/>
      <c r="W1380" s="8"/>
      <c r="X1380" s="9"/>
      <c r="Y1380" s="7"/>
      <c r="Z1380" s="8"/>
      <c r="AA1380" s="8"/>
      <c r="AB1380" s="8"/>
      <c r="AC1380" s="8"/>
      <c r="AD1380" s="9"/>
      <c r="AE1380" s="7"/>
      <c r="AF1380" s="8">
        <v>-5.5224770685623897E-2</v>
      </c>
      <c r="AG1380" s="8"/>
      <c r="AH1380" s="8"/>
      <c r="AI1380" s="8"/>
      <c r="AJ1380" s="9"/>
    </row>
    <row r="1381" spans="1:36" x14ac:dyDescent="0.25">
      <c r="A1381" s="7"/>
      <c r="B1381" s="8"/>
      <c r="C1381" s="8"/>
      <c r="D1381" s="8"/>
      <c r="E1381" s="8"/>
      <c r="F1381" s="9"/>
      <c r="G1381" s="7"/>
      <c r="H1381" s="8">
        <v>-0.114467086311746</v>
      </c>
      <c r="I1381" s="8"/>
      <c r="J1381" s="8"/>
      <c r="K1381" s="8"/>
      <c r="L1381" s="9"/>
      <c r="M1381" s="7"/>
      <c r="N1381" s="8"/>
      <c r="O1381" s="8"/>
      <c r="P1381" s="8"/>
      <c r="Q1381" s="8"/>
      <c r="R1381" s="9"/>
      <c r="S1381" s="7"/>
      <c r="T1381" s="8">
        <v>-2.5019352862360799E-2</v>
      </c>
      <c r="U1381" s="8"/>
      <c r="V1381" s="8"/>
      <c r="W1381" s="8"/>
      <c r="X1381" s="9"/>
      <c r="Y1381" s="7"/>
      <c r="Z1381" s="8"/>
      <c r="AA1381" s="8"/>
      <c r="AB1381" s="8"/>
      <c r="AC1381" s="8"/>
      <c r="AD1381" s="9"/>
      <c r="AE1381" s="7"/>
      <c r="AF1381" s="8">
        <v>-0.137096392499124</v>
      </c>
      <c r="AG1381" s="8"/>
      <c r="AH1381" s="8"/>
      <c r="AI1381" s="8"/>
      <c r="AJ1381" s="9"/>
    </row>
    <row r="1382" spans="1:36" x14ac:dyDescent="0.25">
      <c r="A1382" s="7"/>
      <c r="B1382" s="8"/>
      <c r="C1382" s="8"/>
      <c r="D1382" s="8"/>
      <c r="E1382" s="8"/>
      <c r="F1382" s="9"/>
      <c r="G1382" s="7"/>
      <c r="H1382" s="8">
        <v>0.235796970020271</v>
      </c>
      <c r="I1382" s="8"/>
      <c r="J1382" s="8"/>
      <c r="K1382" s="8"/>
      <c r="L1382" s="9"/>
      <c r="M1382" s="7"/>
      <c r="N1382" s="8"/>
      <c r="O1382" s="8"/>
      <c r="P1382" s="8"/>
      <c r="Q1382" s="8"/>
      <c r="R1382" s="9"/>
      <c r="S1382" s="7"/>
      <c r="T1382" s="8">
        <v>-0.13090952243621101</v>
      </c>
      <c r="U1382" s="8"/>
      <c r="V1382" s="8"/>
      <c r="W1382" s="8"/>
      <c r="X1382" s="9"/>
      <c r="Y1382" s="7"/>
      <c r="Z1382" s="8"/>
      <c r="AA1382" s="8"/>
      <c r="AB1382" s="8"/>
      <c r="AC1382" s="8"/>
      <c r="AD1382" s="9"/>
      <c r="AE1382" s="7"/>
      <c r="AF1382" s="8">
        <v>4.1981806306263698E-2</v>
      </c>
      <c r="AG1382" s="8"/>
      <c r="AH1382" s="8"/>
      <c r="AI1382" s="8"/>
      <c r="AJ1382" s="9"/>
    </row>
    <row r="1383" spans="1:36" x14ac:dyDescent="0.25">
      <c r="A1383" s="7"/>
      <c r="B1383" s="8"/>
      <c r="C1383" s="8"/>
      <c r="D1383" s="8"/>
      <c r="E1383" s="8"/>
      <c r="F1383" s="9"/>
      <c r="G1383" s="7"/>
      <c r="H1383" s="8">
        <v>0.22921689960524899</v>
      </c>
      <c r="I1383" s="8"/>
      <c r="J1383" s="8"/>
      <c r="K1383" s="8"/>
      <c r="L1383" s="9"/>
      <c r="M1383" s="7"/>
      <c r="N1383" s="8"/>
      <c r="O1383" s="8"/>
      <c r="P1383" s="8"/>
      <c r="Q1383" s="8"/>
      <c r="R1383" s="9"/>
      <c r="S1383" s="7"/>
      <c r="T1383" s="8">
        <v>-0.10887485700960001</v>
      </c>
      <c r="U1383" s="8"/>
      <c r="V1383" s="8"/>
      <c r="W1383" s="8"/>
      <c r="X1383" s="9"/>
      <c r="Y1383" s="7"/>
      <c r="Z1383" s="8"/>
      <c r="AA1383" s="8"/>
      <c r="AB1383" s="8"/>
      <c r="AC1383" s="8"/>
      <c r="AD1383" s="9"/>
      <c r="AE1383" s="7"/>
      <c r="AF1383" s="8">
        <v>-0.14563947709696001</v>
      </c>
      <c r="AG1383" s="8"/>
      <c r="AH1383" s="8"/>
      <c r="AI1383" s="8"/>
      <c r="AJ1383" s="9"/>
    </row>
    <row r="1384" spans="1:36" x14ac:dyDescent="0.25">
      <c r="A1384" s="7"/>
      <c r="B1384" s="8"/>
      <c r="C1384" s="8"/>
      <c r="D1384" s="8"/>
      <c r="E1384" s="8"/>
      <c r="F1384" s="9"/>
      <c r="G1384" s="7"/>
      <c r="H1384" s="8">
        <v>3.2444254774351797E-2</v>
      </c>
      <c r="I1384" s="8"/>
      <c r="J1384" s="8"/>
      <c r="K1384" s="8"/>
      <c r="L1384" s="9"/>
      <c r="M1384" s="7"/>
      <c r="N1384" s="8"/>
      <c r="O1384" s="8"/>
      <c r="P1384" s="8"/>
      <c r="Q1384" s="8"/>
      <c r="R1384" s="9"/>
      <c r="S1384" s="7"/>
      <c r="T1384" s="8">
        <v>-3.6255052097491497E-2</v>
      </c>
      <c r="U1384" s="8"/>
      <c r="V1384" s="8"/>
      <c r="W1384" s="8"/>
      <c r="X1384" s="9"/>
      <c r="Y1384" s="7"/>
      <c r="Z1384" s="8"/>
      <c r="AA1384" s="8"/>
      <c r="AB1384" s="8"/>
      <c r="AC1384" s="8"/>
      <c r="AD1384" s="9"/>
      <c r="AE1384" s="7"/>
      <c r="AF1384" s="8">
        <v>-6.3327685273710001E-3</v>
      </c>
      <c r="AG1384" s="8"/>
      <c r="AH1384" s="8"/>
      <c r="AI1384" s="8"/>
      <c r="AJ1384" s="9"/>
    </row>
    <row r="1385" spans="1:36" x14ac:dyDescent="0.25">
      <c r="A1385" s="7"/>
      <c r="B1385" s="8"/>
      <c r="C1385" s="8"/>
      <c r="D1385" s="8"/>
      <c r="E1385" s="8"/>
      <c r="F1385" s="9"/>
      <c r="G1385" s="7"/>
      <c r="H1385" s="8">
        <v>0.27497066040755402</v>
      </c>
      <c r="I1385" s="8"/>
      <c r="J1385" s="8"/>
      <c r="K1385" s="8"/>
      <c r="L1385" s="9"/>
      <c r="M1385" s="7"/>
      <c r="N1385" s="8"/>
      <c r="O1385" s="8"/>
      <c r="P1385" s="8"/>
      <c r="Q1385" s="8"/>
      <c r="R1385" s="9"/>
      <c r="S1385" s="7"/>
      <c r="T1385" s="8">
        <v>8.2197574441250906E-2</v>
      </c>
      <c r="U1385" s="8"/>
      <c r="V1385" s="8"/>
      <c r="W1385" s="8"/>
      <c r="X1385" s="9"/>
      <c r="Y1385" s="7"/>
      <c r="Z1385" s="8"/>
      <c r="AA1385" s="8"/>
      <c r="AB1385" s="8"/>
      <c r="AC1385" s="8"/>
      <c r="AD1385" s="9"/>
      <c r="AE1385" s="7"/>
      <c r="AF1385" s="8">
        <v>-3.96294999100728E-2</v>
      </c>
      <c r="AG1385" s="8"/>
      <c r="AH1385" s="8"/>
      <c r="AI1385" s="8"/>
      <c r="AJ1385" s="9"/>
    </row>
    <row r="1386" spans="1:36" x14ac:dyDescent="0.25">
      <c r="A1386" s="7"/>
      <c r="B1386" s="8"/>
      <c r="C1386" s="8"/>
      <c r="D1386" s="8"/>
      <c r="E1386" s="8"/>
      <c r="F1386" s="9"/>
      <c r="G1386" s="7"/>
      <c r="H1386" s="8">
        <v>-0.20701482983036401</v>
      </c>
      <c r="I1386" s="8"/>
      <c r="J1386" s="8"/>
      <c r="K1386" s="8"/>
      <c r="L1386" s="9"/>
      <c r="M1386" s="7"/>
      <c r="N1386" s="8"/>
      <c r="O1386" s="8"/>
      <c r="P1386" s="8"/>
      <c r="Q1386" s="8"/>
      <c r="R1386" s="9"/>
      <c r="S1386" s="7"/>
      <c r="T1386" s="8">
        <v>-0.133371924067785</v>
      </c>
      <c r="U1386" s="8"/>
      <c r="V1386" s="8"/>
      <c r="W1386" s="8"/>
      <c r="X1386" s="9"/>
      <c r="Y1386" s="7"/>
      <c r="Z1386" s="8"/>
      <c r="AA1386" s="8"/>
      <c r="AB1386" s="8"/>
      <c r="AC1386" s="8"/>
      <c r="AD1386" s="9"/>
      <c r="AE1386" s="7"/>
      <c r="AF1386" s="8">
        <v>-2.87009778400431E-2</v>
      </c>
      <c r="AG1386" s="8"/>
      <c r="AH1386" s="8"/>
      <c r="AI1386" s="8"/>
      <c r="AJ1386" s="9"/>
    </row>
    <row r="1387" spans="1:36" x14ac:dyDescent="0.25">
      <c r="A1387" s="7"/>
      <c r="B1387" s="8"/>
      <c r="C1387" s="8"/>
      <c r="D1387" s="8"/>
      <c r="E1387" s="8"/>
      <c r="F1387" s="9"/>
      <c r="G1387" s="7"/>
      <c r="H1387" s="8">
        <v>-5.0898858423130397E-2</v>
      </c>
      <c r="I1387" s="8"/>
      <c r="J1387" s="8"/>
      <c r="K1387" s="8"/>
      <c r="L1387" s="9"/>
      <c r="M1387" s="7"/>
      <c r="N1387" s="8"/>
      <c r="O1387" s="8"/>
      <c r="P1387" s="8"/>
      <c r="Q1387" s="8"/>
      <c r="R1387" s="9"/>
      <c r="S1387" s="7"/>
      <c r="T1387" s="8">
        <v>-0.179197846278248</v>
      </c>
      <c r="U1387" s="8"/>
      <c r="V1387" s="8"/>
      <c r="W1387" s="8"/>
      <c r="X1387" s="9"/>
      <c r="Y1387" s="7"/>
      <c r="Z1387" s="8"/>
      <c r="AA1387" s="8"/>
      <c r="AB1387" s="8"/>
      <c r="AC1387" s="8"/>
      <c r="AD1387" s="9"/>
      <c r="AE1387" s="7"/>
      <c r="AF1387" s="8">
        <v>-0.131577701839248</v>
      </c>
      <c r="AG1387" s="8"/>
      <c r="AH1387" s="8"/>
      <c r="AI1387" s="8"/>
      <c r="AJ1387" s="9"/>
    </row>
    <row r="1388" spans="1:36" x14ac:dyDescent="0.25">
      <c r="A1388" s="7"/>
      <c r="B1388" s="8"/>
      <c r="C1388" s="8"/>
      <c r="D1388" s="8"/>
      <c r="E1388" s="8"/>
      <c r="F1388" s="9"/>
      <c r="G1388" s="7"/>
      <c r="H1388" s="8">
        <v>1.5603328710124299E-3</v>
      </c>
      <c r="I1388" s="8"/>
      <c r="J1388" s="8"/>
      <c r="K1388" s="8"/>
      <c r="L1388" s="9"/>
      <c r="M1388" s="7"/>
      <c r="N1388" s="8"/>
      <c r="O1388" s="8"/>
      <c r="P1388" s="8"/>
      <c r="Q1388" s="8"/>
      <c r="R1388" s="9"/>
      <c r="S1388" s="7"/>
      <c r="T1388" s="8">
        <v>-0.209044030694123</v>
      </c>
      <c r="U1388" s="8"/>
      <c r="V1388" s="8"/>
      <c r="W1388" s="8"/>
      <c r="X1388" s="9"/>
      <c r="Y1388" s="7"/>
      <c r="Z1388" s="8"/>
      <c r="AA1388" s="8"/>
      <c r="AB1388" s="8"/>
      <c r="AC1388" s="8"/>
      <c r="AD1388" s="9"/>
      <c r="AE1388" s="7"/>
      <c r="AF1388" s="8">
        <v>-4.3013602673204497E-2</v>
      </c>
      <c r="AG1388" s="8"/>
      <c r="AH1388" s="8"/>
      <c r="AI1388" s="8"/>
      <c r="AJ1388" s="9"/>
    </row>
    <row r="1389" spans="1:36" x14ac:dyDescent="0.25">
      <c r="A1389" s="7"/>
      <c r="B1389" s="8"/>
      <c r="C1389" s="8"/>
      <c r="D1389" s="8"/>
      <c r="E1389" s="8"/>
      <c r="F1389" s="9"/>
      <c r="G1389" s="7"/>
      <c r="H1389" s="8">
        <v>0.109538034780753</v>
      </c>
      <c r="I1389" s="8"/>
      <c r="J1389" s="8"/>
      <c r="K1389" s="8"/>
      <c r="L1389" s="9"/>
      <c r="M1389" s="7"/>
      <c r="N1389" s="8"/>
      <c r="O1389" s="8"/>
      <c r="P1389" s="8"/>
      <c r="Q1389" s="8"/>
      <c r="R1389" s="9"/>
      <c r="S1389" s="7"/>
      <c r="T1389" s="8">
        <v>-0.24868462630692201</v>
      </c>
      <c r="U1389" s="8"/>
      <c r="V1389" s="8"/>
      <c r="W1389" s="8"/>
      <c r="X1389" s="9"/>
      <c r="Y1389" s="7"/>
      <c r="Z1389" s="8"/>
      <c r="AA1389" s="8"/>
      <c r="AB1389" s="8"/>
      <c r="AC1389" s="8"/>
      <c r="AD1389" s="9"/>
      <c r="AE1389" s="7"/>
      <c r="AF1389" s="8">
        <v>-0.21391315871678601</v>
      </c>
      <c r="AG1389" s="8"/>
      <c r="AH1389" s="8"/>
      <c r="AI1389" s="8"/>
      <c r="AJ1389" s="9"/>
    </row>
    <row r="1390" spans="1:36" x14ac:dyDescent="0.25">
      <c r="A1390" s="7"/>
      <c r="B1390" s="8"/>
      <c r="C1390" s="8"/>
      <c r="D1390" s="8"/>
      <c r="E1390" s="8"/>
      <c r="F1390" s="9"/>
      <c r="G1390" s="7"/>
      <c r="H1390" s="8">
        <v>0.10903126000213401</v>
      </c>
      <c r="I1390" s="8"/>
      <c r="J1390" s="8"/>
      <c r="K1390" s="8"/>
      <c r="L1390" s="9"/>
      <c r="M1390" s="7"/>
      <c r="N1390" s="8"/>
      <c r="O1390" s="8"/>
      <c r="P1390" s="8"/>
      <c r="Q1390" s="8"/>
      <c r="R1390" s="9"/>
      <c r="S1390" s="7"/>
      <c r="T1390" s="8">
        <v>-6.6710454961301194E-2</v>
      </c>
      <c r="U1390" s="8"/>
      <c r="V1390" s="8"/>
      <c r="W1390" s="8"/>
      <c r="X1390" s="9"/>
      <c r="Y1390" s="7"/>
      <c r="Z1390" s="8"/>
      <c r="AA1390" s="8"/>
      <c r="AB1390" s="8"/>
      <c r="AC1390" s="8"/>
      <c r="AD1390" s="9"/>
      <c r="AE1390" s="7"/>
      <c r="AF1390" s="8">
        <v>-4.6908870608949202E-2</v>
      </c>
      <c r="AG1390" s="8"/>
      <c r="AH1390" s="8"/>
      <c r="AI1390" s="8"/>
      <c r="AJ1390" s="9"/>
    </row>
    <row r="1391" spans="1:36" x14ac:dyDescent="0.25">
      <c r="A1391" s="7"/>
      <c r="B1391" s="8"/>
      <c r="C1391" s="8"/>
      <c r="D1391" s="8"/>
      <c r="E1391" s="8"/>
      <c r="F1391" s="9"/>
      <c r="G1391" s="7"/>
      <c r="H1391" s="8">
        <v>-0.18871492585084801</v>
      </c>
      <c r="I1391" s="8"/>
      <c r="J1391" s="8"/>
      <c r="K1391" s="8"/>
      <c r="L1391" s="9"/>
      <c r="M1391" s="7"/>
      <c r="N1391" s="8"/>
      <c r="O1391" s="8"/>
      <c r="P1391" s="8"/>
      <c r="Q1391" s="8"/>
      <c r="R1391" s="9"/>
      <c r="S1391" s="7"/>
      <c r="T1391" s="8">
        <v>-0.17099030080074601</v>
      </c>
      <c r="U1391" s="8"/>
      <c r="V1391" s="8"/>
      <c r="W1391" s="8"/>
      <c r="X1391" s="9"/>
      <c r="Y1391" s="7"/>
      <c r="Z1391" s="8"/>
      <c r="AA1391" s="8"/>
      <c r="AB1391" s="8"/>
      <c r="AC1391" s="8"/>
      <c r="AD1391" s="9"/>
      <c r="AE1391" s="7"/>
      <c r="AF1391" s="8">
        <v>-8.9378177033538106E-2</v>
      </c>
      <c r="AG1391" s="8"/>
      <c r="AH1391" s="8"/>
      <c r="AI1391" s="8"/>
      <c r="AJ1391" s="9"/>
    </row>
    <row r="1392" spans="1:36" x14ac:dyDescent="0.25">
      <c r="A1392" s="7"/>
      <c r="B1392" s="8"/>
      <c r="C1392" s="8"/>
      <c r="D1392" s="8"/>
      <c r="E1392" s="8"/>
      <c r="F1392" s="9"/>
      <c r="G1392" s="7"/>
      <c r="H1392" s="8">
        <v>8.2745652405846595E-2</v>
      </c>
      <c r="I1392" s="8"/>
      <c r="J1392" s="8"/>
      <c r="K1392" s="8"/>
      <c r="L1392" s="9"/>
      <c r="M1392" s="7"/>
      <c r="N1392" s="8"/>
      <c r="O1392" s="8"/>
      <c r="P1392" s="8"/>
      <c r="Q1392" s="8"/>
      <c r="R1392" s="9"/>
      <c r="S1392" s="7"/>
      <c r="T1392" s="8">
        <v>-7.6689770511619307E-2</v>
      </c>
      <c r="U1392" s="8"/>
      <c r="V1392" s="8"/>
      <c r="W1392" s="8"/>
      <c r="X1392" s="9"/>
      <c r="Y1392" s="7"/>
      <c r="Z1392" s="8"/>
      <c r="AA1392" s="8"/>
      <c r="AB1392" s="8"/>
      <c r="AC1392" s="8"/>
      <c r="AD1392" s="9"/>
      <c r="AE1392" s="7"/>
      <c r="AF1392" s="8">
        <v>-0.114893838566466</v>
      </c>
      <c r="AG1392" s="8"/>
      <c r="AH1392" s="8"/>
      <c r="AI1392" s="8"/>
      <c r="AJ1392" s="9"/>
    </row>
    <row r="1393" spans="1:36" x14ac:dyDescent="0.25">
      <c r="A1393" s="7"/>
      <c r="B1393" s="8"/>
      <c r="C1393" s="8"/>
      <c r="D1393" s="8"/>
      <c r="E1393" s="8"/>
      <c r="F1393" s="9"/>
      <c r="G1393" s="7"/>
      <c r="H1393" s="8">
        <v>0.10640936733169699</v>
      </c>
      <c r="I1393" s="8"/>
      <c r="J1393" s="8"/>
      <c r="K1393" s="8"/>
      <c r="L1393" s="9"/>
      <c r="M1393" s="7"/>
      <c r="N1393" s="8"/>
      <c r="O1393" s="8"/>
      <c r="P1393" s="8"/>
      <c r="Q1393" s="8"/>
      <c r="R1393" s="9"/>
      <c r="S1393" s="7"/>
      <c r="T1393" s="8">
        <v>6.9270138360893996E-4</v>
      </c>
      <c r="U1393" s="8"/>
      <c r="V1393" s="8"/>
      <c r="W1393" s="8"/>
      <c r="X1393" s="9"/>
      <c r="Y1393" s="7"/>
      <c r="Z1393" s="8"/>
      <c r="AA1393" s="8"/>
      <c r="AB1393" s="8"/>
      <c r="AC1393" s="8"/>
      <c r="AD1393" s="9"/>
      <c r="AE1393" s="7"/>
      <c r="AF1393" s="8">
        <v>-9.2009731070323304E-3</v>
      </c>
      <c r="AG1393" s="8"/>
      <c r="AH1393" s="8"/>
      <c r="AI1393" s="8"/>
      <c r="AJ1393" s="9"/>
    </row>
    <row r="1394" spans="1:36" x14ac:dyDescent="0.25">
      <c r="A1394" s="7"/>
      <c r="B1394" s="8"/>
      <c r="C1394" s="8"/>
      <c r="D1394" s="8"/>
      <c r="E1394" s="8"/>
      <c r="F1394" s="9"/>
      <c r="G1394" s="7"/>
      <c r="H1394" s="8">
        <v>0.10125626800384099</v>
      </c>
      <c r="I1394" s="8"/>
      <c r="J1394" s="8"/>
      <c r="K1394" s="8"/>
      <c r="L1394" s="9"/>
      <c r="M1394" s="7"/>
      <c r="N1394" s="8"/>
      <c r="O1394" s="8"/>
      <c r="P1394" s="8"/>
      <c r="Q1394" s="8"/>
      <c r="R1394" s="9"/>
      <c r="S1394" s="7"/>
      <c r="T1394" s="8">
        <v>-0.31569589581329599</v>
      </c>
      <c r="U1394" s="8"/>
      <c r="V1394" s="8"/>
      <c r="W1394" s="8"/>
      <c r="X1394" s="9"/>
      <c r="Y1394" s="7"/>
      <c r="Z1394" s="8"/>
      <c r="AA1394" s="8"/>
      <c r="AB1394" s="8"/>
      <c r="AC1394" s="8"/>
      <c r="AD1394" s="9"/>
      <c r="AE1394" s="7"/>
      <c r="AF1394" s="8">
        <v>-0.110619929762119</v>
      </c>
      <c r="AG1394" s="8"/>
      <c r="AH1394" s="8"/>
      <c r="AI1394" s="8"/>
      <c r="AJ1394" s="9"/>
    </row>
    <row r="1395" spans="1:36" x14ac:dyDescent="0.25">
      <c r="A1395" s="7"/>
      <c r="B1395" s="8"/>
      <c r="C1395" s="8"/>
      <c r="D1395" s="8"/>
      <c r="E1395" s="8"/>
      <c r="F1395" s="9"/>
      <c r="G1395" s="7"/>
      <c r="H1395" s="8">
        <v>0.36955883921903299</v>
      </c>
      <c r="I1395" s="8"/>
      <c r="J1395" s="8"/>
      <c r="K1395" s="8"/>
      <c r="L1395" s="9"/>
      <c r="M1395" s="7"/>
      <c r="N1395" s="8"/>
      <c r="O1395" s="8"/>
      <c r="P1395" s="8"/>
      <c r="Q1395" s="8"/>
      <c r="R1395" s="9"/>
      <c r="S1395" s="7"/>
      <c r="T1395" s="8">
        <v>-1.2972282285472999E-2</v>
      </c>
      <c r="U1395" s="8"/>
      <c r="V1395" s="8"/>
      <c r="W1395" s="8"/>
      <c r="X1395" s="9"/>
      <c r="Y1395" s="7"/>
      <c r="Z1395" s="8"/>
      <c r="AA1395" s="8"/>
      <c r="AB1395" s="8"/>
      <c r="AC1395" s="8"/>
      <c r="AD1395" s="9"/>
      <c r="AE1395" s="7"/>
      <c r="AF1395" s="8">
        <v>0.15780331500080499</v>
      </c>
      <c r="AG1395" s="8"/>
      <c r="AH1395" s="8"/>
      <c r="AI1395" s="8"/>
      <c r="AJ1395" s="9"/>
    </row>
    <row r="1396" spans="1:36" x14ac:dyDescent="0.25">
      <c r="A1396" s="7"/>
      <c r="B1396" s="8"/>
      <c r="C1396" s="8"/>
      <c r="D1396" s="8"/>
      <c r="E1396" s="8"/>
      <c r="F1396" s="9"/>
      <c r="G1396" s="7"/>
      <c r="H1396" s="8">
        <v>7.4930651872399404E-2</v>
      </c>
      <c r="I1396" s="8"/>
      <c r="J1396" s="8"/>
      <c r="K1396" s="8"/>
      <c r="L1396" s="9"/>
      <c r="M1396" s="7"/>
      <c r="N1396" s="8"/>
      <c r="O1396" s="8"/>
      <c r="P1396" s="8"/>
      <c r="Q1396" s="8"/>
      <c r="R1396" s="9"/>
      <c r="S1396" s="7"/>
      <c r="T1396" s="8">
        <v>-4.16214179956092E-2</v>
      </c>
      <c r="U1396" s="8"/>
      <c r="V1396" s="8"/>
      <c r="W1396" s="8"/>
      <c r="X1396" s="9"/>
      <c r="Y1396" s="7"/>
      <c r="Z1396" s="8"/>
      <c r="AA1396" s="8"/>
      <c r="AB1396" s="8"/>
      <c r="AC1396" s="8"/>
      <c r="AD1396" s="9"/>
      <c r="AE1396" s="7"/>
      <c r="AF1396" s="8">
        <v>7.2154750522997704E-2</v>
      </c>
      <c r="AG1396" s="8"/>
      <c r="AH1396" s="8"/>
      <c r="AI1396" s="8"/>
      <c r="AJ1396" s="9"/>
    </row>
    <row r="1397" spans="1:36" x14ac:dyDescent="0.25">
      <c r="A1397" s="7"/>
      <c r="B1397" s="8"/>
      <c r="C1397" s="8"/>
      <c r="D1397" s="8"/>
      <c r="E1397" s="8"/>
      <c r="F1397" s="9"/>
      <c r="G1397" s="7"/>
      <c r="H1397" s="8">
        <v>-0.11656086631814799</v>
      </c>
      <c r="I1397" s="8"/>
      <c r="J1397" s="8"/>
      <c r="K1397" s="8"/>
      <c r="L1397" s="9"/>
      <c r="M1397" s="7"/>
      <c r="N1397" s="8"/>
      <c r="O1397" s="8"/>
      <c r="P1397" s="8"/>
      <c r="Q1397" s="8"/>
      <c r="R1397" s="9"/>
      <c r="S1397" s="7"/>
      <c r="T1397" s="8">
        <v>-0.10843950384918399</v>
      </c>
      <c r="U1397" s="8"/>
      <c r="V1397" s="8"/>
      <c r="W1397" s="8"/>
      <c r="X1397" s="9"/>
      <c r="Y1397" s="7"/>
      <c r="Z1397" s="8"/>
      <c r="AA1397" s="8"/>
      <c r="AB1397" s="8"/>
      <c r="AC1397" s="8"/>
      <c r="AD1397" s="9"/>
      <c r="AE1397" s="7"/>
      <c r="AF1397" s="8">
        <v>-0.12584602569078299</v>
      </c>
      <c r="AG1397" s="8"/>
      <c r="AH1397" s="8"/>
      <c r="AI1397" s="8"/>
      <c r="AJ1397" s="9"/>
    </row>
    <row r="1398" spans="1:36" x14ac:dyDescent="0.25">
      <c r="A1398" s="7"/>
      <c r="B1398" s="8"/>
      <c r="C1398" s="8"/>
      <c r="D1398" s="8"/>
      <c r="E1398" s="8"/>
      <c r="F1398" s="9"/>
      <c r="G1398" s="7"/>
      <c r="H1398" s="8">
        <v>0.211698495679078</v>
      </c>
      <c r="I1398" s="8"/>
      <c r="J1398" s="8"/>
      <c r="K1398" s="8"/>
      <c r="L1398" s="9"/>
      <c r="M1398" s="7"/>
      <c r="N1398" s="8"/>
      <c r="O1398" s="8"/>
      <c r="P1398" s="8"/>
      <c r="Q1398" s="8"/>
      <c r="R1398" s="9"/>
      <c r="S1398" s="7"/>
      <c r="T1398" s="8">
        <v>-9.4313639179852596E-2</v>
      </c>
      <c r="U1398" s="8"/>
      <c r="V1398" s="8"/>
      <c r="W1398" s="8"/>
      <c r="X1398" s="9"/>
      <c r="Y1398" s="7"/>
      <c r="Z1398" s="8"/>
      <c r="AA1398" s="8"/>
      <c r="AB1398" s="8"/>
      <c r="AC1398" s="8"/>
      <c r="AD1398" s="9"/>
      <c r="AE1398" s="7"/>
      <c r="AF1398" s="8">
        <v>2.6661050160449101E-2</v>
      </c>
      <c r="AG1398" s="8"/>
      <c r="AH1398" s="8"/>
      <c r="AI1398" s="8"/>
      <c r="AJ1398" s="9"/>
    </row>
    <row r="1399" spans="1:36" x14ac:dyDescent="0.25">
      <c r="A1399" s="7"/>
      <c r="B1399" s="8"/>
      <c r="C1399" s="8"/>
      <c r="D1399" s="8"/>
      <c r="E1399" s="8"/>
      <c r="F1399" s="9"/>
      <c r="G1399" s="7"/>
      <c r="H1399" s="8">
        <v>-4.0675344073404203E-3</v>
      </c>
      <c r="I1399" s="8"/>
      <c r="J1399" s="8"/>
      <c r="K1399" s="8"/>
      <c r="L1399" s="9"/>
      <c r="M1399" s="7"/>
      <c r="N1399" s="8"/>
      <c r="O1399" s="8"/>
      <c r="P1399" s="8"/>
      <c r="Q1399" s="8"/>
      <c r="R1399" s="9"/>
      <c r="S1399" s="7"/>
      <c r="T1399" s="8">
        <v>-2.2727366810220501E-2</v>
      </c>
      <c r="U1399" s="8"/>
      <c r="V1399" s="8"/>
      <c r="W1399" s="8"/>
      <c r="X1399" s="9"/>
      <c r="Y1399" s="7"/>
      <c r="Z1399" s="8"/>
      <c r="AA1399" s="8"/>
      <c r="AB1399" s="8"/>
      <c r="AC1399" s="8"/>
      <c r="AD1399" s="9"/>
      <c r="AE1399" s="7"/>
      <c r="AF1399" s="8">
        <v>-2.1468937249742099E-2</v>
      </c>
      <c r="AG1399" s="8"/>
      <c r="AH1399" s="8"/>
      <c r="AI1399" s="8"/>
      <c r="AJ1399" s="9"/>
    </row>
    <row r="1400" spans="1:36" x14ac:dyDescent="0.25">
      <c r="A1400" s="7"/>
      <c r="B1400" s="8"/>
      <c r="C1400" s="8"/>
      <c r="D1400" s="8"/>
      <c r="E1400" s="8"/>
      <c r="F1400" s="9"/>
      <c r="G1400" s="7"/>
      <c r="H1400" s="8">
        <v>0.134356662754721</v>
      </c>
      <c r="I1400" s="8"/>
      <c r="J1400" s="8"/>
      <c r="K1400" s="8"/>
      <c r="L1400" s="9"/>
      <c r="M1400" s="7"/>
      <c r="N1400" s="8"/>
      <c r="O1400" s="8"/>
      <c r="P1400" s="8"/>
      <c r="Q1400" s="8"/>
      <c r="R1400" s="9"/>
      <c r="S1400" s="7"/>
      <c r="T1400" s="8">
        <v>0.10151042018824399</v>
      </c>
      <c r="U1400" s="8"/>
      <c r="V1400" s="8"/>
      <c r="W1400" s="8"/>
      <c r="X1400" s="9"/>
      <c r="Y1400" s="7"/>
      <c r="Z1400" s="8"/>
      <c r="AA1400" s="8"/>
      <c r="AB1400" s="8"/>
      <c r="AC1400" s="8"/>
      <c r="AD1400" s="9"/>
      <c r="AE1400" s="7"/>
      <c r="AF1400" s="8">
        <v>-0.106682064728656</v>
      </c>
      <c r="AG1400" s="8"/>
      <c r="AH1400" s="8"/>
      <c r="AI1400" s="8"/>
      <c r="AJ1400" s="9"/>
    </row>
    <row r="1401" spans="1:36" x14ac:dyDescent="0.25">
      <c r="A1401" s="7"/>
      <c r="B1401" s="8"/>
      <c r="C1401" s="8"/>
      <c r="D1401" s="8"/>
      <c r="E1401" s="8"/>
      <c r="F1401" s="9"/>
      <c r="G1401" s="7"/>
      <c r="H1401" s="8">
        <v>3.7856075962872E-2</v>
      </c>
      <c r="I1401" s="8"/>
      <c r="J1401" s="8"/>
      <c r="K1401" s="8"/>
      <c r="L1401" s="9"/>
      <c r="M1401" s="7"/>
      <c r="N1401" s="8"/>
      <c r="O1401" s="8"/>
      <c r="P1401" s="8"/>
      <c r="Q1401" s="8"/>
      <c r="R1401" s="9"/>
      <c r="S1401" s="7"/>
      <c r="T1401" s="8">
        <v>-6.1204030914903999E-2</v>
      </c>
      <c r="U1401" s="8"/>
      <c r="V1401" s="8"/>
      <c r="W1401" s="8"/>
      <c r="X1401" s="9"/>
      <c r="Y1401" s="7"/>
      <c r="Z1401" s="8"/>
      <c r="AA1401" s="8"/>
      <c r="AB1401" s="8"/>
      <c r="AC1401" s="8"/>
      <c r="AD1401" s="9"/>
      <c r="AE1401" s="7"/>
      <c r="AF1401" s="8">
        <v>-3.9577436790639998E-2</v>
      </c>
      <c r="AG1401" s="8"/>
      <c r="AH1401" s="8"/>
      <c r="AI1401" s="8"/>
      <c r="AJ1401" s="9"/>
    </row>
    <row r="1402" spans="1:36" x14ac:dyDescent="0.25">
      <c r="A1402" s="7"/>
      <c r="B1402" s="8"/>
      <c r="C1402" s="8"/>
      <c r="D1402" s="8"/>
      <c r="E1402" s="8"/>
      <c r="F1402" s="9"/>
      <c r="G1402" s="7"/>
      <c r="H1402" s="8">
        <v>1.6035420889789799E-2</v>
      </c>
      <c r="I1402" s="8"/>
      <c r="J1402" s="8"/>
      <c r="K1402" s="8"/>
      <c r="L1402" s="9"/>
      <c r="M1402" s="7"/>
      <c r="N1402" s="8"/>
      <c r="O1402" s="8"/>
      <c r="P1402" s="8"/>
      <c r="Q1402" s="8"/>
      <c r="R1402" s="9"/>
      <c r="S1402" s="7"/>
      <c r="T1402" s="8">
        <v>2.1569644776659E-2</v>
      </c>
      <c r="U1402" s="8"/>
      <c r="V1402" s="8"/>
      <c r="W1402" s="8"/>
      <c r="X1402" s="9"/>
      <c r="Y1402" s="7"/>
      <c r="Z1402" s="8"/>
      <c r="AA1402" s="8"/>
      <c r="AB1402" s="8"/>
      <c r="AC1402" s="8"/>
      <c r="AD1402" s="9"/>
      <c r="AE1402" s="7"/>
      <c r="AF1402" s="8">
        <v>-1.77440577048684E-2</v>
      </c>
      <c r="AG1402" s="8"/>
      <c r="AH1402" s="8"/>
      <c r="AI1402" s="8"/>
      <c r="AJ1402" s="9"/>
    </row>
    <row r="1403" spans="1:36" x14ac:dyDescent="0.25">
      <c r="A1403" s="7"/>
      <c r="B1403" s="8"/>
      <c r="C1403" s="8"/>
      <c r="D1403" s="8"/>
      <c r="E1403" s="8"/>
      <c r="F1403" s="9"/>
      <c r="G1403" s="7"/>
      <c r="H1403" s="8">
        <v>0.36014349727942002</v>
      </c>
      <c r="I1403" s="8"/>
      <c r="J1403" s="8"/>
      <c r="K1403" s="8"/>
      <c r="L1403" s="9"/>
      <c r="M1403" s="7"/>
      <c r="N1403" s="8"/>
      <c r="O1403" s="8"/>
      <c r="P1403" s="8"/>
      <c r="Q1403" s="8"/>
      <c r="R1403" s="9"/>
      <c r="S1403" s="7"/>
      <c r="T1403" s="8">
        <v>-0.109168772138502</v>
      </c>
      <c r="U1403" s="8"/>
      <c r="V1403" s="8"/>
      <c r="W1403" s="8"/>
      <c r="X1403" s="9"/>
      <c r="Y1403" s="7"/>
      <c r="Z1403" s="8"/>
      <c r="AA1403" s="8"/>
      <c r="AB1403" s="8"/>
      <c r="AC1403" s="8"/>
      <c r="AD1403" s="9"/>
      <c r="AE1403" s="7"/>
      <c r="AF1403" s="8">
        <v>-0.10310390852036599</v>
      </c>
      <c r="AG1403" s="8"/>
      <c r="AH1403" s="8"/>
      <c r="AI1403" s="8"/>
      <c r="AJ1403" s="9"/>
    </row>
    <row r="1404" spans="1:36" x14ac:dyDescent="0.25">
      <c r="A1404" s="7"/>
      <c r="B1404" s="8"/>
      <c r="C1404" s="8"/>
      <c r="D1404" s="8"/>
      <c r="E1404" s="8"/>
      <c r="F1404" s="9"/>
      <c r="G1404" s="7"/>
      <c r="H1404" s="8">
        <v>-4.1606209324656002E-2</v>
      </c>
      <c r="I1404" s="8"/>
      <c r="J1404" s="8"/>
      <c r="K1404" s="8"/>
      <c r="L1404" s="9"/>
      <c r="M1404" s="7"/>
      <c r="N1404" s="8"/>
      <c r="O1404" s="8"/>
      <c r="P1404" s="8"/>
      <c r="Q1404" s="8"/>
      <c r="R1404" s="9"/>
      <c r="S1404" s="7"/>
      <c r="T1404" s="8">
        <v>-0.100872224192389</v>
      </c>
      <c r="U1404" s="8"/>
      <c r="V1404" s="8"/>
      <c r="W1404" s="8"/>
      <c r="X1404" s="9"/>
      <c r="Y1404" s="7"/>
      <c r="Z1404" s="8"/>
      <c r="AA1404" s="8"/>
      <c r="AB1404" s="8"/>
      <c r="AC1404" s="8"/>
      <c r="AD1404" s="9"/>
      <c r="AE1404" s="7"/>
      <c r="AF1404" s="8">
        <v>1.08385948637368E-3</v>
      </c>
      <c r="AG1404" s="8"/>
      <c r="AH1404" s="8"/>
      <c r="AI1404" s="8"/>
      <c r="AJ1404" s="9"/>
    </row>
    <row r="1405" spans="1:36" x14ac:dyDescent="0.25">
      <c r="A1405" s="7"/>
      <c r="B1405" s="8"/>
      <c r="C1405" s="8"/>
      <c r="D1405" s="8"/>
      <c r="E1405" s="8"/>
      <c r="F1405" s="9"/>
      <c r="G1405" s="7"/>
      <c r="H1405" s="8">
        <v>6.4915181905473199E-2</v>
      </c>
      <c r="I1405" s="8"/>
      <c r="J1405" s="8"/>
      <c r="K1405" s="8"/>
      <c r="L1405" s="9"/>
      <c r="M1405" s="7"/>
      <c r="N1405" s="8"/>
      <c r="O1405" s="8"/>
      <c r="P1405" s="8"/>
      <c r="Q1405" s="8"/>
      <c r="R1405" s="9"/>
      <c r="S1405" s="7"/>
      <c r="T1405" s="8">
        <v>4.4673719709838099E-2</v>
      </c>
      <c r="U1405" s="8"/>
      <c r="V1405" s="8"/>
      <c r="W1405" s="8"/>
      <c r="X1405" s="9"/>
      <c r="Y1405" s="7"/>
      <c r="Z1405" s="8"/>
      <c r="AA1405" s="8"/>
      <c r="AB1405" s="8"/>
      <c r="AC1405" s="8"/>
      <c r="AD1405" s="9"/>
      <c r="AE1405" s="7"/>
      <c r="AF1405" s="8">
        <v>-5.3151711930027297E-3</v>
      </c>
      <c r="AG1405" s="8"/>
      <c r="AH1405" s="8"/>
      <c r="AI1405" s="8"/>
      <c r="AJ1405" s="9"/>
    </row>
    <row r="1406" spans="1:36" x14ac:dyDescent="0.25">
      <c r="A1406" s="7"/>
      <c r="B1406" s="8"/>
      <c r="C1406" s="8"/>
      <c r="D1406" s="8"/>
      <c r="E1406" s="8"/>
      <c r="F1406" s="9"/>
      <c r="G1406" s="7"/>
      <c r="H1406" s="8">
        <v>-3.6415768697322097E-2</v>
      </c>
      <c r="I1406" s="8"/>
      <c r="J1406" s="8"/>
      <c r="K1406" s="8"/>
      <c r="L1406" s="9"/>
      <c r="M1406" s="7"/>
      <c r="N1406" s="8"/>
      <c r="O1406" s="8"/>
      <c r="P1406" s="8"/>
      <c r="Q1406" s="8"/>
      <c r="R1406" s="9"/>
      <c r="S1406" s="7"/>
      <c r="T1406" s="8">
        <v>-0.186728559029335</v>
      </c>
      <c r="U1406" s="8"/>
      <c r="V1406" s="8"/>
      <c r="W1406" s="8"/>
      <c r="X1406" s="9"/>
      <c r="Y1406" s="7"/>
      <c r="Z1406" s="8"/>
      <c r="AA1406" s="8"/>
      <c r="AB1406" s="8"/>
      <c r="AC1406" s="8"/>
      <c r="AD1406" s="9"/>
      <c r="AE1406" s="7"/>
      <c r="AF1406" s="8">
        <v>-4.7017729858672301E-2</v>
      </c>
      <c r="AG1406" s="8"/>
      <c r="AH1406" s="8"/>
      <c r="AI1406" s="8"/>
      <c r="AJ1406" s="9"/>
    </row>
    <row r="1407" spans="1:36" x14ac:dyDescent="0.25">
      <c r="A1407" s="7"/>
      <c r="B1407" s="8"/>
      <c r="C1407" s="8"/>
      <c r="D1407" s="8"/>
      <c r="E1407" s="8"/>
      <c r="F1407" s="9"/>
      <c r="G1407" s="7"/>
      <c r="H1407" s="8">
        <v>0.19715405953269999</v>
      </c>
      <c r="I1407" s="8"/>
      <c r="J1407" s="8"/>
      <c r="K1407" s="8"/>
      <c r="L1407" s="9"/>
      <c r="M1407" s="7"/>
      <c r="N1407" s="8"/>
      <c r="O1407" s="8"/>
      <c r="P1407" s="8"/>
      <c r="Q1407" s="8"/>
      <c r="R1407" s="9"/>
      <c r="S1407" s="7"/>
      <c r="T1407" s="8">
        <v>-0.16613035204960899</v>
      </c>
      <c r="U1407" s="8"/>
      <c r="V1407" s="8"/>
      <c r="W1407" s="8"/>
      <c r="X1407" s="9"/>
      <c r="Y1407" s="7"/>
      <c r="Z1407" s="8"/>
      <c r="AA1407" s="8"/>
      <c r="AB1407" s="8"/>
      <c r="AC1407" s="8"/>
      <c r="AD1407" s="9"/>
      <c r="AE1407" s="7"/>
      <c r="AF1407" s="8">
        <v>-6.7005234710008396E-2</v>
      </c>
      <c r="AG1407" s="8"/>
      <c r="AH1407" s="8"/>
      <c r="AI1407" s="8"/>
      <c r="AJ1407" s="9"/>
    </row>
    <row r="1408" spans="1:36" x14ac:dyDescent="0.25">
      <c r="A1408" s="7"/>
      <c r="B1408" s="8"/>
      <c r="C1408" s="8"/>
      <c r="D1408" s="8"/>
      <c r="E1408" s="8"/>
      <c r="F1408" s="9"/>
      <c r="G1408" s="7"/>
      <c r="H1408" s="8">
        <v>0.108500480102422</v>
      </c>
      <c r="I1408" s="8"/>
      <c r="J1408" s="8"/>
      <c r="K1408" s="8"/>
      <c r="L1408" s="9"/>
      <c r="M1408" s="7"/>
      <c r="N1408" s="8"/>
      <c r="O1408" s="8"/>
      <c r="P1408" s="8"/>
      <c r="Q1408" s="8"/>
      <c r="R1408" s="9"/>
      <c r="S1408" s="7"/>
      <c r="T1408" s="8">
        <v>-5.09535683090497E-2</v>
      </c>
      <c r="U1408" s="8"/>
      <c r="V1408" s="8"/>
      <c r="W1408" s="8"/>
      <c r="X1408" s="9"/>
      <c r="Y1408" s="7"/>
      <c r="Z1408" s="8"/>
      <c r="AA1408" s="8"/>
      <c r="AB1408" s="8"/>
      <c r="AC1408" s="8"/>
      <c r="AD1408" s="9"/>
      <c r="AE1408" s="7"/>
      <c r="AF1408" s="8">
        <v>2.95765848486856E-2</v>
      </c>
      <c r="AG1408" s="8"/>
      <c r="AH1408" s="8"/>
      <c r="AI1408" s="8"/>
      <c r="AJ1408" s="9"/>
    </row>
    <row r="1409" spans="1:36" x14ac:dyDescent="0.25">
      <c r="A1409" s="7"/>
      <c r="B1409" s="8"/>
      <c r="C1409" s="8"/>
      <c r="D1409" s="8"/>
      <c r="E1409" s="8"/>
      <c r="F1409" s="9"/>
      <c r="G1409" s="7"/>
      <c r="H1409" s="8">
        <v>-9.5588392190333896E-2</v>
      </c>
      <c r="I1409" s="8"/>
      <c r="J1409" s="8"/>
      <c r="K1409" s="8"/>
      <c r="L1409" s="9"/>
      <c r="M1409" s="7"/>
      <c r="N1409" s="8"/>
      <c r="O1409" s="8"/>
      <c r="P1409" s="8"/>
      <c r="Q1409" s="8"/>
      <c r="R1409" s="9"/>
      <c r="S1409" s="7"/>
      <c r="T1409" s="8">
        <v>-9.1995435346261006E-2</v>
      </c>
      <c r="U1409" s="8"/>
      <c r="V1409" s="8"/>
      <c r="W1409" s="8"/>
      <c r="X1409" s="9"/>
      <c r="Y1409" s="7"/>
      <c r="Z1409" s="8"/>
      <c r="AA1409" s="8"/>
      <c r="AB1409" s="8"/>
      <c r="AC1409" s="8"/>
      <c r="AD1409" s="9"/>
      <c r="AE1409" s="7"/>
      <c r="AF1409" s="8">
        <v>-3.2624643840932901E-2</v>
      </c>
      <c r="AG1409" s="8"/>
      <c r="AH1409" s="8"/>
      <c r="AI1409" s="8"/>
      <c r="AJ1409" s="9"/>
    </row>
    <row r="1410" spans="1:36" x14ac:dyDescent="0.25">
      <c r="A1410" s="7"/>
      <c r="B1410" s="8"/>
      <c r="C1410" s="8"/>
      <c r="D1410" s="8"/>
      <c r="E1410" s="8"/>
      <c r="F1410" s="9"/>
      <c r="G1410" s="7"/>
      <c r="H1410" s="8">
        <v>0.14323055585191499</v>
      </c>
      <c r="I1410" s="8"/>
      <c r="J1410" s="8"/>
      <c r="K1410" s="8"/>
      <c r="L1410" s="9"/>
      <c r="M1410" s="7"/>
      <c r="N1410" s="8"/>
      <c r="O1410" s="8"/>
      <c r="P1410" s="8"/>
      <c r="Q1410" s="8"/>
      <c r="R1410" s="9"/>
      <c r="S1410" s="7"/>
      <c r="T1410" s="8">
        <v>0.13386454238242401</v>
      </c>
      <c r="U1410" s="8"/>
      <c r="V1410" s="8"/>
      <c r="W1410" s="8"/>
      <c r="X1410" s="9"/>
      <c r="Y1410" s="7"/>
      <c r="Z1410" s="8"/>
      <c r="AA1410" s="8"/>
      <c r="AB1410" s="8"/>
      <c r="AC1410" s="8"/>
      <c r="AD1410" s="9"/>
      <c r="AE1410" s="7"/>
      <c r="AF1410" s="8">
        <v>6.5632661561325606E-2</v>
      </c>
      <c r="AG1410" s="8"/>
      <c r="AH1410" s="8"/>
      <c r="AI1410" s="8"/>
      <c r="AJ1410" s="9"/>
    </row>
    <row r="1411" spans="1:36" x14ac:dyDescent="0.25">
      <c r="A1411" s="7"/>
      <c r="B1411" s="8"/>
      <c r="C1411" s="8"/>
      <c r="D1411" s="8"/>
      <c r="E1411" s="8"/>
      <c r="F1411" s="9"/>
      <c r="G1411" s="7"/>
      <c r="H1411" s="8">
        <v>-0.136479782353569</v>
      </c>
      <c r="I1411" s="8"/>
      <c r="J1411" s="8"/>
      <c r="K1411" s="8"/>
      <c r="L1411" s="9"/>
      <c r="M1411" s="7"/>
      <c r="N1411" s="8"/>
      <c r="O1411" s="8"/>
      <c r="P1411" s="8"/>
      <c r="Q1411" s="8"/>
      <c r="R1411" s="9"/>
      <c r="S1411" s="7"/>
      <c r="T1411" s="8">
        <v>-0.13866032656316599</v>
      </c>
      <c r="U1411" s="8"/>
      <c r="V1411" s="8"/>
      <c r="W1411" s="8"/>
      <c r="X1411" s="9"/>
      <c r="Y1411" s="7"/>
      <c r="Z1411" s="8"/>
      <c r="AA1411" s="8"/>
      <c r="AB1411" s="8"/>
      <c r="AC1411" s="8"/>
      <c r="AD1411" s="9"/>
      <c r="AE1411" s="7"/>
      <c r="AF1411" s="8">
        <v>-7.8861426908113402E-2</v>
      </c>
      <c r="AG1411" s="8"/>
      <c r="AH1411" s="8"/>
      <c r="AI1411" s="8"/>
      <c r="AJ1411" s="9"/>
    </row>
    <row r="1412" spans="1:36" x14ac:dyDescent="0.25">
      <c r="A1412" s="7"/>
      <c r="B1412" s="8"/>
      <c r="C1412" s="8"/>
      <c r="D1412" s="8"/>
      <c r="E1412" s="8"/>
      <c r="F1412" s="9"/>
      <c r="G1412" s="7"/>
      <c r="H1412" s="8">
        <v>9.7170062946762004E-2</v>
      </c>
      <c r="I1412" s="8"/>
      <c r="J1412" s="8"/>
      <c r="K1412" s="8"/>
      <c r="L1412" s="9"/>
      <c r="M1412" s="7"/>
      <c r="N1412" s="8"/>
      <c r="O1412" s="8"/>
      <c r="P1412" s="8"/>
      <c r="Q1412" s="8"/>
      <c r="R1412" s="9"/>
      <c r="S1412" s="7"/>
      <c r="T1412" s="8">
        <v>-0.162484010603023</v>
      </c>
      <c r="U1412" s="8"/>
      <c r="V1412" s="8"/>
      <c r="W1412" s="8"/>
      <c r="X1412" s="9"/>
      <c r="Y1412" s="7"/>
      <c r="Z1412" s="8"/>
      <c r="AA1412" s="8"/>
      <c r="AB1412" s="8"/>
      <c r="AC1412" s="8"/>
      <c r="AD1412" s="9"/>
      <c r="AE1412" s="7"/>
      <c r="AF1412" s="8">
        <v>-0.13802879563805701</v>
      </c>
      <c r="AG1412" s="8"/>
      <c r="AH1412" s="8"/>
      <c r="AI1412" s="8"/>
      <c r="AJ1412" s="9"/>
    </row>
    <row r="1413" spans="1:36" x14ac:dyDescent="0.25">
      <c r="A1413" s="7"/>
      <c r="B1413" s="8"/>
      <c r="C1413" s="8"/>
      <c r="D1413" s="8"/>
      <c r="E1413" s="8"/>
      <c r="F1413" s="9"/>
      <c r="G1413" s="7"/>
      <c r="H1413" s="8">
        <v>-9.4206764109676707E-3</v>
      </c>
      <c r="I1413" s="8"/>
      <c r="J1413" s="8"/>
      <c r="K1413" s="8"/>
      <c r="L1413" s="9"/>
      <c r="M1413" s="7"/>
      <c r="N1413" s="8"/>
      <c r="O1413" s="8"/>
      <c r="P1413" s="8"/>
      <c r="Q1413" s="8"/>
      <c r="R1413" s="9"/>
      <c r="S1413" s="7"/>
      <c r="T1413" s="8">
        <v>-0.176123466432271</v>
      </c>
      <c r="U1413" s="8"/>
      <c r="V1413" s="8"/>
      <c r="W1413" s="8"/>
      <c r="X1413" s="9"/>
      <c r="Y1413" s="7"/>
      <c r="Z1413" s="8"/>
      <c r="AA1413" s="8"/>
      <c r="AB1413" s="8"/>
      <c r="AC1413" s="8"/>
      <c r="AD1413" s="9"/>
      <c r="AE1413" s="7"/>
      <c r="AF1413" s="8">
        <v>-0.14227430637725899</v>
      </c>
      <c r="AG1413" s="8"/>
      <c r="AH1413" s="8"/>
      <c r="AI1413" s="8"/>
      <c r="AJ1413" s="9"/>
    </row>
    <row r="1414" spans="1:36" x14ac:dyDescent="0.25">
      <c r="A1414" s="7"/>
      <c r="B1414" s="8"/>
      <c r="C1414" s="8"/>
      <c r="D1414" s="8"/>
      <c r="E1414" s="8"/>
      <c r="F1414" s="9"/>
      <c r="G1414" s="7"/>
      <c r="H1414" s="8">
        <v>9.7044702869945598E-2</v>
      </c>
      <c r="I1414" s="8"/>
      <c r="J1414" s="8"/>
      <c r="K1414" s="8"/>
      <c r="L1414" s="9"/>
      <c r="M1414" s="7"/>
      <c r="N1414" s="8"/>
      <c r="O1414" s="8"/>
      <c r="P1414" s="8"/>
      <c r="Q1414" s="8"/>
      <c r="R1414" s="9"/>
      <c r="S1414" s="7"/>
      <c r="T1414" s="8">
        <v>-0.12532444504546</v>
      </c>
      <c r="U1414" s="8"/>
      <c r="V1414" s="8"/>
      <c r="W1414" s="8"/>
      <c r="X1414" s="9"/>
      <c r="Y1414" s="7"/>
      <c r="Z1414" s="8"/>
      <c r="AA1414" s="8"/>
      <c r="AB1414" s="8"/>
      <c r="AC1414" s="8"/>
      <c r="AD1414" s="9"/>
      <c r="AE1414" s="7"/>
      <c r="AF1414" s="8">
        <v>-4.7154987173540497E-2</v>
      </c>
      <c r="AG1414" s="8"/>
      <c r="AH1414" s="8"/>
      <c r="AI1414" s="8"/>
      <c r="AJ1414" s="9"/>
    </row>
    <row r="1415" spans="1:36" x14ac:dyDescent="0.25">
      <c r="A1415" s="7"/>
      <c r="B1415" s="8"/>
      <c r="C1415" s="8"/>
      <c r="D1415" s="8"/>
      <c r="E1415" s="8"/>
      <c r="F1415" s="9"/>
      <c r="G1415" s="7"/>
      <c r="H1415" s="8">
        <v>-0.25315800704150199</v>
      </c>
      <c r="I1415" s="8"/>
      <c r="J1415" s="8"/>
      <c r="K1415" s="8"/>
      <c r="L1415" s="9"/>
      <c r="M1415" s="7"/>
      <c r="N1415" s="8"/>
      <c r="O1415" s="8"/>
      <c r="P1415" s="8"/>
      <c r="Q1415" s="8"/>
      <c r="R1415" s="9"/>
      <c r="S1415" s="7"/>
      <c r="T1415" s="8">
        <v>-0.230141755404658</v>
      </c>
      <c r="U1415" s="8"/>
      <c r="V1415" s="8"/>
      <c r="W1415" s="8"/>
      <c r="X1415" s="9"/>
      <c r="Y1415" s="7"/>
      <c r="Z1415" s="8"/>
      <c r="AA1415" s="8"/>
      <c r="AB1415" s="8"/>
      <c r="AC1415" s="8"/>
      <c r="AD1415" s="9"/>
      <c r="AE1415" s="7"/>
      <c r="AF1415" s="8">
        <v>-0.16240853456517801</v>
      </c>
      <c r="AG1415" s="8"/>
      <c r="AH1415" s="8"/>
      <c r="AI1415" s="8"/>
      <c r="AJ1415" s="9"/>
    </row>
    <row r="1416" spans="1:36" x14ac:dyDescent="0.25">
      <c r="A1416" s="7"/>
      <c r="B1416" s="8"/>
      <c r="C1416" s="8"/>
      <c r="D1416" s="8"/>
      <c r="E1416" s="8"/>
      <c r="F1416" s="9"/>
      <c r="G1416" s="7"/>
      <c r="H1416" s="8">
        <v>6.6139443081190699E-2</v>
      </c>
      <c r="I1416" s="8"/>
      <c r="J1416" s="8"/>
      <c r="K1416" s="8"/>
      <c r="L1416" s="9"/>
      <c r="M1416" s="7"/>
      <c r="N1416" s="8"/>
      <c r="O1416" s="8"/>
      <c r="P1416" s="8"/>
      <c r="Q1416" s="8"/>
      <c r="R1416" s="9"/>
      <c r="S1416" s="7"/>
      <c r="T1416" s="8">
        <v>1.5302905068173001E-3</v>
      </c>
      <c r="U1416" s="8"/>
      <c r="V1416" s="8"/>
      <c r="W1416" s="8"/>
      <c r="X1416" s="9"/>
      <c r="Y1416" s="7"/>
      <c r="Z1416" s="8"/>
      <c r="AA1416" s="8"/>
      <c r="AB1416" s="8"/>
      <c r="AC1416" s="8"/>
      <c r="AD1416" s="9"/>
      <c r="AE1416" s="7"/>
      <c r="AF1416" s="8">
        <v>3.06983084219195E-2</v>
      </c>
      <c r="AG1416" s="8"/>
      <c r="AH1416" s="8"/>
      <c r="AI1416" s="8"/>
      <c r="AJ1416" s="9"/>
    </row>
    <row r="1417" spans="1:36" x14ac:dyDescent="0.25">
      <c r="A1417" s="7"/>
      <c r="B1417" s="8"/>
      <c r="C1417" s="8"/>
      <c r="D1417" s="8"/>
      <c r="E1417" s="8"/>
      <c r="F1417" s="9"/>
      <c r="G1417" s="7"/>
      <c r="H1417" s="8">
        <v>1.20105622532808E-2</v>
      </c>
      <c r="I1417" s="8"/>
      <c r="J1417" s="8"/>
      <c r="K1417" s="8"/>
      <c r="L1417" s="9"/>
      <c r="M1417" s="7"/>
      <c r="N1417" s="8"/>
      <c r="O1417" s="8"/>
      <c r="P1417" s="8"/>
      <c r="Q1417" s="8"/>
      <c r="R1417" s="9"/>
      <c r="S1417" s="7"/>
      <c r="T1417" s="8">
        <v>-0.21034595052566701</v>
      </c>
      <c r="U1417" s="8"/>
      <c r="V1417" s="8"/>
      <c r="W1417" s="8"/>
      <c r="X1417" s="9"/>
      <c r="Y1417" s="7"/>
      <c r="Z1417" s="8"/>
      <c r="AA1417" s="8"/>
      <c r="AB1417" s="8"/>
      <c r="AC1417" s="8"/>
      <c r="AD1417" s="9"/>
      <c r="AE1417" s="7"/>
      <c r="AF1417" s="8">
        <v>-5.7903654830984301E-2</v>
      </c>
      <c r="AG1417" s="8"/>
      <c r="AH1417" s="8"/>
      <c r="AI1417" s="8"/>
      <c r="AJ1417" s="9"/>
    </row>
    <row r="1418" spans="1:36" x14ac:dyDescent="0.25">
      <c r="A1418" s="7"/>
      <c r="B1418" s="8"/>
      <c r="C1418" s="8"/>
      <c r="D1418" s="8"/>
      <c r="E1418" s="8"/>
      <c r="F1418" s="9"/>
      <c r="G1418" s="7"/>
      <c r="H1418" s="8">
        <v>-2.5082684305985301E-2</v>
      </c>
      <c r="I1418" s="8"/>
      <c r="J1418" s="8"/>
      <c r="K1418" s="8"/>
      <c r="L1418" s="9"/>
      <c r="M1418" s="7"/>
      <c r="N1418" s="8"/>
      <c r="O1418" s="8"/>
      <c r="P1418" s="8"/>
      <c r="Q1418" s="8"/>
      <c r="R1418" s="9"/>
      <c r="S1418" s="7"/>
      <c r="T1418" s="8">
        <v>-0.14792003300680701</v>
      </c>
      <c r="U1418" s="8"/>
      <c r="V1418" s="8"/>
      <c r="W1418" s="8"/>
      <c r="X1418" s="9"/>
      <c r="Y1418" s="7"/>
      <c r="Z1418" s="8"/>
      <c r="AA1418" s="8"/>
      <c r="AB1418" s="8"/>
      <c r="AC1418" s="8"/>
      <c r="AD1418" s="9"/>
      <c r="AE1418" s="7"/>
      <c r="AF1418" s="8">
        <v>-0.14030537386052799</v>
      </c>
      <c r="AG1418" s="8"/>
      <c r="AH1418" s="8"/>
      <c r="AI1418" s="8"/>
      <c r="AJ1418" s="9"/>
    </row>
    <row r="1419" spans="1:36" x14ac:dyDescent="0.25">
      <c r="A1419" s="7"/>
      <c r="B1419" s="8"/>
      <c r="C1419" s="8"/>
      <c r="D1419" s="8"/>
      <c r="E1419" s="8"/>
      <c r="F1419" s="9"/>
      <c r="G1419" s="7"/>
      <c r="H1419" s="8">
        <v>0.147234076603008</v>
      </c>
      <c r="I1419" s="8"/>
      <c r="J1419" s="8"/>
      <c r="K1419" s="8"/>
      <c r="L1419" s="9"/>
      <c r="M1419" s="7"/>
      <c r="N1419" s="8"/>
      <c r="O1419" s="8"/>
      <c r="P1419" s="8"/>
      <c r="Q1419" s="8"/>
      <c r="R1419" s="9"/>
      <c r="S1419" s="7"/>
      <c r="T1419" s="8">
        <v>-8.7426641957557602E-2</v>
      </c>
      <c r="U1419" s="8"/>
      <c r="V1419" s="8"/>
      <c r="W1419" s="8"/>
      <c r="X1419" s="9"/>
      <c r="Y1419" s="7"/>
      <c r="Z1419" s="8"/>
      <c r="AA1419" s="8"/>
      <c r="AB1419" s="8"/>
      <c r="AC1419" s="8"/>
      <c r="AD1419" s="9"/>
      <c r="AE1419" s="7"/>
      <c r="AF1419" s="8">
        <v>-2.0228888405069999E-2</v>
      </c>
      <c r="AG1419" s="8"/>
      <c r="AH1419" s="8"/>
      <c r="AI1419" s="8"/>
      <c r="AJ1419" s="9"/>
    </row>
    <row r="1420" spans="1:36" x14ac:dyDescent="0.25">
      <c r="A1420" s="7"/>
      <c r="B1420" s="8"/>
      <c r="C1420" s="8"/>
      <c r="D1420" s="8"/>
      <c r="E1420" s="8"/>
      <c r="F1420" s="9"/>
      <c r="G1420" s="7"/>
      <c r="H1420" s="8">
        <v>-4.5177637896084498E-2</v>
      </c>
      <c r="I1420" s="8"/>
      <c r="J1420" s="8"/>
      <c r="K1420" s="8"/>
      <c r="L1420" s="9"/>
      <c r="M1420" s="7"/>
      <c r="N1420" s="8"/>
      <c r="O1420" s="8"/>
      <c r="P1420" s="8"/>
      <c r="Q1420" s="8"/>
      <c r="R1420" s="9"/>
      <c r="S1420" s="7"/>
      <c r="T1420" s="8">
        <v>-0.192012131933396</v>
      </c>
      <c r="U1420" s="8"/>
      <c r="V1420" s="8"/>
      <c r="W1420" s="8"/>
      <c r="X1420" s="9"/>
      <c r="Y1420" s="7"/>
      <c r="Z1420" s="8"/>
      <c r="AA1420" s="8"/>
      <c r="AB1420" s="8"/>
      <c r="AC1420" s="8"/>
      <c r="AD1420" s="9"/>
      <c r="AE1420" s="7"/>
      <c r="AF1420" s="8">
        <v>-9.7301237209038202E-2</v>
      </c>
      <c r="AG1420" s="8"/>
      <c r="AH1420" s="8"/>
      <c r="AI1420" s="8"/>
      <c r="AJ1420" s="9"/>
    </row>
    <row r="1421" spans="1:36" x14ac:dyDescent="0.25">
      <c r="A1421" s="7"/>
      <c r="B1421" s="8"/>
      <c r="C1421" s="8"/>
      <c r="D1421" s="8"/>
      <c r="E1421" s="8"/>
      <c r="F1421" s="9"/>
      <c r="G1421" s="7"/>
      <c r="H1421" s="8">
        <v>0.12181532060172801</v>
      </c>
      <c r="I1421" s="8"/>
      <c r="J1421" s="8"/>
      <c r="K1421" s="8"/>
      <c r="L1421" s="9"/>
      <c r="M1421" s="7"/>
      <c r="N1421" s="8"/>
      <c r="O1421" s="8"/>
      <c r="P1421" s="8"/>
      <c r="Q1421" s="8"/>
      <c r="R1421" s="9"/>
      <c r="S1421" s="7"/>
      <c r="T1421" s="8">
        <v>-0.139533102708849</v>
      </c>
      <c r="U1421" s="8"/>
      <c r="V1421" s="8"/>
      <c r="W1421" s="8"/>
      <c r="X1421" s="9"/>
      <c r="Y1421" s="7"/>
      <c r="Z1421" s="8"/>
      <c r="AA1421" s="8"/>
      <c r="AB1421" s="8"/>
      <c r="AC1421" s="8"/>
      <c r="AD1421" s="9"/>
      <c r="AE1421" s="7"/>
      <c r="AF1421" s="8">
        <v>2.3116025028161302E-2</v>
      </c>
      <c r="AG1421" s="8"/>
      <c r="AH1421" s="8"/>
      <c r="AI1421" s="8"/>
      <c r="AJ1421" s="9"/>
    </row>
    <row r="1422" spans="1:36" x14ac:dyDescent="0.25">
      <c r="A1422" s="7"/>
      <c r="B1422" s="8"/>
      <c r="C1422" s="8"/>
      <c r="D1422" s="8"/>
      <c r="E1422" s="8"/>
      <c r="F1422" s="9"/>
      <c r="G1422" s="7"/>
      <c r="H1422" s="8">
        <v>4.6639283047050097E-2</v>
      </c>
      <c r="I1422" s="8"/>
      <c r="J1422" s="8"/>
      <c r="K1422" s="8"/>
      <c r="L1422" s="9"/>
      <c r="M1422" s="7"/>
      <c r="N1422" s="8"/>
      <c r="O1422" s="8"/>
      <c r="P1422" s="8"/>
      <c r="Q1422" s="8"/>
      <c r="R1422" s="9"/>
      <c r="S1422" s="7"/>
      <c r="T1422" s="8">
        <v>-7.5797676000656802E-2</v>
      </c>
      <c r="U1422" s="8"/>
      <c r="V1422" s="8"/>
      <c r="W1422" s="8"/>
      <c r="X1422" s="9"/>
      <c r="Y1422" s="7"/>
      <c r="Z1422" s="8"/>
      <c r="AA1422" s="8"/>
      <c r="AB1422" s="8"/>
      <c r="AC1422" s="8"/>
      <c r="AD1422" s="9"/>
      <c r="AE1422" s="7"/>
      <c r="AF1422" s="8">
        <v>-9.5999659223218195E-2</v>
      </c>
      <c r="AG1422" s="8"/>
      <c r="AH1422" s="8"/>
      <c r="AI1422" s="8"/>
      <c r="AJ1422" s="9"/>
    </row>
    <row r="1423" spans="1:36" x14ac:dyDescent="0.25">
      <c r="A1423" s="7"/>
      <c r="B1423" s="8"/>
      <c r="C1423" s="8"/>
      <c r="D1423" s="8"/>
      <c r="E1423" s="8"/>
      <c r="F1423" s="9"/>
      <c r="G1423" s="7"/>
      <c r="H1423" s="8">
        <v>0.193745332337565</v>
      </c>
      <c r="I1423" s="8"/>
      <c r="J1423" s="8"/>
      <c r="K1423" s="8"/>
      <c r="L1423" s="9"/>
      <c r="M1423" s="7"/>
      <c r="N1423" s="8"/>
      <c r="O1423" s="8"/>
      <c r="P1423" s="8"/>
      <c r="Q1423" s="8"/>
      <c r="R1423" s="9"/>
      <c r="S1423" s="7"/>
      <c r="T1423" s="8">
        <v>1.3840228839836499E-3</v>
      </c>
      <c r="U1423" s="8"/>
      <c r="V1423" s="8"/>
      <c r="W1423" s="8"/>
      <c r="X1423" s="9"/>
      <c r="Y1423" s="7"/>
      <c r="Z1423" s="8"/>
      <c r="AA1423" s="8"/>
      <c r="AB1423" s="8"/>
      <c r="AC1423" s="8"/>
      <c r="AD1423" s="9"/>
      <c r="AE1423" s="7"/>
      <c r="AF1423" s="8">
        <v>5.82964947321589E-2</v>
      </c>
      <c r="AG1423" s="8"/>
      <c r="AH1423" s="8"/>
      <c r="AI1423" s="8"/>
      <c r="AJ1423" s="9"/>
    </row>
    <row r="1424" spans="1:36" x14ac:dyDescent="0.25">
      <c r="A1424" s="7"/>
      <c r="B1424" s="8"/>
      <c r="C1424" s="8"/>
      <c r="D1424" s="8"/>
      <c r="E1424" s="8"/>
      <c r="F1424" s="9"/>
      <c r="G1424" s="7"/>
      <c r="H1424" s="8">
        <v>2.2138056118636799E-4</v>
      </c>
      <c r="I1424" s="8"/>
      <c r="J1424" s="8"/>
      <c r="K1424" s="8"/>
      <c r="L1424" s="9"/>
      <c r="M1424" s="7"/>
      <c r="N1424" s="8"/>
      <c r="O1424" s="8"/>
      <c r="P1424" s="8"/>
      <c r="Q1424" s="8"/>
      <c r="R1424" s="9"/>
      <c r="S1424" s="7"/>
      <c r="T1424" s="8">
        <v>-0.20176721645814299</v>
      </c>
      <c r="U1424" s="8"/>
      <c r="V1424" s="8"/>
      <c r="W1424" s="8"/>
      <c r="X1424" s="9"/>
      <c r="Y1424" s="7"/>
      <c r="Z1424" s="8"/>
      <c r="AA1424" s="8"/>
      <c r="AB1424" s="8"/>
      <c r="AC1424" s="8"/>
      <c r="AD1424" s="9"/>
      <c r="AE1424" s="7"/>
      <c r="AF1424" s="8">
        <v>-6.8349409793546104E-2</v>
      </c>
      <c r="AG1424" s="8"/>
      <c r="AH1424" s="8"/>
      <c r="AI1424" s="8"/>
      <c r="AJ1424" s="9"/>
    </row>
    <row r="1425" spans="1:36" x14ac:dyDescent="0.25">
      <c r="A1425" s="7"/>
      <c r="B1425" s="8"/>
      <c r="C1425" s="8"/>
      <c r="D1425" s="8"/>
      <c r="E1425" s="8"/>
      <c r="F1425" s="9"/>
      <c r="G1425" s="7"/>
      <c r="H1425" s="8">
        <v>0.38531153312706701</v>
      </c>
      <c r="I1425" s="8"/>
      <c r="J1425" s="8"/>
      <c r="K1425" s="8"/>
      <c r="L1425" s="9"/>
      <c r="M1425" s="7"/>
      <c r="N1425" s="8"/>
      <c r="O1425" s="8"/>
      <c r="P1425" s="8"/>
      <c r="Q1425" s="8"/>
      <c r="R1425" s="9"/>
      <c r="S1425" s="7"/>
      <c r="T1425" s="8">
        <v>-1.1824219434551499E-2</v>
      </c>
      <c r="U1425" s="8"/>
      <c r="V1425" s="8"/>
      <c r="W1425" s="8"/>
      <c r="X1425" s="9"/>
      <c r="Y1425" s="7"/>
      <c r="Z1425" s="8"/>
      <c r="AA1425" s="8"/>
      <c r="AB1425" s="8"/>
      <c r="AC1425" s="8"/>
      <c r="AD1425" s="9"/>
      <c r="AE1425" s="7"/>
      <c r="AF1425" s="8">
        <v>-7.5571984362132097E-2</v>
      </c>
      <c r="AG1425" s="8"/>
      <c r="AH1425" s="8"/>
      <c r="AI1425" s="8"/>
      <c r="AJ1425" s="9"/>
    </row>
    <row r="1426" spans="1:36" x14ac:dyDescent="0.25">
      <c r="A1426" s="7"/>
      <c r="B1426" s="8"/>
      <c r="C1426" s="8"/>
      <c r="D1426" s="8"/>
      <c r="E1426" s="8"/>
      <c r="F1426" s="9"/>
      <c r="G1426" s="7"/>
      <c r="H1426" s="8">
        <v>-0.115445961805185</v>
      </c>
      <c r="I1426" s="8"/>
      <c r="J1426" s="8"/>
      <c r="K1426" s="8"/>
      <c r="L1426" s="9"/>
      <c r="M1426" s="7"/>
      <c r="N1426" s="8"/>
      <c r="O1426" s="8"/>
      <c r="P1426" s="8"/>
      <c r="Q1426" s="8"/>
      <c r="R1426" s="9"/>
      <c r="S1426" s="7"/>
      <c r="T1426" s="8">
        <v>-0.176551920176515</v>
      </c>
      <c r="U1426" s="8"/>
      <c r="V1426" s="8"/>
      <c r="W1426" s="8"/>
      <c r="X1426" s="9"/>
      <c r="Y1426" s="7"/>
      <c r="Z1426" s="8"/>
      <c r="AA1426" s="8"/>
      <c r="AB1426" s="8"/>
      <c r="AC1426" s="8"/>
      <c r="AD1426" s="9"/>
      <c r="AE1426" s="7"/>
      <c r="AF1426" s="8">
        <v>4.41921223767286E-2</v>
      </c>
      <c r="AG1426" s="8"/>
      <c r="AH1426" s="8"/>
      <c r="AI1426" s="8"/>
      <c r="AJ1426" s="9"/>
    </row>
    <row r="1427" spans="1:36" x14ac:dyDescent="0.25">
      <c r="A1427" s="7"/>
      <c r="B1427" s="8"/>
      <c r="C1427" s="8"/>
      <c r="D1427" s="8"/>
      <c r="E1427" s="8"/>
      <c r="F1427" s="9"/>
      <c r="G1427" s="7"/>
      <c r="H1427" s="8">
        <v>0.53157206870799101</v>
      </c>
      <c r="I1427" s="8"/>
      <c r="J1427" s="8"/>
      <c r="K1427" s="8"/>
      <c r="L1427" s="9"/>
      <c r="M1427" s="7"/>
      <c r="N1427" s="8"/>
      <c r="O1427" s="8"/>
      <c r="P1427" s="8"/>
      <c r="Q1427" s="8"/>
      <c r="R1427" s="9"/>
      <c r="S1427" s="7"/>
      <c r="T1427" s="8">
        <v>-0.16722390951277699</v>
      </c>
      <c r="U1427" s="8"/>
      <c r="V1427" s="8"/>
      <c r="W1427" s="8"/>
      <c r="X1427" s="9"/>
      <c r="Y1427" s="7"/>
      <c r="Z1427" s="8"/>
      <c r="AA1427" s="8"/>
      <c r="AB1427" s="8"/>
      <c r="AC1427" s="8"/>
      <c r="AD1427" s="9"/>
      <c r="AE1427" s="7"/>
      <c r="AF1427" s="8">
        <v>-0.13330998381310299</v>
      </c>
      <c r="AG1427" s="8"/>
      <c r="AH1427" s="8"/>
      <c r="AI1427" s="8"/>
      <c r="AJ1427" s="9"/>
    </row>
    <row r="1428" spans="1:36" x14ac:dyDescent="0.25">
      <c r="A1428" s="7"/>
      <c r="B1428" s="8"/>
      <c r="C1428" s="8"/>
      <c r="D1428" s="8"/>
      <c r="E1428" s="8"/>
      <c r="F1428" s="9"/>
      <c r="G1428" s="7"/>
      <c r="H1428" s="8">
        <v>0.39949589245705802</v>
      </c>
      <c r="I1428" s="8"/>
      <c r="J1428" s="8"/>
      <c r="K1428" s="8"/>
      <c r="L1428" s="9"/>
      <c r="M1428" s="7"/>
      <c r="N1428" s="8"/>
      <c r="O1428" s="8"/>
      <c r="P1428" s="8"/>
      <c r="Q1428" s="8"/>
      <c r="R1428" s="9"/>
      <c r="S1428" s="7"/>
      <c r="T1428" s="8">
        <v>0.10446130048475299</v>
      </c>
      <c r="U1428" s="8"/>
      <c r="V1428" s="8"/>
      <c r="W1428" s="8"/>
      <c r="X1428" s="9"/>
      <c r="Y1428" s="7"/>
      <c r="Z1428" s="8"/>
      <c r="AA1428" s="8"/>
      <c r="AB1428" s="8"/>
      <c r="AC1428" s="8"/>
      <c r="AD1428" s="9"/>
      <c r="AE1428" s="7"/>
      <c r="AF1428" s="8">
        <v>-0.113341411005197</v>
      </c>
      <c r="AG1428" s="8"/>
      <c r="AH1428" s="8"/>
      <c r="AI1428" s="8"/>
      <c r="AJ1428" s="9"/>
    </row>
    <row r="1429" spans="1:36" x14ac:dyDescent="0.25">
      <c r="A1429" s="7"/>
      <c r="B1429" s="8"/>
      <c r="C1429" s="8"/>
      <c r="D1429" s="8"/>
      <c r="E1429" s="8"/>
      <c r="F1429" s="9"/>
      <c r="G1429" s="7"/>
      <c r="H1429" s="8">
        <v>-7.9430278459404497E-3</v>
      </c>
      <c r="I1429" s="8"/>
      <c r="J1429" s="8"/>
      <c r="K1429" s="8"/>
      <c r="L1429" s="9"/>
      <c r="M1429" s="7"/>
      <c r="N1429" s="8"/>
      <c r="O1429" s="8"/>
      <c r="P1429" s="8"/>
      <c r="Q1429" s="8"/>
      <c r="R1429" s="9"/>
      <c r="S1429" s="7"/>
      <c r="T1429" s="8">
        <v>-4.1491019029969697E-2</v>
      </c>
      <c r="U1429" s="8"/>
      <c r="V1429" s="8"/>
      <c r="W1429" s="8"/>
      <c r="X1429" s="9"/>
      <c r="Y1429" s="7"/>
      <c r="Z1429" s="8"/>
      <c r="AA1429" s="8"/>
      <c r="AB1429" s="8"/>
      <c r="AC1429" s="8"/>
      <c r="AD1429" s="9"/>
      <c r="AE1429" s="7"/>
      <c r="AF1429" s="8">
        <v>-4.1517971242225997E-2</v>
      </c>
      <c r="AG1429" s="8"/>
      <c r="AH1429" s="8"/>
      <c r="AI1429" s="8"/>
      <c r="AJ1429" s="9"/>
    </row>
    <row r="1430" spans="1:36" x14ac:dyDescent="0.25">
      <c r="A1430" s="7"/>
      <c r="B1430" s="8"/>
      <c r="C1430" s="8"/>
      <c r="D1430" s="8"/>
      <c r="E1430" s="8"/>
      <c r="F1430" s="9"/>
      <c r="G1430" s="7"/>
      <c r="H1430" s="8">
        <v>0.234831430705217</v>
      </c>
      <c r="I1430" s="8"/>
      <c r="J1430" s="8"/>
      <c r="K1430" s="8"/>
      <c r="L1430" s="9"/>
      <c r="M1430" s="7"/>
      <c r="N1430" s="8"/>
      <c r="O1430" s="8"/>
      <c r="P1430" s="8"/>
      <c r="Q1430" s="8"/>
      <c r="R1430" s="9"/>
      <c r="S1430" s="7"/>
      <c r="T1430" s="8">
        <v>0.141976185975143</v>
      </c>
      <c r="U1430" s="8"/>
      <c r="V1430" s="8"/>
      <c r="W1430" s="8"/>
      <c r="X1430" s="9"/>
      <c r="Y1430" s="7"/>
      <c r="Z1430" s="8"/>
      <c r="AA1430" s="8"/>
      <c r="AB1430" s="8"/>
      <c r="AC1430" s="8"/>
      <c r="AD1430" s="9"/>
      <c r="AE1430" s="7"/>
      <c r="AF1430" s="8">
        <v>-8.2259728703817606E-2</v>
      </c>
      <c r="AG1430" s="8"/>
      <c r="AH1430" s="8"/>
      <c r="AI1430" s="8"/>
      <c r="AJ1430" s="9"/>
    </row>
    <row r="1431" spans="1:36" x14ac:dyDescent="0.25">
      <c r="A1431" s="7"/>
      <c r="B1431" s="8"/>
      <c r="C1431" s="8"/>
      <c r="D1431" s="8"/>
      <c r="E1431" s="8"/>
      <c r="F1431" s="9"/>
      <c r="G1431" s="7"/>
      <c r="H1431" s="8">
        <v>0.101853728795476</v>
      </c>
      <c r="I1431" s="8"/>
      <c r="J1431" s="8"/>
      <c r="K1431" s="8"/>
      <c r="L1431" s="9"/>
      <c r="M1431" s="7"/>
      <c r="N1431" s="8"/>
      <c r="O1431" s="8"/>
      <c r="P1431" s="8"/>
      <c r="Q1431" s="8"/>
      <c r="R1431" s="9"/>
      <c r="S1431" s="7"/>
      <c r="T1431" s="8">
        <v>-0.18408953234377301</v>
      </c>
      <c r="U1431" s="8"/>
      <c r="V1431" s="8"/>
      <c r="W1431" s="8"/>
      <c r="X1431" s="9"/>
      <c r="Y1431" s="7"/>
      <c r="Z1431" s="8"/>
      <c r="AA1431" s="8"/>
      <c r="AB1431" s="8"/>
      <c r="AC1431" s="8"/>
      <c r="AD1431" s="9"/>
      <c r="AE1431" s="7"/>
      <c r="AF1431" s="8">
        <v>-0.15952613095294399</v>
      </c>
      <c r="AG1431" s="8"/>
      <c r="AH1431" s="8"/>
      <c r="AI1431" s="8"/>
      <c r="AJ1431" s="9"/>
    </row>
    <row r="1432" spans="1:36" x14ac:dyDescent="0.25">
      <c r="A1432" s="7"/>
      <c r="B1432" s="8"/>
      <c r="C1432" s="8"/>
      <c r="D1432" s="8"/>
      <c r="E1432" s="8"/>
      <c r="F1432" s="9"/>
      <c r="G1432" s="7"/>
      <c r="H1432" s="8">
        <v>-0.145943134535368</v>
      </c>
      <c r="I1432" s="8"/>
      <c r="J1432" s="8"/>
      <c r="K1432" s="8"/>
      <c r="L1432" s="9"/>
      <c r="M1432" s="7"/>
      <c r="N1432" s="8"/>
      <c r="O1432" s="8"/>
      <c r="P1432" s="8"/>
      <c r="Q1432" s="8"/>
      <c r="R1432" s="9"/>
      <c r="S1432" s="7"/>
      <c r="T1432" s="8">
        <v>-0.26973405510425702</v>
      </c>
      <c r="U1432" s="8"/>
      <c r="V1432" s="8"/>
      <c r="W1432" s="8"/>
      <c r="X1432" s="9"/>
      <c r="Y1432" s="7"/>
      <c r="Z1432" s="8"/>
      <c r="AA1432" s="8"/>
      <c r="AB1432" s="8"/>
      <c r="AC1432" s="8"/>
      <c r="AD1432" s="9"/>
      <c r="AE1432" s="7"/>
      <c r="AF1432" s="8">
        <v>-0.20741000179854399</v>
      </c>
      <c r="AG1432" s="8"/>
      <c r="AH1432" s="8"/>
      <c r="AI1432" s="8"/>
      <c r="AJ1432" s="9"/>
    </row>
    <row r="1433" spans="1:36" x14ac:dyDescent="0.25">
      <c r="A1433" s="7"/>
      <c r="B1433" s="8"/>
      <c r="C1433" s="8"/>
      <c r="D1433" s="8"/>
      <c r="E1433" s="8"/>
      <c r="F1433" s="9"/>
      <c r="G1433" s="7"/>
      <c r="H1433" s="8">
        <v>-0.32051104235570199</v>
      </c>
      <c r="I1433" s="8"/>
      <c r="J1433" s="8"/>
      <c r="K1433" s="8"/>
      <c r="L1433" s="9"/>
      <c r="M1433" s="7"/>
      <c r="N1433" s="8"/>
      <c r="O1433" s="8"/>
      <c r="P1433" s="8"/>
      <c r="Q1433" s="8"/>
      <c r="R1433" s="9"/>
      <c r="S1433" s="7"/>
      <c r="T1433" s="8">
        <v>-0.14673333342532599</v>
      </c>
      <c r="U1433" s="8"/>
      <c r="V1433" s="8"/>
      <c r="W1433" s="8"/>
      <c r="X1433" s="9"/>
      <c r="Y1433" s="7"/>
      <c r="Z1433" s="8"/>
      <c r="AA1433" s="8"/>
      <c r="AB1433" s="8"/>
      <c r="AC1433" s="8"/>
      <c r="AD1433" s="9"/>
      <c r="AE1433" s="7"/>
      <c r="AF1433" s="8">
        <v>-4.1499039198795898E-2</v>
      </c>
      <c r="AG1433" s="8"/>
      <c r="AH1433" s="8"/>
      <c r="AI1433" s="8"/>
      <c r="AJ1433" s="9"/>
    </row>
    <row r="1434" spans="1:36" x14ac:dyDescent="0.25">
      <c r="A1434" s="7"/>
      <c r="B1434" s="8"/>
      <c r="C1434" s="8"/>
      <c r="D1434" s="8"/>
      <c r="E1434" s="8"/>
      <c r="F1434" s="9"/>
      <c r="G1434" s="7"/>
      <c r="H1434" s="8">
        <v>-0.11058359116611501</v>
      </c>
      <c r="I1434" s="8"/>
      <c r="J1434" s="8"/>
      <c r="K1434" s="8"/>
      <c r="L1434" s="9"/>
      <c r="M1434" s="7"/>
      <c r="N1434" s="8"/>
      <c r="O1434" s="8"/>
      <c r="P1434" s="8"/>
      <c r="Q1434" s="8"/>
      <c r="R1434" s="9"/>
      <c r="S1434" s="7"/>
      <c r="T1434" s="8">
        <v>-6.3870655265151496E-2</v>
      </c>
      <c r="U1434" s="8"/>
      <c r="V1434" s="8"/>
      <c r="W1434" s="8"/>
      <c r="X1434" s="9"/>
      <c r="Y1434" s="7"/>
      <c r="Z1434" s="8"/>
      <c r="AA1434" s="8"/>
      <c r="AB1434" s="8"/>
      <c r="AC1434" s="8"/>
      <c r="AD1434" s="9"/>
      <c r="AE1434" s="7"/>
      <c r="AF1434" s="8">
        <v>-8.8819681752349902E-2</v>
      </c>
      <c r="AG1434" s="8"/>
      <c r="AH1434" s="8"/>
      <c r="AI1434" s="8"/>
      <c r="AJ1434" s="9"/>
    </row>
    <row r="1435" spans="1:36" x14ac:dyDescent="0.25">
      <c r="A1435" s="7"/>
      <c r="B1435" s="8"/>
      <c r="C1435" s="8"/>
      <c r="D1435" s="8"/>
      <c r="E1435" s="8"/>
      <c r="F1435" s="9"/>
      <c r="G1435" s="7"/>
      <c r="H1435" s="8">
        <v>9.9114477755254393E-2</v>
      </c>
      <c r="I1435" s="8"/>
      <c r="J1435" s="8"/>
      <c r="K1435" s="8"/>
      <c r="L1435" s="9"/>
      <c r="M1435" s="7"/>
      <c r="N1435" s="8"/>
      <c r="O1435" s="8"/>
      <c r="P1435" s="8"/>
      <c r="Q1435" s="8"/>
      <c r="R1435" s="9"/>
      <c r="S1435" s="7"/>
      <c r="T1435" s="8">
        <v>3.0503008835392399E-2</v>
      </c>
      <c r="U1435" s="8"/>
      <c r="V1435" s="8"/>
      <c r="W1435" s="8"/>
      <c r="X1435" s="9"/>
      <c r="Y1435" s="7"/>
      <c r="Z1435" s="8"/>
      <c r="AA1435" s="8"/>
      <c r="AB1435" s="8"/>
      <c r="AC1435" s="8"/>
      <c r="AD1435" s="9"/>
      <c r="AE1435" s="7"/>
      <c r="AF1435" s="8">
        <v>4.8276710746775198E-3</v>
      </c>
      <c r="AG1435" s="8"/>
      <c r="AH1435" s="8"/>
      <c r="AI1435" s="8"/>
      <c r="AJ1435" s="9"/>
    </row>
    <row r="1436" spans="1:36" x14ac:dyDescent="0.25">
      <c r="A1436" s="7"/>
      <c r="B1436" s="8"/>
      <c r="C1436" s="8"/>
      <c r="D1436" s="8"/>
      <c r="E1436" s="8"/>
      <c r="F1436" s="9"/>
      <c r="G1436" s="7"/>
      <c r="H1436" s="8">
        <v>0.44879440947402099</v>
      </c>
      <c r="I1436" s="8"/>
      <c r="J1436" s="8"/>
      <c r="K1436" s="8"/>
      <c r="L1436" s="9"/>
      <c r="M1436" s="7"/>
      <c r="N1436" s="8"/>
      <c r="O1436" s="8"/>
      <c r="P1436" s="8"/>
      <c r="Q1436" s="8"/>
      <c r="R1436" s="9"/>
      <c r="S1436" s="7"/>
      <c r="T1436" s="8">
        <v>-0.16099166688514799</v>
      </c>
      <c r="U1436" s="8"/>
      <c r="V1436" s="8"/>
      <c r="W1436" s="8"/>
      <c r="X1436" s="9"/>
      <c r="Y1436" s="7"/>
      <c r="Z1436" s="8"/>
      <c r="AA1436" s="8"/>
      <c r="AB1436" s="8"/>
      <c r="AC1436" s="8"/>
      <c r="AD1436" s="9"/>
      <c r="AE1436" s="7"/>
      <c r="AF1436" s="8">
        <v>-0.17948050472827801</v>
      </c>
      <c r="AG1436" s="8"/>
      <c r="AH1436" s="8"/>
      <c r="AI1436" s="8"/>
      <c r="AJ1436" s="9"/>
    </row>
    <row r="1437" spans="1:36" x14ac:dyDescent="0.25">
      <c r="A1437" s="7"/>
      <c r="B1437" s="8"/>
      <c r="C1437" s="8"/>
      <c r="D1437" s="8"/>
      <c r="E1437" s="8"/>
      <c r="F1437" s="9"/>
      <c r="G1437" s="7"/>
      <c r="H1437" s="8">
        <v>0.113642910487571</v>
      </c>
      <c r="I1437" s="8"/>
      <c r="J1437" s="8"/>
      <c r="K1437" s="8"/>
      <c r="L1437" s="9"/>
      <c r="M1437" s="7"/>
      <c r="N1437" s="8"/>
      <c r="O1437" s="8"/>
      <c r="P1437" s="8"/>
      <c r="Q1437" s="8"/>
      <c r="R1437" s="9"/>
      <c r="S1437" s="7"/>
      <c r="T1437" s="8">
        <v>-0.15893909057415601</v>
      </c>
      <c r="U1437" s="8"/>
      <c r="V1437" s="8"/>
      <c r="W1437" s="8"/>
      <c r="X1437" s="9"/>
      <c r="Y1437" s="7"/>
      <c r="Z1437" s="8"/>
      <c r="AA1437" s="8"/>
      <c r="AB1437" s="8"/>
      <c r="AC1437" s="8"/>
      <c r="AD1437" s="9"/>
      <c r="AE1437" s="7"/>
      <c r="AF1437" s="8">
        <v>2.3963233971658698E-2</v>
      </c>
      <c r="AG1437" s="8"/>
      <c r="AH1437" s="8"/>
      <c r="AI1437" s="8"/>
      <c r="AJ1437" s="9"/>
    </row>
    <row r="1438" spans="1:36" x14ac:dyDescent="0.25">
      <c r="A1438" s="7"/>
      <c r="B1438" s="8"/>
      <c r="C1438" s="8"/>
      <c r="D1438" s="8"/>
      <c r="E1438" s="8"/>
      <c r="F1438" s="9"/>
      <c r="G1438" s="7"/>
      <c r="H1438" s="8">
        <v>-0.107577616558199</v>
      </c>
      <c r="I1438" s="8"/>
      <c r="J1438" s="8"/>
      <c r="K1438" s="8"/>
      <c r="L1438" s="9"/>
      <c r="M1438" s="7"/>
      <c r="N1438" s="8"/>
      <c r="O1438" s="8"/>
      <c r="P1438" s="8"/>
      <c r="Q1438" s="8"/>
      <c r="R1438" s="9"/>
      <c r="S1438" s="7"/>
      <c r="T1438" s="8">
        <v>-0.153741760372237</v>
      </c>
      <c r="U1438" s="8"/>
      <c r="V1438" s="8"/>
      <c r="W1438" s="8"/>
      <c r="X1438" s="9"/>
      <c r="Y1438" s="7"/>
      <c r="Z1438" s="8"/>
      <c r="AA1438" s="8"/>
      <c r="AB1438" s="8"/>
      <c r="AC1438" s="8"/>
      <c r="AD1438" s="9"/>
      <c r="AE1438" s="7"/>
      <c r="AF1438" s="8">
        <v>-0.144498821480296</v>
      </c>
      <c r="AG1438" s="8"/>
      <c r="AH1438" s="8"/>
      <c r="AI1438" s="8"/>
      <c r="AJ1438" s="9"/>
    </row>
    <row r="1439" spans="1:36" x14ac:dyDescent="0.25">
      <c r="A1439" s="7"/>
      <c r="B1439" s="8"/>
      <c r="C1439" s="8"/>
      <c r="D1439" s="8"/>
      <c r="E1439" s="8"/>
      <c r="F1439" s="9"/>
      <c r="G1439" s="7"/>
      <c r="H1439" s="8">
        <v>0.28776538994985601</v>
      </c>
      <c r="I1439" s="8"/>
      <c r="J1439" s="8"/>
      <c r="K1439" s="8"/>
      <c r="L1439" s="9"/>
      <c r="M1439" s="7"/>
      <c r="N1439" s="8"/>
      <c r="O1439" s="8"/>
      <c r="P1439" s="8"/>
      <c r="Q1439" s="8"/>
      <c r="R1439" s="9"/>
      <c r="S1439" s="7"/>
      <c r="T1439" s="8">
        <v>-4.6761483043304901E-2</v>
      </c>
      <c r="U1439" s="8"/>
      <c r="V1439" s="8"/>
      <c r="W1439" s="8"/>
      <c r="X1439" s="9"/>
      <c r="Y1439" s="7"/>
      <c r="Z1439" s="8"/>
      <c r="AA1439" s="8"/>
      <c r="AB1439" s="8"/>
      <c r="AC1439" s="8"/>
      <c r="AD1439" s="9"/>
      <c r="AE1439" s="7"/>
      <c r="AF1439" s="8">
        <v>1.31009740536344E-2</v>
      </c>
      <c r="AG1439" s="8"/>
      <c r="AH1439" s="8"/>
      <c r="AI1439" s="8"/>
      <c r="AJ1439" s="9"/>
    </row>
    <row r="1440" spans="1:36" x14ac:dyDescent="0.25">
      <c r="A1440" s="7"/>
      <c r="B1440" s="8"/>
      <c r="C1440" s="8"/>
      <c r="D1440" s="8"/>
      <c r="E1440" s="8"/>
      <c r="F1440" s="9"/>
      <c r="G1440" s="7"/>
      <c r="H1440" s="8">
        <v>6.3616238130801195E-2</v>
      </c>
      <c r="I1440" s="8"/>
      <c r="J1440" s="8"/>
      <c r="K1440" s="8"/>
      <c r="L1440" s="9"/>
      <c r="M1440" s="7"/>
      <c r="N1440" s="8"/>
      <c r="O1440" s="8"/>
      <c r="P1440" s="8"/>
      <c r="Q1440" s="8"/>
      <c r="R1440" s="9"/>
      <c r="S1440" s="7"/>
      <c r="T1440" s="8">
        <v>-0.114030100772873</v>
      </c>
      <c r="U1440" s="8"/>
      <c r="V1440" s="8"/>
      <c r="W1440" s="8"/>
      <c r="X1440" s="9"/>
      <c r="Y1440" s="7"/>
      <c r="Z1440" s="8"/>
      <c r="AA1440" s="8"/>
      <c r="AB1440" s="8"/>
      <c r="AC1440" s="8"/>
      <c r="AD1440" s="9"/>
      <c r="AE1440" s="7"/>
      <c r="AF1440" s="8">
        <v>-7.1222347384064896E-2</v>
      </c>
      <c r="AG1440" s="8"/>
      <c r="AH1440" s="8"/>
      <c r="AI1440" s="8"/>
      <c r="AJ1440" s="9"/>
    </row>
    <row r="1441" spans="1:36" x14ac:dyDescent="0.25">
      <c r="A1441" s="7"/>
      <c r="B1441" s="8"/>
      <c r="C1441" s="8"/>
      <c r="D1441" s="8"/>
      <c r="E1441" s="8"/>
      <c r="F1441" s="9"/>
      <c r="G1441" s="7"/>
      <c r="H1441" s="8">
        <v>0.213642910487571</v>
      </c>
      <c r="I1441" s="8"/>
      <c r="J1441" s="8"/>
      <c r="K1441" s="8"/>
      <c r="L1441" s="9"/>
      <c r="M1441" s="7"/>
      <c r="N1441" s="8"/>
      <c r="O1441" s="8"/>
      <c r="P1441" s="8"/>
      <c r="Q1441" s="8"/>
      <c r="R1441" s="9"/>
      <c r="S1441" s="7"/>
      <c r="T1441" s="8">
        <v>8.1827075792846298E-3</v>
      </c>
      <c r="U1441" s="8"/>
      <c r="V1441" s="8"/>
      <c r="W1441" s="8"/>
      <c r="X1441" s="9"/>
      <c r="Y1441" s="7"/>
      <c r="Z1441" s="8"/>
      <c r="AA1441" s="8"/>
      <c r="AB1441" s="8"/>
      <c r="AC1441" s="8"/>
      <c r="AD1441" s="9"/>
      <c r="AE1441" s="7"/>
      <c r="AF1441" s="8">
        <v>-5.1906930074497502E-2</v>
      </c>
      <c r="AG1441" s="8"/>
      <c r="AH1441" s="8"/>
      <c r="AI1441" s="8"/>
      <c r="AJ1441" s="9"/>
    </row>
    <row r="1442" spans="1:36" x14ac:dyDescent="0.25">
      <c r="A1442" s="7"/>
      <c r="B1442" s="8"/>
      <c r="C1442" s="8"/>
      <c r="D1442" s="8"/>
      <c r="E1442" s="8"/>
      <c r="F1442" s="9"/>
      <c r="G1442" s="7"/>
      <c r="H1442" s="8">
        <v>8.3935239517763799E-2</v>
      </c>
      <c r="I1442" s="8"/>
      <c r="J1442" s="8"/>
      <c r="K1442" s="8"/>
      <c r="L1442" s="9"/>
      <c r="M1442" s="7"/>
      <c r="N1442" s="8"/>
      <c r="O1442" s="8"/>
      <c r="P1442" s="8"/>
      <c r="Q1442" s="8"/>
      <c r="R1442" s="9"/>
      <c r="S1442" s="7"/>
      <c r="T1442" s="8">
        <v>-0.15618277381368001</v>
      </c>
      <c r="U1442" s="8"/>
      <c r="V1442" s="8"/>
      <c r="W1442" s="8"/>
      <c r="X1442" s="9"/>
      <c r="Y1442" s="7"/>
      <c r="Z1442" s="8"/>
      <c r="AA1442" s="8"/>
      <c r="AB1442" s="8"/>
      <c r="AC1442" s="8"/>
      <c r="AD1442" s="9"/>
      <c r="AE1442" s="7"/>
      <c r="AF1442" s="8">
        <v>-8.8512036046610704E-2</v>
      </c>
      <c r="AG1442" s="8"/>
      <c r="AH1442" s="8"/>
      <c r="AI1442" s="8"/>
      <c r="AJ1442" s="9"/>
    </row>
    <row r="1443" spans="1:36" x14ac:dyDescent="0.25">
      <c r="A1443" s="7"/>
      <c r="B1443" s="8"/>
      <c r="C1443" s="8"/>
      <c r="D1443" s="8"/>
      <c r="E1443" s="8"/>
      <c r="F1443" s="9"/>
      <c r="G1443" s="7"/>
      <c r="H1443" s="8">
        <v>-0.14247572815533999</v>
      </c>
      <c r="I1443" s="8"/>
      <c r="J1443" s="8"/>
      <c r="K1443" s="8"/>
      <c r="L1443" s="9"/>
      <c r="M1443" s="7"/>
      <c r="N1443" s="8"/>
      <c r="O1443" s="8"/>
      <c r="P1443" s="8"/>
      <c r="Q1443" s="8"/>
      <c r="R1443" s="9"/>
      <c r="S1443" s="7"/>
      <c r="T1443" s="8">
        <v>-0.115723907442952</v>
      </c>
      <c r="U1443" s="8"/>
      <c r="V1443" s="8"/>
      <c r="W1443" s="8"/>
      <c r="X1443" s="9"/>
      <c r="Y1443" s="7"/>
      <c r="Z1443" s="8"/>
      <c r="AA1443" s="8"/>
      <c r="AB1443" s="8"/>
      <c r="AC1443" s="8"/>
      <c r="AD1443" s="9"/>
      <c r="AE1443" s="7"/>
      <c r="AF1443" s="8">
        <v>-4.6004865535161497E-2</v>
      </c>
      <c r="AG1443" s="8"/>
      <c r="AH1443" s="8"/>
      <c r="AI1443" s="8"/>
      <c r="AJ1443" s="9"/>
    </row>
    <row r="1444" spans="1:36" x14ac:dyDescent="0.25">
      <c r="A1444" s="7"/>
      <c r="B1444" s="8"/>
      <c r="C1444" s="8"/>
      <c r="D1444" s="8"/>
      <c r="E1444" s="8"/>
      <c r="F1444" s="9"/>
      <c r="G1444" s="7"/>
      <c r="H1444" s="8">
        <v>0.234428678117999</v>
      </c>
      <c r="I1444" s="8"/>
      <c r="J1444" s="8"/>
      <c r="K1444" s="8"/>
      <c r="L1444" s="9"/>
      <c r="M1444" s="7"/>
      <c r="N1444" s="8"/>
      <c r="O1444" s="8"/>
      <c r="P1444" s="8"/>
      <c r="Q1444" s="8"/>
      <c r="R1444" s="9"/>
      <c r="S1444" s="7"/>
      <c r="T1444" s="8">
        <v>-4.0114585503774697E-2</v>
      </c>
      <c r="U1444" s="8"/>
      <c r="V1444" s="8"/>
      <c r="W1444" s="8"/>
      <c r="X1444" s="9"/>
      <c r="Y1444" s="7"/>
      <c r="Z1444" s="8"/>
      <c r="AA1444" s="8"/>
      <c r="AB1444" s="8"/>
      <c r="AC1444" s="8"/>
      <c r="AD1444" s="9"/>
      <c r="AE1444" s="7"/>
      <c r="AF1444" s="8">
        <v>3.2326464156908798E-2</v>
      </c>
      <c r="AG1444" s="8"/>
      <c r="AH1444" s="8"/>
      <c r="AI1444" s="8"/>
      <c r="AJ1444" s="9"/>
    </row>
    <row r="1445" spans="1:36" x14ac:dyDescent="0.25">
      <c r="A1445" s="7"/>
      <c r="B1445" s="8"/>
      <c r="C1445" s="8"/>
      <c r="D1445" s="8"/>
      <c r="E1445" s="8"/>
      <c r="F1445" s="9"/>
      <c r="G1445" s="7"/>
      <c r="H1445" s="8">
        <v>0.26014616451509598</v>
      </c>
      <c r="I1445" s="8"/>
      <c r="J1445" s="8"/>
      <c r="K1445" s="8"/>
      <c r="L1445" s="9"/>
      <c r="M1445" s="7"/>
      <c r="N1445" s="8"/>
      <c r="O1445" s="8"/>
      <c r="P1445" s="8"/>
      <c r="Q1445" s="8"/>
      <c r="R1445" s="9"/>
      <c r="S1445" s="7"/>
      <c r="T1445" s="8">
        <v>-6.9459872305605505E-2</v>
      </c>
      <c r="U1445" s="8"/>
      <c r="V1445" s="8"/>
      <c r="W1445" s="8"/>
      <c r="X1445" s="9"/>
      <c r="Y1445" s="7"/>
      <c r="Z1445" s="8"/>
      <c r="AA1445" s="8"/>
      <c r="AB1445" s="8"/>
      <c r="AC1445" s="8"/>
      <c r="AD1445" s="9"/>
      <c r="AE1445" s="7"/>
      <c r="AF1445" s="8">
        <v>-0.246585132666294</v>
      </c>
      <c r="AG1445" s="8"/>
      <c r="AH1445" s="8"/>
      <c r="AI1445" s="8"/>
      <c r="AJ1445" s="9"/>
    </row>
    <row r="1446" spans="1:36" x14ac:dyDescent="0.25">
      <c r="A1446" s="7"/>
      <c r="B1446" s="8"/>
      <c r="C1446" s="8"/>
      <c r="D1446" s="8"/>
      <c r="E1446" s="8"/>
      <c r="F1446" s="9"/>
      <c r="G1446" s="7"/>
      <c r="H1446" s="8">
        <v>0.16093566627547201</v>
      </c>
      <c r="I1446" s="8"/>
      <c r="J1446" s="8"/>
      <c r="K1446" s="8"/>
      <c r="L1446" s="9"/>
      <c r="M1446" s="7"/>
      <c r="N1446" s="8"/>
      <c r="O1446" s="8"/>
      <c r="P1446" s="8"/>
      <c r="Q1446" s="8"/>
      <c r="R1446" s="9"/>
      <c r="S1446" s="7"/>
      <c r="T1446" s="8">
        <v>-0.12670087857165499</v>
      </c>
      <c r="U1446" s="8"/>
      <c r="V1446" s="8"/>
      <c r="W1446" s="8"/>
      <c r="X1446" s="9"/>
      <c r="Y1446" s="7"/>
      <c r="Z1446" s="8"/>
      <c r="AA1446" s="8"/>
      <c r="AB1446" s="8"/>
      <c r="AC1446" s="8"/>
      <c r="AD1446" s="9"/>
      <c r="AE1446" s="7"/>
      <c r="AF1446" s="8">
        <v>-0.12987381793053801</v>
      </c>
      <c r="AG1446" s="8"/>
      <c r="AH1446" s="8"/>
      <c r="AI1446" s="8"/>
      <c r="AJ1446" s="9"/>
    </row>
    <row r="1447" spans="1:36" x14ac:dyDescent="0.25">
      <c r="A1447" s="7"/>
      <c r="B1447" s="8"/>
      <c r="C1447" s="8"/>
      <c r="D1447" s="8"/>
      <c r="E1447" s="8"/>
      <c r="F1447" s="9"/>
      <c r="G1447" s="7"/>
      <c r="H1447" s="8">
        <v>-8.6714499093139899E-2</v>
      </c>
      <c r="I1447" s="8"/>
      <c r="J1447" s="8"/>
      <c r="K1447" s="8"/>
      <c r="L1447" s="9"/>
      <c r="M1447" s="7"/>
      <c r="N1447" s="8"/>
      <c r="O1447" s="8"/>
      <c r="P1447" s="8"/>
      <c r="Q1447" s="8"/>
      <c r="R1447" s="9"/>
      <c r="S1447" s="7"/>
      <c r="T1447" s="8">
        <v>-0.224553228305821</v>
      </c>
      <c r="U1447" s="8"/>
      <c r="V1447" s="8"/>
      <c r="W1447" s="8"/>
      <c r="X1447" s="9"/>
      <c r="Y1447" s="7"/>
      <c r="Z1447" s="8"/>
      <c r="AA1447" s="8"/>
      <c r="AB1447" s="8"/>
      <c r="AC1447" s="8"/>
      <c r="AD1447" s="9"/>
      <c r="AE1447" s="7"/>
      <c r="AF1447" s="8">
        <v>-5.6512149638869901E-3</v>
      </c>
      <c r="AG1447" s="8"/>
      <c r="AH1447" s="8"/>
      <c r="AI1447" s="8"/>
      <c r="AJ1447" s="9"/>
    </row>
    <row r="1448" spans="1:36" x14ac:dyDescent="0.25">
      <c r="A1448" s="7"/>
      <c r="B1448" s="8"/>
      <c r="C1448" s="8"/>
      <c r="D1448" s="8"/>
      <c r="E1448" s="8"/>
      <c r="F1448" s="9"/>
      <c r="G1448" s="7"/>
      <c r="H1448" s="8">
        <v>4.0934065934065997E-2</v>
      </c>
      <c r="I1448" s="8"/>
      <c r="J1448" s="8"/>
      <c r="K1448" s="8"/>
      <c r="L1448" s="9"/>
      <c r="M1448" s="7"/>
      <c r="N1448" s="8"/>
      <c r="O1448" s="8"/>
      <c r="P1448" s="8"/>
      <c r="Q1448" s="8"/>
      <c r="R1448" s="9"/>
      <c r="S1448" s="7"/>
      <c r="T1448" s="8">
        <v>-2.41997022211979E-2</v>
      </c>
      <c r="U1448" s="8"/>
      <c r="V1448" s="8"/>
      <c r="W1448" s="8"/>
      <c r="X1448" s="9"/>
      <c r="Y1448" s="7"/>
      <c r="Z1448" s="8"/>
      <c r="AA1448" s="8"/>
      <c r="AB1448" s="8"/>
      <c r="AC1448" s="8"/>
      <c r="AD1448" s="9"/>
      <c r="AE1448" s="7"/>
      <c r="AF1448" s="8">
        <v>1.05262161471398E-2</v>
      </c>
      <c r="AG1448" s="8"/>
      <c r="AH1448" s="8"/>
      <c r="AI1448" s="8"/>
      <c r="AJ1448" s="9"/>
    </row>
    <row r="1449" spans="1:36" x14ac:dyDescent="0.25">
      <c r="A1449" s="7"/>
      <c r="B1449" s="8"/>
      <c r="C1449" s="8"/>
      <c r="D1449" s="8"/>
      <c r="E1449" s="8"/>
      <c r="F1449" s="9"/>
      <c r="G1449" s="7"/>
      <c r="H1449" s="8">
        <v>-0.101741704897045</v>
      </c>
      <c r="I1449" s="8"/>
      <c r="J1449" s="8"/>
      <c r="K1449" s="8"/>
      <c r="L1449" s="9"/>
      <c r="M1449" s="7"/>
      <c r="N1449" s="8"/>
      <c r="O1449" s="8"/>
      <c r="P1449" s="8"/>
      <c r="Q1449" s="8"/>
      <c r="R1449" s="9"/>
      <c r="S1449" s="7"/>
      <c r="T1449" s="8">
        <v>-7.2169962977732802E-2</v>
      </c>
      <c r="U1449" s="8"/>
      <c r="V1449" s="8"/>
      <c r="W1449" s="8"/>
      <c r="X1449" s="9"/>
      <c r="Y1449" s="7"/>
      <c r="Z1449" s="8"/>
      <c r="AA1449" s="8"/>
      <c r="AB1449" s="8"/>
      <c r="AC1449" s="8"/>
      <c r="AD1449" s="9"/>
      <c r="AE1449" s="7"/>
      <c r="AF1449" s="8">
        <v>-6.6796982232277202E-2</v>
      </c>
      <c r="AG1449" s="8"/>
      <c r="AH1449" s="8"/>
      <c r="AI1449" s="8"/>
      <c r="AJ1449" s="9"/>
    </row>
    <row r="1450" spans="1:36" x14ac:dyDescent="0.25">
      <c r="A1450" s="7"/>
      <c r="B1450" s="8"/>
      <c r="C1450" s="8"/>
      <c r="D1450" s="8"/>
      <c r="E1450" s="8"/>
      <c r="F1450" s="9"/>
      <c r="G1450" s="7"/>
      <c r="H1450" s="8">
        <v>-7.9424943988050806E-2</v>
      </c>
      <c r="I1450" s="8"/>
      <c r="J1450" s="8"/>
      <c r="K1450" s="8"/>
      <c r="L1450" s="9"/>
      <c r="M1450" s="7"/>
      <c r="N1450" s="8"/>
      <c r="O1450" s="8"/>
      <c r="P1450" s="8"/>
      <c r="Q1450" s="8"/>
      <c r="R1450" s="9"/>
      <c r="S1450" s="7"/>
      <c r="T1450" s="8">
        <v>-5.0332620853623299E-2</v>
      </c>
      <c r="U1450" s="8"/>
      <c r="V1450" s="8"/>
      <c r="W1450" s="8"/>
      <c r="X1450" s="9"/>
      <c r="Y1450" s="7"/>
      <c r="Z1450" s="8"/>
      <c r="AA1450" s="8"/>
      <c r="AB1450" s="8"/>
      <c r="AC1450" s="8"/>
      <c r="AD1450" s="9"/>
      <c r="AE1450" s="7"/>
      <c r="AF1450" s="8">
        <v>-0.10686665215210001</v>
      </c>
      <c r="AG1450" s="8"/>
      <c r="AH1450" s="8"/>
      <c r="AI1450" s="8"/>
      <c r="AJ1450" s="9"/>
    </row>
    <row r="1451" spans="1:36" x14ac:dyDescent="0.25">
      <c r="A1451" s="7"/>
      <c r="B1451" s="8"/>
      <c r="C1451" s="8"/>
      <c r="D1451" s="8"/>
      <c r="E1451" s="8"/>
      <c r="F1451" s="9"/>
      <c r="G1451" s="7"/>
      <c r="H1451" s="8">
        <v>6.6350154699669303E-2</v>
      </c>
      <c r="I1451" s="8"/>
      <c r="J1451" s="8"/>
      <c r="K1451" s="8"/>
      <c r="L1451" s="9"/>
      <c r="M1451" s="7"/>
      <c r="N1451" s="8"/>
      <c r="O1451" s="8"/>
      <c r="P1451" s="8"/>
      <c r="Q1451" s="8"/>
      <c r="R1451" s="9"/>
      <c r="S1451" s="7"/>
      <c r="T1451" s="8">
        <v>-0.15534242492400299</v>
      </c>
      <c r="U1451" s="8"/>
      <c r="V1451" s="8"/>
      <c r="W1451" s="8"/>
      <c r="X1451" s="9"/>
      <c r="Y1451" s="7"/>
      <c r="Z1451" s="8"/>
      <c r="AA1451" s="8"/>
      <c r="AB1451" s="8"/>
      <c r="AC1451" s="8"/>
      <c r="AD1451" s="9"/>
      <c r="AE1451" s="7"/>
      <c r="AF1451" s="8">
        <v>-6.5765185865336404E-2</v>
      </c>
      <c r="AG1451" s="8"/>
      <c r="AH1451" s="8"/>
      <c r="AI1451" s="8"/>
      <c r="AJ1451" s="9"/>
    </row>
    <row r="1452" spans="1:36" x14ac:dyDescent="0.25">
      <c r="A1452" s="7"/>
      <c r="B1452" s="8"/>
      <c r="C1452" s="8"/>
      <c r="D1452" s="8"/>
      <c r="E1452" s="8"/>
      <c r="F1452" s="9"/>
      <c r="G1452" s="7"/>
      <c r="H1452" s="8">
        <v>-3.7781393363917601E-2</v>
      </c>
      <c r="I1452" s="8"/>
      <c r="J1452" s="8"/>
      <c r="K1452" s="8"/>
      <c r="L1452" s="9"/>
      <c r="M1452" s="7"/>
      <c r="N1452" s="8"/>
      <c r="O1452" s="8"/>
      <c r="P1452" s="8"/>
      <c r="Q1452" s="8"/>
      <c r="R1452" s="9"/>
      <c r="S1452" s="7"/>
      <c r="T1452" s="8">
        <v>-8.6925744343513606E-2</v>
      </c>
      <c r="U1452" s="8"/>
      <c r="V1452" s="8"/>
      <c r="W1452" s="8"/>
      <c r="X1452" s="9"/>
      <c r="Y1452" s="7"/>
      <c r="Z1452" s="8"/>
      <c r="AA1452" s="8"/>
      <c r="AB1452" s="8"/>
      <c r="AC1452" s="8"/>
      <c r="AD1452" s="9"/>
      <c r="AE1452" s="7"/>
      <c r="AF1452" s="8">
        <v>-8.2264461714675205E-2</v>
      </c>
      <c r="AG1452" s="8"/>
      <c r="AH1452" s="8"/>
      <c r="AI1452" s="8"/>
      <c r="AJ1452" s="9"/>
    </row>
    <row r="1453" spans="1:36" x14ac:dyDescent="0.25">
      <c r="A1453" s="7"/>
      <c r="B1453" s="8"/>
      <c r="C1453" s="8"/>
      <c r="D1453" s="8"/>
      <c r="E1453" s="8"/>
      <c r="F1453" s="9"/>
      <c r="G1453" s="7"/>
      <c r="H1453" s="8">
        <v>9.3035847647498199E-2</v>
      </c>
      <c r="I1453" s="8"/>
      <c r="J1453" s="8"/>
      <c r="K1453" s="8"/>
      <c r="L1453" s="9"/>
      <c r="M1453" s="7"/>
      <c r="N1453" s="8"/>
      <c r="O1453" s="8"/>
      <c r="P1453" s="8"/>
      <c r="Q1453" s="8"/>
      <c r="R1453" s="9"/>
      <c r="S1453" s="7"/>
      <c r="T1453" s="8">
        <v>-0.13394733537647999</v>
      </c>
      <c r="U1453" s="8"/>
      <c r="V1453" s="8"/>
      <c r="W1453" s="8"/>
      <c r="X1453" s="9"/>
      <c r="Y1453" s="7"/>
      <c r="Z1453" s="8"/>
      <c r="AA1453" s="8"/>
      <c r="AB1453" s="8"/>
      <c r="AC1453" s="8"/>
      <c r="AD1453" s="9"/>
      <c r="AE1453" s="7"/>
      <c r="AF1453" s="8">
        <v>-7.0554992853153697E-2</v>
      </c>
      <c r="AG1453" s="8"/>
      <c r="AH1453" s="8"/>
      <c r="AI1453" s="8"/>
      <c r="AJ1453" s="9"/>
    </row>
    <row r="1454" spans="1:36" x14ac:dyDescent="0.25">
      <c r="A1454" s="7"/>
      <c r="B1454" s="8"/>
      <c r="C1454" s="8"/>
      <c r="D1454" s="8"/>
      <c r="E1454" s="8"/>
      <c r="F1454" s="9"/>
      <c r="G1454" s="7"/>
      <c r="H1454" s="8">
        <v>8.1905473167609003E-2</v>
      </c>
      <c r="I1454" s="8"/>
      <c r="J1454" s="8"/>
      <c r="K1454" s="8"/>
      <c r="L1454" s="9"/>
      <c r="M1454" s="7"/>
      <c r="N1454" s="8"/>
      <c r="O1454" s="8"/>
      <c r="P1454" s="8"/>
      <c r="Q1454" s="8"/>
      <c r="R1454" s="9"/>
      <c r="S1454" s="7"/>
      <c r="T1454" s="8">
        <v>-0.237891869589995</v>
      </c>
      <c r="U1454" s="8"/>
      <c r="V1454" s="8"/>
      <c r="W1454" s="8"/>
      <c r="X1454" s="9"/>
      <c r="Y1454" s="7"/>
      <c r="Z1454" s="8"/>
      <c r="AA1454" s="8"/>
      <c r="AB1454" s="8"/>
      <c r="AC1454" s="8"/>
      <c r="AD1454" s="9"/>
      <c r="AE1454" s="7"/>
      <c r="AF1454" s="8">
        <v>-0.120171145672608</v>
      </c>
      <c r="AG1454" s="8"/>
      <c r="AH1454" s="8"/>
      <c r="AI1454" s="8"/>
      <c r="AJ1454" s="9"/>
    </row>
    <row r="1455" spans="1:36" x14ac:dyDescent="0.25">
      <c r="A1455" s="7"/>
      <c r="B1455" s="8"/>
      <c r="C1455" s="8"/>
      <c r="D1455" s="8"/>
      <c r="E1455" s="8"/>
      <c r="F1455" s="9"/>
      <c r="G1455" s="7"/>
      <c r="H1455" s="8">
        <v>7.41091432839006E-2</v>
      </c>
      <c r="I1455" s="8"/>
      <c r="J1455" s="8"/>
      <c r="K1455" s="8"/>
      <c r="L1455" s="9"/>
      <c r="M1455" s="7"/>
      <c r="N1455" s="8"/>
      <c r="O1455" s="8"/>
      <c r="P1455" s="8"/>
      <c r="Q1455" s="8"/>
      <c r="R1455" s="9"/>
      <c r="S1455" s="7"/>
      <c r="T1455" s="8">
        <v>-3.0000731338114199E-2</v>
      </c>
      <c r="U1455" s="8"/>
      <c r="V1455" s="8"/>
      <c r="W1455" s="8"/>
      <c r="X1455" s="9"/>
      <c r="Y1455" s="7"/>
      <c r="Z1455" s="8"/>
      <c r="AA1455" s="8"/>
      <c r="AB1455" s="8"/>
      <c r="AC1455" s="8"/>
      <c r="AD1455" s="9"/>
      <c r="AE1455" s="7"/>
      <c r="AF1455" s="8">
        <v>-1.11083764826156E-2</v>
      </c>
      <c r="AG1455" s="8"/>
      <c r="AH1455" s="8"/>
      <c r="AI1455" s="8"/>
      <c r="AJ1455" s="9"/>
    </row>
    <row r="1456" spans="1:36" x14ac:dyDescent="0.25">
      <c r="A1456" s="7"/>
      <c r="B1456" s="8"/>
      <c r="C1456" s="8"/>
      <c r="D1456" s="8"/>
      <c r="E1456" s="8"/>
      <c r="F1456" s="9"/>
      <c r="G1456" s="7"/>
      <c r="H1456" s="8">
        <v>1.4587111917209E-2</v>
      </c>
      <c r="I1456" s="8"/>
      <c r="J1456" s="8"/>
      <c r="K1456" s="8"/>
      <c r="L1456" s="9"/>
      <c r="M1456" s="7"/>
      <c r="N1456" s="8"/>
      <c r="O1456" s="8"/>
      <c r="P1456" s="8"/>
      <c r="Q1456" s="8"/>
      <c r="R1456" s="9"/>
      <c r="S1456" s="7"/>
      <c r="T1456" s="8">
        <v>-6.2631520120767406E-2</v>
      </c>
      <c r="U1456" s="8"/>
      <c r="V1456" s="8"/>
      <c r="W1456" s="8"/>
      <c r="X1456" s="9"/>
      <c r="Y1456" s="7"/>
      <c r="Z1456" s="8"/>
      <c r="AA1456" s="8"/>
      <c r="AB1456" s="8"/>
      <c r="AC1456" s="8"/>
      <c r="AD1456" s="9"/>
      <c r="AE1456" s="7"/>
      <c r="AF1456" s="8">
        <v>1.21969689798468E-2</v>
      </c>
      <c r="AG1456" s="8"/>
      <c r="AH1456" s="8"/>
      <c r="AI1456" s="8"/>
      <c r="AJ1456" s="9"/>
    </row>
    <row r="1457" spans="1:36" x14ac:dyDescent="0.25">
      <c r="A1457" s="7"/>
      <c r="B1457" s="8"/>
      <c r="C1457" s="8"/>
      <c r="D1457" s="8"/>
      <c r="E1457" s="8"/>
      <c r="F1457" s="9"/>
      <c r="G1457" s="7"/>
      <c r="H1457" s="8">
        <v>0.32823268964045699</v>
      </c>
      <c r="I1457" s="8"/>
      <c r="J1457" s="8"/>
      <c r="K1457" s="8"/>
      <c r="L1457" s="9"/>
      <c r="M1457" s="7"/>
      <c r="N1457" s="8"/>
      <c r="O1457" s="8"/>
      <c r="P1457" s="8"/>
      <c r="Q1457" s="8"/>
      <c r="R1457" s="9"/>
      <c r="S1457" s="7"/>
      <c r="T1457" s="8">
        <v>-0.13824360182641299</v>
      </c>
      <c r="U1457" s="8"/>
      <c r="V1457" s="8"/>
      <c r="W1457" s="8"/>
      <c r="X1457" s="9"/>
      <c r="Y1457" s="7"/>
      <c r="Z1457" s="8"/>
      <c r="AA1457" s="8"/>
      <c r="AB1457" s="8"/>
      <c r="AC1457" s="8"/>
      <c r="AD1457" s="9"/>
      <c r="AE1457" s="7"/>
      <c r="AF1457" s="8">
        <v>-7.0625988016016494E-2</v>
      </c>
      <c r="AG1457" s="8"/>
      <c r="AH1457" s="8"/>
      <c r="AI1457" s="8"/>
      <c r="AJ1457" s="9"/>
    </row>
    <row r="1458" spans="1:36" x14ac:dyDescent="0.25">
      <c r="A1458" s="7"/>
      <c r="B1458" s="8"/>
      <c r="C1458" s="8"/>
      <c r="D1458" s="8"/>
      <c r="E1458" s="8"/>
      <c r="F1458" s="9"/>
      <c r="G1458" s="7"/>
      <c r="H1458" s="8">
        <v>-3.5607596287207102E-3</v>
      </c>
      <c r="I1458" s="8"/>
      <c r="J1458" s="8"/>
      <c r="K1458" s="8"/>
      <c r="L1458" s="9"/>
      <c r="M1458" s="7"/>
      <c r="N1458" s="8"/>
      <c r="O1458" s="8"/>
      <c r="P1458" s="8"/>
      <c r="Q1458" s="8"/>
      <c r="R1458" s="9"/>
      <c r="S1458" s="7"/>
      <c r="T1458" s="8">
        <v>2.3261381621887098E-2</v>
      </c>
      <c r="U1458" s="8"/>
      <c r="V1458" s="8"/>
      <c r="W1458" s="8"/>
      <c r="X1458" s="9"/>
      <c r="Y1458" s="7"/>
      <c r="Z1458" s="8"/>
      <c r="AA1458" s="8"/>
      <c r="AB1458" s="8"/>
      <c r="AC1458" s="8"/>
      <c r="AD1458" s="9"/>
      <c r="AE1458" s="7"/>
      <c r="AF1458" s="8">
        <v>-4.3529500856675001E-2</v>
      </c>
      <c r="AG1458" s="8"/>
      <c r="AH1458" s="8"/>
      <c r="AI1458" s="8"/>
      <c r="AJ1458" s="9"/>
    </row>
    <row r="1459" spans="1:36" x14ac:dyDescent="0.25">
      <c r="A1459" s="7"/>
      <c r="B1459" s="8"/>
      <c r="C1459" s="8"/>
      <c r="D1459" s="8"/>
      <c r="E1459" s="8"/>
      <c r="F1459" s="9"/>
      <c r="G1459" s="7"/>
      <c r="H1459" s="8">
        <v>-0.15614531099967999</v>
      </c>
      <c r="I1459" s="8"/>
      <c r="J1459" s="8"/>
      <c r="K1459" s="8"/>
      <c r="L1459" s="9"/>
      <c r="M1459" s="7"/>
      <c r="N1459" s="8"/>
      <c r="O1459" s="8"/>
      <c r="P1459" s="8"/>
      <c r="Q1459" s="8"/>
      <c r="R1459" s="9"/>
      <c r="S1459" s="7"/>
      <c r="T1459" s="8">
        <v>-0.25624914619724898</v>
      </c>
      <c r="U1459" s="8"/>
      <c r="V1459" s="8"/>
      <c r="W1459" s="8"/>
      <c r="X1459" s="9"/>
      <c r="Y1459" s="7"/>
      <c r="Z1459" s="8"/>
      <c r="AA1459" s="8"/>
      <c r="AB1459" s="8"/>
      <c r="AC1459" s="8"/>
      <c r="AD1459" s="9"/>
      <c r="AE1459" s="7"/>
      <c r="AF1459" s="8">
        <v>-0.29897482984826002</v>
      </c>
      <c r="AG1459" s="8"/>
      <c r="AH1459" s="8"/>
      <c r="AI1459" s="8"/>
      <c r="AJ1459" s="9"/>
    </row>
    <row r="1460" spans="1:36" x14ac:dyDescent="0.25">
      <c r="A1460" s="7"/>
      <c r="B1460" s="8"/>
      <c r="C1460" s="8"/>
      <c r="D1460" s="8"/>
      <c r="E1460" s="8"/>
      <c r="F1460" s="9"/>
      <c r="G1460" s="7"/>
      <c r="H1460" s="8">
        <v>-0.14062733383121701</v>
      </c>
      <c r="I1460" s="8"/>
      <c r="J1460" s="8"/>
      <c r="K1460" s="8"/>
      <c r="L1460" s="9"/>
      <c r="M1460" s="7"/>
      <c r="N1460" s="8"/>
      <c r="O1460" s="8"/>
      <c r="P1460" s="8"/>
      <c r="Q1460" s="8"/>
      <c r="R1460" s="9"/>
      <c r="S1460" s="7"/>
      <c r="T1460" s="8">
        <v>-6.7462491323984103E-2</v>
      </c>
      <c r="U1460" s="8"/>
      <c r="V1460" s="8"/>
      <c r="W1460" s="8"/>
      <c r="X1460" s="9"/>
      <c r="Y1460" s="7"/>
      <c r="Z1460" s="8"/>
      <c r="AA1460" s="8"/>
      <c r="AB1460" s="8"/>
      <c r="AC1460" s="8"/>
      <c r="AD1460" s="9"/>
      <c r="AE1460" s="7"/>
      <c r="AF1460" s="8">
        <v>-1.4998911407502801E-2</v>
      </c>
      <c r="AG1460" s="8"/>
      <c r="AH1460" s="8"/>
      <c r="AI1460" s="8"/>
      <c r="AJ1460" s="9"/>
    </row>
    <row r="1461" spans="1:36" x14ac:dyDescent="0.25">
      <c r="A1461" s="7"/>
      <c r="B1461" s="8"/>
      <c r="C1461" s="8"/>
      <c r="D1461" s="8"/>
      <c r="E1461" s="8"/>
      <c r="F1461" s="9"/>
      <c r="G1461" s="7"/>
      <c r="H1461" s="8">
        <v>-0.12741118105195801</v>
      </c>
      <c r="I1461" s="8"/>
      <c r="J1461" s="8"/>
      <c r="K1461" s="8"/>
      <c r="L1461" s="9"/>
      <c r="M1461" s="7"/>
      <c r="N1461" s="8"/>
      <c r="O1461" s="8"/>
      <c r="P1461" s="8"/>
      <c r="Q1461" s="8"/>
      <c r="R1461" s="9"/>
      <c r="S1461" s="7"/>
      <c r="T1461" s="8">
        <v>-0.23005137305281201</v>
      </c>
      <c r="U1461" s="8"/>
      <c r="V1461" s="8"/>
      <c r="W1461" s="8"/>
      <c r="X1461" s="9"/>
      <c r="Y1461" s="7"/>
      <c r="Z1461" s="8"/>
      <c r="AA1461" s="8"/>
      <c r="AB1461" s="8"/>
      <c r="AC1461" s="8"/>
      <c r="AD1461" s="9"/>
      <c r="AE1461" s="7"/>
      <c r="AF1461" s="8">
        <v>-6.3512272697153496E-2</v>
      </c>
      <c r="AG1461" s="8"/>
      <c r="AH1461" s="8"/>
      <c r="AI1461" s="8"/>
      <c r="AJ1461" s="9"/>
    </row>
    <row r="1462" spans="1:36" x14ac:dyDescent="0.25">
      <c r="A1462" s="7"/>
      <c r="B1462" s="8"/>
      <c r="C1462" s="8"/>
      <c r="D1462" s="8"/>
      <c r="E1462" s="8"/>
      <c r="F1462" s="9"/>
      <c r="G1462" s="7"/>
      <c r="H1462" s="8">
        <v>-0.21748639709804801</v>
      </c>
      <c r="I1462" s="8"/>
      <c r="J1462" s="8"/>
      <c r="K1462" s="8"/>
      <c r="L1462" s="9"/>
      <c r="M1462" s="7"/>
      <c r="N1462" s="8"/>
      <c r="O1462" s="8"/>
      <c r="P1462" s="8"/>
      <c r="Q1462" s="8"/>
      <c r="R1462" s="9"/>
      <c r="S1462" s="7"/>
      <c r="T1462" s="8">
        <v>-3.6427537501776602E-2</v>
      </c>
      <c r="U1462" s="8"/>
      <c r="V1462" s="8"/>
      <c r="W1462" s="8"/>
      <c r="X1462" s="9"/>
      <c r="Y1462" s="7"/>
      <c r="Z1462" s="8"/>
      <c r="AA1462" s="8"/>
      <c r="AB1462" s="8"/>
      <c r="AC1462" s="8"/>
      <c r="AD1462" s="9"/>
      <c r="AE1462" s="7"/>
      <c r="AF1462" s="8">
        <v>-3.7873552881930402E-2</v>
      </c>
      <c r="AG1462" s="8"/>
      <c r="AH1462" s="8"/>
      <c r="AI1462" s="8"/>
      <c r="AJ1462" s="9"/>
    </row>
    <row r="1463" spans="1:36" x14ac:dyDescent="0.25">
      <c r="A1463" s="7"/>
      <c r="B1463" s="8"/>
      <c r="C1463" s="8"/>
      <c r="D1463" s="8"/>
      <c r="E1463" s="8"/>
      <c r="F1463" s="9"/>
      <c r="G1463" s="7"/>
      <c r="H1463" s="8">
        <v>0.229150218713326</v>
      </c>
      <c r="I1463" s="8"/>
      <c r="J1463" s="8"/>
      <c r="K1463" s="8"/>
      <c r="L1463" s="9"/>
      <c r="M1463" s="7"/>
      <c r="N1463" s="8"/>
      <c r="O1463" s="8"/>
      <c r="P1463" s="8"/>
      <c r="Q1463" s="8"/>
      <c r="R1463" s="9"/>
      <c r="S1463" s="7"/>
      <c r="T1463" s="8">
        <v>-5.1293019584682797E-2</v>
      </c>
      <c r="U1463" s="8"/>
      <c r="V1463" s="8"/>
      <c r="W1463" s="8"/>
      <c r="X1463" s="9"/>
      <c r="Y1463" s="7"/>
      <c r="Z1463" s="8"/>
      <c r="AA1463" s="8"/>
      <c r="AB1463" s="8"/>
      <c r="AC1463" s="8"/>
      <c r="AD1463" s="9"/>
      <c r="AE1463" s="7"/>
      <c r="AF1463" s="8">
        <v>-7.5803901894150996E-2</v>
      </c>
      <c r="AG1463" s="8"/>
      <c r="AH1463" s="8"/>
      <c r="AI1463" s="8"/>
      <c r="AJ1463" s="9"/>
    </row>
    <row r="1464" spans="1:36" x14ac:dyDescent="0.25">
      <c r="A1464" s="7"/>
      <c r="B1464" s="8"/>
      <c r="C1464" s="8"/>
      <c r="D1464" s="8"/>
      <c r="E1464" s="8"/>
      <c r="F1464" s="9"/>
      <c r="G1464" s="7"/>
      <c r="H1464" s="8">
        <v>5.84044596180519E-2</v>
      </c>
      <c r="I1464" s="8"/>
      <c r="J1464" s="8"/>
      <c r="K1464" s="8"/>
      <c r="L1464" s="9"/>
      <c r="M1464" s="7"/>
      <c r="N1464" s="8"/>
      <c r="O1464" s="8"/>
      <c r="P1464" s="8"/>
      <c r="Q1464" s="8"/>
      <c r="R1464" s="9"/>
      <c r="S1464" s="7"/>
      <c r="T1464" s="8">
        <v>0.11361337603612</v>
      </c>
      <c r="U1464" s="8"/>
      <c r="V1464" s="8"/>
      <c r="W1464" s="8"/>
      <c r="X1464" s="9"/>
      <c r="Y1464" s="7"/>
      <c r="Z1464" s="8"/>
      <c r="AA1464" s="8"/>
      <c r="AB1464" s="8"/>
      <c r="AC1464" s="8"/>
      <c r="AD1464" s="9"/>
      <c r="AE1464" s="7"/>
      <c r="AF1464" s="8">
        <v>1.47433288211963E-2</v>
      </c>
      <c r="AG1464" s="8"/>
      <c r="AH1464" s="8"/>
      <c r="AI1464" s="8"/>
      <c r="AJ1464" s="9"/>
    </row>
    <row r="1465" spans="1:36" x14ac:dyDescent="0.25">
      <c r="A1465" s="7"/>
      <c r="B1465" s="8"/>
      <c r="C1465" s="8"/>
      <c r="D1465" s="8"/>
      <c r="E1465" s="8"/>
      <c r="F1465" s="9"/>
      <c r="G1465" s="7"/>
      <c r="H1465" s="8">
        <v>0.13671983356449399</v>
      </c>
      <c r="I1465" s="8"/>
      <c r="J1465" s="8"/>
      <c r="K1465" s="8"/>
      <c r="L1465" s="9"/>
      <c r="M1465" s="7"/>
      <c r="N1465" s="8"/>
      <c r="O1465" s="8"/>
      <c r="P1465" s="8"/>
      <c r="Q1465" s="8"/>
      <c r="R1465" s="9"/>
      <c r="S1465" s="7"/>
      <c r="T1465" s="8">
        <v>-0.16025204947157401</v>
      </c>
      <c r="U1465" s="8"/>
      <c r="V1465" s="8"/>
      <c r="W1465" s="8"/>
      <c r="X1465" s="9"/>
      <c r="Y1465" s="7"/>
      <c r="Z1465" s="8"/>
      <c r="AA1465" s="8"/>
      <c r="AB1465" s="8"/>
      <c r="AC1465" s="8"/>
      <c r="AD1465" s="9"/>
      <c r="AE1465" s="7"/>
      <c r="AF1465" s="8">
        <v>0.19305477986766501</v>
      </c>
      <c r="AG1465" s="8"/>
      <c r="AH1465" s="8"/>
      <c r="AI1465" s="8"/>
      <c r="AJ1465" s="9"/>
    </row>
    <row r="1466" spans="1:36" x14ac:dyDescent="0.25">
      <c r="A1466" s="7"/>
      <c r="B1466" s="8"/>
      <c r="C1466" s="8"/>
      <c r="D1466" s="8"/>
      <c r="E1466" s="8"/>
      <c r="F1466" s="9"/>
      <c r="G1466" s="7"/>
      <c r="H1466" s="8">
        <v>0.23726128240691299</v>
      </c>
      <c r="I1466" s="8"/>
      <c r="J1466" s="8"/>
      <c r="K1466" s="8"/>
      <c r="L1466" s="9"/>
      <c r="M1466" s="7"/>
      <c r="N1466" s="8"/>
      <c r="O1466" s="8"/>
      <c r="P1466" s="8"/>
      <c r="Q1466" s="8"/>
      <c r="R1466" s="9"/>
      <c r="S1466" s="7"/>
      <c r="T1466" s="8">
        <v>-0.15696723743236901</v>
      </c>
      <c r="U1466" s="8"/>
      <c r="V1466" s="8"/>
      <c r="W1466" s="8"/>
      <c r="X1466" s="9"/>
      <c r="Y1466" s="7"/>
      <c r="Z1466" s="8"/>
      <c r="AA1466" s="8"/>
      <c r="AB1466" s="8"/>
      <c r="AC1466" s="8"/>
      <c r="AD1466" s="9"/>
      <c r="AE1466" s="7"/>
      <c r="AF1466" s="8">
        <v>-9.7959125718234397E-2</v>
      </c>
      <c r="AG1466" s="8"/>
      <c r="AH1466" s="8"/>
      <c r="AI1466" s="8"/>
      <c r="AJ1466" s="9"/>
    </row>
    <row r="1467" spans="1:36" x14ac:dyDescent="0.25">
      <c r="A1467" s="7"/>
      <c r="B1467" s="8"/>
      <c r="C1467" s="8"/>
      <c r="D1467" s="8"/>
      <c r="E1467" s="8"/>
      <c r="F1467" s="9"/>
      <c r="G1467" s="7"/>
      <c r="H1467" s="8">
        <v>-0.453027312493332</v>
      </c>
      <c r="I1467" s="8"/>
      <c r="J1467" s="8"/>
      <c r="K1467" s="8"/>
      <c r="L1467" s="9"/>
      <c r="M1467" s="7"/>
      <c r="N1467" s="8"/>
      <c r="O1467" s="8"/>
      <c r="P1467" s="8"/>
      <c r="Q1467" s="8"/>
      <c r="R1467" s="9"/>
      <c r="S1467" s="7"/>
      <c r="T1467" s="8">
        <v>1.139507574869E-2</v>
      </c>
      <c r="U1467" s="8"/>
      <c r="V1467" s="8"/>
      <c r="W1467" s="8"/>
      <c r="X1467" s="9"/>
      <c r="Y1467" s="7"/>
      <c r="Z1467" s="8"/>
      <c r="AA1467" s="8"/>
      <c r="AB1467" s="8"/>
      <c r="AC1467" s="8"/>
      <c r="AD1467" s="9"/>
      <c r="AE1467" s="7"/>
      <c r="AF1467" s="8">
        <v>-3.5682168854895398E-2</v>
      </c>
      <c r="AG1467" s="8"/>
      <c r="AH1467" s="8"/>
      <c r="AI1467" s="8"/>
      <c r="AJ1467" s="9"/>
    </row>
    <row r="1468" spans="1:36" x14ac:dyDescent="0.25">
      <c r="A1468" s="7"/>
      <c r="B1468" s="8"/>
      <c r="C1468" s="8"/>
      <c r="D1468" s="8"/>
      <c r="E1468" s="8"/>
      <c r="F1468" s="9"/>
      <c r="G1468" s="7"/>
      <c r="H1468" s="8">
        <v>3.9056332017497003E-2</v>
      </c>
      <c r="I1468" s="8"/>
      <c r="J1468" s="8"/>
      <c r="K1468" s="8"/>
      <c r="L1468" s="9"/>
      <c r="M1468" s="7"/>
      <c r="N1468" s="8"/>
      <c r="O1468" s="8"/>
      <c r="P1468" s="8"/>
      <c r="Q1468" s="8"/>
      <c r="R1468" s="9"/>
      <c r="S1468" s="7"/>
      <c r="T1468" s="8">
        <v>-0.11628414003607</v>
      </c>
      <c r="U1468" s="8"/>
      <c r="V1468" s="8"/>
      <c r="W1468" s="8"/>
      <c r="X1468" s="9"/>
      <c r="Y1468" s="7"/>
      <c r="Z1468" s="8"/>
      <c r="AA1468" s="8"/>
      <c r="AB1468" s="8"/>
      <c r="AC1468" s="8"/>
      <c r="AD1468" s="9"/>
      <c r="AE1468" s="7"/>
      <c r="AF1468" s="8">
        <v>-0.12678316184057301</v>
      </c>
      <c r="AG1468" s="8"/>
      <c r="AH1468" s="8"/>
      <c r="AI1468" s="8"/>
      <c r="AJ1468" s="9"/>
    </row>
    <row r="1469" spans="1:36" x14ac:dyDescent="0.25">
      <c r="A1469" s="7"/>
      <c r="B1469" s="8"/>
      <c r="C1469" s="8"/>
      <c r="D1469" s="8"/>
      <c r="E1469" s="8"/>
      <c r="F1469" s="9"/>
      <c r="G1469" s="7"/>
      <c r="H1469" s="8">
        <v>7.11405099754613E-2</v>
      </c>
      <c r="I1469" s="8"/>
      <c r="J1469" s="8"/>
      <c r="K1469" s="8"/>
      <c r="L1469" s="9"/>
      <c r="M1469" s="7"/>
      <c r="N1469" s="8"/>
      <c r="O1469" s="8"/>
      <c r="P1469" s="8"/>
      <c r="Q1469" s="8"/>
      <c r="R1469" s="9"/>
      <c r="S1469" s="7"/>
      <c r="T1469" s="8">
        <v>-0.109504773706049</v>
      </c>
      <c r="U1469" s="8"/>
      <c r="V1469" s="8"/>
      <c r="W1469" s="8"/>
      <c r="X1469" s="9"/>
      <c r="Y1469" s="7"/>
      <c r="Z1469" s="8"/>
      <c r="AA1469" s="8"/>
      <c r="AB1469" s="8"/>
      <c r="AC1469" s="8"/>
      <c r="AD1469" s="9"/>
      <c r="AE1469" s="7"/>
      <c r="AF1469" s="8">
        <v>-4.5318578960820102E-2</v>
      </c>
      <c r="AG1469" s="8"/>
      <c r="AH1469" s="8"/>
      <c r="AI1469" s="8"/>
      <c r="AJ1469" s="9"/>
    </row>
    <row r="1470" spans="1:36" x14ac:dyDescent="0.25">
      <c r="A1470" s="7"/>
      <c r="B1470" s="8"/>
      <c r="C1470" s="8"/>
      <c r="D1470" s="8"/>
      <c r="E1470" s="8"/>
      <c r="F1470" s="9"/>
      <c r="G1470" s="7"/>
      <c r="H1470" s="8">
        <v>-4.55537181265337E-2</v>
      </c>
      <c r="I1470" s="8"/>
      <c r="J1470" s="8"/>
      <c r="K1470" s="8"/>
      <c r="L1470" s="9"/>
      <c r="M1470" s="7"/>
      <c r="N1470" s="8"/>
      <c r="O1470" s="8"/>
      <c r="P1470" s="8"/>
      <c r="Q1470" s="8"/>
      <c r="R1470" s="9"/>
      <c r="S1470" s="7"/>
      <c r="T1470" s="8">
        <v>-0.15554250799297401</v>
      </c>
      <c r="U1470" s="8"/>
      <c r="V1470" s="8"/>
      <c r="W1470" s="8"/>
      <c r="X1470" s="9"/>
      <c r="Y1470" s="7"/>
      <c r="Z1470" s="8"/>
      <c r="AA1470" s="8"/>
      <c r="AB1470" s="8"/>
      <c r="AC1470" s="8"/>
      <c r="AD1470" s="9"/>
      <c r="AE1470" s="7"/>
      <c r="AF1470" s="8">
        <v>-0.18369761740233401</v>
      </c>
      <c r="AG1470" s="8"/>
      <c r="AH1470" s="8"/>
      <c r="AI1470" s="8"/>
      <c r="AJ1470" s="9"/>
    </row>
    <row r="1471" spans="1:36" x14ac:dyDescent="0.25">
      <c r="A1471" s="7"/>
      <c r="B1471" s="8"/>
      <c r="C1471" s="8"/>
      <c r="D1471" s="8"/>
      <c r="E1471" s="8"/>
      <c r="F1471" s="9"/>
      <c r="G1471" s="7"/>
      <c r="H1471" s="8">
        <v>5.0922863544222798E-2</v>
      </c>
      <c r="I1471" s="8"/>
      <c r="J1471" s="8"/>
      <c r="K1471" s="8"/>
      <c r="L1471" s="9"/>
      <c r="M1471" s="7"/>
      <c r="N1471" s="8"/>
      <c r="O1471" s="8"/>
      <c r="P1471" s="8"/>
      <c r="Q1471" s="8"/>
      <c r="R1471" s="9"/>
      <c r="S1471" s="7"/>
      <c r="T1471" s="8">
        <v>-4.8853386026474398E-2</v>
      </c>
      <c r="U1471" s="8"/>
      <c r="V1471" s="8"/>
      <c r="W1471" s="8"/>
      <c r="X1471" s="9"/>
      <c r="Y1471" s="7"/>
      <c r="Z1471" s="8"/>
      <c r="AA1471" s="8"/>
      <c r="AB1471" s="8"/>
      <c r="AC1471" s="8"/>
      <c r="AD1471" s="9"/>
      <c r="AE1471" s="7"/>
      <c r="AF1471" s="8">
        <v>-3.8503043325981402E-2</v>
      </c>
      <c r="AG1471" s="8"/>
      <c r="AH1471" s="8"/>
      <c r="AI1471" s="8"/>
      <c r="AJ1471" s="9"/>
    </row>
    <row r="1472" spans="1:36" x14ac:dyDescent="0.25">
      <c r="A1472" s="7"/>
      <c r="B1472" s="8"/>
      <c r="C1472" s="8"/>
      <c r="D1472" s="8"/>
      <c r="E1472" s="8"/>
      <c r="F1472" s="9"/>
      <c r="G1472" s="7"/>
      <c r="H1472" s="8">
        <v>9.1542195668409307E-2</v>
      </c>
      <c r="I1472" s="8"/>
      <c r="J1472" s="8"/>
      <c r="K1472" s="8"/>
      <c r="L1472" s="9"/>
      <c r="M1472" s="7"/>
      <c r="N1472" s="8"/>
      <c r="O1472" s="8"/>
      <c r="P1472" s="8"/>
      <c r="Q1472" s="8"/>
      <c r="R1472" s="9"/>
      <c r="S1472" s="7"/>
      <c r="T1472" s="8">
        <v>-0.12053556028088901</v>
      </c>
      <c r="U1472" s="8"/>
      <c r="V1472" s="8"/>
      <c r="W1472" s="8"/>
      <c r="X1472" s="9"/>
      <c r="Y1472" s="7"/>
      <c r="Z1472" s="8"/>
      <c r="AA1472" s="8"/>
      <c r="AB1472" s="8"/>
      <c r="AC1472" s="8"/>
      <c r="AD1472" s="9"/>
      <c r="AE1472" s="7"/>
      <c r="AF1472" s="8">
        <v>-0.25669957686882899</v>
      </c>
      <c r="AG1472" s="8"/>
      <c r="AH1472" s="8"/>
      <c r="AI1472" s="8"/>
      <c r="AJ1472" s="9"/>
    </row>
    <row r="1473" spans="1:36" x14ac:dyDescent="0.25">
      <c r="A1473" s="7"/>
      <c r="B1473" s="8"/>
      <c r="C1473" s="8"/>
      <c r="D1473" s="8"/>
      <c r="E1473" s="8"/>
      <c r="F1473" s="9"/>
      <c r="G1473" s="7"/>
      <c r="H1473" s="8">
        <v>9.5761762509335394E-2</v>
      </c>
      <c r="I1473" s="8"/>
      <c r="J1473" s="8"/>
      <c r="K1473" s="8"/>
      <c r="L1473" s="9"/>
      <c r="M1473" s="7"/>
      <c r="N1473" s="8"/>
      <c r="O1473" s="8"/>
      <c r="P1473" s="8"/>
      <c r="Q1473" s="8"/>
      <c r="R1473" s="9"/>
      <c r="S1473" s="7"/>
      <c r="T1473" s="8">
        <v>-1.02166554666144E-2</v>
      </c>
      <c r="U1473" s="8"/>
      <c r="V1473" s="8"/>
      <c r="W1473" s="8"/>
      <c r="X1473" s="9"/>
      <c r="Y1473" s="7"/>
      <c r="Z1473" s="8"/>
      <c r="AA1473" s="8"/>
      <c r="AB1473" s="8"/>
      <c r="AC1473" s="8"/>
      <c r="AD1473" s="9"/>
      <c r="AE1473" s="7"/>
      <c r="AF1473" s="8">
        <v>-2.12370197177232E-2</v>
      </c>
      <c r="AG1473" s="8"/>
      <c r="AH1473" s="8"/>
      <c r="AI1473" s="8"/>
      <c r="AJ1473" s="9"/>
    </row>
    <row r="1474" spans="1:36" x14ac:dyDescent="0.25">
      <c r="A1474" s="7"/>
      <c r="B1474" s="8"/>
      <c r="C1474" s="8"/>
      <c r="D1474" s="8"/>
      <c r="E1474" s="8"/>
      <c r="F1474" s="9"/>
      <c r="G1474" s="7"/>
      <c r="H1474" s="8">
        <v>-7.1930011735836893E-2</v>
      </c>
      <c r="I1474" s="8"/>
      <c r="J1474" s="8"/>
      <c r="K1474" s="8"/>
      <c r="L1474" s="9"/>
      <c r="M1474" s="7"/>
      <c r="N1474" s="8"/>
      <c r="O1474" s="8"/>
      <c r="P1474" s="8"/>
      <c r="Q1474" s="8"/>
      <c r="R1474" s="9"/>
      <c r="S1474" s="7"/>
      <c r="T1474" s="8">
        <v>-7.1467602411483894E-2</v>
      </c>
      <c r="U1474" s="8"/>
      <c r="V1474" s="8"/>
      <c r="W1474" s="8"/>
      <c r="X1474" s="9"/>
      <c r="Y1474" s="7"/>
      <c r="Z1474" s="8"/>
      <c r="AA1474" s="8"/>
      <c r="AB1474" s="8"/>
      <c r="AC1474" s="8"/>
      <c r="AD1474" s="9"/>
      <c r="AE1474" s="7"/>
      <c r="AF1474" s="8">
        <v>-3.67281642544088E-2</v>
      </c>
      <c r="AG1474" s="8"/>
      <c r="AH1474" s="8"/>
      <c r="AI1474" s="8"/>
      <c r="AJ1474" s="9"/>
    </row>
    <row r="1475" spans="1:36" x14ac:dyDescent="0.25">
      <c r="A1475" s="7"/>
      <c r="B1475" s="8"/>
      <c r="C1475" s="8"/>
      <c r="D1475" s="8"/>
      <c r="E1475" s="8"/>
      <c r="F1475" s="9"/>
      <c r="G1475" s="7"/>
      <c r="H1475" s="8">
        <v>0.13751200256054599</v>
      </c>
      <c r="I1475" s="8"/>
      <c r="J1475" s="8"/>
      <c r="K1475" s="8"/>
      <c r="L1475" s="9"/>
      <c r="M1475" s="7"/>
      <c r="N1475" s="8"/>
      <c r="O1475" s="8"/>
      <c r="P1475" s="8"/>
      <c r="Q1475" s="8"/>
      <c r="R1475" s="9"/>
      <c r="S1475" s="7"/>
      <c r="T1475" s="8">
        <v>-3.9396356280331599E-2</v>
      </c>
      <c r="U1475" s="8"/>
      <c r="V1475" s="8"/>
      <c r="W1475" s="8"/>
      <c r="X1475" s="9"/>
      <c r="Y1475" s="7"/>
      <c r="Z1475" s="8"/>
      <c r="AA1475" s="8"/>
      <c r="AB1475" s="8"/>
      <c r="AC1475" s="8"/>
      <c r="AD1475" s="9"/>
      <c r="AE1475" s="7"/>
      <c r="AF1475" s="8">
        <v>-8.7451841614524697E-2</v>
      </c>
      <c r="AG1475" s="8"/>
      <c r="AH1475" s="8"/>
      <c r="AI1475" s="8"/>
      <c r="AJ1475" s="9"/>
    </row>
    <row r="1476" spans="1:36" x14ac:dyDescent="0.25">
      <c r="A1476" s="7"/>
      <c r="B1476" s="8"/>
      <c r="C1476" s="8"/>
      <c r="D1476" s="8"/>
      <c r="E1476" s="8"/>
      <c r="F1476" s="9"/>
      <c r="G1476" s="7"/>
      <c r="H1476" s="8">
        <v>-7.1823322308759194E-2</v>
      </c>
      <c r="I1476" s="8"/>
      <c r="J1476" s="8"/>
      <c r="K1476" s="8"/>
      <c r="L1476" s="9"/>
      <c r="M1476" s="7"/>
      <c r="N1476" s="8"/>
      <c r="O1476" s="8"/>
      <c r="P1476" s="8"/>
      <c r="Q1476" s="8"/>
      <c r="R1476" s="9"/>
      <c r="S1476" s="7"/>
      <c r="T1476" s="8">
        <v>-0.148468536592434</v>
      </c>
      <c r="U1476" s="8"/>
      <c r="V1476" s="8"/>
      <c r="W1476" s="8"/>
      <c r="X1476" s="9"/>
      <c r="Y1476" s="7"/>
      <c r="Z1476" s="8"/>
      <c r="AA1476" s="8"/>
      <c r="AB1476" s="8"/>
      <c r="AC1476" s="8"/>
      <c r="AD1476" s="9"/>
      <c r="AE1476" s="7"/>
      <c r="AF1476" s="8">
        <v>-7.8998684222981605E-2</v>
      </c>
      <c r="AG1476" s="8"/>
      <c r="AH1476" s="8"/>
      <c r="AI1476" s="8"/>
      <c r="AJ1476" s="9"/>
    </row>
    <row r="1477" spans="1:36" x14ac:dyDescent="0.25">
      <c r="A1477" s="7"/>
      <c r="B1477" s="8"/>
      <c r="C1477" s="8"/>
      <c r="D1477" s="8"/>
      <c r="E1477" s="8"/>
      <c r="F1477" s="9"/>
      <c r="G1477" s="7"/>
      <c r="H1477" s="8">
        <v>3.6999893310573101E-2</v>
      </c>
      <c r="I1477" s="8"/>
      <c r="J1477" s="8"/>
      <c r="K1477" s="8"/>
      <c r="L1477" s="9"/>
      <c r="M1477" s="7"/>
      <c r="N1477" s="8"/>
      <c r="O1477" s="8"/>
      <c r="P1477" s="8"/>
      <c r="Q1477" s="8"/>
      <c r="R1477" s="9"/>
      <c r="S1477" s="7"/>
      <c r="T1477" s="8">
        <v>-0.27633610643867301</v>
      </c>
      <c r="U1477" s="8"/>
      <c r="V1477" s="8"/>
      <c r="W1477" s="8"/>
      <c r="X1477" s="9"/>
      <c r="Y1477" s="7"/>
      <c r="Z1477" s="8"/>
      <c r="AA1477" s="8"/>
      <c r="AB1477" s="8"/>
      <c r="AC1477" s="8"/>
      <c r="AD1477" s="9"/>
      <c r="AE1477" s="7"/>
      <c r="AF1477" s="8">
        <v>-0.22969301691578101</v>
      </c>
      <c r="AG1477" s="8"/>
      <c r="AH1477" s="8"/>
      <c r="AI1477" s="8"/>
      <c r="AJ1477" s="9"/>
    </row>
    <row r="1478" spans="1:36" x14ac:dyDescent="0.25">
      <c r="A1478" s="7"/>
      <c r="B1478" s="8"/>
      <c r="C1478" s="8"/>
      <c r="D1478" s="8"/>
      <c r="E1478" s="8"/>
      <c r="F1478" s="9"/>
      <c r="G1478" s="7"/>
      <c r="H1478" s="8">
        <v>0.266608876560333</v>
      </c>
      <c r="I1478" s="8"/>
      <c r="J1478" s="8"/>
      <c r="K1478" s="8"/>
      <c r="L1478" s="9"/>
      <c r="M1478" s="7"/>
      <c r="N1478" s="8"/>
      <c r="O1478" s="8"/>
      <c r="P1478" s="8"/>
      <c r="Q1478" s="8"/>
      <c r="R1478" s="9"/>
      <c r="S1478" s="7"/>
      <c r="T1478" s="8">
        <v>-6.2998569061086798E-3</v>
      </c>
      <c r="U1478" s="8"/>
      <c r="V1478" s="8"/>
      <c r="W1478" s="8"/>
      <c r="X1478" s="9"/>
      <c r="Y1478" s="7"/>
      <c r="Z1478" s="8"/>
      <c r="AA1478" s="8"/>
      <c r="AB1478" s="8"/>
      <c r="AC1478" s="8"/>
      <c r="AD1478" s="9"/>
      <c r="AE1478" s="7"/>
      <c r="AF1478" s="8">
        <v>-1.59881106767258E-2</v>
      </c>
      <c r="AG1478" s="8"/>
      <c r="AH1478" s="8"/>
      <c r="AI1478" s="8"/>
      <c r="AJ1478" s="9"/>
    </row>
    <row r="1479" spans="1:36" x14ac:dyDescent="0.25">
      <c r="A1479" s="7"/>
      <c r="B1479" s="8"/>
      <c r="C1479" s="8"/>
      <c r="D1479" s="8"/>
      <c r="E1479" s="8"/>
      <c r="F1479" s="9"/>
      <c r="G1479" s="7"/>
      <c r="H1479" s="8">
        <v>-9.0824709271311005E-2</v>
      </c>
      <c r="I1479" s="8"/>
      <c r="J1479" s="8"/>
      <c r="K1479" s="8"/>
      <c r="L1479" s="9"/>
      <c r="M1479" s="7"/>
      <c r="N1479" s="8"/>
      <c r="O1479" s="8"/>
      <c r="P1479" s="8"/>
      <c r="Q1479" s="8"/>
      <c r="R1479" s="9"/>
      <c r="S1479" s="7"/>
      <c r="T1479" s="8">
        <v>0.172495753409347</v>
      </c>
      <c r="U1479" s="8"/>
      <c r="V1479" s="8"/>
      <c r="W1479" s="8"/>
      <c r="X1479" s="9"/>
      <c r="Y1479" s="7"/>
      <c r="Z1479" s="8"/>
      <c r="AA1479" s="8"/>
      <c r="AB1479" s="8"/>
      <c r="AC1479" s="8"/>
      <c r="AD1479" s="9"/>
      <c r="AE1479" s="7"/>
      <c r="AF1479" s="8">
        <v>-9.0779148247366104E-2</v>
      </c>
      <c r="AG1479" s="8"/>
      <c r="AH1479" s="8"/>
      <c r="AI1479" s="8"/>
      <c r="AJ1479" s="9"/>
    </row>
    <row r="1480" spans="1:36" x14ac:dyDescent="0.25">
      <c r="A1480" s="7"/>
      <c r="B1480" s="8"/>
      <c r="C1480" s="8"/>
      <c r="D1480" s="8"/>
      <c r="E1480" s="8"/>
      <c r="F1480" s="9"/>
      <c r="G1480" s="7"/>
      <c r="H1480" s="8">
        <v>0.18939240371279201</v>
      </c>
      <c r="I1480" s="8"/>
      <c r="J1480" s="8"/>
      <c r="K1480" s="8"/>
      <c r="L1480" s="9"/>
      <c r="M1480" s="7"/>
      <c r="N1480" s="8"/>
      <c r="O1480" s="8"/>
      <c r="P1480" s="8"/>
      <c r="Q1480" s="8"/>
      <c r="R1480" s="9"/>
      <c r="S1480" s="7"/>
      <c r="T1480" s="8">
        <v>-2.7176800299158602E-2</v>
      </c>
      <c r="U1480" s="8"/>
      <c r="V1480" s="8"/>
      <c r="W1480" s="8"/>
      <c r="X1480" s="9"/>
      <c r="Y1480" s="7"/>
      <c r="Z1480" s="8"/>
      <c r="AA1480" s="8"/>
      <c r="AB1480" s="8"/>
      <c r="AC1480" s="8"/>
      <c r="AD1480" s="9"/>
      <c r="AE1480" s="7"/>
      <c r="AF1480" s="8">
        <v>-0.20637820543160301</v>
      </c>
      <c r="AG1480" s="8"/>
      <c r="AH1480" s="8"/>
      <c r="AI1480" s="8"/>
      <c r="AJ1480" s="9"/>
    </row>
    <row r="1481" spans="1:36" x14ac:dyDescent="0.25">
      <c r="A1481" s="7"/>
      <c r="B1481" s="8"/>
      <c r="C1481" s="8"/>
      <c r="D1481" s="8"/>
      <c r="E1481" s="8"/>
      <c r="F1481" s="9"/>
      <c r="G1481" s="7"/>
      <c r="H1481" s="8">
        <v>-0.12551477648564999</v>
      </c>
      <c r="I1481" s="8"/>
      <c r="J1481" s="8"/>
      <c r="K1481" s="8"/>
      <c r="L1481" s="9"/>
      <c r="M1481" s="7"/>
      <c r="N1481" s="8"/>
      <c r="O1481" s="8"/>
      <c r="P1481" s="8"/>
      <c r="Q1481" s="8"/>
      <c r="R1481" s="9"/>
      <c r="S1481" s="7"/>
      <c r="T1481" s="8">
        <v>-0.14056801513455899</v>
      </c>
      <c r="U1481" s="8"/>
      <c r="V1481" s="8"/>
      <c r="W1481" s="8"/>
      <c r="X1481" s="9"/>
      <c r="Y1481" s="7"/>
      <c r="Z1481" s="8"/>
      <c r="AA1481" s="8"/>
      <c r="AB1481" s="8"/>
      <c r="AC1481" s="8"/>
      <c r="AD1481" s="9"/>
      <c r="AE1481" s="7"/>
      <c r="AF1481" s="8">
        <v>-0.143642146515084</v>
      </c>
      <c r="AG1481" s="8"/>
      <c r="AH1481" s="8"/>
      <c r="AI1481" s="8"/>
      <c r="AJ1481" s="9"/>
    </row>
    <row r="1482" spans="1:36" x14ac:dyDescent="0.25">
      <c r="A1482" s="7"/>
      <c r="B1482" s="8"/>
      <c r="C1482" s="8"/>
      <c r="D1482" s="8"/>
      <c r="E1482" s="8"/>
      <c r="F1482" s="9"/>
      <c r="G1482" s="7"/>
      <c r="H1482" s="8">
        <v>0.18435399551904399</v>
      </c>
      <c r="I1482" s="8"/>
      <c r="J1482" s="8"/>
      <c r="K1482" s="8"/>
      <c r="L1482" s="9"/>
      <c r="M1482" s="7"/>
      <c r="N1482" s="8"/>
      <c r="O1482" s="8"/>
      <c r="P1482" s="8"/>
      <c r="Q1482" s="8"/>
      <c r="R1482" s="9"/>
      <c r="S1482" s="7"/>
      <c r="T1482" s="8">
        <v>-6.0719691899671399E-2</v>
      </c>
      <c r="U1482" s="8"/>
      <c r="V1482" s="8"/>
      <c r="W1482" s="8"/>
      <c r="X1482" s="9"/>
      <c r="Y1482" s="7"/>
      <c r="Z1482" s="8"/>
      <c r="AA1482" s="8"/>
      <c r="AB1482" s="8"/>
      <c r="AC1482" s="8"/>
      <c r="AD1482" s="9"/>
      <c r="AE1482" s="7"/>
      <c r="AF1482" s="8">
        <v>9.9729271778949496E-2</v>
      </c>
      <c r="AG1482" s="8"/>
      <c r="AH1482" s="8"/>
      <c r="AI1482" s="8"/>
      <c r="AJ1482" s="9"/>
    </row>
    <row r="1483" spans="1:36" x14ac:dyDescent="0.25">
      <c r="A1483" s="7"/>
      <c r="B1483" s="8"/>
      <c r="C1483" s="8"/>
      <c r="D1483" s="8"/>
      <c r="E1483" s="8"/>
      <c r="F1483" s="9"/>
      <c r="G1483" s="7"/>
      <c r="H1483" s="8">
        <v>-3.74693267897152E-2</v>
      </c>
      <c r="I1483" s="8"/>
      <c r="J1483" s="8"/>
      <c r="K1483" s="8"/>
      <c r="L1483" s="9"/>
      <c r="M1483" s="7"/>
      <c r="N1483" s="8"/>
      <c r="O1483" s="8"/>
      <c r="P1483" s="8"/>
      <c r="Q1483" s="8"/>
      <c r="R1483" s="9"/>
      <c r="S1483" s="7"/>
      <c r="T1483" s="8">
        <v>-8.2827491137699896E-2</v>
      </c>
      <c r="U1483" s="8"/>
      <c r="V1483" s="8"/>
      <c r="W1483" s="8"/>
      <c r="X1483" s="9"/>
      <c r="Y1483" s="7"/>
      <c r="Z1483" s="8"/>
      <c r="AA1483" s="8"/>
      <c r="AB1483" s="8"/>
      <c r="AC1483" s="8"/>
      <c r="AD1483" s="9"/>
      <c r="AE1483" s="7"/>
      <c r="AF1483" s="8">
        <v>-5.6015183498830903E-2</v>
      </c>
      <c r="AG1483" s="8"/>
      <c r="AH1483" s="8"/>
      <c r="AI1483" s="8"/>
      <c r="AJ1483" s="9"/>
    </row>
    <row r="1484" spans="1:36" x14ac:dyDescent="0.25">
      <c r="A1484" s="7"/>
      <c r="B1484" s="8"/>
      <c r="C1484" s="8"/>
      <c r="D1484" s="8"/>
      <c r="E1484" s="8"/>
      <c r="F1484" s="9"/>
      <c r="G1484" s="7"/>
      <c r="H1484" s="8">
        <v>-8.3713858956577403E-2</v>
      </c>
      <c r="I1484" s="8"/>
      <c r="J1484" s="8"/>
      <c r="K1484" s="8"/>
      <c r="L1484" s="9"/>
      <c r="M1484" s="7"/>
      <c r="N1484" s="8"/>
      <c r="O1484" s="8"/>
      <c r="P1484" s="8"/>
      <c r="Q1484" s="8"/>
      <c r="R1484" s="9"/>
      <c r="S1484" s="7"/>
      <c r="T1484" s="8">
        <v>-7.52174351006418E-2</v>
      </c>
      <c r="U1484" s="8"/>
      <c r="V1484" s="8"/>
      <c r="W1484" s="8"/>
      <c r="X1484" s="9"/>
      <c r="Y1484" s="7"/>
      <c r="Z1484" s="8"/>
      <c r="AA1484" s="8"/>
      <c r="AB1484" s="8"/>
      <c r="AC1484" s="8"/>
      <c r="AD1484" s="9"/>
      <c r="AE1484" s="7"/>
      <c r="AF1484" s="8">
        <v>-4.94552304502986E-2</v>
      </c>
      <c r="AG1484" s="8"/>
      <c r="AH1484" s="8"/>
      <c r="AI1484" s="8"/>
      <c r="AJ1484" s="9"/>
    </row>
    <row r="1485" spans="1:36" x14ac:dyDescent="0.25">
      <c r="A1485" s="7"/>
      <c r="B1485" s="8"/>
      <c r="C1485" s="8"/>
      <c r="D1485" s="8"/>
      <c r="E1485" s="8"/>
      <c r="F1485" s="9"/>
      <c r="G1485" s="7"/>
      <c r="H1485" s="8">
        <v>0.217547743518617</v>
      </c>
      <c r="I1485" s="8"/>
      <c r="J1485" s="8"/>
      <c r="K1485" s="8"/>
      <c r="L1485" s="9"/>
      <c r="M1485" s="7"/>
      <c r="N1485" s="8"/>
      <c r="O1485" s="8"/>
      <c r="P1485" s="8"/>
      <c r="Q1485" s="8"/>
      <c r="R1485" s="9"/>
      <c r="S1485" s="7"/>
      <c r="T1485" s="8">
        <v>-9.6538010953513095E-2</v>
      </c>
      <c r="U1485" s="8"/>
      <c r="V1485" s="8"/>
      <c r="W1485" s="8"/>
      <c r="X1485" s="9"/>
      <c r="Y1485" s="7"/>
      <c r="Z1485" s="8"/>
      <c r="AA1485" s="8"/>
      <c r="AB1485" s="8"/>
      <c r="AC1485" s="8"/>
      <c r="AD1485" s="9"/>
      <c r="AE1485" s="7"/>
      <c r="AF1485" s="8">
        <v>-0.18379701063034201</v>
      </c>
      <c r="AG1485" s="8"/>
      <c r="AH1485" s="8"/>
      <c r="AI1485" s="8"/>
      <c r="AJ1485" s="9"/>
    </row>
    <row r="1486" spans="1:36" x14ac:dyDescent="0.25">
      <c r="A1486" s="7"/>
      <c r="B1486" s="8"/>
      <c r="C1486" s="8"/>
      <c r="D1486" s="8"/>
      <c r="E1486" s="8"/>
      <c r="F1486" s="9"/>
      <c r="G1486" s="7"/>
      <c r="H1486" s="8">
        <v>-0.26813720260322199</v>
      </c>
      <c r="I1486" s="8"/>
      <c r="J1486" s="8"/>
      <c r="K1486" s="8"/>
      <c r="L1486" s="9"/>
      <c r="M1486" s="7"/>
      <c r="N1486" s="8"/>
      <c r="O1486" s="8"/>
      <c r="P1486" s="8"/>
      <c r="Q1486" s="8"/>
      <c r="R1486" s="9"/>
      <c r="S1486" s="7"/>
      <c r="T1486" s="8">
        <v>-0.21444903332279999</v>
      </c>
      <c r="U1486" s="8"/>
      <c r="V1486" s="8"/>
      <c r="W1486" s="8"/>
      <c r="X1486" s="9"/>
      <c r="Y1486" s="7"/>
      <c r="Z1486" s="8"/>
      <c r="AA1486" s="8"/>
      <c r="AB1486" s="8"/>
      <c r="AC1486" s="8"/>
      <c r="AD1486" s="9"/>
      <c r="AE1486" s="7"/>
      <c r="AF1486" s="8">
        <v>-8.4564704991433204E-2</v>
      </c>
      <c r="AG1486" s="8"/>
      <c r="AH1486" s="8"/>
      <c r="AI1486" s="8"/>
      <c r="AJ1486" s="9"/>
    </row>
    <row r="1487" spans="1:36" x14ac:dyDescent="0.25">
      <c r="A1487" s="7"/>
      <c r="B1487" s="8"/>
      <c r="C1487" s="8"/>
      <c r="D1487" s="8"/>
      <c r="E1487" s="8"/>
      <c r="F1487" s="9"/>
      <c r="G1487" s="7"/>
      <c r="H1487" s="8">
        <v>-3.3367118318574598E-2</v>
      </c>
      <c r="I1487" s="8"/>
      <c r="J1487" s="8"/>
      <c r="K1487" s="8"/>
      <c r="L1487" s="9"/>
      <c r="M1487" s="7"/>
      <c r="N1487" s="8"/>
      <c r="O1487" s="8"/>
      <c r="P1487" s="8"/>
      <c r="Q1487" s="8"/>
      <c r="R1487" s="9"/>
      <c r="S1487" s="7"/>
      <c r="T1487" s="8">
        <v>-5.8674704946467399E-2</v>
      </c>
      <c r="U1487" s="8"/>
      <c r="V1487" s="8"/>
      <c r="W1487" s="8"/>
      <c r="X1487" s="9"/>
      <c r="Y1487" s="7"/>
      <c r="Z1487" s="8"/>
      <c r="AA1487" s="8"/>
      <c r="AB1487" s="8"/>
      <c r="AC1487" s="8"/>
      <c r="AD1487" s="9"/>
      <c r="AE1487" s="7"/>
      <c r="AF1487" s="8">
        <v>-7.44597268106134E-2</v>
      </c>
      <c r="AG1487" s="8"/>
      <c r="AH1487" s="8"/>
      <c r="AI1487" s="8"/>
      <c r="AJ1487" s="9"/>
    </row>
    <row r="1488" spans="1:36" x14ac:dyDescent="0.25">
      <c r="A1488" s="7"/>
      <c r="B1488" s="8"/>
      <c r="C1488" s="8"/>
      <c r="D1488" s="8"/>
      <c r="E1488" s="8"/>
      <c r="F1488" s="9"/>
      <c r="G1488" s="7"/>
      <c r="H1488" s="8">
        <v>-5.8959244638856302E-2</v>
      </c>
      <c r="I1488" s="8"/>
      <c r="J1488" s="8"/>
      <c r="K1488" s="8"/>
      <c r="L1488" s="9"/>
      <c r="M1488" s="7"/>
      <c r="N1488" s="8"/>
      <c r="O1488" s="8"/>
      <c r="P1488" s="8"/>
      <c r="Q1488" s="8"/>
      <c r="R1488" s="9"/>
      <c r="S1488" s="7"/>
      <c r="T1488" s="8">
        <v>-0.197364698999171</v>
      </c>
      <c r="U1488" s="8"/>
      <c r="V1488" s="8"/>
      <c r="W1488" s="8"/>
      <c r="X1488" s="9"/>
      <c r="Y1488" s="7"/>
      <c r="Z1488" s="8"/>
      <c r="AA1488" s="8"/>
      <c r="AB1488" s="8"/>
      <c r="AC1488" s="8"/>
      <c r="AD1488" s="9"/>
      <c r="AE1488" s="7"/>
      <c r="AF1488" s="8">
        <v>-8.8493104003180598E-2</v>
      </c>
      <c r="AG1488" s="8"/>
      <c r="AH1488" s="8"/>
      <c r="AI1488" s="8"/>
      <c r="AJ1488" s="9"/>
    </row>
    <row r="1489" spans="1:36" x14ac:dyDescent="0.25">
      <c r="A1489" s="7"/>
      <c r="B1489" s="8"/>
      <c r="C1489" s="8"/>
      <c r="D1489" s="8"/>
      <c r="E1489" s="8"/>
      <c r="F1489" s="9"/>
      <c r="G1489" s="7"/>
      <c r="H1489" s="8">
        <v>0.103315373946442</v>
      </c>
      <c r="I1489" s="8"/>
      <c r="J1489" s="8"/>
      <c r="K1489" s="8"/>
      <c r="L1489" s="9"/>
      <c r="M1489" s="7"/>
      <c r="N1489" s="8"/>
      <c r="O1489" s="8"/>
      <c r="P1489" s="8"/>
      <c r="Q1489" s="8"/>
      <c r="R1489" s="9"/>
      <c r="S1489" s="7"/>
      <c r="T1489" s="8">
        <v>2.9065860446889E-2</v>
      </c>
      <c r="U1489" s="8"/>
      <c r="V1489" s="8"/>
      <c r="W1489" s="8"/>
      <c r="X1489" s="9"/>
      <c r="Y1489" s="7"/>
      <c r="Z1489" s="8"/>
      <c r="AA1489" s="8"/>
      <c r="AB1489" s="8"/>
      <c r="AC1489" s="8"/>
      <c r="AD1489" s="9"/>
      <c r="AE1489" s="7"/>
      <c r="AF1489" s="8">
        <v>-0.109720657699189</v>
      </c>
      <c r="AG1489" s="8"/>
      <c r="AH1489" s="8"/>
      <c r="AI1489" s="8"/>
      <c r="AJ1489" s="9"/>
    </row>
    <row r="1490" spans="1:36" x14ac:dyDescent="0.25">
      <c r="A1490" s="7"/>
      <c r="B1490" s="8"/>
      <c r="C1490" s="8"/>
      <c r="D1490" s="8"/>
      <c r="E1490" s="8"/>
      <c r="F1490" s="9"/>
      <c r="G1490" s="7"/>
      <c r="H1490" s="8">
        <v>-1.88440200576123E-2</v>
      </c>
      <c r="I1490" s="8"/>
      <c r="J1490" s="8"/>
      <c r="K1490" s="8"/>
      <c r="L1490" s="9"/>
      <c r="M1490" s="7"/>
      <c r="N1490" s="8"/>
      <c r="O1490" s="8"/>
      <c r="P1490" s="8"/>
      <c r="Q1490" s="8"/>
      <c r="R1490" s="9"/>
      <c r="S1490" s="7"/>
      <c r="T1490" s="8">
        <v>-9.0908087357647799E-2</v>
      </c>
      <c r="U1490" s="8"/>
      <c r="V1490" s="8"/>
      <c r="W1490" s="8"/>
      <c r="X1490" s="9"/>
      <c r="Y1490" s="7"/>
      <c r="Z1490" s="8"/>
      <c r="AA1490" s="8"/>
      <c r="AB1490" s="8"/>
      <c r="AC1490" s="8"/>
      <c r="AD1490" s="9"/>
      <c r="AE1490" s="7"/>
      <c r="AF1490" s="8">
        <v>-3.52798629320056E-2</v>
      </c>
      <c r="AG1490" s="8"/>
      <c r="AH1490" s="8"/>
      <c r="AI1490" s="8"/>
      <c r="AJ1490" s="9"/>
    </row>
    <row r="1491" spans="1:36" x14ac:dyDescent="0.25">
      <c r="A1491" s="7"/>
      <c r="B1491" s="8"/>
      <c r="C1491" s="8"/>
      <c r="D1491" s="8"/>
      <c r="E1491" s="8"/>
      <c r="F1491" s="9"/>
      <c r="G1491" s="7"/>
      <c r="H1491" s="8">
        <v>-0.110778299370532</v>
      </c>
      <c r="I1491" s="8"/>
      <c r="J1491" s="8"/>
      <c r="K1491" s="8"/>
      <c r="L1491" s="9"/>
      <c r="M1491" s="7"/>
      <c r="N1491" s="8"/>
      <c r="O1491" s="8"/>
      <c r="P1491" s="8"/>
      <c r="Q1491" s="8"/>
      <c r="R1491" s="9"/>
      <c r="S1491" s="7"/>
      <c r="T1491" s="8">
        <v>-8.9157015533345499E-2</v>
      </c>
      <c r="U1491" s="8"/>
      <c r="V1491" s="8"/>
      <c r="W1491" s="8"/>
      <c r="X1491" s="9"/>
      <c r="Y1491" s="7"/>
      <c r="Z1491" s="8"/>
      <c r="AA1491" s="8"/>
      <c r="AB1491" s="8"/>
      <c r="AC1491" s="8"/>
      <c r="AD1491" s="9"/>
      <c r="AE1491" s="7"/>
      <c r="AF1491" s="8">
        <v>-5.4689940458723399E-2</v>
      </c>
      <c r="AG1491" s="8"/>
      <c r="AH1491" s="8"/>
      <c r="AI1491" s="8"/>
      <c r="AJ1491" s="9"/>
    </row>
    <row r="1492" spans="1:36" x14ac:dyDescent="0.25">
      <c r="A1492" s="7"/>
      <c r="B1492" s="8"/>
      <c r="C1492" s="8"/>
      <c r="D1492" s="8"/>
      <c r="E1492" s="8"/>
      <c r="F1492" s="9"/>
      <c r="G1492" s="7"/>
      <c r="H1492" s="8">
        <v>6.2960098154272795E-2</v>
      </c>
      <c r="I1492" s="8"/>
      <c r="J1492" s="8"/>
      <c r="K1492" s="8"/>
      <c r="L1492" s="9"/>
      <c r="M1492" s="7"/>
      <c r="N1492" s="8"/>
      <c r="O1492" s="8"/>
      <c r="P1492" s="8"/>
      <c r="Q1492" s="8"/>
      <c r="R1492" s="9"/>
      <c r="S1492" s="7"/>
      <c r="T1492" s="8">
        <v>-0.19575782497285099</v>
      </c>
      <c r="U1492" s="8"/>
      <c r="V1492" s="8"/>
      <c r="W1492" s="8"/>
      <c r="X1492" s="9"/>
      <c r="Y1492" s="7"/>
      <c r="Z1492" s="8"/>
      <c r="AA1492" s="8"/>
      <c r="AB1492" s="8"/>
      <c r="AC1492" s="8"/>
      <c r="AD1492" s="9"/>
      <c r="AE1492" s="7"/>
      <c r="AF1492" s="8">
        <v>-0.14063195160969699</v>
      </c>
      <c r="AG1492" s="8"/>
      <c r="AH1492" s="8"/>
      <c r="AI1492" s="8"/>
      <c r="AJ1492" s="9"/>
    </row>
    <row r="1493" spans="1:36" x14ac:dyDescent="0.25">
      <c r="A1493" s="7"/>
      <c r="B1493" s="8"/>
      <c r="C1493" s="8"/>
      <c r="D1493" s="8"/>
      <c r="E1493" s="8"/>
      <c r="F1493" s="9"/>
      <c r="G1493" s="7"/>
      <c r="H1493" s="8">
        <v>9.8709057932358998E-2</v>
      </c>
      <c r="I1493" s="8"/>
      <c r="J1493" s="8"/>
      <c r="K1493" s="8"/>
      <c r="L1493" s="9"/>
      <c r="M1493" s="7"/>
      <c r="N1493" s="8"/>
      <c r="O1493" s="8"/>
      <c r="P1493" s="8"/>
      <c r="Q1493" s="8"/>
      <c r="R1493" s="9"/>
      <c r="S1493" s="7"/>
      <c r="T1493" s="8">
        <v>-6.5159466205969602E-2</v>
      </c>
      <c r="U1493" s="8"/>
      <c r="V1493" s="8"/>
      <c r="W1493" s="8"/>
      <c r="X1493" s="9"/>
      <c r="Y1493" s="7"/>
      <c r="Z1493" s="8"/>
      <c r="AA1493" s="8"/>
      <c r="AB1493" s="8"/>
      <c r="AC1493" s="8"/>
      <c r="AD1493" s="9"/>
      <c r="AE1493" s="7"/>
      <c r="AF1493" s="8">
        <v>-0.116162285476283</v>
      </c>
      <c r="AG1493" s="8"/>
      <c r="AH1493" s="8"/>
      <c r="AI1493" s="8"/>
      <c r="AJ1493" s="9"/>
    </row>
    <row r="1494" spans="1:36" x14ac:dyDescent="0.25">
      <c r="A1494" s="7"/>
      <c r="B1494" s="8"/>
      <c r="C1494" s="8"/>
      <c r="D1494" s="8"/>
      <c r="E1494" s="8"/>
      <c r="F1494" s="9"/>
      <c r="G1494" s="7"/>
      <c r="H1494" s="8">
        <v>-0.31243198549023798</v>
      </c>
      <c r="I1494" s="8"/>
      <c r="J1494" s="8"/>
      <c r="K1494" s="8"/>
      <c r="L1494" s="9"/>
      <c r="M1494" s="7"/>
      <c r="N1494" s="8"/>
      <c r="O1494" s="8"/>
      <c r="P1494" s="8"/>
      <c r="Q1494" s="8"/>
      <c r="R1494" s="9"/>
      <c r="S1494" s="7"/>
      <c r="T1494" s="8">
        <v>-0.25300642059668899</v>
      </c>
      <c r="U1494" s="8"/>
      <c r="V1494" s="8"/>
      <c r="W1494" s="8"/>
      <c r="X1494" s="9"/>
      <c r="Y1494" s="7"/>
      <c r="Z1494" s="8"/>
      <c r="AA1494" s="8"/>
      <c r="AB1494" s="8"/>
      <c r="AC1494" s="8"/>
      <c r="AD1494" s="9"/>
      <c r="AE1494" s="7"/>
      <c r="AF1494" s="8">
        <v>-9.5815071799774804E-2</v>
      </c>
      <c r="AG1494" s="8"/>
      <c r="AH1494" s="8"/>
      <c r="AI1494" s="8"/>
      <c r="AJ1494" s="9"/>
    </row>
    <row r="1495" spans="1:36" x14ac:dyDescent="0.25">
      <c r="A1495" s="7"/>
      <c r="B1495" s="8"/>
      <c r="C1495" s="8"/>
      <c r="D1495" s="8"/>
      <c r="E1495" s="8"/>
      <c r="F1495" s="9"/>
      <c r="G1495" s="7"/>
      <c r="H1495" s="8">
        <v>6.5027205803905898E-3</v>
      </c>
      <c r="I1495" s="8"/>
      <c r="J1495" s="8"/>
      <c r="K1495" s="8"/>
      <c r="L1495" s="9"/>
      <c r="M1495" s="7"/>
      <c r="N1495" s="8"/>
      <c r="O1495" s="8"/>
      <c r="P1495" s="8"/>
      <c r="Q1495" s="8"/>
      <c r="R1495" s="9"/>
      <c r="S1495" s="7"/>
      <c r="T1495" s="8">
        <v>-0.169870525556127</v>
      </c>
      <c r="U1495" s="8"/>
      <c r="V1495" s="8"/>
      <c r="W1495" s="8"/>
      <c r="X1495" s="9"/>
      <c r="Y1495" s="7"/>
      <c r="Z1495" s="8"/>
      <c r="AA1495" s="8"/>
      <c r="AB1495" s="8"/>
      <c r="AC1495" s="8"/>
      <c r="AD1495" s="9"/>
      <c r="AE1495" s="7"/>
      <c r="AF1495" s="8">
        <v>-0.12907393909561601</v>
      </c>
      <c r="AG1495" s="8"/>
      <c r="AH1495" s="8"/>
      <c r="AI1495" s="8"/>
      <c r="AJ1495" s="9"/>
    </row>
    <row r="1496" spans="1:36" x14ac:dyDescent="0.25">
      <c r="A1496" s="7"/>
      <c r="B1496" s="8"/>
      <c r="C1496" s="8"/>
      <c r="D1496" s="8"/>
      <c r="E1496" s="8"/>
      <c r="F1496" s="9"/>
      <c r="G1496" s="7"/>
      <c r="H1496" s="8">
        <v>-4.7580817241011403E-2</v>
      </c>
      <c r="I1496" s="8"/>
      <c r="J1496" s="8"/>
      <c r="K1496" s="8"/>
      <c r="L1496" s="9"/>
      <c r="M1496" s="7"/>
      <c r="N1496" s="8"/>
      <c r="O1496" s="8"/>
      <c r="P1496" s="8"/>
      <c r="Q1496" s="8"/>
      <c r="R1496" s="9"/>
      <c r="S1496" s="7"/>
      <c r="T1496" s="8">
        <v>-8.6292377938978801E-2</v>
      </c>
      <c r="U1496" s="8"/>
      <c r="V1496" s="8"/>
      <c r="W1496" s="8"/>
      <c r="X1496" s="9"/>
      <c r="Y1496" s="7"/>
      <c r="Z1496" s="8"/>
      <c r="AA1496" s="8"/>
      <c r="AB1496" s="8"/>
      <c r="AC1496" s="8"/>
      <c r="AD1496" s="9"/>
      <c r="AE1496" s="7"/>
      <c r="AF1496" s="8">
        <v>-4.8305108811919503E-2</v>
      </c>
      <c r="AG1496" s="8"/>
      <c r="AH1496" s="8"/>
      <c r="AI1496" s="8"/>
      <c r="AJ1496" s="9"/>
    </row>
    <row r="1497" spans="1:36" x14ac:dyDescent="0.25">
      <c r="A1497" s="7"/>
      <c r="B1497" s="8"/>
      <c r="C1497" s="8"/>
      <c r="D1497" s="8"/>
      <c r="E1497" s="8"/>
      <c r="F1497" s="9"/>
      <c r="G1497" s="7"/>
      <c r="H1497" s="8">
        <v>-8.0275792168996093E-2</v>
      </c>
      <c r="I1497" s="8"/>
      <c r="J1497" s="8"/>
      <c r="K1497" s="8"/>
      <c r="L1497" s="9"/>
      <c r="M1497" s="7"/>
      <c r="N1497" s="8"/>
      <c r="O1497" s="8"/>
      <c r="P1497" s="8"/>
      <c r="Q1497" s="8"/>
      <c r="R1497" s="9"/>
      <c r="S1497" s="7"/>
      <c r="T1497" s="8">
        <v>-7.8607118265652406E-2</v>
      </c>
      <c r="U1497" s="8"/>
      <c r="V1497" s="8"/>
      <c r="W1497" s="8"/>
      <c r="X1497" s="9"/>
      <c r="Y1497" s="7"/>
      <c r="Z1497" s="8"/>
      <c r="AA1497" s="8"/>
      <c r="AB1497" s="8"/>
      <c r="AC1497" s="8"/>
      <c r="AD1497" s="9"/>
      <c r="AE1497" s="7"/>
      <c r="AF1497" s="8">
        <v>2.2666388996696402E-2</v>
      </c>
      <c r="AG1497" s="8"/>
      <c r="AH1497" s="8"/>
      <c r="AI1497" s="8"/>
      <c r="AJ1497" s="9"/>
    </row>
    <row r="1498" spans="1:36" x14ac:dyDescent="0.25">
      <c r="A1498" s="7"/>
      <c r="B1498" s="8"/>
      <c r="C1498" s="8"/>
      <c r="D1498" s="8"/>
      <c r="E1498" s="8"/>
      <c r="F1498" s="9"/>
      <c r="G1498" s="7"/>
      <c r="H1498" s="8">
        <v>0.30592926490984801</v>
      </c>
      <c r="I1498" s="8"/>
      <c r="J1498" s="8"/>
      <c r="K1498" s="8"/>
      <c r="L1498" s="9"/>
      <c r="M1498" s="7"/>
      <c r="N1498" s="8"/>
      <c r="O1498" s="8"/>
      <c r="P1498" s="8"/>
      <c r="Q1498" s="8"/>
      <c r="R1498" s="9"/>
      <c r="S1498" s="7"/>
      <c r="T1498" s="8">
        <v>-0.15325328170730201</v>
      </c>
      <c r="U1498" s="8"/>
      <c r="V1498" s="8"/>
      <c r="W1498" s="8"/>
      <c r="X1498" s="9"/>
      <c r="Y1498" s="7"/>
      <c r="Z1498" s="8"/>
      <c r="AA1498" s="8"/>
      <c r="AB1498" s="8"/>
      <c r="AC1498" s="8"/>
      <c r="AD1498" s="9"/>
      <c r="AE1498" s="7"/>
      <c r="AF1498" s="8">
        <v>-7.0517128766293499E-2</v>
      </c>
      <c r="AG1498" s="8"/>
      <c r="AH1498" s="8"/>
      <c r="AI1498" s="8"/>
      <c r="AJ1498" s="9"/>
    </row>
    <row r="1499" spans="1:36" x14ac:dyDescent="0.25">
      <c r="A1499" s="7"/>
      <c r="B1499" s="8"/>
      <c r="C1499" s="8"/>
      <c r="D1499" s="8"/>
      <c r="E1499" s="8"/>
      <c r="F1499" s="9"/>
      <c r="G1499" s="7"/>
      <c r="H1499" s="8">
        <v>-1.40803371385896E-2</v>
      </c>
      <c r="I1499" s="8"/>
      <c r="J1499" s="8"/>
      <c r="K1499" s="8"/>
      <c r="L1499" s="9"/>
      <c r="M1499" s="7"/>
      <c r="N1499" s="8"/>
      <c r="O1499" s="8"/>
      <c r="P1499" s="8"/>
      <c r="Q1499" s="8"/>
      <c r="R1499" s="9"/>
      <c r="S1499" s="7"/>
      <c r="T1499" s="8">
        <v>-3.5919740471561303E-2</v>
      </c>
      <c r="U1499" s="8"/>
      <c r="V1499" s="8"/>
      <c r="W1499" s="8"/>
      <c r="X1499" s="9"/>
      <c r="Y1499" s="7"/>
      <c r="Z1499" s="8"/>
      <c r="AA1499" s="8"/>
      <c r="AB1499" s="8"/>
      <c r="AC1499" s="8"/>
      <c r="AD1499" s="9"/>
      <c r="AE1499" s="7"/>
      <c r="AF1499" s="8">
        <v>1.97839853844625E-2</v>
      </c>
      <c r="AG1499" s="8"/>
      <c r="AH1499" s="8"/>
      <c r="AI1499" s="8"/>
      <c r="AJ1499" s="9"/>
    </row>
    <row r="1500" spans="1:36" x14ac:dyDescent="0.25">
      <c r="A1500" s="7"/>
      <c r="B1500" s="8"/>
      <c r="C1500" s="8"/>
      <c r="D1500" s="8"/>
      <c r="E1500" s="8"/>
      <c r="F1500" s="9"/>
      <c r="G1500" s="7"/>
      <c r="H1500" s="8">
        <v>-1.55766563533555E-3</v>
      </c>
      <c r="I1500" s="8"/>
      <c r="J1500" s="8"/>
      <c r="K1500" s="8"/>
      <c r="L1500" s="9"/>
      <c r="M1500" s="7"/>
      <c r="N1500" s="8"/>
      <c r="O1500" s="8"/>
      <c r="P1500" s="8"/>
      <c r="Q1500" s="8"/>
      <c r="R1500" s="9"/>
      <c r="S1500" s="7"/>
      <c r="T1500" s="8">
        <v>-0.168331265808287</v>
      </c>
      <c r="U1500" s="8"/>
      <c r="V1500" s="8"/>
      <c r="W1500" s="8"/>
      <c r="X1500" s="9"/>
      <c r="Y1500" s="7"/>
      <c r="Z1500" s="8"/>
      <c r="AA1500" s="8"/>
      <c r="AB1500" s="8"/>
      <c r="AC1500" s="8"/>
      <c r="AD1500" s="9"/>
      <c r="AE1500" s="7"/>
      <c r="AF1500" s="8">
        <v>-0.10512490415653</v>
      </c>
      <c r="AG1500" s="8"/>
      <c r="AH1500" s="8"/>
      <c r="AI1500" s="8"/>
      <c r="AJ1500" s="9"/>
    </row>
    <row r="1501" spans="1:36" x14ac:dyDescent="0.25">
      <c r="A1501" s="7"/>
      <c r="B1501" s="8"/>
      <c r="C1501" s="8"/>
      <c r="D1501" s="8"/>
      <c r="E1501" s="8"/>
      <c r="F1501" s="9"/>
      <c r="G1501" s="7"/>
      <c r="H1501" s="8">
        <v>0.12749386535794299</v>
      </c>
      <c r="I1501" s="8"/>
      <c r="J1501" s="8"/>
      <c r="K1501" s="8"/>
      <c r="L1501" s="9"/>
      <c r="M1501" s="7"/>
      <c r="N1501" s="8"/>
      <c r="O1501" s="8"/>
      <c r="P1501" s="8"/>
      <c r="Q1501" s="8"/>
      <c r="R1501" s="9"/>
      <c r="S1501" s="7"/>
      <c r="T1501" s="8">
        <v>-0.15919643879734899</v>
      </c>
      <c r="U1501" s="8"/>
      <c r="V1501" s="8"/>
      <c r="W1501" s="8"/>
      <c r="X1501" s="9"/>
      <c r="Y1501" s="7"/>
      <c r="Z1501" s="8"/>
      <c r="AA1501" s="8"/>
      <c r="AB1501" s="8"/>
      <c r="AC1501" s="8"/>
      <c r="AD1501" s="9"/>
      <c r="AE1501" s="7"/>
      <c r="AF1501" s="8">
        <v>-4.1465908122793299E-2</v>
      </c>
      <c r="AG1501" s="8"/>
      <c r="AH1501" s="8"/>
      <c r="AI1501" s="8"/>
      <c r="AJ1501" s="9"/>
    </row>
    <row r="1502" spans="1:36" x14ac:dyDescent="0.25">
      <c r="A1502" s="7"/>
      <c r="B1502" s="8"/>
      <c r="C1502" s="8"/>
      <c r="D1502" s="8"/>
      <c r="E1502" s="8"/>
      <c r="F1502" s="9"/>
      <c r="G1502" s="7"/>
      <c r="H1502" s="8">
        <v>-8.7965432625626797E-2</v>
      </c>
      <c r="I1502" s="8"/>
      <c r="J1502" s="8"/>
      <c r="K1502" s="8"/>
      <c r="L1502" s="9"/>
      <c r="M1502" s="7"/>
      <c r="N1502" s="8"/>
      <c r="O1502" s="8"/>
      <c r="P1502" s="8"/>
      <c r="Q1502" s="8"/>
      <c r="R1502" s="9"/>
      <c r="S1502" s="7"/>
      <c r="T1502" s="8">
        <v>-9.0408569626838201E-2</v>
      </c>
      <c r="U1502" s="8"/>
      <c r="V1502" s="8"/>
      <c r="W1502" s="8"/>
      <c r="X1502" s="9"/>
      <c r="Y1502" s="7"/>
      <c r="Z1502" s="8"/>
      <c r="AA1502" s="8"/>
      <c r="AB1502" s="8"/>
      <c r="AC1502" s="8"/>
      <c r="AD1502" s="9"/>
      <c r="AE1502" s="7"/>
      <c r="AF1502" s="8">
        <v>-1.27128671633173E-2</v>
      </c>
      <c r="AG1502" s="8"/>
      <c r="AH1502" s="8"/>
      <c r="AI1502" s="8"/>
      <c r="AJ1502" s="9"/>
    </row>
    <row r="1503" spans="1:36" x14ac:dyDescent="0.25">
      <c r="A1503" s="7"/>
      <c r="B1503" s="8"/>
      <c r="C1503" s="8"/>
      <c r="D1503" s="8"/>
      <c r="E1503" s="8"/>
      <c r="F1503" s="9"/>
      <c r="G1503" s="7"/>
      <c r="H1503" s="8">
        <v>1.3629574309186E-2</v>
      </c>
      <c r="I1503" s="8"/>
      <c r="J1503" s="8"/>
      <c r="K1503" s="8"/>
      <c r="L1503" s="9"/>
      <c r="M1503" s="7"/>
      <c r="N1503" s="8"/>
      <c r="O1503" s="8"/>
      <c r="P1503" s="8"/>
      <c r="Q1503" s="8"/>
      <c r="R1503" s="9"/>
      <c r="S1503" s="7"/>
      <c r="T1503" s="8">
        <v>-0.14614136351781901</v>
      </c>
      <c r="U1503" s="8"/>
      <c r="V1503" s="8"/>
      <c r="W1503" s="8"/>
      <c r="X1503" s="9"/>
      <c r="Y1503" s="7"/>
      <c r="Z1503" s="8"/>
      <c r="AA1503" s="8"/>
      <c r="AB1503" s="8"/>
      <c r="AC1503" s="8"/>
      <c r="AD1503" s="9"/>
      <c r="AE1503" s="7"/>
      <c r="AF1503" s="8">
        <v>8.0413854469382207E-3</v>
      </c>
      <c r="AG1503" s="8"/>
      <c r="AH1503" s="8"/>
      <c r="AI1503" s="8"/>
      <c r="AJ1503" s="9"/>
    </row>
    <row r="1504" spans="1:36" x14ac:dyDescent="0.25">
      <c r="A1504" s="7"/>
      <c r="B1504" s="8"/>
      <c r="C1504" s="8"/>
      <c r="D1504" s="8"/>
      <c r="E1504" s="8"/>
      <c r="F1504" s="9"/>
      <c r="G1504" s="7"/>
      <c r="H1504" s="8">
        <v>-3.1329350261389201E-2</v>
      </c>
      <c r="I1504" s="8"/>
      <c r="J1504" s="8"/>
      <c r="K1504" s="8"/>
      <c r="L1504" s="9"/>
      <c r="M1504" s="7"/>
      <c r="N1504" s="8"/>
      <c r="O1504" s="8"/>
      <c r="P1504" s="8"/>
      <c r="Q1504" s="8"/>
      <c r="R1504" s="9"/>
      <c r="S1504" s="7"/>
      <c r="T1504" s="8">
        <v>5.0568580886685401E-2</v>
      </c>
      <c r="U1504" s="8"/>
      <c r="V1504" s="8"/>
      <c r="W1504" s="8"/>
      <c r="X1504" s="9"/>
      <c r="Y1504" s="7"/>
      <c r="Z1504" s="8"/>
      <c r="AA1504" s="8"/>
      <c r="AB1504" s="8"/>
      <c r="AC1504" s="8"/>
      <c r="AD1504" s="9"/>
      <c r="AE1504" s="7"/>
      <c r="AF1504" s="8">
        <v>-0.191852595109853</v>
      </c>
      <c r="AG1504" s="8"/>
      <c r="AH1504" s="8"/>
      <c r="AI1504" s="8"/>
      <c r="AJ1504" s="9"/>
    </row>
    <row r="1505" spans="1:36" x14ac:dyDescent="0.25">
      <c r="A1505" s="7"/>
      <c r="B1505" s="8"/>
      <c r="C1505" s="8"/>
      <c r="D1505" s="8"/>
      <c r="E1505" s="8"/>
      <c r="F1505" s="9"/>
      <c r="G1505" s="7"/>
      <c r="H1505" s="8">
        <v>2.2642163661581199E-2</v>
      </c>
      <c r="I1505" s="8"/>
      <c r="J1505" s="8"/>
      <c r="K1505" s="8"/>
      <c r="L1505" s="9"/>
      <c r="M1505" s="7"/>
      <c r="N1505" s="8"/>
      <c r="O1505" s="8"/>
      <c r="P1505" s="8"/>
      <c r="Q1505" s="8"/>
      <c r="R1505" s="9"/>
      <c r="S1505" s="7"/>
      <c r="T1505" s="8">
        <v>-1.35456237693166E-2</v>
      </c>
      <c r="U1505" s="8"/>
      <c r="V1505" s="8"/>
      <c r="W1505" s="8"/>
      <c r="X1505" s="9"/>
      <c r="Y1505" s="7"/>
      <c r="Z1505" s="8"/>
      <c r="AA1505" s="8"/>
      <c r="AB1505" s="8"/>
      <c r="AC1505" s="8"/>
      <c r="AD1505" s="9"/>
      <c r="AE1505" s="7"/>
      <c r="AF1505" s="8">
        <v>-0.159724917408961</v>
      </c>
      <c r="AG1505" s="8"/>
      <c r="AH1505" s="8"/>
      <c r="AI1505" s="8"/>
      <c r="AJ1505" s="9"/>
    </row>
    <row r="1506" spans="1:36" x14ac:dyDescent="0.25">
      <c r="A1506" s="7"/>
      <c r="B1506" s="8"/>
      <c r="C1506" s="8"/>
      <c r="D1506" s="8"/>
      <c r="E1506" s="8"/>
      <c r="F1506" s="9"/>
      <c r="G1506" s="7"/>
      <c r="H1506" s="8">
        <v>0.241587538674917</v>
      </c>
      <c r="I1506" s="8"/>
      <c r="J1506" s="8"/>
      <c r="K1506" s="8"/>
      <c r="L1506" s="9"/>
      <c r="M1506" s="7"/>
      <c r="N1506" s="8"/>
      <c r="O1506" s="8"/>
      <c r="P1506" s="8"/>
      <c r="Q1506" s="8"/>
      <c r="R1506" s="9"/>
      <c r="S1506" s="7"/>
      <c r="T1506" s="8">
        <v>-8.7543932032471294E-2</v>
      </c>
      <c r="U1506" s="8"/>
      <c r="V1506" s="8"/>
      <c r="W1506" s="8"/>
      <c r="X1506" s="9"/>
      <c r="Y1506" s="7"/>
      <c r="Z1506" s="8"/>
      <c r="AA1506" s="8"/>
      <c r="AB1506" s="8"/>
      <c r="AC1506" s="8"/>
      <c r="AD1506" s="9"/>
      <c r="AE1506" s="7"/>
      <c r="AF1506" s="8">
        <v>6.7540064936908503E-3</v>
      </c>
      <c r="AG1506" s="8"/>
      <c r="AH1506" s="8"/>
      <c r="AI1506" s="8"/>
      <c r="AJ1506" s="9"/>
    </row>
    <row r="1507" spans="1:36" x14ac:dyDescent="0.25">
      <c r="A1507" s="7"/>
      <c r="B1507" s="8"/>
      <c r="C1507" s="8"/>
      <c r="D1507" s="8"/>
      <c r="E1507" s="8"/>
      <c r="F1507" s="9"/>
      <c r="G1507" s="7"/>
      <c r="H1507" s="8">
        <v>-3.1094633521818099E-2</v>
      </c>
      <c r="I1507" s="8"/>
      <c r="J1507" s="8"/>
      <c r="K1507" s="8"/>
      <c r="L1507" s="9"/>
      <c r="M1507" s="7"/>
      <c r="N1507" s="8"/>
      <c r="O1507" s="8"/>
      <c r="P1507" s="8"/>
      <c r="Q1507" s="8"/>
      <c r="R1507" s="9"/>
      <c r="S1507" s="7"/>
      <c r="T1507" s="8">
        <v>-0.23746341584575101</v>
      </c>
      <c r="U1507" s="8"/>
      <c r="V1507" s="8"/>
      <c r="W1507" s="8"/>
      <c r="X1507" s="9"/>
      <c r="Y1507" s="7"/>
      <c r="Z1507" s="8"/>
      <c r="AA1507" s="8"/>
      <c r="AB1507" s="8"/>
      <c r="AC1507" s="8"/>
      <c r="AD1507" s="9"/>
      <c r="AE1507" s="7"/>
      <c r="AF1507" s="8">
        <v>-0.102180971403148</v>
      </c>
      <c r="AG1507" s="8"/>
      <c r="AH1507" s="8"/>
      <c r="AI1507" s="8"/>
      <c r="AJ1507" s="9"/>
    </row>
    <row r="1508" spans="1:36" x14ac:dyDescent="0.25">
      <c r="A1508" s="7"/>
      <c r="B1508" s="8"/>
      <c r="C1508" s="8"/>
      <c r="D1508" s="8"/>
      <c r="E1508" s="8"/>
      <c r="F1508" s="9"/>
      <c r="G1508" s="7"/>
      <c r="H1508" s="8">
        <v>-2.0417689107009501E-2</v>
      </c>
      <c r="I1508" s="8"/>
      <c r="J1508" s="8"/>
      <c r="K1508" s="8"/>
      <c r="L1508" s="9"/>
      <c r="M1508" s="7"/>
      <c r="N1508" s="8"/>
      <c r="O1508" s="8"/>
      <c r="P1508" s="8"/>
      <c r="Q1508" s="8"/>
      <c r="R1508" s="9"/>
      <c r="S1508" s="7"/>
      <c r="T1508" s="8">
        <v>2.65054871056811E-2</v>
      </c>
      <c r="U1508" s="8"/>
      <c r="V1508" s="8"/>
      <c r="W1508" s="8"/>
      <c r="X1508" s="9"/>
      <c r="Y1508" s="7"/>
      <c r="Z1508" s="8"/>
      <c r="AA1508" s="8"/>
      <c r="AB1508" s="8"/>
      <c r="AC1508" s="8"/>
      <c r="AD1508" s="9"/>
      <c r="AE1508" s="7"/>
      <c r="AF1508" s="8">
        <v>1.16100756335135E-2</v>
      </c>
      <c r="AG1508" s="8"/>
      <c r="AH1508" s="8"/>
      <c r="AI1508" s="8"/>
      <c r="AJ1508" s="9"/>
    </row>
    <row r="1509" spans="1:36" x14ac:dyDescent="0.25">
      <c r="A1509" s="7"/>
      <c r="B1509" s="8"/>
      <c r="C1509" s="8"/>
      <c r="D1509" s="8"/>
      <c r="E1509" s="8"/>
      <c r="F1509" s="9"/>
      <c r="G1509" s="7"/>
      <c r="H1509" s="8">
        <v>-4.5359009922116701E-2</v>
      </c>
      <c r="I1509" s="8"/>
      <c r="J1509" s="8"/>
      <c r="K1509" s="8"/>
      <c r="L1509" s="9"/>
      <c r="M1509" s="7"/>
      <c r="N1509" s="8"/>
      <c r="O1509" s="8"/>
      <c r="P1509" s="8"/>
      <c r="Q1509" s="8"/>
      <c r="R1509" s="9"/>
      <c r="S1509" s="7"/>
      <c r="T1509" s="8">
        <v>-2.8012319597515701E-2</v>
      </c>
      <c r="U1509" s="8"/>
      <c r="V1509" s="8"/>
      <c r="W1509" s="8"/>
      <c r="X1509" s="9"/>
      <c r="Y1509" s="7"/>
      <c r="Z1509" s="8"/>
      <c r="AA1509" s="8"/>
      <c r="AB1509" s="8"/>
      <c r="AC1509" s="8"/>
      <c r="AD1509" s="9"/>
      <c r="AE1509" s="7"/>
      <c r="AF1509" s="8">
        <v>-5.4855595838736396E-3</v>
      </c>
      <c r="AG1509" s="8"/>
      <c r="AH1509" s="8"/>
      <c r="AI1509" s="8"/>
      <c r="AJ1509" s="9"/>
    </row>
    <row r="1510" spans="1:36" x14ac:dyDescent="0.25">
      <c r="A1510" s="7"/>
      <c r="B1510" s="8"/>
      <c r="C1510" s="8"/>
      <c r="D1510" s="8"/>
      <c r="E1510" s="8"/>
      <c r="F1510" s="9"/>
      <c r="G1510" s="7"/>
      <c r="H1510" s="8">
        <v>0.13512482662968101</v>
      </c>
      <c r="I1510" s="8"/>
      <c r="J1510" s="8"/>
      <c r="K1510" s="8"/>
      <c r="L1510" s="9"/>
      <c r="M1510" s="7"/>
      <c r="N1510" s="8"/>
      <c r="O1510" s="8"/>
      <c r="P1510" s="8"/>
      <c r="Q1510" s="8"/>
      <c r="R1510" s="9"/>
      <c r="S1510" s="7"/>
      <c r="T1510" s="8">
        <v>-3.1385444163714001E-3</v>
      </c>
      <c r="U1510" s="8"/>
      <c r="V1510" s="8"/>
      <c r="W1510" s="8"/>
      <c r="X1510" s="9"/>
      <c r="Y1510" s="7"/>
      <c r="Z1510" s="8"/>
      <c r="AA1510" s="8"/>
      <c r="AB1510" s="8"/>
      <c r="AC1510" s="8"/>
      <c r="AD1510" s="9"/>
      <c r="AE1510" s="7"/>
      <c r="AF1510" s="8">
        <v>-1.18467261763898E-2</v>
      </c>
      <c r="AG1510" s="8"/>
      <c r="AH1510" s="8"/>
      <c r="AI1510" s="8"/>
      <c r="AJ1510" s="9"/>
    </row>
    <row r="1511" spans="1:36" x14ac:dyDescent="0.25">
      <c r="A1511" s="7"/>
      <c r="B1511" s="8"/>
      <c r="C1511" s="8"/>
      <c r="D1511" s="8"/>
      <c r="E1511" s="8"/>
      <c r="F1511" s="9"/>
      <c r="G1511" s="7"/>
      <c r="H1511" s="8">
        <v>-2.9304918382588301E-2</v>
      </c>
      <c r="I1511" s="8"/>
      <c r="J1511" s="8"/>
      <c r="K1511" s="8"/>
      <c r="L1511" s="9"/>
      <c r="M1511" s="7"/>
      <c r="N1511" s="8"/>
      <c r="O1511" s="8"/>
      <c r="P1511" s="8"/>
      <c r="Q1511" s="8"/>
      <c r="R1511" s="9"/>
      <c r="S1511" s="7"/>
      <c r="T1511" s="8">
        <v>-4.3907884514812298E-2</v>
      </c>
      <c r="U1511" s="8"/>
      <c r="V1511" s="8"/>
      <c r="W1511" s="8"/>
      <c r="X1511" s="9"/>
      <c r="Y1511" s="7"/>
      <c r="Z1511" s="8"/>
      <c r="AA1511" s="8"/>
      <c r="AB1511" s="8"/>
      <c r="AC1511" s="8"/>
      <c r="AD1511" s="9"/>
      <c r="AE1511" s="7"/>
      <c r="AF1511" s="8">
        <v>2.74940600713738E-2</v>
      </c>
      <c r="AG1511" s="8"/>
      <c r="AH1511" s="8"/>
      <c r="AI1511" s="8"/>
      <c r="AJ1511" s="9"/>
    </row>
    <row r="1512" spans="1:36" x14ac:dyDescent="0.25">
      <c r="A1512" s="7"/>
      <c r="B1512" s="8"/>
      <c r="C1512" s="8"/>
      <c r="D1512" s="8"/>
      <c r="E1512" s="8"/>
      <c r="F1512" s="9"/>
      <c r="G1512" s="7"/>
      <c r="H1512" s="8">
        <v>1.82278886162381E-2</v>
      </c>
      <c r="I1512" s="8"/>
      <c r="J1512" s="8"/>
      <c r="K1512" s="8"/>
      <c r="L1512" s="9"/>
      <c r="M1512" s="7"/>
      <c r="N1512" s="8"/>
      <c r="O1512" s="8"/>
      <c r="P1512" s="8"/>
      <c r="Q1512" s="8"/>
      <c r="R1512" s="9"/>
      <c r="S1512" s="7"/>
      <c r="T1512" s="8">
        <v>2.08569350861532E-3</v>
      </c>
      <c r="U1512" s="8"/>
      <c r="V1512" s="8"/>
      <c r="W1512" s="8"/>
      <c r="X1512" s="9"/>
      <c r="Y1512" s="7"/>
      <c r="Z1512" s="8"/>
      <c r="AA1512" s="8"/>
      <c r="AB1512" s="8"/>
      <c r="AC1512" s="8"/>
      <c r="AD1512" s="9"/>
      <c r="AE1512" s="7"/>
      <c r="AF1512" s="8">
        <v>-2.2699520072699E-2</v>
      </c>
      <c r="AG1512" s="8"/>
      <c r="AH1512" s="8"/>
      <c r="AI1512" s="8"/>
      <c r="AJ1512" s="9"/>
    </row>
    <row r="1513" spans="1:36" x14ac:dyDescent="0.25">
      <c r="A1513" s="7"/>
      <c r="B1513" s="8"/>
      <c r="C1513" s="8"/>
      <c r="D1513" s="8"/>
      <c r="E1513" s="8"/>
      <c r="F1513" s="9"/>
      <c r="G1513" s="7"/>
      <c r="H1513" s="8">
        <v>-9.2678438066787494E-2</v>
      </c>
      <c r="I1513" s="8"/>
      <c r="J1513" s="8"/>
      <c r="K1513" s="8"/>
      <c r="L1513" s="9"/>
      <c r="M1513" s="7"/>
      <c r="N1513" s="8"/>
      <c r="O1513" s="8"/>
      <c r="P1513" s="8"/>
      <c r="Q1513" s="8"/>
      <c r="R1513" s="9"/>
      <c r="S1513" s="7"/>
      <c r="T1513" s="8">
        <v>-0.23308711616823</v>
      </c>
      <c r="U1513" s="8"/>
      <c r="V1513" s="8"/>
      <c r="W1513" s="8"/>
      <c r="X1513" s="9"/>
      <c r="Y1513" s="7"/>
      <c r="Z1513" s="8"/>
      <c r="AA1513" s="8"/>
      <c r="AB1513" s="8"/>
      <c r="AC1513" s="8"/>
      <c r="AD1513" s="9"/>
      <c r="AE1513" s="7"/>
      <c r="AF1513" s="8">
        <v>-9.3292377012712896E-2</v>
      </c>
      <c r="AG1513" s="8"/>
      <c r="AH1513" s="8"/>
      <c r="AI1513" s="8"/>
      <c r="AJ1513" s="9"/>
    </row>
    <row r="1514" spans="1:36" x14ac:dyDescent="0.25">
      <c r="A1514" s="7"/>
      <c r="B1514" s="8"/>
      <c r="C1514" s="8"/>
      <c r="D1514" s="8"/>
      <c r="E1514" s="8"/>
      <c r="F1514" s="9"/>
      <c r="G1514" s="7"/>
      <c r="H1514" s="8">
        <v>0.12923023578363399</v>
      </c>
      <c r="I1514" s="8"/>
      <c r="J1514" s="8"/>
      <c r="K1514" s="8"/>
      <c r="L1514" s="9"/>
      <c r="M1514" s="7"/>
      <c r="N1514" s="8"/>
      <c r="O1514" s="8"/>
      <c r="P1514" s="8"/>
      <c r="Q1514" s="8"/>
      <c r="R1514" s="9"/>
      <c r="S1514" s="7"/>
      <c r="T1514" s="8">
        <v>-0.214306215408052</v>
      </c>
      <c r="U1514" s="8"/>
      <c r="V1514" s="8"/>
      <c r="W1514" s="8"/>
      <c r="X1514" s="9"/>
      <c r="Y1514" s="7"/>
      <c r="Z1514" s="8"/>
      <c r="AA1514" s="8"/>
      <c r="AB1514" s="8"/>
      <c r="AC1514" s="8"/>
      <c r="AD1514" s="9"/>
      <c r="AE1514" s="7"/>
      <c r="AF1514" s="8">
        <v>-0.174657566664458</v>
      </c>
      <c r="AG1514" s="8"/>
      <c r="AH1514" s="8"/>
      <c r="AI1514" s="8"/>
      <c r="AJ1514" s="9"/>
    </row>
    <row r="1515" spans="1:36" x14ac:dyDescent="0.25">
      <c r="A1515" s="7"/>
      <c r="B1515" s="8"/>
      <c r="C1515" s="8"/>
      <c r="D1515" s="8"/>
      <c r="E1515" s="8"/>
      <c r="F1515" s="9"/>
      <c r="G1515" s="7"/>
      <c r="H1515" s="8">
        <v>0.10078150005334501</v>
      </c>
      <c r="I1515" s="8"/>
      <c r="J1515" s="8"/>
      <c r="K1515" s="8"/>
      <c r="L1515" s="9"/>
      <c r="M1515" s="7"/>
      <c r="N1515" s="8"/>
      <c r="O1515" s="8"/>
      <c r="P1515" s="8"/>
      <c r="Q1515" s="8"/>
      <c r="R1515" s="9"/>
      <c r="S1515" s="7"/>
      <c r="T1515" s="8">
        <v>-4.4435689851924802E-2</v>
      </c>
      <c r="U1515" s="8"/>
      <c r="V1515" s="8"/>
      <c r="W1515" s="8"/>
      <c r="X1515" s="9"/>
      <c r="Y1515" s="7"/>
      <c r="Z1515" s="8"/>
      <c r="AA1515" s="8"/>
      <c r="AB1515" s="8"/>
      <c r="AC1515" s="8"/>
      <c r="AD1515" s="9"/>
      <c r="AE1515" s="7"/>
      <c r="AF1515" s="8">
        <v>9.7982790772522005E-2</v>
      </c>
      <c r="AG1515" s="8"/>
      <c r="AH1515" s="8"/>
      <c r="AI1515" s="8"/>
      <c r="AJ1515" s="9"/>
    </row>
    <row r="1516" spans="1:36" x14ac:dyDescent="0.25">
      <c r="A1516" s="7"/>
      <c r="B1516" s="8"/>
      <c r="C1516" s="8"/>
      <c r="D1516" s="8"/>
      <c r="E1516" s="8"/>
      <c r="F1516" s="9"/>
      <c r="G1516" s="7"/>
      <c r="H1516" s="8">
        <v>0.33349781286674501</v>
      </c>
      <c r="I1516" s="8"/>
      <c r="J1516" s="8"/>
      <c r="K1516" s="8"/>
      <c r="L1516" s="9"/>
      <c r="M1516" s="7"/>
      <c r="N1516" s="8"/>
      <c r="O1516" s="8"/>
      <c r="P1516" s="8"/>
      <c r="Q1516" s="8"/>
      <c r="R1516" s="9"/>
      <c r="S1516" s="7"/>
      <c r="T1516" s="8">
        <v>-2.9743383114920799E-3</v>
      </c>
      <c r="U1516" s="8"/>
      <c r="V1516" s="8"/>
      <c r="W1516" s="8"/>
      <c r="X1516" s="9"/>
      <c r="Y1516" s="7"/>
      <c r="Z1516" s="8"/>
      <c r="AA1516" s="8"/>
      <c r="AB1516" s="8"/>
      <c r="AC1516" s="8"/>
      <c r="AD1516" s="9"/>
      <c r="AE1516" s="7"/>
      <c r="AF1516" s="8">
        <v>8.0163004893933104E-2</v>
      </c>
      <c r="AG1516" s="8"/>
      <c r="AH1516" s="8"/>
      <c r="AI1516" s="8"/>
      <c r="AJ1516" s="9"/>
    </row>
    <row r="1517" spans="1:36" x14ac:dyDescent="0.25">
      <c r="A1517" s="7"/>
      <c r="B1517" s="8"/>
      <c r="C1517" s="8"/>
      <c r="D1517" s="8"/>
      <c r="E1517" s="8"/>
      <c r="F1517" s="9"/>
      <c r="G1517" s="7"/>
      <c r="H1517" s="8">
        <v>-2.8499413208151098E-2</v>
      </c>
      <c r="I1517" s="8"/>
      <c r="J1517" s="8"/>
      <c r="K1517" s="8"/>
      <c r="L1517" s="9"/>
      <c r="M1517" s="7"/>
      <c r="N1517" s="8"/>
      <c r="O1517" s="8"/>
      <c r="P1517" s="8"/>
      <c r="Q1517" s="8"/>
      <c r="R1517" s="9"/>
      <c r="S1517" s="7"/>
      <c r="T1517" s="8">
        <v>-2.1972570681069E-2</v>
      </c>
      <c r="U1517" s="8"/>
      <c r="V1517" s="8"/>
      <c r="W1517" s="8"/>
      <c r="X1517" s="9"/>
      <c r="Y1517" s="7"/>
      <c r="Z1517" s="8"/>
      <c r="AA1517" s="8"/>
      <c r="AB1517" s="8"/>
      <c r="AC1517" s="8"/>
      <c r="AD1517" s="9"/>
      <c r="AE1517" s="7"/>
      <c r="AF1517" s="8">
        <v>-6.2381083102204804E-3</v>
      </c>
      <c r="AG1517" s="8"/>
      <c r="AH1517" s="8"/>
      <c r="AI1517" s="8"/>
      <c r="AJ1517" s="9"/>
    </row>
    <row r="1518" spans="1:36" x14ac:dyDescent="0.25">
      <c r="A1518" s="7"/>
      <c r="B1518" s="8"/>
      <c r="C1518" s="8"/>
      <c r="D1518" s="8"/>
      <c r="E1518" s="8"/>
      <c r="F1518" s="9"/>
      <c r="G1518" s="7"/>
      <c r="H1518" s="8">
        <v>9.0125893523951301E-3</v>
      </c>
      <c r="I1518" s="8"/>
      <c r="J1518" s="8"/>
      <c r="K1518" s="8"/>
      <c r="L1518" s="9"/>
      <c r="M1518" s="7"/>
      <c r="N1518" s="8"/>
      <c r="O1518" s="8"/>
      <c r="P1518" s="8"/>
      <c r="Q1518" s="8"/>
      <c r="R1518" s="9"/>
      <c r="S1518" s="7"/>
      <c r="T1518" s="8">
        <v>-0.16187893180479099</v>
      </c>
      <c r="U1518" s="8"/>
      <c r="V1518" s="8"/>
      <c r="W1518" s="8"/>
      <c r="X1518" s="9"/>
      <c r="Y1518" s="7"/>
      <c r="Z1518" s="8"/>
      <c r="AA1518" s="8"/>
      <c r="AB1518" s="8"/>
      <c r="AC1518" s="8"/>
      <c r="AD1518" s="9"/>
      <c r="AE1518" s="7"/>
      <c r="AF1518" s="8">
        <v>-0.11129675031474499</v>
      </c>
      <c r="AG1518" s="8"/>
      <c r="AH1518" s="8"/>
      <c r="AI1518" s="8"/>
      <c r="AJ1518" s="9"/>
    </row>
    <row r="1519" spans="1:36" x14ac:dyDescent="0.25">
      <c r="A1519" s="7"/>
      <c r="B1519" s="8"/>
      <c r="C1519" s="8"/>
      <c r="D1519" s="8"/>
      <c r="E1519" s="8"/>
      <c r="F1519" s="9"/>
      <c r="G1519" s="7"/>
      <c r="H1519" s="8">
        <v>9.8412994772218099E-2</v>
      </c>
      <c r="I1519" s="8"/>
      <c r="J1519" s="8"/>
      <c r="K1519" s="8"/>
      <c r="L1519" s="9"/>
      <c r="M1519" s="7"/>
      <c r="N1519" s="8"/>
      <c r="O1519" s="8"/>
      <c r="P1519" s="8"/>
      <c r="Q1519" s="8"/>
      <c r="R1519" s="9"/>
      <c r="S1519" s="7"/>
      <c r="T1519" s="8">
        <v>-9.4240505368435701E-2</v>
      </c>
      <c r="U1519" s="8"/>
      <c r="V1519" s="8"/>
      <c r="W1519" s="8"/>
      <c r="X1519" s="9"/>
      <c r="Y1519" s="7"/>
      <c r="Z1519" s="8"/>
      <c r="AA1519" s="8"/>
      <c r="AB1519" s="8"/>
      <c r="AC1519" s="8"/>
      <c r="AD1519" s="9"/>
      <c r="AE1519" s="7"/>
      <c r="AF1519" s="8">
        <v>0.107065438608116</v>
      </c>
      <c r="AG1519" s="8"/>
      <c r="AH1519" s="8"/>
      <c r="AI1519" s="8"/>
      <c r="AJ1519" s="9"/>
    </row>
    <row r="1520" spans="1:36" x14ac:dyDescent="0.25">
      <c r="A1520" s="7"/>
      <c r="B1520" s="8"/>
      <c r="C1520" s="8"/>
      <c r="D1520" s="8"/>
      <c r="E1520" s="8"/>
      <c r="F1520" s="9"/>
      <c r="G1520" s="7"/>
      <c r="H1520" s="8">
        <v>5.6409367331697401E-2</v>
      </c>
      <c r="I1520" s="8"/>
      <c r="J1520" s="8"/>
      <c r="K1520" s="8"/>
      <c r="L1520" s="9"/>
      <c r="M1520" s="7"/>
      <c r="N1520" s="8"/>
      <c r="O1520" s="8"/>
      <c r="P1520" s="8"/>
      <c r="Q1520" s="8"/>
      <c r="R1520" s="9"/>
      <c r="S1520" s="7"/>
      <c r="T1520" s="8">
        <v>-1.74030873507484E-2</v>
      </c>
      <c r="U1520" s="8"/>
      <c r="V1520" s="8"/>
      <c r="W1520" s="8"/>
      <c r="X1520" s="9"/>
      <c r="Y1520" s="7"/>
      <c r="Z1520" s="8"/>
      <c r="AA1520" s="8"/>
      <c r="AB1520" s="8"/>
      <c r="AC1520" s="8"/>
      <c r="AD1520" s="9"/>
      <c r="AE1520" s="7"/>
      <c r="AF1520" s="8">
        <v>4.0722825418161503E-2</v>
      </c>
      <c r="AG1520" s="8"/>
      <c r="AH1520" s="8"/>
      <c r="AI1520" s="8"/>
      <c r="AJ1520" s="9"/>
    </row>
    <row r="1521" spans="1:36" x14ac:dyDescent="0.25">
      <c r="A1521" s="7"/>
      <c r="B1521" s="8"/>
      <c r="C1521" s="8"/>
      <c r="D1521" s="8"/>
      <c r="E1521" s="8"/>
      <c r="F1521" s="9"/>
      <c r="G1521" s="7"/>
      <c r="H1521" s="8">
        <v>0.53136669156086602</v>
      </c>
      <c r="I1521" s="8"/>
      <c r="J1521" s="8"/>
      <c r="K1521" s="8"/>
      <c r="L1521" s="9"/>
      <c r="M1521" s="7"/>
      <c r="N1521" s="8"/>
      <c r="O1521" s="8"/>
      <c r="P1521" s="8"/>
      <c r="Q1521" s="8"/>
      <c r="R1521" s="9"/>
      <c r="S1521" s="7"/>
      <c r="T1521" s="8">
        <v>-5.2596319299461E-2</v>
      </c>
      <c r="U1521" s="8"/>
      <c r="V1521" s="8"/>
      <c r="W1521" s="8"/>
      <c r="X1521" s="9"/>
      <c r="Y1521" s="7"/>
      <c r="Z1521" s="8"/>
      <c r="AA1521" s="8"/>
      <c r="AB1521" s="8"/>
      <c r="AC1521" s="8"/>
      <c r="AD1521" s="9"/>
      <c r="AE1521" s="7"/>
      <c r="AF1521" s="8">
        <v>3.51189405628494E-3</v>
      </c>
      <c r="AG1521" s="8"/>
      <c r="AH1521" s="8"/>
      <c r="AI1521" s="8"/>
      <c r="AJ1521" s="9"/>
    </row>
    <row r="1522" spans="1:36" x14ac:dyDescent="0.25">
      <c r="A1522" s="7"/>
      <c r="B1522" s="8"/>
      <c r="C1522" s="8"/>
      <c r="D1522" s="8"/>
      <c r="E1522" s="8"/>
      <c r="F1522" s="9"/>
      <c r="G1522" s="7"/>
      <c r="H1522" s="8">
        <v>9.2011629147551496E-2</v>
      </c>
      <c r="I1522" s="8"/>
      <c r="J1522" s="8"/>
      <c r="K1522" s="8"/>
      <c r="L1522" s="9"/>
      <c r="M1522" s="7"/>
      <c r="N1522" s="8"/>
      <c r="O1522" s="8"/>
      <c r="P1522" s="8"/>
      <c r="Q1522" s="8"/>
      <c r="R1522" s="9"/>
      <c r="S1522" s="7"/>
      <c r="T1522" s="8">
        <v>-7.4651682974580203E-4</v>
      </c>
      <c r="U1522" s="8"/>
      <c r="V1522" s="8"/>
      <c r="W1522" s="8"/>
      <c r="X1522" s="9"/>
      <c r="Y1522" s="7"/>
      <c r="Z1522" s="8"/>
      <c r="AA1522" s="8"/>
      <c r="AB1522" s="8"/>
      <c r="AC1522" s="8"/>
      <c r="AD1522" s="9"/>
      <c r="AE1522" s="7"/>
      <c r="AF1522" s="8">
        <v>-8.3655966906788004E-2</v>
      </c>
      <c r="AG1522" s="8"/>
      <c r="AH1522" s="8"/>
      <c r="AI1522" s="8"/>
      <c r="AJ1522" s="9"/>
    </row>
    <row r="1523" spans="1:36" x14ac:dyDescent="0.25">
      <c r="A1523" s="7"/>
      <c r="B1523" s="8"/>
      <c r="C1523" s="8"/>
      <c r="D1523" s="8"/>
      <c r="E1523" s="8"/>
      <c r="F1523" s="9"/>
      <c r="G1523" s="7"/>
      <c r="H1523" s="8">
        <v>0.13990984743411899</v>
      </c>
      <c r="I1523" s="8"/>
      <c r="J1523" s="8"/>
      <c r="K1523" s="8"/>
      <c r="L1523" s="9"/>
      <c r="M1523" s="7"/>
      <c r="N1523" s="8"/>
      <c r="O1523" s="8"/>
      <c r="P1523" s="8"/>
      <c r="Q1523" s="8"/>
      <c r="R1523" s="9"/>
      <c r="S1523" s="7"/>
      <c r="T1523" s="8">
        <v>-0.104783503219958</v>
      </c>
      <c r="U1523" s="8"/>
      <c r="V1523" s="8"/>
      <c r="W1523" s="8"/>
      <c r="X1523" s="9"/>
      <c r="Y1523" s="7"/>
      <c r="Z1523" s="8"/>
      <c r="AA1523" s="8"/>
      <c r="AB1523" s="8"/>
      <c r="AC1523" s="8"/>
      <c r="AD1523" s="9"/>
      <c r="AE1523" s="7"/>
      <c r="AF1523" s="8">
        <v>3.4030348065618998E-3</v>
      </c>
      <c r="AG1523" s="8"/>
      <c r="AH1523" s="8"/>
      <c r="AI1523" s="8"/>
      <c r="AJ1523" s="9"/>
    </row>
    <row r="1524" spans="1:36" x14ac:dyDescent="0.25">
      <c r="A1524" s="7"/>
      <c r="B1524" s="8"/>
      <c r="C1524" s="8"/>
      <c r="D1524" s="8"/>
      <c r="E1524" s="8"/>
      <c r="F1524" s="9"/>
      <c r="G1524" s="7"/>
      <c r="H1524" s="8">
        <v>-0.13617571748639701</v>
      </c>
      <c r="I1524" s="8"/>
      <c r="J1524" s="8"/>
      <c r="K1524" s="8"/>
      <c r="L1524" s="9"/>
      <c r="M1524" s="7"/>
      <c r="N1524" s="8"/>
      <c r="O1524" s="8"/>
      <c r="P1524" s="8"/>
      <c r="Q1524" s="8"/>
      <c r="R1524" s="9"/>
      <c r="S1524" s="7"/>
      <c r="T1524" s="8">
        <v>-3.1577937874897002E-2</v>
      </c>
      <c r="U1524" s="8"/>
      <c r="V1524" s="8"/>
      <c r="W1524" s="8"/>
      <c r="X1524" s="9"/>
      <c r="Y1524" s="7"/>
      <c r="Z1524" s="8"/>
      <c r="AA1524" s="8"/>
      <c r="AB1524" s="8"/>
      <c r="AC1524" s="8"/>
      <c r="AD1524" s="9"/>
      <c r="AE1524" s="7"/>
      <c r="AF1524" s="8">
        <v>-9.9393228008064997E-3</v>
      </c>
      <c r="AG1524" s="8"/>
      <c r="AH1524" s="8"/>
      <c r="AI1524" s="8"/>
      <c r="AJ1524" s="9"/>
    </row>
    <row r="1525" spans="1:36" x14ac:dyDescent="0.25">
      <c r="A1525" s="7"/>
      <c r="B1525" s="8"/>
      <c r="C1525" s="8"/>
      <c r="D1525" s="8"/>
      <c r="E1525" s="8"/>
      <c r="F1525" s="9"/>
      <c r="G1525" s="7"/>
      <c r="H1525" s="8">
        <v>6.7595753760802305E-2</v>
      </c>
      <c r="I1525" s="8"/>
      <c r="J1525" s="8"/>
      <c r="K1525" s="8"/>
      <c r="L1525" s="9"/>
      <c r="M1525" s="7"/>
      <c r="N1525" s="8"/>
      <c r="O1525" s="8"/>
      <c r="P1525" s="8"/>
      <c r="Q1525" s="8"/>
      <c r="R1525" s="9"/>
      <c r="S1525" s="7"/>
      <c r="T1525" s="8">
        <v>3.6686955549821397E-2</v>
      </c>
      <c r="U1525" s="8"/>
      <c r="V1525" s="8"/>
      <c r="W1525" s="8"/>
      <c r="X1525" s="9"/>
      <c r="Y1525" s="7"/>
      <c r="Z1525" s="8"/>
      <c r="AA1525" s="8"/>
      <c r="AB1525" s="8"/>
      <c r="AC1525" s="8"/>
      <c r="AD1525" s="9"/>
      <c r="AE1525" s="7"/>
      <c r="AF1525" s="8">
        <v>-2.83696670800163E-2</v>
      </c>
      <c r="AG1525" s="8"/>
      <c r="AH1525" s="8"/>
      <c r="AI1525" s="8"/>
      <c r="AJ1525" s="9"/>
    </row>
    <row r="1526" spans="1:36" x14ac:dyDescent="0.25">
      <c r="A1526" s="7"/>
      <c r="B1526" s="8"/>
      <c r="C1526" s="8"/>
      <c r="D1526" s="8"/>
      <c r="E1526" s="8"/>
      <c r="F1526" s="9"/>
      <c r="G1526" s="7"/>
      <c r="H1526" s="8">
        <v>0.18920836445108299</v>
      </c>
      <c r="I1526" s="8"/>
      <c r="J1526" s="8"/>
      <c r="K1526" s="8"/>
      <c r="L1526" s="9"/>
      <c r="M1526" s="7"/>
      <c r="N1526" s="8"/>
      <c r="O1526" s="8"/>
      <c r="P1526" s="8"/>
      <c r="Q1526" s="8"/>
      <c r="R1526" s="9"/>
      <c r="S1526" s="7"/>
      <c r="T1526" s="8">
        <v>5.32628029016185E-2</v>
      </c>
      <c r="U1526" s="8"/>
      <c r="V1526" s="8"/>
      <c r="W1526" s="8"/>
      <c r="X1526" s="9"/>
      <c r="Y1526" s="7"/>
      <c r="Z1526" s="8"/>
      <c r="AA1526" s="8"/>
      <c r="AB1526" s="8"/>
      <c r="AC1526" s="8"/>
      <c r="AD1526" s="9"/>
      <c r="AE1526" s="7"/>
      <c r="AF1526" s="8">
        <v>5.9678533902556799E-2</v>
      </c>
      <c r="AG1526" s="8"/>
      <c r="AH1526" s="8"/>
      <c r="AI1526" s="8"/>
      <c r="AJ1526" s="9"/>
    </row>
    <row r="1527" spans="1:36" x14ac:dyDescent="0.25">
      <c r="A1527" s="7"/>
      <c r="B1527" s="8"/>
      <c r="C1527" s="8"/>
      <c r="D1527" s="8"/>
      <c r="E1527" s="8"/>
      <c r="F1527" s="9"/>
      <c r="G1527" s="7"/>
      <c r="H1527" s="8">
        <v>0.289309719406807</v>
      </c>
      <c r="I1527" s="8"/>
      <c r="J1527" s="8"/>
      <c r="K1527" s="8"/>
      <c r="L1527" s="9"/>
      <c r="M1527" s="7"/>
      <c r="N1527" s="8"/>
      <c r="O1527" s="8"/>
      <c r="P1527" s="8"/>
      <c r="Q1527" s="8"/>
      <c r="R1527" s="9"/>
      <c r="S1527" s="7"/>
      <c r="T1527" s="8">
        <v>-0.15282344807982301</v>
      </c>
      <c r="U1527" s="8"/>
      <c r="V1527" s="8"/>
      <c r="W1527" s="8"/>
      <c r="X1527" s="9"/>
      <c r="Y1527" s="7"/>
      <c r="Z1527" s="8"/>
      <c r="AA1527" s="8"/>
      <c r="AB1527" s="8"/>
      <c r="AC1527" s="8"/>
      <c r="AD1527" s="9"/>
      <c r="AE1527" s="7"/>
      <c r="AF1527" s="8">
        <v>4.53895741236831E-2</v>
      </c>
      <c r="AG1527" s="8"/>
      <c r="AH1527" s="8"/>
      <c r="AI1527" s="8"/>
      <c r="AJ1527" s="9"/>
    </row>
    <row r="1528" spans="1:36" x14ac:dyDescent="0.25">
      <c r="A1528" s="7"/>
      <c r="B1528" s="8"/>
      <c r="C1528" s="8"/>
      <c r="D1528" s="8"/>
      <c r="E1528" s="8"/>
      <c r="F1528" s="9"/>
      <c r="G1528" s="7"/>
      <c r="H1528" s="8">
        <v>0.21364824495892501</v>
      </c>
      <c r="I1528" s="8"/>
      <c r="J1528" s="8"/>
      <c r="K1528" s="8"/>
      <c r="L1528" s="9"/>
      <c r="M1528" s="7"/>
      <c r="N1528" s="8"/>
      <c r="O1528" s="8"/>
      <c r="P1528" s="8"/>
      <c r="Q1528" s="8"/>
      <c r="R1528" s="9"/>
      <c r="S1528" s="7"/>
      <c r="T1528" s="8">
        <v>0.211487113960417</v>
      </c>
      <c r="U1528" s="8"/>
      <c r="V1528" s="8"/>
      <c r="W1528" s="8"/>
      <c r="X1528" s="9"/>
      <c r="Y1528" s="7"/>
      <c r="Z1528" s="8"/>
      <c r="AA1528" s="8"/>
      <c r="AB1528" s="8"/>
      <c r="AC1528" s="8"/>
      <c r="AD1528" s="9"/>
      <c r="AE1528" s="7"/>
      <c r="AF1528" s="8">
        <v>0.181449437245009</v>
      </c>
      <c r="AG1528" s="8"/>
      <c r="AH1528" s="8"/>
      <c r="AI1528" s="8"/>
      <c r="AJ1528" s="9"/>
    </row>
    <row r="1529" spans="1:36" x14ac:dyDescent="0.25">
      <c r="A1529" s="7"/>
      <c r="B1529" s="8"/>
      <c r="C1529" s="8"/>
      <c r="D1529" s="8"/>
      <c r="E1529" s="8"/>
      <c r="F1529" s="9"/>
      <c r="G1529" s="7"/>
      <c r="H1529" s="8">
        <v>-0.21933479142216999</v>
      </c>
      <c r="I1529" s="8"/>
      <c r="J1529" s="8"/>
      <c r="K1529" s="8"/>
      <c r="L1529" s="9"/>
      <c r="M1529" s="7"/>
      <c r="N1529" s="8"/>
      <c r="O1529" s="8"/>
      <c r="P1529" s="8"/>
      <c r="Q1529" s="8"/>
      <c r="R1529" s="9"/>
      <c r="S1529" s="7"/>
      <c r="T1529" s="8">
        <v>-0.16840232979485301</v>
      </c>
      <c r="U1529" s="8"/>
      <c r="V1529" s="8"/>
      <c r="W1529" s="8"/>
      <c r="X1529" s="9"/>
      <c r="Y1529" s="7"/>
      <c r="Z1529" s="8"/>
      <c r="AA1529" s="8"/>
      <c r="AB1529" s="8"/>
      <c r="AC1529" s="8"/>
      <c r="AD1529" s="9"/>
      <c r="AE1529" s="7"/>
      <c r="AF1529" s="8">
        <v>3.44468530210809E-2</v>
      </c>
      <c r="AG1529" s="8"/>
      <c r="AH1529" s="8"/>
      <c r="AI1529" s="8"/>
      <c r="AJ1529" s="9"/>
    </row>
    <row r="1530" spans="1:36" x14ac:dyDescent="0.25">
      <c r="A1530" s="7"/>
      <c r="B1530" s="8"/>
      <c r="C1530" s="8"/>
      <c r="D1530" s="8"/>
      <c r="E1530" s="8"/>
      <c r="F1530" s="9"/>
      <c r="G1530" s="7"/>
      <c r="H1530" s="8">
        <v>-0.105651872399445</v>
      </c>
      <c r="I1530" s="8"/>
      <c r="J1530" s="8"/>
      <c r="K1530" s="8"/>
      <c r="L1530" s="9"/>
      <c r="M1530" s="7"/>
      <c r="N1530" s="8"/>
      <c r="O1530" s="8"/>
      <c r="P1530" s="8"/>
      <c r="Q1530" s="8"/>
      <c r="R1530" s="9"/>
      <c r="S1530" s="7"/>
      <c r="T1530" s="8">
        <v>-0.106803652274945</v>
      </c>
      <c r="U1530" s="8"/>
      <c r="V1530" s="8"/>
      <c r="W1530" s="8"/>
      <c r="X1530" s="9"/>
      <c r="Y1530" s="7"/>
      <c r="Z1530" s="8"/>
      <c r="AA1530" s="8"/>
      <c r="AB1530" s="8"/>
      <c r="AC1530" s="8"/>
      <c r="AD1530" s="9"/>
      <c r="AE1530" s="7"/>
      <c r="AF1530" s="8">
        <v>-4.5754015959712603E-2</v>
      </c>
      <c r="AG1530" s="8"/>
      <c r="AH1530" s="8"/>
      <c r="AI1530" s="8"/>
      <c r="AJ1530" s="9"/>
    </row>
    <row r="1531" spans="1:36" x14ac:dyDescent="0.25">
      <c r="A1531" s="7"/>
      <c r="B1531" s="8"/>
      <c r="C1531" s="8"/>
      <c r="D1531" s="8"/>
      <c r="E1531" s="8"/>
      <c r="F1531" s="9"/>
      <c r="G1531" s="7"/>
      <c r="H1531" s="8">
        <v>0.157782993705324</v>
      </c>
      <c r="I1531" s="8"/>
      <c r="J1531" s="8"/>
      <c r="K1531" s="8"/>
      <c r="L1531" s="9"/>
      <c r="M1531" s="7"/>
      <c r="N1531" s="8"/>
      <c r="O1531" s="8"/>
      <c r="P1531" s="8"/>
      <c r="Q1531" s="8"/>
      <c r="R1531" s="9"/>
      <c r="S1531" s="7"/>
      <c r="T1531" s="8">
        <v>-4.9785497151230998E-2</v>
      </c>
      <c r="U1531" s="8"/>
      <c r="V1531" s="8"/>
      <c r="W1531" s="8"/>
      <c r="X1531" s="9"/>
      <c r="Y1531" s="7"/>
      <c r="Z1531" s="8"/>
      <c r="AA1531" s="8"/>
      <c r="AB1531" s="8"/>
      <c r="AC1531" s="8"/>
      <c r="AD1531" s="9"/>
      <c r="AE1531" s="7"/>
      <c r="AF1531" s="8">
        <v>-0.15824821802141201</v>
      </c>
      <c r="AG1531" s="8"/>
      <c r="AH1531" s="8"/>
      <c r="AI1531" s="8"/>
      <c r="AJ1531" s="9"/>
    </row>
    <row r="1532" spans="1:36" x14ac:dyDescent="0.25">
      <c r="A1532" s="7"/>
      <c r="B1532" s="8"/>
      <c r="C1532" s="8"/>
      <c r="D1532" s="8"/>
      <c r="E1532" s="8"/>
      <c r="F1532" s="9"/>
      <c r="G1532" s="7"/>
      <c r="H1532" s="8">
        <v>0.21622479462285299</v>
      </c>
      <c r="I1532" s="8"/>
      <c r="J1532" s="8"/>
      <c r="K1532" s="8"/>
      <c r="L1532" s="9"/>
      <c r="M1532" s="7"/>
      <c r="N1532" s="8"/>
      <c r="O1532" s="8"/>
      <c r="P1532" s="8"/>
      <c r="Q1532" s="8"/>
      <c r="R1532" s="9"/>
      <c r="S1532" s="7"/>
      <c r="T1532" s="8">
        <v>-7.8302164070876298E-2</v>
      </c>
      <c r="U1532" s="8"/>
      <c r="V1532" s="8"/>
      <c r="W1532" s="8"/>
      <c r="X1532" s="9"/>
      <c r="Y1532" s="7"/>
      <c r="Z1532" s="8"/>
      <c r="AA1532" s="8"/>
      <c r="AB1532" s="8"/>
      <c r="AC1532" s="8"/>
      <c r="AD1532" s="9"/>
      <c r="AE1532" s="7"/>
      <c r="AF1532" s="8">
        <v>-1.0147575278537701E-2</v>
      </c>
      <c r="AG1532" s="8"/>
      <c r="AH1532" s="8"/>
      <c r="AI1532" s="8"/>
      <c r="AJ1532" s="9"/>
    </row>
    <row r="1533" spans="1:36" x14ac:dyDescent="0.25">
      <c r="A1533" s="7"/>
      <c r="B1533" s="8"/>
      <c r="C1533" s="8"/>
      <c r="D1533" s="8"/>
      <c r="E1533" s="8"/>
      <c r="F1533" s="9"/>
      <c r="G1533" s="7"/>
      <c r="H1533" s="8">
        <v>0.10871385895657699</v>
      </c>
      <c r="I1533" s="8"/>
      <c r="J1533" s="8"/>
      <c r="K1533" s="8"/>
      <c r="L1533" s="9"/>
      <c r="M1533" s="7"/>
      <c r="N1533" s="8"/>
      <c r="O1533" s="8"/>
      <c r="P1533" s="8"/>
      <c r="Q1533" s="8"/>
      <c r="R1533" s="9"/>
      <c r="S1533" s="7"/>
      <c r="T1533" s="8">
        <v>-1.58941850340624E-2</v>
      </c>
      <c r="U1533" s="8"/>
      <c r="V1533" s="8"/>
      <c r="W1533" s="8"/>
      <c r="X1533" s="9"/>
      <c r="Y1533" s="7"/>
      <c r="Z1533" s="8"/>
      <c r="AA1533" s="8"/>
      <c r="AB1533" s="8"/>
      <c r="AC1533" s="8"/>
      <c r="AD1533" s="9"/>
      <c r="AE1533" s="7"/>
      <c r="AF1533" s="8">
        <v>3.5284595942863102E-2</v>
      </c>
      <c r="AG1533" s="8"/>
      <c r="AH1533" s="8"/>
      <c r="AI1533" s="8"/>
      <c r="AJ1533" s="9"/>
    </row>
    <row r="1534" spans="1:36" x14ac:dyDescent="0.25">
      <c r="A1534" s="7"/>
      <c r="B1534" s="8"/>
      <c r="C1534" s="8"/>
      <c r="D1534" s="8"/>
      <c r="E1534" s="8"/>
      <c r="F1534" s="9"/>
      <c r="G1534" s="7"/>
      <c r="H1534" s="8">
        <v>8.4818094526832394E-2</v>
      </c>
      <c r="I1534" s="8"/>
      <c r="J1534" s="8"/>
      <c r="K1534" s="8"/>
      <c r="L1534" s="9"/>
      <c r="M1534" s="7"/>
      <c r="N1534" s="8"/>
      <c r="O1534" s="8"/>
      <c r="P1534" s="8"/>
      <c r="Q1534" s="8"/>
      <c r="R1534" s="9"/>
      <c r="S1534" s="7"/>
      <c r="T1534" s="8">
        <v>-5.1955363537137499E-2</v>
      </c>
      <c r="U1534" s="8"/>
      <c r="V1534" s="8"/>
      <c r="W1534" s="8"/>
      <c r="X1534" s="9"/>
      <c r="Y1534" s="7"/>
      <c r="Z1534" s="8"/>
      <c r="AA1534" s="8"/>
      <c r="AB1534" s="8"/>
      <c r="AC1534" s="8"/>
      <c r="AD1534" s="9"/>
      <c r="AE1534" s="7"/>
      <c r="AF1534" s="8">
        <v>-4.7476831911852403E-2</v>
      </c>
      <c r="AG1534" s="8"/>
      <c r="AH1534" s="8"/>
      <c r="AI1534" s="8"/>
      <c r="AJ1534" s="9"/>
    </row>
    <row r="1535" spans="1:36" x14ac:dyDescent="0.25">
      <c r="A1535" s="7"/>
      <c r="B1535" s="8"/>
      <c r="C1535" s="8"/>
      <c r="D1535" s="8"/>
      <c r="E1535" s="8"/>
      <c r="F1535" s="9"/>
      <c r="G1535" s="7"/>
      <c r="H1535" s="8">
        <v>-4.8650378747466796E-3</v>
      </c>
      <c r="I1535" s="8"/>
      <c r="J1535" s="8"/>
      <c r="K1535" s="8"/>
      <c r="L1535" s="9"/>
      <c r="M1535" s="7"/>
      <c r="N1535" s="8"/>
      <c r="O1535" s="8"/>
      <c r="P1535" s="8"/>
      <c r="Q1535" s="8"/>
      <c r="R1535" s="9"/>
      <c r="S1535" s="7"/>
      <c r="T1535" s="8">
        <v>-0.135595605899829</v>
      </c>
      <c r="U1535" s="8"/>
      <c r="V1535" s="8"/>
      <c r="W1535" s="8"/>
      <c r="X1535" s="9"/>
      <c r="Y1535" s="7"/>
      <c r="Z1535" s="8"/>
      <c r="AA1535" s="8"/>
      <c r="AB1535" s="8"/>
      <c r="AC1535" s="8"/>
      <c r="AD1535" s="9"/>
      <c r="AE1535" s="7"/>
      <c r="AF1535" s="8">
        <v>0.30792968639070101</v>
      </c>
      <c r="AG1535" s="8"/>
      <c r="AH1535" s="8"/>
      <c r="AI1535" s="8"/>
      <c r="AJ1535" s="9"/>
    </row>
    <row r="1536" spans="1:36" x14ac:dyDescent="0.25">
      <c r="A1536" s="7"/>
      <c r="B1536" s="8"/>
      <c r="C1536" s="8"/>
      <c r="D1536" s="8"/>
      <c r="E1536" s="8"/>
      <c r="F1536" s="9"/>
      <c r="G1536" s="7"/>
      <c r="H1536" s="8">
        <v>2.77579216899606E-2</v>
      </c>
      <c r="I1536" s="8"/>
      <c r="J1536" s="8"/>
      <c r="K1536" s="8"/>
      <c r="L1536" s="9"/>
      <c r="M1536" s="7"/>
      <c r="N1536" s="8"/>
      <c r="O1536" s="8"/>
      <c r="P1536" s="8"/>
      <c r="Q1536" s="8"/>
      <c r="R1536" s="9"/>
      <c r="S1536" s="7"/>
      <c r="T1536" s="8">
        <v>3.7692200485995003E-2</v>
      </c>
      <c r="U1536" s="8"/>
      <c r="V1536" s="8"/>
      <c r="W1536" s="8"/>
      <c r="X1536" s="9"/>
      <c r="Y1536" s="7"/>
      <c r="Z1536" s="8"/>
      <c r="AA1536" s="8"/>
      <c r="AB1536" s="8"/>
      <c r="AC1536" s="8"/>
      <c r="AD1536" s="9"/>
      <c r="AE1536" s="7"/>
      <c r="AF1536" s="8">
        <v>-1.3635804280534999E-2</v>
      </c>
      <c r="AG1536" s="8"/>
      <c r="AH1536" s="8"/>
      <c r="AI1536" s="8"/>
      <c r="AJ1536" s="9"/>
    </row>
    <row r="1537" spans="1:36" x14ac:dyDescent="0.25">
      <c r="A1537" s="7"/>
      <c r="B1537" s="8"/>
      <c r="C1537" s="8"/>
      <c r="D1537" s="8"/>
      <c r="E1537" s="8"/>
      <c r="F1537" s="9"/>
      <c r="G1537" s="7"/>
      <c r="H1537" s="8">
        <v>0.18078523418329201</v>
      </c>
      <c r="I1537" s="8"/>
      <c r="J1537" s="8"/>
      <c r="K1537" s="8"/>
      <c r="L1537" s="9"/>
      <c r="M1537" s="7"/>
      <c r="N1537" s="8"/>
      <c r="O1537" s="8"/>
      <c r="P1537" s="8"/>
      <c r="Q1537" s="8"/>
      <c r="R1537" s="9"/>
      <c r="S1537" s="7"/>
      <c r="T1537" s="8">
        <v>6.6539349440250403E-2</v>
      </c>
      <c r="U1537" s="8"/>
      <c r="V1537" s="8"/>
      <c r="W1537" s="8"/>
      <c r="X1537" s="9"/>
      <c r="Y1537" s="7"/>
      <c r="Z1537" s="8"/>
      <c r="AA1537" s="8"/>
      <c r="AB1537" s="8"/>
      <c r="AC1537" s="8"/>
      <c r="AD1537" s="9"/>
      <c r="AE1537" s="7"/>
      <c r="AF1537" s="8">
        <v>-6.2035573309605199E-2</v>
      </c>
      <c r="AG1537" s="8"/>
      <c r="AH1537" s="8"/>
      <c r="AI1537" s="8"/>
      <c r="AJ1537" s="9"/>
    </row>
    <row r="1538" spans="1:36" x14ac:dyDescent="0.25">
      <c r="A1538" s="7"/>
      <c r="B1538" s="8"/>
      <c r="C1538" s="8"/>
      <c r="D1538" s="8"/>
      <c r="E1538" s="8"/>
      <c r="F1538" s="9"/>
      <c r="G1538" s="7"/>
      <c r="H1538" s="8">
        <v>0.28462605355809201</v>
      </c>
      <c r="I1538" s="8"/>
      <c r="J1538" s="8"/>
      <c r="K1538" s="8"/>
      <c r="L1538" s="9"/>
      <c r="M1538" s="7"/>
      <c r="N1538" s="8"/>
      <c r="O1538" s="8"/>
      <c r="P1538" s="8"/>
      <c r="Q1538" s="8"/>
      <c r="R1538" s="9"/>
      <c r="S1538" s="7"/>
      <c r="T1538" s="8">
        <v>-0.103735481903521</v>
      </c>
      <c r="U1538" s="8"/>
      <c r="V1538" s="8"/>
      <c r="W1538" s="8"/>
      <c r="X1538" s="9"/>
      <c r="Y1538" s="7"/>
      <c r="Z1538" s="8"/>
      <c r="AA1538" s="8"/>
      <c r="AB1538" s="8"/>
      <c r="AC1538" s="8"/>
      <c r="AD1538" s="9"/>
      <c r="AE1538" s="7"/>
      <c r="AF1538" s="8">
        <v>-4.6714817163788797E-3</v>
      </c>
      <c r="AG1538" s="8"/>
      <c r="AH1538" s="8"/>
      <c r="AI1538" s="8"/>
      <c r="AJ1538" s="9"/>
    </row>
    <row r="1539" spans="1:36" x14ac:dyDescent="0.25">
      <c r="A1539" s="7"/>
      <c r="B1539" s="8"/>
      <c r="C1539" s="8"/>
      <c r="D1539" s="8"/>
      <c r="E1539" s="8"/>
      <c r="F1539" s="9"/>
      <c r="G1539" s="7"/>
      <c r="H1539" s="8">
        <v>-0.19596713965646001</v>
      </c>
      <c r="I1539" s="8"/>
      <c r="J1539" s="8"/>
      <c r="K1539" s="8"/>
      <c r="L1539" s="9"/>
      <c r="M1539" s="7"/>
      <c r="N1539" s="8"/>
      <c r="O1539" s="8"/>
      <c r="P1539" s="8"/>
      <c r="Q1539" s="8"/>
      <c r="R1539" s="9"/>
      <c r="S1539" s="7"/>
      <c r="T1539" s="8">
        <v>-9.3167646153782493E-2</v>
      </c>
      <c r="U1539" s="8"/>
      <c r="V1539" s="8"/>
      <c r="W1539" s="8"/>
      <c r="X1539" s="9"/>
      <c r="Y1539" s="7"/>
      <c r="Z1539" s="8"/>
      <c r="AA1539" s="8"/>
      <c r="AB1539" s="8"/>
      <c r="AC1539" s="8"/>
      <c r="AD1539" s="9"/>
      <c r="AE1539" s="7"/>
      <c r="AF1539" s="8">
        <v>-0.21695648469817599</v>
      </c>
      <c r="AG1539" s="8"/>
      <c r="AH1539" s="8"/>
      <c r="AI1539" s="8"/>
      <c r="AJ1539" s="9"/>
    </row>
    <row r="1540" spans="1:36" x14ac:dyDescent="0.25">
      <c r="A1540" s="7"/>
      <c r="B1540" s="8"/>
      <c r="C1540" s="8"/>
      <c r="D1540" s="8"/>
      <c r="E1540" s="8"/>
      <c r="F1540" s="9"/>
      <c r="G1540" s="7"/>
      <c r="H1540" s="8">
        <v>-0.194881574735944</v>
      </c>
      <c r="I1540" s="8"/>
      <c r="J1540" s="8"/>
      <c r="K1540" s="8"/>
      <c r="L1540" s="9"/>
      <c r="M1540" s="7"/>
      <c r="N1540" s="8"/>
      <c r="O1540" s="8"/>
      <c r="P1540" s="8"/>
      <c r="Q1540" s="8"/>
      <c r="R1540" s="9"/>
      <c r="S1540" s="7"/>
      <c r="T1540" s="8">
        <v>-0.19682447471295</v>
      </c>
      <c r="U1540" s="8"/>
      <c r="V1540" s="8"/>
      <c r="W1540" s="8"/>
      <c r="X1540" s="9"/>
      <c r="Y1540" s="7"/>
      <c r="Z1540" s="8"/>
      <c r="AA1540" s="8"/>
      <c r="AB1540" s="8"/>
      <c r="AC1540" s="8"/>
      <c r="AD1540" s="9"/>
      <c r="AE1540" s="7"/>
      <c r="AF1540" s="8">
        <v>-0.113497600363495</v>
      </c>
      <c r="AG1540" s="8"/>
      <c r="AH1540" s="8"/>
      <c r="AI1540" s="8"/>
      <c r="AJ1540" s="9"/>
    </row>
    <row r="1541" spans="1:36" x14ac:dyDescent="0.25">
      <c r="A1541" s="7"/>
      <c r="B1541" s="8"/>
      <c r="C1541" s="8"/>
      <c r="D1541" s="8"/>
      <c r="E1541" s="8"/>
      <c r="F1541" s="9"/>
      <c r="G1541" s="7"/>
      <c r="H1541" s="8">
        <v>2.7923290301931102E-2</v>
      </c>
      <c r="I1541" s="8"/>
      <c r="J1541" s="8"/>
      <c r="K1541" s="8"/>
      <c r="L1541" s="9"/>
      <c r="M1541" s="7"/>
      <c r="N1541" s="8"/>
      <c r="O1541" s="8"/>
      <c r="P1541" s="8"/>
      <c r="Q1541" s="8"/>
      <c r="R1541" s="9"/>
      <c r="S1541" s="7"/>
      <c r="T1541" s="8">
        <v>0.172185279681633</v>
      </c>
      <c r="U1541" s="8"/>
      <c r="V1541" s="8"/>
      <c r="W1541" s="8"/>
      <c r="X1541" s="9"/>
      <c r="Y1541" s="7"/>
      <c r="Z1541" s="8"/>
      <c r="AA1541" s="8"/>
      <c r="AB1541" s="8"/>
      <c r="AC1541" s="8"/>
      <c r="AD1541" s="9"/>
      <c r="AE1541" s="7"/>
      <c r="AF1541" s="8">
        <v>9.8091650022245097E-2</v>
      </c>
      <c r="AG1541" s="8"/>
      <c r="AH1541" s="8"/>
      <c r="AI1541" s="8"/>
      <c r="AJ1541" s="9"/>
    </row>
    <row r="1542" spans="1:36" x14ac:dyDescent="0.25">
      <c r="A1542" s="7"/>
      <c r="B1542" s="8"/>
      <c r="C1542" s="8"/>
      <c r="D1542" s="8"/>
      <c r="E1542" s="8"/>
      <c r="F1542" s="9"/>
      <c r="G1542" s="7"/>
      <c r="H1542" s="8">
        <v>-0.14204897044702899</v>
      </c>
      <c r="I1542" s="8"/>
      <c r="J1542" s="8"/>
      <c r="K1542" s="8"/>
      <c r="L1542" s="9"/>
      <c r="M1542" s="7"/>
      <c r="N1542" s="8"/>
      <c r="O1542" s="8"/>
      <c r="P1542" s="8"/>
      <c r="Q1542" s="8"/>
      <c r="R1542" s="9"/>
      <c r="S1542" s="7"/>
      <c r="T1542" s="8">
        <v>-0.16389218144360601</v>
      </c>
      <c r="U1542" s="8"/>
      <c r="V1542" s="8"/>
      <c r="W1542" s="8"/>
      <c r="X1542" s="9"/>
      <c r="Y1542" s="7"/>
      <c r="Z1542" s="8"/>
      <c r="AA1542" s="8"/>
      <c r="AB1542" s="8"/>
      <c r="AC1542" s="8"/>
      <c r="AD1542" s="9"/>
      <c r="AE1542" s="7"/>
      <c r="AF1542" s="8">
        <v>-2.15257333800324E-2</v>
      </c>
      <c r="AG1542" s="8"/>
      <c r="AH1542" s="8"/>
      <c r="AI1542" s="8"/>
      <c r="AJ1542" s="9"/>
    </row>
    <row r="1543" spans="1:36" x14ac:dyDescent="0.25">
      <c r="A1543" s="7"/>
      <c r="B1543" s="8"/>
      <c r="C1543" s="8"/>
      <c r="D1543" s="8"/>
      <c r="E1543" s="8"/>
      <c r="F1543" s="9"/>
      <c r="G1543" s="7"/>
      <c r="H1543" s="8">
        <v>5.3798143603968798E-2</v>
      </c>
      <c r="I1543" s="8"/>
      <c r="J1543" s="8"/>
      <c r="K1543" s="8"/>
      <c r="L1543" s="9"/>
      <c r="M1543" s="7"/>
      <c r="N1543" s="8"/>
      <c r="O1543" s="8"/>
      <c r="P1543" s="8"/>
      <c r="Q1543" s="8"/>
      <c r="R1543" s="9"/>
      <c r="S1543" s="7"/>
      <c r="T1543" s="8">
        <v>-9.3525035911461205E-2</v>
      </c>
      <c r="U1543" s="8"/>
      <c r="V1543" s="8"/>
      <c r="W1543" s="8"/>
      <c r="X1543" s="9"/>
      <c r="Y1543" s="7"/>
      <c r="Z1543" s="8"/>
      <c r="AA1543" s="8"/>
      <c r="AB1543" s="8"/>
      <c r="AC1543" s="8"/>
      <c r="AD1543" s="9"/>
      <c r="AE1543" s="7"/>
      <c r="AF1543" s="8">
        <v>-2.1194422620005499E-2</v>
      </c>
      <c r="AG1543" s="8"/>
      <c r="AH1543" s="8"/>
      <c r="AI1543" s="8"/>
      <c r="AJ1543" s="9"/>
    </row>
    <row r="1544" spans="1:36" x14ac:dyDescent="0.25">
      <c r="A1544" s="7"/>
      <c r="B1544" s="8"/>
      <c r="C1544" s="8"/>
      <c r="D1544" s="8"/>
      <c r="E1544" s="8"/>
      <c r="F1544" s="9"/>
      <c r="G1544" s="7"/>
      <c r="H1544" s="8">
        <v>8.7890750026672307E-2</v>
      </c>
      <c r="I1544" s="8"/>
      <c r="J1544" s="8"/>
      <c r="K1544" s="8"/>
      <c r="L1544" s="9"/>
      <c r="M1544" s="7"/>
      <c r="N1544" s="8"/>
      <c r="O1544" s="8"/>
      <c r="P1544" s="8"/>
      <c r="Q1544" s="8"/>
      <c r="R1544" s="9"/>
      <c r="S1544" s="7"/>
      <c r="T1544" s="8">
        <v>3.1513773304502897E-2</v>
      </c>
      <c r="U1544" s="8"/>
      <c r="V1544" s="8"/>
      <c r="W1544" s="8"/>
      <c r="X1544" s="9"/>
      <c r="Y1544" s="7"/>
      <c r="Z1544" s="8"/>
      <c r="AA1544" s="8"/>
      <c r="AB1544" s="8"/>
      <c r="AC1544" s="8"/>
      <c r="AD1544" s="9"/>
      <c r="AE1544" s="7"/>
      <c r="AF1544" s="8">
        <v>8.3584971743925207E-3</v>
      </c>
      <c r="AG1544" s="8"/>
      <c r="AH1544" s="8"/>
      <c r="AI1544" s="8"/>
      <c r="AJ1544" s="9"/>
    </row>
    <row r="1545" spans="1:36" x14ac:dyDescent="0.25">
      <c r="A1545" s="7"/>
      <c r="B1545" s="8"/>
      <c r="C1545" s="8"/>
      <c r="D1545" s="8"/>
      <c r="E1545" s="8"/>
      <c r="F1545" s="9"/>
      <c r="G1545" s="7"/>
      <c r="H1545" s="8">
        <v>-0.177424517230342</v>
      </c>
      <c r="I1545" s="8"/>
      <c r="J1545" s="8"/>
      <c r="K1545" s="8"/>
      <c r="L1545" s="9"/>
      <c r="M1545" s="7"/>
      <c r="N1545" s="8"/>
      <c r="O1545" s="8"/>
      <c r="P1545" s="8"/>
      <c r="Q1545" s="8"/>
      <c r="R1545" s="9"/>
      <c r="S1545" s="7"/>
      <c r="T1545" s="8">
        <v>-0.174001895959564</v>
      </c>
      <c r="U1545" s="8"/>
      <c r="V1545" s="8"/>
      <c r="W1545" s="8"/>
      <c r="X1545" s="9"/>
      <c r="Y1545" s="7"/>
      <c r="Z1545" s="8"/>
      <c r="AA1545" s="8"/>
      <c r="AB1545" s="8"/>
      <c r="AC1545" s="8"/>
      <c r="AD1545" s="9"/>
      <c r="AE1545" s="7"/>
      <c r="AF1545" s="8">
        <v>-1.1832527143817999E-3</v>
      </c>
      <c r="AG1545" s="8"/>
      <c r="AH1545" s="8"/>
      <c r="AI1545" s="8"/>
      <c r="AJ1545" s="9"/>
    </row>
    <row r="1546" spans="1:36" x14ac:dyDescent="0.25">
      <c r="A1546" s="7"/>
      <c r="B1546" s="8"/>
      <c r="C1546" s="8"/>
      <c r="D1546" s="8"/>
      <c r="E1546" s="8"/>
      <c r="F1546" s="9"/>
      <c r="G1546" s="7"/>
      <c r="H1546" s="8">
        <v>-3.05425157366905E-2</v>
      </c>
      <c r="I1546" s="8"/>
      <c r="J1546" s="8"/>
      <c r="K1546" s="8"/>
      <c r="L1546" s="9"/>
      <c r="M1546" s="7"/>
      <c r="N1546" s="8"/>
      <c r="O1546" s="8"/>
      <c r="P1546" s="8"/>
      <c r="Q1546" s="8"/>
      <c r="R1546" s="9"/>
      <c r="S1546" s="7"/>
      <c r="T1546" s="8">
        <v>0.17393359173946699</v>
      </c>
      <c r="U1546" s="8"/>
      <c r="V1546" s="8"/>
      <c r="W1546" s="8"/>
      <c r="X1546" s="9"/>
      <c r="Y1546" s="7"/>
      <c r="Z1546" s="8"/>
      <c r="AA1546" s="8"/>
      <c r="AB1546" s="8"/>
      <c r="AC1546" s="8"/>
      <c r="AD1546" s="9"/>
      <c r="AE1546" s="7"/>
      <c r="AF1546" s="8">
        <v>3.7130470177298598E-2</v>
      </c>
      <c r="AG1546" s="8"/>
      <c r="AH1546" s="8"/>
      <c r="AI1546" s="8"/>
      <c r="AJ1546" s="9"/>
    </row>
    <row r="1547" spans="1:36" x14ac:dyDescent="0.25">
      <c r="A1547" s="7"/>
      <c r="B1547" s="8"/>
      <c r="C1547" s="8"/>
      <c r="D1547" s="8"/>
      <c r="E1547" s="8"/>
      <c r="F1547" s="9"/>
      <c r="G1547" s="7"/>
      <c r="H1547" s="8">
        <v>-0.14909580710551601</v>
      </c>
      <c r="I1547" s="8"/>
      <c r="J1547" s="8"/>
      <c r="K1547" s="8"/>
      <c r="L1547" s="9"/>
      <c r="M1547" s="7"/>
      <c r="N1547" s="8"/>
      <c r="O1547" s="8"/>
      <c r="P1547" s="8"/>
      <c r="Q1547" s="8"/>
      <c r="R1547" s="9"/>
      <c r="S1547" s="7"/>
      <c r="T1547" s="8">
        <v>-0.23200735753740501</v>
      </c>
      <c r="U1547" s="8"/>
      <c r="V1547" s="8"/>
      <c r="W1547" s="8"/>
      <c r="X1547" s="9"/>
      <c r="Y1547" s="7"/>
      <c r="Z1547" s="8"/>
      <c r="AA1547" s="8"/>
      <c r="AB1547" s="8"/>
      <c r="AC1547" s="8"/>
      <c r="AD1547" s="9"/>
      <c r="AE1547" s="7"/>
      <c r="AF1547" s="8">
        <v>-0.14666180744218599</v>
      </c>
      <c r="AG1547" s="8"/>
      <c r="AH1547" s="8"/>
      <c r="AI1547" s="8"/>
      <c r="AJ1547" s="9"/>
    </row>
    <row r="1548" spans="1:36" x14ac:dyDescent="0.25">
      <c r="A1548" s="7"/>
      <c r="B1548" s="8"/>
      <c r="C1548" s="8"/>
      <c r="D1548" s="8"/>
      <c r="E1548" s="8"/>
      <c r="F1548" s="9"/>
      <c r="G1548" s="7"/>
      <c r="H1548" s="8">
        <v>-0.137509335324869</v>
      </c>
      <c r="I1548" s="8"/>
      <c r="J1548" s="8"/>
      <c r="K1548" s="8"/>
      <c r="L1548" s="9"/>
      <c r="M1548" s="7"/>
      <c r="N1548" s="8"/>
      <c r="O1548" s="8"/>
      <c r="P1548" s="8"/>
      <c r="Q1548" s="8"/>
      <c r="R1548" s="9"/>
      <c r="S1548" s="7"/>
      <c r="T1548" s="8">
        <v>-0.19990989362480099</v>
      </c>
      <c r="U1548" s="8"/>
      <c r="V1548" s="8"/>
      <c r="W1548" s="8"/>
      <c r="X1548" s="9"/>
      <c r="Y1548" s="7"/>
      <c r="Z1548" s="8"/>
      <c r="AA1548" s="8"/>
      <c r="AB1548" s="8"/>
      <c r="AC1548" s="8"/>
      <c r="AD1548" s="9"/>
      <c r="AE1548" s="7"/>
      <c r="AF1548" s="8">
        <v>-0.17467649870788801</v>
      </c>
      <c r="AG1548" s="8"/>
      <c r="AH1548" s="8"/>
      <c r="AI1548" s="8"/>
      <c r="AJ1548" s="9"/>
    </row>
    <row r="1549" spans="1:36" x14ac:dyDescent="0.25">
      <c r="A1549" s="7"/>
      <c r="B1549" s="8"/>
      <c r="C1549" s="8"/>
      <c r="D1549" s="8"/>
      <c r="E1549" s="8"/>
      <c r="F1549" s="9"/>
      <c r="G1549" s="7"/>
      <c r="H1549" s="8">
        <v>0.133620505707884</v>
      </c>
      <c r="I1549" s="8"/>
      <c r="J1549" s="8"/>
      <c r="K1549" s="8"/>
      <c r="L1549" s="9"/>
      <c r="M1549" s="7"/>
      <c r="N1549" s="8"/>
      <c r="O1549" s="8"/>
      <c r="P1549" s="8"/>
      <c r="Q1549" s="8"/>
      <c r="R1549" s="9"/>
      <c r="S1549" s="7"/>
      <c r="T1549" s="8">
        <v>1.01290328812376E-2</v>
      </c>
      <c r="U1549" s="8"/>
      <c r="V1549" s="8"/>
      <c r="W1549" s="8"/>
      <c r="X1549" s="9"/>
      <c r="Y1549" s="7"/>
      <c r="Z1549" s="8"/>
      <c r="AA1549" s="8"/>
      <c r="AB1549" s="8"/>
      <c r="AC1549" s="8"/>
      <c r="AD1549" s="9"/>
      <c r="AE1549" s="7"/>
      <c r="AF1549" s="8">
        <v>4.2142728675419697E-2</v>
      </c>
      <c r="AG1549" s="8"/>
      <c r="AH1549" s="8"/>
      <c r="AI1549" s="8"/>
      <c r="AJ1549" s="9"/>
    </row>
    <row r="1550" spans="1:36" x14ac:dyDescent="0.25">
      <c r="A1550" s="7"/>
      <c r="B1550" s="8"/>
      <c r="C1550" s="8"/>
      <c r="D1550" s="8"/>
      <c r="E1550" s="8"/>
      <c r="F1550" s="9"/>
      <c r="G1550" s="7"/>
      <c r="H1550" s="8">
        <v>6.6648885095487095E-2</v>
      </c>
      <c r="I1550" s="8"/>
      <c r="J1550" s="8"/>
      <c r="K1550" s="8"/>
      <c r="L1550" s="9"/>
      <c r="M1550" s="7"/>
      <c r="N1550" s="8"/>
      <c r="O1550" s="8"/>
      <c r="P1550" s="8"/>
      <c r="Q1550" s="8"/>
      <c r="R1550" s="9"/>
      <c r="S1550" s="7"/>
      <c r="T1550" s="8">
        <v>-7.7570136015090399E-2</v>
      </c>
      <c r="U1550" s="8"/>
      <c r="V1550" s="8"/>
      <c r="W1550" s="8"/>
      <c r="X1550" s="9"/>
      <c r="Y1550" s="7"/>
      <c r="Z1550" s="8"/>
      <c r="AA1550" s="8"/>
      <c r="AB1550" s="8"/>
      <c r="AC1550" s="8"/>
      <c r="AD1550" s="9"/>
      <c r="AE1550" s="7"/>
      <c r="AF1550" s="8">
        <v>-1.1326094982061901E-2</v>
      </c>
      <c r="AG1550" s="8"/>
      <c r="AH1550" s="8"/>
      <c r="AI1550" s="8"/>
      <c r="AJ1550" s="9"/>
    </row>
    <row r="1551" spans="1:36" x14ac:dyDescent="0.25">
      <c r="A1551" s="7"/>
      <c r="B1551" s="8"/>
      <c r="C1551" s="8"/>
      <c r="D1551" s="8"/>
      <c r="E1551" s="8"/>
      <c r="F1551" s="9"/>
      <c r="G1551" s="7"/>
      <c r="H1551" s="8">
        <v>-0.120065613997653</v>
      </c>
      <c r="I1551" s="8"/>
      <c r="J1551" s="8"/>
      <c r="K1551" s="8"/>
      <c r="L1551" s="9"/>
      <c r="M1551" s="7"/>
      <c r="N1551" s="8"/>
      <c r="O1551" s="8"/>
      <c r="P1551" s="8"/>
      <c r="Q1551" s="8"/>
      <c r="R1551" s="9"/>
      <c r="S1551" s="7"/>
      <c r="T1551" s="8">
        <v>-0.14653876988929199</v>
      </c>
      <c r="U1551" s="8"/>
      <c r="V1551" s="8"/>
      <c r="W1551" s="8"/>
      <c r="X1551" s="9"/>
      <c r="Y1551" s="7"/>
      <c r="Z1551" s="8"/>
      <c r="AA1551" s="8"/>
      <c r="AB1551" s="8"/>
      <c r="AC1551" s="8"/>
      <c r="AD1551" s="9"/>
      <c r="AE1551" s="7"/>
      <c r="AF1551" s="8">
        <v>-8.1246864380306802E-2</v>
      </c>
      <c r="AG1551" s="8"/>
      <c r="AH1551" s="8"/>
      <c r="AI1551" s="8"/>
      <c r="AJ1551" s="9"/>
    </row>
    <row r="1552" spans="1:36" x14ac:dyDescent="0.25">
      <c r="A1552" s="7"/>
      <c r="B1552" s="8"/>
      <c r="C1552" s="8"/>
      <c r="D1552" s="8"/>
      <c r="E1552" s="8"/>
      <c r="F1552" s="9"/>
      <c r="G1552" s="7"/>
      <c r="H1552" s="8">
        <v>2.2940894057398901E-2</v>
      </c>
      <c r="I1552" s="8"/>
      <c r="J1552" s="8"/>
      <c r="K1552" s="8"/>
      <c r="L1552" s="9"/>
      <c r="M1552" s="7"/>
      <c r="N1552" s="8"/>
      <c r="O1552" s="8"/>
      <c r="P1552" s="8"/>
      <c r="Q1552" s="8"/>
      <c r="R1552" s="9"/>
      <c r="S1552" s="7"/>
      <c r="T1552" s="8">
        <v>-8.1188189855374501E-2</v>
      </c>
      <c r="U1552" s="8"/>
      <c r="V1552" s="8"/>
      <c r="W1552" s="8"/>
      <c r="X1552" s="9"/>
      <c r="Y1552" s="7"/>
      <c r="Z1552" s="8"/>
      <c r="AA1552" s="8"/>
      <c r="AB1552" s="8"/>
      <c r="AC1552" s="8"/>
      <c r="AD1552" s="9"/>
      <c r="AE1552" s="7"/>
      <c r="AF1552" s="8">
        <v>-3.82237956853873E-2</v>
      </c>
      <c r="AG1552" s="8"/>
      <c r="AH1552" s="8"/>
      <c r="AI1552" s="8"/>
      <c r="AJ1552" s="9"/>
    </row>
    <row r="1553" spans="1:36" x14ac:dyDescent="0.25">
      <c r="A1553" s="7"/>
      <c r="B1553" s="8"/>
      <c r="C1553" s="8"/>
      <c r="D1553" s="8"/>
      <c r="E1553" s="8"/>
      <c r="F1553" s="9"/>
      <c r="G1553" s="7"/>
      <c r="H1553" s="8">
        <v>9.9373199615918104E-2</v>
      </c>
      <c r="I1553" s="8"/>
      <c r="J1553" s="8"/>
      <c r="K1553" s="8"/>
      <c r="L1553" s="9"/>
      <c r="M1553" s="7"/>
      <c r="N1553" s="8"/>
      <c r="O1553" s="8"/>
      <c r="P1553" s="8"/>
      <c r="Q1553" s="8"/>
      <c r="R1553" s="9"/>
      <c r="S1553" s="7"/>
      <c r="T1553" s="8">
        <v>-8.5043583611954701E-2</v>
      </c>
      <c r="U1553" s="8"/>
      <c r="V1553" s="8"/>
      <c r="W1553" s="8"/>
      <c r="X1553" s="9"/>
      <c r="Y1553" s="7"/>
      <c r="Z1553" s="8"/>
      <c r="AA1553" s="8"/>
      <c r="AB1553" s="8"/>
      <c r="AC1553" s="8"/>
      <c r="AD1553" s="9"/>
      <c r="AE1553" s="7"/>
      <c r="AF1553" s="8">
        <v>-0.12516920513815699</v>
      </c>
      <c r="AG1553" s="8"/>
      <c r="AH1553" s="8"/>
      <c r="AI1553" s="8"/>
      <c r="AJ1553" s="9"/>
    </row>
    <row r="1554" spans="1:36" x14ac:dyDescent="0.25">
      <c r="A1554" s="7"/>
      <c r="B1554" s="8"/>
      <c r="C1554" s="8"/>
      <c r="D1554" s="8"/>
      <c r="E1554" s="8"/>
      <c r="F1554" s="9"/>
      <c r="G1554" s="7"/>
      <c r="H1554" s="8">
        <v>5.60119492158329E-3</v>
      </c>
      <c r="I1554" s="8"/>
      <c r="J1554" s="8"/>
      <c r="K1554" s="8"/>
      <c r="L1554" s="9"/>
      <c r="M1554" s="7"/>
      <c r="N1554" s="8"/>
      <c r="O1554" s="8"/>
      <c r="P1554" s="8"/>
      <c r="Q1554" s="8"/>
      <c r="R1554" s="9"/>
      <c r="S1554" s="7"/>
      <c r="T1554" s="8">
        <v>-6.3511195682621299E-2</v>
      </c>
      <c r="U1554" s="8"/>
      <c r="V1554" s="8"/>
      <c r="W1554" s="8"/>
      <c r="X1554" s="9"/>
      <c r="Y1554" s="7"/>
      <c r="Z1554" s="8"/>
      <c r="AA1554" s="8"/>
      <c r="AB1554" s="8"/>
      <c r="AC1554" s="8"/>
      <c r="AD1554" s="9"/>
      <c r="AE1554" s="7"/>
      <c r="AF1554" s="8">
        <v>1.77961208243016E-3</v>
      </c>
      <c r="AG1554" s="8"/>
      <c r="AH1554" s="8"/>
      <c r="AI1554" s="8"/>
      <c r="AJ1554" s="9"/>
    </row>
    <row r="1555" spans="1:36" x14ac:dyDescent="0.25">
      <c r="A1555" s="7"/>
      <c r="B1555" s="8"/>
      <c r="C1555" s="8"/>
      <c r="D1555" s="8"/>
      <c r="E1555" s="8"/>
      <c r="F1555" s="9"/>
      <c r="G1555" s="7"/>
      <c r="H1555" s="8">
        <v>0.15149098474341199</v>
      </c>
      <c r="I1555" s="8"/>
      <c r="J1555" s="8"/>
      <c r="K1555" s="8"/>
      <c r="L1555" s="9"/>
      <c r="M1555" s="7"/>
      <c r="N1555" s="8"/>
      <c r="O1555" s="8"/>
      <c r="P1555" s="8"/>
      <c r="Q1555" s="8"/>
      <c r="R1555" s="9"/>
      <c r="S1555" s="7"/>
      <c r="T1555" s="8">
        <v>-0.124135675639127</v>
      </c>
      <c r="U1555" s="8"/>
      <c r="V1555" s="8"/>
      <c r="W1555" s="8"/>
      <c r="X1555" s="9"/>
      <c r="Y1555" s="7"/>
      <c r="Z1555" s="8"/>
      <c r="AA1555" s="8"/>
      <c r="AB1555" s="8"/>
      <c r="AC1555" s="8"/>
      <c r="AD1555" s="9"/>
      <c r="AE1555" s="7"/>
      <c r="AF1555" s="8">
        <v>-0.118197480145019</v>
      </c>
      <c r="AG1555" s="8"/>
      <c r="AH1555" s="8"/>
      <c r="AI1555" s="8"/>
      <c r="AJ1555" s="9"/>
    </row>
    <row r="1556" spans="1:36" x14ac:dyDescent="0.25">
      <c r="A1556" s="7"/>
      <c r="B1556" s="8"/>
      <c r="C1556" s="8"/>
      <c r="D1556" s="8"/>
      <c r="E1556" s="8"/>
      <c r="F1556" s="9"/>
      <c r="G1556" s="7"/>
      <c r="H1556" s="8">
        <v>0.17015363277499199</v>
      </c>
      <c r="I1556" s="8"/>
      <c r="J1556" s="8"/>
      <c r="K1556" s="8"/>
      <c r="L1556" s="9"/>
      <c r="M1556" s="7"/>
      <c r="N1556" s="8"/>
      <c r="O1556" s="8"/>
      <c r="P1556" s="8"/>
      <c r="Q1556" s="8"/>
      <c r="R1556" s="9"/>
      <c r="S1556" s="7"/>
      <c r="T1556" s="8">
        <v>-3.5555451297711101E-2</v>
      </c>
      <c r="U1556" s="8"/>
      <c r="V1556" s="8"/>
      <c r="W1556" s="8"/>
      <c r="X1556" s="9"/>
      <c r="Y1556" s="7"/>
      <c r="Z1556" s="8"/>
      <c r="AA1556" s="8"/>
      <c r="AB1556" s="8"/>
      <c r="AC1556" s="8"/>
      <c r="AD1556" s="9"/>
      <c r="AE1556" s="7"/>
      <c r="AF1556" s="8">
        <v>-7.0753779309169706E-2</v>
      </c>
      <c r="AG1556" s="8"/>
      <c r="AH1556" s="8"/>
      <c r="AI1556" s="8"/>
      <c r="AJ1556" s="9"/>
    </row>
    <row r="1557" spans="1:36" x14ac:dyDescent="0.25">
      <c r="A1557" s="7"/>
      <c r="B1557" s="8"/>
      <c r="C1557" s="8"/>
      <c r="D1557" s="8"/>
      <c r="E1557" s="8"/>
      <c r="F1557" s="9"/>
      <c r="G1557" s="7"/>
      <c r="H1557" s="8">
        <v>-4.1032753654112901E-2</v>
      </c>
      <c r="I1557" s="8"/>
      <c r="J1557" s="8"/>
      <c r="K1557" s="8"/>
      <c r="L1557" s="9"/>
      <c r="M1557" s="7"/>
      <c r="N1557" s="8"/>
      <c r="O1557" s="8"/>
      <c r="P1557" s="8"/>
      <c r="Q1557" s="8"/>
      <c r="R1557" s="9"/>
      <c r="S1557" s="7"/>
      <c r="T1557" s="8">
        <v>-8.2380408969792998E-2</v>
      </c>
      <c r="U1557" s="8"/>
      <c r="V1557" s="8"/>
      <c r="W1557" s="8"/>
      <c r="X1557" s="9"/>
      <c r="Y1557" s="7"/>
      <c r="Z1557" s="8"/>
      <c r="AA1557" s="8"/>
      <c r="AB1557" s="8"/>
      <c r="AC1557" s="8"/>
      <c r="AD1557" s="9"/>
      <c r="AE1557" s="7"/>
      <c r="AF1557" s="8">
        <v>-4.4244185496161499E-2</v>
      </c>
      <c r="AG1557" s="8"/>
      <c r="AH1557" s="8"/>
      <c r="AI1557" s="8"/>
      <c r="AJ1557" s="9"/>
    </row>
    <row r="1558" spans="1:36" x14ac:dyDescent="0.25">
      <c r="A1558" s="7"/>
      <c r="B1558" s="8"/>
      <c r="C1558" s="8"/>
      <c r="D1558" s="8"/>
      <c r="E1558" s="8"/>
      <c r="F1558" s="9"/>
      <c r="G1558" s="7"/>
      <c r="H1558" s="8">
        <v>0.38033713858956603</v>
      </c>
      <c r="I1558" s="8"/>
      <c r="J1558" s="8"/>
      <c r="K1558" s="8"/>
      <c r="L1558" s="9"/>
      <c r="M1558" s="7"/>
      <c r="N1558" s="8"/>
      <c r="O1558" s="8"/>
      <c r="P1558" s="8"/>
      <c r="Q1558" s="8"/>
      <c r="R1558" s="9"/>
      <c r="S1558" s="7"/>
      <c r="T1558" s="8">
        <v>0.15939100233338299</v>
      </c>
      <c r="U1558" s="8"/>
      <c r="V1558" s="8"/>
      <c r="W1558" s="8"/>
      <c r="X1558" s="9"/>
      <c r="Y1558" s="7"/>
      <c r="Z1558" s="8"/>
      <c r="AA1558" s="8"/>
      <c r="AB1558" s="8"/>
      <c r="AC1558" s="8"/>
      <c r="AD1558" s="9"/>
      <c r="AE1558" s="7"/>
      <c r="AF1558" s="8">
        <v>-7.5510455220984402E-2</v>
      </c>
      <c r="AG1558" s="8"/>
      <c r="AH1558" s="8"/>
      <c r="AI1558" s="8"/>
      <c r="AJ1558" s="9"/>
    </row>
    <row r="1559" spans="1:36" x14ac:dyDescent="0.25">
      <c r="A1559" s="7"/>
      <c r="B1559" s="8"/>
      <c r="C1559" s="8"/>
      <c r="D1559" s="8"/>
      <c r="E1559" s="8"/>
      <c r="F1559" s="9"/>
      <c r="G1559" s="7"/>
      <c r="H1559" s="8">
        <v>-5.3419396137842703E-2</v>
      </c>
      <c r="I1559" s="8"/>
      <c r="J1559" s="8"/>
      <c r="K1559" s="8"/>
      <c r="L1559" s="9"/>
      <c r="M1559" s="7"/>
      <c r="N1559" s="8"/>
      <c r="O1559" s="8"/>
      <c r="P1559" s="8"/>
      <c r="Q1559" s="8"/>
      <c r="R1559" s="9"/>
      <c r="S1559" s="7"/>
      <c r="T1559" s="8">
        <v>-4.3550494757133601E-2</v>
      </c>
      <c r="U1559" s="8"/>
      <c r="V1559" s="8"/>
      <c r="W1559" s="8"/>
      <c r="X1559" s="9"/>
      <c r="Y1559" s="7"/>
      <c r="Z1559" s="8"/>
      <c r="AA1559" s="8"/>
      <c r="AB1559" s="8"/>
      <c r="AC1559" s="8"/>
      <c r="AD1559" s="9"/>
      <c r="AE1559" s="7"/>
      <c r="AF1559" s="8">
        <v>-4.55410304711239E-2</v>
      </c>
      <c r="AG1559" s="8"/>
      <c r="AH1559" s="8"/>
      <c r="AI1559" s="8"/>
      <c r="AJ1559" s="9"/>
    </row>
    <row r="1560" spans="1:36" x14ac:dyDescent="0.25">
      <c r="A1560" s="7"/>
      <c r="B1560" s="8"/>
      <c r="C1560" s="8"/>
      <c r="D1560" s="8"/>
      <c r="E1560" s="8"/>
      <c r="F1560" s="9"/>
      <c r="G1560" s="7"/>
      <c r="H1560" s="8">
        <v>-0.31380294462818697</v>
      </c>
      <c r="I1560" s="8"/>
      <c r="J1560" s="8"/>
      <c r="K1560" s="8"/>
      <c r="L1560" s="9"/>
      <c r="M1560" s="7"/>
      <c r="N1560" s="8"/>
      <c r="O1560" s="8"/>
      <c r="P1560" s="8"/>
      <c r="Q1560" s="8"/>
      <c r="R1560" s="9"/>
      <c r="S1560" s="7"/>
      <c r="T1560" s="8">
        <v>-0.13654289574016301</v>
      </c>
      <c r="U1560" s="8"/>
      <c r="V1560" s="8"/>
      <c r="W1560" s="8"/>
      <c r="X1560" s="9"/>
      <c r="Y1560" s="7"/>
      <c r="Z1560" s="8"/>
      <c r="AA1560" s="8"/>
      <c r="AB1560" s="8"/>
      <c r="AC1560" s="8"/>
      <c r="AD1560" s="9"/>
      <c r="AE1560" s="7"/>
      <c r="AF1560" s="8">
        <v>-0.125164472127299</v>
      </c>
      <c r="AG1560" s="8"/>
      <c r="AH1560" s="8"/>
      <c r="AI1560" s="8"/>
      <c r="AJ1560" s="9"/>
    </row>
    <row r="1561" spans="1:36" x14ac:dyDescent="0.25">
      <c r="A1561" s="7"/>
      <c r="B1561" s="8"/>
      <c r="C1561" s="8"/>
      <c r="D1561" s="8"/>
      <c r="E1561" s="8"/>
      <c r="F1561" s="9"/>
      <c r="G1561" s="7"/>
      <c r="H1561" s="8">
        <v>3.4514029659660703E-2</v>
      </c>
      <c r="I1561" s="8"/>
      <c r="J1561" s="8"/>
      <c r="K1561" s="8"/>
      <c r="L1561" s="9"/>
      <c r="M1561" s="7"/>
      <c r="N1561" s="8"/>
      <c r="O1561" s="8"/>
      <c r="P1561" s="8"/>
      <c r="Q1561" s="8"/>
      <c r="R1561" s="9"/>
      <c r="S1561" s="7"/>
      <c r="T1561" s="8">
        <v>2.1379220890328201E-2</v>
      </c>
      <c r="U1561" s="8"/>
      <c r="V1561" s="8"/>
      <c r="W1561" s="8"/>
      <c r="X1561" s="9"/>
      <c r="Y1561" s="7"/>
      <c r="Z1561" s="8"/>
      <c r="AA1561" s="8"/>
      <c r="AB1561" s="8"/>
      <c r="AC1561" s="8"/>
      <c r="AD1561" s="9"/>
      <c r="AE1561" s="7"/>
      <c r="AF1561" s="8">
        <v>-6.6740186101986898E-2</v>
      </c>
      <c r="AG1561" s="8"/>
      <c r="AH1561" s="8"/>
      <c r="AI1561" s="8"/>
      <c r="AJ1561" s="9"/>
    </row>
    <row r="1562" spans="1:36" x14ac:dyDescent="0.25">
      <c r="A1562" s="7"/>
      <c r="B1562" s="8"/>
      <c r="C1562" s="8"/>
      <c r="D1562" s="8"/>
      <c r="E1562" s="8"/>
      <c r="F1562" s="9"/>
      <c r="G1562" s="7"/>
      <c r="H1562" s="8">
        <v>-9.4948255627867198E-2</v>
      </c>
      <c r="I1562" s="8"/>
      <c r="J1562" s="8"/>
      <c r="K1562" s="8"/>
      <c r="L1562" s="9"/>
      <c r="M1562" s="7"/>
      <c r="N1562" s="8"/>
      <c r="O1562" s="8"/>
      <c r="P1562" s="8"/>
      <c r="Q1562" s="8"/>
      <c r="R1562" s="9"/>
      <c r="S1562" s="7"/>
      <c r="T1562" s="8">
        <v>-0.162007950887196</v>
      </c>
      <c r="U1562" s="8"/>
      <c r="V1562" s="8"/>
      <c r="W1562" s="8"/>
      <c r="X1562" s="9"/>
      <c r="Y1562" s="7"/>
      <c r="Z1562" s="8"/>
      <c r="AA1562" s="8"/>
      <c r="AB1562" s="8"/>
      <c r="AC1562" s="8"/>
      <c r="AD1562" s="9"/>
      <c r="AE1562" s="7"/>
      <c r="AF1562" s="8">
        <v>-0.18302079684970801</v>
      </c>
      <c r="AG1562" s="8"/>
      <c r="AH1562" s="8"/>
      <c r="AI1562" s="8"/>
      <c r="AJ1562" s="9"/>
    </row>
    <row r="1563" spans="1:36" x14ac:dyDescent="0.25">
      <c r="A1563" s="7"/>
      <c r="B1563" s="8"/>
      <c r="C1563" s="8"/>
      <c r="D1563" s="8"/>
      <c r="E1563" s="8"/>
      <c r="F1563" s="9"/>
      <c r="G1563" s="7"/>
      <c r="H1563" s="8">
        <v>-0.12098314307052201</v>
      </c>
      <c r="I1563" s="8"/>
      <c r="J1563" s="8"/>
      <c r="K1563" s="8"/>
      <c r="L1563" s="9"/>
      <c r="M1563" s="7"/>
      <c r="N1563" s="8"/>
      <c r="O1563" s="8"/>
      <c r="P1563" s="8"/>
      <c r="Q1563" s="8"/>
      <c r="R1563" s="9"/>
      <c r="S1563" s="7"/>
      <c r="T1563" s="8">
        <v>-0.155554237000465</v>
      </c>
      <c r="U1563" s="8"/>
      <c r="V1563" s="8"/>
      <c r="W1563" s="8"/>
      <c r="X1563" s="9"/>
      <c r="Y1563" s="7"/>
      <c r="Z1563" s="8"/>
      <c r="AA1563" s="8"/>
      <c r="AB1563" s="8"/>
      <c r="AC1563" s="8"/>
      <c r="AD1563" s="9"/>
      <c r="AE1563" s="7"/>
      <c r="AF1563" s="8">
        <v>-0.11303376529945799</v>
      </c>
      <c r="AG1563" s="8"/>
      <c r="AH1563" s="8"/>
      <c r="AI1563" s="8"/>
      <c r="AJ1563" s="9"/>
    </row>
    <row r="1564" spans="1:36" x14ac:dyDescent="0.25">
      <c r="A1564" s="7"/>
      <c r="B1564" s="8"/>
      <c r="C1564" s="8"/>
      <c r="D1564" s="8"/>
      <c r="E1564" s="8"/>
      <c r="F1564" s="9"/>
      <c r="G1564" s="7"/>
      <c r="H1564" s="8">
        <v>-4.12087912087916E-3</v>
      </c>
      <c r="I1564" s="8"/>
      <c r="J1564" s="8"/>
      <c r="K1564" s="8"/>
      <c r="L1564" s="9"/>
      <c r="M1564" s="7"/>
      <c r="N1564" s="8"/>
      <c r="O1564" s="8"/>
      <c r="P1564" s="8"/>
      <c r="Q1564" s="8"/>
      <c r="R1564" s="9"/>
      <c r="S1564" s="7"/>
      <c r="T1564" s="8">
        <v>7.6077792297215799E-2</v>
      </c>
      <c r="U1564" s="8"/>
      <c r="V1564" s="8"/>
      <c r="W1564" s="8"/>
      <c r="X1564" s="9"/>
      <c r="Y1564" s="7"/>
      <c r="Z1564" s="8"/>
      <c r="AA1564" s="8"/>
      <c r="AB1564" s="8"/>
      <c r="AC1564" s="8"/>
      <c r="AD1564" s="9"/>
      <c r="AE1564" s="7"/>
      <c r="AF1564" s="8">
        <v>-1.40191781599947E-2</v>
      </c>
      <c r="AG1564" s="8"/>
      <c r="AH1564" s="8"/>
      <c r="AI1564" s="8"/>
      <c r="AJ1564" s="9"/>
    </row>
    <row r="1565" spans="1:36" x14ac:dyDescent="0.25">
      <c r="A1565" s="7"/>
      <c r="B1565" s="8"/>
      <c r="C1565" s="8"/>
      <c r="D1565" s="8"/>
      <c r="E1565" s="8"/>
      <c r="F1565" s="9"/>
      <c r="G1565" s="7"/>
      <c r="H1565" s="8">
        <v>-3.3492478395390997E-2</v>
      </c>
      <c r="I1565" s="8"/>
      <c r="J1565" s="8"/>
      <c r="K1565" s="8"/>
      <c r="L1565" s="9"/>
      <c r="M1565" s="7"/>
      <c r="N1565" s="8"/>
      <c r="O1565" s="8"/>
      <c r="P1565" s="8"/>
      <c r="Q1565" s="8"/>
      <c r="R1565" s="9"/>
      <c r="S1565" s="7"/>
      <c r="T1565" s="8">
        <v>2.5155271360937101E-3</v>
      </c>
      <c r="U1565" s="8"/>
      <c r="V1565" s="8"/>
      <c r="W1565" s="8"/>
      <c r="X1565" s="9"/>
      <c r="Y1565" s="7"/>
      <c r="Z1565" s="8"/>
      <c r="AA1565" s="8"/>
      <c r="AB1565" s="8"/>
      <c r="AC1565" s="8"/>
      <c r="AD1565" s="9"/>
      <c r="AE1565" s="7"/>
      <c r="AF1565" s="8">
        <v>1.88941793432474E-2</v>
      </c>
      <c r="AG1565" s="8"/>
      <c r="AH1565" s="8"/>
      <c r="AI1565" s="8"/>
      <c r="AJ1565" s="9"/>
    </row>
    <row r="1566" spans="1:36" x14ac:dyDescent="0.25">
      <c r="A1566" s="7"/>
      <c r="B1566" s="8"/>
      <c r="C1566" s="8"/>
      <c r="D1566" s="8"/>
      <c r="E1566" s="8"/>
      <c r="F1566" s="9"/>
      <c r="G1566" s="7"/>
      <c r="H1566" s="8">
        <v>-0.195724421209858</v>
      </c>
      <c r="I1566" s="8"/>
      <c r="J1566" s="8"/>
      <c r="K1566" s="8"/>
      <c r="L1566" s="9"/>
      <c r="M1566" s="7"/>
      <c r="N1566" s="8"/>
      <c r="O1566" s="8"/>
      <c r="P1566" s="8"/>
      <c r="Q1566" s="8"/>
      <c r="R1566" s="9"/>
      <c r="S1566" s="7"/>
      <c r="T1566" s="8">
        <v>6.7386597746098703E-2</v>
      </c>
      <c r="U1566" s="8"/>
      <c r="V1566" s="8"/>
      <c r="W1566" s="8"/>
      <c r="X1566" s="9"/>
      <c r="Y1566" s="7"/>
      <c r="Z1566" s="8"/>
      <c r="AA1566" s="8"/>
      <c r="AB1566" s="8"/>
      <c r="AC1566" s="8"/>
      <c r="AD1566" s="9"/>
      <c r="AE1566" s="7"/>
      <c r="AF1566" s="8">
        <v>-0.13718158669455999</v>
      </c>
      <c r="AG1566" s="8"/>
      <c r="AH1566" s="8"/>
      <c r="AI1566" s="8"/>
      <c r="AJ1566" s="9"/>
    </row>
    <row r="1567" spans="1:36" x14ac:dyDescent="0.25">
      <c r="A1567" s="7"/>
      <c r="B1567" s="8"/>
      <c r="C1567" s="8"/>
      <c r="D1567" s="8"/>
      <c r="E1567" s="8"/>
      <c r="F1567" s="9"/>
      <c r="G1567" s="7"/>
      <c r="H1567" s="8">
        <v>0.18563693587965399</v>
      </c>
      <c r="I1567" s="8"/>
      <c r="J1567" s="8"/>
      <c r="K1567" s="8"/>
      <c r="L1567" s="9"/>
      <c r="M1567" s="7"/>
      <c r="N1567" s="8"/>
      <c r="O1567" s="8"/>
      <c r="P1567" s="8"/>
      <c r="Q1567" s="8"/>
      <c r="R1567" s="9"/>
      <c r="S1567" s="7"/>
      <c r="T1567" s="8">
        <v>-6.6225426004451499E-2</v>
      </c>
      <c r="U1567" s="8"/>
      <c r="V1567" s="8"/>
      <c r="W1567" s="8"/>
      <c r="X1567" s="9"/>
      <c r="Y1567" s="7"/>
      <c r="Z1567" s="8"/>
      <c r="AA1567" s="8"/>
      <c r="AB1567" s="8"/>
      <c r="AC1567" s="8"/>
      <c r="AD1567" s="9"/>
      <c r="AE1567" s="7"/>
      <c r="AF1567" s="8">
        <v>-4.2890544390908801E-2</v>
      </c>
      <c r="AG1567" s="8"/>
      <c r="AH1567" s="8"/>
      <c r="AI1567" s="8"/>
      <c r="AJ1567" s="9"/>
    </row>
    <row r="1568" spans="1:36" x14ac:dyDescent="0.25">
      <c r="A1568" s="7"/>
      <c r="B1568" s="8"/>
      <c r="C1568" s="8"/>
      <c r="D1568" s="8"/>
      <c r="E1568" s="8"/>
      <c r="F1568" s="9"/>
      <c r="G1568" s="7"/>
      <c r="H1568" s="8">
        <v>0.13264696468580001</v>
      </c>
      <c r="I1568" s="8"/>
      <c r="J1568" s="8"/>
      <c r="K1568" s="8"/>
      <c r="L1568" s="9"/>
      <c r="M1568" s="7"/>
      <c r="N1568" s="8"/>
      <c r="O1568" s="8"/>
      <c r="P1568" s="8"/>
      <c r="Q1568" s="8"/>
      <c r="R1568" s="9"/>
      <c r="S1568" s="7"/>
      <c r="T1568" s="8">
        <v>-9.6266863897976895E-2</v>
      </c>
      <c r="U1568" s="8"/>
      <c r="V1568" s="8"/>
      <c r="W1568" s="8"/>
      <c r="X1568" s="9"/>
      <c r="Y1568" s="7"/>
      <c r="Z1568" s="8"/>
      <c r="AA1568" s="8"/>
      <c r="AB1568" s="8"/>
      <c r="AC1568" s="8"/>
      <c r="AD1568" s="9"/>
      <c r="AE1568" s="7"/>
      <c r="AF1568" s="8">
        <v>-6.2139699548470803E-2</v>
      </c>
      <c r="AG1568" s="8"/>
      <c r="AH1568" s="8"/>
      <c r="AI1568" s="8"/>
      <c r="AJ1568" s="9"/>
    </row>
    <row r="1569" spans="1:36" x14ac:dyDescent="0.25">
      <c r="A1569" s="7"/>
      <c r="B1569" s="8"/>
      <c r="C1569" s="8"/>
      <c r="D1569" s="8"/>
      <c r="E1569" s="8"/>
      <c r="F1569" s="9"/>
      <c r="G1569" s="7"/>
      <c r="H1569" s="8">
        <v>0.28888562893417302</v>
      </c>
      <c r="I1569" s="8"/>
      <c r="J1569" s="8"/>
      <c r="K1569" s="8"/>
      <c r="L1569" s="9"/>
      <c r="M1569" s="7"/>
      <c r="N1569" s="8"/>
      <c r="O1569" s="8"/>
      <c r="P1569" s="8"/>
      <c r="Q1569" s="8"/>
      <c r="R1569" s="9"/>
      <c r="S1569" s="7"/>
      <c r="T1569" s="8">
        <v>-6.6266822501479999E-2</v>
      </c>
      <c r="U1569" s="8"/>
      <c r="V1569" s="8"/>
      <c r="W1569" s="8"/>
      <c r="X1569" s="9"/>
      <c r="Y1569" s="7"/>
      <c r="Z1569" s="8"/>
      <c r="AA1569" s="8"/>
      <c r="AB1569" s="8"/>
      <c r="AC1569" s="8"/>
      <c r="AD1569" s="9"/>
      <c r="AE1569" s="7"/>
      <c r="AF1569" s="8">
        <v>-6.2906447307390104E-2</v>
      </c>
      <c r="AG1569" s="8"/>
      <c r="AH1569" s="8"/>
      <c r="AI1569" s="8"/>
      <c r="AJ1569" s="9"/>
    </row>
    <row r="1570" spans="1:36" x14ac:dyDescent="0.25">
      <c r="A1570" s="7"/>
      <c r="B1570" s="8"/>
      <c r="C1570" s="8"/>
      <c r="D1570" s="8"/>
      <c r="E1570" s="8"/>
      <c r="F1570" s="9"/>
      <c r="G1570" s="7"/>
      <c r="H1570" s="8">
        <v>2.4279846367225098E-2</v>
      </c>
      <c r="I1570" s="8"/>
      <c r="J1570" s="8"/>
      <c r="K1570" s="8"/>
      <c r="L1570" s="9"/>
      <c r="M1570" s="7"/>
      <c r="N1570" s="8"/>
      <c r="O1570" s="8"/>
      <c r="P1570" s="8"/>
      <c r="Q1570" s="8"/>
      <c r="R1570" s="9"/>
      <c r="S1570" s="7"/>
      <c r="T1570" s="8">
        <v>-0.13667950418035599</v>
      </c>
      <c r="U1570" s="8"/>
      <c r="V1570" s="8"/>
      <c r="W1570" s="8"/>
      <c r="X1570" s="9"/>
      <c r="Y1570" s="7"/>
      <c r="Z1570" s="8"/>
      <c r="AA1570" s="8"/>
      <c r="AB1570" s="8"/>
      <c r="AC1570" s="8"/>
      <c r="AD1570" s="9"/>
      <c r="AE1570" s="7"/>
      <c r="AF1570" s="8">
        <v>-0.32230857337586699</v>
      </c>
      <c r="AG1570" s="8"/>
      <c r="AH1570" s="8"/>
      <c r="AI1570" s="8"/>
      <c r="AJ1570" s="9"/>
    </row>
    <row r="1571" spans="1:36" x14ac:dyDescent="0.25">
      <c r="A1571" s="7"/>
      <c r="B1571" s="8"/>
      <c r="C1571" s="8"/>
      <c r="D1571" s="8"/>
      <c r="E1571" s="8"/>
      <c r="F1571" s="9"/>
      <c r="G1571" s="7"/>
      <c r="H1571" s="8">
        <v>-2.4335858316440799E-2</v>
      </c>
      <c r="I1571" s="8"/>
      <c r="J1571" s="8"/>
      <c r="K1571" s="8"/>
      <c r="L1571" s="9"/>
      <c r="M1571" s="7"/>
      <c r="N1571" s="8"/>
      <c r="O1571" s="8"/>
      <c r="P1571" s="8"/>
      <c r="Q1571" s="8"/>
      <c r="R1571" s="9"/>
      <c r="S1571" s="7"/>
      <c r="T1571" s="8">
        <v>-5.1731822453184001E-2</v>
      </c>
      <c r="U1571" s="8"/>
      <c r="V1571" s="8"/>
      <c r="W1571" s="8"/>
      <c r="X1571" s="9"/>
      <c r="Y1571" s="7"/>
      <c r="Z1571" s="8"/>
      <c r="AA1571" s="8"/>
      <c r="AB1571" s="8"/>
      <c r="AC1571" s="8"/>
      <c r="AD1571" s="9"/>
      <c r="AE1571" s="7"/>
      <c r="AF1571" s="8">
        <v>-2.1019301218277001E-2</v>
      </c>
      <c r="AG1571" s="8"/>
      <c r="AH1571" s="8"/>
      <c r="AI1571" s="8"/>
      <c r="AJ1571" s="9"/>
    </row>
    <row r="1572" spans="1:36" x14ac:dyDescent="0.25">
      <c r="A1572" s="7"/>
      <c r="B1572" s="8"/>
      <c r="C1572" s="8"/>
      <c r="D1572" s="8"/>
      <c r="E1572" s="8"/>
      <c r="F1572" s="9"/>
      <c r="G1572" s="7"/>
      <c r="H1572" s="8">
        <v>-6.4800490771364502E-2</v>
      </c>
      <c r="I1572" s="8"/>
      <c r="J1572" s="8"/>
      <c r="K1572" s="8"/>
      <c r="L1572" s="9"/>
      <c r="M1572" s="7"/>
      <c r="N1572" s="8"/>
      <c r="O1572" s="8"/>
      <c r="P1572" s="8"/>
      <c r="Q1572" s="8"/>
      <c r="R1572" s="9"/>
      <c r="S1572" s="7"/>
      <c r="T1572" s="8">
        <v>-0.183538958933295</v>
      </c>
      <c r="U1572" s="8"/>
      <c r="V1572" s="8"/>
      <c r="W1572" s="8"/>
      <c r="X1572" s="9"/>
      <c r="Y1572" s="7"/>
      <c r="Z1572" s="8"/>
      <c r="AA1572" s="8"/>
      <c r="AB1572" s="8"/>
      <c r="AC1572" s="8"/>
      <c r="AD1572" s="9"/>
      <c r="AE1572" s="7"/>
      <c r="AF1572" s="8">
        <v>-3.6576707906967897E-2</v>
      </c>
      <c r="AG1572" s="8"/>
      <c r="AH1572" s="8"/>
      <c r="AI1572" s="8"/>
      <c r="AJ1572" s="9"/>
    </row>
    <row r="1573" spans="1:36" x14ac:dyDescent="0.25">
      <c r="A1573" s="7"/>
      <c r="B1573" s="8"/>
      <c r="C1573" s="8"/>
      <c r="D1573" s="8"/>
      <c r="E1573" s="8"/>
      <c r="F1573" s="9"/>
      <c r="G1573" s="7"/>
      <c r="H1573" s="8">
        <v>-0.15906860130161099</v>
      </c>
      <c r="I1573" s="8"/>
      <c r="J1573" s="8"/>
      <c r="K1573" s="8"/>
      <c r="L1573" s="9"/>
      <c r="M1573" s="7"/>
      <c r="N1573" s="8"/>
      <c r="O1573" s="8"/>
      <c r="P1573" s="8"/>
      <c r="Q1573" s="8"/>
      <c r="R1573" s="9"/>
      <c r="S1573" s="7"/>
      <c r="T1573" s="8">
        <v>-0.136008190986879</v>
      </c>
      <c r="U1573" s="8"/>
      <c r="V1573" s="8"/>
      <c r="W1573" s="8"/>
      <c r="X1573" s="9"/>
      <c r="Y1573" s="7"/>
      <c r="Z1573" s="8"/>
      <c r="AA1573" s="8"/>
      <c r="AB1573" s="8"/>
      <c r="AC1573" s="8"/>
      <c r="AD1573" s="9"/>
      <c r="AE1573" s="7"/>
      <c r="AF1573" s="8">
        <v>-3.30411487963954E-2</v>
      </c>
      <c r="AG1573" s="8"/>
      <c r="AH1573" s="8"/>
      <c r="AI1573" s="8"/>
      <c r="AJ1573" s="9"/>
    </row>
    <row r="1574" spans="1:36" x14ac:dyDescent="0.25">
      <c r="A1574" s="7"/>
      <c r="B1574" s="8"/>
      <c r="C1574" s="8"/>
      <c r="D1574" s="8"/>
      <c r="E1574" s="8"/>
      <c r="F1574" s="9"/>
      <c r="G1574" s="7"/>
      <c r="H1574" s="8">
        <v>-0.151482983036381</v>
      </c>
      <c r="I1574" s="8"/>
      <c r="J1574" s="8"/>
      <c r="K1574" s="8"/>
      <c r="L1574" s="9"/>
      <c r="M1574" s="7"/>
      <c r="N1574" s="8"/>
      <c r="O1574" s="8"/>
      <c r="P1574" s="8"/>
      <c r="Q1574" s="8"/>
      <c r="R1574" s="9"/>
      <c r="S1574" s="7"/>
      <c r="T1574" s="8">
        <v>-0.18544457767983699</v>
      </c>
      <c r="U1574" s="8"/>
      <c r="V1574" s="8"/>
      <c r="W1574" s="8"/>
      <c r="X1574" s="9"/>
      <c r="Y1574" s="7"/>
      <c r="Z1574" s="8"/>
      <c r="AA1574" s="8"/>
      <c r="AB1574" s="8"/>
      <c r="AC1574" s="8"/>
      <c r="AD1574" s="9"/>
      <c r="AE1574" s="7"/>
      <c r="AF1574" s="8">
        <v>-9.5834003843204799E-2</v>
      </c>
      <c r="AG1574" s="8"/>
      <c r="AH1574" s="8"/>
      <c r="AI1574" s="8"/>
      <c r="AJ1574" s="9"/>
    </row>
    <row r="1575" spans="1:36" x14ac:dyDescent="0.25">
      <c r="A1575" s="7"/>
      <c r="B1575" s="8"/>
      <c r="C1575" s="8"/>
      <c r="D1575" s="8"/>
      <c r="E1575" s="8"/>
      <c r="F1575" s="9"/>
      <c r="G1575" s="7"/>
      <c r="H1575" s="8">
        <v>0.23664515096553901</v>
      </c>
      <c r="I1575" s="8"/>
      <c r="J1575" s="8"/>
      <c r="K1575" s="8"/>
      <c r="L1575" s="9"/>
      <c r="M1575" s="7"/>
      <c r="N1575" s="8"/>
      <c r="O1575" s="8"/>
      <c r="P1575" s="8"/>
      <c r="Q1575" s="8"/>
      <c r="R1575" s="9"/>
      <c r="S1575" s="7"/>
      <c r="T1575" s="8">
        <v>-0.204690499089967</v>
      </c>
      <c r="U1575" s="8"/>
      <c r="V1575" s="8"/>
      <c r="W1575" s="8"/>
      <c r="X1575" s="9"/>
      <c r="Y1575" s="7"/>
      <c r="Z1575" s="8"/>
      <c r="AA1575" s="8"/>
      <c r="AB1575" s="8"/>
      <c r="AC1575" s="8"/>
      <c r="AD1575" s="9"/>
      <c r="AE1575" s="7"/>
      <c r="AF1575" s="8">
        <v>7.3338003237379407E-2</v>
      </c>
      <c r="AG1575" s="8"/>
      <c r="AH1575" s="8"/>
      <c r="AI1575" s="8"/>
      <c r="AJ1575" s="9"/>
    </row>
    <row r="1576" spans="1:36" x14ac:dyDescent="0.25">
      <c r="A1576" s="7"/>
      <c r="B1576" s="8"/>
      <c r="C1576" s="8"/>
      <c r="D1576" s="8"/>
      <c r="E1576" s="8"/>
      <c r="F1576" s="9"/>
      <c r="G1576" s="7"/>
      <c r="H1576" s="8">
        <v>-7.7656566734236598E-2</v>
      </c>
      <c r="I1576" s="8"/>
      <c r="J1576" s="8"/>
      <c r="K1576" s="8"/>
      <c r="L1576" s="9"/>
      <c r="M1576" s="7"/>
      <c r="N1576" s="8"/>
      <c r="O1576" s="8"/>
      <c r="P1576" s="8"/>
      <c r="Q1576" s="8"/>
      <c r="R1576" s="9"/>
      <c r="S1576" s="7"/>
      <c r="T1576" s="8">
        <v>-5.79261182918702E-2</v>
      </c>
      <c r="U1576" s="8"/>
      <c r="V1576" s="8"/>
      <c r="W1576" s="8"/>
      <c r="X1576" s="9"/>
      <c r="Y1576" s="7"/>
      <c r="Z1576" s="8"/>
      <c r="AA1576" s="8"/>
      <c r="AB1576" s="8"/>
      <c r="AC1576" s="8"/>
      <c r="AD1576" s="9"/>
      <c r="AE1576" s="7"/>
      <c r="AF1576" s="8">
        <v>-9.6174780624946592E-3</v>
      </c>
      <c r="AG1576" s="8"/>
      <c r="AH1576" s="8"/>
      <c r="AI1576" s="8"/>
      <c r="AJ1576" s="9"/>
    </row>
    <row r="1577" spans="1:36" x14ac:dyDescent="0.25">
      <c r="A1577" s="7"/>
      <c r="B1577" s="8"/>
      <c r="C1577" s="8"/>
      <c r="D1577" s="8"/>
      <c r="E1577" s="8"/>
      <c r="F1577" s="9"/>
      <c r="G1577" s="7"/>
      <c r="H1577" s="8">
        <v>-0.15686546463245499</v>
      </c>
      <c r="I1577" s="8"/>
      <c r="J1577" s="8"/>
      <c r="K1577" s="8"/>
      <c r="L1577" s="9"/>
      <c r="M1577" s="7"/>
      <c r="N1577" s="8"/>
      <c r="O1577" s="8"/>
      <c r="P1577" s="8"/>
      <c r="Q1577" s="8"/>
      <c r="R1577" s="9"/>
      <c r="S1577" s="7"/>
      <c r="T1577" s="8">
        <v>-0.1111088879659</v>
      </c>
      <c r="U1577" s="8"/>
      <c r="V1577" s="8"/>
      <c r="W1577" s="8"/>
      <c r="X1577" s="9"/>
      <c r="Y1577" s="7"/>
      <c r="Z1577" s="8"/>
      <c r="AA1577" s="8"/>
      <c r="AB1577" s="8"/>
      <c r="AC1577" s="8"/>
      <c r="AD1577" s="9"/>
      <c r="AE1577" s="7"/>
      <c r="AF1577" s="8">
        <v>-0.139041659961568</v>
      </c>
      <c r="AG1577" s="8"/>
      <c r="AH1577" s="8"/>
      <c r="AI1577" s="8"/>
      <c r="AJ1577" s="9"/>
    </row>
    <row r="1578" spans="1:36" x14ac:dyDescent="0.25">
      <c r="A1578" s="7"/>
      <c r="B1578" s="8"/>
      <c r="C1578" s="8"/>
      <c r="D1578" s="8"/>
      <c r="E1578" s="8"/>
      <c r="F1578" s="9"/>
      <c r="G1578" s="7"/>
      <c r="H1578" s="8">
        <v>0.15379014189693799</v>
      </c>
      <c r="I1578" s="8"/>
      <c r="J1578" s="8"/>
      <c r="K1578" s="8"/>
      <c r="L1578" s="9"/>
      <c r="M1578" s="7"/>
      <c r="N1578" s="8"/>
      <c r="O1578" s="8"/>
      <c r="P1578" s="8"/>
      <c r="Q1578" s="8"/>
      <c r="R1578" s="9"/>
      <c r="S1578" s="7"/>
      <c r="T1578" s="8">
        <v>-0.123031769051703</v>
      </c>
      <c r="U1578" s="8"/>
      <c r="V1578" s="8"/>
      <c r="W1578" s="8"/>
      <c r="X1578" s="9"/>
      <c r="Y1578" s="7"/>
      <c r="Z1578" s="8"/>
      <c r="AA1578" s="8"/>
      <c r="AB1578" s="8"/>
      <c r="AC1578" s="8"/>
      <c r="AD1578" s="9"/>
      <c r="AE1578" s="7"/>
      <c r="AF1578" s="8">
        <v>-3.9411781410626602E-2</v>
      </c>
      <c r="AG1578" s="8"/>
      <c r="AH1578" s="8"/>
      <c r="AI1578" s="8"/>
      <c r="AJ1578" s="9"/>
    </row>
    <row r="1579" spans="1:36" x14ac:dyDescent="0.25">
      <c r="A1579" s="7"/>
      <c r="B1579" s="8"/>
      <c r="C1579" s="8"/>
      <c r="D1579" s="8"/>
      <c r="E1579" s="8"/>
      <c r="F1579" s="9"/>
      <c r="G1579" s="7"/>
      <c r="H1579" s="8">
        <v>-0.32103648778406102</v>
      </c>
      <c r="I1579" s="8"/>
      <c r="J1579" s="8"/>
      <c r="K1579" s="8"/>
      <c r="L1579" s="9"/>
      <c r="M1579" s="7"/>
      <c r="N1579" s="8"/>
      <c r="O1579" s="8"/>
      <c r="P1579" s="8"/>
      <c r="Q1579" s="8"/>
      <c r="R1579" s="9"/>
      <c r="S1579" s="7"/>
      <c r="T1579" s="8">
        <v>-0.29571863628899703</v>
      </c>
      <c r="U1579" s="8"/>
      <c r="V1579" s="8"/>
      <c r="W1579" s="8"/>
      <c r="X1579" s="9"/>
      <c r="Y1579" s="7"/>
      <c r="Z1579" s="8"/>
      <c r="AA1579" s="8"/>
      <c r="AB1579" s="8"/>
      <c r="AC1579" s="8"/>
      <c r="AD1579" s="9"/>
      <c r="AE1579" s="7"/>
      <c r="AF1579" s="8">
        <v>-0.16294336479207899</v>
      </c>
      <c r="AG1579" s="8"/>
      <c r="AH1579" s="8"/>
      <c r="AI1579" s="8"/>
      <c r="AJ1579" s="9"/>
    </row>
    <row r="1580" spans="1:36" x14ac:dyDescent="0.25">
      <c r="A1580" s="7"/>
      <c r="B1580" s="8"/>
      <c r="C1580" s="8"/>
      <c r="D1580" s="8"/>
      <c r="E1580" s="8"/>
      <c r="F1580" s="9"/>
      <c r="G1580" s="7"/>
      <c r="H1580" s="8">
        <v>-0.28284434012589399</v>
      </c>
      <c r="I1580" s="8"/>
      <c r="J1580" s="8"/>
      <c r="K1580" s="8"/>
      <c r="L1580" s="9"/>
      <c r="M1580" s="7"/>
      <c r="N1580" s="8"/>
      <c r="O1580" s="8"/>
      <c r="P1580" s="8"/>
      <c r="Q1580" s="8"/>
      <c r="R1580" s="9"/>
      <c r="S1580" s="7"/>
      <c r="T1580" s="8">
        <v>-0.14528445602933099</v>
      </c>
      <c r="U1580" s="8"/>
      <c r="V1580" s="8"/>
      <c r="W1580" s="8"/>
      <c r="X1580" s="9"/>
      <c r="Y1580" s="7"/>
      <c r="Z1580" s="8"/>
      <c r="AA1580" s="8"/>
      <c r="AB1580" s="8"/>
      <c r="AC1580" s="8"/>
      <c r="AD1580" s="9"/>
      <c r="AE1580" s="7"/>
      <c r="AF1580" s="8">
        <v>-0.19990344657850601</v>
      </c>
      <c r="AG1580" s="8"/>
      <c r="AH1580" s="8"/>
      <c r="AI1580" s="8"/>
      <c r="AJ1580" s="9"/>
    </row>
    <row r="1581" spans="1:36" x14ac:dyDescent="0.25">
      <c r="A1581" s="7"/>
      <c r="B1581" s="8"/>
      <c r="C1581" s="8"/>
      <c r="D1581" s="8"/>
      <c r="E1581" s="8"/>
      <c r="F1581" s="9"/>
      <c r="G1581" s="7"/>
      <c r="H1581" s="8">
        <v>0.29963992318361299</v>
      </c>
      <c r="I1581" s="8"/>
      <c r="J1581" s="8"/>
      <c r="K1581" s="8"/>
      <c r="L1581" s="9"/>
      <c r="M1581" s="7"/>
      <c r="N1581" s="8"/>
      <c r="O1581" s="8"/>
      <c r="P1581" s="8"/>
      <c r="Q1581" s="8"/>
      <c r="R1581" s="9"/>
      <c r="S1581" s="7"/>
      <c r="T1581" s="8">
        <v>5.6010840362688399E-2</v>
      </c>
      <c r="U1581" s="8"/>
      <c r="V1581" s="8"/>
      <c r="W1581" s="8"/>
      <c r="X1581" s="9"/>
      <c r="Y1581" s="7"/>
      <c r="Z1581" s="8"/>
      <c r="AA1581" s="8"/>
      <c r="AB1581" s="8"/>
      <c r="AC1581" s="8"/>
      <c r="AD1581" s="9"/>
      <c r="AE1581" s="7"/>
      <c r="AF1581" s="8">
        <v>-7.0720648233166997E-2</v>
      </c>
      <c r="AG1581" s="8"/>
      <c r="AH1581" s="8"/>
      <c r="AI1581" s="8"/>
      <c r="AJ1581" s="9"/>
    </row>
    <row r="1582" spans="1:36" x14ac:dyDescent="0.25">
      <c r="A1582" s="7"/>
      <c r="B1582" s="8"/>
      <c r="C1582" s="8"/>
      <c r="D1582" s="8"/>
      <c r="E1582" s="8"/>
      <c r="F1582" s="9"/>
      <c r="G1582" s="7"/>
      <c r="H1582" s="8">
        <v>-0.17919822895551099</v>
      </c>
      <c r="I1582" s="8"/>
      <c r="J1582" s="8"/>
      <c r="K1582" s="8"/>
      <c r="L1582" s="9"/>
      <c r="M1582" s="7"/>
      <c r="N1582" s="8"/>
      <c r="O1582" s="8"/>
      <c r="P1582" s="8"/>
      <c r="Q1582" s="8"/>
      <c r="R1582" s="9"/>
      <c r="S1582" s="7"/>
      <c r="T1582" s="8">
        <v>-5.0990825156375298E-2</v>
      </c>
      <c r="U1582" s="8"/>
      <c r="V1582" s="8"/>
      <c r="W1582" s="8"/>
      <c r="X1582" s="9"/>
      <c r="Y1582" s="7"/>
      <c r="Z1582" s="8"/>
      <c r="AA1582" s="8"/>
      <c r="AB1582" s="8"/>
      <c r="AC1582" s="8"/>
      <c r="AD1582" s="9"/>
      <c r="AE1582" s="7"/>
      <c r="AF1582" s="8">
        <v>-3.4636173455381898E-2</v>
      </c>
      <c r="AG1582" s="8"/>
      <c r="AH1582" s="8"/>
      <c r="AI1582" s="8"/>
      <c r="AJ1582" s="9"/>
    </row>
    <row r="1583" spans="1:36" x14ac:dyDescent="0.25">
      <c r="A1583" s="7"/>
      <c r="B1583" s="8"/>
      <c r="C1583" s="8"/>
      <c r="D1583" s="8"/>
      <c r="E1583" s="8"/>
      <c r="F1583" s="9"/>
      <c r="G1583" s="7"/>
      <c r="H1583" s="8">
        <v>0.27653099327856601</v>
      </c>
      <c r="I1583" s="8"/>
      <c r="J1583" s="8"/>
      <c r="K1583" s="8"/>
      <c r="L1583" s="9"/>
      <c r="M1583" s="7"/>
      <c r="N1583" s="8"/>
      <c r="O1583" s="8"/>
      <c r="P1583" s="8"/>
      <c r="Q1583" s="8"/>
      <c r="R1583" s="9"/>
      <c r="S1583" s="7"/>
      <c r="T1583" s="8">
        <v>-6.3774063438751805E-2</v>
      </c>
      <c r="U1583" s="8"/>
      <c r="V1583" s="8"/>
      <c r="W1583" s="8"/>
      <c r="X1583" s="9"/>
      <c r="Y1583" s="7"/>
      <c r="Z1583" s="8"/>
      <c r="AA1583" s="8"/>
      <c r="AB1583" s="8"/>
      <c r="AC1583" s="8"/>
      <c r="AD1583" s="9"/>
      <c r="AE1583" s="7"/>
      <c r="AF1583" s="8">
        <v>-5.61193097376965E-2</v>
      </c>
      <c r="AG1583" s="8"/>
      <c r="AH1583" s="8"/>
      <c r="AI1583" s="8"/>
      <c r="AJ1583" s="9"/>
    </row>
    <row r="1584" spans="1:36" x14ac:dyDescent="0.25">
      <c r="A1584" s="7"/>
      <c r="B1584" s="8"/>
      <c r="C1584" s="8"/>
      <c r="D1584" s="8"/>
      <c r="E1584" s="8"/>
      <c r="F1584" s="9"/>
      <c r="G1584" s="7"/>
      <c r="H1584" s="8">
        <v>-0.11581937479995701</v>
      </c>
      <c r="I1584" s="8"/>
      <c r="J1584" s="8"/>
      <c r="K1584" s="8"/>
      <c r="L1584" s="9"/>
      <c r="M1584" s="7"/>
      <c r="N1584" s="8"/>
      <c r="O1584" s="8"/>
      <c r="P1584" s="8"/>
      <c r="Q1584" s="8"/>
      <c r="R1584" s="9"/>
      <c r="S1584" s="7"/>
      <c r="T1584" s="8">
        <v>-7.3782356536989903E-3</v>
      </c>
      <c r="U1584" s="8"/>
      <c r="V1584" s="8"/>
      <c r="W1584" s="8"/>
      <c r="X1584" s="9"/>
      <c r="Y1584" s="7"/>
      <c r="Z1584" s="8"/>
      <c r="AA1584" s="8"/>
      <c r="AB1584" s="8"/>
      <c r="AC1584" s="8"/>
      <c r="AD1584" s="9"/>
      <c r="AE1584" s="7"/>
      <c r="AF1584" s="8">
        <v>-9.1545896006285404E-2</v>
      </c>
      <c r="AG1584" s="8"/>
      <c r="AH1584" s="8"/>
      <c r="AI1584" s="8"/>
      <c r="AJ1584" s="9"/>
    </row>
    <row r="1585" spans="1:36" x14ac:dyDescent="0.25">
      <c r="A1585" s="7"/>
      <c r="B1585" s="8"/>
      <c r="C1585" s="8"/>
      <c r="D1585" s="8"/>
      <c r="E1585" s="8"/>
      <c r="F1585" s="9"/>
      <c r="G1585" s="7"/>
      <c r="H1585" s="8">
        <v>-0.161141043422597</v>
      </c>
      <c r="I1585" s="8"/>
      <c r="J1585" s="8"/>
      <c r="K1585" s="8"/>
      <c r="L1585" s="9"/>
      <c r="M1585" s="7"/>
      <c r="N1585" s="8"/>
      <c r="O1585" s="8"/>
      <c r="P1585" s="8"/>
      <c r="Q1585" s="8"/>
      <c r="R1585" s="9"/>
      <c r="S1585" s="7"/>
      <c r="T1585" s="8">
        <v>-0.146215187270853</v>
      </c>
      <c r="U1585" s="8"/>
      <c r="V1585" s="8"/>
      <c r="W1585" s="8"/>
      <c r="X1585" s="9"/>
      <c r="Y1585" s="7"/>
      <c r="Z1585" s="8"/>
      <c r="AA1585" s="8"/>
      <c r="AB1585" s="8"/>
      <c r="AC1585" s="8"/>
      <c r="AD1585" s="9"/>
      <c r="AE1585" s="7"/>
      <c r="AF1585" s="8">
        <v>-3.2932289546672197E-2</v>
      </c>
      <c r="AG1585" s="8"/>
      <c r="AH1585" s="8"/>
      <c r="AI1585" s="8"/>
      <c r="AJ1585" s="9"/>
    </row>
    <row r="1586" spans="1:36" x14ac:dyDescent="0.25">
      <c r="A1586" s="7"/>
      <c r="B1586" s="8"/>
      <c r="C1586" s="8"/>
      <c r="D1586" s="8"/>
      <c r="E1586" s="8"/>
      <c r="F1586" s="9"/>
      <c r="G1586" s="7"/>
      <c r="H1586" s="8">
        <v>-8.95497706177317E-2</v>
      </c>
      <c r="I1586" s="8"/>
      <c r="J1586" s="8"/>
      <c r="K1586" s="8"/>
      <c r="L1586" s="9"/>
      <c r="M1586" s="7"/>
      <c r="N1586" s="8"/>
      <c r="O1586" s="8"/>
      <c r="P1586" s="8"/>
      <c r="Q1586" s="8"/>
      <c r="R1586" s="9"/>
      <c r="S1586" s="7"/>
      <c r="T1586" s="8">
        <v>-0.132665423851834</v>
      </c>
      <c r="U1586" s="8"/>
      <c r="V1586" s="8"/>
      <c r="W1586" s="8"/>
      <c r="X1586" s="9"/>
      <c r="Y1586" s="7"/>
      <c r="Z1586" s="8"/>
      <c r="AA1586" s="8"/>
      <c r="AB1586" s="8"/>
      <c r="AC1586" s="8"/>
      <c r="AD1586" s="9"/>
      <c r="AE1586" s="7"/>
      <c r="AF1586" s="8">
        <v>-0.136253916566485</v>
      </c>
      <c r="AG1586" s="8"/>
      <c r="AH1586" s="8"/>
      <c r="AI1586" s="8"/>
      <c r="AJ1586" s="9"/>
    </row>
    <row r="1587" spans="1:36" x14ac:dyDescent="0.25">
      <c r="A1587" s="7"/>
      <c r="B1587" s="8"/>
      <c r="C1587" s="8"/>
      <c r="D1587" s="8"/>
      <c r="E1587" s="8"/>
      <c r="F1587" s="9"/>
      <c r="G1587" s="7"/>
      <c r="H1587" s="8">
        <v>0.26602475194708203</v>
      </c>
      <c r="I1587" s="8"/>
      <c r="J1587" s="8"/>
      <c r="K1587" s="8"/>
      <c r="L1587" s="9"/>
      <c r="M1587" s="7"/>
      <c r="N1587" s="8"/>
      <c r="O1587" s="8"/>
      <c r="P1587" s="8"/>
      <c r="Q1587" s="8"/>
      <c r="R1587" s="9"/>
      <c r="S1587" s="7"/>
      <c r="T1587" s="8">
        <v>-6.2221004858568997E-2</v>
      </c>
      <c r="U1587" s="8"/>
      <c r="V1587" s="8"/>
      <c r="W1587" s="8"/>
      <c r="X1587" s="9"/>
      <c r="Y1587" s="7"/>
      <c r="Z1587" s="8"/>
      <c r="AA1587" s="8"/>
      <c r="AB1587" s="8"/>
      <c r="AC1587" s="8"/>
      <c r="AD1587" s="9"/>
      <c r="AE1587" s="7"/>
      <c r="AF1587" s="8">
        <v>-0.115518595999659</v>
      </c>
      <c r="AG1587" s="8"/>
      <c r="AH1587" s="8"/>
      <c r="AI1587" s="8"/>
      <c r="AJ1587" s="9"/>
    </row>
    <row r="1588" spans="1:36" x14ac:dyDescent="0.25">
      <c r="A1588" s="7"/>
      <c r="B1588" s="8"/>
      <c r="C1588" s="8"/>
      <c r="D1588" s="8"/>
      <c r="E1588" s="8"/>
      <c r="F1588" s="9"/>
      <c r="G1588" s="7"/>
      <c r="H1588" s="8">
        <v>-0.22334364664461701</v>
      </c>
      <c r="I1588" s="8"/>
      <c r="J1588" s="8"/>
      <c r="K1588" s="8"/>
      <c r="L1588" s="9"/>
      <c r="M1588" s="7"/>
      <c r="N1588" s="8"/>
      <c r="O1588" s="8"/>
      <c r="P1588" s="8"/>
      <c r="Q1588" s="8"/>
      <c r="R1588" s="9"/>
      <c r="S1588" s="7"/>
      <c r="T1588" s="8">
        <v>-0.187760711688577</v>
      </c>
      <c r="U1588" s="8"/>
      <c r="V1588" s="8"/>
      <c r="W1588" s="8"/>
      <c r="X1588" s="9"/>
      <c r="Y1588" s="7"/>
      <c r="Z1588" s="8"/>
      <c r="AA1588" s="8"/>
      <c r="AB1588" s="8"/>
      <c r="AC1588" s="8"/>
      <c r="AD1588" s="9"/>
      <c r="AE1588" s="7"/>
      <c r="AF1588" s="8">
        <v>-8.2307058812393002E-2</v>
      </c>
      <c r="AG1588" s="8"/>
      <c r="AH1588" s="8"/>
      <c r="AI1588" s="8"/>
      <c r="AJ1588" s="9"/>
    </row>
    <row r="1589" spans="1:36" x14ac:dyDescent="0.25">
      <c r="A1589" s="7"/>
      <c r="B1589" s="8"/>
      <c r="C1589" s="8"/>
      <c r="D1589" s="8"/>
      <c r="E1589" s="8"/>
      <c r="F1589" s="9"/>
      <c r="G1589" s="7"/>
      <c r="H1589" s="8">
        <v>-3.6005014403072598E-2</v>
      </c>
      <c r="I1589" s="8"/>
      <c r="J1589" s="8"/>
      <c r="K1589" s="8"/>
      <c r="L1589" s="9"/>
      <c r="M1589" s="7"/>
      <c r="N1589" s="8"/>
      <c r="O1589" s="8"/>
      <c r="P1589" s="8"/>
      <c r="Q1589" s="8"/>
      <c r="R1589" s="9"/>
      <c r="S1589" s="7"/>
      <c r="T1589" s="8">
        <v>-6.7343821365835999E-2</v>
      </c>
      <c r="U1589" s="8"/>
      <c r="V1589" s="8"/>
      <c r="W1589" s="8"/>
      <c r="X1589" s="9"/>
      <c r="Y1589" s="7"/>
      <c r="Z1589" s="8"/>
      <c r="AA1589" s="8"/>
      <c r="AB1589" s="8"/>
      <c r="AC1589" s="8"/>
      <c r="AD1589" s="9"/>
      <c r="AE1589" s="7"/>
      <c r="AF1589" s="8">
        <v>-6.3043704622258404E-2</v>
      </c>
      <c r="AG1589" s="8"/>
      <c r="AH1589" s="8"/>
      <c r="AI1589" s="8"/>
      <c r="AJ1589" s="9"/>
    </row>
    <row r="1590" spans="1:36" x14ac:dyDescent="0.25">
      <c r="A1590" s="7"/>
      <c r="B1590" s="8"/>
      <c r="C1590" s="8"/>
      <c r="D1590" s="8"/>
      <c r="E1590" s="8"/>
      <c r="F1590" s="9"/>
      <c r="G1590" s="7"/>
      <c r="H1590" s="8">
        <v>-7.7605889256374697E-2</v>
      </c>
      <c r="I1590" s="8"/>
      <c r="J1590" s="8"/>
      <c r="K1590" s="8"/>
      <c r="L1590" s="9"/>
      <c r="M1590" s="7"/>
      <c r="N1590" s="8"/>
      <c r="O1590" s="8"/>
      <c r="P1590" s="8"/>
      <c r="Q1590" s="8"/>
      <c r="R1590" s="9"/>
      <c r="S1590" s="7"/>
      <c r="T1590" s="8">
        <v>-0.124901510834153</v>
      </c>
      <c r="U1590" s="8"/>
      <c r="V1590" s="8"/>
      <c r="W1590" s="8"/>
      <c r="X1590" s="9"/>
      <c r="Y1590" s="7"/>
      <c r="Z1590" s="8"/>
      <c r="AA1590" s="8"/>
      <c r="AB1590" s="8"/>
      <c r="AC1590" s="8"/>
      <c r="AD1590" s="9"/>
      <c r="AE1590" s="7"/>
      <c r="AF1590" s="8">
        <v>-4.9966395622911601E-2</v>
      </c>
      <c r="AG1590" s="8"/>
      <c r="AH1590" s="8"/>
      <c r="AI1590" s="8"/>
      <c r="AJ1590" s="9"/>
    </row>
    <row r="1591" spans="1:36" x14ac:dyDescent="0.25">
      <c r="A1591" s="7"/>
      <c r="B1591" s="8"/>
      <c r="C1591" s="8"/>
      <c r="D1591" s="8"/>
      <c r="E1591" s="8"/>
      <c r="F1591" s="9"/>
      <c r="G1591" s="7"/>
      <c r="H1591" s="8">
        <v>6.35255521177851E-2</v>
      </c>
      <c r="I1591" s="8"/>
      <c r="J1591" s="8"/>
      <c r="K1591" s="8"/>
      <c r="L1591" s="9"/>
      <c r="M1591" s="7"/>
      <c r="N1591" s="8"/>
      <c r="O1591" s="8"/>
      <c r="P1591" s="8"/>
      <c r="Q1591" s="8"/>
      <c r="R1591" s="9"/>
      <c r="S1591" s="7"/>
      <c r="T1591" s="8">
        <v>-6.4419158850777994E-2</v>
      </c>
      <c r="U1591" s="8"/>
      <c r="V1591" s="8"/>
      <c r="W1591" s="8"/>
      <c r="X1591" s="9"/>
      <c r="Y1591" s="7"/>
      <c r="Z1591" s="8"/>
      <c r="AA1591" s="8"/>
      <c r="AB1591" s="8"/>
      <c r="AC1591" s="8"/>
      <c r="AD1591" s="9"/>
      <c r="AE1591" s="7"/>
      <c r="AF1591" s="8">
        <v>-4.79879970844653E-2</v>
      </c>
      <c r="AG1591" s="8"/>
      <c r="AH1591" s="8"/>
      <c r="AI1591" s="8"/>
      <c r="AJ1591" s="9"/>
    </row>
    <row r="1592" spans="1:36" x14ac:dyDescent="0.25">
      <c r="A1592" s="7"/>
      <c r="B1592" s="8"/>
      <c r="C1592" s="8"/>
      <c r="D1592" s="8"/>
      <c r="E1592" s="8"/>
      <c r="F1592" s="9"/>
      <c r="G1592" s="7"/>
      <c r="H1592" s="8">
        <v>0.15656940147231399</v>
      </c>
      <c r="I1592" s="8"/>
      <c r="J1592" s="8"/>
      <c r="K1592" s="8"/>
      <c r="L1592" s="9"/>
      <c r="M1592" s="7"/>
      <c r="N1592" s="8"/>
      <c r="O1592" s="8"/>
      <c r="P1592" s="8"/>
      <c r="Q1592" s="8"/>
      <c r="R1592" s="9"/>
      <c r="S1592" s="7"/>
      <c r="T1592" s="8">
        <v>5.0110459652904504E-3</v>
      </c>
      <c r="U1592" s="8"/>
      <c r="V1592" s="8"/>
      <c r="W1592" s="8"/>
      <c r="X1592" s="9"/>
      <c r="Y1592" s="7"/>
      <c r="Z1592" s="8"/>
      <c r="AA1592" s="8"/>
      <c r="AB1592" s="8"/>
      <c r="AC1592" s="8"/>
      <c r="AD1592" s="9"/>
      <c r="AE1592" s="7"/>
      <c r="AF1592" s="8">
        <v>0.15735367896933899</v>
      </c>
      <c r="AG1592" s="8"/>
      <c r="AH1592" s="8"/>
      <c r="AI1592" s="8"/>
      <c r="AJ1592" s="9"/>
    </row>
    <row r="1593" spans="1:36" x14ac:dyDescent="0.25">
      <c r="A1593" s="7"/>
      <c r="B1593" s="8"/>
      <c r="C1593" s="8"/>
      <c r="D1593" s="8"/>
      <c r="E1593" s="8"/>
      <c r="F1593" s="9"/>
      <c r="G1593" s="7"/>
      <c r="H1593" s="8">
        <v>-6.7291688893630602E-2</v>
      </c>
      <c r="I1593" s="8"/>
      <c r="J1593" s="8"/>
      <c r="K1593" s="8"/>
      <c r="L1593" s="9"/>
      <c r="M1593" s="7"/>
      <c r="N1593" s="8"/>
      <c r="O1593" s="8"/>
      <c r="P1593" s="8"/>
      <c r="Q1593" s="8"/>
      <c r="R1593" s="9"/>
      <c r="S1593" s="7"/>
      <c r="T1593" s="8">
        <v>-7.7991000401546103E-3</v>
      </c>
      <c r="U1593" s="8"/>
      <c r="V1593" s="8"/>
      <c r="W1593" s="8"/>
      <c r="X1593" s="9"/>
      <c r="Y1593" s="7"/>
      <c r="Z1593" s="8"/>
      <c r="AA1593" s="8"/>
      <c r="AB1593" s="8"/>
      <c r="AC1593" s="8"/>
      <c r="AD1593" s="9"/>
      <c r="AE1593" s="7"/>
      <c r="AF1593" s="8">
        <v>-3.0296002499029698E-2</v>
      </c>
      <c r="AG1593" s="8"/>
      <c r="AH1593" s="8"/>
      <c r="AI1593" s="8"/>
      <c r="AJ1593" s="9"/>
    </row>
    <row r="1594" spans="1:36" x14ac:dyDescent="0.25">
      <c r="A1594" s="7"/>
      <c r="B1594" s="8"/>
      <c r="C1594" s="8"/>
      <c r="D1594" s="8"/>
      <c r="E1594" s="8"/>
      <c r="F1594" s="9"/>
      <c r="G1594" s="7"/>
      <c r="H1594" s="8">
        <v>3.6514456417369098E-2</v>
      </c>
      <c r="I1594" s="8"/>
      <c r="J1594" s="8"/>
      <c r="K1594" s="8"/>
      <c r="L1594" s="9"/>
      <c r="M1594" s="7"/>
      <c r="N1594" s="8"/>
      <c r="O1594" s="8"/>
      <c r="P1594" s="8"/>
      <c r="Q1594" s="8"/>
      <c r="R1594" s="9"/>
      <c r="S1594" s="7"/>
      <c r="T1594" s="8">
        <v>-9.5576922280836599E-2</v>
      </c>
      <c r="U1594" s="8"/>
      <c r="V1594" s="8"/>
      <c r="W1594" s="8"/>
      <c r="X1594" s="9"/>
      <c r="Y1594" s="7"/>
      <c r="Z1594" s="8"/>
      <c r="AA1594" s="8"/>
      <c r="AB1594" s="8"/>
      <c r="AC1594" s="8"/>
      <c r="AD1594" s="9"/>
      <c r="AE1594" s="7"/>
      <c r="AF1594" s="8">
        <v>-0.15036302193277201</v>
      </c>
      <c r="AG1594" s="8"/>
      <c r="AH1594" s="8"/>
      <c r="AI1594" s="8"/>
      <c r="AJ1594" s="9"/>
    </row>
    <row r="1595" spans="1:36" x14ac:dyDescent="0.25">
      <c r="A1595" s="7"/>
      <c r="B1595" s="8"/>
      <c r="C1595" s="8"/>
      <c r="D1595" s="8"/>
      <c r="E1595" s="8"/>
      <c r="F1595" s="9"/>
      <c r="G1595" s="7"/>
      <c r="H1595" s="8">
        <v>-0.11273338312173301</v>
      </c>
      <c r="I1595" s="8"/>
      <c r="J1595" s="8"/>
      <c r="K1595" s="8"/>
      <c r="L1595" s="9"/>
      <c r="M1595" s="7"/>
      <c r="N1595" s="8"/>
      <c r="O1595" s="8"/>
      <c r="P1595" s="8"/>
      <c r="Q1595" s="8"/>
      <c r="R1595" s="9"/>
      <c r="S1595" s="7"/>
      <c r="T1595" s="8">
        <v>-0.22162787584914601</v>
      </c>
      <c r="U1595" s="8"/>
      <c r="V1595" s="8"/>
      <c r="W1595" s="8"/>
      <c r="X1595" s="9"/>
      <c r="Y1595" s="7"/>
      <c r="Z1595" s="8"/>
      <c r="AA1595" s="8"/>
      <c r="AB1595" s="8"/>
      <c r="AC1595" s="8"/>
      <c r="AD1595" s="9"/>
      <c r="AE1595" s="7"/>
      <c r="AF1595" s="8">
        <v>-2.6041025738113E-2</v>
      </c>
      <c r="AG1595" s="8"/>
      <c r="AH1595" s="8"/>
      <c r="AI1595" s="8"/>
      <c r="AJ1595" s="9"/>
    </row>
    <row r="1596" spans="1:36" x14ac:dyDescent="0.25">
      <c r="A1596" s="7"/>
      <c r="B1596" s="8"/>
      <c r="C1596" s="8"/>
      <c r="D1596" s="8"/>
      <c r="E1596" s="8"/>
      <c r="F1596" s="9"/>
      <c r="G1596" s="7"/>
      <c r="H1596" s="8">
        <v>-9.7695508375120102E-2</v>
      </c>
      <c r="I1596" s="8"/>
      <c r="J1596" s="8"/>
      <c r="K1596" s="8"/>
      <c r="L1596" s="9"/>
      <c r="M1596" s="7"/>
      <c r="N1596" s="8"/>
      <c r="O1596" s="8"/>
      <c r="P1596" s="8"/>
      <c r="Q1596" s="8"/>
      <c r="R1596" s="9"/>
      <c r="S1596" s="7"/>
      <c r="T1596" s="8">
        <v>-0.22263588055178801</v>
      </c>
      <c r="U1596" s="8"/>
      <c r="V1596" s="8"/>
      <c r="W1596" s="8"/>
      <c r="X1596" s="9"/>
      <c r="Y1596" s="7"/>
      <c r="Z1596" s="8"/>
      <c r="AA1596" s="8"/>
      <c r="AB1596" s="8"/>
      <c r="AC1596" s="8"/>
      <c r="AD1596" s="9"/>
      <c r="AE1596" s="7"/>
      <c r="AF1596" s="8">
        <v>-0.119844567923439</v>
      </c>
      <c r="AG1596" s="8"/>
      <c r="AH1596" s="8"/>
      <c r="AI1596" s="8"/>
      <c r="AJ1596" s="9"/>
    </row>
    <row r="1597" spans="1:36" x14ac:dyDescent="0.25">
      <c r="A1597" s="7"/>
      <c r="B1597" s="8"/>
      <c r="C1597" s="8"/>
      <c r="D1597" s="8"/>
      <c r="E1597" s="8"/>
      <c r="F1597" s="9"/>
      <c r="G1597" s="7"/>
      <c r="H1597" s="8">
        <v>8.5082150858849806E-2</v>
      </c>
      <c r="I1597" s="8"/>
      <c r="J1597" s="8"/>
      <c r="K1597" s="8"/>
      <c r="L1597" s="9"/>
      <c r="M1597" s="7"/>
      <c r="N1597" s="8"/>
      <c r="O1597" s="8"/>
      <c r="P1597" s="8"/>
      <c r="Q1597" s="8"/>
      <c r="R1597" s="9"/>
      <c r="S1597" s="7"/>
      <c r="T1597" s="8">
        <v>-9.2383182535093495E-3</v>
      </c>
      <c r="U1597" s="8"/>
      <c r="V1597" s="8"/>
      <c r="W1597" s="8"/>
      <c r="X1597" s="9"/>
      <c r="Y1597" s="7"/>
      <c r="Z1597" s="8"/>
      <c r="AA1597" s="8"/>
      <c r="AB1597" s="8"/>
      <c r="AC1597" s="8"/>
      <c r="AD1597" s="9"/>
      <c r="AE1597" s="7"/>
      <c r="AF1597" s="8">
        <v>5.0434963697806701E-2</v>
      </c>
      <c r="AG1597" s="8"/>
      <c r="AH1597" s="8"/>
      <c r="AI1597" s="8"/>
      <c r="AJ1597" s="9"/>
    </row>
    <row r="1598" spans="1:36" x14ac:dyDescent="0.25">
      <c r="A1598" s="7"/>
      <c r="B1598" s="8"/>
      <c r="C1598" s="8"/>
      <c r="D1598" s="8"/>
      <c r="E1598" s="8"/>
      <c r="F1598" s="9"/>
      <c r="G1598" s="7"/>
      <c r="H1598" s="8">
        <v>-6.5694014723141E-2</v>
      </c>
      <c r="I1598" s="8"/>
      <c r="J1598" s="8"/>
      <c r="K1598" s="8"/>
      <c r="L1598" s="9"/>
      <c r="M1598" s="7"/>
      <c r="N1598" s="8"/>
      <c r="O1598" s="8"/>
      <c r="P1598" s="8"/>
      <c r="Q1598" s="8"/>
      <c r="R1598" s="9"/>
      <c r="S1598" s="7"/>
      <c r="T1598" s="8">
        <v>-7.5876329345010804E-2</v>
      </c>
      <c r="U1598" s="8"/>
      <c r="V1598" s="8"/>
      <c r="W1598" s="8"/>
      <c r="X1598" s="9"/>
      <c r="Y1598" s="7"/>
      <c r="Z1598" s="8"/>
      <c r="AA1598" s="8"/>
      <c r="AB1598" s="8"/>
      <c r="AC1598" s="8"/>
      <c r="AD1598" s="9"/>
      <c r="AE1598" s="7"/>
      <c r="AF1598" s="8">
        <v>-7.6594314707357905E-2</v>
      </c>
      <c r="AG1598" s="8"/>
      <c r="AH1598" s="8"/>
      <c r="AI1598" s="8"/>
      <c r="AJ1598" s="9"/>
    </row>
    <row r="1599" spans="1:36" x14ac:dyDescent="0.25">
      <c r="A1599" s="7"/>
      <c r="B1599" s="8"/>
      <c r="C1599" s="8"/>
      <c r="D1599" s="8"/>
      <c r="E1599" s="8"/>
      <c r="F1599" s="9"/>
      <c r="G1599" s="7"/>
      <c r="H1599" s="8">
        <v>1.26693694654859E-2</v>
      </c>
      <c r="I1599" s="8"/>
      <c r="J1599" s="8"/>
      <c r="K1599" s="8"/>
      <c r="L1599" s="9"/>
      <c r="M1599" s="7"/>
      <c r="N1599" s="8"/>
      <c r="O1599" s="8"/>
      <c r="P1599" s="8"/>
      <c r="Q1599" s="8"/>
      <c r="R1599" s="9"/>
      <c r="S1599" s="7"/>
      <c r="T1599" s="8">
        <v>-6.5064254262804294E-2</v>
      </c>
      <c r="U1599" s="8"/>
      <c r="V1599" s="8"/>
      <c r="W1599" s="8"/>
      <c r="X1599" s="9"/>
      <c r="Y1599" s="7"/>
      <c r="Z1599" s="8"/>
      <c r="AA1599" s="8"/>
      <c r="AB1599" s="8"/>
      <c r="AC1599" s="8"/>
      <c r="AD1599" s="9"/>
      <c r="AE1599" s="7"/>
      <c r="AF1599" s="8">
        <v>2.69639628553308E-2</v>
      </c>
      <c r="AG1599" s="8"/>
      <c r="AH1599" s="8"/>
      <c r="AI1599" s="8"/>
      <c r="AJ1599" s="9"/>
    </row>
    <row r="1600" spans="1:36" x14ac:dyDescent="0.25">
      <c r="A1600" s="7"/>
      <c r="B1600" s="8"/>
      <c r="C1600" s="8"/>
      <c r="D1600" s="8"/>
      <c r="E1600" s="8"/>
      <c r="F1600" s="9"/>
      <c r="G1600" s="7"/>
      <c r="H1600" s="8">
        <v>-1.2063906966819599E-2</v>
      </c>
      <c r="I1600" s="8"/>
      <c r="J1600" s="8"/>
      <c r="K1600" s="8"/>
      <c r="L1600" s="9"/>
      <c r="M1600" s="7"/>
      <c r="N1600" s="8"/>
      <c r="O1600" s="8"/>
      <c r="P1600" s="8"/>
      <c r="Q1600" s="8"/>
      <c r="R1600" s="9"/>
      <c r="S1600" s="7"/>
      <c r="T1600" s="8">
        <v>-0.15807873337758199</v>
      </c>
      <c r="U1600" s="8"/>
      <c r="V1600" s="8"/>
      <c r="W1600" s="8"/>
      <c r="X1600" s="9"/>
      <c r="Y1600" s="7"/>
      <c r="Z1600" s="8"/>
      <c r="AA1600" s="8"/>
      <c r="AB1600" s="8"/>
      <c r="AC1600" s="8"/>
      <c r="AD1600" s="9"/>
      <c r="AE1600" s="7"/>
      <c r="AF1600" s="8">
        <v>4.4622826364763703E-2</v>
      </c>
      <c r="AG1600" s="8"/>
      <c r="AH1600" s="8"/>
      <c r="AI1600" s="8"/>
      <c r="AJ1600" s="9"/>
    </row>
    <row r="1601" spans="1:36" x14ac:dyDescent="0.25">
      <c r="A1601" s="7"/>
      <c r="B1601" s="8"/>
      <c r="C1601" s="8"/>
      <c r="D1601" s="8"/>
      <c r="E1601" s="8"/>
      <c r="F1601" s="9"/>
      <c r="G1601" s="7"/>
      <c r="H1601" s="8">
        <v>-7.78832817667768E-3</v>
      </c>
      <c r="I1601" s="8"/>
      <c r="J1601" s="8"/>
      <c r="K1601" s="8"/>
      <c r="L1601" s="9"/>
      <c r="M1601" s="7"/>
      <c r="N1601" s="8"/>
      <c r="O1601" s="8"/>
      <c r="P1601" s="8"/>
      <c r="Q1601" s="8"/>
      <c r="R1601" s="9"/>
      <c r="S1601" s="7"/>
      <c r="T1601" s="8">
        <v>-5.2657034161769298E-2</v>
      </c>
      <c r="U1601" s="8"/>
      <c r="V1601" s="8"/>
      <c r="W1601" s="8"/>
      <c r="X1601" s="9"/>
      <c r="Y1601" s="7"/>
      <c r="Z1601" s="8"/>
      <c r="AA1601" s="8"/>
      <c r="AB1601" s="8"/>
      <c r="AC1601" s="8"/>
      <c r="AD1601" s="9"/>
      <c r="AE1601" s="7"/>
      <c r="AF1601" s="8">
        <v>3.1502920267699103E-2</v>
      </c>
      <c r="AG1601" s="8"/>
      <c r="AH1601" s="8"/>
      <c r="AI1601" s="8"/>
      <c r="AJ1601" s="9"/>
    </row>
    <row r="1602" spans="1:36" x14ac:dyDescent="0.25">
      <c r="A1602" s="7"/>
      <c r="B1602" s="8"/>
      <c r="C1602" s="8"/>
      <c r="D1602" s="8"/>
      <c r="E1602" s="8"/>
      <c r="F1602" s="9"/>
      <c r="G1602" s="7"/>
      <c r="H1602" s="8">
        <v>-5.4136882534940797E-2</v>
      </c>
      <c r="I1602" s="8"/>
      <c r="J1602" s="8"/>
      <c r="K1602" s="8"/>
      <c r="L1602" s="9"/>
      <c r="M1602" s="7"/>
      <c r="N1602" s="8"/>
      <c r="O1602" s="8"/>
      <c r="P1602" s="8"/>
      <c r="Q1602" s="8"/>
      <c r="R1602" s="9"/>
      <c r="S1602" s="7"/>
      <c r="T1602" s="8">
        <v>-3.56789508471793E-2</v>
      </c>
      <c r="U1602" s="8"/>
      <c r="V1602" s="8"/>
      <c r="W1602" s="8"/>
      <c r="X1602" s="9"/>
      <c r="Y1602" s="7"/>
      <c r="Z1602" s="8"/>
      <c r="AA1602" s="8"/>
      <c r="AB1602" s="8"/>
      <c r="AC1602" s="8"/>
      <c r="AD1602" s="9"/>
      <c r="AE1602" s="7"/>
      <c r="AF1602" s="8">
        <v>-3.8858019140296002E-3</v>
      </c>
      <c r="AG1602" s="8"/>
      <c r="AH1602" s="8"/>
      <c r="AI1602" s="8"/>
      <c r="AJ1602" s="9"/>
    </row>
    <row r="1603" spans="1:36" x14ac:dyDescent="0.25">
      <c r="A1603" s="7"/>
      <c r="B1603" s="8"/>
      <c r="C1603" s="8"/>
      <c r="D1603" s="8"/>
      <c r="E1603" s="8"/>
      <c r="F1603" s="9"/>
      <c r="G1603" s="7"/>
      <c r="H1603" s="8">
        <v>-0.122188733596501</v>
      </c>
      <c r="I1603" s="8"/>
      <c r="J1603" s="8"/>
      <c r="K1603" s="8"/>
      <c r="L1603" s="9"/>
      <c r="M1603" s="7"/>
      <c r="N1603" s="8"/>
      <c r="O1603" s="8"/>
      <c r="P1603" s="8"/>
      <c r="Q1603" s="8"/>
      <c r="R1603" s="9"/>
      <c r="S1603" s="7"/>
      <c r="T1603" s="8">
        <v>-6.5432683086357205E-2</v>
      </c>
      <c r="U1603" s="8"/>
      <c r="V1603" s="8"/>
      <c r="W1603" s="8"/>
      <c r="X1603" s="9"/>
      <c r="Y1603" s="7"/>
      <c r="Z1603" s="8"/>
      <c r="AA1603" s="8"/>
      <c r="AB1603" s="8"/>
      <c r="AC1603" s="8"/>
      <c r="AD1603" s="9"/>
      <c r="AE1603" s="7"/>
      <c r="AF1603" s="8">
        <v>-4.0618699179295899E-2</v>
      </c>
      <c r="AG1603" s="8"/>
      <c r="AH1603" s="8"/>
      <c r="AI1603" s="8"/>
      <c r="AJ1603" s="9"/>
    </row>
    <row r="1604" spans="1:36" x14ac:dyDescent="0.25">
      <c r="A1604" s="7"/>
      <c r="B1604" s="8"/>
      <c r="C1604" s="8"/>
      <c r="D1604" s="8"/>
      <c r="E1604" s="8"/>
      <c r="F1604" s="9"/>
      <c r="G1604" s="7"/>
      <c r="H1604" s="8">
        <v>0.192281019950923</v>
      </c>
      <c r="I1604" s="8"/>
      <c r="J1604" s="8"/>
      <c r="K1604" s="8"/>
      <c r="L1604" s="9"/>
      <c r="M1604" s="7"/>
      <c r="N1604" s="8"/>
      <c r="O1604" s="8"/>
      <c r="P1604" s="8"/>
      <c r="Q1604" s="8"/>
      <c r="R1604" s="9"/>
      <c r="S1604" s="7"/>
      <c r="T1604" s="8">
        <v>4.3558084114922097E-2</v>
      </c>
      <c r="U1604" s="8"/>
      <c r="V1604" s="8"/>
      <c r="W1604" s="8"/>
      <c r="X1604" s="9"/>
      <c r="Y1604" s="7"/>
      <c r="Z1604" s="8"/>
      <c r="AA1604" s="8"/>
      <c r="AB1604" s="8"/>
      <c r="AC1604" s="8"/>
      <c r="AD1604" s="9"/>
      <c r="AE1604" s="7"/>
      <c r="AF1604" s="8">
        <v>1.4501945267462501E-2</v>
      </c>
      <c r="AG1604" s="8"/>
      <c r="AH1604" s="8"/>
      <c r="AI1604" s="8"/>
      <c r="AJ1604" s="9"/>
    </row>
    <row r="1605" spans="1:36" x14ac:dyDescent="0.25">
      <c r="A1605" s="7"/>
      <c r="B1605" s="8"/>
      <c r="C1605" s="8"/>
      <c r="D1605" s="8"/>
      <c r="E1605" s="8"/>
      <c r="F1605" s="9"/>
      <c r="G1605" s="7"/>
      <c r="H1605" s="8">
        <v>0.121135175504108</v>
      </c>
      <c r="I1605" s="8"/>
      <c r="J1605" s="8"/>
      <c r="K1605" s="8"/>
      <c r="L1605" s="9"/>
      <c r="M1605" s="7"/>
      <c r="N1605" s="8"/>
      <c r="O1605" s="8"/>
      <c r="P1605" s="8"/>
      <c r="Q1605" s="8"/>
      <c r="R1605" s="9"/>
      <c r="S1605" s="7"/>
      <c r="T1605" s="8">
        <v>0.139842886494945</v>
      </c>
      <c r="U1605" s="8"/>
      <c r="V1605" s="8"/>
      <c r="W1605" s="8"/>
      <c r="X1605" s="9"/>
      <c r="Y1605" s="7"/>
      <c r="Z1605" s="8"/>
      <c r="AA1605" s="8"/>
      <c r="AB1605" s="8"/>
      <c r="AC1605" s="8"/>
      <c r="AD1605" s="9"/>
      <c r="AE1605" s="7"/>
      <c r="AF1605" s="8">
        <v>4.4442971952177697E-3</v>
      </c>
      <c r="AG1605" s="8"/>
      <c r="AH1605" s="8"/>
      <c r="AI1605" s="8"/>
      <c r="AJ1605" s="9"/>
    </row>
    <row r="1606" spans="1:36" x14ac:dyDescent="0.25">
      <c r="A1606" s="7"/>
      <c r="B1606" s="8"/>
      <c r="C1606" s="8"/>
      <c r="D1606" s="8"/>
      <c r="E1606" s="8"/>
      <c r="F1606" s="9"/>
      <c r="G1606" s="7"/>
      <c r="H1606" s="8">
        <v>8.7578683452469802E-2</v>
      </c>
      <c r="I1606" s="8"/>
      <c r="J1606" s="8"/>
      <c r="K1606" s="8"/>
      <c r="L1606" s="9"/>
      <c r="M1606" s="7"/>
      <c r="N1606" s="8"/>
      <c r="O1606" s="8"/>
      <c r="P1606" s="8"/>
      <c r="Q1606" s="8"/>
      <c r="R1606" s="9"/>
      <c r="S1606" s="7"/>
      <c r="T1606" s="8">
        <v>0.34196473294429802</v>
      </c>
      <c r="U1606" s="8"/>
      <c r="V1606" s="8"/>
      <c r="W1606" s="8"/>
      <c r="X1606" s="9"/>
      <c r="Y1606" s="7"/>
      <c r="Z1606" s="8"/>
      <c r="AA1606" s="8"/>
      <c r="AB1606" s="8"/>
      <c r="AC1606" s="8"/>
      <c r="AD1606" s="9"/>
      <c r="AE1606" s="7"/>
      <c r="AF1606" s="8">
        <v>9.6936795373008602E-2</v>
      </c>
      <c r="AG1606" s="8"/>
      <c r="AH1606" s="8"/>
      <c r="AI1606" s="8"/>
      <c r="AJ1606" s="9"/>
    </row>
    <row r="1607" spans="1:36" x14ac:dyDescent="0.25">
      <c r="A1607" s="7"/>
      <c r="B1607" s="8"/>
      <c r="C1607" s="8"/>
      <c r="D1607" s="8"/>
      <c r="E1607" s="8"/>
      <c r="F1607" s="9"/>
      <c r="G1607" s="7"/>
      <c r="H1607" s="8">
        <v>0.22677637896084499</v>
      </c>
      <c r="I1607" s="8"/>
      <c r="J1607" s="8"/>
      <c r="K1607" s="8"/>
      <c r="L1607" s="9"/>
      <c r="M1607" s="7"/>
      <c r="N1607" s="8"/>
      <c r="O1607" s="8"/>
      <c r="P1607" s="8"/>
      <c r="Q1607" s="8"/>
      <c r="R1607" s="9"/>
      <c r="S1607" s="7"/>
      <c r="T1607" s="8">
        <v>-9.18470978985758E-2</v>
      </c>
      <c r="U1607" s="8"/>
      <c r="V1607" s="8"/>
      <c r="W1607" s="8"/>
      <c r="X1607" s="9"/>
      <c r="Y1607" s="7"/>
      <c r="Z1607" s="8"/>
      <c r="AA1607" s="8"/>
      <c r="AB1607" s="8"/>
      <c r="AC1607" s="8"/>
      <c r="AD1607" s="9"/>
      <c r="AE1607" s="7"/>
      <c r="AF1607" s="8">
        <v>4.9033992483978901E-3</v>
      </c>
      <c r="AG1607" s="8"/>
      <c r="AH1607" s="8"/>
      <c r="AI1607" s="8"/>
      <c r="AJ1607" s="9"/>
    </row>
    <row r="1608" spans="1:36" x14ac:dyDescent="0.25">
      <c r="A1608" s="7"/>
      <c r="B1608" s="8"/>
      <c r="C1608" s="8"/>
      <c r="D1608" s="8"/>
      <c r="E1608" s="8"/>
      <c r="F1608" s="9"/>
      <c r="G1608" s="7"/>
      <c r="H1608" s="8">
        <v>-2.1809986130374399E-2</v>
      </c>
      <c r="I1608" s="8"/>
      <c r="J1608" s="8"/>
      <c r="K1608" s="8"/>
      <c r="L1608" s="9"/>
      <c r="M1608" s="7"/>
      <c r="N1608" s="8"/>
      <c r="O1608" s="8"/>
      <c r="P1608" s="8"/>
      <c r="Q1608" s="8"/>
      <c r="R1608" s="9"/>
      <c r="S1608" s="7"/>
      <c r="T1608" s="8">
        <v>-3.9285275679971096E-3</v>
      </c>
      <c r="U1608" s="8"/>
      <c r="V1608" s="8"/>
      <c r="W1608" s="8"/>
      <c r="X1608" s="9"/>
      <c r="Y1608" s="7"/>
      <c r="Z1608" s="8"/>
      <c r="AA1608" s="8"/>
      <c r="AB1608" s="8"/>
      <c r="AC1608" s="8"/>
      <c r="AD1608" s="9"/>
      <c r="AE1608" s="7"/>
      <c r="AF1608" s="8">
        <v>-3.6283261233801302E-2</v>
      </c>
      <c r="AG1608" s="8"/>
      <c r="AH1608" s="8"/>
      <c r="AI1608" s="8"/>
      <c r="AJ1608" s="9"/>
    </row>
    <row r="1609" spans="1:36" x14ac:dyDescent="0.25">
      <c r="A1609" s="7"/>
      <c r="B1609" s="8"/>
      <c r="C1609" s="8"/>
      <c r="D1609" s="8"/>
      <c r="E1609" s="8"/>
      <c r="F1609" s="9"/>
      <c r="G1609" s="7"/>
      <c r="H1609" s="8">
        <v>0.11923610370212299</v>
      </c>
      <c r="I1609" s="8"/>
      <c r="J1609" s="8"/>
      <c r="K1609" s="8"/>
      <c r="L1609" s="9"/>
      <c r="M1609" s="7"/>
      <c r="N1609" s="8"/>
      <c r="O1609" s="8"/>
      <c r="P1609" s="8"/>
      <c r="Q1609" s="8"/>
      <c r="R1609" s="9"/>
      <c r="S1609" s="7"/>
      <c r="T1609" s="8">
        <v>-0.13725215572258301</v>
      </c>
      <c r="U1609" s="8"/>
      <c r="V1609" s="8"/>
      <c r="W1609" s="8"/>
      <c r="X1609" s="9"/>
      <c r="Y1609" s="7"/>
      <c r="Z1609" s="8"/>
      <c r="AA1609" s="8"/>
      <c r="AB1609" s="8"/>
      <c r="AC1609" s="8"/>
      <c r="AD1609" s="9"/>
      <c r="AE1609" s="7"/>
      <c r="AF1609" s="8">
        <v>-0.16323681146524499</v>
      </c>
      <c r="AG1609" s="8"/>
      <c r="AH1609" s="8"/>
      <c r="AI1609" s="8"/>
      <c r="AJ1609" s="9"/>
    </row>
    <row r="1610" spans="1:36" x14ac:dyDescent="0.25">
      <c r="A1610" s="7"/>
      <c r="B1610" s="8"/>
      <c r="C1610" s="8"/>
      <c r="D1610" s="8"/>
      <c r="E1610" s="8"/>
      <c r="F1610" s="9"/>
      <c r="G1610" s="7"/>
      <c r="H1610" s="8">
        <v>-5.4094206764109601E-2</v>
      </c>
      <c r="I1610" s="8"/>
      <c r="J1610" s="8"/>
      <c r="K1610" s="8"/>
      <c r="L1610" s="9"/>
      <c r="M1610" s="7"/>
      <c r="N1610" s="8"/>
      <c r="O1610" s="8"/>
      <c r="P1610" s="8"/>
      <c r="Q1610" s="8"/>
      <c r="R1610" s="9"/>
      <c r="S1610" s="7"/>
      <c r="T1610" s="8">
        <v>-0.21205148620323699</v>
      </c>
      <c r="U1610" s="8"/>
      <c r="V1610" s="8"/>
      <c r="W1610" s="8"/>
      <c r="X1610" s="9"/>
      <c r="Y1610" s="7"/>
      <c r="Z1610" s="8"/>
      <c r="AA1610" s="8"/>
      <c r="AB1610" s="8"/>
      <c r="AC1610" s="8"/>
      <c r="AD1610" s="9"/>
      <c r="AE1610" s="7"/>
      <c r="AF1610" s="8">
        <v>-8.6065069433269206E-2</v>
      </c>
      <c r="AG1610" s="8"/>
      <c r="AH1610" s="8"/>
      <c r="AI1610" s="8"/>
      <c r="AJ1610" s="9"/>
    </row>
    <row r="1611" spans="1:36" x14ac:dyDescent="0.25">
      <c r="A1611" s="7"/>
      <c r="B1611" s="8"/>
      <c r="C1611" s="8"/>
      <c r="D1611" s="8"/>
      <c r="E1611" s="8"/>
      <c r="F1611" s="9"/>
      <c r="G1611" s="7"/>
      <c r="H1611" s="8">
        <v>0.45169102741918299</v>
      </c>
      <c r="I1611" s="8"/>
      <c r="J1611" s="8"/>
      <c r="K1611" s="8"/>
      <c r="L1611" s="9"/>
      <c r="M1611" s="7"/>
      <c r="N1611" s="8"/>
      <c r="O1611" s="8"/>
      <c r="P1611" s="8"/>
      <c r="Q1611" s="8"/>
      <c r="R1611" s="9"/>
      <c r="S1611" s="7"/>
      <c r="T1611" s="8">
        <v>-0.160225141748505</v>
      </c>
      <c r="U1611" s="8"/>
      <c r="V1611" s="8"/>
      <c r="W1611" s="8"/>
      <c r="X1611" s="9"/>
      <c r="Y1611" s="7"/>
      <c r="Z1611" s="8"/>
      <c r="AA1611" s="8"/>
      <c r="AB1611" s="8"/>
      <c r="AC1611" s="8"/>
      <c r="AD1611" s="9"/>
      <c r="AE1611" s="7"/>
      <c r="AF1611" s="8">
        <v>-0.13917418426557901</v>
      </c>
      <c r="AG1611" s="8"/>
      <c r="AH1611" s="8"/>
      <c r="AI1611" s="8"/>
      <c r="AJ1611" s="9"/>
    </row>
    <row r="1612" spans="1:36" x14ac:dyDescent="0.25">
      <c r="A1612" s="7"/>
      <c r="B1612" s="8"/>
      <c r="C1612" s="8"/>
      <c r="D1612" s="8"/>
      <c r="E1612" s="8"/>
      <c r="F1612" s="9"/>
      <c r="G1612" s="7"/>
      <c r="H1612" s="8">
        <v>-0.10446495252320501</v>
      </c>
      <c r="I1612" s="8"/>
      <c r="J1612" s="8"/>
      <c r="K1612" s="8"/>
      <c r="L1612" s="9"/>
      <c r="M1612" s="7"/>
      <c r="N1612" s="8"/>
      <c r="O1612" s="8"/>
      <c r="P1612" s="8"/>
      <c r="Q1612" s="8"/>
      <c r="R1612" s="9"/>
      <c r="S1612" s="7"/>
      <c r="T1612" s="8">
        <v>-0.20149399957775599</v>
      </c>
      <c r="U1612" s="8"/>
      <c r="V1612" s="8"/>
      <c r="W1612" s="8"/>
      <c r="X1612" s="9"/>
      <c r="Y1612" s="7"/>
      <c r="Z1612" s="8"/>
      <c r="AA1612" s="8"/>
      <c r="AB1612" s="8"/>
      <c r="AC1612" s="8"/>
      <c r="AD1612" s="9"/>
      <c r="AE1612" s="7"/>
      <c r="AF1612" s="8">
        <v>-0.106521142359501</v>
      </c>
      <c r="AG1612" s="8"/>
      <c r="AH1612" s="8"/>
      <c r="AI1612" s="8"/>
      <c r="AJ1612" s="9"/>
    </row>
    <row r="1613" spans="1:36" x14ac:dyDescent="0.25">
      <c r="A1613" s="7"/>
      <c r="B1613" s="8"/>
      <c r="C1613" s="8"/>
      <c r="D1613" s="8"/>
      <c r="E1613" s="8"/>
      <c r="F1613" s="9"/>
      <c r="G1613" s="7"/>
      <c r="H1613" s="8">
        <v>0.38839219033393801</v>
      </c>
      <c r="I1613" s="8"/>
      <c r="J1613" s="8"/>
      <c r="K1613" s="8"/>
      <c r="L1613" s="9"/>
      <c r="M1613" s="7"/>
      <c r="N1613" s="8"/>
      <c r="O1613" s="8"/>
      <c r="P1613" s="8"/>
      <c r="Q1613" s="8"/>
      <c r="R1613" s="9"/>
      <c r="S1613" s="7"/>
      <c r="T1613" s="8">
        <v>-0.13227491689653201</v>
      </c>
      <c r="U1613" s="8"/>
      <c r="V1613" s="8"/>
      <c r="W1613" s="8"/>
      <c r="X1613" s="9"/>
      <c r="Y1613" s="7"/>
      <c r="Z1613" s="8"/>
      <c r="AA1613" s="8"/>
      <c r="AB1613" s="8"/>
      <c r="AC1613" s="8"/>
      <c r="AD1613" s="9"/>
      <c r="AE1613" s="7"/>
      <c r="AF1613" s="8">
        <v>-9.1176721159398302E-2</v>
      </c>
      <c r="AG1613" s="8"/>
      <c r="AH1613" s="8"/>
      <c r="AI1613" s="8"/>
      <c r="AJ1613" s="9"/>
    </row>
    <row r="1614" spans="1:36" x14ac:dyDescent="0.25">
      <c r="A1614" s="7"/>
      <c r="B1614" s="8"/>
      <c r="C1614" s="8"/>
      <c r="D1614" s="8"/>
      <c r="E1614" s="8"/>
      <c r="F1614" s="9"/>
      <c r="G1614" s="7"/>
      <c r="H1614" s="8">
        <v>-7.6018884028592804E-2</v>
      </c>
      <c r="I1614" s="8"/>
      <c r="J1614" s="8"/>
      <c r="K1614" s="8"/>
      <c r="L1614" s="9"/>
      <c r="M1614" s="7"/>
      <c r="N1614" s="8"/>
      <c r="O1614" s="8"/>
      <c r="P1614" s="8"/>
      <c r="Q1614" s="8"/>
      <c r="R1614" s="9"/>
      <c r="S1614" s="7"/>
      <c r="T1614" s="8">
        <v>-0.11643937689992701</v>
      </c>
      <c r="U1614" s="8"/>
      <c r="V1614" s="8"/>
      <c r="W1614" s="8"/>
      <c r="X1614" s="9"/>
      <c r="Y1614" s="7"/>
      <c r="Z1614" s="8"/>
      <c r="AA1614" s="8"/>
      <c r="AB1614" s="8"/>
      <c r="AC1614" s="8"/>
      <c r="AD1614" s="9"/>
      <c r="AE1614" s="7"/>
      <c r="AF1614" s="8">
        <v>-0.13776374703003599</v>
      </c>
      <c r="AG1614" s="8"/>
      <c r="AH1614" s="8"/>
      <c r="AI1614" s="8"/>
      <c r="AJ1614" s="9"/>
    </row>
    <row r="1615" spans="1:36" x14ac:dyDescent="0.25">
      <c r="A1615" s="7"/>
      <c r="B1615" s="8"/>
      <c r="C1615" s="8"/>
      <c r="D1615" s="8"/>
      <c r="E1615" s="8"/>
      <c r="F1615" s="9"/>
      <c r="G1615" s="7"/>
      <c r="H1615" s="8">
        <v>0.13667182332230901</v>
      </c>
      <c r="I1615" s="8"/>
      <c r="J1615" s="8"/>
      <c r="K1615" s="8"/>
      <c r="L1615" s="9"/>
      <c r="M1615" s="7"/>
      <c r="N1615" s="8"/>
      <c r="O1615" s="8"/>
      <c r="P1615" s="8"/>
      <c r="Q1615" s="8"/>
      <c r="R1615" s="9"/>
      <c r="S1615" s="7"/>
      <c r="T1615" s="8">
        <v>-4.0560287788447398E-2</v>
      </c>
      <c r="U1615" s="8"/>
      <c r="V1615" s="8"/>
      <c r="W1615" s="8"/>
      <c r="X1615" s="9"/>
      <c r="Y1615" s="7"/>
      <c r="Z1615" s="8"/>
      <c r="AA1615" s="8"/>
      <c r="AB1615" s="8"/>
      <c r="AC1615" s="8"/>
      <c r="AD1615" s="9"/>
      <c r="AE1615" s="7"/>
      <c r="AF1615" s="8">
        <v>-7.3872833464280002E-2</v>
      </c>
      <c r="AG1615" s="8"/>
      <c r="AH1615" s="8"/>
      <c r="AI1615" s="8"/>
      <c r="AJ1615" s="9"/>
    </row>
    <row r="1616" spans="1:36" x14ac:dyDescent="0.25">
      <c r="A1616" s="7"/>
      <c r="B1616" s="8"/>
      <c r="C1616" s="8"/>
      <c r="D1616" s="8"/>
      <c r="E1616" s="8"/>
      <c r="F1616" s="9"/>
      <c r="G1616" s="7"/>
      <c r="H1616" s="8">
        <v>-4.7386109036594501E-2</v>
      </c>
      <c r="I1616" s="8"/>
      <c r="J1616" s="8"/>
      <c r="K1616" s="8"/>
      <c r="L1616" s="9"/>
      <c r="M1616" s="7"/>
      <c r="N1616" s="8"/>
      <c r="O1616" s="8"/>
      <c r="P1616" s="8"/>
      <c r="Q1616" s="8"/>
      <c r="R1616" s="9"/>
      <c r="S1616" s="7"/>
      <c r="T1616" s="8">
        <v>-4.7848831031918101E-2</v>
      </c>
      <c r="U1616" s="8"/>
      <c r="V1616" s="8"/>
      <c r="W1616" s="8"/>
      <c r="X1616" s="9"/>
      <c r="Y1616" s="7"/>
      <c r="Z1616" s="8"/>
      <c r="AA1616" s="8"/>
      <c r="AB1616" s="8"/>
      <c r="AC1616" s="8"/>
      <c r="AD1616" s="9"/>
      <c r="AE1616" s="7"/>
      <c r="AF1616" s="8">
        <v>-7.2221012675003096E-2</v>
      </c>
      <c r="AG1616" s="8"/>
      <c r="AH1616" s="8"/>
      <c r="AI1616" s="8"/>
      <c r="AJ1616" s="9"/>
    </row>
    <row r="1617" spans="1:36" x14ac:dyDescent="0.25">
      <c r="A1617" s="7"/>
      <c r="B1617" s="8"/>
      <c r="C1617" s="8"/>
      <c r="D1617" s="8"/>
      <c r="E1617" s="8"/>
      <c r="F1617" s="9"/>
      <c r="G1617" s="7"/>
      <c r="H1617" s="8">
        <v>2.64963192147658E-2</v>
      </c>
      <c r="I1617" s="8"/>
      <c r="J1617" s="8"/>
      <c r="K1617" s="8"/>
      <c r="L1617" s="9"/>
      <c r="M1617" s="7"/>
      <c r="N1617" s="8"/>
      <c r="O1617" s="8"/>
      <c r="P1617" s="8"/>
      <c r="Q1617" s="8"/>
      <c r="R1617" s="9"/>
      <c r="S1617" s="7"/>
      <c r="T1617" s="8">
        <v>-0.17688309215274201</v>
      </c>
      <c r="U1617" s="8"/>
      <c r="V1617" s="8"/>
      <c r="W1617" s="8"/>
      <c r="X1617" s="9"/>
      <c r="Y1617" s="7"/>
      <c r="Z1617" s="8"/>
      <c r="AA1617" s="8"/>
      <c r="AB1617" s="8"/>
      <c r="AC1617" s="8"/>
      <c r="AD1617" s="9"/>
      <c r="AE1617" s="7"/>
      <c r="AF1617" s="8">
        <v>-0.10651167633778499</v>
      </c>
      <c r="AG1617" s="8"/>
      <c r="AH1617" s="8"/>
      <c r="AI1617" s="8"/>
      <c r="AJ1617" s="9"/>
    </row>
    <row r="1618" spans="1:36" x14ac:dyDescent="0.25">
      <c r="A1618" s="7"/>
      <c r="B1618" s="8"/>
      <c r="C1618" s="8"/>
      <c r="D1618" s="8"/>
      <c r="E1618" s="8"/>
      <c r="F1618" s="9"/>
      <c r="G1618" s="7"/>
      <c r="H1618" s="8">
        <v>0.13901365624666601</v>
      </c>
      <c r="I1618" s="8"/>
      <c r="J1618" s="8"/>
      <c r="K1618" s="8"/>
      <c r="L1618" s="9"/>
      <c r="M1618" s="7"/>
      <c r="N1618" s="8"/>
      <c r="O1618" s="8"/>
      <c r="P1618" s="8"/>
      <c r="Q1618" s="8"/>
      <c r="R1618" s="9"/>
      <c r="S1618" s="7"/>
      <c r="T1618" s="8">
        <v>0.109208788752296</v>
      </c>
      <c r="U1618" s="8"/>
      <c r="V1618" s="8"/>
      <c r="W1618" s="8"/>
      <c r="X1618" s="9"/>
      <c r="Y1618" s="7"/>
      <c r="Z1618" s="8"/>
      <c r="AA1618" s="8"/>
      <c r="AB1618" s="8"/>
      <c r="AC1618" s="8"/>
      <c r="AD1618" s="9"/>
      <c r="AE1618" s="7"/>
      <c r="AF1618" s="8">
        <v>-0.106715195804659</v>
      </c>
      <c r="AG1618" s="8"/>
      <c r="AH1618" s="8"/>
      <c r="AI1618" s="8"/>
      <c r="AJ1618" s="9"/>
    </row>
    <row r="1619" spans="1:36" x14ac:dyDescent="0.25">
      <c r="A1619" s="7"/>
      <c r="B1619" s="8"/>
      <c r="C1619" s="8"/>
      <c r="D1619" s="8"/>
      <c r="E1619" s="8"/>
      <c r="F1619" s="9"/>
      <c r="G1619" s="7"/>
      <c r="H1619" s="8">
        <v>0.98437533340446004</v>
      </c>
      <c r="I1619" s="8"/>
      <c r="J1619" s="8"/>
      <c r="K1619" s="8"/>
      <c r="L1619" s="9"/>
      <c r="M1619" s="7"/>
      <c r="N1619" s="8"/>
      <c r="O1619" s="8"/>
      <c r="P1619" s="8"/>
      <c r="Q1619" s="8"/>
      <c r="R1619" s="9"/>
      <c r="S1619" s="7"/>
      <c r="T1619" s="8">
        <v>1.61260054174216E-2</v>
      </c>
      <c r="U1619" s="8"/>
      <c r="V1619" s="8"/>
      <c r="W1619" s="8"/>
      <c r="X1619" s="9"/>
      <c r="Y1619" s="7"/>
      <c r="Z1619" s="8"/>
      <c r="AA1619" s="8"/>
      <c r="AB1619" s="8"/>
      <c r="AC1619" s="8"/>
      <c r="AD1619" s="9"/>
      <c r="AE1619" s="7"/>
      <c r="AF1619" s="8">
        <v>5.9138970664798701E-2</v>
      </c>
      <c r="AG1619" s="8"/>
      <c r="AH1619" s="8"/>
      <c r="AI1619" s="8"/>
      <c r="AJ1619" s="9"/>
    </row>
    <row r="1620" spans="1:36" x14ac:dyDescent="0.25">
      <c r="A1620" s="7"/>
      <c r="B1620" s="8"/>
      <c r="C1620" s="8"/>
      <c r="D1620" s="8"/>
      <c r="E1620" s="8"/>
      <c r="F1620" s="9"/>
      <c r="G1620" s="7"/>
      <c r="H1620" s="8">
        <v>0.353984850101355</v>
      </c>
      <c r="I1620" s="8"/>
      <c r="J1620" s="8"/>
      <c r="K1620" s="8"/>
      <c r="L1620" s="9"/>
      <c r="M1620" s="7"/>
      <c r="N1620" s="8"/>
      <c r="O1620" s="8"/>
      <c r="P1620" s="8"/>
      <c r="Q1620" s="8"/>
      <c r="R1620" s="9"/>
      <c r="S1620" s="7"/>
      <c r="T1620" s="8">
        <v>-2.4012038101335901E-2</v>
      </c>
      <c r="U1620" s="8"/>
      <c r="V1620" s="8"/>
      <c r="W1620" s="8"/>
      <c r="X1620" s="9"/>
      <c r="Y1620" s="7"/>
      <c r="Z1620" s="8"/>
      <c r="AA1620" s="8"/>
      <c r="AB1620" s="8"/>
      <c r="AC1620" s="8"/>
      <c r="AD1620" s="9"/>
      <c r="AE1620" s="7"/>
      <c r="AF1620" s="8">
        <v>5.7733266440113201E-2</v>
      </c>
      <c r="AG1620" s="8"/>
      <c r="AH1620" s="8"/>
      <c r="AI1620" s="8"/>
      <c r="AJ1620" s="9"/>
    </row>
    <row r="1621" spans="1:36" x14ac:dyDescent="0.25">
      <c r="A1621" s="7"/>
      <c r="B1621" s="8"/>
      <c r="C1621" s="8"/>
      <c r="D1621" s="8"/>
      <c r="E1621" s="8"/>
      <c r="F1621" s="9"/>
      <c r="G1621" s="7"/>
      <c r="H1621" s="8">
        <v>-8.0646537928091303E-2</v>
      </c>
      <c r="I1621" s="8"/>
      <c r="J1621" s="8"/>
      <c r="K1621" s="8"/>
      <c r="L1621" s="9"/>
      <c r="M1621" s="7"/>
      <c r="N1621" s="8"/>
      <c r="O1621" s="8"/>
      <c r="P1621" s="8"/>
      <c r="Q1621" s="8"/>
      <c r="R1621" s="9"/>
      <c r="S1621" s="7"/>
      <c r="T1621" s="8">
        <v>-0.23190524617806799</v>
      </c>
      <c r="U1621" s="8"/>
      <c r="V1621" s="8"/>
      <c r="W1621" s="8"/>
      <c r="X1621" s="9"/>
      <c r="Y1621" s="7"/>
      <c r="Z1621" s="8"/>
      <c r="AA1621" s="8"/>
      <c r="AB1621" s="8"/>
      <c r="AC1621" s="8"/>
      <c r="AD1621" s="9"/>
      <c r="AE1621" s="7"/>
      <c r="AF1621" s="8">
        <v>-0.184275044726953</v>
      </c>
      <c r="AG1621" s="8"/>
      <c r="AH1621" s="8"/>
      <c r="AI1621" s="8"/>
      <c r="AJ1621" s="9"/>
    </row>
    <row r="1622" spans="1:36" x14ac:dyDescent="0.25">
      <c r="A1622" s="7"/>
      <c r="B1622" s="8"/>
      <c r="C1622" s="8"/>
      <c r="D1622" s="8"/>
      <c r="E1622" s="8"/>
      <c r="F1622" s="9"/>
      <c r="G1622" s="7"/>
      <c r="H1622" s="8">
        <v>2.21273871759308E-2</v>
      </c>
      <c r="I1622" s="8"/>
      <c r="J1622" s="8"/>
      <c r="K1622" s="8"/>
      <c r="L1622" s="9"/>
      <c r="M1622" s="7"/>
      <c r="N1622" s="8"/>
      <c r="O1622" s="8"/>
      <c r="P1622" s="8"/>
      <c r="Q1622" s="8"/>
      <c r="R1622" s="9"/>
      <c r="S1622" s="7"/>
      <c r="T1622" s="8">
        <v>-0.13412879002178801</v>
      </c>
      <c r="U1622" s="8"/>
      <c r="V1622" s="8"/>
      <c r="W1622" s="8"/>
      <c r="X1622" s="9"/>
      <c r="Y1622" s="7"/>
      <c r="Z1622" s="8"/>
      <c r="AA1622" s="8"/>
      <c r="AB1622" s="8"/>
      <c r="AC1622" s="8"/>
      <c r="AD1622" s="9"/>
      <c r="AE1622" s="7"/>
      <c r="AF1622" s="8">
        <v>-4.0703893374731397E-2</v>
      </c>
      <c r="AG1622" s="8"/>
      <c r="AH1622" s="8"/>
      <c r="AI1622" s="8"/>
      <c r="AJ1622" s="9"/>
    </row>
    <row r="1623" spans="1:36" x14ac:dyDescent="0.25">
      <c r="A1623" s="7"/>
      <c r="B1623" s="8"/>
      <c r="C1623" s="8"/>
      <c r="D1623" s="8"/>
      <c r="E1623" s="8"/>
      <c r="F1623" s="9"/>
      <c r="G1623" s="7"/>
      <c r="H1623" s="8">
        <v>0.10874319854902401</v>
      </c>
      <c r="I1623" s="8"/>
      <c r="J1623" s="8"/>
      <c r="K1623" s="8"/>
      <c r="L1623" s="9"/>
      <c r="M1623" s="7"/>
      <c r="N1623" s="8"/>
      <c r="O1623" s="8"/>
      <c r="P1623" s="8"/>
      <c r="Q1623" s="8"/>
      <c r="R1623" s="9"/>
      <c r="S1623" s="7"/>
      <c r="T1623" s="8">
        <v>-4.5926653686565101E-2</v>
      </c>
      <c r="U1623" s="8"/>
      <c r="V1623" s="8"/>
      <c r="W1623" s="8"/>
      <c r="X1623" s="9"/>
      <c r="Y1623" s="7"/>
      <c r="Z1623" s="8"/>
      <c r="AA1623" s="8"/>
      <c r="AB1623" s="8"/>
      <c r="AC1623" s="8"/>
      <c r="AD1623" s="9"/>
      <c r="AE1623" s="7"/>
      <c r="AF1623" s="8">
        <v>0.114505731676149</v>
      </c>
      <c r="AG1623" s="8"/>
      <c r="AH1623" s="8"/>
      <c r="AI1623" s="8"/>
      <c r="AJ1623" s="9"/>
    </row>
    <row r="1624" spans="1:36" x14ac:dyDescent="0.25">
      <c r="A1624" s="7"/>
      <c r="B1624" s="8"/>
      <c r="C1624" s="8"/>
      <c r="D1624" s="8"/>
      <c r="E1624" s="8"/>
      <c r="F1624" s="9"/>
      <c r="G1624" s="7"/>
      <c r="H1624" s="8">
        <v>-7.61975888189481E-2</v>
      </c>
      <c r="I1624" s="8"/>
      <c r="J1624" s="8"/>
      <c r="K1624" s="8"/>
      <c r="L1624" s="9"/>
      <c r="M1624" s="7"/>
      <c r="N1624" s="8"/>
      <c r="O1624" s="8"/>
      <c r="P1624" s="8"/>
      <c r="Q1624" s="8"/>
      <c r="R1624" s="9"/>
      <c r="S1624" s="7"/>
      <c r="T1624" s="8">
        <v>-9.3576091591129604E-2</v>
      </c>
      <c r="U1624" s="8"/>
      <c r="V1624" s="8"/>
      <c r="W1624" s="8"/>
      <c r="X1624" s="9"/>
      <c r="Y1624" s="7"/>
      <c r="Z1624" s="8"/>
      <c r="AA1624" s="8"/>
      <c r="AB1624" s="8"/>
      <c r="AC1624" s="8"/>
      <c r="AD1624" s="9"/>
      <c r="AE1624" s="7"/>
      <c r="AF1624" s="8">
        <v>-0.166417394761504</v>
      </c>
      <c r="AG1624" s="8"/>
      <c r="AH1624" s="8"/>
      <c r="AI1624" s="8"/>
      <c r="AJ1624" s="9"/>
    </row>
    <row r="1625" spans="1:36" x14ac:dyDescent="0.25">
      <c r="A1625" s="7"/>
      <c r="B1625" s="8"/>
      <c r="C1625" s="8"/>
      <c r="D1625" s="8"/>
      <c r="E1625" s="8"/>
      <c r="F1625" s="9"/>
      <c r="G1625" s="7"/>
      <c r="H1625" s="8">
        <v>0.187658700522778</v>
      </c>
      <c r="I1625" s="8"/>
      <c r="J1625" s="8"/>
      <c r="K1625" s="8"/>
      <c r="L1625" s="9"/>
      <c r="M1625" s="7"/>
      <c r="N1625" s="8"/>
      <c r="O1625" s="8"/>
      <c r="P1625" s="8"/>
      <c r="Q1625" s="8"/>
      <c r="R1625" s="9"/>
      <c r="S1625" s="7"/>
      <c r="T1625" s="8">
        <v>-0.198676967954972</v>
      </c>
      <c r="U1625" s="8"/>
      <c r="V1625" s="8"/>
      <c r="W1625" s="8"/>
      <c r="X1625" s="9"/>
      <c r="Y1625" s="7"/>
      <c r="Z1625" s="8"/>
      <c r="AA1625" s="8"/>
      <c r="AB1625" s="8"/>
      <c r="AC1625" s="8"/>
      <c r="AD1625" s="9"/>
      <c r="AE1625" s="7"/>
      <c r="AF1625" s="8">
        <v>-3.3845760642174899E-2</v>
      </c>
      <c r="AG1625" s="8"/>
      <c r="AH1625" s="8"/>
      <c r="AI1625" s="8"/>
      <c r="AJ1625" s="9"/>
    </row>
    <row r="1626" spans="1:36" x14ac:dyDescent="0.25">
      <c r="A1626" s="7"/>
      <c r="B1626" s="8"/>
      <c r="C1626" s="8"/>
      <c r="D1626" s="8"/>
      <c r="E1626" s="8"/>
      <c r="F1626" s="9"/>
      <c r="G1626" s="7"/>
      <c r="H1626" s="8">
        <v>7.8390056545396297E-2</v>
      </c>
      <c r="I1626" s="8"/>
      <c r="J1626" s="8"/>
      <c r="K1626" s="8"/>
      <c r="L1626" s="9"/>
      <c r="M1626" s="7"/>
      <c r="N1626" s="8"/>
      <c r="O1626" s="8"/>
      <c r="P1626" s="8"/>
      <c r="Q1626" s="8"/>
      <c r="R1626" s="9"/>
      <c r="S1626" s="7"/>
      <c r="T1626" s="8">
        <v>2.1317816086402801E-2</v>
      </c>
      <c r="U1626" s="8"/>
      <c r="V1626" s="8"/>
      <c r="W1626" s="8"/>
      <c r="X1626" s="9"/>
      <c r="Y1626" s="7"/>
      <c r="Z1626" s="8"/>
      <c r="AA1626" s="8"/>
      <c r="AB1626" s="8"/>
      <c r="AC1626" s="8"/>
      <c r="AD1626" s="9"/>
      <c r="AE1626" s="7"/>
      <c r="AF1626" s="8">
        <v>5.43491636769814E-2</v>
      </c>
      <c r="AG1626" s="8"/>
      <c r="AH1626" s="8"/>
      <c r="AI1626" s="8"/>
      <c r="AJ1626" s="9"/>
    </row>
    <row r="1627" spans="1:36" x14ac:dyDescent="0.25">
      <c r="A1627" s="7"/>
      <c r="B1627" s="8"/>
      <c r="C1627" s="8"/>
      <c r="D1627" s="8"/>
      <c r="E1627" s="8"/>
      <c r="F1627" s="9"/>
      <c r="G1627" s="7"/>
      <c r="H1627" s="8">
        <v>2.87314627120452E-2</v>
      </c>
      <c r="I1627" s="8"/>
      <c r="J1627" s="8"/>
      <c r="K1627" s="8"/>
      <c r="L1627" s="9"/>
      <c r="M1627" s="7"/>
      <c r="N1627" s="8"/>
      <c r="O1627" s="8"/>
      <c r="P1627" s="8"/>
      <c r="Q1627" s="8"/>
      <c r="R1627" s="9"/>
      <c r="S1627" s="7"/>
      <c r="T1627" s="8">
        <v>-0.20575576894683201</v>
      </c>
      <c r="U1627" s="8"/>
      <c r="V1627" s="8"/>
      <c r="W1627" s="8"/>
      <c r="X1627" s="9"/>
      <c r="Y1627" s="7"/>
      <c r="Z1627" s="8"/>
      <c r="AA1627" s="8"/>
      <c r="AB1627" s="8"/>
      <c r="AC1627" s="8"/>
      <c r="AD1627" s="9"/>
      <c r="AE1627" s="7"/>
      <c r="AF1627" s="8">
        <v>-0.26046705351142102</v>
      </c>
      <c r="AG1627" s="8"/>
      <c r="AH1627" s="8"/>
      <c r="AI1627" s="8"/>
      <c r="AJ1627" s="9"/>
    </row>
    <row r="1628" spans="1:36" x14ac:dyDescent="0.25">
      <c r="A1628" s="7"/>
      <c r="B1628" s="8"/>
      <c r="C1628" s="8"/>
      <c r="D1628" s="8"/>
      <c r="E1628" s="8"/>
      <c r="F1628" s="9"/>
      <c r="G1628" s="7"/>
      <c r="H1628" s="8">
        <v>0.30007468259895398</v>
      </c>
      <c r="I1628" s="8"/>
      <c r="J1628" s="8"/>
      <c r="K1628" s="8"/>
      <c r="L1628" s="9"/>
      <c r="M1628" s="7"/>
      <c r="N1628" s="8"/>
      <c r="O1628" s="8"/>
      <c r="P1628" s="8"/>
      <c r="Q1628" s="8"/>
      <c r="R1628" s="9"/>
      <c r="S1628" s="7"/>
      <c r="T1628" s="8">
        <v>0.138984599123222</v>
      </c>
      <c r="U1628" s="8"/>
      <c r="V1628" s="8"/>
      <c r="W1628" s="8"/>
      <c r="X1628" s="9"/>
      <c r="Y1628" s="7"/>
      <c r="Z1628" s="8"/>
      <c r="AA1628" s="8"/>
      <c r="AB1628" s="8"/>
      <c r="AC1628" s="8"/>
      <c r="AD1628" s="9"/>
      <c r="AE1628" s="7"/>
      <c r="AF1628" s="8">
        <v>7.7772834410882105E-2</v>
      </c>
      <c r="AG1628" s="8"/>
      <c r="AH1628" s="8"/>
      <c r="AI1628" s="8"/>
      <c r="AJ1628" s="9"/>
    </row>
    <row r="1629" spans="1:36" x14ac:dyDescent="0.25">
      <c r="A1629" s="7"/>
      <c r="B1629" s="8"/>
      <c r="C1629" s="8"/>
      <c r="D1629" s="8"/>
      <c r="E1629" s="8"/>
      <c r="F1629" s="9"/>
      <c r="G1629" s="7"/>
      <c r="H1629" s="8">
        <v>0.31173316974287801</v>
      </c>
      <c r="I1629" s="8"/>
      <c r="J1629" s="8"/>
      <c r="K1629" s="8"/>
      <c r="L1629" s="9"/>
      <c r="M1629" s="7"/>
      <c r="N1629" s="8"/>
      <c r="O1629" s="8"/>
      <c r="P1629" s="8"/>
      <c r="Q1629" s="8"/>
      <c r="R1629" s="9"/>
      <c r="S1629" s="7"/>
      <c r="T1629" s="8">
        <v>-0.123955600877054</v>
      </c>
      <c r="U1629" s="8"/>
      <c r="V1629" s="8"/>
      <c r="W1629" s="8"/>
      <c r="X1629" s="9"/>
      <c r="Y1629" s="7"/>
      <c r="Z1629" s="8"/>
      <c r="AA1629" s="8"/>
      <c r="AB1629" s="8"/>
      <c r="AC1629" s="8"/>
      <c r="AD1629" s="9"/>
      <c r="AE1629" s="7"/>
      <c r="AF1629" s="8">
        <v>-2.3930102895655999E-2</v>
      </c>
      <c r="AG1629" s="8"/>
      <c r="AH1629" s="8"/>
      <c r="AI1629" s="8"/>
      <c r="AJ1629" s="9"/>
    </row>
    <row r="1630" spans="1:36" x14ac:dyDescent="0.25">
      <c r="A1630" s="7"/>
      <c r="B1630" s="8"/>
      <c r="C1630" s="8"/>
      <c r="D1630" s="8"/>
      <c r="E1630" s="8"/>
      <c r="F1630" s="9"/>
      <c r="G1630" s="7"/>
      <c r="H1630" s="8">
        <v>-3.1833457804331597E-2</v>
      </c>
      <c r="I1630" s="8"/>
      <c r="J1630" s="8"/>
      <c r="K1630" s="8"/>
      <c r="L1630" s="9"/>
      <c r="M1630" s="7"/>
      <c r="N1630" s="8"/>
      <c r="O1630" s="8"/>
      <c r="P1630" s="8"/>
      <c r="Q1630" s="8"/>
      <c r="R1630" s="9"/>
      <c r="S1630" s="7"/>
      <c r="T1630" s="8">
        <v>-8.8044829646515402E-2</v>
      </c>
      <c r="U1630" s="8"/>
      <c r="V1630" s="8"/>
      <c r="W1630" s="8"/>
      <c r="X1630" s="9"/>
      <c r="Y1630" s="7"/>
      <c r="Z1630" s="8"/>
      <c r="AA1630" s="8"/>
      <c r="AB1630" s="8"/>
      <c r="AC1630" s="8"/>
      <c r="AD1630" s="9"/>
      <c r="AE1630" s="7"/>
      <c r="AF1630" s="8">
        <v>-5.1675012542478901E-2</v>
      </c>
      <c r="AG1630" s="8"/>
      <c r="AH1630" s="8"/>
      <c r="AI1630" s="8"/>
      <c r="AJ1630" s="9"/>
    </row>
    <row r="1631" spans="1:36" x14ac:dyDescent="0.25">
      <c r="A1631" s="7"/>
      <c r="B1631" s="8"/>
      <c r="C1631" s="8"/>
      <c r="D1631" s="8"/>
      <c r="E1631" s="8"/>
      <c r="F1631" s="9"/>
      <c r="G1631" s="7"/>
      <c r="H1631" s="8">
        <v>-2.6482983036381101E-2</v>
      </c>
      <c r="I1631" s="8"/>
      <c r="J1631" s="8"/>
      <c r="K1631" s="8"/>
      <c r="L1631" s="9"/>
      <c r="M1631" s="7"/>
      <c r="N1631" s="8"/>
      <c r="O1631" s="8"/>
      <c r="P1631" s="8"/>
      <c r="Q1631" s="8"/>
      <c r="R1631" s="9"/>
      <c r="S1631" s="7"/>
      <c r="T1631" s="8">
        <v>-8.4689643562361805E-2</v>
      </c>
      <c r="U1631" s="8"/>
      <c r="V1631" s="8"/>
      <c r="W1631" s="8"/>
      <c r="X1631" s="9"/>
      <c r="Y1631" s="7"/>
      <c r="Z1631" s="8"/>
      <c r="AA1631" s="8"/>
      <c r="AB1631" s="8"/>
      <c r="AC1631" s="8"/>
      <c r="AD1631" s="9"/>
      <c r="AE1631" s="7"/>
      <c r="AF1631" s="8">
        <v>-4.11440633844814E-2</v>
      </c>
      <c r="AG1631" s="8"/>
      <c r="AH1631" s="8"/>
      <c r="AI1631" s="8"/>
      <c r="AJ1631" s="9"/>
    </row>
    <row r="1632" spans="1:36" x14ac:dyDescent="0.25">
      <c r="A1632" s="7"/>
      <c r="B1632" s="8"/>
      <c r="C1632" s="8"/>
      <c r="D1632" s="8"/>
      <c r="E1632" s="8"/>
      <c r="F1632" s="9"/>
      <c r="G1632" s="7"/>
      <c r="H1632" s="8">
        <v>6.4968526619012104E-2</v>
      </c>
      <c r="I1632" s="8"/>
      <c r="J1632" s="8"/>
      <c r="K1632" s="8"/>
      <c r="L1632" s="9"/>
      <c r="M1632" s="7"/>
      <c r="N1632" s="8"/>
      <c r="O1632" s="8"/>
      <c r="P1632" s="8"/>
      <c r="Q1632" s="8"/>
      <c r="R1632" s="9"/>
      <c r="S1632" s="7"/>
      <c r="T1632" s="8">
        <v>-0.16258405213750801</v>
      </c>
      <c r="U1632" s="8"/>
      <c r="V1632" s="8"/>
      <c r="W1632" s="8"/>
      <c r="X1632" s="9"/>
      <c r="Y1632" s="7"/>
      <c r="Z1632" s="8"/>
      <c r="AA1632" s="8"/>
      <c r="AB1632" s="8"/>
      <c r="AC1632" s="8"/>
      <c r="AD1632" s="9"/>
      <c r="AE1632" s="7"/>
      <c r="AF1632" s="8">
        <v>-8.4479510795997706E-2</v>
      </c>
      <c r="AG1632" s="8"/>
      <c r="AH1632" s="8"/>
      <c r="AI1632" s="8"/>
      <c r="AJ1632" s="9"/>
    </row>
    <row r="1633" spans="1:36" x14ac:dyDescent="0.25">
      <c r="A1633" s="7"/>
      <c r="B1633" s="8"/>
      <c r="C1633" s="8"/>
      <c r="D1633" s="8"/>
      <c r="E1633" s="8"/>
      <c r="F1633" s="9"/>
      <c r="G1633" s="7"/>
      <c r="H1633" s="8">
        <v>2.9838365517977101E-2</v>
      </c>
      <c r="I1633" s="8"/>
      <c r="J1633" s="8"/>
      <c r="K1633" s="8"/>
      <c r="L1633" s="9"/>
      <c r="M1633" s="7"/>
      <c r="N1633" s="8"/>
      <c r="O1633" s="8"/>
      <c r="P1633" s="8"/>
      <c r="Q1633" s="8"/>
      <c r="R1633" s="9"/>
      <c r="S1633" s="7"/>
      <c r="T1633" s="8">
        <v>-0.149008070937037</v>
      </c>
      <c r="U1633" s="8"/>
      <c r="V1633" s="8"/>
      <c r="W1633" s="8"/>
      <c r="X1633" s="9"/>
      <c r="Y1633" s="7"/>
      <c r="Z1633" s="8"/>
      <c r="AA1633" s="8"/>
      <c r="AB1633" s="8"/>
      <c r="AC1633" s="8"/>
      <c r="AD1633" s="9"/>
      <c r="AE1633" s="7"/>
      <c r="AF1633" s="8">
        <v>-0.13459736276635001</v>
      </c>
      <c r="AG1633" s="8"/>
      <c r="AH1633" s="8"/>
      <c r="AI1633" s="8"/>
      <c r="AJ1633" s="9"/>
    </row>
    <row r="1634" spans="1:36" x14ac:dyDescent="0.25">
      <c r="A1634" s="7"/>
      <c r="B1634" s="8"/>
      <c r="C1634" s="8"/>
      <c r="D1634" s="8"/>
      <c r="E1634" s="8"/>
      <c r="F1634" s="9"/>
      <c r="G1634" s="7"/>
      <c r="H1634" s="8">
        <v>-0.14312386642483699</v>
      </c>
      <c r="I1634" s="8"/>
      <c r="J1634" s="8"/>
      <c r="K1634" s="8"/>
      <c r="L1634" s="9"/>
      <c r="M1634" s="7"/>
      <c r="N1634" s="8"/>
      <c r="O1634" s="8"/>
      <c r="P1634" s="8"/>
      <c r="Q1634" s="8"/>
      <c r="R1634" s="9"/>
      <c r="S1634" s="7"/>
      <c r="T1634" s="8">
        <v>-5.6471031421321101E-2</v>
      </c>
      <c r="U1634" s="8"/>
      <c r="V1634" s="8"/>
      <c r="W1634" s="8"/>
      <c r="X1634" s="9"/>
      <c r="Y1634" s="7"/>
      <c r="Z1634" s="8"/>
      <c r="AA1634" s="8"/>
      <c r="AB1634" s="8"/>
      <c r="AC1634" s="8"/>
      <c r="AD1634" s="9"/>
      <c r="AE1634" s="7"/>
      <c r="AF1634" s="8">
        <v>7.2983027423064702E-3</v>
      </c>
      <c r="AG1634" s="8"/>
      <c r="AH1634" s="8"/>
      <c r="AI1634" s="8"/>
      <c r="AJ1634" s="9"/>
    </row>
    <row r="1635" spans="1:36" x14ac:dyDescent="0.25">
      <c r="A1635" s="7"/>
      <c r="B1635" s="8"/>
      <c r="C1635" s="8"/>
      <c r="D1635" s="8"/>
      <c r="E1635" s="8"/>
      <c r="F1635" s="9"/>
      <c r="G1635" s="7"/>
      <c r="H1635" s="8">
        <v>8.3801877733916605E-2</v>
      </c>
      <c r="I1635" s="8"/>
      <c r="J1635" s="8"/>
      <c r="K1635" s="8"/>
      <c r="L1635" s="9"/>
      <c r="M1635" s="7"/>
      <c r="N1635" s="8"/>
      <c r="O1635" s="8"/>
      <c r="P1635" s="8"/>
      <c r="Q1635" s="8"/>
      <c r="R1635" s="9"/>
      <c r="S1635" s="7"/>
      <c r="T1635" s="8">
        <v>5.53333176946613E-4</v>
      </c>
      <c r="U1635" s="8"/>
      <c r="V1635" s="8"/>
      <c r="W1635" s="8"/>
      <c r="X1635" s="9"/>
      <c r="Y1635" s="7"/>
      <c r="Z1635" s="8"/>
      <c r="AA1635" s="8"/>
      <c r="AB1635" s="8"/>
      <c r="AC1635" s="8"/>
      <c r="AD1635" s="9"/>
      <c r="AE1635" s="7"/>
      <c r="AF1635" s="8">
        <v>-2.53168750769114E-2</v>
      </c>
      <c r="AG1635" s="8"/>
      <c r="AH1635" s="8"/>
      <c r="AI1635" s="8"/>
      <c r="AJ1635" s="9"/>
    </row>
    <row r="1636" spans="1:36" x14ac:dyDescent="0.25">
      <c r="A1636" s="7"/>
      <c r="B1636" s="8"/>
      <c r="C1636" s="8"/>
      <c r="D1636" s="8"/>
      <c r="E1636" s="8"/>
      <c r="F1636" s="9"/>
      <c r="G1636" s="7"/>
      <c r="H1636" s="8">
        <v>0.20006934812760099</v>
      </c>
      <c r="I1636" s="8"/>
      <c r="J1636" s="8"/>
      <c r="K1636" s="8"/>
      <c r="L1636" s="9"/>
      <c r="M1636" s="7"/>
      <c r="N1636" s="8"/>
      <c r="O1636" s="8"/>
      <c r="P1636" s="8"/>
      <c r="Q1636" s="8"/>
      <c r="R1636" s="9"/>
      <c r="S1636" s="7"/>
      <c r="T1636" s="8">
        <v>0.10746944593548501</v>
      </c>
      <c r="U1636" s="8"/>
      <c r="V1636" s="8"/>
      <c r="W1636" s="8"/>
      <c r="X1636" s="9"/>
      <c r="Y1636" s="7"/>
      <c r="Z1636" s="8"/>
      <c r="AA1636" s="8"/>
      <c r="AB1636" s="8"/>
      <c r="AC1636" s="8"/>
      <c r="AD1636" s="9"/>
      <c r="AE1636" s="7"/>
      <c r="AF1636" s="8">
        <v>0.242604670535114</v>
      </c>
      <c r="AG1636" s="8"/>
      <c r="AH1636" s="8"/>
      <c r="AI1636" s="8"/>
      <c r="AJ1636" s="9"/>
    </row>
    <row r="1637" spans="1:36" x14ac:dyDescent="0.25">
      <c r="A1637" s="7"/>
      <c r="B1637" s="8"/>
      <c r="C1637" s="8"/>
      <c r="D1637" s="8"/>
      <c r="E1637" s="8"/>
      <c r="F1637" s="9"/>
      <c r="G1637" s="7"/>
      <c r="H1637" s="8">
        <v>0.11773178278032601</v>
      </c>
      <c r="I1637" s="8"/>
      <c r="J1637" s="8"/>
      <c r="K1637" s="8"/>
      <c r="L1637" s="9"/>
      <c r="M1637" s="7"/>
      <c r="N1637" s="8"/>
      <c r="O1637" s="8"/>
      <c r="P1637" s="8"/>
      <c r="Q1637" s="8"/>
      <c r="R1637" s="9"/>
      <c r="S1637" s="7"/>
      <c r="T1637" s="8">
        <v>-0.19552531464787401</v>
      </c>
      <c r="U1637" s="8"/>
      <c r="V1637" s="8"/>
      <c r="W1637" s="8"/>
      <c r="X1637" s="9"/>
      <c r="Y1637" s="7"/>
      <c r="Z1637" s="8"/>
      <c r="AA1637" s="8"/>
      <c r="AB1637" s="8"/>
      <c r="AC1637" s="8"/>
      <c r="AD1637" s="9"/>
      <c r="AE1637" s="7"/>
      <c r="AF1637" s="8">
        <v>-5.1471493075605203E-2</v>
      </c>
      <c r="AG1637" s="8"/>
      <c r="AH1637" s="8"/>
      <c r="AI1637" s="8"/>
      <c r="AJ1637" s="9"/>
    </row>
    <row r="1638" spans="1:36" x14ac:dyDescent="0.25">
      <c r="A1638" s="7"/>
      <c r="B1638" s="8"/>
      <c r="C1638" s="8"/>
      <c r="D1638" s="8"/>
      <c r="E1638" s="8"/>
      <c r="F1638" s="9"/>
      <c r="G1638" s="7"/>
      <c r="H1638" s="8">
        <v>-7.2884882108183099E-2</v>
      </c>
      <c r="I1638" s="8"/>
      <c r="J1638" s="8"/>
      <c r="K1638" s="8"/>
      <c r="L1638" s="9"/>
      <c r="M1638" s="7"/>
      <c r="N1638" s="8"/>
      <c r="O1638" s="8"/>
      <c r="P1638" s="8"/>
      <c r="Q1638" s="8"/>
      <c r="R1638" s="9"/>
      <c r="S1638" s="7"/>
      <c r="T1638" s="8">
        <v>-0.191191101408999</v>
      </c>
      <c r="U1638" s="8"/>
      <c r="V1638" s="8"/>
      <c r="W1638" s="8"/>
      <c r="X1638" s="9"/>
      <c r="Y1638" s="7"/>
      <c r="Z1638" s="8"/>
      <c r="AA1638" s="8"/>
      <c r="AB1638" s="8"/>
      <c r="AC1638" s="8"/>
      <c r="AD1638" s="9"/>
      <c r="AE1638" s="7"/>
      <c r="AF1638" s="8">
        <v>-0.20046194185969499</v>
      </c>
      <c r="AG1638" s="8"/>
      <c r="AH1638" s="8"/>
      <c r="AI1638" s="8"/>
      <c r="AJ1638" s="9"/>
    </row>
    <row r="1639" spans="1:36" x14ac:dyDescent="0.25">
      <c r="A1639" s="7"/>
      <c r="B1639" s="8"/>
      <c r="C1639" s="8"/>
      <c r="D1639" s="8"/>
      <c r="E1639" s="8"/>
      <c r="F1639" s="9"/>
      <c r="G1639" s="7"/>
      <c r="H1639" s="8">
        <v>-3.5764963192147697E-2</v>
      </c>
      <c r="I1639" s="8"/>
      <c r="J1639" s="8"/>
      <c r="K1639" s="8"/>
      <c r="L1639" s="9"/>
      <c r="M1639" s="7"/>
      <c r="N1639" s="8"/>
      <c r="O1639" s="8"/>
      <c r="P1639" s="8"/>
      <c r="Q1639" s="8"/>
      <c r="R1639" s="9"/>
      <c r="S1639" s="7"/>
      <c r="T1639" s="8">
        <v>-9.2710214861618498E-2</v>
      </c>
      <c r="U1639" s="8"/>
      <c r="V1639" s="8"/>
      <c r="W1639" s="8"/>
      <c r="X1639" s="9"/>
      <c r="Y1639" s="7"/>
      <c r="Z1639" s="8"/>
      <c r="AA1639" s="8"/>
      <c r="AB1639" s="8"/>
      <c r="AC1639" s="8"/>
      <c r="AD1639" s="9"/>
      <c r="AE1639" s="7"/>
      <c r="AF1639" s="8">
        <v>-0.11123995418445499</v>
      </c>
      <c r="AG1639" s="8"/>
      <c r="AH1639" s="8"/>
      <c r="AI1639" s="8"/>
      <c r="AJ1639" s="9"/>
    </row>
    <row r="1640" spans="1:36" x14ac:dyDescent="0.25">
      <c r="A1640" s="7"/>
      <c r="B1640" s="8"/>
      <c r="C1640" s="8"/>
      <c r="D1640" s="8"/>
      <c r="E1640" s="8"/>
      <c r="F1640" s="9"/>
      <c r="G1640" s="7"/>
      <c r="H1640" s="8">
        <v>-4.2350368078523402E-2</v>
      </c>
      <c r="I1640" s="8"/>
      <c r="J1640" s="8"/>
      <c r="K1640" s="8"/>
      <c r="L1640" s="9"/>
      <c r="M1640" s="7"/>
      <c r="N1640" s="8"/>
      <c r="O1640" s="8"/>
      <c r="P1640" s="8"/>
      <c r="Q1640" s="8"/>
      <c r="R1640" s="9"/>
      <c r="S1640" s="7"/>
      <c r="T1640" s="8">
        <v>-5.4243209939574898E-2</v>
      </c>
      <c r="U1640" s="8"/>
      <c r="V1640" s="8"/>
      <c r="W1640" s="8"/>
      <c r="X1640" s="9"/>
      <c r="Y1640" s="7"/>
      <c r="Z1640" s="8"/>
      <c r="AA1640" s="8"/>
      <c r="AB1640" s="8"/>
      <c r="AC1640" s="8"/>
      <c r="AD1640" s="9"/>
      <c r="AE1640" s="7"/>
      <c r="AF1640" s="8">
        <v>-7.8444921952651001E-2</v>
      </c>
      <c r="AG1640" s="8"/>
      <c r="AH1640" s="8"/>
      <c r="AI1640" s="8"/>
      <c r="AJ1640" s="9"/>
    </row>
    <row r="1641" spans="1:36" x14ac:dyDescent="0.25">
      <c r="A1641" s="7"/>
      <c r="B1641" s="8"/>
      <c r="C1641" s="8"/>
      <c r="D1641" s="8"/>
      <c r="E1641" s="8"/>
      <c r="F1641" s="9"/>
      <c r="G1641" s="7"/>
      <c r="H1641" s="8">
        <v>9.3483943241224707E-2</v>
      </c>
      <c r="I1641" s="8"/>
      <c r="J1641" s="8"/>
      <c r="K1641" s="8"/>
      <c r="L1641" s="9"/>
      <c r="M1641" s="7"/>
      <c r="N1641" s="8"/>
      <c r="O1641" s="8"/>
      <c r="P1641" s="8"/>
      <c r="Q1641" s="8"/>
      <c r="R1641" s="9"/>
      <c r="S1641" s="7"/>
      <c r="T1641" s="8">
        <v>-0.17025689286172599</v>
      </c>
      <c r="U1641" s="8"/>
      <c r="V1641" s="8"/>
      <c r="W1641" s="8"/>
      <c r="X1641" s="9"/>
      <c r="Y1641" s="7"/>
      <c r="Z1641" s="8"/>
      <c r="AA1641" s="8"/>
      <c r="AB1641" s="8"/>
      <c r="AC1641" s="8"/>
      <c r="AD1641" s="9"/>
      <c r="AE1641" s="7"/>
      <c r="AF1641" s="8">
        <v>-0.173185600287767</v>
      </c>
      <c r="AG1641" s="8"/>
      <c r="AH1641" s="8"/>
      <c r="AI1641" s="8"/>
      <c r="AJ1641" s="9"/>
    </row>
    <row r="1642" spans="1:36" x14ac:dyDescent="0.25">
      <c r="A1642" s="7"/>
      <c r="B1642" s="8"/>
      <c r="C1642" s="8"/>
      <c r="D1642" s="8"/>
      <c r="E1642" s="8"/>
      <c r="F1642" s="9"/>
      <c r="G1642" s="7"/>
      <c r="H1642" s="8">
        <v>-7.1172516803584801E-2</v>
      </c>
      <c r="I1642" s="8"/>
      <c r="J1642" s="8"/>
      <c r="K1642" s="8"/>
      <c r="L1642" s="9"/>
      <c r="M1642" s="7"/>
      <c r="N1642" s="8"/>
      <c r="O1642" s="8"/>
      <c r="P1642" s="8"/>
      <c r="Q1642" s="8"/>
      <c r="R1642" s="9"/>
      <c r="S1642" s="7"/>
      <c r="T1642" s="8">
        <v>-0.11743220288699199</v>
      </c>
      <c r="U1642" s="8"/>
      <c r="V1642" s="8"/>
      <c r="W1642" s="8"/>
      <c r="X1642" s="9"/>
      <c r="Y1642" s="7"/>
      <c r="Z1642" s="8"/>
      <c r="AA1642" s="8"/>
      <c r="AB1642" s="8"/>
      <c r="AC1642" s="8"/>
      <c r="AD1642" s="9"/>
      <c r="AE1642" s="7"/>
      <c r="AF1642" s="8">
        <v>-5.1760206737914198E-2</v>
      </c>
      <c r="AG1642" s="8"/>
      <c r="AH1642" s="8"/>
      <c r="AI1642" s="8"/>
      <c r="AJ1642" s="9"/>
    </row>
    <row r="1643" spans="1:36" x14ac:dyDescent="0.25">
      <c r="A1643" s="7"/>
      <c r="B1643" s="8"/>
      <c r="C1643" s="8"/>
      <c r="D1643" s="8"/>
      <c r="E1643" s="8"/>
      <c r="F1643" s="9"/>
      <c r="G1643" s="7"/>
      <c r="H1643" s="8">
        <v>4.6319214765816699E-2</v>
      </c>
      <c r="I1643" s="8"/>
      <c r="J1643" s="8"/>
      <c r="K1643" s="8"/>
      <c r="L1643" s="9"/>
      <c r="M1643" s="7"/>
      <c r="N1643" s="8"/>
      <c r="O1643" s="8"/>
      <c r="P1643" s="8"/>
      <c r="Q1643" s="8"/>
      <c r="R1643" s="9"/>
      <c r="S1643" s="7"/>
      <c r="T1643" s="8">
        <v>-0.18176166932754201</v>
      </c>
      <c r="U1643" s="8"/>
      <c r="V1643" s="8"/>
      <c r="W1643" s="8"/>
      <c r="X1643" s="9"/>
      <c r="Y1643" s="7"/>
      <c r="Z1643" s="8"/>
      <c r="AA1643" s="8"/>
      <c r="AB1643" s="8"/>
      <c r="AC1643" s="8"/>
      <c r="AD1643" s="9"/>
      <c r="AE1643" s="7"/>
      <c r="AF1643" s="8">
        <v>-0.171273463901326</v>
      </c>
      <c r="AG1643" s="8"/>
      <c r="AH1643" s="8"/>
      <c r="AI1643" s="8"/>
      <c r="AJ1643" s="9"/>
    </row>
    <row r="1644" spans="1:36" x14ac:dyDescent="0.25">
      <c r="A1644" s="7"/>
      <c r="B1644" s="8"/>
      <c r="C1644" s="8"/>
      <c r="D1644" s="8"/>
      <c r="E1644" s="8"/>
      <c r="F1644" s="9"/>
      <c r="G1644" s="7"/>
      <c r="H1644" s="8">
        <v>-4.0493972047370097E-2</v>
      </c>
      <c r="I1644" s="8"/>
      <c r="J1644" s="8"/>
      <c r="K1644" s="8"/>
      <c r="L1644" s="9"/>
      <c r="M1644" s="7"/>
      <c r="N1644" s="8"/>
      <c r="O1644" s="8"/>
      <c r="P1644" s="8"/>
      <c r="Q1644" s="8"/>
      <c r="R1644" s="9"/>
      <c r="S1644" s="7"/>
      <c r="T1644" s="8">
        <v>-9.0736981836596994E-2</v>
      </c>
      <c r="U1644" s="8"/>
      <c r="V1644" s="8"/>
      <c r="W1644" s="8"/>
      <c r="X1644" s="9"/>
      <c r="Y1644" s="7"/>
      <c r="Z1644" s="8"/>
      <c r="AA1644" s="8"/>
      <c r="AB1644" s="8"/>
      <c r="AC1644" s="8"/>
      <c r="AD1644" s="9"/>
      <c r="AE1644" s="7"/>
      <c r="AF1644" s="8">
        <v>-6.8055963120379398E-2</v>
      </c>
      <c r="AG1644" s="8"/>
      <c r="AH1644" s="8"/>
      <c r="AI1644" s="8"/>
      <c r="AJ1644" s="9"/>
    </row>
    <row r="1645" spans="1:36" x14ac:dyDescent="0.25">
      <c r="A1645" s="7"/>
      <c r="B1645" s="8"/>
      <c r="C1645" s="8"/>
      <c r="D1645" s="8"/>
      <c r="E1645" s="8"/>
      <c r="F1645" s="9"/>
      <c r="G1645" s="7"/>
      <c r="H1645" s="8">
        <v>0.489181692094314</v>
      </c>
      <c r="I1645" s="8"/>
      <c r="J1645" s="8"/>
      <c r="K1645" s="8"/>
      <c r="L1645" s="9"/>
      <c r="M1645" s="7"/>
      <c r="N1645" s="8"/>
      <c r="O1645" s="8"/>
      <c r="P1645" s="8"/>
      <c r="Q1645" s="8"/>
      <c r="R1645" s="9"/>
      <c r="S1645" s="7"/>
      <c r="T1645" s="8">
        <v>-7.6528324173208402E-3</v>
      </c>
      <c r="U1645" s="8"/>
      <c r="V1645" s="8"/>
      <c r="W1645" s="8"/>
      <c r="X1645" s="9"/>
      <c r="Y1645" s="7"/>
      <c r="Z1645" s="8"/>
      <c r="AA1645" s="8"/>
      <c r="AB1645" s="8"/>
      <c r="AC1645" s="8"/>
      <c r="AD1645" s="9"/>
      <c r="AE1645" s="7"/>
      <c r="AF1645" s="8">
        <v>-0.24893270605162801</v>
      </c>
      <c r="AG1645" s="8"/>
      <c r="AH1645" s="8"/>
      <c r="AI1645" s="8"/>
      <c r="AJ1645" s="9"/>
    </row>
    <row r="1646" spans="1:36" x14ac:dyDescent="0.25">
      <c r="A1646" s="7"/>
      <c r="B1646" s="8"/>
      <c r="C1646" s="8"/>
      <c r="D1646" s="8"/>
      <c r="E1646" s="8"/>
      <c r="F1646" s="9"/>
      <c r="G1646" s="7"/>
      <c r="H1646" s="8">
        <v>0.18404459618051799</v>
      </c>
      <c r="I1646" s="8"/>
      <c r="J1646" s="8"/>
      <c r="K1646" s="8"/>
      <c r="L1646" s="9"/>
      <c r="M1646" s="7"/>
      <c r="N1646" s="8"/>
      <c r="O1646" s="8"/>
      <c r="P1646" s="8"/>
      <c r="Q1646" s="8"/>
      <c r="R1646" s="9"/>
      <c r="S1646" s="7"/>
      <c r="T1646" s="8">
        <v>-1.16448346140949E-2</v>
      </c>
      <c r="U1646" s="8"/>
      <c r="V1646" s="8"/>
      <c r="W1646" s="8"/>
      <c r="X1646" s="9"/>
      <c r="Y1646" s="7"/>
      <c r="Z1646" s="8"/>
      <c r="AA1646" s="8"/>
      <c r="AB1646" s="8"/>
      <c r="AC1646" s="8"/>
      <c r="AD1646" s="9"/>
      <c r="AE1646" s="7"/>
      <c r="AF1646" s="8">
        <v>4.37566853778363E-2</v>
      </c>
      <c r="AG1646" s="8"/>
      <c r="AH1646" s="8"/>
      <c r="AI1646" s="8"/>
      <c r="AJ1646" s="9"/>
    </row>
    <row r="1647" spans="1:36" x14ac:dyDescent="0.25">
      <c r="A1647" s="7"/>
      <c r="B1647" s="8"/>
      <c r="C1647" s="8"/>
      <c r="D1647" s="8"/>
      <c r="E1647" s="8"/>
      <c r="F1647" s="9"/>
      <c r="G1647" s="7"/>
      <c r="H1647" s="8">
        <v>0.31279472954230197</v>
      </c>
      <c r="I1647" s="8"/>
      <c r="J1647" s="8"/>
      <c r="K1647" s="8"/>
      <c r="L1647" s="9"/>
      <c r="M1647" s="7"/>
      <c r="N1647" s="8"/>
      <c r="O1647" s="8"/>
      <c r="P1647" s="8"/>
      <c r="Q1647" s="8"/>
      <c r="R1647" s="9"/>
      <c r="S1647" s="7"/>
      <c r="T1647" s="8">
        <v>1.1559971795186599E-2</v>
      </c>
      <c r="U1647" s="8"/>
      <c r="V1647" s="8"/>
      <c r="W1647" s="8"/>
      <c r="X1647" s="9"/>
      <c r="Y1647" s="7"/>
      <c r="Z1647" s="8"/>
      <c r="AA1647" s="8"/>
      <c r="AB1647" s="8"/>
      <c r="AC1647" s="8"/>
      <c r="AD1647" s="9"/>
      <c r="AE1647" s="7"/>
      <c r="AF1647" s="8">
        <v>0.114870173512178</v>
      </c>
      <c r="AG1647" s="8"/>
      <c r="AH1647" s="8"/>
      <c r="AI1647" s="8"/>
      <c r="AJ1647" s="9"/>
    </row>
    <row r="1648" spans="1:36" x14ac:dyDescent="0.25">
      <c r="A1648" s="7"/>
      <c r="B1648" s="8"/>
      <c r="C1648" s="8"/>
      <c r="D1648" s="8"/>
      <c r="E1648" s="8"/>
      <c r="F1648" s="9"/>
      <c r="G1648" s="7"/>
      <c r="H1648" s="8">
        <v>7.6418969380134497E-2</v>
      </c>
      <c r="I1648" s="8"/>
      <c r="J1648" s="8"/>
      <c r="K1648" s="8"/>
      <c r="L1648" s="9"/>
      <c r="M1648" s="7"/>
      <c r="N1648" s="8"/>
      <c r="O1648" s="8"/>
      <c r="P1648" s="8"/>
      <c r="Q1648" s="8"/>
      <c r="R1648" s="9"/>
      <c r="S1648" s="7"/>
      <c r="T1648" s="8">
        <v>-0.19796563814769999</v>
      </c>
      <c r="U1648" s="8"/>
      <c r="V1648" s="8"/>
      <c r="W1648" s="8"/>
      <c r="X1648" s="9"/>
      <c r="Y1648" s="7"/>
      <c r="Z1648" s="8"/>
      <c r="AA1648" s="8"/>
      <c r="AB1648" s="8"/>
      <c r="AC1648" s="8"/>
      <c r="AD1648" s="9"/>
      <c r="AE1648" s="7"/>
      <c r="AF1648" s="8">
        <v>-0.14624530248672399</v>
      </c>
      <c r="AG1648" s="8"/>
      <c r="AH1648" s="8"/>
      <c r="AI1648" s="8"/>
      <c r="AJ1648" s="9"/>
    </row>
    <row r="1649" spans="1:36" x14ac:dyDescent="0.25">
      <c r="A1649" s="7"/>
      <c r="B1649" s="8"/>
      <c r="C1649" s="8"/>
      <c r="D1649" s="8"/>
      <c r="E1649" s="8"/>
      <c r="F1649" s="9"/>
      <c r="G1649" s="7"/>
      <c r="H1649" s="8">
        <v>5.5750560119492101E-2</v>
      </c>
      <c r="I1649" s="8"/>
      <c r="J1649" s="8"/>
      <c r="K1649" s="8"/>
      <c r="L1649" s="9"/>
      <c r="M1649" s="7"/>
      <c r="N1649" s="8"/>
      <c r="O1649" s="8"/>
      <c r="P1649" s="8"/>
      <c r="Q1649" s="8"/>
      <c r="R1649" s="9"/>
      <c r="S1649" s="7"/>
      <c r="T1649" s="8">
        <v>-6.3918261236734095E-2</v>
      </c>
      <c r="U1649" s="8"/>
      <c r="V1649" s="8"/>
      <c r="W1649" s="8"/>
      <c r="X1649" s="9"/>
      <c r="Y1649" s="7"/>
      <c r="Z1649" s="8"/>
      <c r="AA1649" s="8"/>
      <c r="AB1649" s="8"/>
      <c r="AC1649" s="8"/>
      <c r="AD1649" s="9"/>
      <c r="AE1649" s="7"/>
      <c r="AF1649" s="8">
        <v>-2.38212436459329E-2</v>
      </c>
      <c r="AG1649" s="8"/>
      <c r="AH1649" s="8"/>
      <c r="AI1649" s="8"/>
      <c r="AJ1649" s="9"/>
    </row>
    <row r="1650" spans="1:36" x14ac:dyDescent="0.25">
      <c r="A1650" s="7"/>
      <c r="B1650" s="8"/>
      <c r="C1650" s="8"/>
      <c r="D1650" s="8"/>
      <c r="E1650" s="8"/>
      <c r="F1650" s="9"/>
      <c r="G1650" s="7"/>
      <c r="H1650" s="8">
        <v>-0.282164195028273</v>
      </c>
      <c r="I1650" s="8"/>
      <c r="J1650" s="8"/>
      <c r="K1650" s="8"/>
      <c r="L1650" s="9"/>
      <c r="M1650" s="7"/>
      <c r="N1650" s="8"/>
      <c r="O1650" s="8"/>
      <c r="P1650" s="8"/>
      <c r="Q1650" s="8"/>
      <c r="R1650" s="9"/>
      <c r="S1650" s="7"/>
      <c r="T1650" s="8">
        <v>-0.128233238903324</v>
      </c>
      <c r="U1650" s="8"/>
      <c r="V1650" s="8"/>
      <c r="W1650" s="8"/>
      <c r="X1650" s="9"/>
      <c r="Y1650" s="7"/>
      <c r="Z1650" s="8"/>
      <c r="AA1650" s="8"/>
      <c r="AB1650" s="8"/>
      <c r="AC1650" s="8"/>
      <c r="AD1650" s="9"/>
      <c r="AE1650" s="7"/>
      <c r="AF1650" s="8">
        <v>-0.105863253850304</v>
      </c>
      <c r="AG1650" s="8"/>
      <c r="AH1650" s="8"/>
      <c r="AI1650" s="8"/>
      <c r="AJ1650" s="9"/>
    </row>
    <row r="1651" spans="1:36" x14ac:dyDescent="0.25">
      <c r="A1651" s="7"/>
      <c r="B1651" s="8"/>
      <c r="C1651" s="8"/>
      <c r="D1651" s="8"/>
      <c r="E1651" s="8"/>
      <c r="F1651" s="9"/>
      <c r="G1651" s="7"/>
      <c r="H1651" s="8">
        <v>0.21185319534834099</v>
      </c>
      <c r="I1651" s="8"/>
      <c r="J1651" s="8"/>
      <c r="K1651" s="8"/>
      <c r="L1651" s="9"/>
      <c r="M1651" s="7"/>
      <c r="N1651" s="8"/>
      <c r="O1651" s="8"/>
      <c r="P1651" s="8"/>
      <c r="Q1651" s="8"/>
      <c r="R1651" s="9"/>
      <c r="S1651" s="7"/>
      <c r="T1651" s="8">
        <v>5.53264182784853E-2</v>
      </c>
      <c r="U1651" s="8"/>
      <c r="V1651" s="8"/>
      <c r="W1651" s="8"/>
      <c r="X1651" s="9"/>
      <c r="Y1651" s="7"/>
      <c r="Z1651" s="8"/>
      <c r="AA1651" s="8"/>
      <c r="AB1651" s="8"/>
      <c r="AC1651" s="8"/>
      <c r="AD1651" s="9"/>
      <c r="AE1651" s="7"/>
      <c r="AF1651" s="8">
        <v>-0.110075633513503</v>
      </c>
      <c r="AG1651" s="8"/>
      <c r="AH1651" s="8"/>
      <c r="AI1651" s="8"/>
      <c r="AJ1651" s="9"/>
    </row>
    <row r="1652" spans="1:36" x14ac:dyDescent="0.25">
      <c r="A1652" s="7"/>
      <c r="B1652" s="8"/>
      <c r="C1652" s="8"/>
      <c r="D1652" s="8"/>
      <c r="E1652" s="8"/>
      <c r="F1652" s="9"/>
      <c r="G1652" s="7"/>
      <c r="H1652" s="8">
        <v>-1.0231516056758899E-2</v>
      </c>
      <c r="I1652" s="8"/>
      <c r="J1652" s="8"/>
      <c r="K1652" s="8"/>
      <c r="L1652" s="9"/>
      <c r="M1652" s="7"/>
      <c r="N1652" s="8"/>
      <c r="O1652" s="8"/>
      <c r="P1652" s="8"/>
      <c r="Q1652" s="8"/>
      <c r="R1652" s="9"/>
      <c r="S1652" s="7"/>
      <c r="T1652" s="8">
        <v>-8.6625619740057697E-2</v>
      </c>
      <c r="U1652" s="8"/>
      <c r="V1652" s="8"/>
      <c r="W1652" s="8"/>
      <c r="X1652" s="9"/>
      <c r="Y1652" s="7"/>
      <c r="Z1652" s="8"/>
      <c r="AA1652" s="8"/>
      <c r="AB1652" s="8"/>
      <c r="AC1652" s="8"/>
      <c r="AD1652" s="9"/>
      <c r="AE1652" s="7"/>
      <c r="AF1652" s="8">
        <v>-0.111012769663294</v>
      </c>
      <c r="AG1652" s="8"/>
      <c r="AH1652" s="8"/>
      <c r="AI1652" s="8"/>
      <c r="AJ1652" s="9"/>
    </row>
    <row r="1653" spans="1:36" x14ac:dyDescent="0.25">
      <c r="A1653" s="7"/>
      <c r="B1653" s="8"/>
      <c r="C1653" s="8"/>
      <c r="D1653" s="8"/>
      <c r="E1653" s="8"/>
      <c r="F1653" s="9"/>
      <c r="G1653" s="7"/>
      <c r="H1653" s="8">
        <v>9.4988264163021405E-2</v>
      </c>
      <c r="I1653" s="8"/>
      <c r="J1653" s="8"/>
      <c r="K1653" s="8"/>
      <c r="L1653" s="9"/>
      <c r="M1653" s="7"/>
      <c r="N1653" s="8"/>
      <c r="O1653" s="8"/>
      <c r="P1653" s="8"/>
      <c r="Q1653" s="8"/>
      <c r="R1653" s="9"/>
      <c r="S1653" s="7"/>
      <c r="T1653" s="8">
        <v>-3.4812384176051002E-2</v>
      </c>
      <c r="U1653" s="8"/>
      <c r="V1653" s="8"/>
      <c r="W1653" s="8"/>
      <c r="X1653" s="9"/>
      <c r="Y1653" s="7"/>
      <c r="Z1653" s="8"/>
      <c r="AA1653" s="8"/>
      <c r="AB1653" s="8"/>
      <c r="AC1653" s="8"/>
      <c r="AD1653" s="9"/>
      <c r="AE1653" s="7"/>
      <c r="AF1653" s="8">
        <v>-6.4302685510360599E-2</v>
      </c>
      <c r="AG1653" s="8"/>
      <c r="AH1653" s="8"/>
      <c r="AI1653" s="8"/>
      <c r="AJ1653" s="9"/>
    </row>
    <row r="1654" spans="1:36" x14ac:dyDescent="0.25">
      <c r="A1654" s="7"/>
      <c r="B1654" s="8"/>
      <c r="C1654" s="8"/>
      <c r="D1654" s="8"/>
      <c r="E1654" s="8"/>
      <c r="F1654" s="9"/>
      <c r="G1654" s="7"/>
      <c r="H1654" s="8">
        <v>-0.111847860876987</v>
      </c>
      <c r="I1654" s="8"/>
      <c r="J1654" s="8"/>
      <c r="K1654" s="8"/>
      <c r="L1654" s="9"/>
      <c r="M1654" s="7"/>
      <c r="N1654" s="8"/>
      <c r="O1654" s="8"/>
      <c r="P1654" s="8"/>
      <c r="Q1654" s="8"/>
      <c r="R1654" s="9"/>
      <c r="S1654" s="7"/>
      <c r="T1654" s="8">
        <v>-7.9066619382667805E-2</v>
      </c>
      <c r="U1654" s="8"/>
      <c r="V1654" s="8"/>
      <c r="W1654" s="8"/>
      <c r="X1654" s="9"/>
      <c r="Y1654" s="7"/>
      <c r="Z1654" s="8"/>
      <c r="AA1654" s="8"/>
      <c r="AB1654" s="8"/>
      <c r="AC1654" s="8"/>
      <c r="AD1654" s="9"/>
      <c r="AE1654" s="7"/>
      <c r="AF1654" s="8">
        <v>-3.5516513474881897E-2</v>
      </c>
      <c r="AG1654" s="8"/>
      <c r="AH1654" s="8"/>
      <c r="AI1654" s="8"/>
      <c r="AJ1654" s="9"/>
    </row>
    <row r="1655" spans="1:36" x14ac:dyDescent="0.25">
      <c r="A1655" s="7"/>
      <c r="B1655" s="8"/>
      <c r="C1655" s="8"/>
      <c r="D1655" s="8"/>
      <c r="E1655" s="8"/>
      <c r="F1655" s="9"/>
      <c r="G1655" s="7"/>
      <c r="H1655" s="8">
        <v>0.162754721007148</v>
      </c>
      <c r="I1655" s="8"/>
      <c r="J1655" s="8"/>
      <c r="K1655" s="8"/>
      <c r="L1655" s="9"/>
      <c r="M1655" s="7"/>
      <c r="N1655" s="8"/>
      <c r="O1655" s="8"/>
      <c r="P1655" s="8"/>
      <c r="Q1655" s="8"/>
      <c r="R1655" s="9"/>
      <c r="S1655" s="7"/>
      <c r="T1655" s="8">
        <v>2.3738131279331099E-2</v>
      </c>
      <c r="U1655" s="8"/>
      <c r="V1655" s="8"/>
      <c r="W1655" s="8"/>
      <c r="X1655" s="9"/>
      <c r="Y1655" s="7"/>
      <c r="Z1655" s="8"/>
      <c r="AA1655" s="8"/>
      <c r="AB1655" s="8"/>
      <c r="AC1655" s="8"/>
      <c r="AD1655" s="9"/>
      <c r="AE1655" s="7"/>
      <c r="AF1655" s="8">
        <v>0.289882715990951</v>
      </c>
      <c r="AG1655" s="8"/>
      <c r="AH1655" s="8"/>
      <c r="AI1655" s="8"/>
      <c r="AJ1655" s="9"/>
    </row>
    <row r="1656" spans="1:36" x14ac:dyDescent="0.25">
      <c r="A1656" s="7"/>
      <c r="B1656" s="8"/>
      <c r="C1656" s="8"/>
      <c r="D1656" s="8"/>
      <c r="E1656" s="8"/>
      <c r="F1656" s="9"/>
      <c r="G1656" s="7"/>
      <c r="H1656" s="8">
        <v>-3.2879014189693703E-2</v>
      </c>
      <c r="I1656" s="8"/>
      <c r="J1656" s="8"/>
      <c r="K1656" s="8"/>
      <c r="L1656" s="9"/>
      <c r="M1656" s="7"/>
      <c r="N1656" s="8"/>
      <c r="O1656" s="8"/>
      <c r="P1656" s="8"/>
      <c r="Q1656" s="8"/>
      <c r="R1656" s="9"/>
      <c r="S1656" s="7"/>
      <c r="T1656" s="8">
        <v>-0.13508504910314501</v>
      </c>
      <c r="U1656" s="8"/>
      <c r="V1656" s="8"/>
      <c r="W1656" s="8"/>
      <c r="X1656" s="9"/>
      <c r="Y1656" s="7"/>
      <c r="Z1656" s="8"/>
      <c r="AA1656" s="8"/>
      <c r="AB1656" s="8"/>
      <c r="AC1656" s="8"/>
      <c r="AD1656" s="9"/>
      <c r="AE1656" s="7"/>
      <c r="AF1656" s="8">
        <v>2.40910252648119E-3</v>
      </c>
      <c r="AG1656" s="8"/>
      <c r="AH1656" s="8"/>
      <c r="AI1656" s="8"/>
      <c r="AJ1656" s="9"/>
    </row>
    <row r="1657" spans="1:36" x14ac:dyDescent="0.25">
      <c r="A1657" s="7"/>
      <c r="B1657" s="8"/>
      <c r="C1657" s="8"/>
      <c r="D1657" s="8"/>
      <c r="E1657" s="8"/>
      <c r="F1657" s="9"/>
      <c r="G1657" s="7"/>
      <c r="H1657" s="8">
        <v>-0.17389042995839099</v>
      </c>
      <c r="I1657" s="8"/>
      <c r="J1657" s="8"/>
      <c r="K1657" s="8"/>
      <c r="L1657" s="9"/>
      <c r="M1657" s="7"/>
      <c r="N1657" s="8"/>
      <c r="O1657" s="8"/>
      <c r="P1657" s="8"/>
      <c r="Q1657" s="8"/>
      <c r="R1657" s="9"/>
      <c r="S1657" s="7"/>
      <c r="T1657" s="8">
        <v>-0.183324387090364</v>
      </c>
      <c r="U1657" s="8"/>
      <c r="V1657" s="8"/>
      <c r="W1657" s="8"/>
      <c r="X1657" s="9"/>
      <c r="Y1657" s="7"/>
      <c r="Z1657" s="8"/>
      <c r="AA1657" s="8"/>
      <c r="AB1657" s="8"/>
      <c r="AC1657" s="8"/>
      <c r="AD1657" s="9"/>
      <c r="AE1657" s="7"/>
      <c r="AF1657" s="8">
        <v>-6.3611665925161799E-3</v>
      </c>
      <c r="AG1657" s="8"/>
      <c r="AH1657" s="8"/>
      <c r="AI1657" s="8"/>
      <c r="AJ1657" s="9"/>
    </row>
    <row r="1658" spans="1:36" x14ac:dyDescent="0.25">
      <c r="A1658" s="7"/>
      <c r="B1658" s="8"/>
      <c r="C1658" s="8"/>
      <c r="D1658" s="8"/>
      <c r="E1658" s="8"/>
      <c r="F1658" s="9"/>
      <c r="G1658" s="7"/>
      <c r="H1658" s="8">
        <v>-2.4842633095060299E-2</v>
      </c>
      <c r="I1658" s="8"/>
      <c r="J1658" s="8"/>
      <c r="K1658" s="8"/>
      <c r="L1658" s="9"/>
      <c r="M1658" s="7"/>
      <c r="N1658" s="8"/>
      <c r="O1658" s="8"/>
      <c r="P1658" s="8"/>
      <c r="Q1658" s="8"/>
      <c r="R1658" s="9"/>
      <c r="S1658" s="7"/>
      <c r="T1658" s="8">
        <v>-0.16361620479674999</v>
      </c>
      <c r="U1658" s="8"/>
      <c r="V1658" s="8"/>
      <c r="W1658" s="8"/>
      <c r="X1658" s="9"/>
      <c r="Y1658" s="7"/>
      <c r="Z1658" s="8"/>
      <c r="AA1658" s="8"/>
      <c r="AB1658" s="8"/>
      <c r="AC1658" s="8"/>
      <c r="AD1658" s="9"/>
      <c r="AE1658" s="7"/>
      <c r="AF1658" s="8">
        <v>-0.100003786408686</v>
      </c>
      <c r="AG1658" s="8"/>
      <c r="AH1658" s="8"/>
      <c r="AI1658" s="8"/>
      <c r="AJ1658" s="9"/>
    </row>
    <row r="1659" spans="1:36" x14ac:dyDescent="0.25">
      <c r="A1659" s="7"/>
      <c r="B1659" s="8"/>
      <c r="C1659" s="8"/>
      <c r="D1659" s="8"/>
      <c r="E1659" s="8"/>
      <c r="F1659" s="9"/>
      <c r="G1659" s="7"/>
      <c r="H1659" s="8">
        <v>-2.2799530566520801E-2</v>
      </c>
      <c r="I1659" s="8"/>
      <c r="J1659" s="8"/>
      <c r="K1659" s="8"/>
      <c r="L1659" s="9"/>
      <c r="M1659" s="7"/>
      <c r="N1659" s="8"/>
      <c r="O1659" s="8"/>
      <c r="P1659" s="8"/>
      <c r="Q1659" s="8"/>
      <c r="R1659" s="9"/>
      <c r="S1659" s="7"/>
      <c r="T1659" s="8">
        <v>9.8220088616101306E-2</v>
      </c>
      <c r="U1659" s="8"/>
      <c r="V1659" s="8"/>
      <c r="W1659" s="8"/>
      <c r="X1659" s="9"/>
      <c r="Y1659" s="7"/>
      <c r="Z1659" s="8"/>
      <c r="AA1659" s="8"/>
      <c r="AB1659" s="8"/>
      <c r="AC1659" s="8"/>
      <c r="AD1659" s="9"/>
      <c r="AE1659" s="7"/>
      <c r="AF1659" s="8">
        <v>1.81226985734705E-2</v>
      </c>
      <c r="AG1659" s="8"/>
      <c r="AH1659" s="8"/>
      <c r="AI1659" s="8"/>
      <c r="AJ1659" s="9"/>
    </row>
    <row r="1660" spans="1:36" x14ac:dyDescent="0.25">
      <c r="A1660" s="7"/>
      <c r="B1660" s="8"/>
      <c r="C1660" s="8"/>
      <c r="D1660" s="8"/>
      <c r="E1660" s="8"/>
      <c r="F1660" s="9"/>
      <c r="G1660" s="7"/>
      <c r="H1660" s="8">
        <v>0.17963032113517599</v>
      </c>
      <c r="I1660" s="8"/>
      <c r="J1660" s="8"/>
      <c r="K1660" s="8"/>
      <c r="L1660" s="9"/>
      <c r="M1660" s="7"/>
      <c r="N1660" s="8"/>
      <c r="O1660" s="8"/>
      <c r="P1660" s="8"/>
      <c r="Q1660" s="8"/>
      <c r="R1660" s="9"/>
      <c r="S1660" s="7"/>
      <c r="T1660" s="8">
        <v>1.9843410850573801E-2</v>
      </c>
      <c r="U1660" s="8"/>
      <c r="V1660" s="8"/>
      <c r="W1660" s="8"/>
      <c r="X1660" s="9"/>
      <c r="Y1660" s="7"/>
      <c r="Z1660" s="8"/>
      <c r="AA1660" s="8"/>
      <c r="AB1660" s="8"/>
      <c r="AC1660" s="8"/>
      <c r="AD1660" s="9"/>
      <c r="AE1660" s="7"/>
      <c r="AF1660" s="8">
        <v>1.13213619712044E-2</v>
      </c>
      <c r="AG1660" s="8"/>
      <c r="AH1660" s="8"/>
      <c r="AI1660" s="8"/>
      <c r="AJ1660" s="9"/>
    </row>
    <row r="1661" spans="1:36" x14ac:dyDescent="0.25">
      <c r="A1661" s="7"/>
      <c r="B1661" s="8"/>
      <c r="C1661" s="8"/>
      <c r="D1661" s="8"/>
      <c r="E1661" s="8"/>
      <c r="F1661" s="9"/>
      <c r="G1661" s="7"/>
      <c r="H1661" s="8">
        <v>-9.4073402325829503E-2</v>
      </c>
      <c r="I1661" s="8"/>
      <c r="J1661" s="8"/>
      <c r="K1661" s="8"/>
      <c r="L1661" s="9"/>
      <c r="M1661" s="7"/>
      <c r="N1661" s="8"/>
      <c r="O1661" s="8"/>
      <c r="P1661" s="8"/>
      <c r="Q1661" s="8"/>
      <c r="R1661" s="9"/>
      <c r="S1661" s="7"/>
      <c r="T1661" s="8">
        <v>-2.3282769812018499E-2</v>
      </c>
      <c r="U1661" s="8"/>
      <c r="V1661" s="8"/>
      <c r="W1661" s="8"/>
      <c r="X1661" s="9"/>
      <c r="Y1661" s="7"/>
      <c r="Z1661" s="8"/>
      <c r="AA1661" s="8"/>
      <c r="AB1661" s="8"/>
      <c r="AC1661" s="8"/>
      <c r="AD1661" s="9"/>
      <c r="AE1661" s="7"/>
      <c r="AF1661" s="8">
        <v>-5.5560814456508303E-2</v>
      </c>
      <c r="AG1661" s="8"/>
      <c r="AH1661" s="8"/>
      <c r="AI1661" s="8"/>
      <c r="AJ1661" s="9"/>
    </row>
    <row r="1662" spans="1:36" x14ac:dyDescent="0.25">
      <c r="A1662" s="7"/>
      <c r="B1662" s="8"/>
      <c r="C1662" s="8"/>
      <c r="D1662" s="8"/>
      <c r="E1662" s="8"/>
      <c r="F1662" s="9"/>
      <c r="G1662" s="7"/>
      <c r="H1662" s="8">
        <v>0.16295743091859599</v>
      </c>
      <c r="I1662" s="8"/>
      <c r="J1662" s="8"/>
      <c r="K1662" s="8"/>
      <c r="L1662" s="9"/>
      <c r="M1662" s="7"/>
      <c r="N1662" s="8"/>
      <c r="O1662" s="8"/>
      <c r="P1662" s="8"/>
      <c r="Q1662" s="8"/>
      <c r="R1662" s="9"/>
      <c r="S1662" s="7"/>
      <c r="T1662" s="8">
        <v>-0.118685136863719</v>
      </c>
      <c r="U1662" s="8"/>
      <c r="V1662" s="8"/>
      <c r="W1662" s="8"/>
      <c r="X1662" s="9"/>
      <c r="Y1662" s="7"/>
      <c r="Z1662" s="8"/>
      <c r="AA1662" s="8"/>
      <c r="AB1662" s="8"/>
      <c r="AC1662" s="8"/>
      <c r="AD1662" s="9"/>
      <c r="AE1662" s="7"/>
      <c r="AF1662" s="8">
        <v>-5.5470887250215197E-3</v>
      </c>
      <c r="AG1662" s="8"/>
      <c r="AH1662" s="8"/>
      <c r="AI1662" s="8"/>
      <c r="AJ1662" s="9"/>
    </row>
    <row r="1663" spans="1:36" x14ac:dyDescent="0.25">
      <c r="A1663" s="7"/>
      <c r="B1663" s="8"/>
      <c r="C1663" s="8"/>
      <c r="D1663" s="8"/>
      <c r="E1663" s="8"/>
      <c r="F1663" s="9"/>
      <c r="G1663" s="7"/>
      <c r="H1663" s="8">
        <v>0.18083324442547699</v>
      </c>
      <c r="I1663" s="8"/>
      <c r="J1663" s="8"/>
      <c r="K1663" s="8"/>
      <c r="L1663" s="9"/>
      <c r="M1663" s="7"/>
      <c r="N1663" s="8"/>
      <c r="O1663" s="8"/>
      <c r="P1663" s="8"/>
      <c r="Q1663" s="8"/>
      <c r="R1663" s="9"/>
      <c r="S1663" s="7"/>
      <c r="T1663" s="8">
        <v>-0.12927229097873699</v>
      </c>
      <c r="U1663" s="8"/>
      <c r="V1663" s="8"/>
      <c r="W1663" s="8"/>
      <c r="X1663" s="9"/>
      <c r="Y1663" s="7"/>
      <c r="Z1663" s="8"/>
      <c r="AA1663" s="8"/>
      <c r="AB1663" s="8"/>
      <c r="AC1663" s="8"/>
      <c r="AD1663" s="9"/>
      <c r="AE1663" s="7"/>
      <c r="AF1663" s="8">
        <v>-0.18424664666180701</v>
      </c>
      <c r="AG1663" s="8"/>
      <c r="AH1663" s="8"/>
      <c r="AI1663" s="8"/>
      <c r="AJ1663" s="9"/>
    </row>
    <row r="1664" spans="1:36" x14ac:dyDescent="0.25">
      <c r="A1664" s="7"/>
      <c r="B1664" s="8"/>
      <c r="C1664" s="8"/>
      <c r="D1664" s="8"/>
      <c r="E1664" s="8"/>
      <c r="F1664" s="9"/>
      <c r="G1664" s="7"/>
      <c r="H1664" s="8">
        <v>0.14309452683239099</v>
      </c>
      <c r="I1664" s="8"/>
      <c r="J1664" s="8"/>
      <c r="K1664" s="8"/>
      <c r="L1664" s="9"/>
      <c r="M1664" s="7"/>
      <c r="N1664" s="8"/>
      <c r="O1664" s="8"/>
      <c r="P1664" s="8"/>
      <c r="Q1664" s="8"/>
      <c r="R1664" s="9"/>
      <c r="S1664" s="7"/>
      <c r="T1664" s="8">
        <v>-8.7312801590729405E-2</v>
      </c>
      <c r="U1664" s="8"/>
      <c r="V1664" s="8"/>
      <c r="W1664" s="8"/>
      <c r="X1664" s="9"/>
      <c r="Y1664" s="7"/>
      <c r="Z1664" s="8"/>
      <c r="AA1664" s="8"/>
      <c r="AB1664" s="8"/>
      <c r="AC1664" s="8"/>
      <c r="AD1664" s="9"/>
      <c r="AE1664" s="7"/>
      <c r="AF1664" s="8">
        <v>3.9866150452949202E-2</v>
      </c>
      <c r="AG1664" s="8"/>
      <c r="AH1664" s="8"/>
      <c r="AI1664" s="8"/>
      <c r="AJ1664" s="9"/>
    </row>
    <row r="1665" spans="1:36" x14ac:dyDescent="0.25">
      <c r="A1665" s="7"/>
      <c r="B1665" s="8"/>
      <c r="C1665" s="8"/>
      <c r="D1665" s="8"/>
      <c r="E1665" s="8"/>
      <c r="F1665" s="9"/>
      <c r="G1665" s="7"/>
      <c r="H1665" s="8">
        <v>4.77568547956898E-2</v>
      </c>
      <c r="I1665" s="8"/>
      <c r="J1665" s="8"/>
      <c r="K1665" s="8"/>
      <c r="L1665" s="9"/>
      <c r="M1665" s="7"/>
      <c r="N1665" s="8"/>
      <c r="O1665" s="8"/>
      <c r="P1665" s="8"/>
      <c r="Q1665" s="8"/>
      <c r="R1665" s="9"/>
      <c r="S1665" s="7"/>
      <c r="T1665" s="8">
        <v>-3.8976181835493097E-2</v>
      </c>
      <c r="U1665" s="8"/>
      <c r="V1665" s="8"/>
      <c r="W1665" s="8"/>
      <c r="X1665" s="9"/>
      <c r="Y1665" s="7"/>
      <c r="Z1665" s="8"/>
      <c r="AA1665" s="8"/>
      <c r="AB1665" s="8"/>
      <c r="AC1665" s="8"/>
      <c r="AD1665" s="9"/>
      <c r="AE1665" s="7"/>
      <c r="AF1665" s="8">
        <v>-3.3135809013545799E-2</v>
      </c>
      <c r="AG1665" s="8"/>
      <c r="AH1665" s="8"/>
      <c r="AI1665" s="8"/>
      <c r="AJ1665" s="9"/>
    </row>
    <row r="1666" spans="1:36" x14ac:dyDescent="0.25">
      <c r="A1666" s="7"/>
      <c r="B1666" s="8"/>
      <c r="C1666" s="8"/>
      <c r="D1666" s="8"/>
      <c r="E1666" s="8"/>
      <c r="F1666" s="9"/>
      <c r="G1666" s="7"/>
      <c r="H1666" s="8">
        <v>4.0688680251786999E-2</v>
      </c>
      <c r="I1666" s="8"/>
      <c r="J1666" s="8"/>
      <c r="K1666" s="8"/>
      <c r="L1666" s="9"/>
      <c r="M1666" s="7"/>
      <c r="N1666" s="8"/>
      <c r="O1666" s="8"/>
      <c r="P1666" s="8"/>
      <c r="Q1666" s="8"/>
      <c r="R1666" s="9"/>
      <c r="S1666" s="7"/>
      <c r="T1666" s="8">
        <v>-2.0219429031915301E-2</v>
      </c>
      <c r="U1666" s="8"/>
      <c r="V1666" s="8"/>
      <c r="W1666" s="8"/>
      <c r="X1666" s="9"/>
      <c r="Y1666" s="7"/>
      <c r="Z1666" s="8"/>
      <c r="AA1666" s="8"/>
      <c r="AB1666" s="8"/>
      <c r="AC1666" s="8"/>
      <c r="AD1666" s="9"/>
      <c r="AE1666" s="7"/>
      <c r="AF1666" s="8">
        <v>-2.8876099241771602E-2</v>
      </c>
      <c r="AG1666" s="8"/>
      <c r="AH1666" s="8"/>
      <c r="AI1666" s="8"/>
      <c r="AJ1666" s="9"/>
    </row>
    <row r="1667" spans="1:36" x14ac:dyDescent="0.25">
      <c r="A1667" s="7"/>
      <c r="B1667" s="8"/>
      <c r="C1667" s="8"/>
      <c r="D1667" s="8"/>
      <c r="E1667" s="8"/>
      <c r="F1667" s="9"/>
      <c r="G1667" s="7"/>
      <c r="H1667" s="8">
        <v>-0.11357356235997</v>
      </c>
      <c r="I1667" s="8"/>
      <c r="J1667" s="8"/>
      <c r="K1667" s="8"/>
      <c r="L1667" s="9"/>
      <c r="M1667" s="7"/>
      <c r="N1667" s="8"/>
      <c r="O1667" s="8"/>
      <c r="P1667" s="8"/>
      <c r="Q1667" s="8"/>
      <c r="R1667" s="9"/>
      <c r="S1667" s="7"/>
      <c r="T1667" s="8">
        <v>-0.11429848806194</v>
      </c>
      <c r="U1667" s="8"/>
      <c r="V1667" s="8"/>
      <c r="W1667" s="8"/>
      <c r="X1667" s="9"/>
      <c r="Y1667" s="7"/>
      <c r="Z1667" s="8"/>
      <c r="AA1667" s="8"/>
      <c r="AB1667" s="8"/>
      <c r="AC1667" s="8"/>
      <c r="AD1667" s="9"/>
      <c r="AE1667" s="7"/>
      <c r="AF1667" s="8">
        <v>5.6843460398897597E-3</v>
      </c>
      <c r="AG1667" s="8"/>
      <c r="AH1667" s="8"/>
      <c r="AI1667" s="8"/>
      <c r="AJ1667" s="9"/>
    </row>
    <row r="1668" spans="1:36" x14ac:dyDescent="0.25">
      <c r="A1668" s="7"/>
      <c r="B1668" s="8"/>
      <c r="C1668" s="8"/>
      <c r="D1668" s="8"/>
      <c r="E1668" s="8"/>
      <c r="F1668" s="9"/>
      <c r="G1668" s="7"/>
      <c r="H1668" s="8">
        <v>-6.4152352501867002E-2</v>
      </c>
      <c r="I1668" s="8"/>
      <c r="J1668" s="8"/>
      <c r="K1668" s="8"/>
      <c r="L1668" s="9"/>
      <c r="M1668" s="7"/>
      <c r="N1668" s="8"/>
      <c r="O1668" s="8"/>
      <c r="P1668" s="8"/>
      <c r="Q1668" s="8"/>
      <c r="R1668" s="9"/>
      <c r="S1668" s="7"/>
      <c r="T1668" s="8">
        <v>-0.206191812048864</v>
      </c>
      <c r="U1668" s="8"/>
      <c r="V1668" s="8"/>
      <c r="W1668" s="8"/>
      <c r="X1668" s="9"/>
      <c r="Y1668" s="7"/>
      <c r="Z1668" s="8"/>
      <c r="AA1668" s="8"/>
      <c r="AB1668" s="8"/>
      <c r="AC1668" s="8"/>
      <c r="AD1668" s="9"/>
      <c r="AE1668" s="7"/>
      <c r="AF1668" s="8">
        <v>-0.134275518028038</v>
      </c>
      <c r="AG1668" s="8"/>
      <c r="AH1668" s="8"/>
      <c r="AI1668" s="8"/>
      <c r="AJ1668" s="9"/>
    </row>
    <row r="1669" spans="1:36" x14ac:dyDescent="0.25">
      <c r="A1669" s="7"/>
      <c r="B1669" s="8"/>
      <c r="C1669" s="8"/>
      <c r="D1669" s="8"/>
      <c r="E1669" s="8"/>
      <c r="F1669" s="9"/>
      <c r="G1669" s="7"/>
      <c r="H1669" s="8">
        <v>-7.5712151925744195E-2</v>
      </c>
      <c r="I1669" s="8"/>
      <c r="J1669" s="8"/>
      <c r="K1669" s="8"/>
      <c r="L1669" s="9"/>
      <c r="M1669" s="7"/>
      <c r="N1669" s="8"/>
      <c r="O1669" s="8"/>
      <c r="P1669" s="8"/>
      <c r="Q1669" s="8"/>
      <c r="R1669" s="9"/>
      <c r="S1669" s="7"/>
      <c r="T1669" s="8">
        <v>-3.9485358748942698E-2</v>
      </c>
      <c r="U1669" s="8"/>
      <c r="V1669" s="8"/>
      <c r="W1669" s="8"/>
      <c r="X1669" s="9"/>
      <c r="Y1669" s="7"/>
      <c r="Z1669" s="8"/>
      <c r="AA1669" s="8"/>
      <c r="AB1669" s="8"/>
      <c r="AC1669" s="8"/>
      <c r="AD1669" s="9"/>
      <c r="AE1669" s="7"/>
      <c r="AF1669" s="8">
        <v>-5.6559479747446103E-3</v>
      </c>
      <c r="AG1669" s="8"/>
      <c r="AH1669" s="8"/>
      <c r="AI1669" s="8"/>
      <c r="AJ1669" s="9"/>
    </row>
    <row r="1670" spans="1:36" x14ac:dyDescent="0.25">
      <c r="A1670" s="7"/>
      <c r="B1670" s="8"/>
      <c r="C1670" s="8"/>
      <c r="D1670" s="8"/>
      <c r="E1670" s="8"/>
      <c r="F1670" s="9"/>
      <c r="G1670" s="7"/>
      <c r="H1670" s="8">
        <v>0.14738610903659499</v>
      </c>
      <c r="I1670" s="8"/>
      <c r="J1670" s="8"/>
      <c r="K1670" s="8"/>
      <c r="L1670" s="9"/>
      <c r="M1670" s="7"/>
      <c r="N1670" s="8"/>
      <c r="O1670" s="8"/>
      <c r="P1670" s="8"/>
      <c r="Q1670" s="8"/>
      <c r="R1670" s="9"/>
      <c r="S1670" s="7"/>
      <c r="T1670" s="8">
        <v>0.22936005155243799</v>
      </c>
      <c r="U1670" s="8"/>
      <c r="V1670" s="8"/>
      <c r="W1670" s="8"/>
      <c r="X1670" s="9"/>
      <c r="Y1670" s="7"/>
      <c r="Z1670" s="8"/>
      <c r="AA1670" s="8"/>
      <c r="AB1670" s="8"/>
      <c r="AC1670" s="8"/>
      <c r="AD1670" s="9"/>
      <c r="AE1670" s="7"/>
      <c r="AF1670" s="8">
        <v>-1.06729394837232E-2</v>
      </c>
      <c r="AG1670" s="8"/>
      <c r="AH1670" s="8"/>
      <c r="AI1670" s="8"/>
      <c r="AJ1670" s="9"/>
    </row>
    <row r="1671" spans="1:36" x14ac:dyDescent="0.25">
      <c r="A1671" s="7"/>
      <c r="B1671" s="8"/>
      <c r="C1671" s="8"/>
      <c r="D1671" s="8"/>
      <c r="E1671" s="8"/>
      <c r="F1671" s="9"/>
      <c r="G1671" s="7"/>
      <c r="H1671" s="8">
        <v>6.1714499093139898E-2</v>
      </c>
      <c r="I1671" s="8"/>
      <c r="J1671" s="8"/>
      <c r="K1671" s="8"/>
      <c r="L1671" s="9"/>
      <c r="M1671" s="7"/>
      <c r="N1671" s="8"/>
      <c r="O1671" s="8"/>
      <c r="P1671" s="8"/>
      <c r="Q1671" s="8"/>
      <c r="R1671" s="9"/>
      <c r="S1671" s="7"/>
      <c r="T1671" s="8">
        <v>-0.126297262725628</v>
      </c>
      <c r="U1671" s="8"/>
      <c r="V1671" s="8"/>
      <c r="W1671" s="8"/>
      <c r="X1671" s="9"/>
      <c r="Y1671" s="7"/>
      <c r="Z1671" s="8"/>
      <c r="AA1671" s="8"/>
      <c r="AB1671" s="8"/>
      <c r="AC1671" s="8"/>
      <c r="AD1671" s="9"/>
      <c r="AE1671" s="7"/>
      <c r="AF1671" s="8">
        <v>-1.55952707755511E-2</v>
      </c>
      <c r="AG1671" s="8"/>
      <c r="AH1671" s="8"/>
      <c r="AI1671" s="8"/>
      <c r="AJ1671" s="9"/>
    </row>
    <row r="1672" spans="1:36" x14ac:dyDescent="0.25">
      <c r="A1672" s="7"/>
      <c r="B1672" s="8"/>
      <c r="C1672" s="8"/>
      <c r="D1672" s="8"/>
      <c r="E1672" s="8"/>
      <c r="F1672" s="9"/>
      <c r="G1672" s="7"/>
      <c r="H1672" s="8">
        <v>9.4257441587538696E-2</v>
      </c>
      <c r="I1672" s="8"/>
      <c r="J1672" s="8"/>
      <c r="K1672" s="8"/>
      <c r="L1672" s="9"/>
      <c r="M1672" s="7"/>
      <c r="N1672" s="8"/>
      <c r="O1672" s="8"/>
      <c r="P1672" s="8"/>
      <c r="Q1672" s="8"/>
      <c r="R1672" s="9"/>
      <c r="S1672" s="7"/>
      <c r="T1672" s="8">
        <v>-0.100784601607012</v>
      </c>
      <c r="U1672" s="8"/>
      <c r="V1672" s="8"/>
      <c r="W1672" s="8"/>
      <c r="X1672" s="9"/>
      <c r="Y1672" s="7"/>
      <c r="Z1672" s="8"/>
      <c r="AA1672" s="8"/>
      <c r="AB1672" s="8"/>
      <c r="AC1672" s="8"/>
      <c r="AD1672" s="9"/>
      <c r="AE1672" s="7"/>
      <c r="AF1672" s="8">
        <v>-0.12538219062674499</v>
      </c>
      <c r="AG1672" s="8"/>
      <c r="AH1672" s="8"/>
      <c r="AI1672" s="8"/>
      <c r="AJ1672" s="9"/>
    </row>
    <row r="1673" spans="1:36" x14ac:dyDescent="0.25">
      <c r="A1673" s="7"/>
      <c r="B1673" s="8"/>
      <c r="C1673" s="8"/>
      <c r="D1673" s="8"/>
      <c r="E1673" s="8"/>
      <c r="F1673" s="9"/>
      <c r="G1673" s="7"/>
      <c r="H1673" s="8">
        <v>-2.1527259148618399E-2</v>
      </c>
      <c r="I1673" s="8"/>
      <c r="J1673" s="8"/>
      <c r="K1673" s="8"/>
      <c r="L1673" s="9"/>
      <c r="M1673" s="7"/>
      <c r="N1673" s="8"/>
      <c r="O1673" s="8"/>
      <c r="P1673" s="8"/>
      <c r="Q1673" s="8"/>
      <c r="R1673" s="9"/>
      <c r="S1673" s="7"/>
      <c r="T1673" s="8">
        <v>-6.2414878452985302E-2</v>
      </c>
      <c r="U1673" s="8"/>
      <c r="V1673" s="8"/>
      <c r="W1673" s="8"/>
      <c r="X1673" s="9"/>
      <c r="Y1673" s="7"/>
      <c r="Z1673" s="8"/>
      <c r="AA1673" s="8"/>
      <c r="AB1673" s="8"/>
      <c r="AC1673" s="8"/>
      <c r="AD1673" s="9"/>
      <c r="AE1673" s="7"/>
      <c r="AF1673" s="8">
        <v>-3.6198067038365797E-2</v>
      </c>
      <c r="AG1673" s="8"/>
      <c r="AH1673" s="8"/>
      <c r="AI1673" s="8"/>
      <c r="AJ1673" s="9"/>
    </row>
    <row r="1674" spans="1:36" x14ac:dyDescent="0.25">
      <c r="A1674" s="7"/>
      <c r="B1674" s="8"/>
      <c r="C1674" s="8"/>
      <c r="D1674" s="8"/>
      <c r="E1674" s="8"/>
      <c r="F1674" s="9"/>
      <c r="G1674" s="7"/>
      <c r="H1674" s="8">
        <v>-7.8352715245919094E-2</v>
      </c>
      <c r="I1674" s="8"/>
      <c r="J1674" s="8"/>
      <c r="K1674" s="8"/>
      <c r="L1674" s="9"/>
      <c r="M1674" s="7"/>
      <c r="N1674" s="8"/>
      <c r="O1674" s="8"/>
      <c r="P1674" s="8"/>
      <c r="Q1674" s="8"/>
      <c r="R1674" s="9"/>
      <c r="S1674" s="7"/>
      <c r="T1674" s="8">
        <v>-3.0126990654050799E-2</v>
      </c>
      <c r="U1674" s="8"/>
      <c r="V1674" s="8"/>
      <c r="W1674" s="8"/>
      <c r="X1674" s="9"/>
      <c r="Y1674" s="7"/>
      <c r="Z1674" s="8"/>
      <c r="AA1674" s="8"/>
      <c r="AB1674" s="8"/>
      <c r="AC1674" s="8"/>
      <c r="AD1674" s="9"/>
      <c r="AE1674" s="7"/>
      <c r="AF1674" s="8">
        <v>1.8998305582113E-2</v>
      </c>
      <c r="AG1674" s="8"/>
      <c r="AH1674" s="8"/>
      <c r="AI1674" s="8"/>
      <c r="AJ1674" s="9"/>
    </row>
    <row r="1675" spans="1:36" x14ac:dyDescent="0.25">
      <c r="A1675" s="7"/>
      <c r="B1675" s="8"/>
      <c r="C1675" s="8"/>
      <c r="D1675" s="8"/>
      <c r="E1675" s="8"/>
      <c r="F1675" s="9"/>
      <c r="G1675" s="7"/>
      <c r="H1675" s="8">
        <v>-5.1557665635335601E-3</v>
      </c>
      <c r="I1675" s="8"/>
      <c r="J1675" s="8"/>
      <c r="K1675" s="8"/>
      <c r="L1675" s="9"/>
      <c r="M1675" s="7"/>
      <c r="N1675" s="8"/>
      <c r="O1675" s="8"/>
      <c r="P1675" s="8"/>
      <c r="Q1675" s="8"/>
      <c r="R1675" s="9"/>
      <c r="S1675" s="7"/>
      <c r="T1675" s="8">
        <v>3.3230348047948201E-2</v>
      </c>
      <c r="U1675" s="8"/>
      <c r="V1675" s="8"/>
      <c r="W1675" s="8"/>
      <c r="X1675" s="9"/>
      <c r="Y1675" s="7"/>
      <c r="Z1675" s="8"/>
      <c r="AA1675" s="8"/>
      <c r="AB1675" s="8"/>
      <c r="AC1675" s="8"/>
      <c r="AD1675" s="9"/>
      <c r="AE1675" s="7"/>
      <c r="AF1675" s="8">
        <v>-4.1058869189045902E-2</v>
      </c>
      <c r="AG1675" s="8"/>
      <c r="AH1675" s="8"/>
      <c r="AI1675" s="8"/>
      <c r="AJ1675" s="9"/>
    </row>
    <row r="1676" spans="1:36" x14ac:dyDescent="0.25">
      <c r="A1676" s="7"/>
      <c r="B1676" s="8"/>
      <c r="C1676" s="8"/>
      <c r="D1676" s="8"/>
      <c r="E1676" s="8"/>
      <c r="F1676" s="9"/>
      <c r="G1676" s="7"/>
      <c r="H1676" s="8">
        <v>-5.38514883175079E-3</v>
      </c>
      <c r="I1676" s="8"/>
      <c r="J1676" s="8"/>
      <c r="K1676" s="8"/>
      <c r="L1676" s="9"/>
      <c r="M1676" s="7"/>
      <c r="N1676" s="8"/>
      <c r="O1676" s="8"/>
      <c r="P1676" s="8"/>
      <c r="Q1676" s="8"/>
      <c r="R1676" s="9"/>
      <c r="S1676" s="7"/>
      <c r="T1676" s="8">
        <v>-3.5044204559410201E-2</v>
      </c>
      <c r="U1676" s="8"/>
      <c r="V1676" s="8"/>
      <c r="W1676" s="8"/>
      <c r="X1676" s="9"/>
      <c r="Y1676" s="7"/>
      <c r="Z1676" s="8"/>
      <c r="AA1676" s="8"/>
      <c r="AB1676" s="8"/>
      <c r="AC1676" s="8"/>
      <c r="AD1676" s="9"/>
      <c r="AE1676" s="7"/>
      <c r="AF1676" s="8">
        <v>-1.0175973343682801E-2</v>
      </c>
      <c r="AG1676" s="8"/>
      <c r="AH1676" s="8"/>
      <c r="AI1676" s="8"/>
      <c r="AJ1676" s="9"/>
    </row>
    <row r="1677" spans="1:36" x14ac:dyDescent="0.25">
      <c r="A1677" s="7"/>
      <c r="B1677" s="8"/>
      <c r="C1677" s="8"/>
      <c r="D1677" s="8"/>
      <c r="E1677" s="8"/>
      <c r="F1677" s="9"/>
      <c r="G1677" s="7"/>
      <c r="H1677" s="8">
        <v>2.5456097300757499E-2</v>
      </c>
      <c r="I1677" s="8"/>
      <c r="J1677" s="8"/>
      <c r="K1677" s="8"/>
      <c r="L1677" s="9"/>
      <c r="M1677" s="7"/>
      <c r="N1677" s="8"/>
      <c r="O1677" s="8"/>
      <c r="P1677" s="8"/>
      <c r="Q1677" s="8"/>
      <c r="R1677" s="9"/>
      <c r="S1677" s="7"/>
      <c r="T1677" s="8">
        <v>-0.105300269491196</v>
      </c>
      <c r="U1677" s="8"/>
      <c r="V1677" s="8"/>
      <c r="W1677" s="8"/>
      <c r="X1677" s="9"/>
      <c r="Y1677" s="7"/>
      <c r="Z1677" s="8"/>
      <c r="AA1677" s="8"/>
      <c r="AB1677" s="8"/>
      <c r="AC1677" s="8"/>
      <c r="AD1677" s="9"/>
      <c r="AE1677" s="7"/>
      <c r="AF1677" s="8">
        <v>-2.1994301454927499E-2</v>
      </c>
      <c r="AG1677" s="8"/>
      <c r="AH1677" s="8"/>
      <c r="AI1677" s="8"/>
      <c r="AJ1677" s="9"/>
    </row>
    <row r="1678" spans="1:36" x14ac:dyDescent="0.25">
      <c r="A1678" s="7"/>
      <c r="B1678" s="8"/>
      <c r="C1678" s="8"/>
      <c r="D1678" s="8"/>
      <c r="E1678" s="8"/>
      <c r="F1678" s="9"/>
      <c r="G1678" s="7"/>
      <c r="H1678" s="8">
        <v>0.44880241118105202</v>
      </c>
      <c r="I1678" s="8"/>
      <c r="J1678" s="8"/>
      <c r="K1678" s="8"/>
      <c r="L1678" s="9"/>
      <c r="M1678" s="7"/>
      <c r="N1678" s="8"/>
      <c r="O1678" s="8"/>
      <c r="P1678" s="8"/>
      <c r="Q1678" s="8"/>
      <c r="R1678" s="9"/>
      <c r="S1678" s="7"/>
      <c r="T1678" s="8">
        <v>0.20987127069307401</v>
      </c>
      <c r="U1678" s="8"/>
      <c r="V1678" s="8"/>
      <c r="W1678" s="8"/>
      <c r="X1678" s="9"/>
      <c r="Y1678" s="7"/>
      <c r="Z1678" s="8"/>
      <c r="AA1678" s="8"/>
      <c r="AB1678" s="8"/>
      <c r="AC1678" s="8"/>
      <c r="AD1678" s="9"/>
      <c r="AE1678" s="7"/>
      <c r="AF1678" s="8">
        <v>1.51787658200887E-2</v>
      </c>
      <c r="AG1678" s="8"/>
      <c r="AH1678" s="8"/>
      <c r="AI1678" s="8"/>
      <c r="AJ1678" s="9"/>
    </row>
    <row r="1679" spans="1:36" x14ac:dyDescent="0.25">
      <c r="A1679" s="7"/>
      <c r="B1679" s="8"/>
      <c r="C1679" s="8"/>
      <c r="D1679" s="8"/>
      <c r="E1679" s="8"/>
      <c r="F1679" s="9"/>
      <c r="G1679" s="7"/>
      <c r="H1679" s="8">
        <v>-0.25038408193748002</v>
      </c>
      <c r="I1679" s="8"/>
      <c r="J1679" s="8"/>
      <c r="K1679" s="8"/>
      <c r="L1679" s="9"/>
      <c r="M1679" s="7"/>
      <c r="N1679" s="8"/>
      <c r="O1679" s="8"/>
      <c r="P1679" s="8"/>
      <c r="Q1679" s="8"/>
      <c r="R1679" s="9"/>
      <c r="S1679" s="7"/>
      <c r="T1679" s="8">
        <v>-0.198251273977196</v>
      </c>
      <c r="U1679" s="8"/>
      <c r="V1679" s="8"/>
      <c r="W1679" s="8"/>
      <c r="X1679" s="9"/>
      <c r="Y1679" s="7"/>
      <c r="Z1679" s="8"/>
      <c r="AA1679" s="8"/>
      <c r="AB1679" s="8"/>
      <c r="AC1679" s="8"/>
      <c r="AD1679" s="9"/>
      <c r="AE1679" s="7"/>
      <c r="AF1679" s="8">
        <v>-0.15613256216809801</v>
      </c>
      <c r="AG1679" s="8"/>
      <c r="AH1679" s="8"/>
      <c r="AI1679" s="8"/>
      <c r="AJ1679" s="9"/>
    </row>
    <row r="1680" spans="1:36" x14ac:dyDescent="0.25">
      <c r="A1680" s="7"/>
      <c r="B1680" s="8"/>
      <c r="C1680" s="8"/>
      <c r="D1680" s="8"/>
      <c r="E1680" s="8"/>
      <c r="F1680" s="9"/>
      <c r="G1680" s="7"/>
      <c r="H1680" s="8">
        <v>-0.181436039688467</v>
      </c>
      <c r="I1680" s="8"/>
      <c r="J1680" s="8"/>
      <c r="K1680" s="8"/>
      <c r="L1680" s="9"/>
      <c r="M1680" s="7"/>
      <c r="N1680" s="8"/>
      <c r="O1680" s="8"/>
      <c r="P1680" s="8"/>
      <c r="Q1680" s="8"/>
      <c r="R1680" s="9"/>
      <c r="S1680" s="7"/>
      <c r="T1680" s="8">
        <v>-0.22468638703792901</v>
      </c>
      <c r="U1680" s="8"/>
      <c r="V1680" s="8"/>
      <c r="W1680" s="8"/>
      <c r="X1680" s="9"/>
      <c r="Y1680" s="7"/>
      <c r="Z1680" s="8"/>
      <c r="AA1680" s="8"/>
      <c r="AB1680" s="8"/>
      <c r="AC1680" s="8"/>
      <c r="AD1680" s="9"/>
      <c r="AE1680" s="7"/>
      <c r="AF1680" s="8">
        <v>-5.6303897161140003E-2</v>
      </c>
      <c r="AG1680" s="8"/>
      <c r="AH1680" s="8"/>
      <c r="AI1680" s="8"/>
      <c r="AJ1680" s="9"/>
    </row>
    <row r="1681" spans="1:36" x14ac:dyDescent="0.25">
      <c r="A1681" s="7"/>
      <c r="B1681" s="8"/>
      <c r="C1681" s="8"/>
      <c r="D1681" s="8"/>
      <c r="E1681" s="8"/>
      <c r="F1681" s="9"/>
      <c r="G1681" s="7"/>
      <c r="H1681" s="8">
        <v>-0.12094313453536799</v>
      </c>
      <c r="I1681" s="8"/>
      <c r="J1681" s="8"/>
      <c r="K1681" s="8"/>
      <c r="L1681" s="9"/>
      <c r="M1681" s="7"/>
      <c r="N1681" s="8"/>
      <c r="O1681" s="8"/>
      <c r="P1681" s="8"/>
      <c r="Q1681" s="8"/>
      <c r="R1681" s="9"/>
      <c r="S1681" s="7"/>
      <c r="T1681" s="8">
        <v>-8.2801273356248595E-2</v>
      </c>
      <c r="U1681" s="8"/>
      <c r="V1681" s="8"/>
      <c r="W1681" s="8"/>
      <c r="X1681" s="9"/>
      <c r="Y1681" s="7"/>
      <c r="Z1681" s="8"/>
      <c r="AA1681" s="8"/>
      <c r="AB1681" s="8"/>
      <c r="AC1681" s="8"/>
      <c r="AD1681" s="9"/>
      <c r="AE1681" s="7"/>
      <c r="AF1681" s="8">
        <v>-7.0289944245132102E-2</v>
      </c>
      <c r="AG1681" s="8"/>
      <c r="AH1681" s="8"/>
      <c r="AI1681" s="8"/>
      <c r="AJ1681" s="9"/>
    </row>
    <row r="1682" spans="1:36" x14ac:dyDescent="0.25">
      <c r="A1682" s="7"/>
      <c r="B1682" s="8"/>
      <c r="C1682" s="8"/>
      <c r="D1682" s="8"/>
      <c r="E1682" s="8"/>
      <c r="F1682" s="9"/>
      <c r="G1682" s="7"/>
      <c r="H1682" s="8">
        <v>-0.105270457697642</v>
      </c>
      <c r="I1682" s="8"/>
      <c r="J1682" s="8"/>
      <c r="K1682" s="8"/>
      <c r="L1682" s="9"/>
      <c r="M1682" s="7"/>
      <c r="N1682" s="8"/>
      <c r="O1682" s="8"/>
      <c r="P1682" s="8"/>
      <c r="Q1682" s="8"/>
      <c r="R1682" s="9"/>
      <c r="S1682" s="7"/>
      <c r="T1682" s="8">
        <v>-0.21198939145769499</v>
      </c>
      <c r="U1682" s="8"/>
      <c r="V1682" s="8"/>
      <c r="W1682" s="8"/>
      <c r="X1682" s="9"/>
      <c r="Y1682" s="7"/>
      <c r="Z1682" s="8"/>
      <c r="AA1682" s="8"/>
      <c r="AB1682" s="8"/>
      <c r="AC1682" s="8"/>
      <c r="AD1682" s="9"/>
      <c r="AE1682" s="7"/>
      <c r="AF1682" s="8">
        <v>-0.19486279001524001</v>
      </c>
      <c r="AG1682" s="8"/>
      <c r="AH1682" s="8"/>
      <c r="AI1682" s="8"/>
      <c r="AJ1682" s="9"/>
    </row>
    <row r="1683" spans="1:36" x14ac:dyDescent="0.25">
      <c r="A1683" s="7"/>
      <c r="B1683" s="8"/>
      <c r="C1683" s="8"/>
      <c r="D1683" s="8"/>
      <c r="E1683" s="8"/>
      <c r="F1683" s="9"/>
      <c r="G1683" s="7"/>
      <c r="H1683" s="8">
        <v>5.0224047796864103E-3</v>
      </c>
      <c r="I1683" s="8"/>
      <c r="J1683" s="8"/>
      <c r="K1683" s="8"/>
      <c r="L1683" s="9"/>
      <c r="M1683" s="7"/>
      <c r="N1683" s="8"/>
      <c r="O1683" s="8"/>
      <c r="P1683" s="8"/>
      <c r="Q1683" s="8"/>
      <c r="R1683" s="9"/>
      <c r="S1683" s="7"/>
      <c r="T1683" s="8">
        <v>-0.104233619751097</v>
      </c>
      <c r="U1683" s="8"/>
      <c r="V1683" s="8"/>
      <c r="W1683" s="8"/>
      <c r="X1683" s="9"/>
      <c r="Y1683" s="7"/>
      <c r="Z1683" s="8"/>
      <c r="AA1683" s="8"/>
      <c r="AB1683" s="8"/>
      <c r="AC1683" s="8"/>
      <c r="AD1683" s="9"/>
      <c r="AE1683" s="7"/>
      <c r="AF1683" s="8">
        <v>-9.4821139519694106E-2</v>
      </c>
      <c r="AG1683" s="8"/>
      <c r="AH1683" s="8"/>
      <c r="AI1683" s="8"/>
      <c r="AJ1683" s="9"/>
    </row>
    <row r="1684" spans="1:36" x14ac:dyDescent="0.25">
      <c r="A1684" s="7"/>
      <c r="B1684" s="8"/>
      <c r="C1684" s="8"/>
      <c r="D1684" s="8"/>
      <c r="E1684" s="8"/>
      <c r="F1684" s="9"/>
      <c r="G1684" s="7"/>
      <c r="H1684" s="8">
        <v>-1.62968099861305E-3</v>
      </c>
      <c r="I1684" s="8"/>
      <c r="J1684" s="8"/>
      <c r="K1684" s="8"/>
      <c r="L1684" s="9"/>
      <c r="M1684" s="7"/>
      <c r="N1684" s="8"/>
      <c r="O1684" s="8"/>
      <c r="P1684" s="8"/>
      <c r="Q1684" s="8"/>
      <c r="R1684" s="9"/>
      <c r="S1684" s="7"/>
      <c r="T1684" s="8">
        <v>-8.9064563356648793E-2</v>
      </c>
      <c r="U1684" s="8"/>
      <c r="V1684" s="8"/>
      <c r="W1684" s="8"/>
      <c r="X1684" s="9"/>
      <c r="Y1684" s="7"/>
      <c r="Z1684" s="8"/>
      <c r="AA1684" s="8"/>
      <c r="AB1684" s="8"/>
      <c r="AC1684" s="8"/>
      <c r="AD1684" s="9"/>
      <c r="AE1684" s="7"/>
      <c r="AF1684" s="8">
        <v>-3.6056076712640002E-2</v>
      </c>
      <c r="AG1684" s="8"/>
      <c r="AH1684" s="8"/>
      <c r="AI1684" s="8"/>
      <c r="AJ1684" s="9"/>
    </row>
    <row r="1685" spans="1:36" x14ac:dyDescent="0.25">
      <c r="A1685" s="7"/>
      <c r="B1685" s="8"/>
      <c r="C1685" s="8"/>
      <c r="D1685" s="8"/>
      <c r="E1685" s="8"/>
      <c r="F1685" s="9"/>
      <c r="G1685" s="7"/>
      <c r="H1685" s="8">
        <v>0.26156513389523101</v>
      </c>
      <c r="I1685" s="8"/>
      <c r="J1685" s="8"/>
      <c r="K1685" s="8"/>
      <c r="L1685" s="9"/>
      <c r="M1685" s="7"/>
      <c r="N1685" s="8"/>
      <c r="O1685" s="8"/>
      <c r="P1685" s="8"/>
      <c r="Q1685" s="8"/>
      <c r="R1685" s="9"/>
      <c r="S1685" s="7"/>
      <c r="T1685" s="8">
        <v>-0.25585449959224499</v>
      </c>
      <c r="U1685" s="8"/>
      <c r="V1685" s="8"/>
      <c r="W1685" s="8"/>
      <c r="X1685" s="9"/>
      <c r="Y1685" s="7"/>
      <c r="Z1685" s="8"/>
      <c r="AA1685" s="8"/>
      <c r="AB1685" s="8"/>
      <c r="AC1685" s="8"/>
      <c r="AD1685" s="9"/>
      <c r="AE1685" s="7"/>
      <c r="AF1685" s="8">
        <v>-0.13454056663606001</v>
      </c>
      <c r="AG1685" s="8"/>
      <c r="AH1685" s="8"/>
      <c r="AI1685" s="8"/>
      <c r="AJ1685" s="9"/>
    </row>
    <row r="1686" spans="1:36" x14ac:dyDescent="0.25">
      <c r="A1686" s="7"/>
      <c r="B1686" s="8"/>
      <c r="C1686" s="8"/>
      <c r="D1686" s="8"/>
      <c r="E1686" s="8"/>
      <c r="F1686" s="9"/>
      <c r="G1686" s="7"/>
      <c r="H1686" s="8">
        <v>0.17115651338952301</v>
      </c>
      <c r="I1686" s="8"/>
      <c r="J1686" s="8"/>
      <c r="K1686" s="8"/>
      <c r="L1686" s="9"/>
      <c r="M1686" s="7"/>
      <c r="N1686" s="8"/>
      <c r="O1686" s="8"/>
      <c r="P1686" s="8"/>
      <c r="Q1686" s="8"/>
      <c r="R1686" s="9"/>
      <c r="S1686" s="7"/>
      <c r="T1686" s="8">
        <v>-0.15713627312856801</v>
      </c>
      <c r="U1686" s="8"/>
      <c r="V1686" s="8"/>
      <c r="W1686" s="8"/>
      <c r="X1686" s="9"/>
      <c r="Y1686" s="7"/>
      <c r="Z1686" s="8"/>
      <c r="AA1686" s="8"/>
      <c r="AB1686" s="8"/>
      <c r="AC1686" s="8"/>
      <c r="AD1686" s="9"/>
      <c r="AE1686" s="7"/>
      <c r="AF1686" s="8">
        <v>-4.8158385475336199E-2</v>
      </c>
      <c r="AG1686" s="8"/>
      <c r="AH1686" s="8"/>
      <c r="AI1686" s="8"/>
      <c r="AJ1686" s="9"/>
    </row>
    <row r="1687" spans="1:36" x14ac:dyDescent="0.25">
      <c r="A1687" s="7"/>
      <c r="B1687" s="8"/>
      <c r="C1687" s="8"/>
      <c r="D1687" s="8"/>
      <c r="E1687" s="8"/>
      <c r="F1687" s="9"/>
      <c r="G1687" s="7"/>
      <c r="H1687" s="8">
        <v>-7.9913048116931604E-2</v>
      </c>
      <c r="I1687" s="8"/>
      <c r="J1687" s="8"/>
      <c r="K1687" s="8"/>
      <c r="L1687" s="9"/>
      <c r="M1687" s="7"/>
      <c r="N1687" s="8"/>
      <c r="O1687" s="8"/>
      <c r="P1687" s="8"/>
      <c r="Q1687" s="8"/>
      <c r="R1687" s="9"/>
      <c r="S1687" s="7"/>
      <c r="T1687" s="8">
        <v>-4.4784110368580902E-3</v>
      </c>
      <c r="U1687" s="8"/>
      <c r="V1687" s="8"/>
      <c r="W1687" s="8"/>
      <c r="X1687" s="9"/>
      <c r="Y1687" s="7"/>
      <c r="Z1687" s="8"/>
      <c r="AA1687" s="8"/>
      <c r="AB1687" s="8"/>
      <c r="AC1687" s="8"/>
      <c r="AD1687" s="9"/>
      <c r="AE1687" s="7"/>
      <c r="AF1687" s="8">
        <v>-4.6804744370083598E-2</v>
      </c>
      <c r="AG1687" s="8"/>
      <c r="AH1687" s="8"/>
      <c r="AI1687" s="8"/>
      <c r="AJ1687" s="9"/>
    </row>
    <row r="1688" spans="1:36" x14ac:dyDescent="0.25">
      <c r="A1688" s="7"/>
      <c r="B1688" s="8"/>
      <c r="C1688" s="8"/>
      <c r="D1688" s="8"/>
      <c r="E1688" s="8"/>
      <c r="F1688" s="9"/>
      <c r="G1688" s="7"/>
      <c r="H1688" s="8">
        <v>4.1395497706177301E-2</v>
      </c>
      <c r="I1688" s="8"/>
      <c r="J1688" s="8"/>
      <c r="K1688" s="8"/>
      <c r="L1688" s="9"/>
      <c r="M1688" s="7"/>
      <c r="N1688" s="8"/>
      <c r="O1688" s="8"/>
      <c r="P1688" s="8"/>
      <c r="Q1688" s="8"/>
      <c r="R1688" s="9"/>
      <c r="S1688" s="7"/>
      <c r="T1688" s="8">
        <v>-9.5006340563461605E-2</v>
      </c>
      <c r="U1688" s="8"/>
      <c r="V1688" s="8"/>
      <c r="W1688" s="8"/>
      <c r="X1688" s="9"/>
      <c r="Y1688" s="7"/>
      <c r="Z1688" s="8"/>
      <c r="AA1688" s="8"/>
      <c r="AB1688" s="8"/>
      <c r="AC1688" s="8"/>
      <c r="AD1688" s="9"/>
      <c r="AE1688" s="7"/>
      <c r="AF1688" s="8">
        <v>-5.27494060071374E-2</v>
      </c>
      <c r="AG1688" s="8"/>
      <c r="AH1688" s="8"/>
      <c r="AI1688" s="8"/>
      <c r="AJ1688" s="9"/>
    </row>
    <row r="1689" spans="1:36" x14ac:dyDescent="0.25">
      <c r="A1689" s="7"/>
      <c r="B1689" s="8"/>
      <c r="C1689" s="8"/>
      <c r="D1689" s="8"/>
      <c r="E1689" s="8"/>
      <c r="F1689" s="9"/>
      <c r="G1689" s="7"/>
      <c r="H1689" s="8">
        <v>-8.9432412247946198E-3</v>
      </c>
      <c r="I1689" s="8"/>
      <c r="J1689" s="8"/>
      <c r="K1689" s="8"/>
      <c r="L1689" s="9"/>
      <c r="M1689" s="7"/>
      <c r="N1689" s="8"/>
      <c r="O1689" s="8"/>
      <c r="P1689" s="8"/>
      <c r="Q1689" s="8"/>
      <c r="R1689" s="9"/>
      <c r="S1689" s="7"/>
      <c r="T1689" s="8">
        <v>-1.28825898752448E-2</v>
      </c>
      <c r="U1689" s="8"/>
      <c r="V1689" s="8"/>
      <c r="W1689" s="8"/>
      <c r="X1689" s="9"/>
      <c r="Y1689" s="7"/>
      <c r="Z1689" s="8"/>
      <c r="AA1689" s="8"/>
      <c r="AB1689" s="8"/>
      <c r="AC1689" s="8"/>
      <c r="AD1689" s="9"/>
      <c r="AE1689" s="7"/>
      <c r="AF1689" s="8">
        <v>6.9792978105091802E-2</v>
      </c>
      <c r="AG1689" s="8"/>
      <c r="AH1689" s="8"/>
      <c r="AI1689" s="8"/>
      <c r="AJ1689" s="9"/>
    </row>
    <row r="1690" spans="1:36" x14ac:dyDescent="0.25">
      <c r="A1690" s="7"/>
      <c r="B1690" s="8"/>
      <c r="C1690" s="8"/>
      <c r="D1690" s="8"/>
      <c r="E1690" s="8"/>
      <c r="F1690" s="9"/>
      <c r="G1690" s="7"/>
      <c r="H1690" s="8">
        <v>-3.70399018457271E-2</v>
      </c>
      <c r="I1690" s="8"/>
      <c r="J1690" s="8"/>
      <c r="K1690" s="8"/>
      <c r="L1690" s="9"/>
      <c r="M1690" s="7"/>
      <c r="N1690" s="8"/>
      <c r="O1690" s="8"/>
      <c r="P1690" s="8"/>
      <c r="Q1690" s="8"/>
      <c r="R1690" s="9"/>
      <c r="S1690" s="7"/>
      <c r="T1690" s="8">
        <v>-0.13345126735375701</v>
      </c>
      <c r="U1690" s="8"/>
      <c r="V1690" s="8"/>
      <c r="W1690" s="8"/>
      <c r="X1690" s="9"/>
      <c r="Y1690" s="7"/>
      <c r="Z1690" s="8"/>
      <c r="AA1690" s="8"/>
      <c r="AB1690" s="8"/>
      <c r="AC1690" s="8"/>
      <c r="AD1690" s="9"/>
      <c r="AE1690" s="7"/>
      <c r="AF1690" s="8">
        <v>-4.5436904232258303E-2</v>
      </c>
      <c r="AG1690" s="8"/>
      <c r="AH1690" s="8"/>
      <c r="AI1690" s="8"/>
      <c r="AJ1690" s="9"/>
    </row>
    <row r="1691" spans="1:36" x14ac:dyDescent="0.25">
      <c r="A1691" s="7"/>
      <c r="B1691" s="8"/>
      <c r="C1691" s="8"/>
      <c r="D1691" s="8"/>
      <c r="E1691" s="8"/>
      <c r="F1691" s="9"/>
      <c r="G1691" s="7"/>
      <c r="H1691" s="8">
        <v>2.2692841139443101E-2</v>
      </c>
      <c r="I1691" s="8"/>
      <c r="J1691" s="8"/>
      <c r="K1691" s="8"/>
      <c r="L1691" s="9"/>
      <c r="M1691" s="7"/>
      <c r="N1691" s="8"/>
      <c r="O1691" s="8"/>
      <c r="P1691" s="8"/>
      <c r="Q1691" s="8"/>
      <c r="R1691" s="9"/>
      <c r="S1691" s="7"/>
      <c r="T1691" s="8">
        <v>-0.188074635124376</v>
      </c>
      <c r="U1691" s="8"/>
      <c r="V1691" s="8"/>
      <c r="W1691" s="8"/>
      <c r="X1691" s="9"/>
      <c r="Y1691" s="7"/>
      <c r="Z1691" s="8"/>
      <c r="AA1691" s="8"/>
      <c r="AB1691" s="8"/>
      <c r="AC1691" s="8"/>
      <c r="AD1691" s="9"/>
      <c r="AE1691" s="7"/>
      <c r="AF1691" s="8">
        <v>-4.7140788140968004E-3</v>
      </c>
      <c r="AG1691" s="8"/>
      <c r="AH1691" s="8"/>
      <c r="AI1691" s="8"/>
      <c r="AJ1691" s="9"/>
    </row>
    <row r="1692" spans="1:36" x14ac:dyDescent="0.25">
      <c r="A1692" s="7"/>
      <c r="B1692" s="8"/>
      <c r="C1692" s="8"/>
      <c r="D1692" s="8"/>
      <c r="E1692" s="8"/>
      <c r="F1692" s="9"/>
      <c r="G1692" s="7"/>
      <c r="H1692" s="8">
        <v>-3.2636295743091903E-2</v>
      </c>
      <c r="I1692" s="8"/>
      <c r="J1692" s="8"/>
      <c r="K1692" s="8"/>
      <c r="L1692" s="9"/>
      <c r="M1692" s="7"/>
      <c r="N1692" s="8"/>
      <c r="O1692" s="8"/>
      <c r="P1692" s="8"/>
      <c r="Q1692" s="8"/>
      <c r="R1692" s="9"/>
      <c r="S1692" s="7"/>
      <c r="T1692" s="8">
        <v>-0.137998672552329</v>
      </c>
      <c r="U1692" s="8"/>
      <c r="V1692" s="8"/>
      <c r="W1692" s="8"/>
      <c r="X1692" s="9"/>
      <c r="Y1692" s="7"/>
      <c r="Z1692" s="8"/>
      <c r="AA1692" s="8"/>
      <c r="AB1692" s="8"/>
      <c r="AC1692" s="8"/>
      <c r="AD1692" s="9"/>
      <c r="AE1692" s="7"/>
      <c r="AF1692" s="8">
        <v>-4.6208385002035203E-2</v>
      </c>
      <c r="AG1692" s="8"/>
      <c r="AH1692" s="8"/>
      <c r="AI1692" s="8"/>
      <c r="AJ1692" s="9"/>
    </row>
    <row r="1693" spans="1:36" x14ac:dyDescent="0.25">
      <c r="A1693" s="7"/>
      <c r="B1693" s="8"/>
      <c r="C1693" s="8"/>
      <c r="D1693" s="8"/>
      <c r="E1693" s="8"/>
      <c r="F1693" s="9"/>
      <c r="G1693" s="7"/>
      <c r="H1693" s="8">
        <v>-0.15185106155979899</v>
      </c>
      <c r="I1693" s="8"/>
      <c r="J1693" s="8"/>
      <c r="K1693" s="8"/>
      <c r="L1693" s="9"/>
      <c r="M1693" s="7"/>
      <c r="N1693" s="8"/>
      <c r="O1693" s="8"/>
      <c r="P1693" s="8"/>
      <c r="Q1693" s="8"/>
      <c r="R1693" s="9"/>
      <c r="S1693" s="7"/>
      <c r="T1693" s="8">
        <v>-5.6291646600864602E-2</v>
      </c>
      <c r="U1693" s="8"/>
      <c r="V1693" s="8"/>
      <c r="W1693" s="8"/>
      <c r="X1693" s="9"/>
      <c r="Y1693" s="7"/>
      <c r="Z1693" s="8"/>
      <c r="AA1693" s="8"/>
      <c r="AB1693" s="8"/>
      <c r="AC1693" s="8"/>
      <c r="AD1693" s="9"/>
      <c r="AE1693" s="7"/>
      <c r="AF1693" s="8">
        <v>-3.7026343938433001E-2</v>
      </c>
      <c r="AG1693" s="8"/>
      <c r="AH1693" s="8"/>
      <c r="AI1693" s="8"/>
      <c r="AJ1693" s="9"/>
    </row>
    <row r="1694" spans="1:36" x14ac:dyDescent="0.25">
      <c r="A1694" s="7"/>
      <c r="B1694" s="8"/>
      <c r="C1694" s="8"/>
      <c r="D1694" s="8"/>
      <c r="E1694" s="8"/>
      <c r="F1694" s="9"/>
      <c r="G1694" s="7"/>
      <c r="H1694" s="8">
        <v>0.175098687720047</v>
      </c>
      <c r="I1694" s="8"/>
      <c r="J1694" s="8"/>
      <c r="K1694" s="8"/>
      <c r="L1694" s="9"/>
      <c r="M1694" s="7"/>
      <c r="N1694" s="8"/>
      <c r="O1694" s="8"/>
      <c r="P1694" s="8"/>
      <c r="Q1694" s="8"/>
      <c r="R1694" s="9"/>
      <c r="S1694" s="7"/>
      <c r="T1694" s="8">
        <v>-0.113554041057046</v>
      </c>
      <c r="U1694" s="8"/>
      <c r="V1694" s="8"/>
      <c r="W1694" s="8"/>
      <c r="X1694" s="9"/>
      <c r="Y1694" s="7"/>
      <c r="Z1694" s="8"/>
      <c r="AA1694" s="8"/>
      <c r="AB1694" s="8"/>
      <c r="AC1694" s="8"/>
      <c r="AD1694" s="9"/>
      <c r="AE1694" s="7"/>
      <c r="AF1694" s="8">
        <v>0.17767722759155999</v>
      </c>
      <c r="AG1694" s="8"/>
      <c r="AH1694" s="8"/>
      <c r="AI1694" s="8"/>
      <c r="AJ1694" s="9"/>
    </row>
    <row r="1695" spans="1:36" x14ac:dyDescent="0.25">
      <c r="A1695" s="7"/>
      <c r="B1695" s="8"/>
      <c r="C1695" s="8"/>
      <c r="D1695" s="8"/>
      <c r="E1695" s="8"/>
      <c r="F1695" s="9"/>
      <c r="G1695" s="7"/>
      <c r="H1695" s="8">
        <v>-4.9655926597674101E-2</v>
      </c>
      <c r="I1695" s="8"/>
      <c r="J1695" s="8"/>
      <c r="K1695" s="8"/>
      <c r="L1695" s="9"/>
      <c r="M1695" s="7"/>
      <c r="N1695" s="8"/>
      <c r="O1695" s="8"/>
      <c r="P1695" s="8"/>
      <c r="Q1695" s="8"/>
      <c r="R1695" s="9"/>
      <c r="S1695" s="7"/>
      <c r="T1695" s="8">
        <v>-0.12722799396715101</v>
      </c>
      <c r="U1695" s="8"/>
      <c r="V1695" s="8"/>
      <c r="W1695" s="8"/>
      <c r="X1695" s="9"/>
      <c r="Y1695" s="7"/>
      <c r="Z1695" s="8"/>
      <c r="AA1695" s="8"/>
      <c r="AB1695" s="8"/>
      <c r="AC1695" s="8"/>
      <c r="AD1695" s="9"/>
      <c r="AE1695" s="7"/>
      <c r="AF1695" s="8">
        <v>2.63155403678494E-3</v>
      </c>
      <c r="AG1695" s="8"/>
      <c r="AH1695" s="8"/>
      <c r="AI1695" s="8"/>
      <c r="AJ1695" s="9"/>
    </row>
    <row r="1696" spans="1:36" x14ac:dyDescent="0.25">
      <c r="A1696" s="7"/>
      <c r="B1696" s="8"/>
      <c r="C1696" s="8"/>
      <c r="D1696" s="8"/>
      <c r="E1696" s="8"/>
      <c r="F1696" s="9"/>
      <c r="G1696" s="7"/>
      <c r="H1696" s="8">
        <v>6.4683132401579094E-2</v>
      </c>
      <c r="I1696" s="8"/>
      <c r="J1696" s="8"/>
      <c r="K1696" s="8"/>
      <c r="L1696" s="9"/>
      <c r="M1696" s="7"/>
      <c r="N1696" s="8"/>
      <c r="O1696" s="8"/>
      <c r="P1696" s="8"/>
      <c r="Q1696" s="8"/>
      <c r="R1696" s="9"/>
      <c r="S1696" s="7"/>
      <c r="T1696" s="8">
        <v>0.22820301946049301</v>
      </c>
      <c r="U1696" s="8"/>
      <c r="V1696" s="8"/>
      <c r="W1696" s="8"/>
      <c r="X1696" s="9"/>
      <c r="Y1696" s="7"/>
      <c r="Z1696" s="8"/>
      <c r="AA1696" s="8"/>
      <c r="AB1696" s="8"/>
      <c r="AC1696" s="8"/>
      <c r="AD1696" s="9"/>
      <c r="AE1696" s="7"/>
      <c r="AF1696" s="8">
        <v>-2.9207410001798498E-2</v>
      </c>
      <c r="AG1696" s="8"/>
      <c r="AH1696" s="8"/>
      <c r="AI1696" s="8"/>
      <c r="AJ1696" s="9"/>
    </row>
    <row r="1697" spans="1:36" x14ac:dyDescent="0.25">
      <c r="A1697" s="7"/>
      <c r="B1697" s="8"/>
      <c r="C1697" s="8"/>
      <c r="D1697" s="8"/>
      <c r="E1697" s="8"/>
      <c r="F1697" s="9"/>
      <c r="G1697" s="7"/>
      <c r="H1697" s="8">
        <v>-0.127656566734237</v>
      </c>
      <c r="I1697" s="8"/>
      <c r="J1697" s="8"/>
      <c r="K1697" s="8"/>
      <c r="L1697" s="9"/>
      <c r="M1697" s="7"/>
      <c r="N1697" s="8"/>
      <c r="O1697" s="8"/>
      <c r="P1697" s="8"/>
      <c r="Q1697" s="8"/>
      <c r="R1697" s="9"/>
      <c r="S1697" s="7"/>
      <c r="T1697" s="8">
        <v>-0.123224952704502</v>
      </c>
      <c r="U1697" s="8"/>
      <c r="V1697" s="8"/>
      <c r="W1697" s="8"/>
      <c r="X1697" s="9"/>
      <c r="Y1697" s="7"/>
      <c r="Z1697" s="8"/>
      <c r="AA1697" s="8"/>
      <c r="AB1697" s="8"/>
      <c r="AC1697" s="8"/>
      <c r="AD1697" s="9"/>
      <c r="AE1697" s="7"/>
      <c r="AF1697" s="8">
        <v>-4.2346248142293201E-2</v>
      </c>
      <c r="AG1697" s="8"/>
      <c r="AH1697" s="8"/>
      <c r="AI1697" s="8"/>
      <c r="AJ1697" s="9"/>
    </row>
    <row r="1698" spans="1:36" x14ac:dyDescent="0.25">
      <c r="A1698" s="7"/>
      <c r="B1698" s="8"/>
      <c r="C1698" s="8"/>
      <c r="D1698" s="8"/>
      <c r="E1698" s="8"/>
      <c r="F1698" s="9"/>
      <c r="G1698" s="7"/>
      <c r="H1698" s="8">
        <v>1.5552651232262901E-2</v>
      </c>
      <c r="I1698" s="8"/>
      <c r="J1698" s="8"/>
      <c r="K1698" s="8"/>
      <c r="L1698" s="9"/>
      <c r="M1698" s="7"/>
      <c r="N1698" s="8"/>
      <c r="O1698" s="8"/>
      <c r="P1698" s="8"/>
      <c r="Q1698" s="8"/>
      <c r="R1698" s="9"/>
      <c r="S1698" s="7"/>
      <c r="T1698" s="8">
        <v>-0.154229549095556</v>
      </c>
      <c r="U1698" s="8"/>
      <c r="V1698" s="8"/>
      <c r="W1698" s="8"/>
      <c r="X1698" s="9"/>
      <c r="Y1698" s="7"/>
      <c r="Z1698" s="8"/>
      <c r="AA1698" s="8"/>
      <c r="AB1698" s="8"/>
      <c r="AC1698" s="8"/>
      <c r="AD1698" s="9"/>
      <c r="AE1698" s="7"/>
      <c r="AF1698" s="8">
        <v>-0.104907185657084</v>
      </c>
      <c r="AG1698" s="8"/>
      <c r="AH1698" s="8"/>
      <c r="AI1698" s="8"/>
      <c r="AJ1698" s="9"/>
    </row>
    <row r="1699" spans="1:36" x14ac:dyDescent="0.25">
      <c r="A1699" s="7"/>
      <c r="B1699" s="8"/>
      <c r="C1699" s="8"/>
      <c r="D1699" s="8"/>
      <c r="E1699" s="8"/>
      <c r="F1699" s="9"/>
      <c r="G1699" s="7"/>
      <c r="H1699" s="8">
        <v>-0.17111383761869201</v>
      </c>
      <c r="I1699" s="8"/>
      <c r="J1699" s="8"/>
      <c r="K1699" s="8"/>
      <c r="L1699" s="9"/>
      <c r="M1699" s="7"/>
      <c r="N1699" s="8"/>
      <c r="O1699" s="8"/>
      <c r="P1699" s="8"/>
      <c r="Q1699" s="8"/>
      <c r="R1699" s="9"/>
      <c r="S1699" s="7"/>
      <c r="T1699" s="8">
        <v>-8.2085113957656899E-2</v>
      </c>
      <c r="U1699" s="8"/>
      <c r="V1699" s="8"/>
      <c r="W1699" s="8"/>
      <c r="X1699" s="9"/>
      <c r="Y1699" s="7"/>
      <c r="Z1699" s="8"/>
      <c r="AA1699" s="8"/>
      <c r="AB1699" s="8"/>
      <c r="AC1699" s="8"/>
      <c r="AD1699" s="9"/>
      <c r="AE1699" s="7"/>
      <c r="AF1699" s="8">
        <v>-0.13016253159284699</v>
      </c>
      <c r="AG1699" s="8"/>
      <c r="AH1699" s="8"/>
      <c r="AI1699" s="8"/>
      <c r="AJ1699" s="9"/>
    </row>
    <row r="1700" spans="1:36" x14ac:dyDescent="0.25">
      <c r="A1700" s="7"/>
      <c r="B1700" s="8"/>
      <c r="C1700" s="8"/>
      <c r="D1700" s="8"/>
      <c r="E1700" s="8"/>
      <c r="F1700" s="9"/>
      <c r="G1700" s="7"/>
      <c r="H1700" s="8">
        <v>6.8435932999039703E-2</v>
      </c>
      <c r="I1700" s="8"/>
      <c r="J1700" s="8"/>
      <c r="K1700" s="8"/>
      <c r="L1700" s="9"/>
      <c r="M1700" s="7"/>
      <c r="N1700" s="8"/>
      <c r="O1700" s="8"/>
      <c r="P1700" s="8"/>
      <c r="Q1700" s="8"/>
      <c r="R1700" s="9"/>
      <c r="S1700" s="7"/>
      <c r="T1700" s="8">
        <v>-1.8415231703093199E-2</v>
      </c>
      <c r="U1700" s="8"/>
      <c r="V1700" s="8"/>
      <c r="W1700" s="8"/>
      <c r="X1700" s="9"/>
      <c r="Y1700" s="7"/>
      <c r="Z1700" s="8"/>
      <c r="AA1700" s="8"/>
      <c r="AB1700" s="8"/>
      <c r="AC1700" s="8"/>
      <c r="AD1700" s="9"/>
      <c r="AE1700" s="7"/>
      <c r="AF1700" s="8">
        <v>4.5659355742562101E-2</v>
      </c>
      <c r="AG1700" s="8"/>
      <c r="AH1700" s="8"/>
      <c r="AI1700" s="8"/>
      <c r="AJ1700" s="9"/>
    </row>
    <row r="1701" spans="1:36" x14ac:dyDescent="0.25">
      <c r="A1701" s="7"/>
      <c r="B1701" s="8"/>
      <c r="C1701" s="8"/>
      <c r="D1701" s="8"/>
      <c r="E1701" s="8"/>
      <c r="F1701" s="9"/>
      <c r="G1701" s="7"/>
      <c r="H1701" s="8">
        <v>-5.2960631601408299E-2</v>
      </c>
      <c r="I1701" s="8"/>
      <c r="J1701" s="8"/>
      <c r="K1701" s="8"/>
      <c r="L1701" s="9"/>
      <c r="M1701" s="7"/>
      <c r="N1701" s="8"/>
      <c r="O1701" s="8"/>
      <c r="P1701" s="8"/>
      <c r="Q1701" s="8"/>
      <c r="R1701" s="9"/>
      <c r="S1701" s="7"/>
      <c r="T1701" s="8">
        <v>-4.5474051985721102E-3</v>
      </c>
      <c r="U1701" s="8"/>
      <c r="V1701" s="8"/>
      <c r="W1701" s="8"/>
      <c r="X1701" s="9"/>
      <c r="Y1701" s="7"/>
      <c r="Z1701" s="8"/>
      <c r="AA1701" s="8"/>
      <c r="AB1701" s="8"/>
      <c r="AC1701" s="8"/>
      <c r="AD1701" s="9"/>
      <c r="AE1701" s="7"/>
      <c r="AF1701" s="8">
        <v>-5.2664211811701903E-2</v>
      </c>
      <c r="AG1701" s="8"/>
      <c r="AH1701" s="8"/>
      <c r="AI1701" s="8"/>
      <c r="AJ1701" s="9"/>
    </row>
    <row r="1702" spans="1:36" x14ac:dyDescent="0.25">
      <c r="A1702" s="7"/>
      <c r="B1702" s="8"/>
      <c r="C1702" s="8"/>
      <c r="D1702" s="8"/>
      <c r="E1702" s="8"/>
      <c r="F1702" s="9"/>
      <c r="G1702" s="7"/>
      <c r="H1702" s="8">
        <v>9.8530353142003604E-2</v>
      </c>
      <c r="I1702" s="8"/>
      <c r="J1702" s="8"/>
      <c r="K1702" s="8"/>
      <c r="L1702" s="9"/>
      <c r="M1702" s="7"/>
      <c r="N1702" s="8"/>
      <c r="O1702" s="8"/>
      <c r="P1702" s="8"/>
      <c r="Q1702" s="8"/>
      <c r="R1702" s="9"/>
      <c r="S1702" s="7"/>
      <c r="T1702" s="8">
        <v>-0.192192896637087</v>
      </c>
      <c r="U1702" s="8"/>
      <c r="V1702" s="8"/>
      <c r="W1702" s="8"/>
      <c r="X1702" s="9"/>
      <c r="Y1702" s="7"/>
      <c r="Z1702" s="8"/>
      <c r="AA1702" s="8"/>
      <c r="AB1702" s="8"/>
      <c r="AC1702" s="8"/>
      <c r="AD1702" s="9"/>
      <c r="AE1702" s="7"/>
      <c r="AF1702" s="8">
        <v>-7.2571255478460106E-2</v>
      </c>
      <c r="AG1702" s="8"/>
      <c r="AH1702" s="8"/>
      <c r="AI1702" s="8"/>
      <c r="AJ1702" s="9"/>
    </row>
    <row r="1703" spans="1:36" x14ac:dyDescent="0.25">
      <c r="A1703" s="7"/>
      <c r="B1703" s="8"/>
      <c r="C1703" s="8"/>
      <c r="D1703" s="8"/>
      <c r="E1703" s="8"/>
      <c r="F1703" s="9"/>
      <c r="G1703" s="7"/>
      <c r="H1703" s="8">
        <v>9.5471033820548404E-2</v>
      </c>
      <c r="I1703" s="8"/>
      <c r="J1703" s="8"/>
      <c r="K1703" s="8"/>
      <c r="L1703" s="9"/>
      <c r="M1703" s="7"/>
      <c r="N1703" s="8"/>
      <c r="O1703" s="8"/>
      <c r="P1703" s="8"/>
      <c r="Q1703" s="8"/>
      <c r="R1703" s="9"/>
      <c r="S1703" s="7"/>
      <c r="T1703" s="8">
        <v>-7.3635398972538901E-2</v>
      </c>
      <c r="U1703" s="8"/>
      <c r="V1703" s="8"/>
      <c r="W1703" s="8"/>
      <c r="X1703" s="9"/>
      <c r="Y1703" s="7"/>
      <c r="Z1703" s="8"/>
      <c r="AA1703" s="8"/>
      <c r="AB1703" s="8"/>
      <c r="AC1703" s="8"/>
      <c r="AD1703" s="9"/>
      <c r="AE1703" s="7"/>
      <c r="AF1703" s="8">
        <v>-8.2311791823250394E-2</v>
      </c>
      <c r="AG1703" s="8"/>
      <c r="AH1703" s="8"/>
      <c r="AI1703" s="8"/>
      <c r="AJ1703" s="9"/>
    </row>
    <row r="1704" spans="1:36" x14ac:dyDescent="0.25">
      <c r="A1704" s="7"/>
      <c r="B1704" s="8"/>
      <c r="C1704" s="8"/>
      <c r="D1704" s="8"/>
      <c r="E1704" s="8"/>
      <c r="F1704" s="9"/>
      <c r="G1704" s="7"/>
      <c r="H1704" s="8">
        <v>0.53702389843166498</v>
      </c>
      <c r="I1704" s="8"/>
      <c r="J1704" s="8"/>
      <c r="K1704" s="8"/>
      <c r="L1704" s="9"/>
      <c r="M1704" s="7"/>
      <c r="N1704" s="8"/>
      <c r="O1704" s="8"/>
      <c r="P1704" s="8"/>
      <c r="Q1704" s="8"/>
      <c r="R1704" s="9"/>
      <c r="S1704" s="7"/>
      <c r="T1704" s="8">
        <v>-0.132822040598925</v>
      </c>
      <c r="U1704" s="8"/>
      <c r="V1704" s="8"/>
      <c r="W1704" s="8"/>
      <c r="X1704" s="9"/>
      <c r="Y1704" s="7"/>
      <c r="Z1704" s="8"/>
      <c r="AA1704" s="8"/>
      <c r="AB1704" s="8"/>
      <c r="AC1704" s="8"/>
      <c r="AD1704" s="9"/>
      <c r="AE1704" s="7"/>
      <c r="AF1704" s="8">
        <v>0.112352211735974</v>
      </c>
      <c r="AG1704" s="8"/>
      <c r="AH1704" s="8"/>
      <c r="AI1704" s="8"/>
      <c r="AJ1704" s="9"/>
    </row>
    <row r="1705" spans="1:36" x14ac:dyDescent="0.25">
      <c r="A1705" s="7"/>
      <c r="B1705" s="8"/>
      <c r="C1705" s="8"/>
      <c r="D1705" s="8"/>
      <c r="E1705" s="8"/>
      <c r="F1705" s="9"/>
      <c r="G1705" s="7"/>
      <c r="H1705" s="8">
        <v>0.137912087912088</v>
      </c>
      <c r="I1705" s="8"/>
      <c r="J1705" s="8"/>
      <c r="K1705" s="8"/>
      <c r="L1705" s="9"/>
      <c r="M1705" s="7"/>
      <c r="N1705" s="8"/>
      <c r="O1705" s="8"/>
      <c r="P1705" s="8"/>
      <c r="Q1705" s="8"/>
      <c r="R1705" s="9"/>
      <c r="S1705" s="7"/>
      <c r="T1705" s="8">
        <v>-0.124758002977788</v>
      </c>
      <c r="U1705" s="8"/>
      <c r="V1705" s="8"/>
      <c r="W1705" s="8"/>
      <c r="X1705" s="9"/>
      <c r="Y1705" s="7"/>
      <c r="Z1705" s="8"/>
      <c r="AA1705" s="8"/>
      <c r="AB1705" s="8"/>
      <c r="AC1705" s="8"/>
      <c r="AD1705" s="9"/>
      <c r="AE1705" s="7"/>
      <c r="AF1705" s="8">
        <v>-3.9037873552881901E-2</v>
      </c>
      <c r="AG1705" s="8"/>
      <c r="AH1705" s="8"/>
      <c r="AI1705" s="8"/>
      <c r="AJ1705" s="9"/>
    </row>
    <row r="1706" spans="1:36" x14ac:dyDescent="0.25">
      <c r="A1706" s="7"/>
      <c r="B1706" s="8"/>
      <c r="C1706" s="8"/>
      <c r="D1706" s="8"/>
      <c r="E1706" s="8"/>
      <c r="F1706" s="9"/>
      <c r="G1706" s="7"/>
      <c r="H1706" s="8">
        <v>0.114880507841673</v>
      </c>
      <c r="I1706" s="8"/>
      <c r="J1706" s="8"/>
      <c r="K1706" s="8"/>
      <c r="L1706" s="9"/>
      <c r="M1706" s="7"/>
      <c r="N1706" s="8"/>
      <c r="O1706" s="8"/>
      <c r="P1706" s="8"/>
      <c r="Q1706" s="8"/>
      <c r="R1706" s="9"/>
      <c r="S1706" s="7"/>
      <c r="T1706" s="8">
        <v>-3.0024189353096899E-2</v>
      </c>
      <c r="U1706" s="8"/>
      <c r="V1706" s="8"/>
      <c r="W1706" s="8"/>
      <c r="X1706" s="9"/>
      <c r="Y1706" s="7"/>
      <c r="Z1706" s="8"/>
      <c r="AA1706" s="8"/>
      <c r="AB1706" s="8"/>
      <c r="AC1706" s="8"/>
      <c r="AD1706" s="9"/>
      <c r="AE1706" s="7"/>
      <c r="AF1706" s="8">
        <v>-8.5960943194403602E-2</v>
      </c>
      <c r="AG1706" s="8"/>
      <c r="AH1706" s="8"/>
      <c r="AI1706" s="8"/>
      <c r="AJ1706" s="9"/>
    </row>
    <row r="1707" spans="1:36" x14ac:dyDescent="0.25">
      <c r="A1707" s="7"/>
      <c r="B1707" s="8"/>
      <c r="C1707" s="8"/>
      <c r="D1707" s="8"/>
      <c r="E1707" s="8"/>
      <c r="F1707" s="9"/>
      <c r="G1707" s="7"/>
      <c r="H1707" s="8">
        <v>-1.89160354208898E-2</v>
      </c>
      <c r="I1707" s="8"/>
      <c r="J1707" s="8"/>
      <c r="K1707" s="8"/>
      <c r="L1707" s="9"/>
      <c r="M1707" s="7"/>
      <c r="N1707" s="8"/>
      <c r="O1707" s="8"/>
      <c r="P1707" s="8"/>
      <c r="Q1707" s="8"/>
      <c r="R1707" s="9"/>
      <c r="S1707" s="7"/>
      <c r="T1707" s="8">
        <v>-2.2253376919245099E-2</v>
      </c>
      <c r="U1707" s="8"/>
      <c r="V1707" s="8"/>
      <c r="W1707" s="8"/>
      <c r="X1707" s="9"/>
      <c r="Y1707" s="7"/>
      <c r="Z1707" s="8"/>
      <c r="AA1707" s="8"/>
      <c r="AB1707" s="8"/>
      <c r="AC1707" s="8"/>
      <c r="AD1707" s="9"/>
      <c r="AE1707" s="7"/>
      <c r="AF1707" s="8">
        <v>-1.4771726886341501E-2</v>
      </c>
      <c r="AG1707" s="8"/>
      <c r="AH1707" s="8"/>
      <c r="AI1707" s="8"/>
      <c r="AJ1707" s="9"/>
    </row>
    <row r="1708" spans="1:36" x14ac:dyDescent="0.25">
      <c r="A1708" s="7"/>
      <c r="B1708" s="8"/>
      <c r="C1708" s="8"/>
      <c r="D1708" s="8"/>
      <c r="E1708" s="8"/>
      <c r="F1708" s="9"/>
      <c r="G1708" s="7"/>
      <c r="H1708" s="8">
        <v>-1.6670222980902601E-2</v>
      </c>
      <c r="I1708" s="8"/>
      <c r="J1708" s="8"/>
      <c r="K1708" s="8"/>
      <c r="L1708" s="9"/>
      <c r="M1708" s="7"/>
      <c r="N1708" s="8"/>
      <c r="O1708" s="8"/>
      <c r="P1708" s="8"/>
      <c r="Q1708" s="8"/>
      <c r="R1708" s="9"/>
      <c r="S1708" s="7"/>
      <c r="T1708" s="8">
        <v>-5.7828146582236201E-2</v>
      </c>
      <c r="U1708" s="8"/>
      <c r="V1708" s="8"/>
      <c r="W1708" s="8"/>
      <c r="X1708" s="9"/>
      <c r="Y1708" s="7"/>
      <c r="Z1708" s="8"/>
      <c r="AA1708" s="8"/>
      <c r="AB1708" s="8"/>
      <c r="AC1708" s="8"/>
      <c r="AD1708" s="9"/>
      <c r="AE1708" s="7"/>
      <c r="AF1708" s="8">
        <v>6.3446010545148201E-2</v>
      </c>
      <c r="AG1708" s="8"/>
      <c r="AH1708" s="8"/>
      <c r="AI1708" s="8"/>
      <c r="AJ1708" s="9"/>
    </row>
    <row r="1709" spans="1:36" x14ac:dyDescent="0.25">
      <c r="A1709" s="7"/>
      <c r="B1709" s="8"/>
      <c r="C1709" s="8"/>
      <c r="D1709" s="8"/>
      <c r="E1709" s="8"/>
      <c r="F1709" s="9"/>
      <c r="G1709" s="7"/>
      <c r="H1709" s="8">
        <v>-0.13202016430171801</v>
      </c>
      <c r="I1709" s="8"/>
      <c r="J1709" s="8"/>
      <c r="K1709" s="8"/>
      <c r="L1709" s="9"/>
      <c r="M1709" s="7"/>
      <c r="N1709" s="8"/>
      <c r="O1709" s="8"/>
      <c r="P1709" s="8"/>
      <c r="Q1709" s="8"/>
      <c r="R1709" s="9"/>
      <c r="S1709" s="7"/>
      <c r="T1709" s="8">
        <v>-0.12852439426575701</v>
      </c>
      <c r="U1709" s="8"/>
      <c r="V1709" s="8"/>
      <c r="W1709" s="8"/>
      <c r="X1709" s="9"/>
      <c r="Y1709" s="7"/>
      <c r="Z1709" s="8"/>
      <c r="AA1709" s="8"/>
      <c r="AB1709" s="8"/>
      <c r="AC1709" s="8"/>
      <c r="AD1709" s="9"/>
      <c r="AE1709" s="7"/>
      <c r="AF1709" s="8">
        <v>-0.13424711996289301</v>
      </c>
      <c r="AG1709" s="8"/>
      <c r="AH1709" s="8"/>
      <c r="AI1709" s="8"/>
      <c r="AJ1709" s="9"/>
    </row>
    <row r="1710" spans="1:36" x14ac:dyDescent="0.25">
      <c r="A1710" s="7"/>
      <c r="B1710" s="8"/>
      <c r="C1710" s="8"/>
      <c r="D1710" s="8"/>
      <c r="E1710" s="8"/>
      <c r="F1710" s="9"/>
      <c r="G1710" s="7"/>
      <c r="H1710" s="8">
        <v>2.2242078310039399E-2</v>
      </c>
      <c r="I1710" s="8"/>
      <c r="J1710" s="8"/>
      <c r="K1710" s="8"/>
      <c r="L1710" s="9"/>
      <c r="M1710" s="7"/>
      <c r="N1710" s="8"/>
      <c r="O1710" s="8"/>
      <c r="P1710" s="8"/>
      <c r="Q1710" s="8"/>
      <c r="R1710" s="9"/>
      <c r="S1710" s="7"/>
      <c r="T1710" s="8">
        <v>-8.0074624085309E-3</v>
      </c>
      <c r="U1710" s="8"/>
      <c r="V1710" s="8"/>
      <c r="W1710" s="8"/>
      <c r="X1710" s="9"/>
      <c r="Y1710" s="7"/>
      <c r="Z1710" s="8"/>
      <c r="AA1710" s="8"/>
      <c r="AB1710" s="8"/>
      <c r="AC1710" s="8"/>
      <c r="AD1710" s="9"/>
      <c r="AE1710" s="7"/>
      <c r="AF1710" s="8">
        <v>0.17221533306197401</v>
      </c>
      <c r="AG1710" s="8"/>
      <c r="AH1710" s="8"/>
      <c r="AI1710" s="8"/>
      <c r="AJ1710" s="9"/>
    </row>
    <row r="1711" spans="1:36" x14ac:dyDescent="0.25">
      <c r="A1711" s="7"/>
      <c r="B1711" s="8"/>
      <c r="C1711" s="8"/>
      <c r="D1711" s="8"/>
      <c r="E1711" s="8"/>
      <c r="F1711" s="9"/>
      <c r="G1711" s="7"/>
      <c r="H1711" s="8">
        <v>3.1777445855115799E-2</v>
      </c>
      <c r="I1711" s="8"/>
      <c r="J1711" s="8"/>
      <c r="K1711" s="8"/>
      <c r="L1711" s="9"/>
      <c r="M1711" s="7"/>
      <c r="N1711" s="8"/>
      <c r="O1711" s="8"/>
      <c r="P1711" s="8"/>
      <c r="Q1711" s="8"/>
      <c r="R1711" s="9"/>
      <c r="S1711" s="7"/>
      <c r="T1711" s="8">
        <v>1.8988573186936902E-2</v>
      </c>
      <c r="U1711" s="8"/>
      <c r="V1711" s="8"/>
      <c r="W1711" s="8"/>
      <c r="X1711" s="9"/>
      <c r="Y1711" s="7"/>
      <c r="Z1711" s="8"/>
      <c r="AA1711" s="8"/>
      <c r="AB1711" s="8"/>
      <c r="AC1711" s="8"/>
      <c r="AD1711" s="9"/>
      <c r="AE1711" s="7"/>
      <c r="AF1711" s="8">
        <v>-5.78421256898363E-2</v>
      </c>
      <c r="AG1711" s="8"/>
      <c r="AH1711" s="8"/>
      <c r="AI1711" s="8"/>
      <c r="AJ1711" s="9"/>
    </row>
    <row r="1712" spans="1:36" x14ac:dyDescent="0.25">
      <c r="A1712" s="7"/>
      <c r="B1712" s="8"/>
      <c r="C1712" s="8"/>
      <c r="D1712" s="8"/>
      <c r="E1712" s="8"/>
      <c r="F1712" s="9"/>
      <c r="G1712" s="7"/>
      <c r="H1712" s="8">
        <v>0.134658060386216</v>
      </c>
      <c r="I1712" s="8"/>
      <c r="J1712" s="8"/>
      <c r="K1712" s="8"/>
      <c r="L1712" s="9"/>
      <c r="M1712" s="7"/>
      <c r="N1712" s="8"/>
      <c r="O1712" s="8"/>
      <c r="P1712" s="8"/>
      <c r="Q1712" s="8"/>
      <c r="R1712" s="9"/>
      <c r="S1712" s="7"/>
      <c r="T1712" s="8">
        <v>7.8550543053046901E-2</v>
      </c>
      <c r="U1712" s="8"/>
      <c r="V1712" s="8"/>
      <c r="W1712" s="8"/>
      <c r="X1712" s="9"/>
      <c r="Y1712" s="7"/>
      <c r="Z1712" s="8"/>
      <c r="AA1712" s="8"/>
      <c r="AB1712" s="8"/>
      <c r="AC1712" s="8"/>
      <c r="AD1712" s="9"/>
      <c r="AE1712" s="7"/>
      <c r="AF1712" s="8">
        <v>-6.7222953209454595E-2</v>
      </c>
      <c r="AG1712" s="8"/>
      <c r="AH1712" s="8"/>
      <c r="AI1712" s="8"/>
      <c r="AJ1712" s="9"/>
    </row>
    <row r="1713" spans="1:36" x14ac:dyDescent="0.25">
      <c r="A1713" s="7"/>
      <c r="B1713" s="8"/>
      <c r="C1713" s="8"/>
      <c r="D1713" s="8"/>
      <c r="E1713" s="8"/>
      <c r="F1713" s="9"/>
      <c r="G1713" s="7"/>
      <c r="H1713" s="8">
        <v>0.34210498239624498</v>
      </c>
      <c r="I1713" s="8"/>
      <c r="J1713" s="8"/>
      <c r="K1713" s="8"/>
      <c r="L1713" s="9"/>
      <c r="M1713" s="7"/>
      <c r="N1713" s="8"/>
      <c r="O1713" s="8"/>
      <c r="P1713" s="8"/>
      <c r="Q1713" s="8"/>
      <c r="R1713" s="9"/>
      <c r="S1713" s="7"/>
      <c r="T1713" s="8">
        <v>6.9477120846034301E-3</v>
      </c>
      <c r="U1713" s="8"/>
      <c r="V1713" s="8"/>
      <c r="W1713" s="8"/>
      <c r="X1713" s="9"/>
      <c r="Y1713" s="7"/>
      <c r="Z1713" s="8"/>
      <c r="AA1713" s="8"/>
      <c r="AB1713" s="8"/>
      <c r="AC1713" s="8"/>
      <c r="AD1713" s="9"/>
      <c r="AE1713" s="7"/>
      <c r="AF1713" s="8">
        <v>3.2870760405524301E-2</v>
      </c>
      <c r="AG1713" s="8"/>
      <c r="AH1713" s="8"/>
      <c r="AI1713" s="8"/>
      <c r="AJ1713" s="9"/>
    </row>
    <row r="1714" spans="1:36" x14ac:dyDescent="0.25">
      <c r="A1714" s="7"/>
      <c r="B1714" s="8"/>
      <c r="C1714" s="8"/>
      <c r="D1714" s="8"/>
      <c r="E1714" s="8"/>
      <c r="F1714" s="9"/>
      <c r="G1714" s="7"/>
      <c r="H1714" s="8">
        <v>-0.198837085244852</v>
      </c>
      <c r="I1714" s="8"/>
      <c r="J1714" s="8"/>
      <c r="K1714" s="8"/>
      <c r="L1714" s="9"/>
      <c r="M1714" s="7"/>
      <c r="N1714" s="8"/>
      <c r="O1714" s="8"/>
      <c r="P1714" s="8"/>
      <c r="Q1714" s="8"/>
      <c r="R1714" s="9"/>
      <c r="S1714" s="7"/>
      <c r="T1714" s="8">
        <v>-0.182275675832311</v>
      </c>
      <c r="U1714" s="8"/>
      <c r="V1714" s="8"/>
      <c r="W1714" s="8"/>
      <c r="X1714" s="9"/>
      <c r="Y1714" s="7"/>
      <c r="Z1714" s="8"/>
      <c r="AA1714" s="8"/>
      <c r="AB1714" s="8"/>
      <c r="AC1714" s="8"/>
      <c r="AD1714" s="9"/>
      <c r="AE1714" s="7"/>
      <c r="AF1714" s="8">
        <v>-0.16954591493832899</v>
      </c>
      <c r="AG1714" s="8"/>
      <c r="AH1714" s="8"/>
      <c r="AI1714" s="8"/>
      <c r="AJ1714" s="9"/>
    </row>
    <row r="1715" spans="1:36" x14ac:dyDescent="0.25">
      <c r="A1715" s="7"/>
      <c r="B1715" s="8"/>
      <c r="C1715" s="8"/>
      <c r="D1715" s="8"/>
      <c r="E1715" s="8"/>
      <c r="F1715" s="9"/>
      <c r="G1715" s="7"/>
      <c r="H1715" s="8">
        <v>-0.141126106902806</v>
      </c>
      <c r="I1715" s="8"/>
      <c r="J1715" s="8"/>
      <c r="K1715" s="8"/>
      <c r="L1715" s="9"/>
      <c r="M1715" s="7"/>
      <c r="N1715" s="8"/>
      <c r="O1715" s="8"/>
      <c r="P1715" s="8"/>
      <c r="Q1715" s="8"/>
      <c r="R1715" s="9"/>
      <c r="S1715" s="7"/>
      <c r="T1715" s="8">
        <v>-0.145018138565115</v>
      </c>
      <c r="U1715" s="8"/>
      <c r="V1715" s="8"/>
      <c r="W1715" s="8"/>
      <c r="X1715" s="9"/>
      <c r="Y1715" s="7"/>
      <c r="Z1715" s="8"/>
      <c r="AA1715" s="8"/>
      <c r="AB1715" s="8"/>
      <c r="AC1715" s="8"/>
      <c r="AD1715" s="9"/>
      <c r="AE1715" s="7"/>
      <c r="AF1715" s="8">
        <v>-0.20984750239017</v>
      </c>
      <c r="AG1715" s="8"/>
      <c r="AH1715" s="8"/>
      <c r="AI1715" s="8"/>
      <c r="AJ1715" s="9"/>
    </row>
    <row r="1716" spans="1:36" x14ac:dyDescent="0.25">
      <c r="A1716" s="7"/>
      <c r="B1716" s="8"/>
      <c r="C1716" s="8"/>
      <c r="D1716" s="8"/>
      <c r="E1716" s="8"/>
      <c r="F1716" s="9"/>
      <c r="G1716" s="7"/>
      <c r="H1716" s="8">
        <v>-0.13028379387602701</v>
      </c>
      <c r="I1716" s="8"/>
      <c r="J1716" s="8"/>
      <c r="K1716" s="8"/>
      <c r="L1716" s="9"/>
      <c r="M1716" s="7"/>
      <c r="N1716" s="8"/>
      <c r="O1716" s="8"/>
      <c r="P1716" s="8"/>
      <c r="Q1716" s="8"/>
      <c r="R1716" s="9"/>
      <c r="S1716" s="7"/>
      <c r="T1716" s="8">
        <v>-6.8287661498084004E-2</v>
      </c>
      <c r="U1716" s="8"/>
      <c r="V1716" s="8"/>
      <c r="W1716" s="8"/>
      <c r="X1716" s="9"/>
      <c r="Y1716" s="7"/>
      <c r="Z1716" s="8"/>
      <c r="AA1716" s="8"/>
      <c r="AB1716" s="8"/>
      <c r="AC1716" s="8"/>
      <c r="AD1716" s="9"/>
      <c r="AE1716" s="7"/>
      <c r="AF1716" s="8">
        <v>-9.9724538768091994E-2</v>
      </c>
      <c r="AG1716" s="8"/>
      <c r="AH1716" s="8"/>
      <c r="AI1716" s="8"/>
      <c r="AJ1716" s="9"/>
    </row>
    <row r="1717" spans="1:36" x14ac:dyDescent="0.25">
      <c r="A1717" s="7"/>
      <c r="B1717" s="8"/>
      <c r="C1717" s="8"/>
      <c r="D1717" s="8"/>
      <c r="E1717" s="8"/>
      <c r="F1717" s="9"/>
      <c r="G1717" s="7"/>
      <c r="H1717" s="8">
        <v>3.9925850848181003E-2</v>
      </c>
      <c r="I1717" s="8"/>
      <c r="J1717" s="8"/>
      <c r="K1717" s="8"/>
      <c r="L1717" s="9"/>
      <c r="M1717" s="7"/>
      <c r="N1717" s="8"/>
      <c r="O1717" s="8"/>
      <c r="P1717" s="8"/>
      <c r="Q1717" s="8"/>
      <c r="R1717" s="9"/>
      <c r="S1717" s="7"/>
      <c r="T1717" s="8">
        <v>-5.33656042025724E-2</v>
      </c>
      <c r="U1717" s="8"/>
      <c r="V1717" s="8"/>
      <c r="W1717" s="8"/>
      <c r="X1717" s="9"/>
      <c r="Y1717" s="7"/>
      <c r="Z1717" s="8"/>
      <c r="AA1717" s="8"/>
      <c r="AB1717" s="8"/>
      <c r="AC1717" s="8"/>
      <c r="AD1717" s="9"/>
      <c r="AE1717" s="7"/>
      <c r="AF1717" s="8">
        <v>1.29684497496237E-2</v>
      </c>
      <c r="AG1717" s="8"/>
      <c r="AH1717" s="8"/>
      <c r="AI1717" s="8"/>
      <c r="AJ1717" s="9"/>
    </row>
    <row r="1718" spans="1:36" x14ac:dyDescent="0.25">
      <c r="A1718" s="7"/>
      <c r="B1718" s="8"/>
      <c r="C1718" s="8"/>
      <c r="D1718" s="8"/>
      <c r="E1718" s="8"/>
      <c r="F1718" s="9"/>
      <c r="G1718" s="7"/>
      <c r="H1718" s="8">
        <v>0.181710764963192</v>
      </c>
      <c r="I1718" s="8"/>
      <c r="J1718" s="8"/>
      <c r="K1718" s="8"/>
      <c r="L1718" s="9"/>
      <c r="M1718" s="7"/>
      <c r="N1718" s="8"/>
      <c r="O1718" s="8"/>
      <c r="P1718" s="8"/>
      <c r="Q1718" s="8"/>
      <c r="R1718" s="9"/>
      <c r="S1718" s="7"/>
      <c r="T1718" s="8">
        <v>5.75066337886488E-2</v>
      </c>
      <c r="U1718" s="8"/>
      <c r="V1718" s="8"/>
      <c r="W1718" s="8"/>
      <c r="X1718" s="9"/>
      <c r="Y1718" s="7"/>
      <c r="Z1718" s="8"/>
      <c r="AA1718" s="8"/>
      <c r="AB1718" s="8"/>
      <c r="AC1718" s="8"/>
      <c r="AD1718" s="9"/>
      <c r="AE1718" s="7"/>
      <c r="AF1718" s="8">
        <v>-3.1536051343701701E-2</v>
      </c>
      <c r="AG1718" s="8"/>
      <c r="AH1718" s="8"/>
      <c r="AI1718" s="8"/>
      <c r="AJ1718" s="9"/>
    </row>
    <row r="1719" spans="1:36" x14ac:dyDescent="0.25">
      <c r="A1719" s="7"/>
      <c r="B1719" s="8"/>
      <c r="C1719" s="8"/>
      <c r="D1719" s="8"/>
      <c r="E1719" s="8"/>
      <c r="F1719" s="9"/>
      <c r="G1719" s="7"/>
      <c r="H1719" s="8">
        <v>7.3701056225328104E-2</v>
      </c>
      <c r="I1719" s="8"/>
      <c r="J1719" s="8"/>
      <c r="K1719" s="8"/>
      <c r="L1719" s="9"/>
      <c r="M1719" s="7"/>
      <c r="N1719" s="8"/>
      <c r="O1719" s="8"/>
      <c r="P1719" s="8"/>
      <c r="Q1719" s="8"/>
      <c r="R1719" s="9"/>
      <c r="S1719" s="7"/>
      <c r="T1719" s="8">
        <v>-9.0624521353003099E-2</v>
      </c>
      <c r="U1719" s="8"/>
      <c r="V1719" s="8"/>
      <c r="W1719" s="8"/>
      <c r="X1719" s="9"/>
      <c r="Y1719" s="7"/>
      <c r="Z1719" s="8"/>
      <c r="AA1719" s="8"/>
      <c r="AB1719" s="8"/>
      <c r="AC1719" s="8"/>
      <c r="AD1719" s="9"/>
      <c r="AE1719" s="7"/>
      <c r="AF1719" s="8">
        <v>-3.7234596416164202E-2</v>
      </c>
      <c r="AG1719" s="8"/>
      <c r="AH1719" s="8"/>
      <c r="AI1719" s="8"/>
      <c r="AJ1719" s="9"/>
    </row>
    <row r="1720" spans="1:36" x14ac:dyDescent="0.25">
      <c r="A1720" s="7"/>
      <c r="B1720" s="8"/>
      <c r="C1720" s="8"/>
      <c r="D1720" s="8"/>
      <c r="E1720" s="8"/>
      <c r="F1720" s="9"/>
      <c r="G1720" s="7"/>
      <c r="H1720" s="8">
        <v>-3.5258188413528201E-2</v>
      </c>
      <c r="I1720" s="8"/>
      <c r="J1720" s="8"/>
      <c r="K1720" s="8"/>
      <c r="L1720" s="9"/>
      <c r="M1720" s="7"/>
      <c r="N1720" s="8"/>
      <c r="O1720" s="8"/>
      <c r="P1720" s="8"/>
      <c r="Q1720" s="8"/>
      <c r="R1720" s="9"/>
      <c r="S1720" s="7"/>
      <c r="T1720" s="8">
        <v>-5.84898005930738E-2</v>
      </c>
      <c r="U1720" s="8"/>
      <c r="V1720" s="8"/>
      <c r="W1720" s="8"/>
      <c r="X1720" s="9"/>
      <c r="Y1720" s="7"/>
      <c r="Z1720" s="8"/>
      <c r="AA1720" s="8"/>
      <c r="AB1720" s="8"/>
      <c r="AC1720" s="8"/>
      <c r="AD1720" s="9"/>
      <c r="AE1720" s="7"/>
      <c r="AF1720" s="8">
        <v>-1.9930708721045801E-2</v>
      </c>
      <c r="AG1720" s="8"/>
      <c r="AH1720" s="8"/>
      <c r="AI1720" s="8"/>
      <c r="AJ1720" s="9"/>
    </row>
    <row r="1721" spans="1:36" x14ac:dyDescent="0.25">
      <c r="A1721" s="7"/>
      <c r="B1721" s="8"/>
      <c r="C1721" s="8"/>
      <c r="D1721" s="8"/>
      <c r="E1721" s="8"/>
      <c r="F1721" s="9"/>
      <c r="G1721" s="7"/>
      <c r="H1721" s="8">
        <v>0.31043956043956</v>
      </c>
      <c r="I1721" s="8"/>
      <c r="J1721" s="8"/>
      <c r="K1721" s="8"/>
      <c r="L1721" s="9"/>
      <c r="M1721" s="7"/>
      <c r="N1721" s="8"/>
      <c r="O1721" s="8"/>
      <c r="P1721" s="8"/>
      <c r="Q1721" s="8"/>
      <c r="R1721" s="9"/>
      <c r="S1721" s="7"/>
      <c r="T1721" s="8">
        <v>2.2789461555763099E-2</v>
      </c>
      <c r="U1721" s="8"/>
      <c r="V1721" s="8"/>
      <c r="W1721" s="8"/>
      <c r="X1721" s="9"/>
      <c r="Y1721" s="7"/>
      <c r="Z1721" s="8"/>
      <c r="AA1721" s="8"/>
      <c r="AB1721" s="8"/>
      <c r="AC1721" s="8"/>
      <c r="AD1721" s="9"/>
      <c r="AE1721" s="7"/>
      <c r="AF1721" s="8">
        <v>1.9911776677615799E-2</v>
      </c>
      <c r="AG1721" s="8"/>
      <c r="AH1721" s="8"/>
      <c r="AI1721" s="8"/>
      <c r="AJ1721" s="9"/>
    </row>
    <row r="1722" spans="1:36" x14ac:dyDescent="0.25">
      <c r="A1722" s="7"/>
      <c r="B1722" s="8"/>
      <c r="C1722" s="8"/>
      <c r="D1722" s="8"/>
      <c r="E1722" s="8"/>
      <c r="F1722" s="9"/>
      <c r="G1722" s="7"/>
      <c r="H1722" s="8">
        <v>-0.191627547210071</v>
      </c>
      <c r="I1722" s="8"/>
      <c r="J1722" s="8"/>
      <c r="K1722" s="8"/>
      <c r="L1722" s="9"/>
      <c r="M1722" s="7"/>
      <c r="N1722" s="8"/>
      <c r="O1722" s="8"/>
      <c r="P1722" s="8"/>
      <c r="Q1722" s="8"/>
      <c r="R1722" s="9"/>
      <c r="S1722" s="7"/>
      <c r="T1722" s="8">
        <v>-8.7284513984426701E-2</v>
      </c>
      <c r="U1722" s="8"/>
      <c r="V1722" s="8"/>
      <c r="W1722" s="8"/>
      <c r="X1722" s="9"/>
      <c r="Y1722" s="7"/>
      <c r="Z1722" s="8"/>
      <c r="AA1722" s="8"/>
      <c r="AB1722" s="8"/>
      <c r="AC1722" s="8"/>
      <c r="AD1722" s="9"/>
      <c r="AE1722" s="7"/>
      <c r="AF1722" s="8">
        <v>-1.7493208129419499E-2</v>
      </c>
      <c r="AG1722" s="8"/>
      <c r="AH1722" s="8"/>
      <c r="AI1722" s="8"/>
      <c r="AJ1722" s="9"/>
    </row>
    <row r="1723" spans="1:36" x14ac:dyDescent="0.25">
      <c r="A1723" s="7"/>
      <c r="B1723" s="8"/>
      <c r="C1723" s="8"/>
      <c r="D1723" s="8"/>
      <c r="E1723" s="8"/>
      <c r="F1723" s="9"/>
      <c r="G1723" s="7"/>
      <c r="H1723" s="8">
        <v>0.24923450336071701</v>
      </c>
      <c r="I1723" s="8"/>
      <c r="J1723" s="8"/>
      <c r="K1723" s="8"/>
      <c r="L1723" s="9"/>
      <c r="M1723" s="7"/>
      <c r="N1723" s="8"/>
      <c r="O1723" s="8"/>
      <c r="P1723" s="8"/>
      <c r="Q1723" s="8"/>
      <c r="R1723" s="9"/>
      <c r="S1723" s="7"/>
      <c r="T1723" s="8">
        <v>5.9635793619143999E-2</v>
      </c>
      <c r="U1723" s="8"/>
      <c r="V1723" s="8"/>
      <c r="W1723" s="8"/>
      <c r="X1723" s="9"/>
      <c r="Y1723" s="7"/>
      <c r="Z1723" s="8"/>
      <c r="AA1723" s="8"/>
      <c r="AB1723" s="8"/>
      <c r="AC1723" s="8"/>
      <c r="AD1723" s="9"/>
      <c r="AE1723" s="7"/>
      <c r="AF1723" s="8">
        <v>-4.2090665555986798E-2</v>
      </c>
      <c r="AG1723" s="8"/>
      <c r="AH1723" s="8"/>
      <c r="AI1723" s="8"/>
      <c r="AJ1723" s="9"/>
    </row>
    <row r="1724" spans="1:36" x14ac:dyDescent="0.25">
      <c r="A1724" s="7"/>
      <c r="B1724" s="8"/>
      <c r="C1724" s="8"/>
      <c r="D1724" s="8"/>
      <c r="E1724" s="8"/>
      <c r="F1724" s="9"/>
      <c r="G1724" s="7"/>
      <c r="H1724" s="8">
        <v>5.4366264803158003E-2</v>
      </c>
      <c r="I1724" s="8"/>
      <c r="J1724" s="8"/>
      <c r="K1724" s="8"/>
      <c r="L1724" s="9"/>
      <c r="M1724" s="7"/>
      <c r="N1724" s="8"/>
      <c r="O1724" s="8"/>
      <c r="P1724" s="8"/>
      <c r="Q1724" s="8"/>
      <c r="R1724" s="9"/>
      <c r="S1724" s="7"/>
      <c r="T1724" s="8">
        <v>-0.10509052723958499</v>
      </c>
      <c r="U1724" s="8"/>
      <c r="V1724" s="8"/>
      <c r="W1724" s="8"/>
      <c r="X1724" s="9"/>
      <c r="Y1724" s="7"/>
      <c r="Z1724" s="8"/>
      <c r="AA1724" s="8"/>
      <c r="AB1724" s="8"/>
      <c r="AC1724" s="8"/>
      <c r="AD1724" s="9"/>
      <c r="AE1724" s="7"/>
      <c r="AF1724" s="8">
        <v>-2.6211414128983999E-2</v>
      </c>
      <c r="AG1724" s="8"/>
      <c r="AH1724" s="8"/>
      <c r="AI1724" s="8"/>
      <c r="AJ1724" s="9"/>
    </row>
    <row r="1725" spans="1:36" x14ac:dyDescent="0.25">
      <c r="A1725" s="7"/>
      <c r="B1725" s="8"/>
      <c r="C1725" s="8"/>
      <c r="D1725" s="8"/>
      <c r="E1725" s="8"/>
      <c r="F1725" s="9"/>
      <c r="G1725" s="7"/>
      <c r="H1725" s="8">
        <v>-0.24337191934279301</v>
      </c>
      <c r="I1725" s="8"/>
      <c r="J1725" s="8"/>
      <c r="K1725" s="8"/>
      <c r="L1725" s="9"/>
      <c r="M1725" s="7"/>
      <c r="N1725" s="8"/>
      <c r="O1725" s="8"/>
      <c r="P1725" s="8"/>
      <c r="Q1725" s="8"/>
      <c r="R1725" s="9"/>
      <c r="S1725" s="7"/>
      <c r="T1725" s="8">
        <v>-0.14830157072108599</v>
      </c>
      <c r="U1725" s="8"/>
      <c r="V1725" s="8"/>
      <c r="W1725" s="8"/>
      <c r="X1725" s="9"/>
      <c r="Y1725" s="7"/>
      <c r="Z1725" s="8"/>
      <c r="AA1725" s="8"/>
      <c r="AB1725" s="8"/>
      <c r="AC1725" s="8"/>
      <c r="AD1725" s="9"/>
      <c r="AE1725" s="7"/>
      <c r="AF1725" s="8">
        <v>-7.6769436109086403E-2</v>
      </c>
      <c r="AG1725" s="8"/>
      <c r="AH1725" s="8"/>
      <c r="AI1725" s="8"/>
      <c r="AJ1725" s="9"/>
    </row>
    <row r="1726" spans="1:36" x14ac:dyDescent="0.25">
      <c r="A1726" s="7"/>
      <c r="B1726" s="8"/>
      <c r="C1726" s="8"/>
      <c r="D1726" s="8"/>
      <c r="E1726" s="8"/>
      <c r="F1726" s="9"/>
      <c r="G1726" s="7"/>
      <c r="H1726" s="8">
        <v>5.5065080550517502E-2</v>
      </c>
      <c r="I1726" s="8"/>
      <c r="J1726" s="8"/>
      <c r="K1726" s="8"/>
      <c r="L1726" s="9"/>
      <c r="M1726" s="7"/>
      <c r="N1726" s="8"/>
      <c r="O1726" s="8"/>
      <c r="P1726" s="8"/>
      <c r="Q1726" s="8"/>
      <c r="R1726" s="9"/>
      <c r="S1726" s="7"/>
      <c r="T1726" s="8">
        <v>-0.19654090870830501</v>
      </c>
      <c r="U1726" s="8"/>
      <c r="V1726" s="8"/>
      <c r="W1726" s="8"/>
      <c r="X1726" s="9"/>
      <c r="Y1726" s="7"/>
      <c r="Z1726" s="8"/>
      <c r="AA1726" s="8"/>
      <c r="AB1726" s="8"/>
      <c r="AC1726" s="8"/>
      <c r="AD1726" s="9"/>
      <c r="AE1726" s="7"/>
      <c r="AF1726" s="8">
        <v>-0.181742883918176</v>
      </c>
      <c r="AG1726" s="8"/>
      <c r="AH1726" s="8"/>
      <c r="AI1726" s="8"/>
      <c r="AJ1726" s="9"/>
    </row>
    <row r="1727" spans="1:36" x14ac:dyDescent="0.25">
      <c r="A1727" s="7"/>
      <c r="B1727" s="8"/>
      <c r="C1727" s="8"/>
      <c r="D1727" s="8"/>
      <c r="E1727" s="8"/>
      <c r="F1727" s="9"/>
      <c r="G1727" s="7"/>
      <c r="H1727" s="8">
        <v>-5.43929371599274E-2</v>
      </c>
      <c r="I1727" s="8"/>
      <c r="J1727" s="8"/>
      <c r="K1727" s="8"/>
      <c r="L1727" s="9"/>
      <c r="M1727" s="7"/>
      <c r="N1727" s="8"/>
      <c r="O1727" s="8"/>
      <c r="P1727" s="8"/>
      <c r="Q1727" s="8"/>
      <c r="R1727" s="9"/>
      <c r="S1727" s="7"/>
      <c r="T1727" s="8">
        <v>-0.23889090505161401</v>
      </c>
      <c r="U1727" s="8"/>
      <c r="V1727" s="8"/>
      <c r="W1727" s="8"/>
      <c r="X1727" s="9"/>
      <c r="Y1727" s="7"/>
      <c r="Z1727" s="8"/>
      <c r="AA1727" s="8"/>
      <c r="AB1727" s="8"/>
      <c r="AC1727" s="8"/>
      <c r="AD1727" s="9"/>
      <c r="AE1727" s="7"/>
      <c r="AF1727" s="8">
        <v>7.2150017512140105E-2</v>
      </c>
      <c r="AG1727" s="8"/>
      <c r="AH1727" s="8"/>
      <c r="AI1727" s="8"/>
      <c r="AJ1727" s="9"/>
    </row>
    <row r="1728" spans="1:36" x14ac:dyDescent="0.25">
      <c r="A1728" s="7"/>
      <c r="B1728" s="8"/>
      <c r="C1728" s="8"/>
      <c r="D1728" s="8"/>
      <c r="E1728" s="8"/>
      <c r="F1728" s="9"/>
      <c r="G1728" s="7"/>
      <c r="H1728" s="8">
        <v>-8.5724954656993795E-3</v>
      </c>
      <c r="I1728" s="8"/>
      <c r="J1728" s="8"/>
      <c r="K1728" s="8"/>
      <c r="L1728" s="9"/>
      <c r="M1728" s="7"/>
      <c r="N1728" s="8"/>
      <c r="O1728" s="8"/>
      <c r="P1728" s="8"/>
      <c r="Q1728" s="8"/>
      <c r="R1728" s="9"/>
      <c r="S1728" s="7"/>
      <c r="T1728" s="8">
        <v>-2.4087241737604199E-2</v>
      </c>
      <c r="U1728" s="8"/>
      <c r="V1728" s="8"/>
      <c r="W1728" s="8"/>
      <c r="X1728" s="9"/>
      <c r="Y1728" s="7"/>
      <c r="Z1728" s="8"/>
      <c r="AA1728" s="8"/>
      <c r="AB1728" s="8"/>
      <c r="AC1728" s="8"/>
      <c r="AD1728" s="9"/>
      <c r="AE1728" s="7"/>
      <c r="AF1728" s="8">
        <v>-7.3598318834543403E-2</v>
      </c>
      <c r="AG1728" s="8"/>
      <c r="AH1728" s="8"/>
      <c r="AI1728" s="8"/>
      <c r="AJ1728" s="9"/>
    </row>
    <row r="1729" spans="1:36" x14ac:dyDescent="0.25">
      <c r="A1729" s="7"/>
      <c r="B1729" s="8"/>
      <c r="C1729" s="8"/>
      <c r="D1729" s="8"/>
      <c r="E1729" s="8"/>
      <c r="F1729" s="9"/>
      <c r="G1729" s="7"/>
      <c r="H1729" s="8">
        <v>2.9387602688573499E-2</v>
      </c>
      <c r="I1729" s="8"/>
      <c r="J1729" s="8"/>
      <c r="K1729" s="8"/>
      <c r="L1729" s="9"/>
      <c r="M1729" s="7"/>
      <c r="N1729" s="8"/>
      <c r="O1729" s="8"/>
      <c r="P1729" s="8"/>
      <c r="Q1729" s="8"/>
      <c r="R1729" s="9"/>
      <c r="S1729" s="7"/>
      <c r="T1729" s="8">
        <v>0.10468622145194099</v>
      </c>
      <c r="U1729" s="8"/>
      <c r="V1729" s="8"/>
      <c r="W1729" s="8"/>
      <c r="X1729" s="9"/>
      <c r="Y1729" s="7"/>
      <c r="Z1729" s="8"/>
      <c r="AA1729" s="8"/>
      <c r="AB1729" s="8"/>
      <c r="AC1729" s="8"/>
      <c r="AD1729" s="9"/>
      <c r="AE1729" s="7"/>
      <c r="AF1729" s="8">
        <v>-5.1651347488191099E-2</v>
      </c>
      <c r="AG1729" s="8"/>
      <c r="AH1729" s="8"/>
      <c r="AI1729" s="8"/>
      <c r="AJ1729" s="9"/>
    </row>
    <row r="1730" spans="1:36" x14ac:dyDescent="0.25">
      <c r="A1730" s="7"/>
      <c r="B1730" s="8"/>
      <c r="C1730" s="8"/>
      <c r="D1730" s="8"/>
      <c r="E1730" s="8"/>
      <c r="F1730" s="9"/>
      <c r="G1730" s="7"/>
      <c r="H1730" s="8">
        <v>-8.3532486930545199E-2</v>
      </c>
      <c r="I1730" s="8"/>
      <c r="J1730" s="8"/>
      <c r="K1730" s="8"/>
      <c r="L1730" s="9"/>
      <c r="M1730" s="7"/>
      <c r="N1730" s="8"/>
      <c r="O1730" s="8"/>
      <c r="P1730" s="8"/>
      <c r="Q1730" s="8"/>
      <c r="R1730" s="9"/>
      <c r="S1730" s="7"/>
      <c r="T1730" s="8">
        <v>1.34731798995169E-2</v>
      </c>
      <c r="U1730" s="8"/>
      <c r="V1730" s="8"/>
      <c r="W1730" s="8"/>
      <c r="X1730" s="9"/>
      <c r="Y1730" s="7"/>
      <c r="Z1730" s="8"/>
      <c r="AA1730" s="8"/>
      <c r="AB1730" s="8"/>
      <c r="AC1730" s="8"/>
      <c r="AD1730" s="9"/>
      <c r="AE1730" s="7"/>
      <c r="AF1730" s="8">
        <v>-2.0706922501680301E-2</v>
      </c>
      <c r="AG1730" s="8"/>
      <c r="AH1730" s="8"/>
      <c r="AI1730" s="8"/>
      <c r="AJ1730" s="9"/>
    </row>
    <row r="1731" spans="1:36" x14ac:dyDescent="0.25">
      <c r="A1731" s="7"/>
      <c r="B1731" s="8"/>
      <c r="C1731" s="8"/>
      <c r="D1731" s="8"/>
      <c r="E1731" s="8"/>
      <c r="F1731" s="9"/>
      <c r="G1731" s="7"/>
      <c r="H1731" s="8">
        <v>0.229459618051851</v>
      </c>
      <c r="I1731" s="8"/>
      <c r="J1731" s="8"/>
      <c r="K1731" s="8"/>
      <c r="L1731" s="9"/>
      <c r="M1731" s="7"/>
      <c r="N1731" s="8"/>
      <c r="O1731" s="8"/>
      <c r="P1731" s="8"/>
      <c r="Q1731" s="8"/>
      <c r="R1731" s="9"/>
      <c r="S1731" s="7"/>
      <c r="T1731" s="8">
        <v>9.9132191433960903E-2</v>
      </c>
      <c r="U1731" s="8"/>
      <c r="V1731" s="8"/>
      <c r="W1731" s="8"/>
      <c r="X1731" s="9"/>
      <c r="Y1731" s="7"/>
      <c r="Z1731" s="8"/>
      <c r="AA1731" s="8"/>
      <c r="AB1731" s="8"/>
      <c r="AC1731" s="8"/>
      <c r="AD1731" s="9"/>
      <c r="AE1731" s="7"/>
      <c r="AF1731" s="8">
        <v>-7.4715309396919699E-2</v>
      </c>
      <c r="AG1731" s="8"/>
      <c r="AH1731" s="8"/>
      <c r="AI1731" s="8"/>
      <c r="AJ1731" s="9"/>
    </row>
    <row r="1732" spans="1:36" x14ac:dyDescent="0.25">
      <c r="A1732" s="7"/>
      <c r="B1732" s="8"/>
      <c r="C1732" s="8"/>
      <c r="D1732" s="8"/>
      <c r="E1732" s="8"/>
      <c r="F1732" s="9"/>
      <c r="G1732" s="7"/>
      <c r="H1732" s="8">
        <v>8.8602901952416505E-2</v>
      </c>
      <c r="I1732" s="8"/>
      <c r="J1732" s="8"/>
      <c r="K1732" s="8"/>
      <c r="L1732" s="9"/>
      <c r="M1732" s="7"/>
      <c r="N1732" s="8"/>
      <c r="O1732" s="8"/>
      <c r="P1732" s="8"/>
      <c r="Q1732" s="8"/>
      <c r="R1732" s="9"/>
      <c r="S1732" s="7"/>
      <c r="T1732" s="8">
        <v>0.106065414744604</v>
      </c>
      <c r="U1732" s="8"/>
      <c r="V1732" s="8"/>
      <c r="W1732" s="8"/>
      <c r="X1732" s="9"/>
      <c r="Y1732" s="7"/>
      <c r="Z1732" s="8"/>
      <c r="AA1732" s="8"/>
      <c r="AB1732" s="8"/>
      <c r="AC1732" s="8"/>
      <c r="AD1732" s="9"/>
      <c r="AE1732" s="7"/>
      <c r="AF1732" s="8">
        <v>3.67754943629841E-2</v>
      </c>
      <c r="AG1732" s="8"/>
      <c r="AH1732" s="8"/>
      <c r="AI1732" s="8"/>
      <c r="AJ1732" s="9"/>
    </row>
    <row r="1733" spans="1:36" x14ac:dyDescent="0.25">
      <c r="A1733" s="7"/>
      <c r="B1733" s="8"/>
      <c r="C1733" s="8"/>
      <c r="D1733" s="8"/>
      <c r="E1733" s="8"/>
      <c r="F1733" s="9"/>
      <c r="G1733" s="7"/>
      <c r="H1733" s="8">
        <v>-7.0545716419502802E-2</v>
      </c>
      <c r="I1733" s="8"/>
      <c r="J1733" s="8"/>
      <c r="K1733" s="8"/>
      <c r="L1733" s="9"/>
      <c r="M1733" s="7"/>
      <c r="N1733" s="8"/>
      <c r="O1733" s="8"/>
      <c r="P1733" s="8"/>
      <c r="Q1733" s="8"/>
      <c r="R1733" s="9"/>
      <c r="S1733" s="7"/>
      <c r="T1733" s="8">
        <v>-0.12770819333267999</v>
      </c>
      <c r="U1733" s="8"/>
      <c r="V1733" s="8"/>
      <c r="W1733" s="8"/>
      <c r="X1733" s="9"/>
      <c r="Y1733" s="7"/>
      <c r="Z1733" s="8"/>
      <c r="AA1733" s="8"/>
      <c r="AB1733" s="8"/>
      <c r="AC1733" s="8"/>
      <c r="AD1733" s="9"/>
      <c r="AE1733" s="7"/>
      <c r="AF1733" s="8">
        <v>-0.124260467053511</v>
      </c>
      <c r="AG1733" s="8"/>
      <c r="AH1733" s="8"/>
      <c r="AI1733" s="8"/>
      <c r="AJ1733" s="9"/>
    </row>
    <row r="1734" spans="1:36" x14ac:dyDescent="0.25">
      <c r="A1734" s="7"/>
      <c r="B1734" s="8"/>
      <c r="C1734" s="8"/>
      <c r="D1734" s="8"/>
      <c r="E1734" s="8"/>
      <c r="F1734" s="9"/>
      <c r="G1734" s="7"/>
      <c r="H1734" s="8">
        <v>7.0503040648671703E-2</v>
      </c>
      <c r="I1734" s="8"/>
      <c r="J1734" s="8"/>
      <c r="K1734" s="8"/>
      <c r="L1734" s="9"/>
      <c r="M1734" s="7"/>
      <c r="N1734" s="8"/>
      <c r="O1734" s="8"/>
      <c r="P1734" s="8"/>
      <c r="Q1734" s="8"/>
      <c r="R1734" s="9"/>
      <c r="S1734" s="7"/>
      <c r="T1734" s="8">
        <v>7.6459330011494396E-3</v>
      </c>
      <c r="U1734" s="8"/>
      <c r="V1734" s="8"/>
      <c r="W1734" s="8"/>
      <c r="X1734" s="9"/>
      <c r="Y1734" s="7"/>
      <c r="Z1734" s="8"/>
      <c r="AA1734" s="8"/>
      <c r="AB1734" s="8"/>
      <c r="AC1734" s="8"/>
      <c r="AD1734" s="9"/>
      <c r="AE1734" s="7"/>
      <c r="AF1734" s="8">
        <v>-5.9389820240247602E-2</v>
      </c>
      <c r="AG1734" s="8"/>
      <c r="AH1734" s="8"/>
      <c r="AI1734" s="8"/>
      <c r="AJ1734" s="9"/>
    </row>
    <row r="1735" spans="1:36" x14ac:dyDescent="0.25">
      <c r="A1735" s="7"/>
      <c r="B1735" s="8"/>
      <c r="C1735" s="8"/>
      <c r="D1735" s="8"/>
      <c r="E1735" s="8"/>
      <c r="F1735" s="9"/>
      <c r="G1735" s="7"/>
      <c r="H1735" s="8">
        <v>-0.16968686653152701</v>
      </c>
      <c r="I1735" s="8"/>
      <c r="J1735" s="8"/>
      <c r="K1735" s="8"/>
      <c r="L1735" s="9"/>
      <c r="M1735" s="7"/>
      <c r="N1735" s="8"/>
      <c r="O1735" s="8"/>
      <c r="P1735" s="8"/>
      <c r="Q1735" s="8"/>
      <c r="R1735" s="9"/>
      <c r="S1735" s="7"/>
      <c r="T1735" s="8">
        <v>-7.89355304754112E-2</v>
      </c>
      <c r="U1735" s="8"/>
      <c r="V1735" s="8"/>
      <c r="W1735" s="8"/>
      <c r="X1735" s="9"/>
      <c r="Y1735" s="7"/>
      <c r="Z1735" s="8"/>
      <c r="AA1735" s="8"/>
      <c r="AB1735" s="8"/>
      <c r="AC1735" s="8"/>
      <c r="AD1735" s="9"/>
      <c r="AE1735" s="7"/>
      <c r="AF1735" s="8">
        <v>-0.107865317443038</v>
      </c>
      <c r="AG1735" s="8"/>
      <c r="AH1735" s="8"/>
      <c r="AI1735" s="8"/>
      <c r="AJ1735" s="9"/>
    </row>
    <row r="1736" spans="1:36" x14ac:dyDescent="0.25">
      <c r="A1736" s="7"/>
      <c r="B1736" s="8"/>
      <c r="C1736" s="8"/>
      <c r="D1736" s="8"/>
      <c r="E1736" s="8"/>
      <c r="F1736" s="9"/>
      <c r="G1736" s="7"/>
      <c r="H1736" s="8">
        <v>0.50538514883175101</v>
      </c>
      <c r="I1736" s="8"/>
      <c r="J1736" s="8"/>
      <c r="K1736" s="8"/>
      <c r="L1736" s="9"/>
      <c r="M1736" s="7"/>
      <c r="N1736" s="8"/>
      <c r="O1736" s="8"/>
      <c r="P1736" s="8"/>
      <c r="Q1736" s="8"/>
      <c r="R1736" s="9"/>
      <c r="S1736" s="7"/>
      <c r="T1736" s="8">
        <v>-1.37194890568361E-2</v>
      </c>
      <c r="U1736" s="8"/>
      <c r="V1736" s="8"/>
      <c r="W1736" s="8"/>
      <c r="X1736" s="9"/>
      <c r="Y1736" s="7"/>
      <c r="Z1736" s="8"/>
      <c r="AA1736" s="8"/>
      <c r="AB1736" s="8"/>
      <c r="AC1736" s="8"/>
      <c r="AD1736" s="9"/>
      <c r="AE1736" s="7"/>
      <c r="AF1736" s="8">
        <v>-3.6458382635529703E-2</v>
      </c>
      <c r="AG1736" s="8"/>
      <c r="AH1736" s="8"/>
      <c r="AI1736" s="8"/>
      <c r="AJ1736" s="9"/>
    </row>
    <row r="1737" spans="1:36" x14ac:dyDescent="0.25">
      <c r="A1737" s="7"/>
      <c r="B1737" s="8"/>
      <c r="C1737" s="8"/>
      <c r="D1737" s="8"/>
      <c r="E1737" s="8"/>
      <c r="F1737" s="9"/>
      <c r="G1737" s="7"/>
      <c r="H1737" s="8">
        <v>2.15859383335112E-2</v>
      </c>
      <c r="I1737" s="8"/>
      <c r="J1737" s="8"/>
      <c r="K1737" s="8"/>
      <c r="L1737" s="9"/>
      <c r="M1737" s="7"/>
      <c r="N1737" s="8"/>
      <c r="O1737" s="8"/>
      <c r="P1737" s="8"/>
      <c r="Q1737" s="8"/>
      <c r="R1737" s="9"/>
      <c r="S1737" s="7"/>
      <c r="T1737" s="8">
        <v>-9.2993780866263101E-2</v>
      </c>
      <c r="U1737" s="8"/>
      <c r="V1737" s="8"/>
      <c r="W1737" s="8"/>
      <c r="X1737" s="9"/>
      <c r="Y1737" s="7"/>
      <c r="Z1737" s="8"/>
      <c r="AA1737" s="8"/>
      <c r="AB1737" s="8"/>
      <c r="AC1737" s="8"/>
      <c r="AD1737" s="9"/>
      <c r="AE1737" s="7"/>
      <c r="AF1737" s="8">
        <v>3.9847218409519103E-2</v>
      </c>
      <c r="AG1737" s="8"/>
      <c r="AH1737" s="8"/>
      <c r="AI1737" s="8"/>
      <c r="AJ1737" s="9"/>
    </row>
    <row r="1738" spans="1:36" x14ac:dyDescent="0.25">
      <c r="A1738" s="7"/>
      <c r="B1738" s="8"/>
      <c r="C1738" s="8"/>
      <c r="D1738" s="8"/>
      <c r="E1738" s="8"/>
      <c r="F1738" s="9"/>
      <c r="G1738" s="7"/>
      <c r="H1738" s="8">
        <v>-2.7835271524591899E-2</v>
      </c>
      <c r="I1738" s="8"/>
      <c r="J1738" s="8"/>
      <c r="K1738" s="8"/>
      <c r="L1738" s="9"/>
      <c r="M1738" s="7"/>
      <c r="N1738" s="8"/>
      <c r="O1738" s="8"/>
      <c r="P1738" s="8"/>
      <c r="Q1738" s="8"/>
      <c r="R1738" s="9"/>
      <c r="S1738" s="7"/>
      <c r="T1738" s="8">
        <v>-7.1520727916003807E-2</v>
      </c>
      <c r="U1738" s="8"/>
      <c r="V1738" s="8"/>
      <c r="W1738" s="8"/>
      <c r="X1738" s="9"/>
      <c r="Y1738" s="7"/>
      <c r="Z1738" s="8"/>
      <c r="AA1738" s="8"/>
      <c r="AB1738" s="8"/>
      <c r="AC1738" s="8"/>
      <c r="AD1738" s="9"/>
      <c r="AE1738" s="7"/>
      <c r="AF1738" s="8">
        <v>-4.5247583797957201E-2</v>
      </c>
      <c r="AG1738" s="8"/>
      <c r="AH1738" s="8"/>
      <c r="AI1738" s="8"/>
      <c r="AJ1738" s="9"/>
    </row>
    <row r="1739" spans="1:36" x14ac:dyDescent="0.25">
      <c r="A1739" s="7"/>
      <c r="B1739" s="8"/>
      <c r="C1739" s="8"/>
      <c r="D1739" s="8"/>
      <c r="E1739" s="8"/>
      <c r="F1739" s="9"/>
      <c r="G1739" s="7"/>
      <c r="H1739" s="8">
        <v>0.184964792489064</v>
      </c>
      <c r="I1739" s="8"/>
      <c r="J1739" s="8"/>
      <c r="K1739" s="8"/>
      <c r="L1739" s="9"/>
      <c r="M1739" s="7"/>
      <c r="N1739" s="8"/>
      <c r="O1739" s="8"/>
      <c r="P1739" s="8"/>
      <c r="Q1739" s="8"/>
      <c r="R1739" s="9"/>
      <c r="S1739" s="7"/>
      <c r="T1739" s="8">
        <v>-1.01449015384318E-2</v>
      </c>
      <c r="U1739" s="8"/>
      <c r="V1739" s="8"/>
      <c r="W1739" s="8"/>
      <c r="X1739" s="9"/>
      <c r="Y1739" s="7"/>
      <c r="Z1739" s="8"/>
      <c r="AA1739" s="8"/>
      <c r="AB1739" s="8"/>
      <c r="AC1739" s="8"/>
      <c r="AD1739" s="9"/>
      <c r="AE1739" s="7"/>
      <c r="AF1739" s="8">
        <v>-1.6698062305354901E-2</v>
      </c>
      <c r="AG1739" s="8"/>
      <c r="AH1739" s="8"/>
      <c r="AI1739" s="8"/>
      <c r="AJ1739" s="9"/>
    </row>
    <row r="1740" spans="1:36" x14ac:dyDescent="0.25">
      <c r="A1740" s="7"/>
      <c r="B1740" s="8"/>
      <c r="C1740" s="8"/>
      <c r="D1740" s="8"/>
      <c r="E1740" s="8"/>
      <c r="F1740" s="9"/>
      <c r="G1740" s="7"/>
      <c r="H1740" s="8">
        <v>-9.3422596820654999E-2</v>
      </c>
      <c r="I1740" s="8"/>
      <c r="J1740" s="8"/>
      <c r="K1740" s="8"/>
      <c r="L1740" s="9"/>
      <c r="M1740" s="7"/>
      <c r="N1740" s="8"/>
      <c r="O1740" s="8"/>
      <c r="P1740" s="8"/>
      <c r="Q1740" s="8"/>
      <c r="R1740" s="9"/>
      <c r="S1740" s="7"/>
      <c r="T1740" s="8">
        <v>-0.20904541057735701</v>
      </c>
      <c r="U1740" s="8"/>
      <c r="V1740" s="8"/>
      <c r="W1740" s="8"/>
      <c r="X1740" s="9"/>
      <c r="Y1740" s="7"/>
      <c r="Z1740" s="8"/>
      <c r="AA1740" s="8"/>
      <c r="AB1740" s="8"/>
      <c r="AC1740" s="8"/>
      <c r="AD1740" s="9"/>
      <c r="AE1740" s="7"/>
      <c r="AF1740" s="8">
        <v>0.21948864550695299</v>
      </c>
      <c r="AG1740" s="8"/>
      <c r="AH1740" s="8"/>
      <c r="AI1740" s="8"/>
      <c r="AJ1740" s="9"/>
    </row>
    <row r="1741" spans="1:36" x14ac:dyDescent="0.25">
      <c r="A1741" s="7"/>
      <c r="B1741" s="8"/>
      <c r="C1741" s="8"/>
      <c r="D1741" s="8"/>
      <c r="E1741" s="8"/>
      <c r="F1741" s="9"/>
      <c r="G1741" s="7"/>
      <c r="H1741" s="8">
        <v>-2.7443187880081099E-2</v>
      </c>
      <c r="I1741" s="8"/>
      <c r="J1741" s="8"/>
      <c r="K1741" s="8"/>
      <c r="L1741" s="9"/>
      <c r="M1741" s="7"/>
      <c r="N1741" s="8"/>
      <c r="O1741" s="8"/>
      <c r="P1741" s="8"/>
      <c r="Q1741" s="8"/>
      <c r="R1741" s="9"/>
      <c r="S1741" s="7"/>
      <c r="T1741" s="8">
        <v>-3.7717728325829099E-2</v>
      </c>
      <c r="U1741" s="8"/>
      <c r="V1741" s="8"/>
      <c r="W1741" s="8"/>
      <c r="X1741" s="9"/>
      <c r="Y1741" s="7"/>
      <c r="Z1741" s="8"/>
      <c r="AA1741" s="8"/>
      <c r="AB1741" s="8"/>
      <c r="AC1741" s="8"/>
      <c r="AD1741" s="9"/>
      <c r="AE1741" s="7"/>
      <c r="AF1741" s="8">
        <v>-2.05412671216668E-2</v>
      </c>
      <c r="AG1741" s="8"/>
      <c r="AH1741" s="8"/>
      <c r="AI1741" s="8"/>
      <c r="AJ1741" s="9"/>
    </row>
    <row r="1742" spans="1:36" x14ac:dyDescent="0.25">
      <c r="A1742" s="7"/>
      <c r="B1742" s="8"/>
      <c r="C1742" s="8"/>
      <c r="D1742" s="8"/>
      <c r="E1742" s="8"/>
      <c r="F1742" s="9"/>
      <c r="G1742" s="7"/>
      <c r="H1742" s="8">
        <v>5.9935452896617898E-2</v>
      </c>
      <c r="I1742" s="8"/>
      <c r="J1742" s="8"/>
      <c r="K1742" s="8"/>
      <c r="L1742" s="9"/>
      <c r="M1742" s="7"/>
      <c r="N1742" s="8"/>
      <c r="O1742" s="8"/>
      <c r="P1742" s="8"/>
      <c r="Q1742" s="8"/>
      <c r="R1742" s="9"/>
      <c r="S1742" s="7"/>
      <c r="T1742" s="8">
        <v>-5.4426734409734202E-2</v>
      </c>
      <c r="U1742" s="8"/>
      <c r="V1742" s="8"/>
      <c r="W1742" s="8"/>
      <c r="X1742" s="9"/>
      <c r="Y1742" s="7"/>
      <c r="Z1742" s="8"/>
      <c r="AA1742" s="8"/>
      <c r="AB1742" s="8"/>
      <c r="AC1742" s="8"/>
      <c r="AD1742" s="9"/>
      <c r="AE1742" s="7"/>
      <c r="AF1742" s="8">
        <v>-7.9434121221874099E-2</v>
      </c>
      <c r="AG1742" s="8"/>
      <c r="AH1742" s="8"/>
      <c r="AI1742" s="8"/>
      <c r="AJ1742" s="9"/>
    </row>
    <row r="1743" spans="1:36" x14ac:dyDescent="0.25">
      <c r="A1743" s="7"/>
      <c r="B1743" s="8"/>
      <c r="C1743" s="8"/>
      <c r="D1743" s="8"/>
      <c r="E1743" s="8"/>
      <c r="F1743" s="9"/>
      <c r="G1743" s="7"/>
      <c r="H1743" s="8">
        <v>5.0464099007788303E-2</v>
      </c>
      <c r="I1743" s="8"/>
      <c r="J1743" s="8"/>
      <c r="K1743" s="8"/>
      <c r="L1743" s="9"/>
      <c r="M1743" s="7"/>
      <c r="N1743" s="8"/>
      <c r="O1743" s="8"/>
      <c r="P1743" s="8"/>
      <c r="Q1743" s="8"/>
      <c r="R1743" s="9"/>
      <c r="S1743" s="7"/>
      <c r="T1743" s="8">
        <v>6.427151134471E-2</v>
      </c>
      <c r="U1743" s="8"/>
      <c r="V1743" s="8"/>
      <c r="W1743" s="8"/>
      <c r="X1743" s="9"/>
      <c r="Y1743" s="7"/>
      <c r="Z1743" s="8"/>
      <c r="AA1743" s="8"/>
      <c r="AB1743" s="8"/>
      <c r="AC1743" s="8"/>
      <c r="AD1743" s="9"/>
      <c r="AE1743" s="7"/>
      <c r="AF1743" s="8">
        <v>1.3607406215389899E-2</v>
      </c>
      <c r="AG1743" s="8"/>
      <c r="AH1743" s="8"/>
      <c r="AI1743" s="8"/>
      <c r="AJ1743" s="9"/>
    </row>
    <row r="1744" spans="1:36" x14ac:dyDescent="0.25">
      <c r="A1744" s="7"/>
      <c r="B1744" s="8"/>
      <c r="C1744" s="8"/>
      <c r="D1744" s="8"/>
      <c r="E1744" s="8"/>
      <c r="F1744" s="9"/>
      <c r="G1744" s="7"/>
      <c r="H1744" s="8">
        <v>6.8990718019844105E-2</v>
      </c>
      <c r="I1744" s="8"/>
      <c r="J1744" s="8"/>
      <c r="K1744" s="8"/>
      <c r="L1744" s="9"/>
      <c r="M1744" s="7"/>
      <c r="N1744" s="8"/>
      <c r="O1744" s="8"/>
      <c r="P1744" s="8"/>
      <c r="Q1744" s="8"/>
      <c r="R1744" s="9"/>
      <c r="S1744" s="7"/>
      <c r="T1744" s="8">
        <v>-0.104067343821366</v>
      </c>
      <c r="U1744" s="8"/>
      <c r="V1744" s="8"/>
      <c r="W1744" s="8"/>
      <c r="X1744" s="9"/>
      <c r="Y1744" s="7"/>
      <c r="Z1744" s="8"/>
      <c r="AA1744" s="8"/>
      <c r="AB1744" s="8"/>
      <c r="AC1744" s="8"/>
      <c r="AD1744" s="9"/>
      <c r="AE1744" s="7"/>
      <c r="AF1744" s="8">
        <v>-9.0267983074753103E-2</v>
      </c>
      <c r="AG1744" s="8"/>
      <c r="AH1744" s="8"/>
      <c r="AI1744" s="8"/>
      <c r="AJ1744" s="9"/>
    </row>
    <row r="1745" spans="1:36" x14ac:dyDescent="0.25">
      <c r="A1745" s="7"/>
      <c r="B1745" s="8"/>
      <c r="C1745" s="8"/>
      <c r="D1745" s="8"/>
      <c r="E1745" s="8"/>
      <c r="F1745" s="9"/>
      <c r="G1745" s="7"/>
      <c r="H1745" s="8">
        <v>-6.6715565987410699E-2</v>
      </c>
      <c r="I1745" s="8"/>
      <c r="J1745" s="8"/>
      <c r="K1745" s="8"/>
      <c r="L1745" s="9"/>
      <c r="M1745" s="7"/>
      <c r="N1745" s="8"/>
      <c r="O1745" s="8"/>
      <c r="P1745" s="8"/>
      <c r="Q1745" s="8"/>
      <c r="R1745" s="9"/>
      <c r="S1745" s="7"/>
      <c r="T1745" s="8">
        <v>-0.138703102943429</v>
      </c>
      <c r="U1745" s="8"/>
      <c r="V1745" s="8"/>
      <c r="W1745" s="8"/>
      <c r="X1745" s="9"/>
      <c r="Y1745" s="7"/>
      <c r="Z1745" s="8"/>
      <c r="AA1745" s="8"/>
      <c r="AB1745" s="8"/>
      <c r="AC1745" s="8"/>
      <c r="AD1745" s="9"/>
      <c r="AE1745" s="7"/>
      <c r="AF1745" s="8">
        <v>-5.5953654357683097E-2</v>
      </c>
      <c r="AG1745" s="8"/>
      <c r="AH1745" s="8"/>
      <c r="AI1745" s="8"/>
      <c r="AJ1745" s="9"/>
    </row>
    <row r="1746" spans="1:36" x14ac:dyDescent="0.25">
      <c r="A1746" s="7"/>
      <c r="B1746" s="8"/>
      <c r="C1746" s="8"/>
      <c r="D1746" s="8"/>
      <c r="E1746" s="8"/>
      <c r="F1746" s="9"/>
      <c r="G1746" s="7"/>
      <c r="H1746" s="8">
        <v>-7.3295636402432897E-3</v>
      </c>
      <c r="I1746" s="8"/>
      <c r="J1746" s="8"/>
      <c r="K1746" s="8"/>
      <c r="L1746" s="9"/>
      <c r="M1746" s="7"/>
      <c r="N1746" s="8"/>
      <c r="O1746" s="8"/>
      <c r="P1746" s="8"/>
      <c r="Q1746" s="8"/>
      <c r="R1746" s="9"/>
      <c r="S1746" s="7"/>
      <c r="T1746" s="8">
        <v>-0.27055508562865399</v>
      </c>
      <c r="U1746" s="8"/>
      <c r="V1746" s="8"/>
      <c r="W1746" s="8"/>
      <c r="X1746" s="9"/>
      <c r="Y1746" s="7"/>
      <c r="Z1746" s="8"/>
      <c r="AA1746" s="8"/>
      <c r="AB1746" s="8"/>
      <c r="AC1746" s="8"/>
      <c r="AD1746" s="9"/>
      <c r="AE1746" s="7"/>
      <c r="AF1746" s="8">
        <v>-0.12783862326180201</v>
      </c>
      <c r="AG1746" s="8"/>
      <c r="AH1746" s="8"/>
      <c r="AI1746" s="8"/>
      <c r="AJ1746" s="9"/>
    </row>
    <row r="1747" spans="1:36" x14ac:dyDescent="0.25">
      <c r="A1747" s="7"/>
      <c r="B1747" s="8"/>
      <c r="C1747" s="8"/>
      <c r="D1747" s="8"/>
      <c r="E1747" s="8"/>
      <c r="F1747" s="9"/>
      <c r="G1747" s="7"/>
      <c r="H1747" s="8">
        <v>-2.1276538994985598E-2</v>
      </c>
      <c r="I1747" s="8"/>
      <c r="J1747" s="8"/>
      <c r="K1747" s="8"/>
      <c r="L1747" s="9"/>
      <c r="M1747" s="7"/>
      <c r="N1747" s="8"/>
      <c r="O1747" s="8"/>
      <c r="P1747" s="8"/>
      <c r="Q1747" s="8"/>
      <c r="R1747" s="9"/>
      <c r="S1747" s="7"/>
      <c r="T1747" s="8">
        <v>-0.112196235954514</v>
      </c>
      <c r="U1747" s="8"/>
      <c r="V1747" s="8"/>
      <c r="W1747" s="8"/>
      <c r="X1747" s="9"/>
      <c r="Y1747" s="7"/>
      <c r="Z1747" s="8"/>
      <c r="AA1747" s="8"/>
      <c r="AB1747" s="8"/>
      <c r="AC1747" s="8"/>
      <c r="AD1747" s="9"/>
      <c r="AE1747" s="7"/>
      <c r="AF1747" s="8">
        <v>-4.8702681723951903E-2</v>
      </c>
      <c r="AG1747" s="8"/>
      <c r="AH1747" s="8"/>
      <c r="AI1747" s="8"/>
      <c r="AJ1747" s="9"/>
    </row>
    <row r="1748" spans="1:36" x14ac:dyDescent="0.25">
      <c r="A1748" s="7"/>
      <c r="B1748" s="8"/>
      <c r="C1748" s="8"/>
      <c r="D1748" s="8"/>
      <c r="E1748" s="8"/>
      <c r="F1748" s="9"/>
      <c r="G1748" s="7"/>
      <c r="H1748" s="8">
        <v>0.415461965219247</v>
      </c>
      <c r="I1748" s="8"/>
      <c r="J1748" s="8"/>
      <c r="K1748" s="8"/>
      <c r="L1748" s="9"/>
      <c r="M1748" s="7"/>
      <c r="N1748" s="8"/>
      <c r="O1748" s="8"/>
      <c r="P1748" s="8"/>
      <c r="Q1748" s="8"/>
      <c r="R1748" s="9"/>
      <c r="S1748" s="7"/>
      <c r="T1748" s="8">
        <v>-8.4753118191138593E-2</v>
      </c>
      <c r="U1748" s="8"/>
      <c r="V1748" s="8"/>
      <c r="W1748" s="8"/>
      <c r="X1748" s="9"/>
      <c r="Y1748" s="7"/>
      <c r="Z1748" s="8"/>
      <c r="AA1748" s="8"/>
      <c r="AB1748" s="8"/>
      <c r="AC1748" s="8"/>
      <c r="AD1748" s="9"/>
      <c r="AE1748" s="7"/>
      <c r="AF1748" s="8">
        <v>8.5553904260656302E-2</v>
      </c>
      <c r="AG1748" s="8"/>
      <c r="AH1748" s="8"/>
      <c r="AI1748" s="8"/>
      <c r="AJ1748" s="9"/>
    </row>
    <row r="1749" spans="1:36" x14ac:dyDescent="0.25">
      <c r="A1749" s="7"/>
      <c r="B1749" s="8"/>
      <c r="C1749" s="8"/>
      <c r="D1749" s="8"/>
      <c r="E1749" s="8"/>
      <c r="F1749" s="9"/>
      <c r="G1749" s="7"/>
      <c r="H1749" s="8">
        <v>-7.0361677157793595E-2</v>
      </c>
      <c r="I1749" s="8"/>
      <c r="J1749" s="8"/>
      <c r="K1749" s="8"/>
      <c r="L1749" s="9"/>
      <c r="M1749" s="7"/>
      <c r="N1749" s="8"/>
      <c r="O1749" s="8"/>
      <c r="P1749" s="8"/>
      <c r="Q1749" s="8"/>
      <c r="R1749" s="9"/>
      <c r="S1749" s="7"/>
      <c r="T1749" s="8">
        <v>-0.17044110727350301</v>
      </c>
      <c r="U1749" s="8"/>
      <c r="V1749" s="8"/>
      <c r="W1749" s="8"/>
      <c r="X1749" s="9"/>
      <c r="Y1749" s="7"/>
      <c r="Z1749" s="8"/>
      <c r="AA1749" s="8"/>
      <c r="AB1749" s="8"/>
      <c r="AC1749" s="8"/>
      <c r="AD1749" s="9"/>
      <c r="AE1749" s="7"/>
      <c r="AF1749" s="8">
        <v>-0.111523934835907</v>
      </c>
      <c r="AG1749" s="8"/>
      <c r="AH1749" s="8"/>
      <c r="AI1749" s="8"/>
      <c r="AJ1749" s="9"/>
    </row>
    <row r="1750" spans="1:36" x14ac:dyDescent="0.25">
      <c r="A1750" s="7"/>
      <c r="B1750" s="8"/>
      <c r="C1750" s="8"/>
      <c r="D1750" s="8"/>
      <c r="E1750" s="8"/>
      <c r="F1750" s="9"/>
      <c r="G1750" s="7"/>
      <c r="H1750" s="8">
        <v>0.19867438386855901</v>
      </c>
      <c r="I1750" s="8"/>
      <c r="J1750" s="8"/>
      <c r="K1750" s="8"/>
      <c r="L1750" s="9"/>
      <c r="M1750" s="7"/>
      <c r="N1750" s="8"/>
      <c r="O1750" s="8"/>
      <c r="P1750" s="8"/>
      <c r="Q1750" s="8"/>
      <c r="R1750" s="9"/>
      <c r="S1750" s="7"/>
      <c r="T1750" s="8">
        <v>-0.25273527354115299</v>
      </c>
      <c r="U1750" s="8"/>
      <c r="V1750" s="8"/>
      <c r="W1750" s="8"/>
      <c r="X1750" s="9"/>
      <c r="Y1750" s="7"/>
      <c r="Z1750" s="8"/>
      <c r="AA1750" s="8"/>
      <c r="AB1750" s="8"/>
      <c r="AC1750" s="8"/>
      <c r="AD1750" s="9"/>
      <c r="AE1750" s="7"/>
      <c r="AF1750" s="8">
        <v>-0.280255771906741</v>
      </c>
      <c r="AG1750" s="8"/>
      <c r="AH1750" s="8"/>
      <c r="AI1750" s="8"/>
      <c r="AJ1750" s="9"/>
    </row>
    <row r="1751" spans="1:36" x14ac:dyDescent="0.25">
      <c r="A1751" s="7"/>
      <c r="B1751" s="8"/>
      <c r="C1751" s="8"/>
      <c r="D1751" s="8"/>
      <c r="E1751" s="8"/>
      <c r="F1751" s="9"/>
      <c r="G1751" s="7"/>
      <c r="H1751" s="8">
        <v>-8.0337138589565704E-3</v>
      </c>
      <c r="I1751" s="8"/>
      <c r="J1751" s="8"/>
      <c r="K1751" s="8"/>
      <c r="L1751" s="9"/>
      <c r="M1751" s="7"/>
      <c r="N1751" s="8"/>
      <c r="O1751" s="8"/>
      <c r="P1751" s="8"/>
      <c r="Q1751" s="8"/>
      <c r="R1751" s="9"/>
      <c r="S1751" s="7"/>
      <c r="T1751" s="8">
        <v>-0.13276339556146799</v>
      </c>
      <c r="U1751" s="8"/>
      <c r="V1751" s="8"/>
      <c r="W1751" s="8"/>
      <c r="X1751" s="9"/>
      <c r="Y1751" s="7"/>
      <c r="Z1751" s="8"/>
      <c r="AA1751" s="8"/>
      <c r="AB1751" s="8"/>
      <c r="AC1751" s="8"/>
      <c r="AD1751" s="9"/>
      <c r="AE1751" s="7"/>
      <c r="AF1751" s="8">
        <v>-7.9987883492205203E-4</v>
      </c>
      <c r="AG1751" s="8"/>
      <c r="AH1751" s="8"/>
      <c r="AI1751" s="8"/>
      <c r="AJ1751" s="9"/>
    </row>
    <row r="1752" spans="1:36" x14ac:dyDescent="0.25">
      <c r="A1752" s="7"/>
      <c r="B1752" s="8"/>
      <c r="C1752" s="8"/>
      <c r="D1752" s="8"/>
      <c r="E1752" s="8"/>
      <c r="F1752" s="9"/>
      <c r="G1752" s="7"/>
      <c r="H1752" s="8">
        <v>0.53597300757494903</v>
      </c>
      <c r="I1752" s="8"/>
      <c r="J1752" s="8"/>
      <c r="K1752" s="8"/>
      <c r="L1752" s="9"/>
      <c r="M1752" s="7"/>
      <c r="N1752" s="8"/>
      <c r="O1752" s="8"/>
      <c r="P1752" s="8"/>
      <c r="Q1752" s="8"/>
      <c r="R1752" s="9"/>
      <c r="S1752" s="7"/>
      <c r="T1752" s="8">
        <v>9.1246848691663704E-2</v>
      </c>
      <c r="U1752" s="8"/>
      <c r="V1752" s="8"/>
      <c r="W1752" s="8"/>
      <c r="X1752" s="9"/>
      <c r="Y1752" s="7"/>
      <c r="Z1752" s="8"/>
      <c r="AA1752" s="8"/>
      <c r="AB1752" s="8"/>
      <c r="AC1752" s="8"/>
      <c r="AD1752" s="9"/>
      <c r="AE1752" s="7"/>
      <c r="AF1752" s="8">
        <v>0.15857006275972399</v>
      </c>
      <c r="AG1752" s="8"/>
      <c r="AH1752" s="8"/>
      <c r="AI1752" s="8"/>
      <c r="AJ1752" s="9"/>
    </row>
    <row r="1753" spans="1:36" x14ac:dyDescent="0.25">
      <c r="A1753" s="7"/>
      <c r="B1753" s="8"/>
      <c r="C1753" s="8"/>
      <c r="D1753" s="8"/>
      <c r="E1753" s="8"/>
      <c r="F1753" s="9"/>
      <c r="G1753" s="7"/>
      <c r="H1753" s="8">
        <v>0.309129947722181</v>
      </c>
      <c r="I1753" s="8"/>
      <c r="J1753" s="8"/>
      <c r="K1753" s="8"/>
      <c r="L1753" s="9"/>
      <c r="M1753" s="7"/>
      <c r="N1753" s="8"/>
      <c r="O1753" s="8"/>
      <c r="P1753" s="8"/>
      <c r="Q1753" s="8"/>
      <c r="R1753" s="9"/>
      <c r="S1753" s="7"/>
      <c r="T1753" s="8">
        <v>-3.3275884194678999E-3</v>
      </c>
      <c r="U1753" s="8"/>
      <c r="V1753" s="8"/>
      <c r="W1753" s="8"/>
      <c r="X1753" s="9"/>
      <c r="Y1753" s="7"/>
      <c r="Z1753" s="8"/>
      <c r="AA1753" s="8"/>
      <c r="AB1753" s="8"/>
      <c r="AC1753" s="8"/>
      <c r="AD1753" s="9"/>
      <c r="AE1753" s="7"/>
      <c r="AF1753" s="8">
        <v>1.6139567024166902E-2</v>
      </c>
      <c r="AG1753" s="8"/>
      <c r="AH1753" s="8"/>
      <c r="AI1753" s="8"/>
      <c r="AJ1753" s="9"/>
    </row>
    <row r="1754" spans="1:36" x14ac:dyDescent="0.25">
      <c r="A1754" s="7"/>
      <c r="B1754" s="8"/>
      <c r="C1754" s="8"/>
      <c r="D1754" s="8"/>
      <c r="E1754" s="8"/>
      <c r="F1754" s="9"/>
      <c r="G1754" s="7"/>
      <c r="H1754" s="8">
        <v>0.132353568761336</v>
      </c>
      <c r="I1754" s="8"/>
      <c r="J1754" s="8"/>
      <c r="K1754" s="8"/>
      <c r="L1754" s="9"/>
      <c r="M1754" s="7"/>
      <c r="N1754" s="8"/>
      <c r="O1754" s="8"/>
      <c r="P1754" s="8"/>
      <c r="Q1754" s="8"/>
      <c r="R1754" s="9"/>
      <c r="S1754" s="7"/>
      <c r="T1754" s="8">
        <v>-3.1366125798435E-2</v>
      </c>
      <c r="U1754" s="8"/>
      <c r="V1754" s="8"/>
      <c r="W1754" s="8"/>
      <c r="X1754" s="9"/>
      <c r="Y1754" s="7"/>
      <c r="Z1754" s="8"/>
      <c r="AA1754" s="8"/>
      <c r="AB1754" s="8"/>
      <c r="AC1754" s="8"/>
      <c r="AD1754" s="9"/>
      <c r="AE1754" s="7"/>
      <c r="AF1754" s="8">
        <v>-2.0205223350782401E-2</v>
      </c>
      <c r="AG1754" s="8"/>
      <c r="AH1754" s="8"/>
      <c r="AI1754" s="8"/>
      <c r="AJ1754" s="9"/>
    </row>
    <row r="1755" spans="1:36" x14ac:dyDescent="0.25">
      <c r="A1755" s="7"/>
      <c r="B1755" s="8"/>
      <c r="C1755" s="8"/>
      <c r="D1755" s="8"/>
      <c r="E1755" s="8"/>
      <c r="F1755" s="9"/>
      <c r="G1755" s="7"/>
      <c r="H1755" s="8">
        <v>3.8981649418542701E-2</v>
      </c>
      <c r="I1755" s="8"/>
      <c r="J1755" s="8"/>
      <c r="K1755" s="8"/>
      <c r="L1755" s="9"/>
      <c r="M1755" s="7"/>
      <c r="N1755" s="8"/>
      <c r="O1755" s="8"/>
      <c r="P1755" s="8"/>
      <c r="Q1755" s="8"/>
      <c r="R1755" s="9"/>
      <c r="S1755" s="7"/>
      <c r="T1755" s="8">
        <v>2.64192444035387E-2</v>
      </c>
      <c r="U1755" s="8"/>
      <c r="V1755" s="8"/>
      <c r="W1755" s="8"/>
      <c r="X1755" s="9"/>
      <c r="Y1755" s="7"/>
      <c r="Z1755" s="8"/>
      <c r="AA1755" s="8"/>
      <c r="AB1755" s="8"/>
      <c r="AC1755" s="8"/>
      <c r="AD1755" s="9"/>
      <c r="AE1755" s="7"/>
      <c r="AF1755" s="8">
        <v>6.0061907782016401E-3</v>
      </c>
      <c r="AG1755" s="8"/>
      <c r="AH1755" s="8"/>
      <c r="AI1755" s="8"/>
      <c r="AJ1755" s="9"/>
    </row>
    <row r="1756" spans="1:36" x14ac:dyDescent="0.25">
      <c r="A1756" s="7"/>
      <c r="B1756" s="8"/>
      <c r="C1756" s="8"/>
      <c r="D1756" s="8"/>
      <c r="E1756" s="8"/>
      <c r="F1756" s="9"/>
      <c r="G1756" s="7"/>
      <c r="H1756" s="8">
        <v>-2.4455883921903301E-2</v>
      </c>
      <c r="I1756" s="8"/>
      <c r="J1756" s="8"/>
      <c r="K1756" s="8"/>
      <c r="L1756" s="9"/>
      <c r="M1756" s="7"/>
      <c r="N1756" s="8"/>
      <c r="O1756" s="8"/>
      <c r="P1756" s="8"/>
      <c r="Q1756" s="8"/>
      <c r="R1756" s="9"/>
      <c r="S1756" s="7"/>
      <c r="T1756" s="8">
        <v>-8.5394073953462005E-2</v>
      </c>
      <c r="U1756" s="8"/>
      <c r="V1756" s="8"/>
      <c r="W1756" s="8"/>
      <c r="X1756" s="9"/>
      <c r="Y1756" s="7"/>
      <c r="Z1756" s="8"/>
      <c r="AA1756" s="8"/>
      <c r="AB1756" s="8"/>
      <c r="AC1756" s="8"/>
      <c r="AD1756" s="9"/>
      <c r="AE1756" s="7"/>
      <c r="AF1756" s="8">
        <v>-8.8289584536306906E-2</v>
      </c>
      <c r="AG1756" s="8"/>
      <c r="AH1756" s="8"/>
      <c r="AI1756" s="8"/>
      <c r="AJ1756" s="9"/>
    </row>
    <row r="1757" spans="1:36" x14ac:dyDescent="0.25">
      <c r="A1757" s="7"/>
      <c r="B1757" s="8"/>
      <c r="C1757" s="8"/>
      <c r="D1757" s="8"/>
      <c r="E1757" s="8"/>
      <c r="F1757" s="9"/>
      <c r="G1757" s="7"/>
      <c r="H1757" s="8">
        <v>-0.13849087805398499</v>
      </c>
      <c r="I1757" s="8"/>
      <c r="J1757" s="8"/>
      <c r="K1757" s="8"/>
      <c r="L1757" s="9"/>
      <c r="M1757" s="7"/>
      <c r="N1757" s="8"/>
      <c r="O1757" s="8"/>
      <c r="P1757" s="8"/>
      <c r="Q1757" s="8"/>
      <c r="R1757" s="9"/>
      <c r="S1757" s="7"/>
      <c r="T1757" s="8">
        <v>-8.0041506887687103E-2</v>
      </c>
      <c r="U1757" s="8"/>
      <c r="V1757" s="8"/>
      <c r="W1757" s="8"/>
      <c r="X1757" s="9"/>
      <c r="Y1757" s="7"/>
      <c r="Z1757" s="8"/>
      <c r="AA1757" s="8"/>
      <c r="AB1757" s="8"/>
      <c r="AC1757" s="8"/>
      <c r="AD1757" s="9"/>
      <c r="AE1757" s="7"/>
      <c r="AF1757" s="8">
        <v>-9.9331698866917201E-2</v>
      </c>
      <c r="AG1757" s="8"/>
      <c r="AH1757" s="8"/>
      <c r="AI1757" s="8"/>
      <c r="AJ1757" s="9"/>
    </row>
    <row r="1758" spans="1:36" x14ac:dyDescent="0.25">
      <c r="A1758" s="7"/>
      <c r="B1758" s="8"/>
      <c r="C1758" s="8"/>
      <c r="D1758" s="8"/>
      <c r="E1758" s="8"/>
      <c r="F1758" s="9"/>
      <c r="G1758" s="7"/>
      <c r="H1758" s="8">
        <v>0.13475408087058599</v>
      </c>
      <c r="I1758" s="8"/>
      <c r="J1758" s="8"/>
      <c r="K1758" s="8"/>
      <c r="L1758" s="9"/>
      <c r="M1758" s="7"/>
      <c r="N1758" s="8"/>
      <c r="O1758" s="8"/>
      <c r="P1758" s="8"/>
      <c r="Q1758" s="8"/>
      <c r="R1758" s="9"/>
      <c r="S1758" s="7"/>
      <c r="T1758" s="8">
        <v>-0.141150325859426</v>
      </c>
      <c r="U1758" s="8"/>
      <c r="V1758" s="8"/>
      <c r="W1758" s="8"/>
      <c r="X1758" s="9"/>
      <c r="Y1758" s="7"/>
      <c r="Z1758" s="8"/>
      <c r="AA1758" s="8"/>
      <c r="AB1758" s="8"/>
      <c r="AC1758" s="8"/>
      <c r="AD1758" s="9"/>
      <c r="AE1758" s="7"/>
      <c r="AF1758" s="8">
        <v>-8.8015069906570403E-2</v>
      </c>
      <c r="AG1758" s="8"/>
      <c r="AH1758" s="8"/>
      <c r="AI1758" s="8"/>
      <c r="AJ1758" s="9"/>
    </row>
    <row r="1759" spans="1:36" x14ac:dyDescent="0.25">
      <c r="A1759" s="7"/>
      <c r="B1759" s="8"/>
      <c r="C1759" s="8"/>
      <c r="D1759" s="8"/>
      <c r="E1759" s="8"/>
      <c r="F1759" s="9"/>
      <c r="G1759" s="7"/>
      <c r="H1759" s="8">
        <v>0.13977381841459499</v>
      </c>
      <c r="I1759" s="8"/>
      <c r="J1759" s="8"/>
      <c r="K1759" s="8"/>
      <c r="L1759" s="9"/>
      <c r="M1759" s="7"/>
      <c r="N1759" s="8"/>
      <c r="O1759" s="8"/>
      <c r="P1759" s="8"/>
      <c r="Q1759" s="8"/>
      <c r="R1759" s="9"/>
      <c r="S1759" s="7"/>
      <c r="T1759" s="8">
        <v>-0.107922737577946</v>
      </c>
      <c r="U1759" s="8"/>
      <c r="V1759" s="8"/>
      <c r="W1759" s="8"/>
      <c r="X1759" s="9"/>
      <c r="Y1759" s="7"/>
      <c r="Z1759" s="8"/>
      <c r="AA1759" s="8"/>
      <c r="AB1759" s="8"/>
      <c r="AC1759" s="8"/>
      <c r="AD1759" s="9"/>
      <c r="AE1759" s="7"/>
      <c r="AF1759" s="8">
        <v>-7.9244800787572997E-2</v>
      </c>
      <c r="AG1759" s="8"/>
      <c r="AH1759" s="8"/>
      <c r="AI1759" s="8"/>
      <c r="AJ1759" s="9"/>
    </row>
    <row r="1760" spans="1:36" x14ac:dyDescent="0.25">
      <c r="A1760" s="7"/>
      <c r="B1760" s="8"/>
      <c r="C1760" s="8"/>
      <c r="D1760" s="8"/>
      <c r="E1760" s="8"/>
      <c r="F1760" s="9"/>
      <c r="G1760" s="7"/>
      <c r="H1760" s="8">
        <v>9.5553718126533793E-2</v>
      </c>
      <c r="I1760" s="8"/>
      <c r="J1760" s="8"/>
      <c r="K1760" s="8"/>
      <c r="L1760" s="9"/>
      <c r="M1760" s="7"/>
      <c r="N1760" s="8"/>
      <c r="O1760" s="8"/>
      <c r="P1760" s="8"/>
      <c r="Q1760" s="8"/>
      <c r="R1760" s="9"/>
      <c r="S1760" s="7"/>
      <c r="T1760" s="8">
        <v>1.2553487723868899E-2</v>
      </c>
      <c r="U1760" s="8"/>
      <c r="V1760" s="8"/>
      <c r="W1760" s="8"/>
      <c r="X1760" s="9"/>
      <c r="Y1760" s="7"/>
      <c r="Z1760" s="8"/>
      <c r="AA1760" s="8"/>
      <c r="AB1760" s="8"/>
      <c r="AC1760" s="8"/>
      <c r="AD1760" s="9"/>
      <c r="AE1760" s="7"/>
      <c r="AF1760" s="8">
        <v>-0.19685538758625901</v>
      </c>
      <c r="AG1760" s="8"/>
      <c r="AH1760" s="8"/>
      <c r="AI1760" s="8"/>
      <c r="AJ1760" s="9"/>
    </row>
    <row r="1761" spans="1:36" x14ac:dyDescent="0.25">
      <c r="A1761" s="7"/>
      <c r="B1761" s="8"/>
      <c r="C1761" s="8"/>
      <c r="D1761" s="8"/>
      <c r="E1761" s="8"/>
      <c r="F1761" s="9"/>
      <c r="G1761" s="7"/>
      <c r="H1761" s="8">
        <v>0.16718499946655299</v>
      </c>
      <c r="I1761" s="8"/>
      <c r="J1761" s="8"/>
      <c r="K1761" s="8"/>
      <c r="L1761" s="9"/>
      <c r="M1761" s="7"/>
      <c r="N1761" s="8"/>
      <c r="O1761" s="8"/>
      <c r="P1761" s="8"/>
      <c r="Q1761" s="8"/>
      <c r="R1761" s="9"/>
      <c r="S1761" s="7"/>
      <c r="T1761" s="8">
        <v>0.13186716140080201</v>
      </c>
      <c r="U1761" s="8"/>
      <c r="V1761" s="8"/>
      <c r="W1761" s="8"/>
      <c r="X1761" s="9"/>
      <c r="Y1761" s="7"/>
      <c r="Z1761" s="8"/>
      <c r="AA1761" s="8"/>
      <c r="AB1761" s="8"/>
      <c r="AC1761" s="8"/>
      <c r="AD1761" s="9"/>
      <c r="AE1761" s="7"/>
      <c r="AF1761" s="8">
        <v>-7.5467858123266507E-2</v>
      </c>
      <c r="AG1761" s="8"/>
      <c r="AH1761" s="8"/>
      <c r="AI1761" s="8"/>
      <c r="AJ1761" s="9"/>
    </row>
    <row r="1762" spans="1:36" x14ac:dyDescent="0.25">
      <c r="A1762" s="7"/>
      <c r="B1762" s="8"/>
      <c r="C1762" s="8"/>
      <c r="D1762" s="8"/>
      <c r="E1762" s="8"/>
      <c r="F1762" s="9"/>
      <c r="G1762" s="7"/>
      <c r="H1762" s="8">
        <v>-0.142875813506881</v>
      </c>
      <c r="I1762" s="8"/>
      <c r="J1762" s="8"/>
      <c r="K1762" s="8"/>
      <c r="L1762" s="9"/>
      <c r="M1762" s="7"/>
      <c r="N1762" s="8"/>
      <c r="O1762" s="8"/>
      <c r="P1762" s="8"/>
      <c r="Q1762" s="8"/>
      <c r="R1762" s="9"/>
      <c r="S1762" s="7"/>
      <c r="T1762" s="8">
        <v>-0.119044596446249</v>
      </c>
      <c r="U1762" s="8"/>
      <c r="V1762" s="8"/>
      <c r="W1762" s="8"/>
      <c r="X1762" s="9"/>
      <c r="Y1762" s="7"/>
      <c r="Z1762" s="8"/>
      <c r="AA1762" s="8"/>
      <c r="AB1762" s="8"/>
      <c r="AC1762" s="8"/>
      <c r="AD1762" s="9"/>
      <c r="AE1762" s="7"/>
      <c r="AF1762" s="8">
        <v>-8.6689826866462802E-2</v>
      </c>
      <c r="AG1762" s="8"/>
      <c r="AH1762" s="8"/>
      <c r="AI1762" s="8"/>
      <c r="AJ1762" s="9"/>
    </row>
    <row r="1763" spans="1:36" x14ac:dyDescent="0.25">
      <c r="A1763" s="7"/>
      <c r="B1763" s="8"/>
      <c r="C1763" s="8"/>
      <c r="D1763" s="8"/>
      <c r="E1763" s="8"/>
      <c r="F1763" s="9"/>
      <c r="G1763" s="7"/>
      <c r="H1763" s="8">
        <v>-0.17176997759522</v>
      </c>
      <c r="I1763" s="8"/>
      <c r="J1763" s="8"/>
      <c r="K1763" s="8"/>
      <c r="L1763" s="9"/>
      <c r="M1763" s="7"/>
      <c r="N1763" s="8"/>
      <c r="O1763" s="8"/>
      <c r="P1763" s="8"/>
      <c r="Q1763" s="8"/>
      <c r="R1763" s="9"/>
      <c r="S1763" s="7"/>
      <c r="T1763" s="8">
        <v>-0.30202470266965997</v>
      </c>
      <c r="U1763" s="8"/>
      <c r="V1763" s="8"/>
      <c r="W1763" s="8"/>
      <c r="X1763" s="9"/>
      <c r="Y1763" s="7"/>
      <c r="Z1763" s="8"/>
      <c r="AA1763" s="8"/>
      <c r="AB1763" s="8"/>
      <c r="AC1763" s="8"/>
      <c r="AD1763" s="9"/>
      <c r="AE1763" s="7"/>
      <c r="AF1763" s="8">
        <v>-0.30342859306519299</v>
      </c>
      <c r="AG1763" s="8"/>
      <c r="AH1763" s="8"/>
      <c r="AI1763" s="8"/>
      <c r="AJ1763" s="9"/>
    </row>
    <row r="1764" spans="1:36" x14ac:dyDescent="0.25">
      <c r="A1764" s="7"/>
      <c r="B1764" s="8"/>
      <c r="C1764" s="8"/>
      <c r="D1764" s="8"/>
      <c r="E1764" s="8"/>
      <c r="F1764" s="9"/>
      <c r="G1764" s="7"/>
      <c r="H1764" s="8">
        <v>0.31466446175183999</v>
      </c>
      <c r="I1764" s="8"/>
      <c r="J1764" s="8"/>
      <c r="K1764" s="8"/>
      <c r="L1764" s="9"/>
      <c r="M1764" s="7"/>
      <c r="N1764" s="8"/>
      <c r="O1764" s="8"/>
      <c r="P1764" s="8"/>
      <c r="Q1764" s="8"/>
      <c r="R1764" s="9"/>
      <c r="S1764" s="7"/>
      <c r="T1764" s="8">
        <v>-0.15090610032578999</v>
      </c>
      <c r="U1764" s="8"/>
      <c r="V1764" s="8"/>
      <c r="W1764" s="8"/>
      <c r="X1764" s="9"/>
      <c r="Y1764" s="7"/>
      <c r="Z1764" s="8"/>
      <c r="AA1764" s="8"/>
      <c r="AB1764" s="8"/>
      <c r="AC1764" s="8"/>
      <c r="AD1764" s="9"/>
      <c r="AE1764" s="7"/>
      <c r="AF1764" s="8">
        <v>1.8908378375819899E-2</v>
      </c>
      <c r="AG1764" s="8"/>
      <c r="AH1764" s="8"/>
      <c r="AI1764" s="8"/>
      <c r="AJ1764" s="9"/>
    </row>
    <row r="1765" spans="1:36" x14ac:dyDescent="0.25">
      <c r="A1765" s="7"/>
      <c r="B1765" s="8"/>
      <c r="C1765" s="8"/>
      <c r="D1765" s="8"/>
      <c r="E1765" s="8"/>
      <c r="F1765" s="9"/>
      <c r="G1765" s="7"/>
      <c r="H1765" s="8">
        <v>0.15500906860130201</v>
      </c>
      <c r="I1765" s="8"/>
      <c r="J1765" s="8"/>
      <c r="K1765" s="8"/>
      <c r="L1765" s="9"/>
      <c r="M1765" s="7"/>
      <c r="N1765" s="8"/>
      <c r="O1765" s="8"/>
      <c r="P1765" s="8"/>
      <c r="Q1765" s="8"/>
      <c r="R1765" s="9"/>
      <c r="S1765" s="7"/>
      <c r="T1765" s="8">
        <v>5.2984756429910997E-2</v>
      </c>
      <c r="U1765" s="8"/>
      <c r="V1765" s="8"/>
      <c r="W1765" s="8"/>
      <c r="X1765" s="9"/>
      <c r="Y1765" s="7"/>
      <c r="Z1765" s="8"/>
      <c r="AA1765" s="8"/>
      <c r="AB1765" s="8"/>
      <c r="AC1765" s="8"/>
      <c r="AD1765" s="9"/>
      <c r="AE1765" s="7"/>
      <c r="AF1765" s="8">
        <v>2.1156558533145301E-2</v>
      </c>
      <c r="AG1765" s="8"/>
      <c r="AH1765" s="8"/>
      <c r="AI1765" s="8"/>
      <c r="AJ1765" s="9"/>
    </row>
    <row r="1766" spans="1:36" x14ac:dyDescent="0.25">
      <c r="A1766" s="7"/>
      <c r="B1766" s="8"/>
      <c r="C1766" s="8"/>
      <c r="D1766" s="8"/>
      <c r="E1766" s="8"/>
      <c r="F1766" s="9"/>
      <c r="G1766" s="7"/>
      <c r="H1766" s="8">
        <v>7.9248906433372499E-2</v>
      </c>
      <c r="I1766" s="8"/>
      <c r="J1766" s="8"/>
      <c r="K1766" s="8"/>
      <c r="L1766" s="9"/>
      <c r="M1766" s="7"/>
      <c r="N1766" s="8"/>
      <c r="O1766" s="8"/>
      <c r="P1766" s="8"/>
      <c r="Q1766" s="8"/>
      <c r="R1766" s="9"/>
      <c r="S1766" s="7"/>
      <c r="T1766" s="8">
        <v>-4.417627180388E-2</v>
      </c>
      <c r="U1766" s="8"/>
      <c r="V1766" s="8"/>
      <c r="W1766" s="8"/>
      <c r="X1766" s="9"/>
      <c r="Y1766" s="7"/>
      <c r="Z1766" s="8"/>
      <c r="AA1766" s="8"/>
      <c r="AB1766" s="8"/>
      <c r="AC1766" s="8"/>
      <c r="AD1766" s="9"/>
      <c r="AE1766" s="7"/>
      <c r="AF1766" s="8">
        <v>-0.105844321806874</v>
      </c>
      <c r="AG1766" s="8"/>
      <c r="AH1766" s="8"/>
      <c r="AI1766" s="8"/>
      <c r="AJ1766" s="9"/>
    </row>
    <row r="1767" spans="1:36" x14ac:dyDescent="0.25">
      <c r="A1767" s="7"/>
      <c r="B1767" s="8"/>
      <c r="C1767" s="8"/>
      <c r="D1767" s="8"/>
      <c r="E1767" s="8"/>
      <c r="F1767" s="9"/>
      <c r="G1767" s="7"/>
      <c r="H1767" s="8">
        <v>7.2202069774885302E-2</v>
      </c>
      <c r="I1767" s="8"/>
      <c r="J1767" s="8"/>
      <c r="K1767" s="8"/>
      <c r="L1767" s="9"/>
      <c r="M1767" s="7"/>
      <c r="N1767" s="8"/>
      <c r="O1767" s="8"/>
      <c r="P1767" s="8"/>
      <c r="Q1767" s="8"/>
      <c r="R1767" s="9"/>
      <c r="S1767" s="7"/>
      <c r="T1767" s="8">
        <v>-3.5120098137295698E-2</v>
      </c>
      <c r="U1767" s="8"/>
      <c r="V1767" s="8"/>
      <c r="W1767" s="8"/>
      <c r="X1767" s="9"/>
      <c r="Y1767" s="7"/>
      <c r="Z1767" s="8"/>
      <c r="AA1767" s="8"/>
      <c r="AB1767" s="8"/>
      <c r="AC1767" s="8"/>
      <c r="AD1767" s="9"/>
      <c r="AE1767" s="7"/>
      <c r="AF1767" s="8">
        <v>3.3514449882148002E-2</v>
      </c>
      <c r="AG1767" s="8"/>
      <c r="AH1767" s="8"/>
      <c r="AI1767" s="8"/>
      <c r="AJ1767" s="9"/>
    </row>
    <row r="1768" spans="1:36" x14ac:dyDescent="0.25">
      <c r="A1768" s="7"/>
      <c r="B1768" s="8"/>
      <c r="C1768" s="8"/>
      <c r="D1768" s="8"/>
      <c r="E1768" s="8"/>
      <c r="F1768" s="9"/>
      <c r="G1768" s="7"/>
      <c r="H1768" s="8">
        <v>7.7835271524591895E-2</v>
      </c>
      <c r="I1768" s="8"/>
      <c r="J1768" s="8"/>
      <c r="K1768" s="8"/>
      <c r="L1768" s="9"/>
      <c r="M1768" s="7"/>
      <c r="N1768" s="8"/>
      <c r="O1768" s="8"/>
      <c r="P1768" s="8"/>
      <c r="Q1768" s="8"/>
      <c r="R1768" s="9"/>
      <c r="S1768" s="7"/>
      <c r="T1768" s="8">
        <v>-7.8536054279086907E-3</v>
      </c>
      <c r="U1768" s="8"/>
      <c r="V1768" s="8"/>
      <c r="W1768" s="8"/>
      <c r="X1768" s="9"/>
      <c r="Y1768" s="7"/>
      <c r="Z1768" s="8"/>
      <c r="AA1768" s="8"/>
      <c r="AB1768" s="8"/>
      <c r="AC1768" s="8"/>
      <c r="AD1768" s="9"/>
      <c r="AE1768" s="7"/>
      <c r="AF1768" s="8">
        <v>-3.3803163544457199E-2</v>
      </c>
      <c r="AG1768" s="8"/>
      <c r="AH1768" s="8"/>
      <c r="AI1768" s="8"/>
      <c r="AJ1768" s="9"/>
    </row>
    <row r="1769" spans="1:36" x14ac:dyDescent="0.25">
      <c r="A1769" s="7"/>
      <c r="B1769" s="8"/>
      <c r="C1769" s="8"/>
      <c r="D1769" s="8"/>
      <c r="E1769" s="8"/>
      <c r="F1769" s="9"/>
      <c r="G1769" s="7"/>
      <c r="H1769" s="8">
        <v>0.15469700202709899</v>
      </c>
      <c r="I1769" s="8"/>
      <c r="J1769" s="8"/>
      <c r="K1769" s="8"/>
      <c r="L1769" s="9"/>
      <c r="M1769" s="7"/>
      <c r="N1769" s="8"/>
      <c r="O1769" s="8"/>
      <c r="P1769" s="8"/>
      <c r="Q1769" s="8"/>
      <c r="R1769" s="9"/>
      <c r="S1769" s="7"/>
      <c r="T1769" s="8">
        <v>-9.8593347030974193E-2</v>
      </c>
      <c r="U1769" s="8"/>
      <c r="V1769" s="8"/>
      <c r="W1769" s="8"/>
      <c r="X1769" s="9"/>
      <c r="Y1769" s="7"/>
      <c r="Z1769" s="8"/>
      <c r="AA1769" s="8"/>
      <c r="AB1769" s="8"/>
      <c r="AC1769" s="8"/>
      <c r="AD1769" s="9"/>
      <c r="AE1769" s="7"/>
      <c r="AF1769" s="8">
        <v>0.111992502910802</v>
      </c>
      <c r="AG1769" s="8"/>
      <c r="AH1769" s="8"/>
      <c r="AI1769" s="8"/>
      <c r="AJ1769" s="9"/>
    </row>
    <row r="1770" spans="1:36" x14ac:dyDescent="0.25">
      <c r="A1770" s="7"/>
      <c r="B1770" s="8"/>
      <c r="C1770" s="8"/>
      <c r="D1770" s="8"/>
      <c r="E1770" s="8"/>
      <c r="F1770" s="9"/>
      <c r="G1770" s="7"/>
      <c r="H1770" s="8">
        <v>0.334914115011202</v>
      </c>
      <c r="I1770" s="8"/>
      <c r="J1770" s="8"/>
      <c r="K1770" s="8"/>
      <c r="L1770" s="9"/>
      <c r="M1770" s="7"/>
      <c r="N1770" s="8"/>
      <c r="O1770" s="8"/>
      <c r="P1770" s="8"/>
      <c r="Q1770" s="8"/>
      <c r="R1770" s="9"/>
      <c r="S1770" s="7"/>
      <c r="T1770" s="8">
        <v>-0.15812012987460999</v>
      </c>
      <c r="U1770" s="8"/>
      <c r="V1770" s="8"/>
      <c r="W1770" s="8"/>
      <c r="X1770" s="9"/>
      <c r="Y1770" s="7"/>
      <c r="Z1770" s="8"/>
      <c r="AA1770" s="8"/>
      <c r="AB1770" s="8"/>
      <c r="AC1770" s="8"/>
      <c r="AD1770" s="9"/>
      <c r="AE1770" s="7"/>
      <c r="AF1770" s="8">
        <v>-9.1190920191970795E-2</v>
      </c>
      <c r="AG1770" s="8"/>
      <c r="AH1770" s="8"/>
      <c r="AI1770" s="8"/>
      <c r="AJ1770" s="9"/>
    </row>
    <row r="1771" spans="1:36" x14ac:dyDescent="0.25">
      <c r="A1771" s="7"/>
      <c r="B1771" s="8"/>
      <c r="C1771" s="8"/>
      <c r="D1771" s="8"/>
      <c r="E1771" s="8"/>
      <c r="F1771" s="9"/>
      <c r="G1771" s="7"/>
      <c r="H1771" s="8">
        <v>-7.0479035527579295E-2</v>
      </c>
      <c r="I1771" s="8"/>
      <c r="J1771" s="8"/>
      <c r="K1771" s="8"/>
      <c r="L1771" s="9"/>
      <c r="M1771" s="7"/>
      <c r="N1771" s="8"/>
      <c r="O1771" s="8"/>
      <c r="P1771" s="8"/>
      <c r="Q1771" s="8"/>
      <c r="R1771" s="9"/>
      <c r="S1771" s="7"/>
      <c r="T1771" s="8">
        <v>-0.153506490280792</v>
      </c>
      <c r="U1771" s="8"/>
      <c r="V1771" s="8"/>
      <c r="W1771" s="8"/>
      <c r="X1771" s="9"/>
      <c r="Y1771" s="7"/>
      <c r="Z1771" s="8"/>
      <c r="AA1771" s="8"/>
      <c r="AB1771" s="8"/>
      <c r="AC1771" s="8"/>
      <c r="AD1771" s="9"/>
      <c r="AE1771" s="7"/>
      <c r="AF1771" s="8">
        <v>-6.1524408136992198E-2</v>
      </c>
      <c r="AG1771" s="8"/>
      <c r="AH1771" s="8"/>
      <c r="AI1771" s="8"/>
      <c r="AJ1771" s="9"/>
    </row>
    <row r="1772" spans="1:36" x14ac:dyDescent="0.25">
      <c r="A1772" s="7"/>
      <c r="B1772" s="8"/>
      <c r="C1772" s="8"/>
      <c r="D1772" s="8"/>
      <c r="E1772" s="8"/>
      <c r="F1772" s="9"/>
      <c r="G1772" s="7"/>
      <c r="H1772" s="8">
        <v>0.16344020057612299</v>
      </c>
      <c r="I1772" s="8"/>
      <c r="J1772" s="8"/>
      <c r="K1772" s="8"/>
      <c r="L1772" s="9"/>
      <c r="M1772" s="7"/>
      <c r="N1772" s="8"/>
      <c r="O1772" s="8"/>
      <c r="P1772" s="8"/>
      <c r="Q1772" s="8"/>
      <c r="R1772" s="9"/>
      <c r="S1772" s="7"/>
      <c r="T1772" s="8">
        <v>-4.4637842745746802E-2</v>
      </c>
      <c r="U1772" s="8"/>
      <c r="V1772" s="8"/>
      <c r="W1772" s="8"/>
      <c r="X1772" s="9"/>
      <c r="Y1772" s="7"/>
      <c r="Z1772" s="8"/>
      <c r="AA1772" s="8"/>
      <c r="AB1772" s="8"/>
      <c r="AC1772" s="8"/>
      <c r="AD1772" s="9"/>
      <c r="AE1772" s="7"/>
      <c r="AF1772" s="8">
        <v>-3.0679376378489401E-2</v>
      </c>
      <c r="AG1772" s="8"/>
      <c r="AH1772" s="8"/>
      <c r="AI1772" s="8"/>
      <c r="AJ1772" s="9"/>
    </row>
    <row r="1773" spans="1:36" x14ac:dyDescent="0.25">
      <c r="A1773" s="7"/>
      <c r="B1773" s="8"/>
      <c r="C1773" s="8"/>
      <c r="D1773" s="8"/>
      <c r="E1773" s="8"/>
      <c r="F1773" s="9"/>
      <c r="G1773" s="7"/>
      <c r="H1773" s="8">
        <v>0.15591859596714</v>
      </c>
      <c r="I1773" s="8"/>
      <c r="J1773" s="8"/>
      <c r="K1773" s="8"/>
      <c r="L1773" s="9"/>
      <c r="M1773" s="7"/>
      <c r="N1773" s="8"/>
      <c r="O1773" s="8"/>
      <c r="P1773" s="8"/>
      <c r="Q1773" s="8"/>
      <c r="R1773" s="9"/>
      <c r="S1773" s="7"/>
      <c r="T1773" s="8">
        <v>-7.8798232093599801E-3</v>
      </c>
      <c r="U1773" s="8"/>
      <c r="V1773" s="8"/>
      <c r="W1773" s="8"/>
      <c r="X1773" s="9"/>
      <c r="Y1773" s="7"/>
      <c r="Z1773" s="8"/>
      <c r="AA1773" s="8"/>
      <c r="AB1773" s="8"/>
      <c r="AC1773" s="8"/>
      <c r="AD1773" s="9"/>
      <c r="AE1773" s="7"/>
      <c r="AF1773" s="8">
        <v>-0.13384008102914599</v>
      </c>
      <c r="AG1773" s="8"/>
      <c r="AH1773" s="8"/>
      <c r="AI1773" s="8"/>
      <c r="AJ1773" s="9"/>
    </row>
    <row r="1774" spans="1:36" x14ac:dyDescent="0.25">
      <c r="A1774" s="7"/>
      <c r="B1774" s="8"/>
      <c r="C1774" s="8"/>
      <c r="D1774" s="8"/>
      <c r="E1774" s="8"/>
      <c r="F1774" s="9"/>
      <c r="G1774" s="7"/>
      <c r="H1774" s="8">
        <v>0.122719513496213</v>
      </c>
      <c r="I1774" s="8"/>
      <c r="J1774" s="8"/>
      <c r="K1774" s="8"/>
      <c r="L1774" s="9"/>
      <c r="M1774" s="7"/>
      <c r="N1774" s="8"/>
      <c r="O1774" s="8"/>
      <c r="P1774" s="8"/>
      <c r="Q1774" s="8"/>
      <c r="R1774" s="9"/>
      <c r="S1774" s="7"/>
      <c r="T1774" s="8">
        <v>4.9306677668935699E-2</v>
      </c>
      <c r="U1774" s="8"/>
      <c r="V1774" s="8"/>
      <c r="W1774" s="8"/>
      <c r="X1774" s="9"/>
      <c r="Y1774" s="7"/>
      <c r="Z1774" s="8"/>
      <c r="AA1774" s="8"/>
      <c r="AB1774" s="8"/>
      <c r="AC1774" s="8"/>
      <c r="AD1774" s="9"/>
      <c r="AE1774" s="7"/>
      <c r="AF1774" s="8">
        <v>6.5741520811049003E-3</v>
      </c>
      <c r="AG1774" s="8"/>
      <c r="AH1774" s="8"/>
      <c r="AI1774" s="8"/>
      <c r="AJ1774" s="9"/>
    </row>
    <row r="1775" spans="1:36" x14ac:dyDescent="0.25">
      <c r="A1775" s="7"/>
      <c r="B1775" s="8"/>
      <c r="C1775" s="8"/>
      <c r="D1775" s="8"/>
      <c r="E1775" s="8"/>
      <c r="F1775" s="9"/>
      <c r="G1775" s="7"/>
      <c r="H1775" s="8">
        <v>3.00330737223941E-2</v>
      </c>
      <c r="I1775" s="8"/>
      <c r="J1775" s="8"/>
      <c r="K1775" s="8"/>
      <c r="L1775" s="9"/>
      <c r="M1775" s="7"/>
      <c r="N1775" s="8"/>
      <c r="O1775" s="8"/>
      <c r="P1775" s="8"/>
      <c r="Q1775" s="8"/>
      <c r="R1775" s="9"/>
      <c r="S1775" s="7"/>
      <c r="T1775" s="8">
        <v>-4.7542496953907797E-2</v>
      </c>
      <c r="U1775" s="8"/>
      <c r="V1775" s="8"/>
      <c r="W1775" s="8"/>
      <c r="X1775" s="9"/>
      <c r="Y1775" s="7"/>
      <c r="Z1775" s="8"/>
      <c r="AA1775" s="8"/>
      <c r="AB1775" s="8"/>
      <c r="AC1775" s="8"/>
      <c r="AD1775" s="9"/>
      <c r="AE1775" s="7"/>
      <c r="AF1775" s="8">
        <v>2.4180952471105001E-2</v>
      </c>
      <c r="AG1775" s="8"/>
      <c r="AH1775" s="8"/>
      <c r="AI1775" s="8"/>
      <c r="AJ1775" s="9"/>
    </row>
    <row r="1776" spans="1:36" x14ac:dyDescent="0.25">
      <c r="A1776" s="7"/>
      <c r="B1776" s="8"/>
      <c r="C1776" s="8"/>
      <c r="D1776" s="8"/>
      <c r="E1776" s="8"/>
      <c r="F1776" s="9"/>
      <c r="G1776" s="7"/>
      <c r="H1776" s="8">
        <v>4.5735090152565903E-2</v>
      </c>
      <c r="I1776" s="8"/>
      <c r="J1776" s="8"/>
      <c r="K1776" s="8"/>
      <c r="L1776" s="9"/>
      <c r="M1776" s="7"/>
      <c r="N1776" s="8"/>
      <c r="O1776" s="8"/>
      <c r="P1776" s="8"/>
      <c r="Q1776" s="8"/>
      <c r="R1776" s="9"/>
      <c r="S1776" s="7"/>
      <c r="T1776" s="8">
        <v>9.9355732517914297E-2</v>
      </c>
      <c r="U1776" s="8"/>
      <c r="V1776" s="8"/>
      <c r="W1776" s="8"/>
      <c r="X1776" s="9"/>
      <c r="Y1776" s="7"/>
      <c r="Z1776" s="8"/>
      <c r="AA1776" s="8"/>
      <c r="AB1776" s="8"/>
      <c r="AC1776" s="8"/>
      <c r="AD1776" s="9"/>
      <c r="AE1776" s="7"/>
      <c r="AF1776" s="8">
        <v>8.7868346569987002E-2</v>
      </c>
      <c r="AG1776" s="8"/>
      <c r="AH1776" s="8"/>
      <c r="AI1776" s="8"/>
      <c r="AJ1776" s="9"/>
    </row>
    <row r="1777" spans="1:36" x14ac:dyDescent="0.25">
      <c r="A1777" s="7"/>
      <c r="B1777" s="8"/>
      <c r="C1777" s="8"/>
      <c r="D1777" s="8"/>
      <c r="E1777" s="8"/>
      <c r="F1777" s="9"/>
      <c r="G1777" s="7"/>
      <c r="H1777" s="8">
        <v>-2.6016216792915801E-2</v>
      </c>
      <c r="I1777" s="8"/>
      <c r="J1777" s="8"/>
      <c r="K1777" s="8"/>
      <c r="L1777" s="9"/>
      <c r="M1777" s="7"/>
      <c r="N1777" s="8"/>
      <c r="O1777" s="8"/>
      <c r="P1777" s="8"/>
      <c r="Q1777" s="8"/>
      <c r="R1777" s="9"/>
      <c r="S1777" s="7"/>
      <c r="T1777" s="8">
        <v>-8.5639003227546903E-2</v>
      </c>
      <c r="U1777" s="8"/>
      <c r="V1777" s="8"/>
      <c r="W1777" s="8"/>
      <c r="X1777" s="9"/>
      <c r="Y1777" s="7"/>
      <c r="Z1777" s="8"/>
      <c r="AA1777" s="8"/>
      <c r="AB1777" s="8"/>
      <c r="AC1777" s="8"/>
      <c r="AD1777" s="9"/>
      <c r="AE1777" s="7"/>
      <c r="AF1777" s="8">
        <v>-6.3924044641758396E-2</v>
      </c>
      <c r="AG1777" s="8"/>
      <c r="AH1777" s="8"/>
      <c r="AI1777" s="8"/>
      <c r="AJ1777" s="9"/>
    </row>
    <row r="1778" spans="1:36" x14ac:dyDescent="0.25">
      <c r="A1778" s="7"/>
      <c r="B1778" s="8"/>
      <c r="C1778" s="8"/>
      <c r="D1778" s="8"/>
      <c r="E1778" s="8"/>
      <c r="F1778" s="9"/>
      <c r="G1778" s="7"/>
      <c r="H1778" s="8">
        <v>2.62749386535794E-2</v>
      </c>
      <c r="I1778" s="8"/>
      <c r="J1778" s="8"/>
      <c r="K1778" s="8"/>
      <c r="L1778" s="9"/>
      <c r="M1778" s="7"/>
      <c r="N1778" s="8"/>
      <c r="O1778" s="8"/>
      <c r="P1778" s="8"/>
      <c r="Q1778" s="8"/>
      <c r="R1778" s="9"/>
      <c r="S1778" s="7"/>
      <c r="T1778" s="8">
        <v>4.4884841844683103E-2</v>
      </c>
      <c r="U1778" s="8"/>
      <c r="V1778" s="8"/>
      <c r="W1778" s="8"/>
      <c r="X1778" s="9"/>
      <c r="Y1778" s="7"/>
      <c r="Z1778" s="8"/>
      <c r="AA1778" s="8"/>
      <c r="AB1778" s="8"/>
      <c r="AC1778" s="8"/>
      <c r="AD1778" s="9"/>
      <c r="AE1778" s="7"/>
      <c r="AF1778" s="8">
        <v>-1.31577701839248E-2</v>
      </c>
      <c r="AG1778" s="8"/>
      <c r="AH1778" s="8"/>
      <c r="AI1778" s="8"/>
      <c r="AJ1778" s="9"/>
    </row>
    <row r="1779" spans="1:36" x14ac:dyDescent="0.25">
      <c r="A1779" s="7"/>
      <c r="B1779" s="8"/>
      <c r="C1779" s="8"/>
      <c r="D1779" s="8"/>
      <c r="E1779" s="8"/>
      <c r="F1779" s="9"/>
      <c r="G1779" s="7"/>
      <c r="H1779" s="8">
        <v>0.106393363917636</v>
      </c>
      <c r="I1779" s="8"/>
      <c r="J1779" s="8"/>
      <c r="K1779" s="8"/>
      <c r="L1779" s="9"/>
      <c r="M1779" s="7"/>
      <c r="N1779" s="8"/>
      <c r="O1779" s="8"/>
      <c r="P1779" s="8"/>
      <c r="Q1779" s="8"/>
      <c r="R1779" s="9"/>
      <c r="S1779" s="7"/>
      <c r="T1779" s="8">
        <v>-5.1160550794191802E-2</v>
      </c>
      <c r="U1779" s="8"/>
      <c r="V1779" s="8"/>
      <c r="W1779" s="8"/>
      <c r="X1779" s="9"/>
      <c r="Y1779" s="7"/>
      <c r="Z1779" s="8"/>
      <c r="AA1779" s="8"/>
      <c r="AB1779" s="8"/>
      <c r="AC1779" s="8"/>
      <c r="AD1779" s="9"/>
      <c r="AE1779" s="7"/>
      <c r="AF1779" s="8">
        <v>-0.10732575420528</v>
      </c>
      <c r="AG1779" s="8"/>
      <c r="AH1779" s="8"/>
      <c r="AI1779" s="8"/>
      <c r="AJ1779" s="9"/>
    </row>
    <row r="1780" spans="1:36" x14ac:dyDescent="0.25">
      <c r="A1780" s="7"/>
      <c r="B1780" s="8"/>
      <c r="C1780" s="8"/>
      <c r="D1780" s="8"/>
      <c r="E1780" s="8"/>
      <c r="F1780" s="9"/>
      <c r="G1780" s="7"/>
      <c r="H1780" s="8">
        <v>7.5698815747359399E-2</v>
      </c>
      <c r="I1780" s="8"/>
      <c r="J1780" s="8"/>
      <c r="K1780" s="8"/>
      <c r="L1780" s="9"/>
      <c r="M1780" s="7"/>
      <c r="N1780" s="8"/>
      <c r="O1780" s="8"/>
      <c r="P1780" s="8"/>
      <c r="Q1780" s="8"/>
      <c r="R1780" s="9"/>
      <c r="S1780" s="7"/>
      <c r="T1780" s="8">
        <v>-8.5926708881894506E-2</v>
      </c>
      <c r="U1780" s="8"/>
      <c r="V1780" s="8"/>
      <c r="W1780" s="8"/>
      <c r="X1780" s="9"/>
      <c r="Y1780" s="7"/>
      <c r="Z1780" s="8"/>
      <c r="AA1780" s="8"/>
      <c r="AB1780" s="8"/>
      <c r="AC1780" s="8"/>
      <c r="AD1780" s="9"/>
      <c r="AE1780" s="7"/>
      <c r="AF1780" s="8">
        <v>-0.10208157817514001</v>
      </c>
      <c r="AG1780" s="8"/>
      <c r="AH1780" s="8"/>
      <c r="AI1780" s="8"/>
      <c r="AJ1780" s="9"/>
    </row>
    <row r="1781" spans="1:36" x14ac:dyDescent="0.25">
      <c r="A1781" s="7"/>
      <c r="B1781" s="8"/>
      <c r="C1781" s="8"/>
      <c r="D1781" s="8"/>
      <c r="E1781" s="8"/>
      <c r="F1781" s="9"/>
      <c r="G1781" s="7"/>
      <c r="H1781" s="8">
        <v>-6.3808279099541204E-2</v>
      </c>
      <c r="I1781" s="8"/>
      <c r="J1781" s="8"/>
      <c r="K1781" s="8"/>
      <c r="L1781" s="9"/>
      <c r="M1781" s="7"/>
      <c r="N1781" s="8"/>
      <c r="O1781" s="8"/>
      <c r="P1781" s="8"/>
      <c r="Q1781" s="8"/>
      <c r="R1781" s="9"/>
      <c r="S1781" s="7"/>
      <c r="T1781" s="8">
        <v>-2.9936566767720101E-2</v>
      </c>
      <c r="U1781" s="8"/>
      <c r="V1781" s="8"/>
      <c r="W1781" s="8"/>
      <c r="X1781" s="9"/>
      <c r="Y1781" s="7"/>
      <c r="Z1781" s="8"/>
      <c r="AA1781" s="8"/>
      <c r="AB1781" s="8"/>
      <c r="AC1781" s="8"/>
      <c r="AD1781" s="9"/>
      <c r="AE1781" s="7"/>
      <c r="AF1781" s="8">
        <v>-5.1424162967029799E-2</v>
      </c>
      <c r="AG1781" s="8"/>
      <c r="AH1781" s="8"/>
      <c r="AI1781" s="8"/>
      <c r="AJ1781" s="9"/>
    </row>
    <row r="1782" spans="1:36" x14ac:dyDescent="0.25">
      <c r="A1782" s="7"/>
      <c r="B1782" s="8"/>
      <c r="C1782" s="8"/>
      <c r="D1782" s="8"/>
      <c r="E1782" s="8"/>
      <c r="F1782" s="9"/>
      <c r="G1782" s="7"/>
      <c r="H1782" s="8">
        <v>-2.1489917849141098E-2</v>
      </c>
      <c r="I1782" s="8"/>
      <c r="J1782" s="8"/>
      <c r="K1782" s="8"/>
      <c r="L1782" s="9"/>
      <c r="M1782" s="7"/>
      <c r="N1782" s="8"/>
      <c r="O1782" s="8"/>
      <c r="P1782" s="8"/>
      <c r="Q1782" s="8"/>
      <c r="R1782" s="9"/>
      <c r="S1782" s="7"/>
      <c r="T1782" s="8">
        <v>-2.9934496942868701E-2</v>
      </c>
      <c r="U1782" s="8"/>
      <c r="V1782" s="8"/>
      <c r="W1782" s="8"/>
      <c r="X1782" s="9"/>
      <c r="Y1782" s="7"/>
      <c r="Z1782" s="8"/>
      <c r="AA1782" s="8"/>
      <c r="AB1782" s="8"/>
      <c r="AC1782" s="8"/>
      <c r="AD1782" s="9"/>
      <c r="AE1782" s="7"/>
      <c r="AF1782" s="8">
        <v>-4.3662025160685701E-2</v>
      </c>
      <c r="AG1782" s="8"/>
      <c r="AH1782" s="8"/>
      <c r="AI1782" s="8"/>
      <c r="AJ1782" s="9"/>
    </row>
    <row r="1783" spans="1:36" x14ac:dyDescent="0.25">
      <c r="A1783" s="7"/>
      <c r="B1783" s="8"/>
      <c r="C1783" s="8"/>
      <c r="D1783" s="8"/>
      <c r="E1783" s="8"/>
      <c r="F1783" s="9"/>
      <c r="G1783" s="7"/>
      <c r="H1783" s="8">
        <v>-1.65368611970554E-2</v>
      </c>
      <c r="I1783" s="8"/>
      <c r="J1783" s="8"/>
      <c r="K1783" s="8"/>
      <c r="L1783" s="9"/>
      <c r="M1783" s="7"/>
      <c r="N1783" s="8"/>
      <c r="O1783" s="8"/>
      <c r="P1783" s="8"/>
      <c r="Q1783" s="8"/>
      <c r="R1783" s="9"/>
      <c r="S1783" s="7"/>
      <c r="T1783" s="8">
        <v>-8.4804173870807104E-2</v>
      </c>
      <c r="U1783" s="8"/>
      <c r="V1783" s="8"/>
      <c r="W1783" s="8"/>
      <c r="X1783" s="9"/>
      <c r="Y1783" s="7"/>
      <c r="Z1783" s="8"/>
      <c r="AA1783" s="8"/>
      <c r="AB1783" s="8"/>
      <c r="AC1783" s="8"/>
      <c r="AD1783" s="9"/>
      <c r="AE1783" s="7"/>
      <c r="AF1783" s="8">
        <v>-5.7771130526973399E-2</v>
      </c>
      <c r="AG1783" s="8"/>
      <c r="AH1783" s="8"/>
      <c r="AI1783" s="8"/>
      <c r="AJ1783" s="9"/>
    </row>
    <row r="1784" spans="1:36" x14ac:dyDescent="0.25">
      <c r="A1784" s="7"/>
      <c r="B1784" s="8"/>
      <c r="C1784" s="8"/>
      <c r="D1784" s="8"/>
      <c r="E1784" s="8"/>
      <c r="F1784" s="9"/>
      <c r="G1784" s="7"/>
      <c r="H1784" s="8">
        <v>-6.6891603542089006E-2</v>
      </c>
      <c r="I1784" s="8"/>
      <c r="J1784" s="8"/>
      <c r="K1784" s="8"/>
      <c r="L1784" s="9"/>
      <c r="M1784" s="7"/>
      <c r="N1784" s="8"/>
      <c r="O1784" s="8"/>
      <c r="P1784" s="8"/>
      <c r="Q1784" s="8"/>
      <c r="R1784" s="9"/>
      <c r="S1784" s="7"/>
      <c r="T1784" s="8">
        <v>-0.36821011206031701</v>
      </c>
      <c r="U1784" s="8"/>
      <c r="V1784" s="8"/>
      <c r="W1784" s="8"/>
      <c r="X1784" s="9"/>
      <c r="Y1784" s="7"/>
      <c r="Z1784" s="8"/>
      <c r="AA1784" s="8"/>
      <c r="AB1784" s="8"/>
      <c r="AC1784" s="8"/>
      <c r="AD1784" s="9"/>
      <c r="AE1784" s="7"/>
      <c r="AF1784" s="8">
        <v>-0.239537679499437</v>
      </c>
      <c r="AG1784" s="8"/>
      <c r="AH1784" s="8"/>
      <c r="AI1784" s="8"/>
      <c r="AJ1784" s="9"/>
    </row>
    <row r="1785" spans="1:36" x14ac:dyDescent="0.25">
      <c r="A1785" s="7"/>
      <c r="B1785" s="8"/>
      <c r="C1785" s="8"/>
      <c r="D1785" s="8"/>
      <c r="E1785" s="8"/>
      <c r="F1785" s="9"/>
      <c r="G1785" s="7"/>
      <c r="H1785" s="8">
        <v>2.4922650165368598E-2</v>
      </c>
      <c r="I1785" s="8"/>
      <c r="J1785" s="8"/>
      <c r="K1785" s="8"/>
      <c r="L1785" s="9"/>
      <c r="M1785" s="7"/>
      <c r="N1785" s="8"/>
      <c r="O1785" s="8"/>
      <c r="P1785" s="8"/>
      <c r="Q1785" s="8"/>
      <c r="R1785" s="9"/>
      <c r="S1785" s="7"/>
      <c r="T1785" s="8">
        <v>-3.5864545142190098E-2</v>
      </c>
      <c r="U1785" s="8"/>
      <c r="V1785" s="8"/>
      <c r="W1785" s="8"/>
      <c r="X1785" s="9"/>
      <c r="Y1785" s="7"/>
      <c r="Z1785" s="8"/>
      <c r="AA1785" s="8"/>
      <c r="AB1785" s="8"/>
      <c r="AC1785" s="8"/>
      <c r="AD1785" s="9"/>
      <c r="AE1785" s="7"/>
      <c r="AF1785" s="8">
        <v>-7.8345528724642899E-2</v>
      </c>
      <c r="AG1785" s="8"/>
      <c r="AH1785" s="8"/>
      <c r="AI1785" s="8"/>
      <c r="AJ1785" s="9"/>
    </row>
    <row r="1786" spans="1:36" x14ac:dyDescent="0.25">
      <c r="A1786" s="7"/>
      <c r="B1786" s="8"/>
      <c r="C1786" s="8"/>
      <c r="D1786" s="8"/>
      <c r="E1786" s="8"/>
      <c r="F1786" s="9"/>
      <c r="G1786" s="7"/>
      <c r="H1786" s="8">
        <v>-4.3531953483409797E-2</v>
      </c>
      <c r="I1786" s="8"/>
      <c r="J1786" s="8"/>
      <c r="K1786" s="8"/>
      <c r="L1786" s="9"/>
      <c r="M1786" s="7"/>
      <c r="N1786" s="8"/>
      <c r="O1786" s="8"/>
      <c r="P1786" s="8"/>
      <c r="Q1786" s="8"/>
      <c r="R1786" s="9"/>
      <c r="S1786" s="7"/>
      <c r="T1786" s="8">
        <v>-4.5337443545527198E-2</v>
      </c>
      <c r="U1786" s="8"/>
      <c r="V1786" s="8"/>
      <c r="W1786" s="8"/>
      <c r="X1786" s="9"/>
      <c r="Y1786" s="7"/>
      <c r="Z1786" s="8"/>
      <c r="AA1786" s="8"/>
      <c r="AB1786" s="8"/>
      <c r="AC1786" s="8"/>
      <c r="AD1786" s="9"/>
      <c r="AE1786" s="7"/>
      <c r="AF1786" s="8">
        <v>-2.2723185126986699E-2</v>
      </c>
      <c r="AG1786" s="8"/>
      <c r="AH1786" s="8"/>
      <c r="AI1786" s="8"/>
      <c r="AJ1786" s="9"/>
    </row>
    <row r="1787" spans="1:36" x14ac:dyDescent="0.25">
      <c r="A1787" s="7"/>
      <c r="B1787" s="8"/>
      <c r="C1787" s="8"/>
      <c r="D1787" s="8"/>
      <c r="E1787" s="8"/>
      <c r="F1787" s="9"/>
      <c r="G1787" s="7"/>
      <c r="H1787" s="8">
        <v>1.5680678544756198E-2</v>
      </c>
      <c r="I1787" s="8"/>
      <c r="J1787" s="8"/>
      <c r="K1787" s="8"/>
      <c r="L1787" s="9"/>
      <c r="M1787" s="7"/>
      <c r="N1787" s="8"/>
      <c r="O1787" s="8"/>
      <c r="P1787" s="8"/>
      <c r="Q1787" s="8"/>
      <c r="R1787" s="9"/>
      <c r="S1787" s="7"/>
      <c r="T1787" s="8">
        <v>-4.4552289985221399E-2</v>
      </c>
      <c r="U1787" s="8"/>
      <c r="V1787" s="8"/>
      <c r="W1787" s="8"/>
      <c r="X1787" s="9"/>
      <c r="Y1787" s="7"/>
      <c r="Z1787" s="8"/>
      <c r="AA1787" s="8"/>
      <c r="AB1787" s="8"/>
      <c r="AC1787" s="8"/>
      <c r="AD1787" s="9"/>
      <c r="AE1787" s="7"/>
      <c r="AF1787" s="8">
        <v>-4.2739088043467897E-2</v>
      </c>
      <c r="AG1787" s="8"/>
      <c r="AH1787" s="8"/>
      <c r="AI1787" s="8"/>
      <c r="AJ1787" s="9"/>
    </row>
    <row r="1788" spans="1:36" x14ac:dyDescent="0.25">
      <c r="A1788" s="7"/>
      <c r="B1788" s="8"/>
      <c r="C1788" s="8"/>
      <c r="D1788" s="8"/>
      <c r="E1788" s="8"/>
      <c r="F1788" s="9"/>
      <c r="G1788" s="7"/>
      <c r="H1788" s="8">
        <v>-0.15062146591272799</v>
      </c>
      <c r="I1788" s="8"/>
      <c r="J1788" s="8"/>
      <c r="K1788" s="8"/>
      <c r="L1788" s="9"/>
      <c r="M1788" s="7"/>
      <c r="N1788" s="8"/>
      <c r="O1788" s="8"/>
      <c r="P1788" s="8"/>
      <c r="Q1788" s="8"/>
      <c r="R1788" s="9"/>
      <c r="S1788" s="7"/>
      <c r="T1788" s="8">
        <v>-0.248551467574814</v>
      </c>
      <c r="U1788" s="8"/>
      <c r="V1788" s="8"/>
      <c r="W1788" s="8"/>
      <c r="X1788" s="9"/>
      <c r="Y1788" s="7"/>
      <c r="Z1788" s="8"/>
      <c r="AA1788" s="8"/>
      <c r="AB1788" s="8"/>
      <c r="AC1788" s="8"/>
      <c r="AD1788" s="9"/>
      <c r="AE1788" s="7"/>
      <c r="AF1788" s="8">
        <v>-8.8483637981465496E-2</v>
      </c>
      <c r="AG1788" s="8"/>
      <c r="AH1788" s="8"/>
      <c r="AI1788" s="8"/>
      <c r="AJ1788" s="9"/>
    </row>
    <row r="1789" spans="1:36" x14ac:dyDescent="0.25">
      <c r="A1789" s="7"/>
      <c r="B1789" s="8"/>
      <c r="C1789" s="8"/>
      <c r="D1789" s="8"/>
      <c r="E1789" s="8"/>
      <c r="F1789" s="9"/>
      <c r="G1789" s="7"/>
      <c r="H1789" s="8">
        <v>0.268739997866211</v>
      </c>
      <c r="I1789" s="8"/>
      <c r="J1789" s="8"/>
      <c r="K1789" s="8"/>
      <c r="L1789" s="9"/>
      <c r="M1789" s="7"/>
      <c r="N1789" s="8"/>
      <c r="O1789" s="8"/>
      <c r="P1789" s="8"/>
      <c r="Q1789" s="8"/>
      <c r="R1789" s="9"/>
      <c r="S1789" s="7"/>
      <c r="T1789" s="8">
        <v>-4.6874633468516102E-3</v>
      </c>
      <c r="U1789" s="8"/>
      <c r="V1789" s="8"/>
      <c r="W1789" s="8"/>
      <c r="X1789" s="9"/>
      <c r="Y1789" s="7"/>
      <c r="Z1789" s="8"/>
      <c r="AA1789" s="8"/>
      <c r="AB1789" s="8"/>
      <c r="AC1789" s="8"/>
      <c r="AD1789" s="9"/>
      <c r="AE1789" s="7"/>
      <c r="AF1789" s="8">
        <v>-2.7016025974763599E-2</v>
      </c>
      <c r="AG1789" s="8"/>
      <c r="AH1789" s="8"/>
      <c r="AI1789" s="8"/>
      <c r="AJ1789" s="9"/>
    </row>
    <row r="1790" spans="1:36" x14ac:dyDescent="0.25">
      <c r="A1790" s="7"/>
      <c r="B1790" s="8"/>
      <c r="C1790" s="8"/>
      <c r="D1790" s="8"/>
      <c r="E1790" s="8"/>
      <c r="F1790" s="9"/>
      <c r="G1790" s="7"/>
      <c r="H1790" s="8">
        <v>-0.15676677691240801</v>
      </c>
      <c r="I1790" s="8"/>
      <c r="J1790" s="8"/>
      <c r="K1790" s="8"/>
      <c r="L1790" s="9"/>
      <c r="M1790" s="7"/>
      <c r="N1790" s="8"/>
      <c r="O1790" s="8"/>
      <c r="P1790" s="8"/>
      <c r="Q1790" s="8"/>
      <c r="R1790" s="9"/>
      <c r="S1790" s="7"/>
      <c r="T1790" s="8">
        <v>-0.24367013063354601</v>
      </c>
      <c r="U1790" s="8"/>
      <c r="V1790" s="8"/>
      <c r="W1790" s="8"/>
      <c r="X1790" s="9"/>
      <c r="Y1790" s="7"/>
      <c r="Z1790" s="8"/>
      <c r="AA1790" s="8"/>
      <c r="AB1790" s="8"/>
      <c r="AC1790" s="8"/>
      <c r="AD1790" s="9"/>
      <c r="AE1790" s="7"/>
      <c r="AF1790" s="8">
        <v>-9.0845410399371399E-2</v>
      </c>
      <c r="AG1790" s="8"/>
      <c r="AH1790" s="8"/>
      <c r="AI1790" s="8"/>
      <c r="AJ1790" s="9"/>
    </row>
    <row r="1791" spans="1:36" x14ac:dyDescent="0.25">
      <c r="A1791" s="7"/>
      <c r="B1791" s="8"/>
      <c r="C1791" s="8"/>
      <c r="D1791" s="8"/>
      <c r="E1791" s="8"/>
      <c r="F1791" s="9"/>
      <c r="G1791" s="7"/>
      <c r="H1791" s="8">
        <v>0.104632988370852</v>
      </c>
      <c r="I1791" s="8"/>
      <c r="J1791" s="8"/>
      <c r="K1791" s="8"/>
      <c r="L1791" s="9"/>
      <c r="M1791" s="7"/>
      <c r="N1791" s="8"/>
      <c r="O1791" s="8"/>
      <c r="P1791" s="8"/>
      <c r="Q1791" s="8"/>
      <c r="R1791" s="9"/>
      <c r="S1791" s="7"/>
      <c r="T1791" s="8">
        <v>1.33200128605118E-2</v>
      </c>
      <c r="U1791" s="8"/>
      <c r="V1791" s="8"/>
      <c r="W1791" s="8"/>
      <c r="X1791" s="9"/>
      <c r="Y1791" s="7"/>
      <c r="Z1791" s="8"/>
      <c r="AA1791" s="8"/>
      <c r="AB1791" s="8"/>
      <c r="AC1791" s="8"/>
      <c r="AD1791" s="9"/>
      <c r="AE1791" s="7"/>
      <c r="AF1791" s="8">
        <v>-8.6150263628704801E-2</v>
      </c>
      <c r="AG1791" s="8"/>
      <c r="AH1791" s="8"/>
      <c r="AI1791" s="8"/>
      <c r="AJ1791" s="9"/>
    </row>
    <row r="1792" spans="1:36" x14ac:dyDescent="0.25">
      <c r="A1792" s="7"/>
      <c r="B1792" s="8"/>
      <c r="C1792" s="8"/>
      <c r="D1792" s="8"/>
      <c r="E1792" s="8"/>
      <c r="F1792" s="9"/>
      <c r="G1792" s="7"/>
      <c r="H1792" s="8">
        <v>-6.3482876346954001E-2</v>
      </c>
      <c r="I1792" s="8"/>
      <c r="J1792" s="8"/>
      <c r="K1792" s="8"/>
      <c r="L1792" s="9"/>
      <c r="M1792" s="7"/>
      <c r="N1792" s="8"/>
      <c r="O1792" s="8"/>
      <c r="P1792" s="8"/>
      <c r="Q1792" s="8"/>
      <c r="R1792" s="9"/>
      <c r="S1792" s="7"/>
      <c r="T1792" s="8">
        <v>-9.6771901161723697E-2</v>
      </c>
      <c r="U1792" s="8"/>
      <c r="V1792" s="8"/>
      <c r="W1792" s="8"/>
      <c r="X1792" s="9"/>
      <c r="Y1792" s="7"/>
      <c r="Z1792" s="8"/>
      <c r="AA1792" s="8"/>
      <c r="AB1792" s="8"/>
      <c r="AC1792" s="8"/>
      <c r="AD1792" s="9"/>
      <c r="AE1792" s="7"/>
      <c r="AF1792" s="8">
        <v>-8.1166403195728903E-2</v>
      </c>
      <c r="AG1792" s="8"/>
      <c r="AH1792" s="8"/>
      <c r="AI1792" s="8"/>
      <c r="AJ1792" s="9"/>
    </row>
    <row r="1793" spans="1:36" x14ac:dyDescent="0.25">
      <c r="A1793" s="7"/>
      <c r="B1793" s="8"/>
      <c r="C1793" s="8"/>
      <c r="D1793" s="8"/>
      <c r="E1793" s="8"/>
      <c r="F1793" s="9"/>
      <c r="G1793" s="7"/>
      <c r="H1793" s="8">
        <v>-0.181580070415022</v>
      </c>
      <c r="I1793" s="8"/>
      <c r="J1793" s="8"/>
      <c r="K1793" s="8"/>
      <c r="L1793" s="9"/>
      <c r="M1793" s="7"/>
      <c r="N1793" s="8"/>
      <c r="O1793" s="8"/>
      <c r="P1793" s="8"/>
      <c r="Q1793" s="8"/>
      <c r="R1793" s="9"/>
      <c r="S1793" s="7"/>
      <c r="T1793" s="8">
        <v>-0.22012242324054501</v>
      </c>
      <c r="U1793" s="8"/>
      <c r="V1793" s="8"/>
      <c r="W1793" s="8"/>
      <c r="X1793" s="9"/>
      <c r="Y1793" s="7"/>
      <c r="Z1793" s="8"/>
      <c r="AA1793" s="8"/>
      <c r="AB1793" s="8"/>
      <c r="AC1793" s="8"/>
      <c r="AD1793" s="9"/>
      <c r="AE1793" s="7"/>
      <c r="AF1793" s="8">
        <v>-0.13059796859174</v>
      </c>
      <c r="AG1793" s="8"/>
      <c r="AH1793" s="8"/>
      <c r="AI1793" s="8"/>
      <c r="AJ1793" s="9"/>
    </row>
    <row r="1794" spans="1:36" x14ac:dyDescent="0.25">
      <c r="A1794" s="7"/>
      <c r="B1794" s="8"/>
      <c r="C1794" s="8"/>
      <c r="D1794" s="8"/>
      <c r="E1794" s="8"/>
      <c r="F1794" s="9"/>
      <c r="G1794" s="7"/>
      <c r="H1794" s="8">
        <v>0.31842526405633198</v>
      </c>
      <c r="I1794" s="8"/>
      <c r="J1794" s="8"/>
      <c r="K1794" s="8"/>
      <c r="L1794" s="9"/>
      <c r="M1794" s="7"/>
      <c r="N1794" s="8"/>
      <c r="O1794" s="8"/>
      <c r="P1794" s="8"/>
      <c r="Q1794" s="8"/>
      <c r="R1794" s="9"/>
      <c r="S1794" s="7"/>
      <c r="T1794" s="8">
        <v>0.24831826730821999</v>
      </c>
      <c r="U1794" s="8"/>
      <c r="V1794" s="8"/>
      <c r="W1794" s="8"/>
      <c r="X1794" s="9"/>
      <c r="Y1794" s="7"/>
      <c r="Z1794" s="8"/>
      <c r="AA1794" s="8"/>
      <c r="AB1794" s="8"/>
      <c r="AC1794" s="8"/>
      <c r="AD1794" s="9"/>
      <c r="AE1794" s="7"/>
      <c r="AF1794" s="8">
        <v>8.5856816955538501E-3</v>
      </c>
      <c r="AG1794" s="8"/>
      <c r="AH1794" s="8"/>
      <c r="AI1794" s="8"/>
      <c r="AJ1794" s="9"/>
    </row>
    <row r="1795" spans="1:36" x14ac:dyDescent="0.25">
      <c r="A1795" s="7"/>
      <c r="B1795" s="8"/>
      <c r="C1795" s="8"/>
      <c r="D1795" s="8"/>
      <c r="E1795" s="8"/>
      <c r="F1795" s="9"/>
      <c r="G1795" s="7"/>
      <c r="H1795" s="8">
        <v>2.4005121092499598E-3</v>
      </c>
      <c r="I1795" s="8"/>
      <c r="J1795" s="8"/>
      <c r="K1795" s="8"/>
      <c r="L1795" s="9"/>
      <c r="M1795" s="7"/>
      <c r="N1795" s="8"/>
      <c r="O1795" s="8"/>
      <c r="P1795" s="8"/>
      <c r="Q1795" s="8"/>
      <c r="R1795" s="9"/>
      <c r="S1795" s="7"/>
      <c r="T1795" s="8">
        <v>-4.4292871937176702E-2</v>
      </c>
      <c r="U1795" s="8"/>
      <c r="V1795" s="8"/>
      <c r="W1795" s="8"/>
      <c r="X1795" s="9"/>
      <c r="Y1795" s="7"/>
      <c r="Z1795" s="8"/>
      <c r="AA1795" s="8"/>
      <c r="AB1795" s="8"/>
      <c r="AC1795" s="8"/>
      <c r="AD1795" s="9"/>
      <c r="AE1795" s="7"/>
      <c r="AF1795" s="8">
        <v>-5.5433023163355098E-2</v>
      </c>
      <c r="AG1795" s="8"/>
      <c r="AH1795" s="8"/>
      <c r="AI1795" s="8"/>
      <c r="AJ1795" s="9"/>
    </row>
    <row r="1796" spans="1:36" x14ac:dyDescent="0.25">
      <c r="A1796" s="7"/>
      <c r="B1796" s="8"/>
      <c r="C1796" s="8"/>
      <c r="D1796" s="8"/>
      <c r="E1796" s="8"/>
      <c r="F1796" s="9"/>
      <c r="G1796" s="7"/>
      <c r="H1796" s="8">
        <v>-0.221300544116078</v>
      </c>
      <c r="I1796" s="8"/>
      <c r="J1796" s="8"/>
      <c r="K1796" s="8"/>
      <c r="L1796" s="9"/>
      <c r="M1796" s="7"/>
      <c r="N1796" s="8"/>
      <c r="O1796" s="8"/>
      <c r="P1796" s="8"/>
      <c r="Q1796" s="8"/>
      <c r="R1796" s="9"/>
      <c r="S1796" s="7"/>
      <c r="T1796" s="8">
        <v>-0.121011619996716</v>
      </c>
      <c r="U1796" s="8"/>
      <c r="V1796" s="8"/>
      <c r="W1796" s="8"/>
      <c r="X1796" s="9"/>
      <c r="Y1796" s="7"/>
      <c r="Z1796" s="8"/>
      <c r="AA1796" s="8"/>
      <c r="AB1796" s="8"/>
      <c r="AC1796" s="8"/>
      <c r="AD1796" s="9"/>
      <c r="AE1796" s="7"/>
      <c r="AF1796" s="8">
        <v>-7.7820164519457405E-2</v>
      </c>
      <c r="AG1796" s="8"/>
      <c r="AH1796" s="8"/>
      <c r="AI1796" s="8"/>
      <c r="AJ1796" s="9"/>
    </row>
    <row r="1797" spans="1:36" x14ac:dyDescent="0.25">
      <c r="A1797" s="7"/>
      <c r="B1797" s="8"/>
      <c r="C1797" s="8"/>
      <c r="D1797" s="8"/>
      <c r="E1797" s="8"/>
      <c r="F1797" s="9"/>
      <c r="G1797" s="7"/>
      <c r="H1797" s="8">
        <v>0.100818841352822</v>
      </c>
      <c r="I1797" s="8"/>
      <c r="J1797" s="8"/>
      <c r="K1797" s="8"/>
      <c r="L1797" s="9"/>
      <c r="M1797" s="7"/>
      <c r="N1797" s="8"/>
      <c r="O1797" s="8"/>
      <c r="P1797" s="8"/>
      <c r="Q1797" s="8"/>
      <c r="R1797" s="9"/>
      <c r="S1797" s="7"/>
      <c r="T1797" s="8">
        <v>0.267437239460797</v>
      </c>
      <c r="U1797" s="8"/>
      <c r="V1797" s="8"/>
      <c r="W1797" s="8"/>
      <c r="X1797" s="9"/>
      <c r="Y1797" s="7"/>
      <c r="Z1797" s="8"/>
      <c r="AA1797" s="8"/>
      <c r="AB1797" s="8"/>
      <c r="AC1797" s="8"/>
      <c r="AD1797" s="9"/>
      <c r="AE1797" s="7"/>
      <c r="AF1797" s="8">
        <v>6.3313486241137501E-2</v>
      </c>
      <c r="AG1797" s="8"/>
      <c r="AH1797" s="8"/>
      <c r="AI1797" s="8"/>
      <c r="AJ1797" s="9"/>
    </row>
    <row r="1798" spans="1:36" x14ac:dyDescent="0.25">
      <c r="A1798" s="7"/>
      <c r="B1798" s="8"/>
      <c r="C1798" s="8"/>
      <c r="D1798" s="8"/>
      <c r="E1798" s="8"/>
      <c r="F1798" s="9"/>
      <c r="G1798" s="7"/>
      <c r="H1798" s="8">
        <v>-7.9678331377360495E-2</v>
      </c>
      <c r="I1798" s="8"/>
      <c r="J1798" s="8"/>
      <c r="K1798" s="8"/>
      <c r="L1798" s="9"/>
      <c r="M1798" s="7"/>
      <c r="N1798" s="8"/>
      <c r="O1798" s="8"/>
      <c r="P1798" s="8"/>
      <c r="Q1798" s="8"/>
      <c r="R1798" s="9"/>
      <c r="S1798" s="7"/>
      <c r="T1798" s="8">
        <v>-7.3261450616048801E-2</v>
      </c>
      <c r="U1798" s="8"/>
      <c r="V1798" s="8"/>
      <c r="W1798" s="8"/>
      <c r="X1798" s="9"/>
      <c r="Y1798" s="7"/>
      <c r="Z1798" s="8"/>
      <c r="AA1798" s="8"/>
      <c r="AB1798" s="8"/>
      <c r="AC1798" s="8"/>
      <c r="AD1798" s="9"/>
      <c r="AE1798" s="7"/>
      <c r="AF1798" s="8">
        <v>-2.6779375431887201E-2</v>
      </c>
      <c r="AG1798" s="8"/>
      <c r="AH1798" s="8"/>
      <c r="AI1798" s="8"/>
      <c r="AJ1798" s="9"/>
    </row>
    <row r="1799" spans="1:36" x14ac:dyDescent="0.25">
      <c r="A1799" s="7"/>
      <c r="B1799" s="8"/>
      <c r="C1799" s="8"/>
      <c r="D1799" s="8"/>
      <c r="E1799" s="8"/>
      <c r="F1799" s="9"/>
      <c r="G1799" s="7"/>
      <c r="H1799" s="8">
        <v>-0.13499146484583399</v>
      </c>
      <c r="I1799" s="8"/>
      <c r="J1799" s="8"/>
      <c r="K1799" s="8"/>
      <c r="L1799" s="9"/>
      <c r="M1799" s="7"/>
      <c r="N1799" s="8"/>
      <c r="O1799" s="8"/>
      <c r="P1799" s="8"/>
      <c r="Q1799" s="8"/>
      <c r="R1799" s="9"/>
      <c r="S1799" s="7"/>
      <c r="T1799" s="8">
        <v>-0.35055933566901598</v>
      </c>
      <c r="U1799" s="8"/>
      <c r="V1799" s="8"/>
      <c r="W1799" s="8"/>
      <c r="X1799" s="9"/>
      <c r="Y1799" s="7"/>
      <c r="Z1799" s="8"/>
      <c r="AA1799" s="8"/>
      <c r="AB1799" s="8"/>
      <c r="AC1799" s="8"/>
      <c r="AD1799" s="9"/>
      <c r="AE1799" s="7"/>
      <c r="AF1799" s="8">
        <v>-0.19491012012381501</v>
      </c>
      <c r="AG1799" s="8"/>
      <c r="AH1799" s="8"/>
      <c r="AI1799" s="8"/>
      <c r="AJ1799" s="9"/>
    </row>
    <row r="1800" spans="1:36" x14ac:dyDescent="0.25">
      <c r="A1800" s="7"/>
      <c r="B1800" s="8"/>
      <c r="C1800" s="8"/>
      <c r="D1800" s="8"/>
      <c r="E1800" s="8"/>
      <c r="F1800" s="9"/>
      <c r="G1800" s="7"/>
      <c r="H1800" s="8">
        <v>2.4330523845086899E-2</v>
      </c>
      <c r="I1800" s="8"/>
      <c r="J1800" s="8"/>
      <c r="K1800" s="8"/>
      <c r="L1800" s="9"/>
      <c r="M1800" s="7"/>
      <c r="N1800" s="8"/>
      <c r="O1800" s="8"/>
      <c r="P1800" s="8"/>
      <c r="Q1800" s="8"/>
      <c r="R1800" s="9"/>
      <c r="S1800" s="7"/>
      <c r="T1800" s="8">
        <v>-2.1864939788795099E-2</v>
      </c>
      <c r="U1800" s="8"/>
      <c r="V1800" s="8"/>
      <c r="W1800" s="8"/>
      <c r="X1800" s="9"/>
      <c r="Y1800" s="7"/>
      <c r="Z1800" s="8"/>
      <c r="AA1800" s="8"/>
      <c r="AB1800" s="8"/>
      <c r="AC1800" s="8"/>
      <c r="AD1800" s="9"/>
      <c r="AE1800" s="7"/>
      <c r="AF1800" s="8">
        <v>-3.9052072585454498E-2</v>
      </c>
      <c r="AG1800" s="8"/>
      <c r="AH1800" s="8"/>
      <c r="AI1800" s="8"/>
      <c r="AJ1800" s="9"/>
    </row>
    <row r="1801" spans="1:36" x14ac:dyDescent="0.25">
      <c r="A1801" s="7"/>
      <c r="B1801" s="8"/>
      <c r="C1801" s="8"/>
      <c r="D1801" s="8"/>
      <c r="E1801" s="8"/>
      <c r="F1801" s="9"/>
      <c r="G1801" s="7"/>
      <c r="H1801" s="8">
        <v>0.230409153952843</v>
      </c>
      <c r="I1801" s="8"/>
      <c r="J1801" s="8"/>
      <c r="K1801" s="8"/>
      <c r="L1801" s="9"/>
      <c r="M1801" s="7"/>
      <c r="N1801" s="8"/>
      <c r="O1801" s="8"/>
      <c r="P1801" s="8"/>
      <c r="Q1801" s="8"/>
      <c r="R1801" s="9"/>
      <c r="S1801" s="7"/>
      <c r="T1801" s="8">
        <v>-2.7621812642214201E-2</v>
      </c>
      <c r="U1801" s="8"/>
      <c r="V1801" s="8"/>
      <c r="W1801" s="8"/>
      <c r="X1801" s="9"/>
      <c r="Y1801" s="7"/>
      <c r="Z1801" s="8"/>
      <c r="AA1801" s="8"/>
      <c r="AB1801" s="8"/>
      <c r="AC1801" s="8"/>
      <c r="AD1801" s="9"/>
      <c r="AE1801" s="7"/>
      <c r="AF1801" s="8">
        <v>-2.9155346882365801E-3</v>
      </c>
      <c r="AG1801" s="8"/>
      <c r="AH1801" s="8"/>
      <c r="AI1801" s="8"/>
      <c r="AJ1801" s="9"/>
    </row>
    <row r="1802" spans="1:36" x14ac:dyDescent="0.25">
      <c r="A1802" s="7"/>
      <c r="B1802" s="8"/>
      <c r="C1802" s="8"/>
      <c r="D1802" s="8"/>
      <c r="E1802" s="8"/>
      <c r="F1802" s="9"/>
      <c r="G1802" s="7"/>
      <c r="H1802" s="8">
        <v>-8.6581137309292594E-2</v>
      </c>
      <c r="I1802" s="8"/>
      <c r="J1802" s="8"/>
      <c r="K1802" s="8"/>
      <c r="L1802" s="9"/>
      <c r="M1802" s="7"/>
      <c r="N1802" s="8"/>
      <c r="O1802" s="8"/>
      <c r="P1802" s="8"/>
      <c r="Q1802" s="8"/>
      <c r="R1802" s="9"/>
      <c r="S1802" s="7"/>
      <c r="T1802" s="8">
        <v>-6.6349615495536807E-2</v>
      </c>
      <c r="U1802" s="8"/>
      <c r="V1802" s="8"/>
      <c r="W1802" s="8"/>
      <c r="X1802" s="9"/>
      <c r="Y1802" s="7"/>
      <c r="Z1802" s="8"/>
      <c r="AA1802" s="8"/>
      <c r="AB1802" s="8"/>
      <c r="AC1802" s="8"/>
      <c r="AD1802" s="9"/>
      <c r="AE1802" s="7"/>
      <c r="AF1802" s="8">
        <v>-4.3927073768707199E-2</v>
      </c>
      <c r="AG1802" s="8"/>
      <c r="AH1802" s="8"/>
      <c r="AI1802" s="8"/>
      <c r="AJ1802" s="9"/>
    </row>
    <row r="1803" spans="1:36" x14ac:dyDescent="0.25">
      <c r="A1803" s="7"/>
      <c r="B1803" s="8"/>
      <c r="C1803" s="8"/>
      <c r="D1803" s="8"/>
      <c r="E1803" s="8"/>
      <c r="F1803" s="9"/>
      <c r="G1803" s="7"/>
      <c r="H1803" s="8">
        <v>0.23186279739677801</v>
      </c>
      <c r="I1803" s="8"/>
      <c r="J1803" s="8"/>
      <c r="K1803" s="8"/>
      <c r="L1803" s="9"/>
      <c r="M1803" s="7"/>
      <c r="N1803" s="8"/>
      <c r="O1803" s="8"/>
      <c r="P1803" s="8"/>
      <c r="Q1803" s="8"/>
      <c r="R1803" s="9"/>
      <c r="S1803" s="7"/>
      <c r="T1803" s="8">
        <v>-7.6589039035516795E-2</v>
      </c>
      <c r="U1803" s="8"/>
      <c r="V1803" s="8"/>
      <c r="W1803" s="8"/>
      <c r="X1803" s="9"/>
      <c r="Y1803" s="7"/>
      <c r="Z1803" s="8"/>
      <c r="AA1803" s="8"/>
      <c r="AB1803" s="8"/>
      <c r="AC1803" s="8"/>
      <c r="AD1803" s="9"/>
      <c r="AE1803" s="7"/>
      <c r="AF1803" s="8">
        <v>4.9251710983424998E-2</v>
      </c>
      <c r="AG1803" s="8"/>
      <c r="AH1803" s="8"/>
      <c r="AI1803" s="8"/>
      <c r="AJ1803" s="9"/>
    </row>
    <row r="1804" spans="1:36" x14ac:dyDescent="0.25">
      <c r="A1804" s="7"/>
      <c r="B1804" s="8"/>
      <c r="C1804" s="8"/>
      <c r="D1804" s="8"/>
      <c r="E1804" s="8"/>
      <c r="F1804" s="9"/>
      <c r="G1804" s="7"/>
      <c r="H1804" s="8">
        <v>2.6032220206977401E-3</v>
      </c>
      <c r="I1804" s="8"/>
      <c r="J1804" s="8"/>
      <c r="K1804" s="8"/>
      <c r="L1804" s="9"/>
      <c r="M1804" s="7"/>
      <c r="N1804" s="8"/>
      <c r="O1804" s="8"/>
      <c r="P1804" s="8"/>
      <c r="Q1804" s="8"/>
      <c r="R1804" s="9"/>
      <c r="S1804" s="7"/>
      <c r="T1804" s="8">
        <v>-0.233248562506641</v>
      </c>
      <c r="U1804" s="8"/>
      <c r="V1804" s="8"/>
      <c r="W1804" s="8"/>
      <c r="X1804" s="9"/>
      <c r="Y1804" s="7"/>
      <c r="Z1804" s="8"/>
      <c r="AA1804" s="8"/>
      <c r="AB1804" s="8"/>
      <c r="AC1804" s="8"/>
      <c r="AD1804" s="9"/>
      <c r="AE1804" s="7"/>
      <c r="AF1804" s="8">
        <v>-8.3083272593027294E-2</v>
      </c>
      <c r="AG1804" s="8"/>
      <c r="AH1804" s="8"/>
      <c r="AI1804" s="8"/>
      <c r="AJ1804" s="9"/>
    </row>
    <row r="1805" spans="1:36" x14ac:dyDescent="0.25">
      <c r="A1805" s="7"/>
      <c r="B1805" s="8"/>
      <c r="C1805" s="8"/>
      <c r="D1805" s="8"/>
      <c r="E1805" s="8"/>
      <c r="F1805" s="9"/>
      <c r="G1805" s="7"/>
      <c r="H1805" s="8">
        <v>0.35463832284220598</v>
      </c>
      <c r="I1805" s="8"/>
      <c r="J1805" s="8"/>
      <c r="K1805" s="8"/>
      <c r="L1805" s="9"/>
      <c r="M1805" s="7"/>
      <c r="N1805" s="8"/>
      <c r="O1805" s="8"/>
      <c r="P1805" s="8"/>
      <c r="Q1805" s="8"/>
      <c r="R1805" s="9"/>
      <c r="S1805" s="7"/>
      <c r="T1805" s="8">
        <v>2.8370399296810999E-3</v>
      </c>
      <c r="U1805" s="8"/>
      <c r="V1805" s="8"/>
      <c r="W1805" s="8"/>
      <c r="X1805" s="9"/>
      <c r="Y1805" s="7"/>
      <c r="Z1805" s="8"/>
      <c r="AA1805" s="8"/>
      <c r="AB1805" s="8"/>
      <c r="AC1805" s="8"/>
      <c r="AD1805" s="9"/>
      <c r="AE1805" s="7"/>
      <c r="AF1805" s="8">
        <v>-7.0110089832546102E-2</v>
      </c>
      <c r="AG1805" s="8"/>
      <c r="AH1805" s="8"/>
      <c r="AI1805" s="8"/>
      <c r="AJ1805" s="9"/>
    </row>
    <row r="1806" spans="1:36" x14ac:dyDescent="0.25">
      <c r="A1806" s="7"/>
      <c r="B1806" s="8"/>
      <c r="C1806" s="8"/>
      <c r="D1806" s="8"/>
      <c r="E1806" s="8"/>
      <c r="F1806" s="9"/>
      <c r="G1806" s="7"/>
      <c r="H1806" s="8">
        <v>-5.8065720687081601E-3</v>
      </c>
      <c r="I1806" s="8"/>
      <c r="J1806" s="8"/>
      <c r="K1806" s="8"/>
      <c r="L1806" s="9"/>
      <c r="M1806" s="7"/>
      <c r="N1806" s="8"/>
      <c r="O1806" s="8"/>
      <c r="P1806" s="8"/>
      <c r="Q1806" s="8"/>
      <c r="R1806" s="9"/>
      <c r="S1806" s="7"/>
      <c r="T1806" s="8">
        <v>1.22533631204136E-3</v>
      </c>
      <c r="U1806" s="8"/>
      <c r="V1806" s="8"/>
      <c r="W1806" s="8"/>
      <c r="X1806" s="9"/>
      <c r="Y1806" s="7"/>
      <c r="Z1806" s="8"/>
      <c r="AA1806" s="8"/>
      <c r="AB1806" s="8"/>
      <c r="AC1806" s="8"/>
      <c r="AD1806" s="9"/>
      <c r="AE1806" s="7"/>
      <c r="AF1806" s="8">
        <v>3.0002555825863E-2</v>
      </c>
      <c r="AG1806" s="8"/>
      <c r="AH1806" s="8"/>
      <c r="AI1806" s="8"/>
      <c r="AJ1806" s="9"/>
    </row>
    <row r="1807" spans="1:36" x14ac:dyDescent="0.25">
      <c r="A1807" s="7"/>
      <c r="B1807" s="8"/>
      <c r="C1807" s="8"/>
      <c r="D1807" s="8"/>
      <c r="E1807" s="8"/>
      <c r="F1807" s="9"/>
      <c r="G1807" s="7"/>
      <c r="H1807" s="8">
        <v>6.3106796116505501E-3</v>
      </c>
      <c r="I1807" s="8"/>
      <c r="J1807" s="8"/>
      <c r="K1807" s="8"/>
      <c r="L1807" s="9"/>
      <c r="M1807" s="7"/>
      <c r="N1807" s="8"/>
      <c r="O1807" s="8"/>
      <c r="P1807" s="8"/>
      <c r="Q1807" s="8"/>
      <c r="R1807" s="9"/>
      <c r="S1807" s="7"/>
      <c r="T1807" s="8">
        <v>-0.10917015202173599</v>
      </c>
      <c r="U1807" s="8"/>
      <c r="V1807" s="8"/>
      <c r="W1807" s="8"/>
      <c r="X1807" s="9"/>
      <c r="Y1807" s="7"/>
      <c r="Z1807" s="8"/>
      <c r="AA1807" s="8"/>
      <c r="AB1807" s="8"/>
      <c r="AC1807" s="8"/>
      <c r="AD1807" s="9"/>
      <c r="AE1807" s="7"/>
      <c r="AF1807" s="8">
        <v>-0.105560341155423</v>
      </c>
      <c r="AG1807" s="8"/>
      <c r="AH1807" s="8"/>
      <c r="AI1807" s="8"/>
      <c r="AJ1807" s="9"/>
    </row>
    <row r="1808" spans="1:36" x14ac:dyDescent="0.25">
      <c r="A1808" s="7"/>
      <c r="B1808" s="8"/>
      <c r="C1808" s="8"/>
      <c r="D1808" s="8"/>
      <c r="E1808" s="8"/>
      <c r="F1808" s="9"/>
      <c r="G1808" s="7"/>
      <c r="H1808" s="8">
        <v>0.14384402005761199</v>
      </c>
      <c r="I1808" s="8"/>
      <c r="J1808" s="8"/>
      <c r="K1808" s="8"/>
      <c r="L1808" s="9"/>
      <c r="M1808" s="7"/>
      <c r="N1808" s="8"/>
      <c r="O1808" s="8"/>
      <c r="P1808" s="8"/>
      <c r="Q1808" s="8"/>
      <c r="R1808" s="9"/>
      <c r="S1808" s="7"/>
      <c r="T1808" s="8">
        <v>-6.6810496495786603E-2</v>
      </c>
      <c r="U1808" s="8"/>
      <c r="V1808" s="8"/>
      <c r="W1808" s="8"/>
      <c r="X1808" s="9"/>
      <c r="Y1808" s="7"/>
      <c r="Z1808" s="8"/>
      <c r="AA1808" s="8"/>
      <c r="AB1808" s="8"/>
      <c r="AC1808" s="8"/>
      <c r="AD1808" s="9"/>
      <c r="AE1808" s="7"/>
      <c r="AF1808" s="8">
        <v>-3.8077072348804003E-2</v>
      </c>
      <c r="AG1808" s="8"/>
      <c r="AH1808" s="8"/>
      <c r="AI1808" s="8"/>
      <c r="AJ1808" s="9"/>
    </row>
    <row r="1809" spans="1:36" x14ac:dyDescent="0.25">
      <c r="A1809" s="7"/>
      <c r="B1809" s="8"/>
      <c r="C1809" s="8"/>
      <c r="D1809" s="8"/>
      <c r="E1809" s="8"/>
      <c r="F1809" s="9"/>
      <c r="G1809" s="7"/>
      <c r="H1809" s="8">
        <v>-8.0870585724954792E-3</v>
      </c>
      <c r="I1809" s="8"/>
      <c r="J1809" s="8"/>
      <c r="K1809" s="8"/>
      <c r="L1809" s="9"/>
      <c r="M1809" s="7"/>
      <c r="N1809" s="8"/>
      <c r="O1809" s="8"/>
      <c r="P1809" s="8"/>
      <c r="Q1809" s="8"/>
      <c r="R1809" s="9"/>
      <c r="S1809" s="7"/>
      <c r="T1809" s="8">
        <v>-6.8810637243876496E-2</v>
      </c>
      <c r="U1809" s="8"/>
      <c r="V1809" s="8"/>
      <c r="W1809" s="8"/>
      <c r="X1809" s="9"/>
      <c r="Y1809" s="7"/>
      <c r="Z1809" s="8"/>
      <c r="AA1809" s="8"/>
      <c r="AB1809" s="8"/>
      <c r="AC1809" s="8"/>
      <c r="AD1809" s="9"/>
      <c r="AE1809" s="7"/>
      <c r="AF1809" s="8">
        <v>-5.5646008651943898E-2</v>
      </c>
      <c r="AG1809" s="8"/>
      <c r="AH1809" s="8"/>
      <c r="AI1809" s="8"/>
      <c r="AJ1809" s="9"/>
    </row>
    <row r="1810" spans="1:36" x14ac:dyDescent="0.25">
      <c r="A1810" s="7"/>
      <c r="B1810" s="8"/>
      <c r="C1810" s="8"/>
      <c r="D1810" s="8"/>
      <c r="E1810" s="8"/>
      <c r="F1810" s="9"/>
      <c r="G1810" s="7"/>
      <c r="H1810" s="8">
        <v>-4.7530139763149997E-3</v>
      </c>
      <c r="I1810" s="8"/>
      <c r="J1810" s="8"/>
      <c r="K1810" s="8"/>
      <c r="L1810" s="9"/>
      <c r="M1810" s="7"/>
      <c r="N1810" s="8"/>
      <c r="O1810" s="8"/>
      <c r="P1810" s="8"/>
      <c r="Q1810" s="8"/>
      <c r="R1810" s="9"/>
      <c r="S1810" s="7"/>
      <c r="T1810" s="8">
        <v>-0.20744819573367701</v>
      </c>
      <c r="U1810" s="8"/>
      <c r="V1810" s="8"/>
      <c r="W1810" s="8"/>
      <c r="X1810" s="9"/>
      <c r="Y1810" s="7"/>
      <c r="Z1810" s="8"/>
      <c r="AA1810" s="8"/>
      <c r="AB1810" s="8"/>
      <c r="AC1810" s="8"/>
      <c r="AD1810" s="9"/>
      <c r="AE1810" s="7"/>
      <c r="AF1810" s="8">
        <v>-6.55663994093202E-2</v>
      </c>
      <c r="AG1810" s="8"/>
      <c r="AH1810" s="8"/>
      <c r="AI1810" s="8"/>
      <c r="AJ1810" s="9"/>
    </row>
    <row r="1811" spans="1:36" x14ac:dyDescent="0.25">
      <c r="A1811" s="7"/>
      <c r="B1811" s="8"/>
      <c r="C1811" s="8"/>
      <c r="D1811" s="8"/>
      <c r="E1811" s="8"/>
      <c r="F1811" s="9"/>
      <c r="G1811" s="7"/>
      <c r="H1811" s="8">
        <v>-0.128550090686013</v>
      </c>
      <c r="I1811" s="8"/>
      <c r="J1811" s="8"/>
      <c r="K1811" s="8"/>
      <c r="L1811" s="9"/>
      <c r="M1811" s="7"/>
      <c r="N1811" s="8"/>
      <c r="O1811" s="8"/>
      <c r="P1811" s="8"/>
      <c r="Q1811" s="8"/>
      <c r="R1811" s="9"/>
      <c r="S1811" s="7"/>
      <c r="T1811" s="8">
        <v>-0.193010477453398</v>
      </c>
      <c r="U1811" s="8"/>
      <c r="V1811" s="8"/>
      <c r="W1811" s="8"/>
      <c r="X1811" s="9"/>
      <c r="Y1811" s="7"/>
      <c r="Z1811" s="8"/>
      <c r="AA1811" s="8"/>
      <c r="AB1811" s="8"/>
      <c r="AC1811" s="8"/>
      <c r="AD1811" s="9"/>
      <c r="AE1811" s="7"/>
      <c r="AF1811" s="8">
        <v>-0.12700561335087701</v>
      </c>
      <c r="AG1811" s="8"/>
      <c r="AH1811" s="8"/>
      <c r="AI1811" s="8"/>
      <c r="AJ1811" s="9"/>
    </row>
    <row r="1812" spans="1:36" x14ac:dyDescent="0.25">
      <c r="A1812" s="7"/>
      <c r="B1812" s="8"/>
      <c r="C1812" s="8"/>
      <c r="D1812" s="8"/>
      <c r="E1812" s="8"/>
      <c r="F1812" s="9"/>
      <c r="G1812" s="7"/>
      <c r="H1812" s="8">
        <v>-0.14929318254561</v>
      </c>
      <c r="I1812" s="8"/>
      <c r="J1812" s="8"/>
      <c r="K1812" s="8"/>
      <c r="L1812" s="9"/>
      <c r="M1812" s="7"/>
      <c r="N1812" s="8"/>
      <c r="O1812" s="8"/>
      <c r="P1812" s="8"/>
      <c r="Q1812" s="8"/>
      <c r="R1812" s="9"/>
      <c r="S1812" s="7"/>
      <c r="T1812" s="8">
        <v>-5.0596868492988098E-2</v>
      </c>
      <c r="U1812" s="8"/>
      <c r="V1812" s="8"/>
      <c r="W1812" s="8"/>
      <c r="X1812" s="9"/>
      <c r="Y1812" s="7"/>
      <c r="Z1812" s="8"/>
      <c r="AA1812" s="8"/>
      <c r="AB1812" s="8"/>
      <c r="AC1812" s="8"/>
      <c r="AD1812" s="9"/>
      <c r="AE1812" s="7"/>
      <c r="AF1812" s="8">
        <v>-3.31310760026884E-2</v>
      </c>
      <c r="AG1812" s="8"/>
      <c r="AH1812" s="8"/>
      <c r="AI1812" s="8"/>
      <c r="AJ1812" s="9"/>
    </row>
    <row r="1813" spans="1:36" x14ac:dyDescent="0.25">
      <c r="A1813" s="7"/>
      <c r="B1813" s="8"/>
      <c r="C1813" s="8"/>
      <c r="D1813" s="8"/>
      <c r="E1813" s="8"/>
      <c r="F1813" s="9"/>
      <c r="G1813" s="7"/>
      <c r="H1813" s="8">
        <v>5.7425584124613004E-3</v>
      </c>
      <c r="I1813" s="8"/>
      <c r="J1813" s="8"/>
      <c r="K1813" s="8"/>
      <c r="L1813" s="9"/>
      <c r="M1813" s="7"/>
      <c r="N1813" s="8"/>
      <c r="O1813" s="8"/>
      <c r="P1813" s="8"/>
      <c r="Q1813" s="8"/>
      <c r="R1813" s="9"/>
      <c r="S1813" s="7"/>
      <c r="T1813" s="8">
        <v>-9.7875807749148294E-2</v>
      </c>
      <c r="U1813" s="8"/>
      <c r="V1813" s="8"/>
      <c r="W1813" s="8"/>
      <c r="X1813" s="9"/>
      <c r="Y1813" s="7"/>
      <c r="Z1813" s="8"/>
      <c r="AA1813" s="8"/>
      <c r="AB1813" s="8"/>
      <c r="AC1813" s="8"/>
      <c r="AD1813" s="9"/>
      <c r="AE1813" s="7"/>
      <c r="AF1813" s="8">
        <v>-4.4831078842494897E-2</v>
      </c>
      <c r="AG1813" s="8"/>
      <c r="AH1813" s="8"/>
      <c r="AI1813" s="8"/>
      <c r="AJ1813" s="9"/>
    </row>
    <row r="1814" spans="1:36" x14ac:dyDescent="0.25">
      <c r="A1814" s="7"/>
      <c r="B1814" s="8"/>
      <c r="C1814" s="8"/>
      <c r="D1814" s="8"/>
      <c r="E1814" s="8"/>
      <c r="F1814" s="9"/>
      <c r="G1814" s="7"/>
      <c r="H1814" s="8">
        <v>0.16088498879761001</v>
      </c>
      <c r="I1814" s="8"/>
      <c r="J1814" s="8"/>
      <c r="K1814" s="8"/>
      <c r="L1814" s="9"/>
      <c r="M1814" s="7"/>
      <c r="N1814" s="8"/>
      <c r="O1814" s="8"/>
      <c r="P1814" s="8"/>
      <c r="Q1814" s="8"/>
      <c r="R1814" s="9"/>
      <c r="S1814" s="7"/>
      <c r="T1814" s="8">
        <v>-0.11488562837812701</v>
      </c>
      <c r="U1814" s="8"/>
      <c r="V1814" s="8"/>
      <c r="W1814" s="8"/>
      <c r="X1814" s="9"/>
      <c r="Y1814" s="7"/>
      <c r="Z1814" s="8"/>
      <c r="AA1814" s="8"/>
      <c r="AB1814" s="8"/>
      <c r="AC1814" s="8"/>
      <c r="AD1814" s="9"/>
      <c r="AE1814" s="7"/>
      <c r="AF1814" s="8">
        <v>-2.9122215806363001E-2</v>
      </c>
      <c r="AG1814" s="8"/>
      <c r="AH1814" s="8"/>
      <c r="AI1814" s="8"/>
      <c r="AJ1814" s="9"/>
    </row>
    <row r="1815" spans="1:36" x14ac:dyDescent="0.25">
      <c r="A1815" s="7"/>
      <c r="B1815" s="8"/>
      <c r="C1815" s="8"/>
      <c r="D1815" s="8"/>
      <c r="E1815" s="8"/>
      <c r="F1815" s="9"/>
      <c r="G1815" s="7"/>
      <c r="H1815" s="8">
        <v>-0.23589299050464099</v>
      </c>
      <c r="I1815" s="8"/>
      <c r="J1815" s="8"/>
      <c r="K1815" s="8"/>
      <c r="L1815" s="9"/>
      <c r="M1815" s="7"/>
      <c r="N1815" s="8"/>
      <c r="O1815" s="8"/>
      <c r="P1815" s="8"/>
      <c r="Q1815" s="8"/>
      <c r="R1815" s="9"/>
      <c r="S1815" s="7"/>
      <c r="T1815" s="8">
        <v>-0.10319801738376901</v>
      </c>
      <c r="U1815" s="8"/>
      <c r="V1815" s="8"/>
      <c r="W1815" s="8"/>
      <c r="X1815" s="9"/>
      <c r="Y1815" s="7"/>
      <c r="Z1815" s="8"/>
      <c r="AA1815" s="8"/>
      <c r="AB1815" s="8"/>
      <c r="AC1815" s="8"/>
      <c r="AD1815" s="9"/>
      <c r="AE1815" s="7"/>
      <c r="AF1815" s="8">
        <v>-5.4443823894132E-2</v>
      </c>
      <c r="AG1815" s="8"/>
      <c r="AH1815" s="8"/>
      <c r="AI1815" s="8"/>
      <c r="AJ1815" s="9"/>
    </row>
    <row r="1816" spans="1:36" x14ac:dyDescent="0.25">
      <c r="A1816" s="7"/>
      <c r="B1816" s="8"/>
      <c r="C1816" s="8"/>
      <c r="D1816" s="8"/>
      <c r="E1816" s="8"/>
      <c r="F1816" s="9"/>
      <c r="G1816" s="7"/>
      <c r="H1816" s="8">
        <v>0.10004267577083099</v>
      </c>
      <c r="I1816" s="8"/>
      <c r="J1816" s="8"/>
      <c r="K1816" s="8"/>
      <c r="L1816" s="9"/>
      <c r="M1816" s="7"/>
      <c r="N1816" s="8"/>
      <c r="O1816" s="8"/>
      <c r="P1816" s="8"/>
      <c r="Q1816" s="8"/>
      <c r="R1816" s="9"/>
      <c r="S1816" s="7"/>
      <c r="T1816" s="8">
        <v>-2.9758561830497899E-2</v>
      </c>
      <c r="U1816" s="8"/>
      <c r="V1816" s="8"/>
      <c r="W1816" s="8"/>
      <c r="X1816" s="9"/>
      <c r="Y1816" s="7"/>
      <c r="Z1816" s="8"/>
      <c r="AA1816" s="8"/>
      <c r="AB1816" s="8"/>
      <c r="AC1816" s="8"/>
      <c r="AD1816" s="9"/>
      <c r="AE1816" s="7"/>
      <c r="AF1816" s="8">
        <v>2.4942967219166701E-3</v>
      </c>
      <c r="AG1816" s="8"/>
      <c r="AH1816" s="8"/>
      <c r="AI1816" s="8"/>
      <c r="AJ1816" s="9"/>
    </row>
    <row r="1817" spans="1:36" x14ac:dyDescent="0.25">
      <c r="A1817" s="7"/>
      <c r="B1817" s="8"/>
      <c r="C1817" s="8"/>
      <c r="D1817" s="8"/>
      <c r="E1817" s="8"/>
      <c r="F1817" s="9"/>
      <c r="G1817" s="7"/>
      <c r="H1817" s="8">
        <v>0.20041608876560299</v>
      </c>
      <c r="I1817" s="8"/>
      <c r="J1817" s="8"/>
      <c r="K1817" s="8"/>
      <c r="L1817" s="9"/>
      <c r="M1817" s="7"/>
      <c r="N1817" s="8"/>
      <c r="O1817" s="8"/>
      <c r="P1817" s="8"/>
      <c r="Q1817" s="8"/>
      <c r="R1817" s="9"/>
      <c r="S1817" s="7"/>
      <c r="T1817" s="8">
        <v>-0.19950075824583699</v>
      </c>
      <c r="U1817" s="8"/>
      <c r="V1817" s="8"/>
      <c r="W1817" s="8"/>
      <c r="X1817" s="9"/>
      <c r="Y1817" s="7"/>
      <c r="Z1817" s="8"/>
      <c r="AA1817" s="8"/>
      <c r="AB1817" s="8"/>
      <c r="AC1817" s="8"/>
      <c r="AD1817" s="9"/>
      <c r="AE1817" s="7"/>
      <c r="AF1817" s="8">
        <v>-5.8878655067634698E-2</v>
      </c>
      <c r="AG1817" s="8"/>
      <c r="AH1817" s="8"/>
      <c r="AI1817" s="8"/>
      <c r="AJ1817" s="9"/>
    </row>
    <row r="1818" spans="1:36" x14ac:dyDescent="0.25">
      <c r="A1818" s="7"/>
      <c r="B1818" s="8"/>
      <c r="C1818" s="8"/>
      <c r="D1818" s="8"/>
      <c r="E1818" s="8"/>
      <c r="F1818" s="9"/>
      <c r="G1818" s="7"/>
      <c r="H1818" s="8">
        <v>-6.1749173156940097E-2</v>
      </c>
      <c r="I1818" s="8"/>
      <c r="J1818" s="8"/>
      <c r="K1818" s="8"/>
      <c r="L1818" s="9"/>
      <c r="M1818" s="7"/>
      <c r="N1818" s="8"/>
      <c r="O1818" s="8"/>
      <c r="P1818" s="8"/>
      <c r="Q1818" s="8"/>
      <c r="R1818" s="9"/>
      <c r="S1818" s="7"/>
      <c r="T1818" s="8">
        <v>-0.13383280506803499</v>
      </c>
      <c r="U1818" s="8"/>
      <c r="V1818" s="8"/>
      <c r="W1818" s="8"/>
      <c r="X1818" s="9"/>
      <c r="Y1818" s="7"/>
      <c r="Z1818" s="8"/>
      <c r="AA1818" s="8"/>
      <c r="AB1818" s="8"/>
      <c r="AC1818" s="8"/>
      <c r="AD1818" s="9"/>
      <c r="AE1818" s="7"/>
      <c r="AF1818" s="8">
        <v>-0.17247091564828099</v>
      </c>
      <c r="AG1818" s="8"/>
      <c r="AH1818" s="8"/>
      <c r="AI1818" s="8"/>
      <c r="AJ1818" s="9"/>
    </row>
    <row r="1819" spans="1:36" x14ac:dyDescent="0.25">
      <c r="A1819" s="7"/>
      <c r="B1819" s="8"/>
      <c r="C1819" s="8"/>
      <c r="D1819" s="8"/>
      <c r="E1819" s="8"/>
      <c r="F1819" s="9"/>
      <c r="G1819" s="7"/>
      <c r="H1819" s="8">
        <v>0.122210071481916</v>
      </c>
      <c r="I1819" s="8"/>
      <c r="J1819" s="8"/>
      <c r="K1819" s="8"/>
      <c r="L1819" s="9"/>
      <c r="M1819" s="7"/>
      <c r="N1819" s="8"/>
      <c r="O1819" s="8"/>
      <c r="P1819" s="8"/>
      <c r="Q1819" s="8"/>
      <c r="R1819" s="9"/>
      <c r="S1819" s="7"/>
      <c r="T1819" s="8">
        <v>8.3931397725124403E-3</v>
      </c>
      <c r="U1819" s="8"/>
      <c r="V1819" s="8"/>
      <c r="W1819" s="8"/>
      <c r="X1819" s="9"/>
      <c r="Y1819" s="7"/>
      <c r="Z1819" s="8"/>
      <c r="AA1819" s="8"/>
      <c r="AB1819" s="8"/>
      <c r="AC1819" s="8"/>
      <c r="AD1819" s="9"/>
      <c r="AE1819" s="7"/>
      <c r="AF1819" s="8">
        <v>-2.70538900616238E-2</v>
      </c>
      <c r="AG1819" s="8"/>
      <c r="AH1819" s="8"/>
      <c r="AI1819" s="8"/>
      <c r="AJ1819" s="9"/>
    </row>
    <row r="1820" spans="1:36" x14ac:dyDescent="0.25">
      <c r="A1820" s="7"/>
      <c r="B1820" s="8"/>
      <c r="C1820" s="8"/>
      <c r="D1820" s="8"/>
      <c r="E1820" s="8"/>
      <c r="F1820" s="9"/>
      <c r="G1820" s="7"/>
      <c r="H1820" s="8">
        <v>-9.7799530566520895E-2</v>
      </c>
      <c r="I1820" s="8"/>
      <c r="J1820" s="8"/>
      <c r="K1820" s="8"/>
      <c r="L1820" s="9"/>
      <c r="M1820" s="7"/>
      <c r="N1820" s="8"/>
      <c r="O1820" s="8"/>
      <c r="P1820" s="8"/>
      <c r="Q1820" s="8"/>
      <c r="R1820" s="9"/>
      <c r="S1820" s="7"/>
      <c r="T1820" s="8">
        <v>-8.4092844063535302E-2</v>
      </c>
      <c r="U1820" s="8"/>
      <c r="V1820" s="8"/>
      <c r="W1820" s="8"/>
      <c r="X1820" s="9"/>
      <c r="Y1820" s="7"/>
      <c r="Z1820" s="8"/>
      <c r="AA1820" s="8"/>
      <c r="AB1820" s="8"/>
      <c r="AC1820" s="8"/>
      <c r="AD1820" s="9"/>
      <c r="AE1820" s="7"/>
      <c r="AF1820" s="8">
        <v>-8.8507303035753201E-2</v>
      </c>
      <c r="AG1820" s="8"/>
      <c r="AH1820" s="8"/>
      <c r="AI1820" s="8"/>
      <c r="AJ1820" s="9"/>
    </row>
    <row r="1821" spans="1:36" x14ac:dyDescent="0.25">
      <c r="A1821" s="7"/>
      <c r="B1821" s="8"/>
      <c r="C1821" s="8"/>
      <c r="D1821" s="8"/>
      <c r="E1821" s="8"/>
      <c r="F1821" s="9"/>
      <c r="G1821" s="7"/>
      <c r="H1821" s="8">
        <v>-7.5645471033820605E-2</v>
      </c>
      <c r="I1821" s="8"/>
      <c r="J1821" s="8"/>
      <c r="K1821" s="8"/>
      <c r="L1821" s="9"/>
      <c r="M1821" s="7"/>
      <c r="N1821" s="8"/>
      <c r="O1821" s="8"/>
      <c r="P1821" s="8"/>
      <c r="Q1821" s="8"/>
      <c r="R1821" s="9"/>
      <c r="S1821" s="7"/>
      <c r="T1821" s="8">
        <v>0.149123981128717</v>
      </c>
      <c r="U1821" s="8"/>
      <c r="V1821" s="8"/>
      <c r="W1821" s="8"/>
      <c r="X1821" s="9"/>
      <c r="Y1821" s="7"/>
      <c r="Z1821" s="8"/>
      <c r="AA1821" s="8"/>
      <c r="AB1821" s="8"/>
      <c r="AC1821" s="8"/>
      <c r="AD1821" s="9"/>
      <c r="AE1821" s="7"/>
      <c r="AF1821" s="8">
        <v>0.128482312738425</v>
      </c>
      <c r="AG1821" s="8"/>
      <c r="AH1821" s="8"/>
      <c r="AI1821" s="8"/>
      <c r="AJ1821" s="9"/>
    </row>
    <row r="1822" spans="1:36" x14ac:dyDescent="0.25">
      <c r="A1822" s="7"/>
      <c r="B1822" s="8"/>
      <c r="C1822" s="8"/>
      <c r="D1822" s="8"/>
      <c r="E1822" s="8"/>
      <c r="F1822" s="9"/>
      <c r="G1822" s="7"/>
      <c r="H1822" s="8">
        <v>6.4320388349514604E-2</v>
      </c>
      <c r="I1822" s="8"/>
      <c r="J1822" s="8"/>
      <c r="K1822" s="8"/>
      <c r="L1822" s="9"/>
      <c r="M1822" s="7"/>
      <c r="N1822" s="8"/>
      <c r="O1822" s="8"/>
      <c r="P1822" s="8"/>
      <c r="Q1822" s="8"/>
      <c r="R1822" s="9"/>
      <c r="S1822" s="7"/>
      <c r="T1822" s="8">
        <v>-6.9691692688964704E-2</v>
      </c>
      <c r="U1822" s="8"/>
      <c r="V1822" s="8"/>
      <c r="W1822" s="8"/>
      <c r="X1822" s="9"/>
      <c r="Y1822" s="7"/>
      <c r="Z1822" s="8"/>
      <c r="AA1822" s="8"/>
      <c r="AB1822" s="8"/>
      <c r="AC1822" s="8"/>
      <c r="AD1822" s="9"/>
      <c r="AE1822" s="7"/>
      <c r="AF1822" s="8">
        <v>-6.0393218542043402E-2</v>
      </c>
      <c r="AG1822" s="8"/>
      <c r="AH1822" s="8"/>
      <c r="AI1822" s="8"/>
      <c r="AJ1822" s="9"/>
    </row>
    <row r="1823" spans="1:36" x14ac:dyDescent="0.25">
      <c r="A1823" s="7"/>
      <c r="B1823" s="8"/>
      <c r="C1823" s="8"/>
      <c r="D1823" s="8"/>
      <c r="E1823" s="8"/>
      <c r="F1823" s="9"/>
      <c r="G1823" s="7"/>
      <c r="H1823" s="8">
        <v>7.4207831003947303E-2</v>
      </c>
      <c r="I1823" s="8"/>
      <c r="J1823" s="8"/>
      <c r="K1823" s="8"/>
      <c r="L1823" s="9"/>
      <c r="M1823" s="7"/>
      <c r="N1823" s="8"/>
      <c r="O1823" s="8"/>
      <c r="P1823" s="8"/>
      <c r="Q1823" s="8"/>
      <c r="R1823" s="9"/>
      <c r="S1823" s="7"/>
      <c r="T1823" s="8">
        <v>-0.120996441281139</v>
      </c>
      <c r="U1823" s="8"/>
      <c r="V1823" s="8"/>
      <c r="W1823" s="8"/>
      <c r="X1823" s="9"/>
      <c r="Y1823" s="7"/>
      <c r="Z1823" s="8"/>
      <c r="AA1823" s="8"/>
      <c r="AB1823" s="8"/>
      <c r="AC1823" s="8"/>
      <c r="AD1823" s="9"/>
      <c r="AE1823" s="7"/>
      <c r="AF1823" s="8">
        <v>-5.8604140437898203E-2</v>
      </c>
      <c r="AG1823" s="8"/>
      <c r="AH1823" s="8"/>
      <c r="AI1823" s="8"/>
      <c r="AJ1823" s="9"/>
    </row>
    <row r="1824" spans="1:36" x14ac:dyDescent="0.25">
      <c r="A1824" s="7"/>
      <c r="B1824" s="8"/>
      <c r="C1824" s="8"/>
      <c r="D1824" s="8"/>
      <c r="E1824" s="8"/>
      <c r="F1824" s="9"/>
      <c r="G1824" s="7"/>
      <c r="H1824" s="8">
        <v>0.102525872186066</v>
      </c>
      <c r="I1824" s="8"/>
      <c r="J1824" s="8"/>
      <c r="K1824" s="8"/>
      <c r="L1824" s="9"/>
      <c r="M1824" s="7"/>
      <c r="N1824" s="8"/>
      <c r="O1824" s="8"/>
      <c r="P1824" s="8"/>
      <c r="Q1824" s="8"/>
      <c r="R1824" s="9"/>
      <c r="S1824" s="7"/>
      <c r="T1824" s="8">
        <v>-7.6406894448591806E-2</v>
      </c>
      <c r="U1824" s="8"/>
      <c r="V1824" s="8"/>
      <c r="W1824" s="8"/>
      <c r="X1824" s="9"/>
      <c r="Y1824" s="7"/>
      <c r="Z1824" s="8"/>
      <c r="AA1824" s="8"/>
      <c r="AB1824" s="8"/>
      <c r="AC1824" s="8"/>
      <c r="AD1824" s="9"/>
      <c r="AE1824" s="7"/>
      <c r="AF1824" s="8">
        <v>-8.4593103056578398E-2</v>
      </c>
      <c r="AG1824" s="8"/>
      <c r="AH1824" s="8"/>
      <c r="AI1824" s="8"/>
      <c r="AJ1824" s="9"/>
    </row>
    <row r="1825" spans="1:36" x14ac:dyDescent="0.25">
      <c r="A1825" s="7"/>
      <c r="B1825" s="8"/>
      <c r="C1825" s="8"/>
      <c r="D1825" s="8"/>
      <c r="E1825" s="8"/>
      <c r="F1825" s="9"/>
      <c r="G1825" s="7"/>
      <c r="H1825" s="8">
        <v>0.32923290301931102</v>
      </c>
      <c r="I1825" s="8"/>
      <c r="J1825" s="8"/>
      <c r="K1825" s="8"/>
      <c r="L1825" s="9"/>
      <c r="M1825" s="7"/>
      <c r="N1825" s="8"/>
      <c r="O1825" s="8"/>
      <c r="P1825" s="8"/>
      <c r="Q1825" s="8"/>
      <c r="R1825" s="9"/>
      <c r="S1825" s="7"/>
      <c r="T1825" s="8">
        <v>-9.8244236572701205E-2</v>
      </c>
      <c r="U1825" s="8"/>
      <c r="V1825" s="8"/>
      <c r="W1825" s="8"/>
      <c r="X1825" s="9"/>
      <c r="Y1825" s="7"/>
      <c r="Z1825" s="8"/>
      <c r="AA1825" s="8"/>
      <c r="AB1825" s="8"/>
      <c r="AC1825" s="8"/>
      <c r="AD1825" s="9"/>
      <c r="AE1825" s="7"/>
      <c r="AF1825" s="8">
        <v>-9.5928664060355398E-2</v>
      </c>
      <c r="AG1825" s="8"/>
      <c r="AH1825" s="8"/>
      <c r="AI1825" s="8"/>
      <c r="AJ1825" s="9"/>
    </row>
    <row r="1826" spans="1:36" x14ac:dyDescent="0.25">
      <c r="A1826" s="7"/>
      <c r="B1826" s="8"/>
      <c r="C1826" s="8"/>
      <c r="D1826" s="8"/>
      <c r="E1826" s="8"/>
      <c r="F1826" s="9"/>
      <c r="G1826" s="7"/>
      <c r="H1826" s="8">
        <v>4.3334578043315898E-2</v>
      </c>
      <c r="I1826" s="8"/>
      <c r="J1826" s="8"/>
      <c r="K1826" s="8"/>
      <c r="L1826" s="9"/>
      <c r="M1826" s="7"/>
      <c r="N1826" s="8"/>
      <c r="O1826" s="8"/>
      <c r="P1826" s="8"/>
      <c r="Q1826" s="8"/>
      <c r="R1826" s="9"/>
      <c r="S1826" s="7"/>
      <c r="T1826" s="8">
        <v>-6.6734602917901106E-2</v>
      </c>
      <c r="U1826" s="8"/>
      <c r="V1826" s="8"/>
      <c r="W1826" s="8"/>
      <c r="X1826" s="9"/>
      <c r="Y1826" s="7"/>
      <c r="Z1826" s="8"/>
      <c r="AA1826" s="8"/>
      <c r="AB1826" s="8"/>
      <c r="AC1826" s="8"/>
      <c r="AD1826" s="9"/>
      <c r="AE1826" s="7"/>
      <c r="AF1826" s="8">
        <v>-9.5753542658626803E-2</v>
      </c>
      <c r="AG1826" s="8"/>
      <c r="AH1826" s="8"/>
      <c r="AI1826" s="8"/>
      <c r="AJ1826" s="9"/>
    </row>
    <row r="1827" spans="1:36" x14ac:dyDescent="0.25">
      <c r="A1827" s="7"/>
      <c r="B1827" s="8"/>
      <c r="C1827" s="8"/>
      <c r="D1827" s="8"/>
      <c r="E1827" s="8"/>
      <c r="F1827" s="9"/>
      <c r="G1827" s="7"/>
      <c r="H1827" s="8">
        <v>-8.3700522778192704E-2</v>
      </c>
      <c r="I1827" s="8"/>
      <c r="J1827" s="8"/>
      <c r="K1827" s="8"/>
      <c r="L1827" s="9"/>
      <c r="M1827" s="7"/>
      <c r="N1827" s="8"/>
      <c r="O1827" s="8"/>
      <c r="P1827" s="8"/>
      <c r="Q1827" s="8"/>
      <c r="R1827" s="9"/>
      <c r="S1827" s="7"/>
      <c r="T1827" s="8">
        <v>-0.130598358766881</v>
      </c>
      <c r="U1827" s="8"/>
      <c r="V1827" s="8"/>
      <c r="W1827" s="8"/>
      <c r="X1827" s="9"/>
      <c r="Y1827" s="7"/>
      <c r="Z1827" s="8"/>
      <c r="AA1827" s="8"/>
      <c r="AB1827" s="8"/>
      <c r="AC1827" s="8"/>
      <c r="AD1827" s="9"/>
      <c r="AE1827" s="7"/>
      <c r="AF1827" s="8">
        <v>-9.5715678571766494E-2</v>
      </c>
      <c r="AG1827" s="8"/>
      <c r="AH1827" s="8"/>
      <c r="AI1827" s="8"/>
      <c r="AJ1827" s="9"/>
    </row>
    <row r="1828" spans="1:36" x14ac:dyDescent="0.25">
      <c r="A1828" s="7"/>
      <c r="B1828" s="8"/>
      <c r="C1828" s="8"/>
      <c r="D1828" s="8"/>
      <c r="E1828" s="8"/>
      <c r="F1828" s="9"/>
      <c r="G1828" s="7"/>
      <c r="H1828" s="8">
        <v>0.53827216472847506</v>
      </c>
      <c r="I1828" s="8"/>
      <c r="J1828" s="8"/>
      <c r="K1828" s="8"/>
      <c r="L1828" s="9"/>
      <c r="M1828" s="7"/>
      <c r="N1828" s="8"/>
      <c r="O1828" s="8"/>
      <c r="P1828" s="8"/>
      <c r="Q1828" s="8"/>
      <c r="R1828" s="9"/>
      <c r="S1828" s="7"/>
      <c r="T1828" s="8">
        <v>6.3155185808176903E-2</v>
      </c>
      <c r="U1828" s="8"/>
      <c r="V1828" s="8"/>
      <c r="W1828" s="8"/>
      <c r="X1828" s="9"/>
      <c r="Y1828" s="7"/>
      <c r="Z1828" s="8"/>
      <c r="AA1828" s="8"/>
      <c r="AB1828" s="8"/>
      <c r="AC1828" s="8"/>
      <c r="AD1828" s="9"/>
      <c r="AE1828" s="7"/>
      <c r="AF1828" s="8">
        <v>-5.3733872265502997E-2</v>
      </c>
      <c r="AG1828" s="8"/>
      <c r="AH1828" s="8"/>
      <c r="AI1828" s="8"/>
      <c r="AJ1828" s="9"/>
    </row>
    <row r="1829" spans="1:36" x14ac:dyDescent="0.25">
      <c r="A1829" s="7"/>
      <c r="B1829" s="8"/>
      <c r="C1829" s="8"/>
      <c r="D1829" s="8"/>
      <c r="E1829" s="8"/>
      <c r="F1829" s="9"/>
      <c r="G1829" s="7"/>
      <c r="H1829" s="8">
        <v>0.223605035740958</v>
      </c>
      <c r="I1829" s="8"/>
      <c r="J1829" s="8"/>
      <c r="K1829" s="8"/>
      <c r="L1829" s="9"/>
      <c r="M1829" s="7"/>
      <c r="N1829" s="8"/>
      <c r="O1829" s="8"/>
      <c r="P1829" s="8"/>
      <c r="Q1829" s="8"/>
      <c r="R1829" s="9"/>
      <c r="S1829" s="7"/>
      <c r="T1829" s="8">
        <v>-0.11914670780558501</v>
      </c>
      <c r="U1829" s="8"/>
      <c r="V1829" s="8"/>
      <c r="W1829" s="8"/>
      <c r="X1829" s="9"/>
      <c r="Y1829" s="7"/>
      <c r="Z1829" s="8"/>
      <c r="AA1829" s="8"/>
      <c r="AB1829" s="8"/>
      <c r="AC1829" s="8"/>
      <c r="AD1829" s="9"/>
      <c r="AE1829" s="7"/>
      <c r="AF1829" s="8">
        <v>-4.2753287076040501E-2</v>
      </c>
      <c r="AG1829" s="8"/>
      <c r="AH1829" s="8"/>
      <c r="AI1829" s="8"/>
      <c r="AJ1829" s="9"/>
    </row>
    <row r="1830" spans="1:36" x14ac:dyDescent="0.25">
      <c r="A1830" s="7"/>
      <c r="B1830" s="8"/>
      <c r="C1830" s="8"/>
      <c r="D1830" s="8"/>
      <c r="E1830" s="8"/>
      <c r="F1830" s="9"/>
      <c r="G1830" s="7"/>
      <c r="H1830" s="8">
        <v>-0.16499519897578199</v>
      </c>
      <c r="I1830" s="8"/>
      <c r="J1830" s="8"/>
      <c r="K1830" s="8"/>
      <c r="L1830" s="9"/>
      <c r="M1830" s="7"/>
      <c r="N1830" s="8"/>
      <c r="O1830" s="8"/>
      <c r="P1830" s="8"/>
      <c r="Q1830" s="8"/>
      <c r="R1830" s="9"/>
      <c r="S1830" s="7"/>
      <c r="T1830" s="8">
        <v>-0.223336171293185</v>
      </c>
      <c r="U1830" s="8"/>
      <c r="V1830" s="8"/>
      <c r="W1830" s="8"/>
      <c r="X1830" s="9"/>
      <c r="Y1830" s="7"/>
      <c r="Z1830" s="8"/>
      <c r="AA1830" s="8"/>
      <c r="AB1830" s="8"/>
      <c r="AC1830" s="8"/>
      <c r="AD1830" s="9"/>
      <c r="AE1830" s="7"/>
      <c r="AF1830" s="8">
        <v>-0.18783900190267</v>
      </c>
      <c r="AG1830" s="8"/>
      <c r="AH1830" s="8"/>
      <c r="AI1830" s="8"/>
      <c r="AJ1830" s="9"/>
    </row>
    <row r="1831" spans="1:36" x14ac:dyDescent="0.25">
      <c r="A1831" s="7"/>
      <c r="B1831" s="8"/>
      <c r="C1831" s="8"/>
      <c r="D1831" s="8"/>
      <c r="E1831" s="8"/>
      <c r="F1831" s="9"/>
      <c r="G1831" s="7"/>
      <c r="H1831" s="8">
        <v>0.180838578896831</v>
      </c>
      <c r="I1831" s="8"/>
      <c r="J1831" s="8"/>
      <c r="K1831" s="8"/>
      <c r="L1831" s="9"/>
      <c r="M1831" s="7"/>
      <c r="N1831" s="8"/>
      <c r="O1831" s="8"/>
      <c r="P1831" s="8"/>
      <c r="Q1831" s="8"/>
      <c r="R1831" s="9"/>
      <c r="S1831" s="7"/>
      <c r="T1831" s="8">
        <v>-3.0164937442993499E-2</v>
      </c>
      <c r="U1831" s="8"/>
      <c r="V1831" s="8"/>
      <c r="W1831" s="8"/>
      <c r="X1831" s="9"/>
      <c r="Y1831" s="7"/>
      <c r="Z1831" s="8"/>
      <c r="AA1831" s="8"/>
      <c r="AB1831" s="8"/>
      <c r="AC1831" s="8"/>
      <c r="AD1831" s="9"/>
      <c r="AE1831" s="7"/>
      <c r="AF1831" s="8">
        <v>3.6538843820108102E-3</v>
      </c>
      <c r="AG1831" s="8"/>
      <c r="AH1831" s="8"/>
      <c r="AI1831" s="8"/>
      <c r="AJ1831" s="9"/>
    </row>
    <row r="1832" spans="1:36" x14ac:dyDescent="0.25">
      <c r="A1832" s="7"/>
      <c r="B1832" s="8"/>
      <c r="C1832" s="8"/>
      <c r="D1832" s="8"/>
      <c r="E1832" s="8"/>
      <c r="F1832" s="9"/>
      <c r="G1832" s="7"/>
      <c r="H1832" s="8">
        <v>0.198671716632882</v>
      </c>
      <c r="I1832" s="8"/>
      <c r="J1832" s="8"/>
      <c r="K1832" s="8"/>
      <c r="L1832" s="9"/>
      <c r="M1832" s="7"/>
      <c r="N1832" s="8"/>
      <c r="O1832" s="8"/>
      <c r="P1832" s="8"/>
      <c r="Q1832" s="8"/>
      <c r="R1832" s="9"/>
      <c r="S1832" s="7"/>
      <c r="T1832" s="8">
        <v>-0.15769788560492001</v>
      </c>
      <c r="U1832" s="8"/>
      <c r="V1832" s="8"/>
      <c r="W1832" s="8"/>
      <c r="X1832" s="9"/>
      <c r="Y1832" s="7"/>
      <c r="Z1832" s="8"/>
      <c r="AA1832" s="8"/>
      <c r="AB1832" s="8"/>
      <c r="AC1832" s="8"/>
      <c r="AD1832" s="9"/>
      <c r="AE1832" s="7"/>
      <c r="AF1832" s="8">
        <v>-8.0371257371664395E-2</v>
      </c>
      <c r="AG1832" s="8"/>
      <c r="AH1832" s="8"/>
      <c r="AI1832" s="8"/>
      <c r="AJ1832" s="9"/>
    </row>
    <row r="1833" spans="1:36" x14ac:dyDescent="0.25">
      <c r="A1833" s="7"/>
      <c r="B1833" s="8"/>
      <c r="C1833" s="8"/>
      <c r="D1833" s="8"/>
      <c r="E1833" s="8"/>
      <c r="F1833" s="9"/>
      <c r="G1833" s="7"/>
      <c r="H1833" s="8">
        <v>-0.179448949109143</v>
      </c>
      <c r="I1833" s="8"/>
      <c r="J1833" s="8"/>
      <c r="K1833" s="8"/>
      <c r="L1833" s="9"/>
      <c r="M1833" s="7"/>
      <c r="N1833" s="8"/>
      <c r="O1833" s="8"/>
      <c r="P1833" s="8"/>
      <c r="Q1833" s="8"/>
      <c r="R1833" s="9"/>
      <c r="S1833" s="7"/>
      <c r="T1833" s="8">
        <v>-0.15254057201679599</v>
      </c>
      <c r="U1833" s="8"/>
      <c r="V1833" s="8"/>
      <c r="W1833" s="8"/>
      <c r="X1833" s="9"/>
      <c r="Y1833" s="7"/>
      <c r="Z1833" s="8"/>
      <c r="AA1833" s="8"/>
      <c r="AB1833" s="8"/>
      <c r="AC1833" s="8"/>
      <c r="AD1833" s="9"/>
      <c r="AE1833" s="7"/>
      <c r="AF1833" s="8">
        <v>-0.118718111339347</v>
      </c>
      <c r="AG1833" s="8"/>
      <c r="AH1833" s="8"/>
      <c r="AI1833" s="8"/>
      <c r="AJ1833" s="9"/>
    </row>
    <row r="1834" spans="1:36" x14ac:dyDescent="0.25">
      <c r="A1834" s="7"/>
      <c r="B1834" s="8"/>
      <c r="C1834" s="8"/>
      <c r="D1834" s="8"/>
      <c r="E1834" s="8"/>
      <c r="F1834" s="9"/>
      <c r="G1834" s="7"/>
      <c r="H1834" s="8">
        <v>0.466683559159287</v>
      </c>
      <c r="I1834" s="8"/>
      <c r="J1834" s="8"/>
      <c r="K1834" s="8"/>
      <c r="L1834" s="9"/>
      <c r="M1834" s="7"/>
      <c r="N1834" s="8"/>
      <c r="O1834" s="8"/>
      <c r="P1834" s="8"/>
      <c r="Q1834" s="8"/>
      <c r="R1834" s="9"/>
      <c r="S1834" s="7"/>
      <c r="T1834" s="8">
        <v>-4.9958672497133302E-2</v>
      </c>
      <c r="U1834" s="8"/>
      <c r="V1834" s="8"/>
      <c r="W1834" s="8"/>
      <c r="X1834" s="9"/>
      <c r="Y1834" s="7"/>
      <c r="Z1834" s="8"/>
      <c r="AA1834" s="8"/>
      <c r="AB1834" s="8"/>
      <c r="AC1834" s="8"/>
      <c r="AD1834" s="9"/>
      <c r="AE1834" s="7"/>
      <c r="AF1834" s="8">
        <v>6.07150632803551E-2</v>
      </c>
      <c r="AG1834" s="8"/>
      <c r="AH1834" s="8"/>
      <c r="AI1834" s="8"/>
      <c r="AJ1834" s="9"/>
    </row>
    <row r="1835" spans="1:36" x14ac:dyDescent="0.25">
      <c r="A1835" s="7"/>
      <c r="B1835" s="8"/>
      <c r="C1835" s="8"/>
      <c r="D1835" s="8"/>
      <c r="E1835" s="8"/>
      <c r="F1835" s="9"/>
      <c r="G1835" s="7"/>
      <c r="H1835" s="8">
        <v>1.6766243465272699E-2</v>
      </c>
      <c r="I1835" s="8"/>
      <c r="J1835" s="8"/>
      <c r="K1835" s="8"/>
      <c r="L1835" s="9"/>
      <c r="M1835" s="7"/>
      <c r="N1835" s="8"/>
      <c r="O1835" s="8"/>
      <c r="P1835" s="8"/>
      <c r="Q1835" s="8"/>
      <c r="R1835" s="9"/>
      <c r="S1835" s="7"/>
      <c r="T1835" s="8">
        <v>-9.3836199580791493E-2</v>
      </c>
      <c r="U1835" s="8"/>
      <c r="V1835" s="8"/>
      <c r="W1835" s="8"/>
      <c r="X1835" s="9"/>
      <c r="Y1835" s="7"/>
      <c r="Z1835" s="8"/>
      <c r="AA1835" s="8"/>
      <c r="AB1835" s="8"/>
      <c r="AC1835" s="8"/>
      <c r="AD1835" s="9"/>
      <c r="AE1835" s="7"/>
      <c r="AF1835" s="8">
        <v>-0.173961814068401</v>
      </c>
      <c r="AG1835" s="8"/>
      <c r="AH1835" s="8"/>
      <c r="AI1835" s="8"/>
      <c r="AJ1835" s="9"/>
    </row>
    <row r="1836" spans="1:36" x14ac:dyDescent="0.25">
      <c r="A1836" s="7"/>
      <c r="B1836" s="8"/>
      <c r="C1836" s="8"/>
      <c r="D1836" s="8"/>
      <c r="E1836" s="8"/>
      <c r="F1836" s="9"/>
      <c r="G1836" s="7"/>
      <c r="H1836" s="8">
        <v>2.9873039581773702E-4</v>
      </c>
      <c r="I1836" s="8"/>
      <c r="J1836" s="8"/>
      <c r="K1836" s="8"/>
      <c r="L1836" s="9"/>
      <c r="M1836" s="7"/>
      <c r="N1836" s="8"/>
      <c r="O1836" s="8"/>
      <c r="P1836" s="8"/>
      <c r="Q1836" s="8"/>
      <c r="R1836" s="9"/>
      <c r="S1836" s="7"/>
      <c r="T1836" s="8">
        <v>-4.5767277173005598E-2</v>
      </c>
      <c r="U1836" s="8"/>
      <c r="V1836" s="8"/>
      <c r="W1836" s="8"/>
      <c r="X1836" s="9"/>
      <c r="Y1836" s="7"/>
      <c r="Z1836" s="8"/>
      <c r="AA1836" s="8"/>
      <c r="AB1836" s="8"/>
      <c r="AC1836" s="8"/>
      <c r="AD1836" s="9"/>
      <c r="AE1836" s="7"/>
      <c r="AF1836" s="8">
        <v>-3.7717363523632003E-2</v>
      </c>
      <c r="AG1836" s="8"/>
      <c r="AH1836" s="8"/>
      <c r="AI1836" s="8"/>
      <c r="AJ1836" s="9"/>
    </row>
    <row r="1837" spans="1:36" x14ac:dyDescent="0.25">
      <c r="A1837" s="7"/>
      <c r="B1837" s="8"/>
      <c r="C1837" s="8"/>
      <c r="D1837" s="8"/>
      <c r="E1837" s="8"/>
      <c r="F1837" s="9"/>
      <c r="G1837" s="7"/>
      <c r="H1837" s="8">
        <v>-0.16421369892243701</v>
      </c>
      <c r="I1837" s="8"/>
      <c r="J1837" s="8"/>
      <c r="K1837" s="8"/>
      <c r="L1837" s="9"/>
      <c r="M1837" s="7"/>
      <c r="N1837" s="8"/>
      <c r="O1837" s="8"/>
      <c r="P1837" s="8"/>
      <c r="Q1837" s="8"/>
      <c r="R1837" s="9"/>
      <c r="S1837" s="7"/>
      <c r="T1837" s="8">
        <v>-0.23341207866990299</v>
      </c>
      <c r="U1837" s="8"/>
      <c r="V1837" s="8"/>
      <c r="W1837" s="8"/>
      <c r="X1837" s="9"/>
      <c r="Y1837" s="7"/>
      <c r="Z1837" s="8"/>
      <c r="AA1837" s="8"/>
      <c r="AB1837" s="8"/>
      <c r="AC1837" s="8"/>
      <c r="AD1837" s="9"/>
      <c r="AE1837" s="7"/>
      <c r="AF1837" s="8">
        <v>-0.23181813879081001</v>
      </c>
      <c r="AG1837" s="8"/>
      <c r="AH1837" s="8"/>
      <c r="AI1837" s="8"/>
      <c r="AJ1837" s="9"/>
    </row>
    <row r="1838" spans="1:36" x14ac:dyDescent="0.25">
      <c r="A1838" s="7"/>
      <c r="B1838" s="8"/>
      <c r="C1838" s="8"/>
      <c r="D1838" s="8"/>
      <c r="E1838" s="8"/>
      <c r="F1838" s="9"/>
      <c r="G1838" s="7"/>
      <c r="H1838" s="8">
        <v>1.8926704363597599E-2</v>
      </c>
      <c r="I1838" s="8"/>
      <c r="J1838" s="8"/>
      <c r="K1838" s="8"/>
      <c r="L1838" s="9"/>
      <c r="M1838" s="7"/>
      <c r="N1838" s="8"/>
      <c r="O1838" s="8"/>
      <c r="P1838" s="8"/>
      <c r="Q1838" s="8"/>
      <c r="R1838" s="9"/>
      <c r="S1838" s="7"/>
      <c r="T1838" s="8">
        <v>-8.3353226649960893E-2</v>
      </c>
      <c r="U1838" s="8"/>
      <c r="V1838" s="8"/>
      <c r="W1838" s="8"/>
      <c r="X1838" s="9"/>
      <c r="Y1838" s="7"/>
      <c r="Z1838" s="8"/>
      <c r="AA1838" s="8"/>
      <c r="AB1838" s="8"/>
      <c r="AC1838" s="8"/>
      <c r="AD1838" s="9"/>
      <c r="AE1838" s="7"/>
      <c r="AF1838" s="8">
        <v>-3.1285201768253001E-3</v>
      </c>
      <c r="AG1838" s="8"/>
      <c r="AH1838" s="8"/>
      <c r="AI1838" s="8"/>
      <c r="AJ1838" s="9"/>
    </row>
    <row r="1839" spans="1:36" x14ac:dyDescent="0.25">
      <c r="A1839" s="7"/>
      <c r="B1839" s="8"/>
      <c r="C1839" s="8"/>
      <c r="D1839" s="8"/>
      <c r="E1839" s="8"/>
      <c r="F1839" s="9"/>
      <c r="G1839" s="7"/>
      <c r="H1839" s="8">
        <v>-6.2717379707670995E-2</v>
      </c>
      <c r="I1839" s="8"/>
      <c r="J1839" s="8"/>
      <c r="K1839" s="8"/>
      <c r="L1839" s="9"/>
      <c r="M1839" s="7"/>
      <c r="N1839" s="8"/>
      <c r="O1839" s="8"/>
      <c r="P1839" s="8"/>
      <c r="Q1839" s="8"/>
      <c r="R1839" s="9"/>
      <c r="S1839" s="7"/>
      <c r="T1839" s="8">
        <v>-0.101776047710843</v>
      </c>
      <c r="U1839" s="8"/>
      <c r="V1839" s="8"/>
      <c r="W1839" s="8"/>
      <c r="X1839" s="9"/>
      <c r="Y1839" s="7"/>
      <c r="Z1839" s="8"/>
      <c r="AA1839" s="8"/>
      <c r="AB1839" s="8"/>
      <c r="AC1839" s="8"/>
      <c r="AD1839" s="9"/>
      <c r="AE1839" s="7"/>
      <c r="AF1839" s="8">
        <v>-9.1711551386298898E-2</v>
      </c>
      <c r="AG1839" s="8"/>
      <c r="AH1839" s="8"/>
      <c r="AI1839" s="8"/>
      <c r="AJ1839" s="9"/>
    </row>
    <row r="1840" spans="1:36" x14ac:dyDescent="0.25">
      <c r="A1840" s="7"/>
      <c r="B1840" s="8"/>
      <c r="C1840" s="8"/>
      <c r="D1840" s="8"/>
      <c r="E1840" s="8"/>
      <c r="F1840" s="9"/>
      <c r="G1840" s="7"/>
      <c r="H1840" s="8">
        <v>3.96084498026245E-3</v>
      </c>
      <c r="I1840" s="8"/>
      <c r="J1840" s="8"/>
      <c r="K1840" s="8"/>
      <c r="L1840" s="9"/>
      <c r="M1840" s="7"/>
      <c r="N1840" s="8"/>
      <c r="O1840" s="8"/>
      <c r="P1840" s="8"/>
      <c r="Q1840" s="8"/>
      <c r="R1840" s="9"/>
      <c r="S1840" s="7"/>
      <c r="T1840" s="8">
        <v>-5.1781498249618099E-2</v>
      </c>
      <c r="U1840" s="8"/>
      <c r="V1840" s="8"/>
      <c r="W1840" s="8"/>
      <c r="X1840" s="9"/>
      <c r="Y1840" s="7"/>
      <c r="Z1840" s="8"/>
      <c r="AA1840" s="8"/>
      <c r="AB1840" s="8"/>
      <c r="AC1840" s="8"/>
      <c r="AD1840" s="9"/>
      <c r="AE1840" s="7"/>
      <c r="AF1840" s="8">
        <v>-7.5931693187304194E-2</v>
      </c>
      <c r="AG1840" s="8"/>
      <c r="AH1840" s="8"/>
      <c r="AI1840" s="8"/>
      <c r="AJ1840" s="9"/>
    </row>
    <row r="1841" spans="1:36" x14ac:dyDescent="0.25">
      <c r="A1841" s="7"/>
      <c r="B1841" s="8"/>
      <c r="C1841" s="8"/>
      <c r="D1841" s="8"/>
      <c r="E1841" s="8"/>
      <c r="F1841" s="9"/>
      <c r="G1841" s="7"/>
      <c r="H1841" s="8">
        <v>0.35176304278246001</v>
      </c>
      <c r="I1841" s="8"/>
      <c r="J1841" s="8"/>
      <c r="K1841" s="8"/>
      <c r="L1841" s="9"/>
      <c r="M1841" s="7"/>
      <c r="N1841" s="8"/>
      <c r="O1841" s="8"/>
      <c r="P1841" s="8"/>
      <c r="Q1841" s="8"/>
      <c r="R1841" s="9"/>
      <c r="S1841" s="7"/>
      <c r="T1841" s="8">
        <v>8.1557998562161692E-3</v>
      </c>
      <c r="U1841" s="8"/>
      <c r="V1841" s="8"/>
      <c r="W1841" s="8"/>
      <c r="X1841" s="9"/>
      <c r="Y1841" s="7"/>
      <c r="Z1841" s="8"/>
      <c r="AA1841" s="8"/>
      <c r="AB1841" s="8"/>
      <c r="AC1841" s="8"/>
      <c r="AD1841" s="9"/>
      <c r="AE1841" s="7"/>
      <c r="AF1841" s="8">
        <v>-3.1976221353451802E-2</v>
      </c>
      <c r="AG1841" s="8"/>
      <c r="AH1841" s="8"/>
      <c r="AI1841" s="8"/>
      <c r="AJ1841" s="9"/>
    </row>
    <row r="1842" spans="1:36" x14ac:dyDescent="0.25">
      <c r="A1842" s="7"/>
      <c r="B1842" s="8"/>
      <c r="C1842" s="8"/>
      <c r="D1842" s="8"/>
      <c r="E1842" s="8"/>
      <c r="F1842" s="9"/>
      <c r="G1842" s="7"/>
      <c r="H1842" s="8">
        <v>-0.17169529499626601</v>
      </c>
      <c r="I1842" s="8"/>
      <c r="J1842" s="8"/>
      <c r="K1842" s="8"/>
      <c r="L1842" s="9"/>
      <c r="M1842" s="7"/>
      <c r="N1842" s="8"/>
      <c r="O1842" s="8"/>
      <c r="P1842" s="8"/>
      <c r="Q1842" s="8"/>
      <c r="R1842" s="9"/>
      <c r="S1842" s="7"/>
      <c r="T1842" s="8">
        <v>5.3147582651555898E-2</v>
      </c>
      <c r="U1842" s="8"/>
      <c r="V1842" s="8"/>
      <c r="W1842" s="8"/>
      <c r="X1842" s="9"/>
      <c r="Y1842" s="7"/>
      <c r="Z1842" s="8"/>
      <c r="AA1842" s="8"/>
      <c r="AB1842" s="8"/>
      <c r="AC1842" s="8"/>
      <c r="AD1842" s="9"/>
      <c r="AE1842" s="7"/>
      <c r="AF1842" s="8">
        <v>-0.1107335220227</v>
      </c>
      <c r="AG1842" s="8"/>
      <c r="AH1842" s="8"/>
      <c r="AI1842" s="8"/>
      <c r="AJ1842" s="9"/>
    </row>
    <row r="1843" spans="1:36" x14ac:dyDescent="0.25">
      <c r="A1843" s="7"/>
      <c r="B1843" s="8"/>
      <c r="C1843" s="8"/>
      <c r="D1843" s="8"/>
      <c r="E1843" s="8"/>
      <c r="F1843" s="9"/>
      <c r="G1843" s="7"/>
      <c r="H1843" s="8">
        <v>0.12782193534620701</v>
      </c>
      <c r="I1843" s="8"/>
      <c r="J1843" s="8"/>
      <c r="K1843" s="8"/>
      <c r="L1843" s="9"/>
      <c r="M1843" s="7"/>
      <c r="N1843" s="8"/>
      <c r="O1843" s="8"/>
      <c r="P1843" s="8"/>
      <c r="Q1843" s="8"/>
      <c r="R1843" s="9"/>
      <c r="S1843" s="7"/>
      <c r="T1843" s="8">
        <v>-2.2945388361236801E-2</v>
      </c>
      <c r="U1843" s="8"/>
      <c r="V1843" s="8"/>
      <c r="W1843" s="8"/>
      <c r="X1843" s="9"/>
      <c r="Y1843" s="7"/>
      <c r="Z1843" s="8"/>
      <c r="AA1843" s="8"/>
      <c r="AB1843" s="8"/>
      <c r="AC1843" s="8"/>
      <c r="AD1843" s="9"/>
      <c r="AE1843" s="7"/>
      <c r="AF1843" s="8">
        <v>-3.2307532113478699E-2</v>
      </c>
      <c r="AG1843" s="8"/>
      <c r="AH1843" s="8"/>
      <c r="AI1843" s="8"/>
      <c r="AJ1843" s="9"/>
    </row>
    <row r="1844" spans="1:36" x14ac:dyDescent="0.25">
      <c r="A1844" s="7"/>
      <c r="B1844" s="8"/>
      <c r="C1844" s="8"/>
      <c r="D1844" s="8"/>
      <c r="E1844" s="8"/>
      <c r="F1844" s="9"/>
      <c r="G1844" s="7"/>
      <c r="H1844" s="8">
        <v>0.107185532913688</v>
      </c>
      <c r="I1844" s="8"/>
      <c r="J1844" s="8"/>
      <c r="K1844" s="8"/>
      <c r="L1844" s="9"/>
      <c r="M1844" s="7"/>
      <c r="N1844" s="8"/>
      <c r="O1844" s="8"/>
      <c r="P1844" s="8"/>
      <c r="Q1844" s="8"/>
      <c r="R1844" s="9"/>
      <c r="S1844" s="7"/>
      <c r="T1844" s="8">
        <v>-5.4824140781207099E-2</v>
      </c>
      <c r="U1844" s="8"/>
      <c r="V1844" s="8"/>
      <c r="W1844" s="8"/>
      <c r="X1844" s="9"/>
      <c r="Y1844" s="7"/>
      <c r="Z1844" s="8"/>
      <c r="AA1844" s="8"/>
      <c r="AB1844" s="8"/>
      <c r="AC1844" s="8"/>
      <c r="AD1844" s="9"/>
      <c r="AE1844" s="7"/>
      <c r="AF1844" s="8">
        <v>-1.46013384954705E-2</v>
      </c>
      <c r="AG1844" s="8"/>
      <c r="AH1844" s="8"/>
      <c r="AI1844" s="8"/>
      <c r="AJ1844" s="9"/>
    </row>
    <row r="1845" spans="1:36" x14ac:dyDescent="0.25">
      <c r="A1845" s="7"/>
      <c r="B1845" s="8"/>
      <c r="C1845" s="8"/>
      <c r="D1845" s="8"/>
      <c r="E1845" s="8"/>
      <c r="F1845" s="9"/>
      <c r="G1845" s="7"/>
      <c r="H1845" s="8">
        <v>-0.13870158967246299</v>
      </c>
      <c r="I1845" s="8"/>
      <c r="J1845" s="8"/>
      <c r="K1845" s="8"/>
      <c r="L1845" s="9"/>
      <c r="M1845" s="7"/>
      <c r="N1845" s="8"/>
      <c r="O1845" s="8"/>
      <c r="P1845" s="8"/>
      <c r="Q1845" s="8"/>
      <c r="R1845" s="9"/>
      <c r="S1845" s="7"/>
      <c r="T1845" s="8">
        <v>-1.3431093460871299E-2</v>
      </c>
      <c r="U1845" s="8"/>
      <c r="V1845" s="8"/>
      <c r="W1845" s="8"/>
      <c r="X1845" s="9"/>
      <c r="Y1845" s="7"/>
      <c r="Z1845" s="8"/>
      <c r="AA1845" s="8"/>
      <c r="AB1845" s="8"/>
      <c r="AC1845" s="8"/>
      <c r="AD1845" s="9"/>
      <c r="AE1845" s="7"/>
      <c r="AF1845" s="8">
        <v>-9.1645289234293506E-2</v>
      </c>
      <c r="AG1845" s="8"/>
      <c r="AH1845" s="8"/>
      <c r="AI1845" s="8"/>
      <c r="AJ1845" s="9"/>
    </row>
    <row r="1846" spans="1:36" x14ac:dyDescent="0.25">
      <c r="A1846" s="7"/>
      <c r="B1846" s="8"/>
      <c r="C1846" s="8"/>
      <c r="D1846" s="8"/>
      <c r="E1846" s="8"/>
      <c r="F1846" s="9"/>
      <c r="G1846" s="7"/>
      <c r="H1846" s="8">
        <v>0.15205643870692401</v>
      </c>
      <c r="I1846" s="8"/>
      <c r="J1846" s="8"/>
      <c r="K1846" s="8"/>
      <c r="L1846" s="9"/>
      <c r="M1846" s="7"/>
      <c r="N1846" s="8"/>
      <c r="O1846" s="8"/>
      <c r="P1846" s="8"/>
      <c r="Q1846" s="8"/>
      <c r="R1846" s="9"/>
      <c r="S1846" s="7"/>
      <c r="T1846" s="8">
        <v>-8.7588778237585499E-2</v>
      </c>
      <c r="U1846" s="8"/>
      <c r="V1846" s="8"/>
      <c r="W1846" s="8"/>
      <c r="X1846" s="9"/>
      <c r="Y1846" s="7"/>
      <c r="Z1846" s="8"/>
      <c r="AA1846" s="8"/>
      <c r="AB1846" s="8"/>
      <c r="AC1846" s="8"/>
      <c r="AD1846" s="9"/>
      <c r="AE1846" s="7"/>
      <c r="AF1846" s="8">
        <v>6.8680720553572994E-2</v>
      </c>
      <c r="AG1846" s="8"/>
      <c r="AH1846" s="8"/>
      <c r="AI1846" s="8"/>
      <c r="AJ1846" s="9"/>
    </row>
    <row r="1847" spans="1:36" x14ac:dyDescent="0.25">
      <c r="A1847" s="7"/>
      <c r="B1847" s="8"/>
      <c r="C1847" s="8"/>
      <c r="D1847" s="8"/>
      <c r="E1847" s="8"/>
      <c r="F1847" s="9"/>
      <c r="G1847" s="7"/>
      <c r="H1847" s="8">
        <v>0.13568494612183901</v>
      </c>
      <c r="I1847" s="8"/>
      <c r="J1847" s="8"/>
      <c r="K1847" s="8"/>
      <c r="L1847" s="9"/>
      <c r="M1847" s="7"/>
      <c r="N1847" s="8"/>
      <c r="O1847" s="8"/>
      <c r="P1847" s="8"/>
      <c r="Q1847" s="8"/>
      <c r="R1847" s="9"/>
      <c r="S1847" s="7"/>
      <c r="T1847" s="8">
        <v>-0.21305466131456</v>
      </c>
      <c r="U1847" s="8"/>
      <c r="V1847" s="8"/>
      <c r="W1847" s="8"/>
      <c r="X1847" s="9"/>
      <c r="Y1847" s="7"/>
      <c r="Z1847" s="8"/>
      <c r="AA1847" s="8"/>
      <c r="AB1847" s="8"/>
      <c r="AC1847" s="8"/>
      <c r="AD1847" s="9"/>
      <c r="AE1847" s="7"/>
      <c r="AF1847" s="8">
        <v>-7.0318342310277199E-2</v>
      </c>
      <c r="AG1847" s="8"/>
      <c r="AH1847" s="8"/>
      <c r="AI1847" s="8"/>
      <c r="AJ1847" s="9"/>
    </row>
    <row r="1848" spans="1:36" x14ac:dyDescent="0.25">
      <c r="A1848" s="7"/>
      <c r="B1848" s="8"/>
      <c r="C1848" s="8"/>
      <c r="D1848" s="8"/>
      <c r="E1848" s="8"/>
      <c r="F1848" s="9"/>
      <c r="G1848" s="7"/>
      <c r="H1848" s="8">
        <v>-0.12160194174757299</v>
      </c>
      <c r="I1848" s="8"/>
      <c r="J1848" s="8"/>
      <c r="K1848" s="8"/>
      <c r="L1848" s="9"/>
      <c r="M1848" s="7"/>
      <c r="N1848" s="8"/>
      <c r="O1848" s="8"/>
      <c r="P1848" s="8"/>
      <c r="Q1848" s="8"/>
      <c r="R1848" s="9"/>
      <c r="S1848" s="7"/>
      <c r="T1848" s="8">
        <v>-0.121544944866765</v>
      </c>
      <c r="U1848" s="8"/>
      <c r="V1848" s="8"/>
      <c r="W1848" s="8"/>
      <c r="X1848" s="9"/>
      <c r="Y1848" s="7"/>
      <c r="Z1848" s="8"/>
      <c r="AA1848" s="8"/>
      <c r="AB1848" s="8"/>
      <c r="AC1848" s="8"/>
      <c r="AD1848" s="9"/>
      <c r="AE1848" s="7"/>
      <c r="AF1848" s="8">
        <v>-8.1701233422629499E-2</v>
      </c>
      <c r="AG1848" s="8"/>
      <c r="AH1848" s="8"/>
      <c r="AI1848" s="8"/>
      <c r="AJ1848" s="9"/>
    </row>
    <row r="1849" spans="1:36" x14ac:dyDescent="0.25">
      <c r="A1849" s="7"/>
      <c r="B1849" s="8"/>
      <c r="C1849" s="8"/>
      <c r="D1849" s="8"/>
      <c r="E1849" s="8"/>
      <c r="F1849" s="9"/>
      <c r="G1849" s="7"/>
      <c r="H1849" s="8">
        <v>0.45578256694761599</v>
      </c>
      <c r="I1849" s="8"/>
      <c r="J1849" s="8"/>
      <c r="K1849" s="8"/>
      <c r="L1849" s="9"/>
      <c r="M1849" s="7"/>
      <c r="N1849" s="8"/>
      <c r="O1849" s="8"/>
      <c r="P1849" s="8"/>
      <c r="Q1849" s="8"/>
      <c r="R1849" s="9"/>
      <c r="S1849" s="7"/>
      <c r="T1849" s="8">
        <v>-0.245980055167732</v>
      </c>
      <c r="U1849" s="8"/>
      <c r="V1849" s="8"/>
      <c r="W1849" s="8"/>
      <c r="X1849" s="9"/>
      <c r="Y1849" s="7"/>
      <c r="Z1849" s="8"/>
      <c r="AA1849" s="8"/>
      <c r="AB1849" s="8"/>
      <c r="AC1849" s="8"/>
      <c r="AD1849" s="9"/>
      <c r="AE1849" s="7"/>
      <c r="AF1849" s="8">
        <v>-0.22565575865431001</v>
      </c>
      <c r="AG1849" s="8"/>
      <c r="AH1849" s="8"/>
      <c r="AI1849" s="8"/>
      <c r="AJ1849" s="9"/>
    </row>
    <row r="1850" spans="1:36" x14ac:dyDescent="0.25">
      <c r="A1850" s="7"/>
      <c r="B1850" s="8"/>
      <c r="C1850" s="8"/>
      <c r="D1850" s="8"/>
      <c r="E1850" s="8"/>
      <c r="F1850" s="9"/>
      <c r="G1850" s="7"/>
      <c r="H1850" s="8">
        <v>-8.6021017817134296E-2</v>
      </c>
      <c r="I1850" s="8"/>
      <c r="J1850" s="8"/>
      <c r="K1850" s="8"/>
      <c r="L1850" s="9"/>
      <c r="M1850" s="7"/>
      <c r="N1850" s="8"/>
      <c r="O1850" s="8"/>
      <c r="P1850" s="8"/>
      <c r="Q1850" s="8"/>
      <c r="R1850" s="9"/>
      <c r="S1850" s="7"/>
      <c r="T1850" s="8">
        <v>-0.13292277207502701</v>
      </c>
      <c r="U1850" s="8"/>
      <c r="V1850" s="8"/>
      <c r="W1850" s="8"/>
      <c r="X1850" s="9"/>
      <c r="Y1850" s="7"/>
      <c r="Z1850" s="8"/>
      <c r="AA1850" s="8"/>
      <c r="AB1850" s="8"/>
      <c r="AC1850" s="8"/>
      <c r="AD1850" s="9"/>
      <c r="AE1850" s="7"/>
      <c r="AF1850" s="8">
        <v>-9.5781940723771997E-2</v>
      </c>
      <c r="AG1850" s="8"/>
      <c r="AH1850" s="8"/>
      <c r="AI1850" s="8"/>
      <c r="AJ1850" s="9"/>
    </row>
    <row r="1851" spans="1:36" x14ac:dyDescent="0.25">
      <c r="A1851" s="7"/>
      <c r="B1851" s="8"/>
      <c r="C1851" s="8"/>
      <c r="D1851" s="8"/>
      <c r="E1851" s="8"/>
      <c r="F1851" s="9"/>
      <c r="G1851" s="7"/>
      <c r="H1851" s="8">
        <v>6.0076816387495999E-2</v>
      </c>
      <c r="I1851" s="8"/>
      <c r="J1851" s="8"/>
      <c r="K1851" s="8"/>
      <c r="L1851" s="9"/>
      <c r="M1851" s="7"/>
      <c r="N1851" s="8"/>
      <c r="O1851" s="8"/>
      <c r="P1851" s="8"/>
      <c r="Q1851" s="8"/>
      <c r="R1851" s="9"/>
      <c r="S1851" s="7"/>
      <c r="T1851" s="8">
        <v>-7.29061306832218E-3</v>
      </c>
      <c r="U1851" s="8"/>
      <c r="V1851" s="8"/>
      <c r="W1851" s="8"/>
      <c r="X1851" s="9"/>
      <c r="Y1851" s="7"/>
      <c r="Z1851" s="8"/>
      <c r="AA1851" s="8"/>
      <c r="AB1851" s="8"/>
      <c r="AC1851" s="8"/>
      <c r="AD1851" s="9"/>
      <c r="AE1851" s="7"/>
      <c r="AF1851" s="8">
        <v>-3.2667240938650699E-2</v>
      </c>
      <c r="AG1851" s="8"/>
      <c r="AH1851" s="8"/>
      <c r="AI1851" s="8"/>
      <c r="AJ1851" s="9"/>
    </row>
    <row r="1852" spans="1:36" x14ac:dyDescent="0.25">
      <c r="A1852" s="7"/>
      <c r="B1852" s="8"/>
      <c r="C1852" s="8"/>
      <c r="D1852" s="8"/>
      <c r="E1852" s="8"/>
      <c r="F1852" s="9"/>
      <c r="G1852" s="7"/>
      <c r="H1852" s="8">
        <v>0.399674597247413</v>
      </c>
      <c r="I1852" s="8"/>
      <c r="J1852" s="8"/>
      <c r="K1852" s="8"/>
      <c r="L1852" s="9"/>
      <c r="M1852" s="7"/>
      <c r="N1852" s="8"/>
      <c r="O1852" s="8"/>
      <c r="P1852" s="8"/>
      <c r="Q1852" s="8"/>
      <c r="R1852" s="9"/>
      <c r="S1852" s="7"/>
      <c r="T1852" s="8">
        <v>-0.225902754108947</v>
      </c>
      <c r="U1852" s="8"/>
      <c r="V1852" s="8"/>
      <c r="W1852" s="8"/>
      <c r="X1852" s="9"/>
      <c r="Y1852" s="7"/>
      <c r="Z1852" s="8"/>
      <c r="AA1852" s="8"/>
      <c r="AB1852" s="8"/>
      <c r="AC1852" s="8"/>
      <c r="AD1852" s="9"/>
      <c r="AE1852" s="7"/>
      <c r="AF1852" s="8">
        <v>-0.192022983500724</v>
      </c>
      <c r="AG1852" s="8"/>
      <c r="AH1852" s="8"/>
      <c r="AI1852" s="8"/>
      <c r="AJ1852" s="9"/>
    </row>
    <row r="1853" spans="1:36" x14ac:dyDescent="0.25">
      <c r="A1853" s="7"/>
      <c r="B1853" s="8"/>
      <c r="C1853" s="8"/>
      <c r="D1853" s="8"/>
      <c r="E1853" s="8"/>
      <c r="F1853" s="9"/>
      <c r="G1853" s="7"/>
      <c r="H1853" s="8">
        <v>0.157185532913688</v>
      </c>
      <c r="I1853" s="8"/>
      <c r="J1853" s="8"/>
      <c r="K1853" s="8"/>
      <c r="L1853" s="9"/>
      <c r="M1853" s="7"/>
      <c r="N1853" s="8"/>
      <c r="O1853" s="8"/>
      <c r="P1853" s="8"/>
      <c r="Q1853" s="8"/>
      <c r="R1853" s="9"/>
      <c r="S1853" s="7"/>
      <c r="T1853" s="8">
        <v>-0.22217223978507</v>
      </c>
      <c r="U1853" s="8"/>
      <c r="V1853" s="8"/>
      <c r="W1853" s="8"/>
      <c r="X1853" s="9"/>
      <c r="Y1853" s="7"/>
      <c r="Z1853" s="8"/>
      <c r="AA1853" s="8"/>
      <c r="AB1853" s="8"/>
      <c r="AC1853" s="8"/>
      <c r="AD1853" s="9"/>
      <c r="AE1853" s="7"/>
      <c r="AF1853" s="8">
        <v>2.53594721746291E-2</v>
      </c>
      <c r="AG1853" s="8"/>
      <c r="AH1853" s="8"/>
      <c r="AI1853" s="8"/>
      <c r="AJ1853" s="9"/>
    </row>
    <row r="1854" spans="1:36" x14ac:dyDescent="0.25">
      <c r="A1854" s="7"/>
      <c r="B1854" s="8"/>
      <c r="C1854" s="8"/>
      <c r="D1854" s="8"/>
      <c r="E1854" s="8"/>
      <c r="F1854" s="9"/>
      <c r="G1854" s="7"/>
      <c r="H1854" s="8">
        <v>-0.17104182225541401</v>
      </c>
      <c r="I1854" s="8"/>
      <c r="J1854" s="8"/>
      <c r="K1854" s="8"/>
      <c r="L1854" s="9"/>
      <c r="M1854" s="7"/>
      <c r="N1854" s="8"/>
      <c r="O1854" s="8"/>
      <c r="P1854" s="8"/>
      <c r="Q1854" s="8"/>
      <c r="R1854" s="9"/>
      <c r="S1854" s="7"/>
      <c r="T1854" s="8">
        <v>-0.18608415355892599</v>
      </c>
      <c r="U1854" s="8"/>
      <c r="V1854" s="8"/>
      <c r="W1854" s="8"/>
      <c r="X1854" s="9"/>
      <c r="Y1854" s="7"/>
      <c r="Z1854" s="8"/>
      <c r="AA1854" s="8"/>
      <c r="AB1854" s="8"/>
      <c r="AC1854" s="8"/>
      <c r="AD1854" s="9"/>
      <c r="AE1854" s="7"/>
      <c r="AF1854" s="8">
        <v>-0.13226872142444701</v>
      </c>
      <c r="AG1854" s="8"/>
      <c r="AH1854" s="8"/>
      <c r="AI1854" s="8"/>
      <c r="AJ1854" s="9"/>
    </row>
    <row r="1855" spans="1:36" x14ac:dyDescent="0.25">
      <c r="A1855" s="7"/>
      <c r="B1855" s="8"/>
      <c r="C1855" s="8"/>
      <c r="D1855" s="8"/>
      <c r="E1855" s="8"/>
      <c r="F1855" s="9"/>
      <c r="G1855" s="7"/>
      <c r="H1855" s="8">
        <v>3.7642697108716497E-2</v>
      </c>
      <c r="I1855" s="8"/>
      <c r="J1855" s="8"/>
      <c r="K1855" s="8"/>
      <c r="L1855" s="9"/>
      <c r="M1855" s="7"/>
      <c r="N1855" s="8"/>
      <c r="O1855" s="8"/>
      <c r="P1855" s="8"/>
      <c r="Q1855" s="8"/>
      <c r="R1855" s="9"/>
      <c r="S1855" s="7"/>
      <c r="T1855" s="8">
        <v>-3.8961003119915801E-3</v>
      </c>
      <c r="U1855" s="8"/>
      <c r="V1855" s="8"/>
      <c r="W1855" s="8"/>
      <c r="X1855" s="9"/>
      <c r="Y1855" s="7"/>
      <c r="Z1855" s="8"/>
      <c r="AA1855" s="8"/>
      <c r="AB1855" s="8"/>
      <c r="AC1855" s="8"/>
      <c r="AD1855" s="9"/>
      <c r="AE1855" s="7"/>
      <c r="AF1855" s="8">
        <v>-4.8466031181075599E-3</v>
      </c>
      <c r="AG1855" s="8"/>
      <c r="AH1855" s="8"/>
      <c r="AI1855" s="8"/>
      <c r="AJ1855" s="9"/>
    </row>
    <row r="1856" spans="1:36" x14ac:dyDescent="0.25">
      <c r="A1856" s="7"/>
      <c r="B1856" s="8"/>
      <c r="C1856" s="8"/>
      <c r="D1856" s="8"/>
      <c r="E1856" s="8"/>
      <c r="F1856" s="9"/>
      <c r="G1856" s="7"/>
      <c r="H1856" s="8">
        <v>0.33778672783527203</v>
      </c>
      <c r="I1856" s="8"/>
      <c r="J1856" s="8"/>
      <c r="K1856" s="8"/>
      <c r="L1856" s="9"/>
      <c r="M1856" s="7"/>
      <c r="N1856" s="8"/>
      <c r="O1856" s="8"/>
      <c r="P1856" s="8"/>
      <c r="Q1856" s="8"/>
      <c r="R1856" s="9"/>
      <c r="S1856" s="7"/>
      <c r="T1856" s="8">
        <v>-6.7906813725422496E-2</v>
      </c>
      <c r="U1856" s="8"/>
      <c r="V1856" s="8"/>
      <c r="W1856" s="8"/>
      <c r="X1856" s="9"/>
      <c r="Y1856" s="7"/>
      <c r="Z1856" s="8"/>
      <c r="AA1856" s="8"/>
      <c r="AB1856" s="8"/>
      <c r="AC1856" s="8"/>
      <c r="AD1856" s="9"/>
      <c r="AE1856" s="7"/>
      <c r="AF1856" s="8">
        <v>-5.0098919926922302E-2</v>
      </c>
      <c r="AG1856" s="8"/>
      <c r="AH1856" s="8"/>
      <c r="AI1856" s="8"/>
      <c r="AJ1856" s="9"/>
    </row>
    <row r="1857" spans="1:36" x14ac:dyDescent="0.25">
      <c r="A1857" s="7"/>
      <c r="B1857" s="8"/>
      <c r="C1857" s="8"/>
      <c r="D1857" s="8"/>
      <c r="E1857" s="8"/>
      <c r="F1857" s="9"/>
      <c r="G1857" s="7"/>
      <c r="H1857" s="8">
        <v>-7.8691454176891301E-2</v>
      </c>
      <c r="I1857" s="8"/>
      <c r="J1857" s="8"/>
      <c r="K1857" s="8"/>
      <c r="L1857" s="9"/>
      <c r="M1857" s="7"/>
      <c r="N1857" s="8"/>
      <c r="O1857" s="8"/>
      <c r="P1857" s="8"/>
      <c r="Q1857" s="8"/>
      <c r="R1857" s="9"/>
      <c r="S1857" s="7"/>
      <c r="T1857" s="8">
        <v>-0.147853108669944</v>
      </c>
      <c r="U1857" s="8"/>
      <c r="V1857" s="8"/>
      <c r="W1857" s="8"/>
      <c r="X1857" s="9"/>
      <c r="Y1857" s="7"/>
      <c r="Z1857" s="8"/>
      <c r="AA1857" s="8"/>
      <c r="AB1857" s="8"/>
      <c r="AC1857" s="8"/>
      <c r="AD1857" s="9"/>
      <c r="AE1857" s="7"/>
      <c r="AF1857" s="8">
        <v>7.89513541144065E-2</v>
      </c>
      <c r="AG1857" s="8"/>
      <c r="AH1857" s="8"/>
      <c r="AI1857" s="8"/>
      <c r="AJ1857" s="9"/>
    </row>
    <row r="1858" spans="1:36" x14ac:dyDescent="0.25">
      <c r="A1858" s="7"/>
      <c r="B1858" s="8"/>
      <c r="C1858" s="8"/>
      <c r="D1858" s="8"/>
      <c r="E1858" s="8"/>
      <c r="F1858" s="9"/>
      <c r="G1858" s="7"/>
      <c r="H1858" s="8">
        <v>0.53343913368185203</v>
      </c>
      <c r="I1858" s="8"/>
      <c r="J1858" s="8"/>
      <c r="K1858" s="8"/>
      <c r="L1858" s="9"/>
      <c r="M1858" s="7"/>
      <c r="N1858" s="8"/>
      <c r="O1858" s="8"/>
      <c r="P1858" s="8"/>
      <c r="Q1858" s="8"/>
      <c r="R1858" s="9"/>
      <c r="S1858" s="7"/>
      <c r="T1858" s="8">
        <v>1.7412056591771301E-2</v>
      </c>
      <c r="U1858" s="8"/>
      <c r="V1858" s="8"/>
      <c r="W1858" s="8"/>
      <c r="X1858" s="9"/>
      <c r="Y1858" s="7"/>
      <c r="Z1858" s="8"/>
      <c r="AA1858" s="8"/>
      <c r="AB1858" s="8"/>
      <c r="AC1858" s="8"/>
      <c r="AD1858" s="9"/>
      <c r="AE1858" s="7"/>
      <c r="AF1858" s="8">
        <v>-5.08798667184152E-3</v>
      </c>
      <c r="AG1858" s="8"/>
      <c r="AH1858" s="8"/>
      <c r="AI1858" s="8"/>
      <c r="AJ1858" s="9"/>
    </row>
    <row r="1859" spans="1:36" x14ac:dyDescent="0.25">
      <c r="A1859" s="7"/>
      <c r="B1859" s="8"/>
      <c r="C1859" s="8"/>
      <c r="D1859" s="8"/>
      <c r="E1859" s="8"/>
      <c r="F1859" s="9"/>
      <c r="G1859" s="7"/>
      <c r="H1859" s="8">
        <v>-0.119198762402646</v>
      </c>
      <c r="I1859" s="8"/>
      <c r="J1859" s="8"/>
      <c r="K1859" s="8"/>
      <c r="L1859" s="9"/>
      <c r="M1859" s="7"/>
      <c r="N1859" s="8"/>
      <c r="O1859" s="8"/>
      <c r="P1859" s="8"/>
      <c r="Q1859" s="8"/>
      <c r="R1859" s="9"/>
      <c r="S1859" s="7"/>
      <c r="T1859" s="8">
        <v>-0.10074458499321801</v>
      </c>
      <c r="U1859" s="8"/>
      <c r="V1859" s="8"/>
      <c r="W1859" s="8"/>
      <c r="X1859" s="9"/>
      <c r="Y1859" s="7"/>
      <c r="Z1859" s="8"/>
      <c r="AA1859" s="8"/>
      <c r="AB1859" s="8"/>
      <c r="AC1859" s="8"/>
      <c r="AD1859" s="9"/>
      <c r="AE1859" s="7"/>
      <c r="AF1859" s="8">
        <v>-8.4105602938253102E-2</v>
      </c>
      <c r="AG1859" s="8"/>
      <c r="AH1859" s="8"/>
      <c r="AI1859" s="8"/>
      <c r="AJ1859" s="9"/>
    </row>
    <row r="1860" spans="1:36" x14ac:dyDescent="0.25">
      <c r="A1860" s="7"/>
      <c r="B1860" s="8"/>
      <c r="C1860" s="8"/>
      <c r="D1860" s="8"/>
      <c r="E1860" s="8"/>
      <c r="F1860" s="9"/>
      <c r="G1860" s="7"/>
      <c r="H1860" s="8">
        <v>-3.3884562039901901E-2</v>
      </c>
      <c r="I1860" s="8"/>
      <c r="J1860" s="8"/>
      <c r="K1860" s="8"/>
      <c r="L1860" s="9"/>
      <c r="M1860" s="7"/>
      <c r="N1860" s="8"/>
      <c r="O1860" s="8"/>
      <c r="P1860" s="8"/>
      <c r="Q1860" s="8"/>
      <c r="R1860" s="9"/>
      <c r="S1860" s="7"/>
      <c r="T1860" s="8">
        <v>-0.180546682139757</v>
      </c>
      <c r="U1860" s="8"/>
      <c r="V1860" s="8"/>
      <c r="W1860" s="8"/>
      <c r="X1860" s="9"/>
      <c r="Y1860" s="7"/>
      <c r="Z1860" s="8"/>
      <c r="AA1860" s="8"/>
      <c r="AB1860" s="8"/>
      <c r="AC1860" s="8"/>
      <c r="AD1860" s="9"/>
      <c r="AE1860" s="7"/>
      <c r="AF1860" s="8">
        <v>-0.16158499067596899</v>
      </c>
      <c r="AG1860" s="8"/>
      <c r="AH1860" s="8"/>
      <c r="AI1860" s="8"/>
      <c r="AJ1860" s="9"/>
    </row>
    <row r="1861" spans="1:36" x14ac:dyDescent="0.25">
      <c r="A1861" s="7"/>
      <c r="B1861" s="8"/>
      <c r="C1861" s="8"/>
      <c r="D1861" s="8"/>
      <c r="E1861" s="8"/>
      <c r="F1861" s="9"/>
      <c r="G1861" s="7"/>
      <c r="H1861" s="8">
        <v>9.1912941427504502E-2</v>
      </c>
      <c r="I1861" s="8"/>
      <c r="J1861" s="8"/>
      <c r="K1861" s="8"/>
      <c r="L1861" s="9"/>
      <c r="M1861" s="7"/>
      <c r="N1861" s="8"/>
      <c r="O1861" s="8"/>
      <c r="P1861" s="8"/>
      <c r="Q1861" s="8"/>
      <c r="R1861" s="9"/>
      <c r="S1861" s="7"/>
      <c r="T1861" s="8">
        <v>0.14808561899492101</v>
      </c>
      <c r="U1861" s="8"/>
      <c r="V1861" s="8"/>
      <c r="W1861" s="8"/>
      <c r="X1861" s="9"/>
      <c r="Y1861" s="7"/>
      <c r="Z1861" s="8"/>
      <c r="AA1861" s="8"/>
      <c r="AB1861" s="8"/>
      <c r="AC1861" s="8"/>
      <c r="AD1861" s="9"/>
      <c r="AE1861" s="7"/>
      <c r="AF1861" s="8">
        <v>6.6815914275707294E-2</v>
      </c>
      <c r="AG1861" s="8"/>
      <c r="AH1861" s="8"/>
      <c r="AI1861" s="8"/>
      <c r="AJ1861" s="9"/>
    </row>
    <row r="1862" spans="1:36" x14ac:dyDescent="0.25">
      <c r="A1862" s="7"/>
      <c r="B1862" s="8"/>
      <c r="C1862" s="8"/>
      <c r="D1862" s="8"/>
      <c r="E1862" s="8"/>
      <c r="F1862" s="9"/>
      <c r="G1862" s="7"/>
      <c r="H1862" s="8">
        <v>5.2277819268110601E-3</v>
      </c>
      <c r="I1862" s="8"/>
      <c r="J1862" s="8"/>
      <c r="K1862" s="8"/>
      <c r="L1862" s="9"/>
      <c r="M1862" s="7"/>
      <c r="N1862" s="8"/>
      <c r="O1862" s="8"/>
      <c r="P1862" s="8"/>
      <c r="Q1862" s="8"/>
      <c r="R1862" s="9"/>
      <c r="S1862" s="7"/>
      <c r="T1862" s="8">
        <v>-0.236999775079033</v>
      </c>
      <c r="U1862" s="8"/>
      <c r="V1862" s="8"/>
      <c r="W1862" s="8"/>
      <c r="X1862" s="9"/>
      <c r="Y1862" s="7"/>
      <c r="Z1862" s="8"/>
      <c r="AA1862" s="8"/>
      <c r="AB1862" s="8"/>
      <c r="AC1862" s="8"/>
      <c r="AD1862" s="9"/>
      <c r="AE1862" s="7"/>
      <c r="AF1862" s="8">
        <v>-4.1920277165115899E-2</v>
      </c>
      <c r="AG1862" s="8"/>
      <c r="AH1862" s="8"/>
      <c r="AI1862" s="8"/>
      <c r="AJ1862" s="9"/>
    </row>
    <row r="1863" spans="1:36" x14ac:dyDescent="0.25">
      <c r="A1863" s="7"/>
      <c r="B1863" s="8"/>
      <c r="C1863" s="8"/>
      <c r="D1863" s="8"/>
      <c r="E1863" s="8"/>
      <c r="F1863" s="9"/>
      <c r="G1863" s="7"/>
      <c r="H1863" s="8">
        <v>6.5613997652832601E-2</v>
      </c>
      <c r="I1863" s="8"/>
      <c r="J1863" s="8"/>
      <c r="K1863" s="8"/>
      <c r="L1863" s="9"/>
      <c r="M1863" s="7"/>
      <c r="N1863" s="8"/>
      <c r="O1863" s="8"/>
      <c r="P1863" s="8"/>
      <c r="Q1863" s="8"/>
      <c r="R1863" s="9"/>
      <c r="S1863" s="7"/>
      <c r="T1863" s="8">
        <v>4.47868701350492E-2</v>
      </c>
      <c r="U1863" s="8"/>
      <c r="V1863" s="8"/>
      <c r="W1863" s="8"/>
      <c r="X1863" s="9"/>
      <c r="Y1863" s="7"/>
      <c r="Z1863" s="8"/>
      <c r="AA1863" s="8"/>
      <c r="AB1863" s="8"/>
      <c r="AC1863" s="8"/>
      <c r="AD1863" s="9"/>
      <c r="AE1863" s="7"/>
      <c r="AF1863" s="8">
        <v>5.53052318702019E-2</v>
      </c>
      <c r="AG1863" s="8"/>
      <c r="AH1863" s="8"/>
      <c r="AI1863" s="8"/>
      <c r="AJ1863" s="9"/>
    </row>
    <row r="1864" spans="1:36" x14ac:dyDescent="0.25">
      <c r="A1864" s="7"/>
      <c r="B1864" s="8"/>
      <c r="C1864" s="8"/>
      <c r="D1864" s="8"/>
      <c r="E1864" s="8"/>
      <c r="F1864" s="9"/>
      <c r="G1864" s="7"/>
      <c r="H1864" s="8">
        <v>-4.8679718339912498E-2</v>
      </c>
      <c r="I1864" s="8"/>
      <c r="J1864" s="8"/>
      <c r="K1864" s="8"/>
      <c r="L1864" s="9"/>
      <c r="M1864" s="7"/>
      <c r="N1864" s="8"/>
      <c r="O1864" s="8"/>
      <c r="P1864" s="8"/>
      <c r="Q1864" s="8"/>
      <c r="R1864" s="9"/>
      <c r="S1864" s="7"/>
      <c r="T1864" s="8">
        <v>-4.3348341863311497E-2</v>
      </c>
      <c r="U1864" s="8"/>
      <c r="V1864" s="8"/>
      <c r="W1864" s="8"/>
      <c r="X1864" s="9"/>
      <c r="Y1864" s="7"/>
      <c r="Z1864" s="8"/>
      <c r="AA1864" s="8"/>
      <c r="AB1864" s="8"/>
      <c r="AC1864" s="8"/>
      <c r="AD1864" s="9"/>
      <c r="AE1864" s="7"/>
      <c r="AF1864" s="8">
        <v>-9.30320614155489E-2</v>
      </c>
      <c r="AG1864" s="8"/>
      <c r="AH1864" s="8"/>
      <c r="AI1864" s="8"/>
      <c r="AJ1864" s="9"/>
    </row>
    <row r="1865" spans="1:36" x14ac:dyDescent="0.25">
      <c r="A1865" s="7"/>
      <c r="B1865" s="8"/>
      <c r="C1865" s="8"/>
      <c r="D1865" s="8"/>
      <c r="E1865" s="8"/>
      <c r="F1865" s="9"/>
      <c r="G1865" s="7"/>
      <c r="H1865" s="8">
        <v>0.1683132401579</v>
      </c>
      <c r="I1865" s="8"/>
      <c r="J1865" s="8"/>
      <c r="K1865" s="8"/>
      <c r="L1865" s="9"/>
      <c r="M1865" s="7"/>
      <c r="N1865" s="8"/>
      <c r="O1865" s="8"/>
      <c r="P1865" s="8"/>
      <c r="Q1865" s="8"/>
      <c r="R1865" s="9"/>
      <c r="S1865" s="7"/>
      <c r="T1865" s="8">
        <v>-3.7296863939373398E-2</v>
      </c>
      <c r="U1865" s="8"/>
      <c r="V1865" s="8"/>
      <c r="W1865" s="8"/>
      <c r="X1865" s="9"/>
      <c r="Y1865" s="7"/>
      <c r="Z1865" s="8"/>
      <c r="AA1865" s="8"/>
      <c r="AB1865" s="8"/>
      <c r="AC1865" s="8"/>
      <c r="AD1865" s="9"/>
      <c r="AE1865" s="7"/>
      <c r="AF1865" s="8">
        <v>-2.4706316676290098E-3</v>
      </c>
      <c r="AG1865" s="8"/>
      <c r="AH1865" s="8"/>
      <c r="AI1865" s="8"/>
      <c r="AJ1865" s="9"/>
    </row>
    <row r="1866" spans="1:36" x14ac:dyDescent="0.25">
      <c r="A1866" s="7"/>
      <c r="B1866" s="8"/>
      <c r="C1866" s="8"/>
      <c r="D1866" s="8"/>
      <c r="E1866" s="8"/>
      <c r="F1866" s="9"/>
      <c r="G1866" s="7"/>
      <c r="H1866" s="8">
        <v>8.0371812653366001E-2</v>
      </c>
      <c r="I1866" s="8"/>
      <c r="J1866" s="8"/>
      <c r="K1866" s="8"/>
      <c r="L1866" s="9"/>
      <c r="M1866" s="7"/>
      <c r="N1866" s="8"/>
      <c r="O1866" s="8"/>
      <c r="P1866" s="8"/>
      <c r="Q1866" s="8"/>
      <c r="R1866" s="9"/>
      <c r="S1866" s="7"/>
      <c r="T1866" s="8">
        <v>-0.117753025738962</v>
      </c>
      <c r="U1866" s="8"/>
      <c r="V1866" s="8"/>
      <c r="W1866" s="8"/>
      <c r="X1866" s="9"/>
      <c r="Y1866" s="7"/>
      <c r="Z1866" s="8"/>
      <c r="AA1866" s="8"/>
      <c r="AB1866" s="8"/>
      <c r="AC1866" s="8"/>
      <c r="AD1866" s="9"/>
      <c r="AE1866" s="7"/>
      <c r="AF1866" s="8">
        <v>-0.122821631752823</v>
      </c>
      <c r="AG1866" s="8"/>
      <c r="AH1866" s="8"/>
      <c r="AI1866" s="8"/>
      <c r="AJ1866" s="9"/>
    </row>
    <row r="1867" spans="1:36" x14ac:dyDescent="0.25">
      <c r="A1867" s="7"/>
      <c r="B1867" s="8"/>
      <c r="C1867" s="8"/>
      <c r="D1867" s="8"/>
      <c r="E1867" s="8"/>
      <c r="F1867" s="9"/>
      <c r="G1867" s="7"/>
      <c r="H1867" s="8">
        <v>-0.136738504214232</v>
      </c>
      <c r="I1867" s="8"/>
      <c r="J1867" s="8"/>
      <c r="K1867" s="8"/>
      <c r="L1867" s="9"/>
      <c r="M1867" s="7"/>
      <c r="N1867" s="8"/>
      <c r="O1867" s="8"/>
      <c r="P1867" s="8"/>
      <c r="Q1867" s="8"/>
      <c r="R1867" s="9"/>
      <c r="S1867" s="7"/>
      <c r="T1867" s="8">
        <v>-0.153899067060945</v>
      </c>
      <c r="U1867" s="8"/>
      <c r="V1867" s="8"/>
      <c r="W1867" s="8"/>
      <c r="X1867" s="9"/>
      <c r="Y1867" s="7"/>
      <c r="Z1867" s="8"/>
      <c r="AA1867" s="8"/>
      <c r="AB1867" s="8"/>
      <c r="AC1867" s="8"/>
      <c r="AD1867" s="9"/>
      <c r="AE1867" s="7"/>
      <c r="AF1867" s="8">
        <v>-0.15302770704556001</v>
      </c>
      <c r="AG1867" s="8"/>
      <c r="AH1867" s="8"/>
      <c r="AI1867" s="8"/>
      <c r="AJ1867" s="9"/>
    </row>
    <row r="1868" spans="1:36" x14ac:dyDescent="0.25">
      <c r="A1868" s="7"/>
      <c r="B1868" s="8"/>
      <c r="C1868" s="8"/>
      <c r="D1868" s="8"/>
      <c r="E1868" s="8"/>
      <c r="F1868" s="9"/>
      <c r="G1868" s="7"/>
      <c r="H1868" s="8">
        <v>-8.6685159500693498E-2</v>
      </c>
      <c r="I1868" s="8"/>
      <c r="J1868" s="8"/>
      <c r="K1868" s="8"/>
      <c r="L1868" s="9"/>
      <c r="M1868" s="7"/>
      <c r="N1868" s="8"/>
      <c r="O1868" s="8"/>
      <c r="P1868" s="8"/>
      <c r="Q1868" s="8"/>
      <c r="R1868" s="9"/>
      <c r="S1868" s="7"/>
      <c r="T1868" s="8">
        <v>-4.2506613090400297E-2</v>
      </c>
      <c r="U1868" s="8"/>
      <c r="V1868" s="8"/>
      <c r="W1868" s="8"/>
      <c r="X1868" s="9"/>
      <c r="Y1868" s="7"/>
      <c r="Z1868" s="8"/>
      <c r="AA1868" s="8"/>
      <c r="AB1868" s="8"/>
      <c r="AC1868" s="8"/>
      <c r="AD1868" s="9"/>
      <c r="AE1868" s="7"/>
      <c r="AF1868" s="8">
        <v>-8.2761427854715505E-2</v>
      </c>
      <c r="AG1868" s="8"/>
      <c r="AH1868" s="8"/>
      <c r="AI1868" s="8"/>
      <c r="AJ1868" s="9"/>
    </row>
    <row r="1869" spans="1:36" x14ac:dyDescent="0.25">
      <c r="A1869" s="7"/>
      <c r="B1869" s="8"/>
      <c r="C1869" s="8"/>
      <c r="D1869" s="8"/>
      <c r="E1869" s="8"/>
      <c r="F1869" s="9"/>
      <c r="G1869" s="7"/>
      <c r="H1869" s="8">
        <v>-1.9054731676091001E-2</v>
      </c>
      <c r="I1869" s="8"/>
      <c r="J1869" s="8"/>
      <c r="K1869" s="8"/>
      <c r="L1869" s="9"/>
      <c r="M1869" s="7"/>
      <c r="N1869" s="8"/>
      <c r="O1869" s="8"/>
      <c r="P1869" s="8"/>
      <c r="Q1869" s="8"/>
      <c r="R1869" s="9"/>
      <c r="S1869" s="7"/>
      <c r="T1869" s="8">
        <v>-0.18908332976863501</v>
      </c>
      <c r="U1869" s="8"/>
      <c r="V1869" s="8"/>
      <c r="W1869" s="8"/>
      <c r="X1869" s="9"/>
      <c r="Y1869" s="7"/>
      <c r="Z1869" s="8"/>
      <c r="AA1869" s="8"/>
      <c r="AB1869" s="8"/>
      <c r="AC1869" s="8"/>
      <c r="AD1869" s="9"/>
      <c r="AE1869" s="7"/>
      <c r="AF1869" s="8">
        <v>-0.108083035942484</v>
      </c>
      <c r="AG1869" s="8"/>
      <c r="AH1869" s="8"/>
      <c r="AI1869" s="8"/>
      <c r="AJ1869" s="9"/>
    </row>
    <row r="1870" spans="1:36" x14ac:dyDescent="0.25">
      <c r="A1870" s="7"/>
      <c r="B1870" s="8"/>
      <c r="C1870" s="8"/>
      <c r="D1870" s="8"/>
      <c r="E1870" s="8"/>
      <c r="F1870" s="9"/>
      <c r="G1870" s="7"/>
      <c r="H1870" s="8">
        <v>-0.10090686013016099</v>
      </c>
      <c r="I1870" s="8"/>
      <c r="J1870" s="8"/>
      <c r="K1870" s="8"/>
      <c r="L1870" s="9"/>
      <c r="M1870" s="7"/>
      <c r="N1870" s="8"/>
      <c r="O1870" s="8"/>
      <c r="P1870" s="8"/>
      <c r="Q1870" s="8"/>
      <c r="R1870" s="9"/>
      <c r="S1870" s="7"/>
      <c r="T1870" s="8">
        <v>-0.18007545201524999</v>
      </c>
      <c r="U1870" s="8"/>
      <c r="V1870" s="8"/>
      <c r="W1870" s="8"/>
      <c r="X1870" s="9"/>
      <c r="Y1870" s="7"/>
      <c r="Z1870" s="8"/>
      <c r="AA1870" s="8"/>
      <c r="AB1870" s="8"/>
      <c r="AC1870" s="8"/>
      <c r="AD1870" s="9"/>
      <c r="AE1870" s="7"/>
      <c r="AF1870" s="8">
        <v>-9.6151115570659099E-2</v>
      </c>
      <c r="AG1870" s="8"/>
      <c r="AH1870" s="8"/>
      <c r="AI1870" s="8"/>
      <c r="AJ1870" s="9"/>
    </row>
    <row r="1871" spans="1:36" x14ac:dyDescent="0.25">
      <c r="A1871" s="7"/>
      <c r="B1871" s="8"/>
      <c r="C1871" s="8"/>
      <c r="D1871" s="8"/>
      <c r="E1871" s="8"/>
      <c r="F1871" s="9"/>
      <c r="G1871" s="7"/>
      <c r="H1871" s="8">
        <v>9.6900672143390692E-3</v>
      </c>
      <c r="I1871" s="8"/>
      <c r="J1871" s="8"/>
      <c r="K1871" s="8"/>
      <c r="L1871" s="9"/>
      <c r="M1871" s="7"/>
      <c r="N1871" s="8"/>
      <c r="O1871" s="8"/>
      <c r="P1871" s="8"/>
      <c r="Q1871" s="8"/>
      <c r="R1871" s="9"/>
      <c r="S1871" s="7"/>
      <c r="T1871" s="8">
        <v>-6.1127447395401401E-2</v>
      </c>
      <c r="U1871" s="8"/>
      <c r="V1871" s="8"/>
      <c r="W1871" s="8"/>
      <c r="X1871" s="9"/>
      <c r="Y1871" s="7"/>
      <c r="Z1871" s="8"/>
      <c r="AA1871" s="8"/>
      <c r="AB1871" s="8"/>
      <c r="AC1871" s="8"/>
      <c r="AD1871" s="9"/>
      <c r="AE1871" s="7"/>
      <c r="AF1871" s="8">
        <v>-1.36405372913925E-2</v>
      </c>
      <c r="AG1871" s="8"/>
      <c r="AH1871" s="8"/>
      <c r="AI1871" s="8"/>
      <c r="AJ1871" s="9"/>
    </row>
    <row r="1872" spans="1:36" x14ac:dyDescent="0.25">
      <c r="A1872" s="7"/>
      <c r="B1872" s="8"/>
      <c r="C1872" s="8"/>
      <c r="D1872" s="8"/>
      <c r="E1872" s="8"/>
      <c r="F1872" s="9"/>
      <c r="G1872" s="7"/>
      <c r="H1872" s="8">
        <v>4.71727301824389E-2</v>
      </c>
      <c r="I1872" s="8"/>
      <c r="J1872" s="8"/>
      <c r="K1872" s="8"/>
      <c r="L1872" s="9"/>
      <c r="M1872" s="7"/>
      <c r="N1872" s="8"/>
      <c r="O1872" s="8"/>
      <c r="P1872" s="8"/>
      <c r="Q1872" s="8"/>
      <c r="R1872" s="9"/>
      <c r="S1872" s="7"/>
      <c r="T1872" s="8">
        <v>-2.36781063586399E-2</v>
      </c>
      <c r="U1872" s="8"/>
      <c r="V1872" s="8"/>
      <c r="W1872" s="8"/>
      <c r="X1872" s="9"/>
      <c r="Y1872" s="7"/>
      <c r="Z1872" s="8"/>
      <c r="AA1872" s="8"/>
      <c r="AB1872" s="8"/>
      <c r="AC1872" s="8"/>
      <c r="AD1872" s="9"/>
      <c r="AE1872" s="7"/>
      <c r="AF1872" s="8">
        <v>2.2647456953266299E-2</v>
      </c>
      <c r="AG1872" s="8"/>
      <c r="AH1872" s="8"/>
      <c r="AI1872" s="8"/>
      <c r="AJ1872" s="9"/>
    </row>
    <row r="1873" spans="1:36" x14ac:dyDescent="0.25">
      <c r="A1873" s="7"/>
      <c r="B1873" s="8"/>
      <c r="C1873" s="8"/>
      <c r="D1873" s="8"/>
      <c r="E1873" s="8"/>
      <c r="F1873" s="9"/>
      <c r="G1873" s="7"/>
      <c r="H1873" s="8">
        <v>-0.16800917529072901</v>
      </c>
      <c r="I1873" s="8"/>
      <c r="J1873" s="8"/>
      <c r="K1873" s="8"/>
      <c r="L1873" s="9"/>
      <c r="M1873" s="7"/>
      <c r="N1873" s="8"/>
      <c r="O1873" s="8"/>
      <c r="P1873" s="8"/>
      <c r="Q1873" s="8"/>
      <c r="R1873" s="9"/>
      <c r="S1873" s="7"/>
      <c r="T1873" s="8">
        <v>-9.1095751477509895E-2</v>
      </c>
      <c r="U1873" s="8"/>
      <c r="V1873" s="8"/>
      <c r="W1873" s="8"/>
      <c r="X1873" s="9"/>
      <c r="Y1873" s="7"/>
      <c r="Z1873" s="8"/>
      <c r="AA1873" s="8"/>
      <c r="AB1873" s="8"/>
      <c r="AC1873" s="8"/>
      <c r="AD1873" s="9"/>
      <c r="AE1873" s="7"/>
      <c r="AF1873" s="8">
        <v>-7.0640187048589098E-2</v>
      </c>
      <c r="AG1873" s="8"/>
      <c r="AH1873" s="8"/>
      <c r="AI1873" s="8"/>
      <c r="AJ1873" s="9"/>
    </row>
    <row r="1874" spans="1:36" x14ac:dyDescent="0.25">
      <c r="A1874" s="7"/>
      <c r="B1874" s="8"/>
      <c r="C1874" s="8"/>
      <c r="D1874" s="8"/>
      <c r="E1874" s="8"/>
      <c r="F1874" s="9"/>
      <c r="G1874" s="7"/>
      <c r="H1874" s="8">
        <v>1.90840712685372E-2</v>
      </c>
      <c r="I1874" s="8"/>
      <c r="J1874" s="8"/>
      <c r="K1874" s="8"/>
      <c r="L1874" s="9"/>
      <c r="M1874" s="7"/>
      <c r="N1874" s="8"/>
      <c r="O1874" s="8"/>
      <c r="P1874" s="8"/>
      <c r="Q1874" s="8"/>
      <c r="R1874" s="9"/>
      <c r="S1874" s="7"/>
      <c r="T1874" s="8">
        <v>7.7045090444446601E-2</v>
      </c>
      <c r="U1874" s="8"/>
      <c r="V1874" s="8"/>
      <c r="W1874" s="8"/>
      <c r="X1874" s="9"/>
      <c r="Y1874" s="7"/>
      <c r="Z1874" s="8"/>
      <c r="AA1874" s="8"/>
      <c r="AB1874" s="8"/>
      <c r="AC1874" s="8"/>
      <c r="AD1874" s="9"/>
      <c r="AE1874" s="7"/>
      <c r="AF1874" s="8">
        <v>-4.92611770051401E-2</v>
      </c>
      <c r="AG1874" s="8"/>
      <c r="AH1874" s="8"/>
      <c r="AI1874" s="8"/>
      <c r="AJ1874" s="9"/>
    </row>
    <row r="1875" spans="1:36" x14ac:dyDescent="0.25">
      <c r="A1875" s="7"/>
      <c r="B1875" s="8"/>
      <c r="C1875" s="8"/>
      <c r="D1875" s="8"/>
      <c r="E1875" s="8"/>
      <c r="F1875" s="9"/>
      <c r="G1875" s="7"/>
      <c r="H1875" s="8">
        <v>0.141067427717913</v>
      </c>
      <c r="I1875" s="8"/>
      <c r="J1875" s="8"/>
      <c r="K1875" s="8"/>
      <c r="L1875" s="9"/>
      <c r="M1875" s="7"/>
      <c r="N1875" s="8"/>
      <c r="O1875" s="8"/>
      <c r="P1875" s="8"/>
      <c r="Q1875" s="8"/>
      <c r="R1875" s="9"/>
      <c r="S1875" s="7"/>
      <c r="T1875" s="8">
        <v>-0.106745007237488</v>
      </c>
      <c r="U1875" s="8"/>
      <c r="V1875" s="8"/>
      <c r="W1875" s="8"/>
      <c r="X1875" s="9"/>
      <c r="Y1875" s="7"/>
      <c r="Z1875" s="8"/>
      <c r="AA1875" s="8"/>
      <c r="AB1875" s="8"/>
      <c r="AC1875" s="8"/>
      <c r="AD1875" s="9"/>
      <c r="AE1875" s="7"/>
      <c r="AF1875" s="8">
        <v>-0.20970551206444499</v>
      </c>
      <c r="AG1875" s="8"/>
      <c r="AH1875" s="8"/>
      <c r="AI1875" s="8"/>
      <c r="AJ1875" s="9"/>
    </row>
    <row r="1876" spans="1:36" x14ac:dyDescent="0.25">
      <c r="A1876" s="7"/>
      <c r="B1876" s="8"/>
      <c r="C1876" s="8"/>
      <c r="D1876" s="8"/>
      <c r="E1876" s="8"/>
      <c r="F1876" s="9"/>
      <c r="G1876" s="7"/>
      <c r="H1876" s="8">
        <v>1.7019630854582302E-2</v>
      </c>
      <c r="I1876" s="8"/>
      <c r="J1876" s="8"/>
      <c r="K1876" s="8"/>
      <c r="L1876" s="9"/>
      <c r="M1876" s="7"/>
      <c r="N1876" s="8"/>
      <c r="O1876" s="8"/>
      <c r="P1876" s="8"/>
      <c r="Q1876" s="8"/>
      <c r="R1876" s="9"/>
      <c r="S1876" s="7"/>
      <c r="T1876" s="8">
        <v>-8.8106234450440801E-2</v>
      </c>
      <c r="U1876" s="8"/>
      <c r="V1876" s="8"/>
      <c r="W1876" s="8"/>
      <c r="X1876" s="9"/>
      <c r="Y1876" s="7"/>
      <c r="Z1876" s="8"/>
      <c r="AA1876" s="8"/>
      <c r="AB1876" s="8"/>
      <c r="AC1876" s="8"/>
      <c r="AD1876" s="9"/>
      <c r="AE1876" s="7"/>
      <c r="AF1876" s="8">
        <v>-3.3107410948400702E-2</v>
      </c>
      <c r="AG1876" s="8"/>
      <c r="AH1876" s="8"/>
      <c r="AI1876" s="8"/>
      <c r="AJ1876" s="9"/>
    </row>
    <row r="1877" spans="1:36" x14ac:dyDescent="0.25">
      <c r="A1877" s="7"/>
      <c r="B1877" s="8"/>
      <c r="C1877" s="8"/>
      <c r="D1877" s="8"/>
      <c r="E1877" s="8"/>
      <c r="F1877" s="9"/>
      <c r="G1877" s="7"/>
      <c r="H1877" s="8">
        <v>4.0995412354635698E-2</v>
      </c>
      <c r="I1877" s="8"/>
      <c r="J1877" s="8"/>
      <c r="K1877" s="8"/>
      <c r="L1877" s="9"/>
      <c r="M1877" s="7"/>
      <c r="N1877" s="8"/>
      <c r="O1877" s="8"/>
      <c r="P1877" s="8"/>
      <c r="Q1877" s="8"/>
      <c r="R1877" s="9"/>
      <c r="S1877" s="7"/>
      <c r="T1877" s="8">
        <v>-0.169246818334233</v>
      </c>
      <c r="U1877" s="8"/>
      <c r="V1877" s="8"/>
      <c r="W1877" s="8"/>
      <c r="X1877" s="9"/>
      <c r="Y1877" s="7"/>
      <c r="Z1877" s="8"/>
      <c r="AA1877" s="8"/>
      <c r="AB1877" s="8"/>
      <c r="AC1877" s="8"/>
      <c r="AD1877" s="9"/>
      <c r="AE1877" s="7"/>
      <c r="AF1877" s="8">
        <v>-0.16614288013176701</v>
      </c>
      <c r="AG1877" s="8"/>
      <c r="AH1877" s="8"/>
      <c r="AI1877" s="8"/>
      <c r="AJ1877" s="9"/>
    </row>
    <row r="1878" spans="1:36" x14ac:dyDescent="0.25">
      <c r="A1878" s="7"/>
      <c r="B1878" s="8"/>
      <c r="C1878" s="8"/>
      <c r="D1878" s="8"/>
      <c r="E1878" s="8"/>
      <c r="F1878" s="9"/>
      <c r="G1878" s="7"/>
      <c r="H1878" s="8">
        <v>7.6381628080657293E-2</v>
      </c>
      <c r="I1878" s="8"/>
      <c r="J1878" s="8"/>
      <c r="K1878" s="8"/>
      <c r="L1878" s="9"/>
      <c r="M1878" s="7"/>
      <c r="N1878" s="8"/>
      <c r="O1878" s="8"/>
      <c r="P1878" s="8"/>
      <c r="Q1878" s="8"/>
      <c r="R1878" s="9"/>
      <c r="S1878" s="7"/>
      <c r="T1878" s="8">
        <v>-0.106007459648764</v>
      </c>
      <c r="U1878" s="8"/>
      <c r="V1878" s="8"/>
      <c r="W1878" s="8"/>
      <c r="X1878" s="9"/>
      <c r="Y1878" s="7"/>
      <c r="Z1878" s="8"/>
      <c r="AA1878" s="8"/>
      <c r="AB1878" s="8"/>
      <c r="AC1878" s="8"/>
      <c r="AD1878" s="9"/>
      <c r="AE1878" s="7"/>
      <c r="AF1878" s="8">
        <v>5.1381565869312099E-2</v>
      </c>
      <c r="AG1878" s="8"/>
      <c r="AH1878" s="8"/>
      <c r="AI1878" s="8"/>
      <c r="AJ1878" s="9"/>
    </row>
    <row r="1879" spans="1:36" x14ac:dyDescent="0.25">
      <c r="A1879" s="7"/>
      <c r="B1879" s="8"/>
      <c r="C1879" s="8"/>
      <c r="D1879" s="8"/>
      <c r="E1879" s="8"/>
      <c r="F1879" s="9"/>
      <c r="G1879" s="7"/>
      <c r="H1879" s="8">
        <v>1.6427504534300599E-2</v>
      </c>
      <c r="I1879" s="8"/>
      <c r="J1879" s="8"/>
      <c r="K1879" s="8"/>
      <c r="L1879" s="9"/>
      <c r="M1879" s="7"/>
      <c r="N1879" s="8"/>
      <c r="O1879" s="8"/>
      <c r="P1879" s="8"/>
      <c r="Q1879" s="8"/>
      <c r="R1879" s="9"/>
      <c r="S1879" s="7"/>
      <c r="T1879" s="8">
        <v>1.38050418173614E-2</v>
      </c>
      <c r="U1879" s="8"/>
      <c r="V1879" s="8"/>
      <c r="W1879" s="8"/>
      <c r="X1879" s="9"/>
      <c r="Y1879" s="7"/>
      <c r="Z1879" s="8"/>
      <c r="AA1879" s="8"/>
      <c r="AB1879" s="8"/>
      <c r="AC1879" s="8"/>
      <c r="AD1879" s="9"/>
      <c r="AE1879" s="7"/>
      <c r="AF1879" s="8">
        <v>-4.2204257816567399E-2</v>
      </c>
      <c r="AG1879" s="8"/>
      <c r="AH1879" s="8"/>
      <c r="AI1879" s="8"/>
      <c r="AJ1879" s="9"/>
    </row>
    <row r="1880" spans="1:36" x14ac:dyDescent="0.25">
      <c r="A1880" s="7"/>
      <c r="B1880" s="8"/>
      <c r="C1880" s="8"/>
      <c r="D1880" s="8"/>
      <c r="E1880" s="8"/>
      <c r="F1880" s="9"/>
      <c r="G1880" s="7"/>
      <c r="H1880" s="8">
        <v>0.54539635122159402</v>
      </c>
      <c r="I1880" s="8"/>
      <c r="J1880" s="8"/>
      <c r="K1880" s="8"/>
      <c r="L1880" s="9"/>
      <c r="M1880" s="7"/>
      <c r="N1880" s="8"/>
      <c r="O1880" s="8"/>
      <c r="P1880" s="8"/>
      <c r="Q1880" s="8"/>
      <c r="R1880" s="9"/>
      <c r="S1880" s="7"/>
      <c r="T1880" s="8">
        <v>8.8136591881595006E-2</v>
      </c>
      <c r="U1880" s="8"/>
      <c r="V1880" s="8"/>
      <c r="W1880" s="8"/>
      <c r="X1880" s="9"/>
      <c r="Y1880" s="7"/>
      <c r="Z1880" s="8"/>
      <c r="AA1880" s="8"/>
      <c r="AB1880" s="8"/>
      <c r="AC1880" s="8"/>
      <c r="AD1880" s="9"/>
      <c r="AE1880" s="7"/>
      <c r="AF1880" s="8">
        <v>-9.2430969036642996E-2</v>
      </c>
      <c r="AG1880" s="8"/>
      <c r="AH1880" s="8"/>
      <c r="AI1880" s="8"/>
      <c r="AJ1880" s="9"/>
    </row>
    <row r="1881" spans="1:36" x14ac:dyDescent="0.25">
      <c r="A1881" s="7"/>
      <c r="B1881" s="8"/>
      <c r="C1881" s="8"/>
      <c r="D1881" s="8"/>
      <c r="E1881" s="8"/>
      <c r="F1881" s="9"/>
      <c r="G1881" s="7"/>
      <c r="H1881" s="8">
        <v>0.35790568654646299</v>
      </c>
      <c r="I1881" s="8"/>
      <c r="J1881" s="8"/>
      <c r="K1881" s="8"/>
      <c r="L1881" s="9"/>
      <c r="M1881" s="7"/>
      <c r="N1881" s="8"/>
      <c r="O1881" s="8"/>
      <c r="P1881" s="8"/>
      <c r="Q1881" s="8"/>
      <c r="R1881" s="9"/>
      <c r="S1881" s="7"/>
      <c r="T1881" s="8">
        <v>-6.4314287724972705E-2</v>
      </c>
      <c r="U1881" s="8"/>
      <c r="V1881" s="8"/>
      <c r="W1881" s="8"/>
      <c r="X1881" s="9"/>
      <c r="Y1881" s="7"/>
      <c r="Z1881" s="8"/>
      <c r="AA1881" s="8"/>
      <c r="AB1881" s="8"/>
      <c r="AC1881" s="8"/>
      <c r="AD1881" s="9"/>
      <c r="AE1881" s="7"/>
      <c r="AF1881" s="8">
        <v>1.7762989748298499E-2</v>
      </c>
      <c r="AG1881" s="8"/>
      <c r="AH1881" s="8"/>
      <c r="AI1881" s="8"/>
      <c r="AJ1881" s="9"/>
    </row>
    <row r="1882" spans="1:36" x14ac:dyDescent="0.25">
      <c r="A1882" s="7"/>
      <c r="B1882" s="8"/>
      <c r="C1882" s="8"/>
      <c r="D1882" s="8"/>
      <c r="E1882" s="8"/>
      <c r="F1882" s="9"/>
      <c r="G1882" s="7"/>
      <c r="H1882" s="8">
        <v>-0.12274351861730499</v>
      </c>
      <c r="I1882" s="8"/>
      <c r="J1882" s="8"/>
      <c r="K1882" s="8"/>
      <c r="L1882" s="9"/>
      <c r="M1882" s="7"/>
      <c r="N1882" s="8"/>
      <c r="O1882" s="8"/>
      <c r="P1882" s="8"/>
      <c r="Q1882" s="8"/>
      <c r="R1882" s="9"/>
      <c r="S1882" s="7"/>
      <c r="T1882" s="8">
        <v>-0.16983671841688799</v>
      </c>
      <c r="U1882" s="8"/>
      <c r="V1882" s="8"/>
      <c r="W1882" s="8"/>
      <c r="X1882" s="9"/>
      <c r="Y1882" s="7"/>
      <c r="Z1882" s="8"/>
      <c r="AA1882" s="8"/>
      <c r="AB1882" s="8"/>
      <c r="AC1882" s="8"/>
      <c r="AD1882" s="9"/>
      <c r="AE1882" s="7"/>
      <c r="AF1882" s="8">
        <v>-0.18659422004714099</v>
      </c>
      <c r="AG1882" s="8"/>
      <c r="AH1882" s="8"/>
      <c r="AI1882" s="8"/>
      <c r="AJ1882" s="9"/>
    </row>
    <row r="1883" spans="1:36" x14ac:dyDescent="0.25">
      <c r="A1883" s="7"/>
      <c r="B1883" s="8"/>
      <c r="C1883" s="8"/>
      <c r="D1883" s="8"/>
      <c r="E1883" s="8"/>
      <c r="F1883" s="9"/>
      <c r="G1883" s="7"/>
      <c r="H1883" s="8">
        <v>2.7392510402219201E-2</v>
      </c>
      <c r="I1883" s="8"/>
      <c r="J1883" s="8"/>
      <c r="K1883" s="8"/>
      <c r="L1883" s="9"/>
      <c r="M1883" s="7"/>
      <c r="N1883" s="8"/>
      <c r="O1883" s="8"/>
      <c r="P1883" s="8"/>
      <c r="Q1883" s="8"/>
      <c r="R1883" s="9"/>
      <c r="S1883" s="7"/>
      <c r="T1883" s="8">
        <v>-3.64378866260337E-2</v>
      </c>
      <c r="U1883" s="8"/>
      <c r="V1883" s="8"/>
      <c r="W1883" s="8"/>
      <c r="X1883" s="9"/>
      <c r="Y1883" s="7"/>
      <c r="Z1883" s="8"/>
      <c r="AA1883" s="8"/>
      <c r="AB1883" s="8"/>
      <c r="AC1883" s="8"/>
      <c r="AD1883" s="9"/>
      <c r="AE1883" s="7"/>
      <c r="AF1883" s="8">
        <v>-4.8920400223398101E-2</v>
      </c>
      <c r="AG1883" s="8"/>
      <c r="AH1883" s="8"/>
      <c r="AI1883" s="8"/>
      <c r="AJ1883" s="9"/>
    </row>
    <row r="1884" spans="1:36" x14ac:dyDescent="0.25">
      <c r="A1884" s="7"/>
      <c r="B1884" s="8"/>
      <c r="C1884" s="8"/>
      <c r="D1884" s="8"/>
      <c r="E1884" s="8"/>
      <c r="F1884" s="9"/>
      <c r="G1884" s="7"/>
      <c r="H1884" s="8">
        <v>4.193427931292E-2</v>
      </c>
      <c r="I1884" s="8"/>
      <c r="J1884" s="8"/>
      <c r="K1884" s="8"/>
      <c r="L1884" s="9"/>
      <c r="M1884" s="7"/>
      <c r="N1884" s="8"/>
      <c r="O1884" s="8"/>
      <c r="P1884" s="8"/>
      <c r="Q1884" s="8"/>
      <c r="R1884" s="9"/>
      <c r="S1884" s="7"/>
      <c r="T1884" s="8">
        <v>-4.2360345467566597E-2</v>
      </c>
      <c r="U1884" s="8"/>
      <c r="V1884" s="8"/>
      <c r="W1884" s="8"/>
      <c r="X1884" s="9"/>
      <c r="Y1884" s="7"/>
      <c r="Z1884" s="8"/>
      <c r="AA1884" s="8"/>
      <c r="AB1884" s="8"/>
      <c r="AC1884" s="8"/>
      <c r="AD1884" s="9"/>
      <c r="AE1884" s="7"/>
      <c r="AF1884" s="8">
        <v>-5.4992853153605102E-2</v>
      </c>
      <c r="AG1884" s="8"/>
      <c r="AH1884" s="8"/>
      <c r="AI1884" s="8"/>
      <c r="AJ1884" s="9"/>
    </row>
    <row r="1885" spans="1:36" x14ac:dyDescent="0.25">
      <c r="A1885" s="7"/>
      <c r="B1885" s="8"/>
      <c r="C1885" s="8"/>
      <c r="D1885" s="8"/>
      <c r="E1885" s="8"/>
      <c r="F1885" s="9"/>
      <c r="G1885" s="7"/>
      <c r="H1885" s="8">
        <v>0.257980369145418</v>
      </c>
      <c r="I1885" s="8"/>
      <c r="J1885" s="8"/>
      <c r="K1885" s="8"/>
      <c r="L1885" s="9"/>
      <c r="M1885" s="7"/>
      <c r="N1885" s="8"/>
      <c r="O1885" s="8"/>
      <c r="P1885" s="8"/>
      <c r="Q1885" s="8"/>
      <c r="R1885" s="9"/>
      <c r="S1885" s="7"/>
      <c r="T1885" s="8">
        <v>0.117087232078422</v>
      </c>
      <c r="U1885" s="8"/>
      <c r="V1885" s="8"/>
      <c r="W1885" s="8"/>
      <c r="X1885" s="9"/>
      <c r="Y1885" s="7"/>
      <c r="Z1885" s="8"/>
      <c r="AA1885" s="8"/>
      <c r="AB1885" s="8"/>
      <c r="AC1885" s="8"/>
      <c r="AD1885" s="9"/>
      <c r="AE1885" s="7"/>
      <c r="AF1885" s="8">
        <v>-0.14965307030414299</v>
      </c>
      <c r="AG1885" s="8"/>
      <c r="AH1885" s="8"/>
      <c r="AI1885" s="8"/>
      <c r="AJ1885" s="9"/>
    </row>
    <row r="1886" spans="1:36" x14ac:dyDescent="0.25">
      <c r="A1886" s="7"/>
      <c r="B1886" s="8"/>
      <c r="C1886" s="8"/>
      <c r="D1886" s="8"/>
      <c r="E1886" s="8"/>
      <c r="F1886" s="9"/>
      <c r="G1886" s="7"/>
      <c r="H1886" s="8">
        <v>-8.5378214018990706E-2</v>
      </c>
      <c r="I1886" s="8"/>
      <c r="J1886" s="8"/>
      <c r="K1886" s="8"/>
      <c r="L1886" s="9"/>
      <c r="M1886" s="7"/>
      <c r="N1886" s="8"/>
      <c r="O1886" s="8"/>
      <c r="P1886" s="8"/>
      <c r="Q1886" s="8"/>
      <c r="R1886" s="9"/>
      <c r="S1886" s="7"/>
      <c r="T1886" s="8">
        <v>-9.9923554468820799E-2</v>
      </c>
      <c r="U1886" s="8"/>
      <c r="V1886" s="8"/>
      <c r="W1886" s="8"/>
      <c r="X1886" s="9"/>
      <c r="Y1886" s="7"/>
      <c r="Z1886" s="8"/>
      <c r="AA1886" s="8"/>
      <c r="AB1886" s="8"/>
      <c r="AC1886" s="8"/>
      <c r="AD1886" s="9"/>
      <c r="AE1886" s="7"/>
      <c r="AF1886" s="8">
        <v>2.56529188477959E-2</v>
      </c>
      <c r="AG1886" s="8"/>
      <c r="AH1886" s="8"/>
      <c r="AI1886" s="8"/>
      <c r="AJ1886" s="9"/>
    </row>
    <row r="1887" spans="1:36" x14ac:dyDescent="0.25">
      <c r="A1887" s="7"/>
      <c r="B1887" s="8"/>
      <c r="C1887" s="8"/>
      <c r="D1887" s="8"/>
      <c r="E1887" s="8"/>
      <c r="F1887" s="9"/>
      <c r="G1887" s="7"/>
      <c r="H1887" s="8">
        <v>0.100837512002561</v>
      </c>
      <c r="I1887" s="8"/>
      <c r="J1887" s="8"/>
      <c r="K1887" s="8"/>
      <c r="L1887" s="9"/>
      <c r="M1887" s="7"/>
      <c r="N1887" s="8"/>
      <c r="O1887" s="8"/>
      <c r="P1887" s="8"/>
      <c r="Q1887" s="8"/>
      <c r="R1887" s="9"/>
      <c r="S1887" s="7"/>
      <c r="T1887" s="8">
        <v>-0.137297001927697</v>
      </c>
      <c r="U1887" s="8"/>
      <c r="V1887" s="8"/>
      <c r="W1887" s="8"/>
      <c r="X1887" s="9"/>
      <c r="Y1887" s="7"/>
      <c r="Z1887" s="8"/>
      <c r="AA1887" s="8"/>
      <c r="AB1887" s="8"/>
      <c r="AC1887" s="8"/>
      <c r="AD1887" s="9"/>
      <c r="AE1887" s="7"/>
      <c r="AF1887" s="8">
        <v>-0.160231349570716</v>
      </c>
      <c r="AG1887" s="8"/>
      <c r="AH1887" s="8"/>
      <c r="AI1887" s="8"/>
      <c r="AJ1887" s="9"/>
    </row>
    <row r="1888" spans="1:36" x14ac:dyDescent="0.25">
      <c r="A1888" s="7"/>
      <c r="B1888" s="8"/>
      <c r="C1888" s="8"/>
      <c r="D1888" s="8"/>
      <c r="E1888" s="8"/>
      <c r="F1888" s="9"/>
      <c r="G1888" s="7"/>
      <c r="H1888" s="8">
        <v>0.48517550410754301</v>
      </c>
      <c r="I1888" s="8"/>
      <c r="J1888" s="8"/>
      <c r="K1888" s="8"/>
      <c r="L1888" s="9"/>
      <c r="M1888" s="7"/>
      <c r="N1888" s="8"/>
      <c r="O1888" s="8"/>
      <c r="P1888" s="8"/>
      <c r="Q1888" s="8"/>
      <c r="R1888" s="9"/>
      <c r="S1888" s="7"/>
      <c r="T1888" s="8">
        <v>-0.123399507933639</v>
      </c>
      <c r="U1888" s="8"/>
      <c r="V1888" s="8"/>
      <c r="W1888" s="8"/>
      <c r="X1888" s="9"/>
      <c r="Y1888" s="7"/>
      <c r="Z1888" s="8"/>
      <c r="AA1888" s="8"/>
      <c r="AB1888" s="8"/>
      <c r="AC1888" s="8"/>
      <c r="AD1888" s="9"/>
      <c r="AE1888" s="7"/>
      <c r="AF1888" s="8">
        <v>-7.4791037570640206E-2</v>
      </c>
      <c r="AG1888" s="8"/>
      <c r="AH1888" s="8"/>
      <c r="AI1888" s="8"/>
      <c r="AJ1888" s="9"/>
    </row>
    <row r="1889" spans="1:36" x14ac:dyDescent="0.25">
      <c r="A1889" s="7"/>
      <c r="B1889" s="8"/>
      <c r="C1889" s="8"/>
      <c r="D1889" s="8"/>
      <c r="E1889" s="8"/>
      <c r="F1889" s="9"/>
      <c r="G1889" s="7"/>
      <c r="H1889" s="8">
        <v>0.10740691347487499</v>
      </c>
      <c r="I1889" s="8"/>
      <c r="J1889" s="8"/>
      <c r="K1889" s="8"/>
      <c r="L1889" s="9"/>
      <c r="M1889" s="7"/>
      <c r="N1889" s="8"/>
      <c r="O1889" s="8"/>
      <c r="P1889" s="8"/>
      <c r="Q1889" s="8"/>
      <c r="R1889" s="9"/>
      <c r="S1889" s="7"/>
      <c r="T1889" s="8">
        <v>-2.33062278270013E-3</v>
      </c>
      <c r="U1889" s="8"/>
      <c r="V1889" s="8"/>
      <c r="W1889" s="8"/>
      <c r="X1889" s="9"/>
      <c r="Y1889" s="7"/>
      <c r="Z1889" s="8"/>
      <c r="AA1889" s="8"/>
      <c r="AB1889" s="8"/>
      <c r="AC1889" s="8"/>
      <c r="AD1889" s="9"/>
      <c r="AE1889" s="7"/>
      <c r="AF1889" s="8">
        <v>5.5565547467366101E-3</v>
      </c>
      <c r="AG1889" s="8"/>
      <c r="AH1889" s="8"/>
      <c r="AI1889" s="8"/>
      <c r="AJ1889" s="9"/>
    </row>
    <row r="1890" spans="1:36" x14ac:dyDescent="0.25">
      <c r="A1890" s="7"/>
      <c r="B1890" s="8"/>
      <c r="C1890" s="8"/>
      <c r="D1890" s="8"/>
      <c r="E1890" s="8"/>
      <c r="F1890" s="9"/>
      <c r="G1890" s="7"/>
      <c r="H1890" s="8">
        <v>-0.123412994772218</v>
      </c>
      <c r="I1890" s="8"/>
      <c r="J1890" s="8"/>
      <c r="K1890" s="8"/>
      <c r="L1890" s="9"/>
      <c r="M1890" s="7"/>
      <c r="N1890" s="8"/>
      <c r="O1890" s="8"/>
      <c r="P1890" s="8"/>
      <c r="Q1890" s="8"/>
      <c r="R1890" s="9"/>
      <c r="S1890" s="7"/>
      <c r="T1890" s="8">
        <v>-6.4115584539236298E-2</v>
      </c>
      <c r="U1890" s="8"/>
      <c r="V1890" s="8"/>
      <c r="W1890" s="8"/>
      <c r="X1890" s="9"/>
      <c r="Y1890" s="7"/>
      <c r="Z1890" s="8"/>
      <c r="AA1890" s="8"/>
      <c r="AB1890" s="8"/>
      <c r="AC1890" s="8"/>
      <c r="AD1890" s="9"/>
      <c r="AE1890" s="7"/>
      <c r="AF1890" s="8">
        <v>-3.1384594996260902E-2</v>
      </c>
      <c r="AG1890" s="8"/>
      <c r="AH1890" s="8"/>
      <c r="AI1890" s="8"/>
      <c r="AJ1890" s="9"/>
    </row>
    <row r="1891" spans="1:36" x14ac:dyDescent="0.25">
      <c r="A1891" s="7"/>
      <c r="B1891" s="8"/>
      <c r="C1891" s="8"/>
      <c r="D1891" s="8"/>
      <c r="E1891" s="8"/>
      <c r="F1891" s="9"/>
      <c r="G1891" s="7"/>
      <c r="H1891" s="8">
        <v>9.9650592126320298E-2</v>
      </c>
      <c r="I1891" s="8"/>
      <c r="J1891" s="8"/>
      <c r="K1891" s="8"/>
      <c r="L1891" s="9"/>
      <c r="M1891" s="7"/>
      <c r="N1891" s="8"/>
      <c r="O1891" s="8"/>
      <c r="P1891" s="8"/>
      <c r="Q1891" s="8"/>
      <c r="R1891" s="9"/>
      <c r="S1891" s="7"/>
      <c r="T1891" s="8">
        <v>1.9064466764822301E-2</v>
      </c>
      <c r="U1891" s="8"/>
      <c r="V1891" s="8"/>
      <c r="W1891" s="8"/>
      <c r="X1891" s="9"/>
      <c r="Y1891" s="7"/>
      <c r="Z1891" s="8"/>
      <c r="AA1891" s="8"/>
      <c r="AB1891" s="8"/>
      <c r="AC1891" s="8"/>
      <c r="AD1891" s="9"/>
      <c r="AE1891" s="7"/>
      <c r="AF1891" s="8">
        <v>-1.15864105792259E-2</v>
      </c>
      <c r="AG1891" s="8"/>
      <c r="AH1891" s="8"/>
      <c r="AI1891" s="8"/>
      <c r="AJ1891" s="9"/>
    </row>
    <row r="1892" spans="1:36" x14ac:dyDescent="0.25">
      <c r="A1892" s="7"/>
      <c r="B1892" s="8"/>
      <c r="C1892" s="8"/>
      <c r="D1892" s="8"/>
      <c r="E1892" s="8"/>
      <c r="F1892" s="9"/>
      <c r="G1892" s="7"/>
      <c r="H1892" s="8">
        <v>-0.187442654432946</v>
      </c>
      <c r="I1892" s="8"/>
      <c r="J1892" s="8"/>
      <c r="K1892" s="8"/>
      <c r="L1892" s="9"/>
      <c r="M1892" s="7"/>
      <c r="N1892" s="8"/>
      <c r="O1892" s="8"/>
      <c r="P1892" s="8"/>
      <c r="Q1892" s="8"/>
      <c r="R1892" s="9"/>
      <c r="S1892" s="7"/>
      <c r="T1892" s="8">
        <v>-3.32972723848107E-2</v>
      </c>
      <c r="U1892" s="8"/>
      <c r="V1892" s="8"/>
      <c r="W1892" s="8"/>
      <c r="X1892" s="9"/>
      <c r="Y1892" s="7"/>
      <c r="Z1892" s="8"/>
      <c r="AA1892" s="8"/>
      <c r="AB1892" s="8"/>
      <c r="AC1892" s="8"/>
      <c r="AD1892" s="9"/>
      <c r="AE1892" s="7"/>
      <c r="AF1892" s="8">
        <v>-0.150017512140173</v>
      </c>
      <c r="AG1892" s="8"/>
      <c r="AH1892" s="8"/>
      <c r="AI1892" s="8"/>
      <c r="AJ1892" s="9"/>
    </row>
    <row r="1893" spans="1:36" x14ac:dyDescent="0.25">
      <c r="A1893" s="7"/>
      <c r="B1893" s="8"/>
      <c r="C1893" s="8"/>
      <c r="D1893" s="8"/>
      <c r="E1893" s="8"/>
      <c r="F1893" s="9"/>
      <c r="G1893" s="7"/>
      <c r="H1893" s="8">
        <v>-0.202437853408727</v>
      </c>
      <c r="I1893" s="8"/>
      <c r="J1893" s="8"/>
      <c r="K1893" s="8"/>
      <c r="L1893" s="9"/>
      <c r="M1893" s="7"/>
      <c r="N1893" s="8"/>
      <c r="O1893" s="8"/>
      <c r="P1893" s="8"/>
      <c r="Q1893" s="8"/>
      <c r="R1893" s="9"/>
      <c r="S1893" s="7"/>
      <c r="T1893" s="8">
        <v>-0.190592232085321</v>
      </c>
      <c r="U1893" s="8"/>
      <c r="V1893" s="8"/>
      <c r="W1893" s="8"/>
      <c r="X1893" s="9"/>
      <c r="Y1893" s="7"/>
      <c r="Z1893" s="8"/>
      <c r="AA1893" s="8"/>
      <c r="AB1893" s="8"/>
      <c r="AC1893" s="8"/>
      <c r="AD1893" s="9"/>
      <c r="AE1893" s="7"/>
      <c r="AF1893" s="8">
        <v>-2.5004496360314699E-2</v>
      </c>
      <c r="AG1893" s="8"/>
      <c r="AH1893" s="8"/>
      <c r="AI1893" s="8"/>
      <c r="AJ1893" s="9"/>
    </row>
    <row r="1894" spans="1:36" x14ac:dyDescent="0.25">
      <c r="A1894" s="7"/>
      <c r="B1894" s="8"/>
      <c r="C1894" s="8"/>
      <c r="D1894" s="8"/>
      <c r="E1894" s="8"/>
      <c r="F1894" s="9"/>
      <c r="G1894" s="7"/>
      <c r="H1894" s="8">
        <v>-1.47711511789183E-2</v>
      </c>
      <c r="I1894" s="8"/>
      <c r="J1894" s="8"/>
      <c r="K1894" s="8"/>
      <c r="L1894" s="9"/>
      <c r="M1894" s="7"/>
      <c r="N1894" s="8"/>
      <c r="O1894" s="8"/>
      <c r="P1894" s="8"/>
      <c r="Q1894" s="8"/>
      <c r="R1894" s="9"/>
      <c r="S1894" s="7"/>
      <c r="T1894" s="8">
        <v>-7.0992232637274194E-2</v>
      </c>
      <c r="U1894" s="8"/>
      <c r="V1894" s="8"/>
      <c r="W1894" s="8"/>
      <c r="X1894" s="9"/>
      <c r="Y1894" s="7"/>
      <c r="Z1894" s="8"/>
      <c r="AA1894" s="8"/>
      <c r="AB1894" s="8"/>
      <c r="AC1894" s="8"/>
      <c r="AD1894" s="9"/>
      <c r="AE1894" s="7"/>
      <c r="AF1894" s="8">
        <v>2.00585000141991E-2</v>
      </c>
      <c r="AG1894" s="8"/>
      <c r="AH1894" s="8"/>
      <c r="AI1894" s="8"/>
      <c r="AJ1894" s="9"/>
    </row>
    <row r="1895" spans="1:36" x14ac:dyDescent="0.25">
      <c r="A1895" s="7"/>
      <c r="B1895" s="8"/>
      <c r="C1895" s="8"/>
      <c r="D1895" s="8"/>
      <c r="E1895" s="8"/>
      <c r="F1895" s="9"/>
      <c r="G1895" s="7"/>
      <c r="H1895" s="8">
        <v>9.9653259361997204E-2</v>
      </c>
      <c r="I1895" s="8"/>
      <c r="J1895" s="8"/>
      <c r="K1895" s="8"/>
      <c r="L1895" s="9"/>
      <c r="M1895" s="7"/>
      <c r="N1895" s="8"/>
      <c r="O1895" s="8"/>
      <c r="P1895" s="8"/>
      <c r="Q1895" s="8"/>
      <c r="R1895" s="9"/>
      <c r="S1895" s="7"/>
      <c r="T1895" s="8">
        <v>-9.6751892854826702E-2</v>
      </c>
      <c r="U1895" s="8"/>
      <c r="V1895" s="8"/>
      <c r="W1895" s="8"/>
      <c r="X1895" s="9"/>
      <c r="Y1895" s="7"/>
      <c r="Z1895" s="8"/>
      <c r="AA1895" s="8"/>
      <c r="AB1895" s="8"/>
      <c r="AC1895" s="8"/>
      <c r="AD1895" s="9"/>
      <c r="AE1895" s="7"/>
      <c r="AF1895" s="8">
        <v>-1.9930708721045701E-2</v>
      </c>
      <c r="AG1895" s="8"/>
      <c r="AH1895" s="8"/>
      <c r="AI1895" s="8"/>
      <c r="AJ1895" s="9"/>
    </row>
    <row r="1896" spans="1:36" x14ac:dyDescent="0.25">
      <c r="A1896" s="7"/>
      <c r="B1896" s="8"/>
      <c r="C1896" s="8"/>
      <c r="D1896" s="8"/>
      <c r="E1896" s="8"/>
      <c r="F1896" s="9"/>
      <c r="G1896" s="7"/>
      <c r="H1896" s="8">
        <v>5.3251360290195303E-2</v>
      </c>
      <c r="I1896" s="8"/>
      <c r="J1896" s="8"/>
      <c r="K1896" s="8"/>
      <c r="L1896" s="9"/>
      <c r="M1896" s="7"/>
      <c r="N1896" s="8"/>
      <c r="O1896" s="8"/>
      <c r="P1896" s="8"/>
      <c r="Q1896" s="8"/>
      <c r="R1896" s="9"/>
      <c r="S1896" s="7"/>
      <c r="T1896" s="8">
        <v>-3.9188683853574901E-4</v>
      </c>
      <c r="U1896" s="8"/>
      <c r="V1896" s="8"/>
      <c r="W1896" s="8"/>
      <c r="X1896" s="9"/>
      <c r="Y1896" s="7"/>
      <c r="Z1896" s="8"/>
      <c r="AA1896" s="8"/>
      <c r="AB1896" s="8"/>
      <c r="AC1896" s="8"/>
      <c r="AD1896" s="9"/>
      <c r="AE1896" s="7"/>
      <c r="AF1896" s="8">
        <v>-3.0291269488172401E-4</v>
      </c>
      <c r="AG1896" s="8"/>
      <c r="AH1896" s="8"/>
      <c r="AI1896" s="8"/>
      <c r="AJ1896" s="9"/>
    </row>
    <row r="1897" spans="1:36" x14ac:dyDescent="0.25">
      <c r="A1897" s="7"/>
      <c r="B1897" s="8"/>
      <c r="C1897" s="8"/>
      <c r="D1897" s="8"/>
      <c r="E1897" s="8"/>
      <c r="F1897" s="9"/>
      <c r="G1897" s="7"/>
      <c r="H1897" s="8">
        <v>0.18089725808172399</v>
      </c>
      <c r="I1897" s="8"/>
      <c r="J1897" s="8"/>
      <c r="K1897" s="8"/>
      <c r="L1897" s="9"/>
      <c r="M1897" s="7"/>
      <c r="N1897" s="8"/>
      <c r="O1897" s="8"/>
      <c r="P1897" s="8"/>
      <c r="Q1897" s="8"/>
      <c r="R1897" s="9"/>
      <c r="S1897" s="7"/>
      <c r="T1897" s="8">
        <v>-4.0858342567051701E-3</v>
      </c>
      <c r="U1897" s="8"/>
      <c r="V1897" s="8"/>
      <c r="W1897" s="8"/>
      <c r="X1897" s="9"/>
      <c r="Y1897" s="7"/>
      <c r="Z1897" s="8"/>
      <c r="AA1897" s="8"/>
      <c r="AB1897" s="8"/>
      <c r="AC1897" s="8"/>
      <c r="AD1897" s="9"/>
      <c r="AE1897" s="7"/>
      <c r="AF1897" s="8">
        <v>-8.3840554330231604E-2</v>
      </c>
      <c r="AG1897" s="8"/>
      <c r="AH1897" s="8"/>
      <c r="AI1897" s="8"/>
      <c r="AJ1897" s="9"/>
    </row>
    <row r="1898" spans="1:36" x14ac:dyDescent="0.25">
      <c r="A1898" s="7"/>
      <c r="B1898" s="8"/>
      <c r="C1898" s="8"/>
      <c r="D1898" s="8"/>
      <c r="E1898" s="8"/>
      <c r="F1898" s="9"/>
      <c r="G1898" s="7"/>
      <c r="H1898" s="8">
        <v>0.380849247839539</v>
      </c>
      <c r="I1898" s="8"/>
      <c r="J1898" s="8"/>
      <c r="K1898" s="8"/>
      <c r="L1898" s="9"/>
      <c r="M1898" s="7"/>
      <c r="N1898" s="8"/>
      <c r="O1898" s="8"/>
      <c r="P1898" s="8"/>
      <c r="Q1898" s="8"/>
      <c r="R1898" s="9"/>
      <c r="S1898" s="7"/>
      <c r="T1898" s="8">
        <v>3.0888686199373801E-2</v>
      </c>
      <c r="U1898" s="8"/>
      <c r="V1898" s="8"/>
      <c r="W1898" s="8"/>
      <c r="X1898" s="9"/>
      <c r="Y1898" s="7"/>
      <c r="Z1898" s="8"/>
      <c r="AA1898" s="8"/>
      <c r="AB1898" s="8"/>
      <c r="AC1898" s="8"/>
      <c r="AD1898" s="9"/>
      <c r="AE1898" s="7"/>
      <c r="AF1898" s="8">
        <v>-7.4133149061443998E-2</v>
      </c>
      <c r="AG1898" s="8"/>
      <c r="AH1898" s="8"/>
      <c r="AI1898" s="8"/>
      <c r="AJ1898" s="9"/>
    </row>
    <row r="1899" spans="1:36" x14ac:dyDescent="0.25">
      <c r="A1899" s="7"/>
      <c r="B1899" s="8"/>
      <c r="C1899" s="8"/>
      <c r="D1899" s="8"/>
      <c r="E1899" s="8"/>
      <c r="F1899" s="9"/>
      <c r="G1899" s="7"/>
      <c r="H1899" s="8">
        <v>-0.29721273871759302</v>
      </c>
      <c r="I1899" s="8"/>
      <c r="J1899" s="8"/>
      <c r="K1899" s="8"/>
      <c r="L1899" s="9"/>
      <c r="M1899" s="7"/>
      <c r="N1899" s="8"/>
      <c r="O1899" s="8"/>
      <c r="P1899" s="8"/>
      <c r="Q1899" s="8"/>
      <c r="R1899" s="9"/>
      <c r="S1899" s="7"/>
      <c r="T1899" s="8">
        <v>-0.17427511283995101</v>
      </c>
      <c r="U1899" s="8"/>
      <c r="V1899" s="8"/>
      <c r="W1899" s="8"/>
      <c r="X1899" s="9"/>
      <c r="Y1899" s="7"/>
      <c r="Z1899" s="8"/>
      <c r="AA1899" s="8"/>
      <c r="AB1899" s="8"/>
      <c r="AC1899" s="8"/>
      <c r="AD1899" s="9"/>
      <c r="AE1899" s="7"/>
      <c r="AF1899" s="8">
        <v>-7.9244800787572997E-2</v>
      </c>
      <c r="AG1899" s="8"/>
      <c r="AH1899" s="8"/>
      <c r="AI1899" s="8"/>
      <c r="AJ1899" s="9"/>
    </row>
    <row r="1900" spans="1:36" x14ac:dyDescent="0.25">
      <c r="A1900" s="7"/>
      <c r="B1900" s="8"/>
      <c r="C1900" s="8"/>
      <c r="D1900" s="8"/>
      <c r="E1900" s="8"/>
      <c r="F1900" s="9"/>
      <c r="G1900" s="7"/>
      <c r="H1900" s="8">
        <v>-0.13432999039795199</v>
      </c>
      <c r="I1900" s="8"/>
      <c r="J1900" s="8"/>
      <c r="K1900" s="8"/>
      <c r="L1900" s="9"/>
      <c r="M1900" s="7"/>
      <c r="N1900" s="8"/>
      <c r="O1900" s="8"/>
      <c r="P1900" s="8"/>
      <c r="Q1900" s="8"/>
      <c r="R1900" s="9"/>
      <c r="S1900" s="7"/>
      <c r="T1900" s="8">
        <v>-0.19625596282042601</v>
      </c>
      <c r="U1900" s="8"/>
      <c r="V1900" s="8"/>
      <c r="W1900" s="8"/>
      <c r="X1900" s="9"/>
      <c r="Y1900" s="7"/>
      <c r="Z1900" s="8"/>
      <c r="AA1900" s="8"/>
      <c r="AB1900" s="8"/>
      <c r="AC1900" s="8"/>
      <c r="AD1900" s="9"/>
      <c r="AE1900" s="7"/>
      <c r="AF1900" s="8">
        <v>-0.116730246779186</v>
      </c>
      <c r="AG1900" s="8"/>
      <c r="AH1900" s="8"/>
      <c r="AI1900" s="8"/>
      <c r="AJ1900" s="9"/>
    </row>
    <row r="1901" spans="1:36" x14ac:dyDescent="0.25">
      <c r="A1901" s="7"/>
      <c r="B1901" s="8"/>
      <c r="C1901" s="8"/>
      <c r="D1901" s="8"/>
      <c r="E1901" s="8"/>
      <c r="F1901" s="9"/>
      <c r="G1901" s="7"/>
      <c r="H1901" s="8">
        <v>0.101704363597567</v>
      </c>
      <c r="I1901" s="8"/>
      <c r="J1901" s="8"/>
      <c r="K1901" s="8"/>
      <c r="L1901" s="9"/>
      <c r="M1901" s="7"/>
      <c r="N1901" s="8"/>
      <c r="O1901" s="8"/>
      <c r="P1901" s="8"/>
      <c r="Q1901" s="8"/>
      <c r="R1901" s="9"/>
      <c r="S1901" s="7"/>
      <c r="T1901" s="8">
        <v>-0.119989126520114</v>
      </c>
      <c r="U1901" s="8"/>
      <c r="V1901" s="8"/>
      <c r="W1901" s="8"/>
      <c r="X1901" s="9"/>
      <c r="Y1901" s="7"/>
      <c r="Z1901" s="8"/>
      <c r="AA1901" s="8"/>
      <c r="AB1901" s="8"/>
      <c r="AC1901" s="8"/>
      <c r="AD1901" s="9"/>
      <c r="AE1901" s="7"/>
      <c r="AF1901" s="8">
        <v>-2.46069234482824E-2</v>
      </c>
      <c r="AG1901" s="8"/>
      <c r="AH1901" s="8"/>
      <c r="AI1901" s="8"/>
      <c r="AJ1901" s="9"/>
    </row>
    <row r="1902" spans="1:36" x14ac:dyDescent="0.25">
      <c r="A1902" s="7"/>
      <c r="B1902" s="8"/>
      <c r="C1902" s="8"/>
      <c r="D1902" s="8"/>
      <c r="E1902" s="8"/>
      <c r="F1902" s="9"/>
      <c r="G1902" s="7"/>
      <c r="H1902" s="8">
        <v>0.50350741491518203</v>
      </c>
      <c r="I1902" s="8"/>
      <c r="J1902" s="8"/>
      <c r="K1902" s="8"/>
      <c r="L1902" s="9"/>
      <c r="M1902" s="7"/>
      <c r="N1902" s="8"/>
      <c r="O1902" s="8"/>
      <c r="P1902" s="8"/>
      <c r="Q1902" s="8"/>
      <c r="R1902" s="9"/>
      <c r="S1902" s="7"/>
      <c r="T1902" s="8">
        <v>-5.5602394925341504E-3</v>
      </c>
      <c r="U1902" s="8"/>
      <c r="V1902" s="8"/>
      <c r="W1902" s="8"/>
      <c r="X1902" s="9"/>
      <c r="Y1902" s="7"/>
      <c r="Z1902" s="8"/>
      <c r="AA1902" s="8"/>
      <c r="AB1902" s="8"/>
      <c r="AC1902" s="8"/>
      <c r="AD1902" s="9"/>
      <c r="AE1902" s="7"/>
      <c r="AF1902" s="8">
        <v>-4.2360447174865099E-3</v>
      </c>
      <c r="AG1902" s="8"/>
      <c r="AH1902" s="8"/>
      <c r="AI1902" s="8"/>
      <c r="AJ1902" s="9"/>
    </row>
    <row r="1903" spans="1:36" x14ac:dyDescent="0.25">
      <c r="A1903" s="7"/>
      <c r="B1903" s="8"/>
      <c r="C1903" s="8"/>
      <c r="D1903" s="8"/>
      <c r="E1903" s="8"/>
      <c r="F1903" s="9"/>
      <c r="G1903" s="7"/>
      <c r="H1903" s="8">
        <v>-0.10014403072655501</v>
      </c>
      <c r="I1903" s="8"/>
      <c r="J1903" s="8"/>
      <c r="K1903" s="8"/>
      <c r="L1903" s="9"/>
      <c r="M1903" s="7"/>
      <c r="N1903" s="8"/>
      <c r="O1903" s="8"/>
      <c r="P1903" s="8"/>
      <c r="Q1903" s="8"/>
      <c r="R1903" s="9"/>
      <c r="S1903" s="7"/>
      <c r="T1903" s="8">
        <v>-8.9942169093651297E-2</v>
      </c>
      <c r="U1903" s="8"/>
      <c r="V1903" s="8"/>
      <c r="W1903" s="8"/>
      <c r="X1903" s="9"/>
      <c r="Y1903" s="7"/>
      <c r="Z1903" s="8"/>
      <c r="AA1903" s="8"/>
      <c r="AB1903" s="8"/>
      <c r="AC1903" s="8"/>
      <c r="AD1903" s="9"/>
      <c r="AE1903" s="7"/>
      <c r="AF1903" s="8">
        <v>-7.0881570602323002E-2</v>
      </c>
      <c r="AG1903" s="8"/>
      <c r="AH1903" s="8"/>
      <c r="AI1903" s="8"/>
      <c r="AJ1903" s="9"/>
    </row>
    <row r="1904" spans="1:36" x14ac:dyDescent="0.25">
      <c r="A1904" s="7"/>
      <c r="B1904" s="8"/>
      <c r="C1904" s="8"/>
      <c r="D1904" s="8"/>
      <c r="E1904" s="8"/>
      <c r="F1904" s="9"/>
      <c r="G1904" s="7"/>
      <c r="H1904" s="8">
        <v>3.4255307798997103E-2</v>
      </c>
      <c r="I1904" s="8"/>
      <c r="J1904" s="8"/>
      <c r="K1904" s="8"/>
      <c r="L1904" s="9"/>
      <c r="M1904" s="7"/>
      <c r="N1904" s="8"/>
      <c r="O1904" s="8"/>
      <c r="P1904" s="8"/>
      <c r="Q1904" s="8"/>
      <c r="R1904" s="9"/>
      <c r="S1904" s="7"/>
      <c r="T1904" s="8">
        <v>0.129665557700507</v>
      </c>
      <c r="U1904" s="8"/>
      <c r="V1904" s="8"/>
      <c r="W1904" s="8"/>
      <c r="X1904" s="9"/>
      <c r="Y1904" s="7"/>
      <c r="Z1904" s="8"/>
      <c r="AA1904" s="8"/>
      <c r="AB1904" s="8"/>
      <c r="AC1904" s="8"/>
      <c r="AD1904" s="9"/>
      <c r="AE1904" s="7"/>
      <c r="AF1904" s="8">
        <v>-3.8810689031720199E-3</v>
      </c>
      <c r="AG1904" s="8"/>
      <c r="AH1904" s="8"/>
      <c r="AI1904" s="8"/>
      <c r="AJ1904" s="9"/>
    </row>
    <row r="1905" spans="1:36" x14ac:dyDescent="0.25">
      <c r="A1905" s="7"/>
      <c r="B1905" s="8"/>
      <c r="C1905" s="8"/>
      <c r="D1905" s="8"/>
      <c r="E1905" s="8"/>
      <c r="F1905" s="9"/>
      <c r="G1905" s="7"/>
      <c r="H1905" s="8">
        <v>-0.11372292755787899</v>
      </c>
      <c r="I1905" s="8"/>
      <c r="J1905" s="8"/>
      <c r="K1905" s="8"/>
      <c r="L1905" s="9"/>
      <c r="M1905" s="7"/>
      <c r="N1905" s="8"/>
      <c r="O1905" s="8"/>
      <c r="P1905" s="8"/>
      <c r="Q1905" s="8"/>
      <c r="R1905" s="9"/>
      <c r="S1905" s="7"/>
      <c r="T1905" s="8">
        <v>-0.190670195488058</v>
      </c>
      <c r="U1905" s="8"/>
      <c r="V1905" s="8"/>
      <c r="W1905" s="8"/>
      <c r="X1905" s="9"/>
      <c r="Y1905" s="7"/>
      <c r="Z1905" s="8"/>
      <c r="AA1905" s="8"/>
      <c r="AB1905" s="8"/>
      <c r="AC1905" s="8"/>
      <c r="AD1905" s="9"/>
      <c r="AE1905" s="7"/>
      <c r="AF1905" s="8">
        <v>-0.11119262407588</v>
      </c>
      <c r="AG1905" s="8"/>
      <c r="AH1905" s="8"/>
      <c r="AI1905" s="8"/>
      <c r="AJ1905" s="9"/>
    </row>
    <row r="1906" spans="1:36" x14ac:dyDescent="0.25">
      <c r="A1906" s="7"/>
      <c r="B1906" s="8"/>
      <c r="C1906" s="8"/>
      <c r="D1906" s="8"/>
      <c r="E1906" s="8"/>
      <c r="F1906" s="9"/>
      <c r="G1906" s="7"/>
      <c r="H1906" s="8">
        <v>-6.1133041715566001E-2</v>
      </c>
      <c r="I1906" s="8"/>
      <c r="J1906" s="8"/>
      <c r="K1906" s="8"/>
      <c r="L1906" s="9"/>
      <c r="M1906" s="7"/>
      <c r="N1906" s="8"/>
      <c r="O1906" s="8"/>
      <c r="P1906" s="8"/>
      <c r="Q1906" s="8"/>
      <c r="R1906" s="9"/>
      <c r="S1906" s="7"/>
      <c r="T1906" s="8">
        <v>-0.17816293385253701</v>
      </c>
      <c r="U1906" s="8"/>
      <c r="V1906" s="8"/>
      <c r="W1906" s="8"/>
      <c r="X1906" s="9"/>
      <c r="Y1906" s="7"/>
      <c r="Z1906" s="8"/>
      <c r="AA1906" s="8"/>
      <c r="AB1906" s="8"/>
      <c r="AC1906" s="8"/>
      <c r="AD1906" s="9"/>
      <c r="AE1906" s="7"/>
      <c r="AF1906" s="8">
        <v>-5.7927319885271798E-2</v>
      </c>
      <c r="AG1906" s="8"/>
      <c r="AH1906" s="8"/>
      <c r="AI1906" s="8"/>
      <c r="AJ1906" s="9"/>
    </row>
    <row r="1907" spans="1:36" x14ac:dyDescent="0.25">
      <c r="A1907" s="7"/>
      <c r="B1907" s="8"/>
      <c r="C1907" s="8"/>
      <c r="D1907" s="8"/>
      <c r="E1907" s="8"/>
      <c r="F1907" s="9"/>
      <c r="G1907" s="7"/>
      <c r="H1907" s="8">
        <v>-0.15310732956364001</v>
      </c>
      <c r="I1907" s="8"/>
      <c r="J1907" s="8"/>
      <c r="K1907" s="8"/>
      <c r="L1907" s="9"/>
      <c r="M1907" s="7"/>
      <c r="N1907" s="8"/>
      <c r="O1907" s="8"/>
      <c r="P1907" s="8"/>
      <c r="Q1907" s="8"/>
      <c r="R1907" s="9"/>
      <c r="S1907" s="7"/>
      <c r="T1907" s="8">
        <v>-0.23758484557036799</v>
      </c>
      <c r="U1907" s="8"/>
      <c r="V1907" s="8"/>
      <c r="W1907" s="8"/>
      <c r="X1907" s="9"/>
      <c r="Y1907" s="7"/>
      <c r="Z1907" s="8"/>
      <c r="AA1907" s="8"/>
      <c r="AB1907" s="8"/>
      <c r="AC1907" s="8"/>
      <c r="AD1907" s="9"/>
      <c r="AE1907" s="7"/>
      <c r="AF1907" s="8">
        <v>-1.71713633911077E-2</v>
      </c>
      <c r="AG1907" s="8"/>
      <c r="AH1907" s="8"/>
      <c r="AI1907" s="8"/>
      <c r="AJ1907" s="9"/>
    </row>
    <row r="1908" spans="1:36" x14ac:dyDescent="0.25">
      <c r="A1908" s="7"/>
      <c r="B1908" s="8"/>
      <c r="C1908" s="8"/>
      <c r="D1908" s="8"/>
      <c r="E1908" s="8"/>
      <c r="F1908" s="9"/>
      <c r="G1908" s="7"/>
      <c r="H1908" s="8">
        <v>0.16525658807212201</v>
      </c>
      <c r="I1908" s="8"/>
      <c r="J1908" s="8"/>
      <c r="K1908" s="8"/>
      <c r="L1908" s="9"/>
      <c r="M1908" s="7"/>
      <c r="N1908" s="8"/>
      <c r="O1908" s="8"/>
      <c r="P1908" s="8"/>
      <c r="Q1908" s="8"/>
      <c r="R1908" s="9"/>
      <c r="S1908" s="7"/>
      <c r="T1908" s="8">
        <v>-0.18289662328773701</v>
      </c>
      <c r="U1908" s="8"/>
      <c r="V1908" s="8"/>
      <c r="W1908" s="8"/>
      <c r="X1908" s="9"/>
      <c r="Y1908" s="7"/>
      <c r="Z1908" s="8"/>
      <c r="AA1908" s="8"/>
      <c r="AB1908" s="8"/>
      <c r="AC1908" s="8"/>
      <c r="AD1908" s="9"/>
      <c r="AE1908" s="7"/>
      <c r="AF1908" s="8">
        <v>-6.6049166516787897E-2</v>
      </c>
      <c r="AG1908" s="8"/>
      <c r="AH1908" s="8"/>
      <c r="AI1908" s="8"/>
      <c r="AJ1908" s="9"/>
    </row>
    <row r="1909" spans="1:36" x14ac:dyDescent="0.25">
      <c r="A1909" s="7"/>
      <c r="B1909" s="8"/>
      <c r="C1909" s="8"/>
      <c r="D1909" s="8"/>
      <c r="E1909" s="8"/>
      <c r="F1909" s="9"/>
      <c r="G1909" s="7"/>
      <c r="H1909" s="8">
        <v>0.58789608449802599</v>
      </c>
      <c r="I1909" s="8"/>
      <c r="J1909" s="8"/>
      <c r="K1909" s="8"/>
      <c r="L1909" s="9"/>
      <c r="M1909" s="7"/>
      <c r="N1909" s="8"/>
      <c r="O1909" s="8"/>
      <c r="P1909" s="8"/>
      <c r="Q1909" s="8"/>
      <c r="R1909" s="9"/>
      <c r="S1909" s="7"/>
      <c r="T1909" s="8">
        <v>-0.18810568249714699</v>
      </c>
      <c r="U1909" s="8"/>
      <c r="V1909" s="8"/>
      <c r="W1909" s="8"/>
      <c r="X1909" s="9"/>
      <c r="Y1909" s="7"/>
      <c r="Z1909" s="8"/>
      <c r="AA1909" s="8"/>
      <c r="AB1909" s="8"/>
      <c r="AC1909" s="8"/>
      <c r="AD1909" s="9"/>
      <c r="AE1909" s="7"/>
      <c r="AF1909" s="8">
        <v>-0.173005745875181</v>
      </c>
      <c r="AG1909" s="8"/>
      <c r="AH1909" s="8"/>
      <c r="AI1909" s="8"/>
      <c r="AJ1909" s="9"/>
    </row>
    <row r="1910" spans="1:36" x14ac:dyDescent="0.25">
      <c r="A1910" s="7"/>
      <c r="B1910" s="8"/>
      <c r="C1910" s="8"/>
      <c r="D1910" s="8"/>
      <c r="E1910" s="8"/>
      <c r="F1910" s="9"/>
      <c r="G1910" s="7"/>
      <c r="H1910" s="8">
        <v>4.88077456524059E-2</v>
      </c>
      <c r="I1910" s="8"/>
      <c r="J1910" s="8"/>
      <c r="K1910" s="8"/>
      <c r="L1910" s="9"/>
      <c r="M1910" s="7"/>
      <c r="N1910" s="8"/>
      <c r="O1910" s="8"/>
      <c r="P1910" s="8"/>
      <c r="Q1910" s="8"/>
      <c r="R1910" s="9"/>
      <c r="S1910" s="7"/>
      <c r="T1910" s="8">
        <v>-2.4993825022526599E-2</v>
      </c>
      <c r="U1910" s="8"/>
      <c r="V1910" s="8"/>
      <c r="W1910" s="8"/>
      <c r="X1910" s="9"/>
      <c r="Y1910" s="7"/>
      <c r="Z1910" s="8"/>
      <c r="AA1910" s="8"/>
      <c r="AB1910" s="8"/>
      <c r="AC1910" s="8"/>
      <c r="AD1910" s="9"/>
      <c r="AE1910" s="7"/>
      <c r="AF1910" s="8">
        <v>-1.8709591919803901E-2</v>
      </c>
      <c r="AG1910" s="8"/>
      <c r="AH1910" s="8"/>
      <c r="AI1910" s="8"/>
      <c r="AJ1910" s="9"/>
    </row>
    <row r="1911" spans="1:36" x14ac:dyDescent="0.25">
      <c r="A1911" s="7"/>
      <c r="B1911" s="8"/>
      <c r="C1911" s="8"/>
      <c r="D1911" s="8"/>
      <c r="E1911" s="8"/>
      <c r="F1911" s="9"/>
      <c r="G1911" s="7"/>
      <c r="H1911" s="8">
        <v>8.1822788861623905E-2</v>
      </c>
      <c r="I1911" s="8"/>
      <c r="J1911" s="8"/>
      <c r="K1911" s="8"/>
      <c r="L1911" s="9"/>
      <c r="M1911" s="7"/>
      <c r="N1911" s="8"/>
      <c r="O1911" s="8"/>
      <c r="P1911" s="8"/>
      <c r="Q1911" s="8"/>
      <c r="R1911" s="9"/>
      <c r="S1911" s="7"/>
      <c r="T1911" s="8">
        <v>-2.12660704651172E-2</v>
      </c>
      <c r="U1911" s="8"/>
      <c r="V1911" s="8"/>
      <c r="W1911" s="8"/>
      <c r="X1911" s="9"/>
      <c r="Y1911" s="7"/>
      <c r="Z1911" s="8"/>
      <c r="AA1911" s="8"/>
      <c r="AB1911" s="8"/>
      <c r="AC1911" s="8"/>
      <c r="AD1911" s="9"/>
      <c r="AE1911" s="7"/>
      <c r="AF1911" s="8">
        <v>-4.8962997321115899E-2</v>
      </c>
      <c r="AG1911" s="8"/>
      <c r="AH1911" s="8"/>
      <c r="AI1911" s="8"/>
      <c r="AJ1911" s="9"/>
    </row>
    <row r="1912" spans="1:36" x14ac:dyDescent="0.25">
      <c r="A1912" s="7"/>
      <c r="B1912" s="8"/>
      <c r="C1912" s="8"/>
      <c r="D1912" s="8"/>
      <c r="E1912" s="8"/>
      <c r="F1912" s="9"/>
      <c r="G1912" s="7"/>
      <c r="H1912" s="8">
        <v>0.19161154379601</v>
      </c>
      <c r="I1912" s="8"/>
      <c r="J1912" s="8"/>
      <c r="K1912" s="8"/>
      <c r="L1912" s="9"/>
      <c r="M1912" s="7"/>
      <c r="N1912" s="8"/>
      <c r="O1912" s="8"/>
      <c r="P1912" s="8"/>
      <c r="Q1912" s="8"/>
      <c r="R1912" s="9"/>
      <c r="S1912" s="7"/>
      <c r="T1912" s="8">
        <v>9.6019174857423506E-3</v>
      </c>
      <c r="U1912" s="8"/>
      <c r="V1912" s="8"/>
      <c r="W1912" s="8"/>
      <c r="X1912" s="9"/>
      <c r="Y1912" s="7"/>
      <c r="Z1912" s="8"/>
      <c r="AA1912" s="8"/>
      <c r="AB1912" s="8"/>
      <c r="AC1912" s="8"/>
      <c r="AD1912" s="9"/>
      <c r="AE1912" s="7"/>
      <c r="AF1912" s="8">
        <v>5.4760935621586699E-3</v>
      </c>
      <c r="AG1912" s="8"/>
      <c r="AH1912" s="8"/>
      <c r="AI1912" s="8"/>
      <c r="AJ1912" s="9"/>
    </row>
    <row r="1913" spans="1:36" x14ac:dyDescent="0.25">
      <c r="A1913" s="7"/>
      <c r="B1913" s="8"/>
      <c r="C1913" s="8"/>
      <c r="D1913" s="8"/>
      <c r="E1913" s="8"/>
      <c r="F1913" s="9"/>
      <c r="G1913" s="7"/>
      <c r="H1913" s="8">
        <v>0.43787207937693401</v>
      </c>
      <c r="I1913" s="8"/>
      <c r="J1913" s="8"/>
      <c r="K1913" s="8"/>
      <c r="L1913" s="9"/>
      <c r="M1913" s="7"/>
      <c r="N1913" s="8"/>
      <c r="O1913" s="8"/>
      <c r="P1913" s="8"/>
      <c r="Q1913" s="8"/>
      <c r="R1913" s="9"/>
      <c r="S1913" s="7"/>
      <c r="T1913" s="8">
        <v>0.209150971644779</v>
      </c>
      <c r="U1913" s="8"/>
      <c r="V1913" s="8"/>
      <c r="W1913" s="8"/>
      <c r="X1913" s="9"/>
      <c r="Y1913" s="7"/>
      <c r="Z1913" s="8"/>
      <c r="AA1913" s="8"/>
      <c r="AB1913" s="8"/>
      <c r="AC1913" s="8"/>
      <c r="AD1913" s="9"/>
      <c r="AE1913" s="7"/>
      <c r="AF1913" s="8">
        <v>1.2353158338145299E-2</v>
      </c>
      <c r="AG1913" s="8"/>
      <c r="AH1913" s="8"/>
      <c r="AI1913" s="8"/>
      <c r="AJ1913" s="9"/>
    </row>
    <row r="1914" spans="1:36" x14ac:dyDescent="0.25">
      <c r="A1914" s="7"/>
      <c r="B1914" s="8"/>
      <c r="C1914" s="8"/>
      <c r="D1914" s="8"/>
      <c r="E1914" s="8"/>
      <c r="F1914" s="9"/>
      <c r="G1914" s="7"/>
      <c r="H1914" s="8">
        <v>-1.9710871652619498E-3</v>
      </c>
      <c r="I1914" s="8"/>
      <c r="J1914" s="8"/>
      <c r="K1914" s="8"/>
      <c r="L1914" s="9"/>
      <c r="M1914" s="7"/>
      <c r="N1914" s="8"/>
      <c r="O1914" s="8"/>
      <c r="P1914" s="8"/>
      <c r="Q1914" s="8"/>
      <c r="R1914" s="9"/>
      <c r="S1914" s="7"/>
      <c r="T1914" s="8">
        <v>-0.11288824739650501</v>
      </c>
      <c r="U1914" s="8"/>
      <c r="V1914" s="8"/>
      <c r="W1914" s="8"/>
      <c r="X1914" s="9"/>
      <c r="Y1914" s="7"/>
      <c r="Z1914" s="8"/>
      <c r="AA1914" s="8"/>
      <c r="AB1914" s="8"/>
      <c r="AC1914" s="8"/>
      <c r="AD1914" s="9"/>
      <c r="AE1914" s="7"/>
      <c r="AF1914" s="8">
        <v>3.8275858804820199E-2</v>
      </c>
      <c r="AG1914" s="8"/>
      <c r="AH1914" s="8"/>
      <c r="AI1914" s="8"/>
      <c r="AJ1914" s="9"/>
    </row>
    <row r="1915" spans="1:36" x14ac:dyDescent="0.25">
      <c r="A1915" s="7"/>
      <c r="B1915" s="8"/>
      <c r="C1915" s="8"/>
      <c r="D1915" s="8"/>
      <c r="E1915" s="8"/>
      <c r="F1915" s="9"/>
      <c r="G1915" s="7"/>
      <c r="H1915" s="8">
        <v>0.43292969166755602</v>
      </c>
      <c r="I1915" s="8"/>
      <c r="J1915" s="8"/>
      <c r="K1915" s="8"/>
      <c r="L1915" s="9"/>
      <c r="M1915" s="7"/>
      <c r="N1915" s="8"/>
      <c r="O1915" s="8"/>
      <c r="P1915" s="8"/>
      <c r="Q1915" s="8"/>
      <c r="R1915" s="9"/>
      <c r="S1915" s="7"/>
      <c r="T1915" s="8">
        <v>-9.0729392478808499E-2</v>
      </c>
      <c r="U1915" s="8"/>
      <c r="V1915" s="8"/>
      <c r="W1915" s="8"/>
      <c r="X1915" s="9"/>
      <c r="Y1915" s="7"/>
      <c r="Z1915" s="8"/>
      <c r="AA1915" s="8"/>
      <c r="AB1915" s="8"/>
      <c r="AC1915" s="8"/>
      <c r="AD1915" s="9"/>
      <c r="AE1915" s="7"/>
      <c r="AF1915" s="8">
        <v>-0.117624785831259</v>
      </c>
      <c r="AG1915" s="8"/>
      <c r="AH1915" s="8"/>
      <c r="AI1915" s="8"/>
      <c r="AJ1915" s="9"/>
    </row>
    <row r="1916" spans="1:36" x14ac:dyDescent="0.25">
      <c r="A1916" s="7"/>
      <c r="B1916" s="8"/>
      <c r="C1916" s="8"/>
      <c r="D1916" s="8"/>
      <c r="E1916" s="8"/>
      <c r="F1916" s="9"/>
      <c r="G1916" s="7"/>
      <c r="H1916" s="8">
        <v>-0.18237490664675099</v>
      </c>
      <c r="I1916" s="8"/>
      <c r="J1916" s="8"/>
      <c r="K1916" s="8"/>
      <c r="L1916" s="9"/>
      <c r="M1916" s="7"/>
      <c r="N1916" s="8"/>
      <c r="O1916" s="8"/>
      <c r="P1916" s="8"/>
      <c r="Q1916" s="8"/>
      <c r="R1916" s="9"/>
      <c r="S1916" s="7"/>
      <c r="T1916" s="8">
        <v>-0.14864723147127301</v>
      </c>
      <c r="U1916" s="8"/>
      <c r="V1916" s="8"/>
      <c r="W1916" s="8"/>
      <c r="X1916" s="9"/>
      <c r="Y1916" s="7"/>
      <c r="Z1916" s="8"/>
      <c r="AA1916" s="8"/>
      <c r="AB1916" s="8"/>
      <c r="AC1916" s="8"/>
      <c r="AD1916" s="9"/>
      <c r="AE1916" s="7"/>
      <c r="AF1916" s="8">
        <v>0.40444997680824701</v>
      </c>
      <c r="AG1916" s="8"/>
      <c r="AH1916" s="8"/>
      <c r="AI1916" s="8"/>
      <c r="AJ1916" s="9"/>
    </row>
    <row r="1917" spans="1:36" x14ac:dyDescent="0.25">
      <c r="A1917" s="7"/>
      <c r="B1917" s="8"/>
      <c r="C1917" s="8"/>
      <c r="D1917" s="8"/>
      <c r="E1917" s="8"/>
      <c r="F1917" s="9"/>
      <c r="G1917" s="7"/>
      <c r="H1917" s="8">
        <v>-0.446372559479356</v>
      </c>
      <c r="I1917" s="8"/>
      <c r="J1917" s="8"/>
      <c r="K1917" s="8"/>
      <c r="L1917" s="9"/>
      <c r="M1917" s="7"/>
      <c r="N1917" s="8"/>
      <c r="O1917" s="8"/>
      <c r="P1917" s="8"/>
      <c r="Q1917" s="8"/>
      <c r="R1917" s="9"/>
      <c r="S1917" s="7"/>
      <c r="T1917" s="8">
        <v>-0.35062143041455801</v>
      </c>
      <c r="U1917" s="8"/>
      <c r="V1917" s="8"/>
      <c r="W1917" s="8"/>
      <c r="X1917" s="9"/>
      <c r="Y1917" s="7"/>
      <c r="Z1917" s="8"/>
      <c r="AA1917" s="8"/>
      <c r="AB1917" s="8"/>
      <c r="AC1917" s="8"/>
      <c r="AD1917" s="9"/>
      <c r="AE1917" s="7"/>
      <c r="AF1917" s="8">
        <v>-0.33995797086358498</v>
      </c>
      <c r="AG1917" s="8"/>
      <c r="AH1917" s="8"/>
      <c r="AI1917" s="8"/>
      <c r="AJ1917" s="9"/>
    </row>
    <row r="1918" spans="1:36" x14ac:dyDescent="0.25">
      <c r="A1918" s="7"/>
      <c r="B1918" s="8"/>
      <c r="C1918" s="8"/>
      <c r="D1918" s="8"/>
      <c r="E1918" s="8"/>
      <c r="F1918" s="9"/>
      <c r="G1918" s="7"/>
      <c r="H1918" s="8">
        <v>0.158671183185746</v>
      </c>
      <c r="I1918" s="8"/>
      <c r="J1918" s="8"/>
      <c r="K1918" s="8"/>
      <c r="L1918" s="9"/>
      <c r="M1918" s="7"/>
      <c r="N1918" s="8"/>
      <c r="O1918" s="8"/>
      <c r="P1918" s="8"/>
      <c r="Q1918" s="8"/>
      <c r="R1918" s="9"/>
      <c r="S1918" s="7"/>
      <c r="T1918" s="8">
        <v>-9.1467630009148607E-2</v>
      </c>
      <c r="U1918" s="8"/>
      <c r="V1918" s="8"/>
      <c r="W1918" s="8"/>
      <c r="X1918" s="9"/>
      <c r="Y1918" s="7"/>
      <c r="Z1918" s="8"/>
      <c r="AA1918" s="8"/>
      <c r="AB1918" s="8"/>
      <c r="AC1918" s="8"/>
      <c r="AD1918" s="9"/>
      <c r="AE1918" s="7"/>
      <c r="AF1918" s="8">
        <v>-0.196609271021668</v>
      </c>
      <c r="AG1918" s="8"/>
      <c r="AH1918" s="8"/>
      <c r="AI1918" s="8"/>
      <c r="AJ1918" s="9"/>
    </row>
    <row r="1919" spans="1:36" x14ac:dyDescent="0.25">
      <c r="A1919" s="7"/>
      <c r="B1919" s="8"/>
      <c r="C1919" s="8"/>
      <c r="D1919" s="8"/>
      <c r="E1919" s="8"/>
      <c r="F1919" s="9"/>
      <c r="G1919" s="7"/>
      <c r="H1919" s="8">
        <v>0.534426010882322</v>
      </c>
      <c r="I1919" s="8"/>
      <c r="J1919" s="8"/>
      <c r="K1919" s="8"/>
      <c r="L1919" s="9"/>
      <c r="M1919" s="7"/>
      <c r="N1919" s="8"/>
      <c r="O1919" s="8"/>
      <c r="P1919" s="8"/>
      <c r="Q1919" s="8"/>
      <c r="R1919" s="9"/>
      <c r="S1919" s="7"/>
      <c r="T1919" s="8">
        <v>-0.205960681607122</v>
      </c>
      <c r="U1919" s="8"/>
      <c r="V1919" s="8"/>
      <c r="W1919" s="8"/>
      <c r="X1919" s="9"/>
      <c r="Y1919" s="7"/>
      <c r="Z1919" s="8"/>
      <c r="AA1919" s="8"/>
      <c r="AB1919" s="8"/>
      <c r="AC1919" s="8"/>
      <c r="AD1919" s="9"/>
      <c r="AE1919" s="7"/>
      <c r="AF1919" s="8">
        <v>-0.18400999611893101</v>
      </c>
      <c r="AG1919" s="8"/>
      <c r="AH1919" s="8"/>
      <c r="AI1919" s="8"/>
      <c r="AJ1919" s="9"/>
    </row>
    <row r="1920" spans="1:36" x14ac:dyDescent="0.25">
      <c r="A1920" s="7"/>
      <c r="B1920" s="8"/>
      <c r="C1920" s="8"/>
      <c r="D1920" s="8"/>
      <c r="E1920" s="8"/>
      <c r="F1920" s="9"/>
      <c r="G1920" s="7"/>
      <c r="H1920" s="8">
        <v>0.114219033393791</v>
      </c>
      <c r="I1920" s="8"/>
      <c r="J1920" s="8"/>
      <c r="K1920" s="8"/>
      <c r="L1920" s="9"/>
      <c r="M1920" s="7"/>
      <c r="N1920" s="8"/>
      <c r="O1920" s="8"/>
      <c r="P1920" s="8"/>
      <c r="Q1920" s="8"/>
      <c r="R1920" s="9"/>
      <c r="S1920" s="7"/>
      <c r="T1920" s="8">
        <v>-8.2507358227346797E-2</v>
      </c>
      <c r="U1920" s="8"/>
      <c r="V1920" s="8"/>
      <c r="W1920" s="8"/>
      <c r="X1920" s="9"/>
      <c r="Y1920" s="7"/>
      <c r="Z1920" s="8"/>
      <c r="AA1920" s="8"/>
      <c r="AB1920" s="8"/>
      <c r="AC1920" s="8"/>
      <c r="AD1920" s="9"/>
      <c r="AE1920" s="7"/>
      <c r="AF1920" s="8">
        <v>-0.220913281775068</v>
      </c>
      <c r="AG1920" s="8"/>
      <c r="AH1920" s="8"/>
      <c r="AI1920" s="8"/>
      <c r="AJ1920" s="9"/>
    </row>
    <row r="1921" spans="1:36" x14ac:dyDescent="0.25">
      <c r="A1921" s="7"/>
      <c r="B1921" s="8"/>
      <c r="C1921" s="8"/>
      <c r="D1921" s="8"/>
      <c r="E1921" s="8"/>
      <c r="F1921" s="9"/>
      <c r="G1921" s="7"/>
      <c r="H1921" s="8">
        <v>-5.4411607809666099E-2</v>
      </c>
      <c r="I1921" s="8"/>
      <c r="J1921" s="8"/>
      <c r="K1921" s="8"/>
      <c r="L1921" s="9"/>
      <c r="M1921" s="7"/>
      <c r="N1921" s="8"/>
      <c r="O1921" s="8"/>
      <c r="P1921" s="8"/>
      <c r="Q1921" s="8"/>
      <c r="R1921" s="9"/>
      <c r="S1921" s="7"/>
      <c r="T1921" s="8">
        <v>-0.13436888970455299</v>
      </c>
      <c r="U1921" s="8"/>
      <c r="V1921" s="8"/>
      <c r="W1921" s="8"/>
      <c r="X1921" s="9"/>
      <c r="Y1921" s="7"/>
      <c r="Z1921" s="8"/>
      <c r="AA1921" s="8"/>
      <c r="AB1921" s="8"/>
      <c r="AC1921" s="8"/>
      <c r="AD1921" s="9"/>
      <c r="AE1921" s="7"/>
      <c r="AF1921" s="8">
        <v>-9.1361308582841902E-2</v>
      </c>
      <c r="AG1921" s="8"/>
      <c r="AH1921" s="8"/>
      <c r="AI1921" s="8"/>
      <c r="AJ1921" s="9"/>
    </row>
    <row r="1922" spans="1:36" x14ac:dyDescent="0.25">
      <c r="A1922" s="7"/>
      <c r="B1922" s="8"/>
      <c r="C1922" s="8"/>
      <c r="D1922" s="8"/>
      <c r="E1922" s="8"/>
      <c r="F1922" s="9"/>
      <c r="G1922" s="7"/>
      <c r="H1922" s="8">
        <v>3.1449375866851599E-2</v>
      </c>
      <c r="I1922" s="8"/>
      <c r="J1922" s="8"/>
      <c r="K1922" s="8"/>
      <c r="L1922" s="9"/>
      <c r="M1922" s="7"/>
      <c r="N1922" s="8"/>
      <c r="O1922" s="8"/>
      <c r="P1922" s="8"/>
      <c r="Q1922" s="8"/>
      <c r="R1922" s="9"/>
      <c r="S1922" s="7"/>
      <c r="T1922" s="8">
        <v>-6.6978842250368806E-2</v>
      </c>
      <c r="U1922" s="8"/>
      <c r="V1922" s="8"/>
      <c r="W1922" s="8"/>
      <c r="X1922" s="9"/>
      <c r="Y1922" s="7"/>
      <c r="Z1922" s="8"/>
      <c r="AA1922" s="8"/>
      <c r="AB1922" s="8"/>
      <c r="AC1922" s="8"/>
      <c r="AD1922" s="9"/>
      <c r="AE1922" s="7"/>
      <c r="AF1922" s="8">
        <v>-6.35738018383014E-2</v>
      </c>
      <c r="AG1922" s="8"/>
      <c r="AH1922" s="8"/>
      <c r="AI1922" s="8"/>
      <c r="AJ1922" s="9"/>
    </row>
    <row r="1923" spans="1:36" x14ac:dyDescent="0.25">
      <c r="A1923" s="7"/>
      <c r="B1923" s="8"/>
      <c r="C1923" s="8"/>
      <c r="D1923" s="8"/>
      <c r="E1923" s="8"/>
      <c r="F1923" s="9"/>
      <c r="G1923" s="7"/>
      <c r="H1923" s="8">
        <v>-0.194852235143497</v>
      </c>
      <c r="I1923" s="8"/>
      <c r="J1923" s="8"/>
      <c r="K1923" s="8"/>
      <c r="L1923" s="9"/>
      <c r="M1923" s="7"/>
      <c r="N1923" s="8"/>
      <c r="O1923" s="8"/>
      <c r="P1923" s="8"/>
      <c r="Q1923" s="8"/>
      <c r="R1923" s="9"/>
      <c r="S1923" s="7"/>
      <c r="T1923" s="8">
        <v>2.1239852683665902E-2</v>
      </c>
      <c r="U1923" s="8"/>
      <c r="V1923" s="8"/>
      <c r="W1923" s="8"/>
      <c r="X1923" s="9"/>
      <c r="Y1923" s="7"/>
      <c r="Z1923" s="8"/>
      <c r="AA1923" s="8"/>
      <c r="AB1923" s="8"/>
      <c r="AC1923" s="8"/>
      <c r="AD1923" s="9"/>
      <c r="AE1923" s="7"/>
      <c r="AF1923" s="8">
        <v>-5.6961785670336301E-2</v>
      </c>
      <c r="AG1923" s="8"/>
      <c r="AH1923" s="8"/>
      <c r="AI1923" s="8"/>
      <c r="AJ1923" s="9"/>
    </row>
    <row r="1924" spans="1:36" x14ac:dyDescent="0.25">
      <c r="A1924" s="7"/>
      <c r="B1924" s="8"/>
      <c r="C1924" s="8"/>
      <c r="D1924" s="8"/>
      <c r="E1924" s="8"/>
      <c r="F1924" s="9"/>
      <c r="G1924" s="7"/>
      <c r="H1924" s="8">
        <v>-5.4758348447669896E-3</v>
      </c>
      <c r="I1924" s="8"/>
      <c r="J1924" s="8"/>
      <c r="K1924" s="8"/>
      <c r="L1924" s="9"/>
      <c r="M1924" s="7"/>
      <c r="N1924" s="8"/>
      <c r="O1924" s="8"/>
      <c r="P1924" s="8"/>
      <c r="Q1924" s="8"/>
      <c r="R1924" s="9"/>
      <c r="S1924" s="7"/>
      <c r="T1924" s="8">
        <v>-4.7418307462822502E-2</v>
      </c>
      <c r="U1924" s="8"/>
      <c r="V1924" s="8"/>
      <c r="W1924" s="8"/>
      <c r="X1924" s="9"/>
      <c r="Y1924" s="7"/>
      <c r="Z1924" s="8"/>
      <c r="AA1924" s="8"/>
      <c r="AB1924" s="8"/>
      <c r="AC1924" s="8"/>
      <c r="AD1924" s="9"/>
      <c r="AE1924" s="7"/>
      <c r="AF1924" s="8">
        <v>-7.0129021875976194E-2</v>
      </c>
      <c r="AG1924" s="8"/>
      <c r="AH1924" s="8"/>
      <c r="AI1924" s="8"/>
      <c r="AJ1924" s="9"/>
    </row>
    <row r="1925" spans="1:36" x14ac:dyDescent="0.25">
      <c r="A1925" s="7"/>
      <c r="B1925" s="8"/>
      <c r="C1925" s="8"/>
      <c r="D1925" s="8"/>
      <c r="E1925" s="8"/>
      <c r="F1925" s="9"/>
      <c r="G1925" s="7"/>
      <c r="H1925" s="8">
        <v>0.116048757068175</v>
      </c>
      <c r="I1925" s="8"/>
      <c r="J1925" s="8"/>
      <c r="K1925" s="8"/>
      <c r="L1925" s="9"/>
      <c r="M1925" s="7"/>
      <c r="N1925" s="8"/>
      <c r="O1925" s="8"/>
      <c r="P1925" s="8"/>
      <c r="Q1925" s="8"/>
      <c r="R1925" s="9"/>
      <c r="S1925" s="7"/>
      <c r="T1925" s="8">
        <v>-5.1083967274689203E-2</v>
      </c>
      <c r="U1925" s="8"/>
      <c r="V1925" s="8"/>
      <c r="W1925" s="8"/>
      <c r="X1925" s="9"/>
      <c r="Y1925" s="7"/>
      <c r="Z1925" s="8"/>
      <c r="AA1925" s="8"/>
      <c r="AB1925" s="8"/>
      <c r="AC1925" s="8"/>
      <c r="AD1925" s="9"/>
      <c r="AE1925" s="7"/>
      <c r="AF1925" s="8">
        <v>-7.5893829100443899E-2</v>
      </c>
      <c r="AG1925" s="8"/>
      <c r="AH1925" s="8"/>
      <c r="AI1925" s="8"/>
      <c r="AJ1925" s="9"/>
    </row>
    <row r="1926" spans="1:36" x14ac:dyDescent="0.25">
      <c r="A1926" s="7"/>
      <c r="B1926" s="8"/>
      <c r="C1926" s="8"/>
      <c r="D1926" s="8"/>
      <c r="E1926" s="8"/>
      <c r="F1926" s="9"/>
      <c r="G1926" s="7"/>
      <c r="H1926" s="8">
        <v>4.4377467193001202E-2</v>
      </c>
      <c r="I1926" s="8"/>
      <c r="J1926" s="8"/>
      <c r="K1926" s="8"/>
      <c r="L1926" s="9"/>
      <c r="M1926" s="7"/>
      <c r="N1926" s="8"/>
      <c r="O1926" s="8"/>
      <c r="P1926" s="8"/>
      <c r="Q1926" s="8"/>
      <c r="R1926" s="9"/>
      <c r="S1926" s="7"/>
      <c r="T1926" s="8">
        <v>-8.1590425818167306E-2</v>
      </c>
      <c r="U1926" s="8"/>
      <c r="V1926" s="8"/>
      <c r="W1926" s="8"/>
      <c r="X1926" s="9"/>
      <c r="Y1926" s="7"/>
      <c r="Z1926" s="8"/>
      <c r="AA1926" s="8"/>
      <c r="AB1926" s="8"/>
      <c r="AC1926" s="8"/>
      <c r="AD1926" s="9"/>
      <c r="AE1926" s="7"/>
      <c r="AF1926" s="8">
        <v>-3.1531318332844303E-2</v>
      </c>
      <c r="AG1926" s="8"/>
      <c r="AH1926" s="8"/>
      <c r="AI1926" s="8"/>
      <c r="AJ1926" s="9"/>
    </row>
    <row r="1927" spans="1:36" x14ac:dyDescent="0.25">
      <c r="A1927" s="7"/>
      <c r="B1927" s="8"/>
      <c r="C1927" s="8"/>
      <c r="D1927" s="8"/>
      <c r="E1927" s="8"/>
      <c r="F1927" s="9"/>
      <c r="G1927" s="7"/>
      <c r="H1927" s="8">
        <v>0.50342206337352002</v>
      </c>
      <c r="I1927" s="8"/>
      <c r="J1927" s="8"/>
      <c r="K1927" s="8"/>
      <c r="L1927" s="9"/>
      <c r="M1927" s="7"/>
      <c r="N1927" s="8"/>
      <c r="O1927" s="8"/>
      <c r="P1927" s="8"/>
      <c r="Q1927" s="8"/>
      <c r="R1927" s="9"/>
      <c r="S1927" s="7"/>
      <c r="T1927" s="8">
        <v>-0.214990637492255</v>
      </c>
      <c r="U1927" s="8"/>
      <c r="V1927" s="8"/>
      <c r="W1927" s="8"/>
      <c r="X1927" s="9"/>
      <c r="Y1927" s="7"/>
      <c r="Z1927" s="8"/>
      <c r="AA1927" s="8"/>
      <c r="AB1927" s="8"/>
      <c r="AC1927" s="8"/>
      <c r="AD1927" s="9"/>
      <c r="AE1927" s="7"/>
      <c r="AF1927" s="8">
        <v>-0.27602446020011201</v>
      </c>
      <c r="AG1927" s="8"/>
      <c r="AH1927" s="8"/>
      <c r="AI1927" s="8"/>
      <c r="AJ1927" s="9"/>
    </row>
    <row r="1928" spans="1:36" x14ac:dyDescent="0.25">
      <c r="A1928" s="7"/>
      <c r="B1928" s="8"/>
      <c r="C1928" s="8"/>
      <c r="D1928" s="8"/>
      <c r="E1928" s="8"/>
      <c r="F1928" s="9"/>
      <c r="G1928" s="7"/>
      <c r="H1928" s="8">
        <v>6.2333297770189597E-3</v>
      </c>
      <c r="I1928" s="8"/>
      <c r="J1928" s="8"/>
      <c r="K1928" s="8"/>
      <c r="L1928" s="9"/>
      <c r="M1928" s="7"/>
      <c r="N1928" s="8"/>
      <c r="O1928" s="8"/>
      <c r="P1928" s="8"/>
      <c r="Q1928" s="8"/>
      <c r="R1928" s="9"/>
      <c r="S1928" s="7"/>
      <c r="T1928" s="8">
        <v>7.4782771881843305E-2</v>
      </c>
      <c r="U1928" s="8"/>
      <c r="V1928" s="8"/>
      <c r="W1928" s="8"/>
      <c r="X1928" s="9"/>
      <c r="Y1928" s="7"/>
      <c r="Z1928" s="8"/>
      <c r="AA1928" s="8"/>
      <c r="AB1928" s="8"/>
      <c r="AC1928" s="8"/>
      <c r="AD1928" s="9"/>
      <c r="AE1928" s="7"/>
      <c r="AF1928" s="8">
        <v>3.11810755293873E-2</v>
      </c>
      <c r="AG1928" s="8"/>
      <c r="AH1928" s="8"/>
      <c r="AI1928" s="8"/>
      <c r="AJ1928" s="9"/>
    </row>
    <row r="1929" spans="1:36" x14ac:dyDescent="0.25">
      <c r="A1929" s="7"/>
      <c r="B1929" s="8"/>
      <c r="C1929" s="8"/>
      <c r="D1929" s="8"/>
      <c r="E1929" s="8"/>
      <c r="F1929" s="9"/>
      <c r="G1929" s="7"/>
      <c r="H1929" s="8">
        <v>0.18741598207617599</v>
      </c>
      <c r="I1929" s="8"/>
      <c r="J1929" s="8"/>
      <c r="K1929" s="8"/>
      <c r="L1929" s="9"/>
      <c r="M1929" s="7"/>
      <c r="N1929" s="8"/>
      <c r="O1929" s="8"/>
      <c r="P1929" s="8"/>
      <c r="Q1929" s="8"/>
      <c r="R1929" s="9"/>
      <c r="S1929" s="7"/>
      <c r="T1929" s="8">
        <v>-0.13046933968447599</v>
      </c>
      <c r="U1929" s="8"/>
      <c r="V1929" s="8"/>
      <c r="W1929" s="8"/>
      <c r="X1929" s="9"/>
      <c r="Y1929" s="7"/>
      <c r="Z1929" s="8"/>
      <c r="AA1929" s="8"/>
      <c r="AB1929" s="8"/>
      <c r="AC1929" s="8"/>
      <c r="AD1929" s="9"/>
      <c r="AE1929" s="7"/>
      <c r="AF1929" s="8">
        <v>-4.9885934438333703E-2</v>
      </c>
      <c r="AG1929" s="8"/>
      <c r="AH1929" s="8"/>
      <c r="AI1929" s="8"/>
      <c r="AJ1929" s="9"/>
    </row>
    <row r="1930" spans="1:36" x14ac:dyDescent="0.25">
      <c r="A1930" s="7"/>
      <c r="B1930" s="8"/>
      <c r="C1930" s="8"/>
      <c r="D1930" s="8"/>
      <c r="E1930" s="8"/>
      <c r="F1930" s="9"/>
      <c r="G1930" s="7"/>
      <c r="H1930" s="8">
        <v>-0.1364877840606</v>
      </c>
      <c r="I1930" s="8"/>
      <c r="J1930" s="8"/>
      <c r="K1930" s="8"/>
      <c r="L1930" s="9"/>
      <c r="M1930" s="7"/>
      <c r="N1930" s="8"/>
      <c r="O1930" s="8"/>
      <c r="P1930" s="8"/>
      <c r="Q1930" s="8"/>
      <c r="R1930" s="9"/>
      <c r="S1930" s="7"/>
      <c r="T1930" s="8">
        <v>-0.100525183558967</v>
      </c>
      <c r="U1930" s="8"/>
      <c r="V1930" s="8"/>
      <c r="W1930" s="8"/>
      <c r="X1930" s="9"/>
      <c r="Y1930" s="7"/>
      <c r="Z1930" s="8"/>
      <c r="AA1930" s="8"/>
      <c r="AB1930" s="8"/>
      <c r="AC1930" s="8"/>
      <c r="AD1930" s="9"/>
      <c r="AE1930" s="7"/>
      <c r="AF1930" s="8">
        <v>-0.12557624407190399</v>
      </c>
      <c r="AG1930" s="8"/>
      <c r="AH1930" s="8"/>
      <c r="AI1930" s="8"/>
      <c r="AJ1930" s="9"/>
    </row>
    <row r="1931" spans="1:36" x14ac:dyDescent="0.25">
      <c r="A1931" s="7"/>
      <c r="B1931" s="8"/>
      <c r="C1931" s="8"/>
      <c r="D1931" s="8"/>
      <c r="E1931" s="8"/>
      <c r="F1931" s="9"/>
      <c r="G1931" s="7"/>
      <c r="H1931" s="8">
        <v>0.21963085458231099</v>
      </c>
      <c r="I1931" s="8"/>
      <c r="J1931" s="8"/>
      <c r="K1931" s="8"/>
      <c r="L1931" s="9"/>
      <c r="M1931" s="7"/>
      <c r="N1931" s="8"/>
      <c r="O1931" s="8"/>
      <c r="P1931" s="8"/>
      <c r="Q1931" s="8"/>
      <c r="R1931" s="9"/>
      <c r="S1931" s="7"/>
      <c r="T1931" s="8">
        <v>-4.1101202016285303E-2</v>
      </c>
      <c r="U1931" s="8"/>
      <c r="V1931" s="8"/>
      <c r="W1931" s="8"/>
      <c r="X1931" s="9"/>
      <c r="Y1931" s="7"/>
      <c r="Z1931" s="8"/>
      <c r="AA1931" s="8"/>
      <c r="AB1931" s="8"/>
      <c r="AC1931" s="8"/>
      <c r="AD1931" s="9"/>
      <c r="AE1931" s="7"/>
      <c r="AF1931" s="8">
        <v>9.57961397563456E-3</v>
      </c>
      <c r="AG1931" s="8"/>
      <c r="AH1931" s="8"/>
      <c r="AI1931" s="8"/>
      <c r="AJ1931" s="9"/>
    </row>
    <row r="1932" spans="1:36" x14ac:dyDescent="0.25">
      <c r="A1932" s="7"/>
      <c r="B1932" s="8"/>
      <c r="C1932" s="8"/>
      <c r="D1932" s="8"/>
      <c r="E1932" s="8"/>
      <c r="F1932" s="9"/>
      <c r="G1932" s="7"/>
      <c r="H1932" s="8">
        <v>0.228731462712045</v>
      </c>
      <c r="I1932" s="8"/>
      <c r="J1932" s="8"/>
      <c r="K1932" s="8"/>
      <c r="L1932" s="9"/>
      <c r="M1932" s="7"/>
      <c r="N1932" s="8"/>
      <c r="O1932" s="8"/>
      <c r="P1932" s="8"/>
      <c r="Q1932" s="8"/>
      <c r="R1932" s="9"/>
      <c r="S1932" s="7"/>
      <c r="T1932" s="8">
        <v>-5.6020499545328499E-2</v>
      </c>
      <c r="U1932" s="8"/>
      <c r="V1932" s="8"/>
      <c r="W1932" s="8"/>
      <c r="X1932" s="9"/>
      <c r="Y1932" s="7"/>
      <c r="Z1932" s="8"/>
      <c r="AA1932" s="8"/>
      <c r="AB1932" s="8"/>
      <c r="AC1932" s="8"/>
      <c r="AD1932" s="9"/>
      <c r="AE1932" s="7"/>
      <c r="AF1932" s="8">
        <v>-5.4533751100425E-2</v>
      </c>
      <c r="AG1932" s="8"/>
      <c r="AH1932" s="8"/>
      <c r="AI1932" s="8"/>
      <c r="AJ1932" s="9"/>
    </row>
    <row r="1933" spans="1:36" x14ac:dyDescent="0.25">
      <c r="A1933" s="7"/>
      <c r="B1933" s="8"/>
      <c r="C1933" s="8"/>
      <c r="D1933" s="8"/>
      <c r="E1933" s="8"/>
      <c r="F1933" s="9"/>
      <c r="G1933" s="7"/>
      <c r="H1933" s="8">
        <v>-8.0286461111703802E-2</v>
      </c>
      <c r="I1933" s="8"/>
      <c r="J1933" s="8"/>
      <c r="K1933" s="8"/>
      <c r="L1933" s="9"/>
      <c r="M1933" s="7"/>
      <c r="N1933" s="8"/>
      <c r="O1933" s="8"/>
      <c r="P1933" s="8"/>
      <c r="Q1933" s="8"/>
      <c r="R1933" s="9"/>
      <c r="S1933" s="7"/>
      <c r="T1933" s="8">
        <v>-6.5765234945818998E-2</v>
      </c>
      <c r="U1933" s="8"/>
      <c r="V1933" s="8"/>
      <c r="W1933" s="8"/>
      <c r="X1933" s="9"/>
      <c r="Y1933" s="7"/>
      <c r="Z1933" s="8"/>
      <c r="AA1933" s="8"/>
      <c r="AB1933" s="8"/>
      <c r="AC1933" s="8"/>
      <c r="AD1933" s="9"/>
      <c r="AE1933" s="7"/>
      <c r="AF1933" s="8">
        <v>-9.6605484612981796E-2</v>
      </c>
      <c r="AG1933" s="8"/>
      <c r="AH1933" s="8"/>
      <c r="AI1933" s="8"/>
      <c r="AJ1933" s="9"/>
    </row>
    <row r="1934" spans="1:36" x14ac:dyDescent="0.25">
      <c r="A1934" s="7"/>
      <c r="B1934" s="8"/>
      <c r="C1934" s="8"/>
      <c r="D1934" s="8"/>
      <c r="E1934" s="8"/>
      <c r="F1934" s="9"/>
      <c r="G1934" s="7"/>
      <c r="H1934" s="8">
        <v>-7.4138482876346903E-2</v>
      </c>
      <c r="I1934" s="8"/>
      <c r="J1934" s="8"/>
      <c r="K1934" s="8"/>
      <c r="L1934" s="9"/>
      <c r="M1934" s="7"/>
      <c r="N1934" s="8"/>
      <c r="O1934" s="8"/>
      <c r="P1934" s="8"/>
      <c r="Q1934" s="8"/>
      <c r="R1934" s="9"/>
      <c r="S1934" s="7"/>
      <c r="T1934" s="8">
        <v>-0.14834710686781699</v>
      </c>
      <c r="U1934" s="8"/>
      <c r="V1934" s="8"/>
      <c r="W1934" s="8"/>
      <c r="X1934" s="9"/>
      <c r="Y1934" s="7"/>
      <c r="Z1934" s="8"/>
      <c r="AA1934" s="8"/>
      <c r="AB1934" s="8"/>
      <c r="AC1934" s="8"/>
      <c r="AD1934" s="9"/>
      <c r="AE1934" s="7"/>
      <c r="AF1934" s="8">
        <v>-6.6844312340852502E-2</v>
      </c>
      <c r="AG1934" s="8"/>
      <c r="AH1934" s="8"/>
      <c r="AI1934" s="8"/>
      <c r="AJ1934" s="9"/>
    </row>
    <row r="1935" spans="1:36" x14ac:dyDescent="0.25">
      <c r="A1935" s="7"/>
      <c r="B1935" s="8"/>
      <c r="C1935" s="8"/>
      <c r="D1935" s="8"/>
      <c r="E1935" s="8"/>
      <c r="F1935" s="9"/>
      <c r="G1935" s="7"/>
      <c r="H1935" s="8">
        <v>0.60008535154166198</v>
      </c>
      <c r="I1935" s="8"/>
      <c r="J1935" s="8"/>
      <c r="K1935" s="8"/>
      <c r="L1935" s="9"/>
      <c r="M1935" s="7"/>
      <c r="N1935" s="8"/>
      <c r="O1935" s="8"/>
      <c r="P1935" s="8"/>
      <c r="Q1935" s="8"/>
      <c r="R1935" s="9"/>
      <c r="S1935" s="7"/>
      <c r="T1935" s="8">
        <v>-0.27510042100237497</v>
      </c>
      <c r="U1935" s="8"/>
      <c r="V1935" s="8"/>
      <c r="W1935" s="8"/>
      <c r="X1935" s="9"/>
      <c r="Y1935" s="7"/>
      <c r="Z1935" s="8"/>
      <c r="AA1935" s="8"/>
      <c r="AB1935" s="8"/>
      <c r="AC1935" s="8"/>
      <c r="AD1935" s="9"/>
      <c r="AE1935" s="7"/>
      <c r="AF1935" s="8">
        <v>-0.12932952168192299</v>
      </c>
      <c r="AG1935" s="8"/>
      <c r="AH1935" s="8"/>
      <c r="AI1935" s="8"/>
      <c r="AJ1935" s="9"/>
    </row>
    <row r="1936" spans="1:36" x14ac:dyDescent="0.25">
      <c r="A1936" s="7"/>
      <c r="B1936" s="8"/>
      <c r="C1936" s="8"/>
      <c r="D1936" s="8"/>
      <c r="E1936" s="8"/>
      <c r="F1936" s="9"/>
      <c r="G1936" s="7"/>
      <c r="H1936" s="8">
        <v>0.19265976741704899</v>
      </c>
      <c r="I1936" s="8"/>
      <c r="J1936" s="8"/>
      <c r="K1936" s="8"/>
      <c r="L1936" s="9"/>
      <c r="M1936" s="7"/>
      <c r="N1936" s="8"/>
      <c r="O1936" s="8"/>
      <c r="P1936" s="8"/>
      <c r="Q1936" s="8"/>
      <c r="R1936" s="9"/>
      <c r="S1936" s="7"/>
      <c r="T1936" s="8">
        <v>8.4183226415380799E-2</v>
      </c>
      <c r="U1936" s="8"/>
      <c r="V1936" s="8"/>
      <c r="W1936" s="8"/>
      <c r="X1936" s="9"/>
      <c r="Y1936" s="7"/>
      <c r="Z1936" s="8"/>
      <c r="AA1936" s="8"/>
      <c r="AB1936" s="8"/>
      <c r="AC1936" s="8"/>
      <c r="AD1936" s="9"/>
      <c r="AE1936" s="7"/>
      <c r="AF1936" s="8">
        <v>6.64278073853901E-2</v>
      </c>
      <c r="AG1936" s="8"/>
      <c r="AH1936" s="8"/>
      <c r="AI1936" s="8"/>
      <c r="AJ1936" s="9"/>
    </row>
    <row r="1937" spans="1:36" x14ac:dyDescent="0.25">
      <c r="A1937" s="7"/>
      <c r="B1937" s="8"/>
      <c r="C1937" s="8"/>
      <c r="D1937" s="8"/>
      <c r="E1937" s="8"/>
      <c r="F1937" s="9"/>
      <c r="G1937" s="7"/>
      <c r="H1937" s="8">
        <v>0.215248586365091</v>
      </c>
      <c r="I1937" s="8"/>
      <c r="J1937" s="8"/>
      <c r="K1937" s="8"/>
      <c r="L1937" s="9"/>
      <c r="M1937" s="7"/>
      <c r="N1937" s="8"/>
      <c r="O1937" s="8"/>
      <c r="P1937" s="8"/>
      <c r="Q1937" s="8"/>
      <c r="R1937" s="9"/>
      <c r="S1937" s="7"/>
      <c r="T1937" s="8">
        <v>-5.8793374904615697E-2</v>
      </c>
      <c r="U1937" s="8"/>
      <c r="V1937" s="8"/>
      <c r="W1937" s="8"/>
      <c r="X1937" s="9"/>
      <c r="Y1937" s="7"/>
      <c r="Z1937" s="8"/>
      <c r="AA1937" s="8"/>
      <c r="AB1937" s="8"/>
      <c r="AC1937" s="8"/>
      <c r="AD1937" s="9"/>
      <c r="AE1937" s="7"/>
      <c r="AF1937" s="8">
        <v>-6.3564335816585996E-3</v>
      </c>
      <c r="AG1937" s="8"/>
      <c r="AH1937" s="8"/>
      <c r="AI1937" s="8"/>
      <c r="AJ1937" s="9"/>
    </row>
    <row r="1938" spans="1:36" x14ac:dyDescent="0.25">
      <c r="A1938" s="7"/>
      <c r="B1938" s="8"/>
      <c r="C1938" s="8"/>
      <c r="D1938" s="8"/>
      <c r="E1938" s="8"/>
      <c r="F1938" s="9"/>
      <c r="G1938" s="7"/>
      <c r="H1938" s="8">
        <v>7.4338525552117798E-2</v>
      </c>
      <c r="I1938" s="8"/>
      <c r="J1938" s="8"/>
      <c r="K1938" s="8"/>
      <c r="L1938" s="9"/>
      <c r="M1938" s="7"/>
      <c r="N1938" s="8"/>
      <c r="O1938" s="8"/>
      <c r="P1938" s="8"/>
      <c r="Q1938" s="8"/>
      <c r="R1938" s="9"/>
      <c r="S1938" s="7"/>
      <c r="T1938" s="8">
        <v>-0.124694528349011</v>
      </c>
      <c r="U1938" s="8"/>
      <c r="V1938" s="8"/>
      <c r="W1938" s="8"/>
      <c r="X1938" s="9"/>
      <c r="Y1938" s="7"/>
      <c r="Z1938" s="8"/>
      <c r="AA1938" s="8"/>
      <c r="AB1938" s="8"/>
      <c r="AC1938" s="8"/>
      <c r="AD1938" s="9"/>
      <c r="AE1938" s="7"/>
      <c r="AF1938" s="8">
        <v>-5.9669067880841802E-2</v>
      </c>
      <c r="AG1938" s="8"/>
      <c r="AH1938" s="8"/>
      <c r="AI1938" s="8"/>
      <c r="AJ1938" s="9"/>
    </row>
    <row r="1939" spans="1:36" x14ac:dyDescent="0.25">
      <c r="A1939" s="7"/>
      <c r="B1939" s="8"/>
      <c r="C1939" s="8"/>
      <c r="D1939" s="8"/>
      <c r="E1939" s="8"/>
      <c r="F1939" s="9"/>
      <c r="G1939" s="7"/>
      <c r="H1939" s="8">
        <v>9.3129200896191297E-2</v>
      </c>
      <c r="I1939" s="8"/>
      <c r="J1939" s="8"/>
      <c r="K1939" s="8"/>
      <c r="L1939" s="9"/>
      <c r="M1939" s="7"/>
      <c r="N1939" s="8"/>
      <c r="O1939" s="8"/>
      <c r="P1939" s="8"/>
      <c r="Q1939" s="8"/>
      <c r="R1939" s="9"/>
      <c r="S1939" s="7"/>
      <c r="T1939" s="8">
        <v>0.110881897173861</v>
      </c>
      <c r="U1939" s="8"/>
      <c r="V1939" s="8"/>
      <c r="W1939" s="8"/>
      <c r="X1939" s="9"/>
      <c r="Y1939" s="7"/>
      <c r="Z1939" s="8"/>
      <c r="AA1939" s="8"/>
      <c r="AB1939" s="8"/>
      <c r="AC1939" s="8"/>
      <c r="AD1939" s="9"/>
      <c r="AE1939" s="7"/>
      <c r="AF1939" s="8">
        <v>-0.14690319099592</v>
      </c>
      <c r="AG1939" s="8"/>
      <c r="AH1939" s="8"/>
      <c r="AI1939" s="8"/>
      <c r="AJ1939" s="9"/>
    </row>
    <row r="1940" spans="1:36" x14ac:dyDescent="0.25">
      <c r="A1940" s="7"/>
      <c r="B1940" s="8"/>
      <c r="C1940" s="8"/>
      <c r="D1940" s="8"/>
      <c r="E1940" s="8"/>
      <c r="F1940" s="9"/>
      <c r="G1940" s="7"/>
      <c r="H1940" s="8">
        <v>-0.208063053451403</v>
      </c>
      <c r="I1940" s="8"/>
      <c r="J1940" s="8"/>
      <c r="K1940" s="8"/>
      <c r="L1940" s="9"/>
      <c r="M1940" s="7"/>
      <c r="N1940" s="8"/>
      <c r="O1940" s="8"/>
      <c r="P1940" s="8"/>
      <c r="Q1940" s="8"/>
      <c r="R1940" s="9"/>
      <c r="S1940" s="7"/>
      <c r="T1940" s="8">
        <v>-0.33861989598440201</v>
      </c>
      <c r="U1940" s="8"/>
      <c r="V1940" s="8"/>
      <c r="W1940" s="8"/>
      <c r="X1940" s="9"/>
      <c r="Y1940" s="7"/>
      <c r="Z1940" s="8"/>
      <c r="AA1940" s="8"/>
      <c r="AB1940" s="8"/>
      <c r="AC1940" s="8"/>
      <c r="AD1940" s="9"/>
      <c r="AE1940" s="7"/>
      <c r="AF1940" s="8">
        <v>-7.7242737194840299E-3</v>
      </c>
      <c r="AG1940" s="8"/>
      <c r="AH1940" s="8"/>
      <c r="AI1940" s="8"/>
      <c r="AJ1940" s="9"/>
    </row>
    <row r="1941" spans="1:36" x14ac:dyDescent="0.25">
      <c r="A1941" s="7"/>
      <c r="B1941" s="8"/>
      <c r="C1941" s="8"/>
      <c r="D1941" s="8"/>
      <c r="E1941" s="8"/>
      <c r="F1941" s="9"/>
      <c r="G1941" s="7"/>
      <c r="H1941" s="8">
        <v>0.16648618371919299</v>
      </c>
      <c r="I1941" s="8"/>
      <c r="J1941" s="8"/>
      <c r="K1941" s="8"/>
      <c r="L1941" s="9"/>
      <c r="M1941" s="7"/>
      <c r="N1941" s="8"/>
      <c r="O1941" s="8"/>
      <c r="P1941" s="8"/>
      <c r="Q1941" s="8"/>
      <c r="R1941" s="9"/>
      <c r="S1941" s="7"/>
      <c r="T1941" s="8">
        <v>-8.77205570864594E-2</v>
      </c>
      <c r="U1941" s="8"/>
      <c r="V1941" s="8"/>
      <c r="W1941" s="8"/>
      <c r="X1941" s="9"/>
      <c r="Y1941" s="7"/>
      <c r="Z1941" s="8"/>
      <c r="AA1941" s="8"/>
      <c r="AB1941" s="8"/>
      <c r="AC1941" s="8"/>
      <c r="AD1941" s="9"/>
      <c r="AE1941" s="7"/>
      <c r="AF1941" s="8">
        <v>-1.4535076343465099E-2</v>
      </c>
      <c r="AG1941" s="8"/>
      <c r="AH1941" s="8"/>
      <c r="AI1941" s="8"/>
      <c r="AJ1941" s="9"/>
    </row>
    <row r="1942" spans="1:36" x14ac:dyDescent="0.25">
      <c r="A1942" s="7"/>
      <c r="B1942" s="8"/>
      <c r="C1942" s="8"/>
      <c r="D1942" s="8"/>
      <c r="E1942" s="8"/>
      <c r="F1942" s="9"/>
      <c r="G1942" s="7"/>
      <c r="H1942" s="8">
        <v>-5.3827483196415303E-2</v>
      </c>
      <c r="I1942" s="8"/>
      <c r="J1942" s="8"/>
      <c r="K1942" s="8"/>
      <c r="L1942" s="9"/>
      <c r="M1942" s="7"/>
      <c r="N1942" s="8"/>
      <c r="O1942" s="8"/>
      <c r="P1942" s="8"/>
      <c r="Q1942" s="8"/>
      <c r="R1942" s="9"/>
      <c r="S1942" s="7"/>
      <c r="T1942" s="8">
        <v>-6.4785517849480501E-3</v>
      </c>
      <c r="U1942" s="8"/>
      <c r="V1942" s="8"/>
      <c r="W1942" s="8"/>
      <c r="X1942" s="9"/>
      <c r="Y1942" s="7"/>
      <c r="Z1942" s="8"/>
      <c r="AA1942" s="8"/>
      <c r="AB1942" s="8"/>
      <c r="AC1942" s="8"/>
      <c r="AD1942" s="9"/>
      <c r="AE1942" s="7"/>
      <c r="AF1942" s="8">
        <v>-1.8264688899196298E-2</v>
      </c>
      <c r="AG1942" s="8"/>
      <c r="AH1942" s="8"/>
      <c r="AI1942" s="8"/>
      <c r="AJ1942" s="9"/>
    </row>
    <row r="1943" spans="1:36" x14ac:dyDescent="0.25">
      <c r="A1943" s="7"/>
      <c r="B1943" s="8"/>
      <c r="C1943" s="8"/>
      <c r="D1943" s="8"/>
      <c r="E1943" s="8"/>
      <c r="F1943" s="9"/>
      <c r="G1943" s="7"/>
      <c r="H1943" s="8">
        <v>0.160831644084071</v>
      </c>
      <c r="I1943" s="8"/>
      <c r="J1943" s="8"/>
      <c r="K1943" s="8"/>
      <c r="L1943" s="9"/>
      <c r="M1943" s="7"/>
      <c r="N1943" s="8"/>
      <c r="O1943" s="8"/>
      <c r="P1943" s="8"/>
      <c r="Q1943" s="8"/>
      <c r="R1943" s="9"/>
      <c r="S1943" s="7"/>
      <c r="T1943" s="8">
        <v>9.2586025370533301E-2</v>
      </c>
      <c r="U1943" s="8"/>
      <c r="V1943" s="8"/>
      <c r="W1943" s="8"/>
      <c r="X1943" s="9"/>
      <c r="Y1943" s="7"/>
      <c r="Z1943" s="8"/>
      <c r="AA1943" s="8"/>
      <c r="AB1943" s="8"/>
      <c r="AC1943" s="8"/>
      <c r="AD1943" s="9"/>
      <c r="AE1943" s="7"/>
      <c r="AF1943" s="8">
        <v>-4.8825740006247502E-2</v>
      </c>
      <c r="AG1943" s="8"/>
      <c r="AH1943" s="8"/>
      <c r="AI1943" s="8"/>
      <c r="AJ1943" s="9"/>
    </row>
    <row r="1944" spans="1:36" x14ac:dyDescent="0.25">
      <c r="A1944" s="7"/>
      <c r="B1944" s="8"/>
      <c r="C1944" s="8"/>
      <c r="D1944" s="8"/>
      <c r="E1944" s="8"/>
      <c r="F1944" s="9"/>
      <c r="G1944" s="7"/>
      <c r="H1944" s="8">
        <v>9.0309932785660907E-2</v>
      </c>
      <c r="I1944" s="8"/>
      <c r="J1944" s="8"/>
      <c r="K1944" s="8"/>
      <c r="L1944" s="9"/>
      <c r="M1944" s="7"/>
      <c r="N1944" s="8"/>
      <c r="O1944" s="8"/>
      <c r="P1944" s="8"/>
      <c r="Q1944" s="8"/>
      <c r="R1944" s="9"/>
      <c r="S1944" s="7"/>
      <c r="T1944" s="8">
        <v>1.09983593188345E-2</v>
      </c>
      <c r="U1944" s="8"/>
      <c r="V1944" s="8"/>
      <c r="W1944" s="8"/>
      <c r="X1944" s="9"/>
      <c r="Y1944" s="7"/>
      <c r="Z1944" s="8"/>
      <c r="AA1944" s="8"/>
      <c r="AB1944" s="8"/>
      <c r="AC1944" s="8"/>
      <c r="AD1944" s="9"/>
      <c r="AE1944" s="7"/>
      <c r="AF1944" s="8">
        <v>-7.5349532851828301E-3</v>
      </c>
      <c r="AG1944" s="8"/>
      <c r="AH1944" s="8"/>
      <c r="AI1944" s="8"/>
      <c r="AJ1944" s="9"/>
    </row>
    <row r="1945" spans="1:36" x14ac:dyDescent="0.25">
      <c r="A1945" s="7"/>
      <c r="B1945" s="8"/>
      <c r="C1945" s="8"/>
      <c r="D1945" s="8"/>
      <c r="E1945" s="8"/>
      <c r="F1945" s="9"/>
      <c r="G1945" s="7"/>
      <c r="H1945" s="8">
        <v>-0.185676944414809</v>
      </c>
      <c r="I1945" s="8"/>
      <c r="J1945" s="8"/>
      <c r="K1945" s="8"/>
      <c r="L1945" s="9"/>
      <c r="M1945" s="7"/>
      <c r="N1945" s="8"/>
      <c r="O1945" s="8"/>
      <c r="P1945" s="8"/>
      <c r="Q1945" s="8"/>
      <c r="R1945" s="9"/>
      <c r="S1945" s="7"/>
      <c r="T1945" s="8">
        <v>-0.19602966197000399</v>
      </c>
      <c r="U1945" s="8"/>
      <c r="V1945" s="8"/>
      <c r="W1945" s="8"/>
      <c r="X1945" s="9"/>
      <c r="Y1945" s="7"/>
      <c r="Z1945" s="8"/>
      <c r="AA1945" s="8"/>
      <c r="AB1945" s="8"/>
      <c r="AC1945" s="8"/>
      <c r="AD1945" s="9"/>
      <c r="AE1945" s="7"/>
      <c r="AF1945" s="8">
        <v>-0.20933633721755801</v>
      </c>
      <c r="AG1945" s="8"/>
      <c r="AH1945" s="8"/>
      <c r="AI1945" s="8"/>
      <c r="AJ1945" s="9"/>
    </row>
    <row r="1946" spans="1:36" x14ac:dyDescent="0.25">
      <c r="A1946" s="7"/>
      <c r="B1946" s="8"/>
      <c r="C1946" s="8"/>
      <c r="D1946" s="8"/>
      <c r="E1946" s="8"/>
      <c r="F1946" s="9"/>
      <c r="G1946" s="7"/>
      <c r="H1946" s="8">
        <v>-1.1517123653046E-2</v>
      </c>
      <c r="I1946" s="8"/>
      <c r="J1946" s="8"/>
      <c r="K1946" s="8"/>
      <c r="L1946" s="9"/>
      <c r="M1946" s="7"/>
      <c r="N1946" s="8"/>
      <c r="O1946" s="8"/>
      <c r="P1946" s="8"/>
      <c r="Q1946" s="8"/>
      <c r="R1946" s="9"/>
      <c r="S1946" s="7"/>
      <c r="T1946" s="8">
        <v>-6.6758060932883903E-2</v>
      </c>
      <c r="U1946" s="8"/>
      <c r="V1946" s="8"/>
      <c r="W1946" s="8"/>
      <c r="X1946" s="9"/>
      <c r="Y1946" s="7"/>
      <c r="Z1946" s="8"/>
      <c r="AA1946" s="8"/>
      <c r="AB1946" s="8"/>
      <c r="AC1946" s="8"/>
      <c r="AD1946" s="9"/>
      <c r="AE1946" s="7"/>
      <c r="AF1946" s="8">
        <v>-9.8484489923420002E-2</v>
      </c>
      <c r="AG1946" s="8"/>
      <c r="AH1946" s="8"/>
      <c r="AI1946" s="8"/>
      <c r="AJ1946" s="9"/>
    </row>
    <row r="1947" spans="1:36" x14ac:dyDescent="0.25">
      <c r="A1947" s="7"/>
      <c r="B1947" s="8"/>
      <c r="C1947" s="8"/>
      <c r="D1947" s="8"/>
      <c r="E1947" s="8"/>
      <c r="F1947" s="9"/>
      <c r="G1947" s="7"/>
      <c r="H1947" s="8">
        <v>7.5418756001280202E-2</v>
      </c>
      <c r="I1947" s="8"/>
      <c r="J1947" s="8"/>
      <c r="K1947" s="8"/>
      <c r="L1947" s="9"/>
      <c r="M1947" s="7"/>
      <c r="N1947" s="8"/>
      <c r="O1947" s="8"/>
      <c r="P1947" s="8"/>
      <c r="Q1947" s="8"/>
      <c r="R1947" s="9"/>
      <c r="S1947" s="7"/>
      <c r="T1947" s="8">
        <v>-7.9466095578992105E-2</v>
      </c>
      <c r="U1947" s="8"/>
      <c r="V1947" s="8"/>
      <c r="W1947" s="8"/>
      <c r="X1947" s="9"/>
      <c r="Y1947" s="7"/>
      <c r="Z1947" s="8"/>
      <c r="AA1947" s="8"/>
      <c r="AB1947" s="8"/>
      <c r="AC1947" s="8"/>
      <c r="AD1947" s="9"/>
      <c r="AE1947" s="7"/>
      <c r="AF1947" s="8">
        <v>-0.149444817826412</v>
      </c>
      <c r="AG1947" s="8"/>
      <c r="AH1947" s="8"/>
      <c r="AI1947" s="8"/>
      <c r="AJ1947" s="9"/>
    </row>
    <row r="1948" spans="1:36" x14ac:dyDescent="0.25">
      <c r="A1948" s="7"/>
      <c r="B1948" s="8"/>
      <c r="C1948" s="8"/>
      <c r="D1948" s="8"/>
      <c r="E1948" s="8"/>
      <c r="F1948" s="9"/>
      <c r="G1948" s="7"/>
      <c r="H1948" s="8">
        <v>0.102933959244639</v>
      </c>
      <c r="I1948" s="8"/>
      <c r="J1948" s="8"/>
      <c r="K1948" s="8"/>
      <c r="L1948" s="9"/>
      <c r="M1948" s="7"/>
      <c r="N1948" s="8"/>
      <c r="O1948" s="8"/>
      <c r="P1948" s="8"/>
      <c r="Q1948" s="8"/>
      <c r="R1948" s="9"/>
      <c r="S1948" s="7"/>
      <c r="T1948" s="8">
        <v>-8.7264505677529594E-2</v>
      </c>
      <c r="U1948" s="8"/>
      <c r="V1948" s="8"/>
      <c r="W1948" s="8"/>
      <c r="X1948" s="9"/>
      <c r="Y1948" s="7"/>
      <c r="Z1948" s="8"/>
      <c r="AA1948" s="8"/>
      <c r="AB1948" s="8"/>
      <c r="AC1948" s="8"/>
      <c r="AD1948" s="9"/>
      <c r="AE1948" s="7"/>
      <c r="AF1948" s="8">
        <v>-3.6917484688709902E-2</v>
      </c>
      <c r="AG1948" s="8"/>
      <c r="AH1948" s="8"/>
      <c r="AI1948" s="8"/>
      <c r="AJ1948" s="9"/>
    </row>
    <row r="1949" spans="1:36" x14ac:dyDescent="0.25">
      <c r="A1949" s="7"/>
      <c r="B1949" s="8"/>
      <c r="C1949" s="8"/>
      <c r="D1949" s="8"/>
      <c r="E1949" s="8"/>
      <c r="F1949" s="9"/>
      <c r="G1949" s="7"/>
      <c r="H1949" s="8">
        <v>-0.10164568441267501</v>
      </c>
      <c r="I1949" s="8"/>
      <c r="J1949" s="8"/>
      <c r="K1949" s="8"/>
      <c r="L1949" s="9"/>
      <c r="M1949" s="7"/>
      <c r="N1949" s="8"/>
      <c r="O1949" s="8"/>
      <c r="P1949" s="8"/>
      <c r="Q1949" s="8"/>
      <c r="R1949" s="9"/>
      <c r="S1949" s="7"/>
      <c r="T1949" s="8">
        <v>-0.127049299088311</v>
      </c>
      <c r="U1949" s="8"/>
      <c r="V1949" s="8"/>
      <c r="W1949" s="8"/>
      <c r="X1949" s="9"/>
      <c r="Y1949" s="7"/>
      <c r="Z1949" s="8"/>
      <c r="AA1949" s="8"/>
      <c r="AB1949" s="8"/>
      <c r="AC1949" s="8"/>
      <c r="AD1949" s="9"/>
      <c r="AE1949" s="7"/>
      <c r="AF1949" s="8">
        <v>-8.8535701100898298E-2</v>
      </c>
      <c r="AG1949" s="8"/>
      <c r="AH1949" s="8"/>
      <c r="AI1949" s="8"/>
      <c r="AJ1949" s="9"/>
    </row>
    <row r="1950" spans="1:36" x14ac:dyDescent="0.25">
      <c r="A1950" s="7"/>
      <c r="B1950" s="8"/>
      <c r="C1950" s="8"/>
      <c r="D1950" s="8"/>
      <c r="E1950" s="8"/>
      <c r="F1950" s="9"/>
      <c r="G1950" s="7"/>
      <c r="H1950" s="8">
        <v>0.30288328176677698</v>
      </c>
      <c r="I1950" s="8"/>
      <c r="J1950" s="8"/>
      <c r="K1950" s="8"/>
      <c r="L1950" s="9"/>
      <c r="M1950" s="7"/>
      <c r="N1950" s="8"/>
      <c r="O1950" s="8"/>
      <c r="P1950" s="8"/>
      <c r="Q1950" s="8"/>
      <c r="R1950" s="9"/>
      <c r="S1950" s="7"/>
      <c r="T1950" s="8">
        <v>-0.159281301616257</v>
      </c>
      <c r="U1950" s="8"/>
      <c r="V1950" s="8"/>
      <c r="W1950" s="8"/>
      <c r="X1950" s="9"/>
      <c r="Y1950" s="7"/>
      <c r="Z1950" s="8"/>
      <c r="AA1950" s="8"/>
      <c r="AB1950" s="8"/>
      <c r="AC1950" s="8"/>
      <c r="AD1950" s="9"/>
      <c r="AE1950" s="7"/>
      <c r="AF1950" s="8">
        <v>-0.117326606147235</v>
      </c>
      <c r="AG1950" s="8"/>
      <c r="AH1950" s="8"/>
      <c r="AI1950" s="8"/>
      <c r="AJ1950" s="9"/>
    </row>
    <row r="1951" spans="1:36" x14ac:dyDescent="0.25">
      <c r="A1951" s="7"/>
      <c r="B1951" s="8"/>
      <c r="C1951" s="8"/>
      <c r="D1951" s="8"/>
      <c r="E1951" s="8"/>
      <c r="F1951" s="9"/>
      <c r="G1951" s="7"/>
      <c r="H1951" s="8">
        <v>-7.3738397524805294E-2</v>
      </c>
      <c r="I1951" s="8"/>
      <c r="J1951" s="8"/>
      <c r="K1951" s="8"/>
      <c r="L1951" s="9"/>
      <c r="M1951" s="7"/>
      <c r="N1951" s="8"/>
      <c r="O1951" s="8"/>
      <c r="P1951" s="8"/>
      <c r="Q1951" s="8"/>
      <c r="R1951" s="9"/>
      <c r="S1951" s="7"/>
      <c r="T1951" s="8">
        <v>-0.128258076801541</v>
      </c>
      <c r="U1951" s="8"/>
      <c r="V1951" s="8"/>
      <c r="W1951" s="8"/>
      <c r="X1951" s="9"/>
      <c r="Y1951" s="7"/>
      <c r="Z1951" s="8"/>
      <c r="AA1951" s="8"/>
      <c r="AB1951" s="8"/>
      <c r="AC1951" s="8"/>
      <c r="AD1951" s="9"/>
      <c r="AE1951" s="7"/>
      <c r="AF1951" s="8">
        <v>-7.7588246987438506E-2</v>
      </c>
      <c r="AG1951" s="8"/>
      <c r="AH1951" s="8"/>
      <c r="AI1951" s="8"/>
      <c r="AJ1951" s="9"/>
    </row>
    <row r="1952" spans="1:36" x14ac:dyDescent="0.25">
      <c r="A1952" s="7"/>
      <c r="B1952" s="8"/>
      <c r="C1952" s="8"/>
      <c r="D1952" s="8"/>
      <c r="E1952" s="8"/>
      <c r="F1952" s="9"/>
      <c r="G1952" s="7"/>
      <c r="H1952" s="8">
        <v>-4.9858636509121902E-2</v>
      </c>
      <c r="I1952" s="8"/>
      <c r="J1952" s="8"/>
      <c r="K1952" s="8"/>
      <c r="L1952" s="9"/>
      <c r="M1952" s="7"/>
      <c r="N1952" s="8"/>
      <c r="O1952" s="8"/>
      <c r="P1952" s="8"/>
      <c r="Q1952" s="8"/>
      <c r="R1952" s="9"/>
      <c r="S1952" s="7"/>
      <c r="T1952" s="8">
        <v>-0.12741496814539599</v>
      </c>
      <c r="U1952" s="8"/>
      <c r="V1952" s="8"/>
      <c r="W1952" s="8"/>
      <c r="X1952" s="9"/>
      <c r="Y1952" s="7"/>
      <c r="Z1952" s="8"/>
      <c r="AA1952" s="8"/>
      <c r="AB1952" s="8"/>
      <c r="AC1952" s="8"/>
      <c r="AD1952" s="9"/>
      <c r="AE1952" s="7"/>
      <c r="AF1952" s="8">
        <v>-0.14990391987959201</v>
      </c>
      <c r="AG1952" s="8"/>
      <c r="AH1952" s="8"/>
      <c r="AI1952" s="8"/>
      <c r="AJ1952" s="9"/>
    </row>
    <row r="1953" spans="1:36" x14ac:dyDescent="0.25">
      <c r="A1953" s="7"/>
      <c r="B1953" s="8"/>
      <c r="C1953" s="8"/>
      <c r="D1953" s="8"/>
      <c r="E1953" s="8"/>
      <c r="F1953" s="9"/>
      <c r="G1953" s="7"/>
      <c r="H1953" s="8">
        <v>0.30442227675237399</v>
      </c>
      <c r="I1953" s="8"/>
      <c r="J1953" s="8"/>
      <c r="K1953" s="8"/>
      <c r="L1953" s="9"/>
      <c r="M1953" s="7"/>
      <c r="N1953" s="8"/>
      <c r="O1953" s="8"/>
      <c r="P1953" s="8"/>
      <c r="Q1953" s="8"/>
      <c r="R1953" s="9"/>
      <c r="S1953" s="7"/>
      <c r="T1953" s="8">
        <v>-8.9582019569503998E-2</v>
      </c>
      <c r="U1953" s="8"/>
      <c r="V1953" s="8"/>
      <c r="W1953" s="8"/>
      <c r="X1953" s="9"/>
      <c r="Y1953" s="7"/>
      <c r="Z1953" s="8"/>
      <c r="AA1953" s="8"/>
      <c r="AB1953" s="8"/>
      <c r="AC1953" s="8"/>
      <c r="AD1953" s="9"/>
      <c r="AE1953" s="7"/>
      <c r="AF1953" s="8">
        <v>-8.9236186707812304E-2</v>
      </c>
      <c r="AG1953" s="8"/>
      <c r="AH1953" s="8"/>
      <c r="AI1953" s="8"/>
      <c r="AJ1953" s="9"/>
    </row>
    <row r="1954" spans="1:36" x14ac:dyDescent="0.25">
      <c r="A1954" s="7"/>
      <c r="B1954" s="8"/>
      <c r="C1954" s="8"/>
      <c r="D1954" s="8"/>
      <c r="E1954" s="8"/>
      <c r="F1954" s="9"/>
      <c r="G1954" s="7"/>
      <c r="H1954" s="8">
        <v>-0.28784540702016398</v>
      </c>
      <c r="I1954" s="8"/>
      <c r="J1954" s="8"/>
      <c r="K1954" s="8"/>
      <c r="L1954" s="9"/>
      <c r="M1954" s="7"/>
      <c r="N1954" s="8"/>
      <c r="O1954" s="8"/>
      <c r="P1954" s="8"/>
      <c r="Q1954" s="8"/>
      <c r="R1954" s="9"/>
      <c r="S1954" s="7"/>
      <c r="T1954" s="8">
        <v>-0.180200331447953</v>
      </c>
      <c r="U1954" s="8"/>
      <c r="V1954" s="8"/>
      <c r="W1954" s="8"/>
      <c r="X1954" s="9"/>
      <c r="Y1954" s="7"/>
      <c r="Z1954" s="8"/>
      <c r="AA1954" s="8"/>
      <c r="AB1954" s="8"/>
      <c r="AC1954" s="8"/>
      <c r="AD1954" s="9"/>
      <c r="AE1954" s="7"/>
      <c r="AF1954" s="8">
        <v>-0.13958595621018399</v>
      </c>
      <c r="AG1954" s="8"/>
      <c r="AH1954" s="8"/>
      <c r="AI1954" s="8"/>
      <c r="AJ1954" s="9"/>
    </row>
    <row r="1955" spans="1:36" x14ac:dyDescent="0.25">
      <c r="A1955" s="7"/>
      <c r="B1955" s="8"/>
      <c r="C1955" s="8"/>
      <c r="D1955" s="8"/>
      <c r="E1955" s="8"/>
      <c r="F1955" s="9"/>
      <c r="G1955" s="7"/>
      <c r="H1955" s="8">
        <v>2.3605035740959001E-3</v>
      </c>
      <c r="I1955" s="8"/>
      <c r="J1955" s="8"/>
      <c r="K1955" s="8"/>
      <c r="L1955" s="9"/>
      <c r="M1955" s="7"/>
      <c r="N1955" s="8"/>
      <c r="O1955" s="8"/>
      <c r="P1955" s="8"/>
      <c r="Q1955" s="8"/>
      <c r="R1955" s="9"/>
      <c r="S1955" s="7"/>
      <c r="T1955" s="8">
        <v>0.11643316742537201</v>
      </c>
      <c r="U1955" s="8"/>
      <c r="V1955" s="8"/>
      <c r="W1955" s="8"/>
      <c r="X1955" s="9"/>
      <c r="Y1955" s="7"/>
      <c r="Z1955" s="8"/>
      <c r="AA1955" s="8"/>
      <c r="AB1955" s="8"/>
      <c r="AC1955" s="8"/>
      <c r="AD1955" s="9"/>
      <c r="AE1955" s="7"/>
      <c r="AF1955" s="8">
        <v>-0.20624094811673499</v>
      </c>
      <c r="AG1955" s="8"/>
      <c r="AH1955" s="8"/>
      <c r="AI1955" s="8"/>
      <c r="AJ1955" s="9"/>
    </row>
    <row r="1956" spans="1:36" x14ac:dyDescent="0.25">
      <c r="A1956" s="7"/>
      <c r="B1956" s="8"/>
      <c r="C1956" s="8"/>
      <c r="D1956" s="8"/>
      <c r="E1956" s="8"/>
      <c r="F1956" s="9"/>
      <c r="G1956" s="7"/>
      <c r="H1956" s="8">
        <v>5.4304918382588304E-3</v>
      </c>
      <c r="I1956" s="8"/>
      <c r="J1956" s="8"/>
      <c r="K1956" s="8"/>
      <c r="L1956" s="9"/>
      <c r="M1956" s="7"/>
      <c r="N1956" s="8"/>
      <c r="O1956" s="8"/>
      <c r="P1956" s="8"/>
      <c r="Q1956" s="8"/>
      <c r="R1956" s="9"/>
      <c r="S1956" s="7"/>
      <c r="T1956" s="8">
        <v>-6.5732807689813294E-2</v>
      </c>
      <c r="U1956" s="8"/>
      <c r="V1956" s="8"/>
      <c r="W1956" s="8"/>
      <c r="X1956" s="9"/>
      <c r="Y1956" s="7"/>
      <c r="Z1956" s="8"/>
      <c r="AA1956" s="8"/>
      <c r="AB1956" s="8"/>
      <c r="AC1956" s="8"/>
      <c r="AD1956" s="9"/>
      <c r="AE1956" s="7"/>
      <c r="AF1956" s="8">
        <v>-2.64811957478631E-2</v>
      </c>
      <c r="AG1956" s="8"/>
      <c r="AH1956" s="8"/>
      <c r="AI1956" s="8"/>
      <c r="AJ1956" s="9"/>
    </row>
    <row r="1957" spans="1:36" x14ac:dyDescent="0.25">
      <c r="A1957" s="7"/>
      <c r="B1957" s="8"/>
      <c r="C1957" s="8"/>
      <c r="D1957" s="8"/>
      <c r="E1957" s="8"/>
      <c r="F1957" s="9"/>
      <c r="G1957" s="7"/>
      <c r="H1957" s="8">
        <v>-1.7467726448309E-2</v>
      </c>
      <c r="I1957" s="8"/>
      <c r="J1957" s="8"/>
      <c r="K1957" s="8"/>
      <c r="L1957" s="9"/>
      <c r="M1957" s="7"/>
      <c r="N1957" s="8"/>
      <c r="O1957" s="8"/>
      <c r="P1957" s="8"/>
      <c r="Q1957" s="8"/>
      <c r="R1957" s="9"/>
      <c r="S1957" s="7"/>
      <c r="T1957" s="8">
        <v>-6.2393490262853901E-2</v>
      </c>
      <c r="U1957" s="8"/>
      <c r="V1957" s="8"/>
      <c r="W1957" s="8"/>
      <c r="X1957" s="9"/>
      <c r="Y1957" s="7"/>
      <c r="Z1957" s="8"/>
      <c r="AA1957" s="8"/>
      <c r="AB1957" s="8"/>
      <c r="AC1957" s="8"/>
      <c r="AD1957" s="9"/>
      <c r="AE1957" s="7"/>
      <c r="AF1957" s="8">
        <v>1.33612896507985E-2</v>
      </c>
      <c r="AG1957" s="8"/>
      <c r="AH1957" s="8"/>
      <c r="AI1957" s="8"/>
      <c r="AJ1957" s="9"/>
    </row>
    <row r="1958" spans="1:36" x14ac:dyDescent="0.25">
      <c r="A1958" s="7"/>
      <c r="B1958" s="8"/>
      <c r="C1958" s="8"/>
      <c r="D1958" s="8"/>
      <c r="E1958" s="8"/>
      <c r="F1958" s="9"/>
      <c r="G1958" s="7"/>
      <c r="H1958" s="8">
        <v>3.9944521497919501E-2</v>
      </c>
      <c r="I1958" s="8"/>
      <c r="J1958" s="8"/>
      <c r="K1958" s="8"/>
      <c r="L1958" s="9"/>
      <c r="M1958" s="7"/>
      <c r="N1958" s="8"/>
      <c r="O1958" s="8"/>
      <c r="P1958" s="8"/>
      <c r="Q1958" s="8"/>
      <c r="R1958" s="9"/>
      <c r="S1958" s="7"/>
      <c r="T1958" s="8">
        <v>-2.1041149497929599E-2</v>
      </c>
      <c r="U1958" s="8"/>
      <c r="V1958" s="8"/>
      <c r="W1958" s="8"/>
      <c r="X1958" s="9"/>
      <c r="Y1958" s="7"/>
      <c r="Z1958" s="8"/>
      <c r="AA1958" s="8"/>
      <c r="AB1958" s="8"/>
      <c r="AC1958" s="8"/>
      <c r="AD1958" s="9"/>
      <c r="AE1958" s="7"/>
      <c r="AF1958" s="8">
        <v>-6.6815914275707294E-2</v>
      </c>
      <c r="AG1958" s="8"/>
      <c r="AH1958" s="8"/>
      <c r="AI1958" s="8"/>
      <c r="AJ1958" s="9"/>
    </row>
    <row r="1959" spans="1:36" x14ac:dyDescent="0.25">
      <c r="A1959" s="7"/>
      <c r="B1959" s="8"/>
      <c r="C1959" s="8"/>
      <c r="D1959" s="8"/>
      <c r="E1959" s="8"/>
      <c r="F1959" s="9"/>
      <c r="G1959" s="7"/>
      <c r="H1959" s="8">
        <v>-1.40456630747893E-2</v>
      </c>
      <c r="I1959" s="8"/>
      <c r="J1959" s="8"/>
      <c r="K1959" s="8"/>
      <c r="L1959" s="9"/>
      <c r="M1959" s="7"/>
      <c r="N1959" s="8"/>
      <c r="O1959" s="8"/>
      <c r="P1959" s="8"/>
      <c r="Q1959" s="8"/>
      <c r="R1959" s="9"/>
      <c r="S1959" s="7"/>
      <c r="T1959" s="8">
        <v>2.7155412109027301E-2</v>
      </c>
      <c r="U1959" s="8"/>
      <c r="V1959" s="8"/>
      <c r="W1959" s="8"/>
      <c r="X1959" s="9"/>
      <c r="Y1959" s="7"/>
      <c r="Z1959" s="8"/>
      <c r="AA1959" s="8"/>
      <c r="AB1959" s="8"/>
      <c r="AC1959" s="8"/>
      <c r="AD1959" s="9"/>
      <c r="AE1959" s="7"/>
      <c r="AF1959" s="8">
        <v>1.37872606279759E-2</v>
      </c>
      <c r="AG1959" s="8"/>
      <c r="AH1959" s="8"/>
      <c r="AI1959" s="8"/>
      <c r="AJ1959" s="9"/>
    </row>
    <row r="1960" spans="1:36" x14ac:dyDescent="0.25">
      <c r="A1960" s="7"/>
      <c r="B1960" s="8"/>
      <c r="C1960" s="8"/>
      <c r="D1960" s="8"/>
      <c r="E1960" s="8"/>
      <c r="F1960" s="9"/>
      <c r="G1960" s="7"/>
      <c r="H1960" s="8">
        <v>-3.6554464952523201E-2</v>
      </c>
      <c r="I1960" s="8"/>
      <c r="J1960" s="8"/>
      <c r="K1960" s="8"/>
      <c r="L1960" s="9"/>
      <c r="M1960" s="7"/>
      <c r="N1960" s="8"/>
      <c r="O1960" s="8"/>
      <c r="P1960" s="8"/>
      <c r="Q1960" s="8"/>
      <c r="R1960" s="9"/>
      <c r="S1960" s="7"/>
      <c r="T1960" s="8">
        <v>-0.129339905257217</v>
      </c>
      <c r="U1960" s="8"/>
      <c r="V1960" s="8"/>
      <c r="W1960" s="8"/>
      <c r="X1960" s="9"/>
      <c r="Y1960" s="7"/>
      <c r="Z1960" s="8"/>
      <c r="AA1960" s="8"/>
      <c r="AB1960" s="8"/>
      <c r="AC1960" s="8"/>
      <c r="AD1960" s="9"/>
      <c r="AE1960" s="7"/>
      <c r="AF1960" s="8">
        <v>-5.30570517128759E-3</v>
      </c>
      <c r="AG1960" s="8"/>
      <c r="AH1960" s="8"/>
      <c r="AI1960" s="8"/>
      <c r="AJ1960" s="9"/>
    </row>
    <row r="1961" spans="1:36" x14ac:dyDescent="0.25">
      <c r="A1961" s="7"/>
      <c r="B1961" s="8"/>
      <c r="C1961" s="8"/>
      <c r="D1961" s="8"/>
      <c r="E1961" s="8"/>
      <c r="F1961" s="9"/>
      <c r="G1961" s="7"/>
      <c r="H1961" s="8">
        <v>0.53292435719620201</v>
      </c>
      <c r="I1961" s="8"/>
      <c r="J1961" s="8"/>
      <c r="K1961" s="8"/>
      <c r="L1961" s="9"/>
      <c r="M1961" s="7"/>
      <c r="N1961" s="8"/>
      <c r="O1961" s="8"/>
      <c r="P1961" s="8"/>
      <c r="Q1961" s="8"/>
      <c r="R1961" s="9"/>
      <c r="S1961" s="7"/>
      <c r="T1961" s="8">
        <v>-0.18872111041963599</v>
      </c>
      <c r="U1961" s="8"/>
      <c r="V1961" s="8"/>
      <c r="W1961" s="8"/>
      <c r="X1961" s="9"/>
      <c r="Y1961" s="7"/>
      <c r="Z1961" s="8"/>
      <c r="AA1961" s="8"/>
      <c r="AB1961" s="8"/>
      <c r="AC1961" s="8"/>
      <c r="AD1961" s="9"/>
      <c r="AE1961" s="7"/>
      <c r="AF1961" s="8">
        <v>-0.14413437964426701</v>
      </c>
      <c r="AG1961" s="8"/>
      <c r="AH1961" s="8"/>
      <c r="AI1961" s="8"/>
      <c r="AJ1961" s="9"/>
    </row>
    <row r="1962" spans="1:36" x14ac:dyDescent="0.25">
      <c r="A1962" s="7"/>
      <c r="B1962" s="8"/>
      <c r="C1962" s="8"/>
      <c r="D1962" s="8"/>
      <c r="E1962" s="8"/>
      <c r="F1962" s="9"/>
      <c r="G1962" s="7"/>
      <c r="H1962" s="8">
        <v>-0.16689160354208901</v>
      </c>
      <c r="I1962" s="8"/>
      <c r="J1962" s="8"/>
      <c r="K1962" s="8"/>
      <c r="L1962" s="9"/>
      <c r="M1962" s="7"/>
      <c r="N1962" s="8"/>
      <c r="O1962" s="8"/>
      <c r="P1962" s="8"/>
      <c r="Q1962" s="8"/>
      <c r="R1962" s="9"/>
      <c r="S1962" s="7"/>
      <c r="T1962" s="8">
        <v>-7.7873710326632501E-3</v>
      </c>
      <c r="U1962" s="8"/>
      <c r="V1962" s="8"/>
      <c r="W1962" s="8"/>
      <c r="X1962" s="9"/>
      <c r="Y1962" s="7"/>
      <c r="Z1962" s="8"/>
      <c r="AA1962" s="8"/>
      <c r="AB1962" s="8"/>
      <c r="AC1962" s="8"/>
      <c r="AD1962" s="9"/>
      <c r="AE1962" s="7"/>
      <c r="AF1962" s="8">
        <v>-5.68481934097557E-2</v>
      </c>
      <c r="AG1962" s="8"/>
      <c r="AH1962" s="8"/>
      <c r="AI1962" s="8"/>
      <c r="AJ1962" s="9"/>
    </row>
    <row r="1963" spans="1:36" x14ac:dyDescent="0.25">
      <c r="A1963" s="7"/>
      <c r="B1963" s="8"/>
      <c r="C1963" s="8"/>
      <c r="D1963" s="8"/>
      <c r="E1963" s="8"/>
      <c r="F1963" s="9"/>
      <c r="G1963" s="7"/>
      <c r="H1963" s="8">
        <v>1.97535474234504E-2</v>
      </c>
      <c r="I1963" s="8"/>
      <c r="J1963" s="8"/>
      <c r="K1963" s="8"/>
      <c r="L1963" s="9"/>
      <c r="M1963" s="7"/>
      <c r="N1963" s="8"/>
      <c r="O1963" s="8"/>
      <c r="P1963" s="8"/>
      <c r="Q1963" s="8"/>
      <c r="R1963" s="9"/>
      <c r="S1963" s="7"/>
      <c r="T1963" s="8">
        <v>-0.11690370760826201</v>
      </c>
      <c r="U1963" s="8"/>
      <c r="V1963" s="8"/>
      <c r="W1963" s="8"/>
      <c r="X1963" s="9"/>
      <c r="Y1963" s="7"/>
      <c r="Z1963" s="8"/>
      <c r="AA1963" s="8"/>
      <c r="AB1963" s="8"/>
      <c r="AC1963" s="8"/>
      <c r="AD1963" s="9"/>
      <c r="AE1963" s="7"/>
      <c r="AF1963" s="8">
        <v>-0.138289111235221</v>
      </c>
      <c r="AG1963" s="8"/>
      <c r="AH1963" s="8"/>
      <c r="AI1963" s="8"/>
      <c r="AJ1963" s="9"/>
    </row>
    <row r="1964" spans="1:36" x14ac:dyDescent="0.25">
      <c r="A1964" s="7"/>
      <c r="B1964" s="8"/>
      <c r="C1964" s="8"/>
      <c r="D1964" s="8"/>
      <c r="E1964" s="8"/>
      <c r="F1964" s="9"/>
      <c r="G1964" s="7"/>
      <c r="H1964" s="8">
        <v>7.2610156833457798E-2</v>
      </c>
      <c r="I1964" s="8"/>
      <c r="J1964" s="8"/>
      <c r="K1964" s="8"/>
      <c r="L1964" s="9"/>
      <c r="M1964" s="7"/>
      <c r="N1964" s="8"/>
      <c r="O1964" s="8"/>
      <c r="P1964" s="8"/>
      <c r="Q1964" s="8"/>
      <c r="R1964" s="9"/>
      <c r="S1964" s="7"/>
      <c r="T1964" s="8">
        <v>1.1942199451082399E-2</v>
      </c>
      <c r="U1964" s="8"/>
      <c r="V1964" s="8"/>
      <c r="W1964" s="8"/>
      <c r="X1964" s="9"/>
      <c r="Y1964" s="7"/>
      <c r="Z1964" s="8"/>
      <c r="AA1964" s="8"/>
      <c r="AB1964" s="8"/>
      <c r="AC1964" s="8"/>
      <c r="AD1964" s="9"/>
      <c r="AE1964" s="7"/>
      <c r="AF1964" s="8">
        <v>-6.67354530911293E-3</v>
      </c>
      <c r="AG1964" s="8"/>
      <c r="AH1964" s="8"/>
      <c r="AI1964" s="8"/>
      <c r="AJ1964" s="9"/>
    </row>
    <row r="1965" spans="1:36" x14ac:dyDescent="0.25">
      <c r="A1965" s="7"/>
      <c r="B1965" s="8"/>
      <c r="C1965" s="8"/>
      <c r="D1965" s="8"/>
      <c r="E1965" s="8"/>
      <c r="F1965" s="9"/>
      <c r="G1965" s="7"/>
      <c r="H1965" s="8">
        <v>-5.0357409580710603E-2</v>
      </c>
      <c r="I1965" s="8"/>
      <c r="J1965" s="8"/>
      <c r="K1965" s="8"/>
      <c r="L1965" s="9"/>
      <c r="M1965" s="7"/>
      <c r="N1965" s="8"/>
      <c r="O1965" s="8"/>
      <c r="P1965" s="8"/>
      <c r="Q1965" s="8"/>
      <c r="R1965" s="9"/>
      <c r="S1965" s="7"/>
      <c r="T1965" s="8">
        <v>-0.12115029826176101</v>
      </c>
      <c r="U1965" s="8"/>
      <c r="V1965" s="8"/>
      <c r="W1965" s="8"/>
      <c r="X1965" s="9"/>
      <c r="Y1965" s="7"/>
      <c r="Z1965" s="8"/>
      <c r="AA1965" s="8"/>
      <c r="AB1965" s="8"/>
      <c r="AC1965" s="8"/>
      <c r="AD1965" s="9"/>
      <c r="AE1965" s="7"/>
      <c r="AF1965" s="8">
        <v>-5.1201711456726098E-2</v>
      </c>
      <c r="AG1965" s="8"/>
      <c r="AH1965" s="8"/>
      <c r="AI1965" s="8"/>
      <c r="AJ1965" s="9"/>
    </row>
    <row r="1966" spans="1:36" x14ac:dyDescent="0.25">
      <c r="A1966" s="7"/>
      <c r="B1966" s="8"/>
      <c r="C1966" s="8"/>
      <c r="D1966" s="8"/>
      <c r="E1966" s="8"/>
      <c r="F1966" s="9"/>
      <c r="G1966" s="7"/>
      <c r="H1966" s="8">
        <v>-2.0409687399978602E-2</v>
      </c>
      <c r="I1966" s="8"/>
      <c r="J1966" s="8"/>
      <c r="K1966" s="8"/>
      <c r="L1966" s="9"/>
      <c r="M1966" s="7"/>
      <c r="N1966" s="8"/>
      <c r="O1966" s="8"/>
      <c r="P1966" s="8"/>
      <c r="Q1966" s="8"/>
      <c r="R1966" s="9"/>
      <c r="S1966" s="7"/>
      <c r="T1966" s="8">
        <v>-2.9901379745245999E-2</v>
      </c>
      <c r="U1966" s="8"/>
      <c r="V1966" s="8"/>
      <c r="W1966" s="8"/>
      <c r="X1966" s="9"/>
      <c r="Y1966" s="7"/>
      <c r="Z1966" s="8"/>
      <c r="AA1966" s="8"/>
      <c r="AB1966" s="8"/>
      <c r="AC1966" s="8"/>
      <c r="AD1966" s="9"/>
      <c r="AE1966" s="7"/>
      <c r="AF1966" s="8">
        <v>-3.2326464156908798E-2</v>
      </c>
      <c r="AG1966" s="8"/>
      <c r="AH1966" s="8"/>
      <c r="AI1966" s="8"/>
      <c r="AJ1966" s="9"/>
    </row>
    <row r="1967" spans="1:36" x14ac:dyDescent="0.25">
      <c r="A1967" s="7"/>
      <c r="B1967" s="8"/>
      <c r="C1967" s="8"/>
      <c r="D1967" s="8"/>
      <c r="E1967" s="8"/>
      <c r="F1967" s="9"/>
      <c r="G1967" s="7"/>
      <c r="H1967" s="8">
        <v>4.9317187666702199E-2</v>
      </c>
      <c r="I1967" s="8"/>
      <c r="J1967" s="8"/>
      <c r="K1967" s="8"/>
      <c r="L1967" s="9"/>
      <c r="M1967" s="7"/>
      <c r="N1967" s="8"/>
      <c r="O1967" s="8"/>
      <c r="P1967" s="8"/>
      <c r="Q1967" s="8"/>
      <c r="R1967" s="9"/>
      <c r="S1967" s="7"/>
      <c r="T1967" s="8">
        <v>-9.8033114437856297E-2</v>
      </c>
      <c r="U1967" s="8"/>
      <c r="V1967" s="8"/>
      <c r="W1967" s="8"/>
      <c r="X1967" s="9"/>
      <c r="Y1967" s="7"/>
      <c r="Z1967" s="8"/>
      <c r="AA1967" s="8"/>
      <c r="AB1967" s="8"/>
      <c r="AC1967" s="8"/>
      <c r="AD1967" s="9"/>
      <c r="AE1967" s="7"/>
      <c r="AF1967" s="8">
        <v>-0.108490074876232</v>
      </c>
      <c r="AG1967" s="8"/>
      <c r="AH1967" s="8"/>
      <c r="AI1967" s="8"/>
      <c r="AJ1967" s="9"/>
    </row>
    <row r="1968" spans="1:36" x14ac:dyDescent="0.25">
      <c r="A1968" s="7"/>
      <c r="B1968" s="8"/>
      <c r="C1968" s="8"/>
      <c r="D1968" s="8"/>
      <c r="E1968" s="8"/>
      <c r="F1968" s="9"/>
      <c r="G1968" s="7"/>
      <c r="H1968" s="8">
        <v>0.165029873039582</v>
      </c>
      <c r="I1968" s="8"/>
      <c r="J1968" s="8"/>
      <c r="K1968" s="8"/>
      <c r="L1968" s="9"/>
      <c r="M1968" s="7"/>
      <c r="N1968" s="8"/>
      <c r="O1968" s="8"/>
      <c r="P1968" s="8"/>
      <c r="Q1968" s="8"/>
      <c r="R1968" s="9"/>
      <c r="S1968" s="7"/>
      <c r="T1968" s="8">
        <v>4.44253407276676E-2</v>
      </c>
      <c r="U1968" s="8"/>
      <c r="V1968" s="8"/>
      <c r="W1968" s="8"/>
      <c r="X1968" s="9"/>
      <c r="Y1968" s="7"/>
      <c r="Z1968" s="8"/>
      <c r="AA1968" s="8"/>
      <c r="AB1968" s="8"/>
      <c r="AC1968" s="8"/>
      <c r="AD1968" s="9"/>
      <c r="AE1968" s="7"/>
      <c r="AF1968" s="8">
        <v>-9.6212644711807002E-2</v>
      </c>
      <c r="AG1968" s="8"/>
      <c r="AH1968" s="8"/>
      <c r="AI1968" s="8"/>
      <c r="AJ1968" s="9"/>
    </row>
    <row r="1969" spans="1:36" x14ac:dyDescent="0.25">
      <c r="A1969" s="7"/>
      <c r="B1969" s="8"/>
      <c r="C1969" s="8"/>
      <c r="D1969" s="8"/>
      <c r="E1969" s="8"/>
      <c r="F1969" s="9"/>
      <c r="G1969" s="7"/>
      <c r="H1969" s="8">
        <v>0.48210551584338002</v>
      </c>
      <c r="I1969" s="8"/>
      <c r="J1969" s="8"/>
      <c r="K1969" s="8"/>
      <c r="L1969" s="9"/>
      <c r="M1969" s="7"/>
      <c r="N1969" s="8"/>
      <c r="O1969" s="8"/>
      <c r="P1969" s="8"/>
      <c r="Q1969" s="8"/>
      <c r="R1969" s="9"/>
      <c r="S1969" s="7"/>
      <c r="T1969" s="8">
        <v>-0.145327232409593</v>
      </c>
      <c r="U1969" s="8"/>
      <c r="V1969" s="8"/>
      <c r="W1969" s="8"/>
      <c r="X1969" s="9"/>
      <c r="Y1969" s="7"/>
      <c r="Z1969" s="8"/>
      <c r="AA1969" s="8"/>
      <c r="AB1969" s="8"/>
      <c r="AC1969" s="8"/>
      <c r="AD1969" s="9"/>
      <c r="AE1969" s="7"/>
      <c r="AF1969" s="8">
        <v>-0.169384992569173</v>
      </c>
      <c r="AG1969" s="8"/>
      <c r="AH1969" s="8"/>
      <c r="AI1969" s="8"/>
      <c r="AJ1969" s="9"/>
    </row>
    <row r="1970" spans="1:36" x14ac:dyDescent="0.25">
      <c r="A1970" s="7"/>
      <c r="B1970" s="8"/>
      <c r="C1970" s="8"/>
      <c r="D1970" s="8"/>
      <c r="E1970" s="8"/>
      <c r="F1970" s="9"/>
      <c r="G1970" s="7"/>
      <c r="H1970" s="8">
        <v>-1.92014296383228E-2</v>
      </c>
      <c r="I1970" s="8"/>
      <c r="J1970" s="8"/>
      <c r="K1970" s="8"/>
      <c r="L1970" s="9"/>
      <c r="M1970" s="7"/>
      <c r="N1970" s="8"/>
      <c r="O1970" s="8"/>
      <c r="P1970" s="8"/>
      <c r="Q1970" s="8"/>
      <c r="R1970" s="9"/>
      <c r="S1970" s="7"/>
      <c r="T1970" s="8">
        <v>-7.8218681135202403E-2</v>
      </c>
      <c r="U1970" s="8"/>
      <c r="V1970" s="8"/>
      <c r="W1970" s="8"/>
      <c r="X1970" s="9"/>
      <c r="Y1970" s="7"/>
      <c r="Z1970" s="8"/>
      <c r="AA1970" s="8"/>
      <c r="AB1970" s="8"/>
      <c r="AC1970" s="8"/>
      <c r="AD1970" s="9"/>
      <c r="AE1970" s="7"/>
      <c r="AF1970" s="8">
        <v>-0.102995049270643</v>
      </c>
      <c r="AG1970" s="8"/>
      <c r="AH1970" s="8"/>
      <c r="AI1970" s="8"/>
      <c r="AJ1970" s="9"/>
    </row>
    <row r="1971" spans="1:36" x14ac:dyDescent="0.25">
      <c r="A1971" s="7"/>
      <c r="B1971" s="8"/>
      <c r="C1971" s="8"/>
      <c r="D1971" s="8"/>
      <c r="E1971" s="8"/>
      <c r="F1971" s="9"/>
      <c r="G1971" s="7"/>
      <c r="H1971" s="8">
        <v>-9.6713965646004402E-2</v>
      </c>
      <c r="I1971" s="8"/>
      <c r="J1971" s="8"/>
      <c r="K1971" s="8"/>
      <c r="L1971" s="9"/>
      <c r="M1971" s="7"/>
      <c r="N1971" s="8"/>
      <c r="O1971" s="8"/>
      <c r="P1971" s="8"/>
      <c r="Q1971" s="8"/>
      <c r="R1971" s="9"/>
      <c r="S1971" s="7"/>
      <c r="T1971" s="8">
        <v>-0.12770819333267999</v>
      </c>
      <c r="U1971" s="8"/>
      <c r="V1971" s="8"/>
      <c r="W1971" s="8"/>
      <c r="X1971" s="9"/>
      <c r="Y1971" s="7"/>
      <c r="Z1971" s="8"/>
      <c r="AA1971" s="8"/>
      <c r="AB1971" s="8"/>
      <c r="AC1971" s="8"/>
      <c r="AD1971" s="9"/>
      <c r="AE1971" s="7"/>
      <c r="AF1971" s="8">
        <v>-0.127639836805786</v>
      </c>
      <c r="AG1971" s="8"/>
      <c r="AH1971" s="8"/>
      <c r="AI1971" s="8"/>
      <c r="AJ1971" s="9"/>
    </row>
    <row r="1972" spans="1:36" x14ac:dyDescent="0.25">
      <c r="A1972" s="7"/>
      <c r="B1972" s="8"/>
      <c r="C1972" s="8"/>
      <c r="D1972" s="8"/>
      <c r="E1972" s="8"/>
      <c r="F1972" s="9"/>
      <c r="G1972" s="7"/>
      <c r="H1972" s="8">
        <v>4.9463885628934202E-2</v>
      </c>
      <c r="I1972" s="8"/>
      <c r="J1972" s="8"/>
      <c r="K1972" s="8"/>
      <c r="L1972" s="9"/>
      <c r="M1972" s="7"/>
      <c r="N1972" s="8"/>
      <c r="O1972" s="8"/>
      <c r="P1972" s="8"/>
      <c r="Q1972" s="8"/>
      <c r="R1972" s="9"/>
      <c r="S1972" s="7"/>
      <c r="T1972" s="8">
        <v>-0.10326839142871699</v>
      </c>
      <c r="U1972" s="8"/>
      <c r="V1972" s="8"/>
      <c r="W1972" s="8"/>
      <c r="X1972" s="9"/>
      <c r="Y1972" s="7"/>
      <c r="Z1972" s="8"/>
      <c r="AA1972" s="8"/>
      <c r="AB1972" s="8"/>
      <c r="AC1972" s="8"/>
      <c r="AD1972" s="9"/>
      <c r="AE1972" s="7"/>
      <c r="AF1972" s="8">
        <v>-0.14769833681998501</v>
      </c>
      <c r="AG1972" s="8"/>
      <c r="AH1972" s="8"/>
      <c r="AI1972" s="8"/>
      <c r="AJ1972" s="9"/>
    </row>
    <row r="1973" spans="1:36" x14ac:dyDescent="0.25">
      <c r="A1973" s="7"/>
      <c r="B1973" s="8"/>
      <c r="C1973" s="8"/>
      <c r="D1973" s="8"/>
      <c r="E1973" s="8"/>
      <c r="F1973" s="9"/>
      <c r="G1973" s="7"/>
      <c r="H1973" s="8">
        <v>1.5934065934065898E-2</v>
      </c>
      <c r="I1973" s="8"/>
      <c r="J1973" s="8"/>
      <c r="K1973" s="8"/>
      <c r="L1973" s="9"/>
      <c r="M1973" s="7"/>
      <c r="N1973" s="8"/>
      <c r="O1973" s="8"/>
      <c r="P1973" s="8"/>
      <c r="Q1973" s="8"/>
      <c r="R1973" s="9"/>
      <c r="S1973" s="7"/>
      <c r="T1973" s="8">
        <v>-0.287559386724695</v>
      </c>
      <c r="U1973" s="8"/>
      <c r="V1973" s="8"/>
      <c r="W1973" s="8"/>
      <c r="X1973" s="9"/>
      <c r="Y1973" s="7"/>
      <c r="Z1973" s="8"/>
      <c r="AA1973" s="8"/>
      <c r="AB1973" s="8"/>
      <c r="AC1973" s="8"/>
      <c r="AD1973" s="9"/>
      <c r="AE1973" s="7"/>
      <c r="AF1973" s="8">
        <v>-0.18869567686788299</v>
      </c>
      <c r="AG1973" s="8"/>
      <c r="AH1973" s="8"/>
      <c r="AI1973" s="8"/>
      <c r="AJ1973" s="9"/>
    </row>
    <row r="1974" spans="1:36" x14ac:dyDescent="0.25">
      <c r="A1974" s="7"/>
      <c r="B1974" s="8"/>
      <c r="C1974" s="8"/>
      <c r="D1974" s="8"/>
      <c r="E1974" s="8"/>
      <c r="F1974" s="9"/>
      <c r="G1974" s="7"/>
      <c r="H1974" s="8">
        <v>4.6484583377787297E-2</v>
      </c>
      <c r="I1974" s="8"/>
      <c r="J1974" s="8"/>
      <c r="K1974" s="8"/>
      <c r="L1974" s="9"/>
      <c r="M1974" s="7"/>
      <c r="N1974" s="8"/>
      <c r="O1974" s="8"/>
      <c r="P1974" s="8"/>
      <c r="Q1974" s="8"/>
      <c r="R1974" s="9"/>
      <c r="S1974" s="7"/>
      <c r="T1974" s="8">
        <v>-3.1715926198325098E-2</v>
      </c>
      <c r="U1974" s="8"/>
      <c r="V1974" s="8"/>
      <c r="W1974" s="8"/>
      <c r="X1974" s="9"/>
      <c r="Y1974" s="7"/>
      <c r="Z1974" s="8"/>
      <c r="AA1974" s="8"/>
      <c r="AB1974" s="8"/>
      <c r="AC1974" s="8"/>
      <c r="AD1974" s="9"/>
      <c r="AE1974" s="7"/>
      <c r="AF1974" s="8">
        <v>-3.6250130157798599E-2</v>
      </c>
      <c r="AG1974" s="8"/>
      <c r="AH1974" s="8"/>
      <c r="AI1974" s="8"/>
      <c r="AJ1974" s="9"/>
    </row>
    <row r="1975" spans="1:36" x14ac:dyDescent="0.25">
      <c r="A1975" s="7"/>
      <c r="B1975" s="8"/>
      <c r="C1975" s="8"/>
      <c r="D1975" s="8"/>
      <c r="E1975" s="8"/>
      <c r="F1975" s="9"/>
      <c r="G1975" s="7"/>
      <c r="H1975" s="8">
        <v>-3.0417155659874101E-2</v>
      </c>
      <c r="I1975" s="8"/>
      <c r="J1975" s="8"/>
      <c r="K1975" s="8"/>
      <c r="L1975" s="9"/>
      <c r="M1975" s="7"/>
      <c r="N1975" s="8"/>
      <c r="O1975" s="8"/>
      <c r="P1975" s="8"/>
      <c r="Q1975" s="8"/>
      <c r="R1975" s="9"/>
      <c r="S1975" s="7"/>
      <c r="T1975" s="8">
        <v>-0.117043765756542</v>
      </c>
      <c r="U1975" s="8"/>
      <c r="V1975" s="8"/>
      <c r="W1975" s="8"/>
      <c r="X1975" s="9"/>
      <c r="Y1975" s="7"/>
      <c r="Z1975" s="8"/>
      <c r="AA1975" s="8"/>
      <c r="AB1975" s="8"/>
      <c r="AC1975" s="8"/>
      <c r="AD1975" s="9"/>
      <c r="AE1975" s="7"/>
      <c r="AF1975" s="8">
        <v>-3.6600372961255498E-2</v>
      </c>
      <c r="AG1975" s="8"/>
      <c r="AH1975" s="8"/>
      <c r="AI1975" s="8"/>
      <c r="AJ1975" s="9"/>
    </row>
    <row r="1976" spans="1:36" x14ac:dyDescent="0.25">
      <c r="A1976" s="7"/>
      <c r="B1976" s="8"/>
      <c r="C1976" s="8"/>
      <c r="D1976" s="8"/>
      <c r="E1976" s="8"/>
      <c r="F1976" s="9"/>
      <c r="G1976" s="7"/>
      <c r="H1976" s="8">
        <v>-0.21003147338098799</v>
      </c>
      <c r="I1976" s="8"/>
      <c r="J1976" s="8"/>
      <c r="K1976" s="8"/>
      <c r="L1976" s="9"/>
      <c r="M1976" s="7"/>
      <c r="N1976" s="8"/>
      <c r="O1976" s="8"/>
      <c r="P1976" s="8"/>
      <c r="Q1976" s="8"/>
      <c r="R1976" s="9"/>
      <c r="S1976" s="7"/>
      <c r="T1976" s="8">
        <v>-0.109103227684873</v>
      </c>
      <c r="U1976" s="8"/>
      <c r="V1976" s="8"/>
      <c r="W1976" s="8"/>
      <c r="X1976" s="9"/>
      <c r="Y1976" s="7"/>
      <c r="Z1976" s="8"/>
      <c r="AA1976" s="8"/>
      <c r="AB1976" s="8"/>
      <c r="AC1976" s="8"/>
      <c r="AD1976" s="9"/>
      <c r="AE1976" s="7"/>
      <c r="AF1976" s="8">
        <v>-0.125017748790716</v>
      </c>
      <c r="AG1976" s="8"/>
      <c r="AH1976" s="8"/>
      <c r="AI1976" s="8"/>
      <c r="AJ1976" s="9"/>
    </row>
    <row r="1977" spans="1:36" x14ac:dyDescent="0.25">
      <c r="A1977" s="7"/>
      <c r="B1977" s="8"/>
      <c r="C1977" s="8"/>
      <c r="D1977" s="8"/>
      <c r="E1977" s="8"/>
      <c r="F1977" s="9"/>
      <c r="G1977" s="7"/>
      <c r="H1977" s="8">
        <v>0.165280593193215</v>
      </c>
      <c r="I1977" s="8"/>
      <c r="J1977" s="8"/>
      <c r="K1977" s="8"/>
      <c r="L1977" s="9"/>
      <c r="M1977" s="7"/>
      <c r="N1977" s="8"/>
      <c r="O1977" s="8"/>
      <c r="P1977" s="8"/>
      <c r="Q1977" s="8"/>
      <c r="R1977" s="9"/>
      <c r="S1977" s="7"/>
      <c r="T1977" s="8">
        <v>-1.1888384004945501E-2</v>
      </c>
      <c r="U1977" s="8"/>
      <c r="V1977" s="8"/>
      <c r="W1977" s="8"/>
      <c r="X1977" s="9"/>
      <c r="Y1977" s="7"/>
      <c r="Z1977" s="8"/>
      <c r="AA1977" s="8"/>
      <c r="AB1977" s="8"/>
      <c r="AC1977" s="8"/>
      <c r="AD1977" s="9"/>
      <c r="AE1977" s="7"/>
      <c r="AF1977" s="8">
        <v>-4.3572097954392701E-2</v>
      </c>
      <c r="AG1977" s="8"/>
      <c r="AH1977" s="8"/>
      <c r="AI1977" s="8"/>
      <c r="AJ1977" s="9"/>
    </row>
    <row r="1978" spans="1:36" x14ac:dyDescent="0.25">
      <c r="A1978" s="7"/>
      <c r="B1978" s="8"/>
      <c r="C1978" s="8"/>
      <c r="D1978" s="8"/>
      <c r="E1978" s="8"/>
      <c r="F1978" s="9"/>
      <c r="G1978" s="7"/>
      <c r="H1978" s="8">
        <v>6.2904086205057094E-2</v>
      </c>
      <c r="I1978" s="8"/>
      <c r="J1978" s="8"/>
      <c r="K1978" s="8"/>
      <c r="L1978" s="9"/>
      <c r="M1978" s="7"/>
      <c r="N1978" s="8"/>
      <c r="O1978" s="8"/>
      <c r="P1978" s="8"/>
      <c r="Q1978" s="8"/>
      <c r="R1978" s="9"/>
      <c r="S1978" s="7"/>
      <c r="T1978" s="8">
        <v>-0.14519200385263401</v>
      </c>
      <c r="U1978" s="8"/>
      <c r="V1978" s="8"/>
      <c r="W1978" s="8"/>
      <c r="X1978" s="9"/>
      <c r="Y1978" s="7"/>
      <c r="Z1978" s="8"/>
      <c r="AA1978" s="8"/>
      <c r="AB1978" s="8"/>
      <c r="AC1978" s="8"/>
      <c r="AD1978" s="9"/>
      <c r="AE1978" s="7"/>
      <c r="AF1978" s="8">
        <v>-0.18180441305932399</v>
      </c>
      <c r="AG1978" s="8"/>
      <c r="AH1978" s="8"/>
      <c r="AI1978" s="8"/>
      <c r="AJ1978" s="9"/>
    </row>
    <row r="1979" spans="1:36" x14ac:dyDescent="0.25">
      <c r="A1979" s="7"/>
      <c r="B1979" s="8"/>
      <c r="C1979" s="8"/>
      <c r="D1979" s="8"/>
      <c r="E1979" s="8"/>
      <c r="F1979" s="9"/>
      <c r="G1979" s="7"/>
      <c r="H1979" s="8">
        <v>0.395497706177318</v>
      </c>
      <c r="I1979" s="8"/>
      <c r="J1979" s="8"/>
      <c r="K1979" s="8"/>
      <c r="L1979" s="9"/>
      <c r="M1979" s="7"/>
      <c r="N1979" s="8"/>
      <c r="O1979" s="8"/>
      <c r="P1979" s="8"/>
      <c r="Q1979" s="8"/>
      <c r="R1979" s="9"/>
      <c r="S1979" s="7"/>
      <c r="T1979" s="8">
        <v>-9.60026162586122E-2</v>
      </c>
      <c r="U1979" s="8"/>
      <c r="V1979" s="8"/>
      <c r="W1979" s="8"/>
      <c r="X1979" s="9"/>
      <c r="Y1979" s="7"/>
      <c r="Z1979" s="8"/>
      <c r="AA1979" s="8"/>
      <c r="AB1979" s="8"/>
      <c r="AC1979" s="8"/>
      <c r="AD1979" s="9"/>
      <c r="AE1979" s="7"/>
      <c r="AF1979" s="8">
        <v>0.18561921981049001</v>
      </c>
      <c r="AG1979" s="8"/>
      <c r="AH1979" s="8"/>
      <c r="AI1979" s="8"/>
      <c r="AJ1979" s="9"/>
    </row>
    <row r="1980" spans="1:36" x14ac:dyDescent="0.25">
      <c r="A1980" s="7"/>
      <c r="B1980" s="8"/>
      <c r="C1980" s="8"/>
      <c r="D1980" s="8"/>
      <c r="E1980" s="8"/>
      <c r="F1980" s="9"/>
      <c r="G1980" s="7"/>
      <c r="H1980" s="8">
        <v>9.2739784487356793E-3</v>
      </c>
      <c r="I1980" s="8"/>
      <c r="J1980" s="8"/>
      <c r="K1980" s="8"/>
      <c r="L1980" s="9"/>
      <c r="M1980" s="7"/>
      <c r="N1980" s="8"/>
      <c r="O1980" s="8"/>
      <c r="P1980" s="8"/>
      <c r="Q1980" s="8"/>
      <c r="R1980" s="9"/>
      <c r="S1980" s="7"/>
      <c r="T1980" s="8">
        <v>-8.3661630552822594E-2</v>
      </c>
      <c r="U1980" s="8"/>
      <c r="V1980" s="8"/>
      <c r="W1980" s="8"/>
      <c r="X1980" s="9"/>
      <c r="Y1980" s="7"/>
      <c r="Z1980" s="8"/>
      <c r="AA1980" s="8"/>
      <c r="AB1980" s="8"/>
      <c r="AC1980" s="8"/>
      <c r="AD1980" s="9"/>
      <c r="AE1980" s="7"/>
      <c r="AF1980" s="8">
        <v>-4.5919671339726097E-2</v>
      </c>
      <c r="AG1980" s="8"/>
      <c r="AH1980" s="8"/>
      <c r="AI1980" s="8"/>
      <c r="AJ1980" s="9"/>
    </row>
    <row r="1981" spans="1:36" x14ac:dyDescent="0.25">
      <c r="A1981" s="7"/>
      <c r="B1981" s="8"/>
      <c r="C1981" s="8"/>
      <c r="D1981" s="8"/>
      <c r="E1981" s="8"/>
      <c r="F1981" s="9"/>
      <c r="G1981" s="7"/>
      <c r="H1981" s="8">
        <v>0.14938920302997999</v>
      </c>
      <c r="I1981" s="8"/>
      <c r="J1981" s="8"/>
      <c r="K1981" s="8"/>
      <c r="L1981" s="9"/>
      <c r="M1981" s="7"/>
      <c r="N1981" s="8"/>
      <c r="O1981" s="8"/>
      <c r="P1981" s="8"/>
      <c r="Q1981" s="8"/>
      <c r="R1981" s="9"/>
      <c r="S1981" s="7"/>
      <c r="T1981" s="8">
        <v>-2.7830864952207799E-2</v>
      </c>
      <c r="U1981" s="8"/>
      <c r="V1981" s="8"/>
      <c r="W1981" s="8"/>
      <c r="X1981" s="9"/>
      <c r="Y1981" s="7"/>
      <c r="Z1981" s="8"/>
      <c r="AA1981" s="8"/>
      <c r="AB1981" s="8"/>
      <c r="AC1981" s="8"/>
      <c r="AD1981" s="9"/>
      <c r="AE1981" s="7"/>
      <c r="AF1981" s="8">
        <v>0.104097840800447</v>
      </c>
      <c r="AG1981" s="8"/>
      <c r="AH1981" s="8"/>
      <c r="AI1981" s="8"/>
      <c r="AJ1981" s="9"/>
    </row>
    <row r="1982" spans="1:36" x14ac:dyDescent="0.25">
      <c r="A1982" s="7"/>
      <c r="B1982" s="8"/>
      <c r="C1982" s="8"/>
      <c r="D1982" s="8"/>
      <c r="E1982" s="8"/>
      <c r="F1982" s="9"/>
      <c r="G1982" s="7"/>
      <c r="H1982" s="8">
        <v>0.25965272591486199</v>
      </c>
      <c r="I1982" s="8"/>
      <c r="J1982" s="8"/>
      <c r="K1982" s="8"/>
      <c r="L1982" s="9"/>
      <c r="M1982" s="7"/>
      <c r="N1982" s="8"/>
      <c r="O1982" s="8"/>
      <c r="P1982" s="8"/>
      <c r="Q1982" s="8"/>
      <c r="R1982" s="9"/>
      <c r="S1982" s="7"/>
      <c r="T1982" s="8">
        <v>-0.140482462374034</v>
      </c>
      <c r="U1982" s="8"/>
      <c r="V1982" s="8"/>
      <c r="W1982" s="8"/>
      <c r="X1982" s="9"/>
      <c r="Y1982" s="7"/>
      <c r="Z1982" s="8"/>
      <c r="AA1982" s="8"/>
      <c r="AB1982" s="8"/>
      <c r="AC1982" s="8"/>
      <c r="AD1982" s="9"/>
      <c r="AE1982" s="7"/>
      <c r="AF1982" s="8">
        <v>-7.8738368625817595E-2</v>
      </c>
      <c r="AG1982" s="8"/>
      <c r="AH1982" s="8"/>
      <c r="AI1982" s="8"/>
      <c r="AJ1982" s="9"/>
    </row>
    <row r="1983" spans="1:36" x14ac:dyDescent="0.25">
      <c r="A1983" s="7"/>
      <c r="B1983" s="8"/>
      <c r="C1983" s="8"/>
      <c r="D1983" s="8"/>
      <c r="E1983" s="8"/>
      <c r="F1983" s="9"/>
      <c r="G1983" s="7"/>
      <c r="H1983" s="8">
        <v>-0.262546676624346</v>
      </c>
      <c r="I1983" s="8"/>
      <c r="J1983" s="8"/>
      <c r="K1983" s="8"/>
      <c r="L1983" s="9"/>
      <c r="M1983" s="7"/>
      <c r="N1983" s="8"/>
      <c r="O1983" s="8"/>
      <c r="P1983" s="8"/>
      <c r="Q1983" s="8"/>
      <c r="R1983" s="9"/>
      <c r="S1983" s="7"/>
      <c r="T1983" s="8">
        <v>-0.172519901365946</v>
      </c>
      <c r="U1983" s="8"/>
      <c r="V1983" s="8"/>
      <c r="W1983" s="8"/>
      <c r="X1983" s="9"/>
      <c r="Y1983" s="7"/>
      <c r="Z1983" s="8"/>
      <c r="AA1983" s="8"/>
      <c r="AB1983" s="8"/>
      <c r="AC1983" s="8"/>
      <c r="AD1983" s="9"/>
      <c r="AE1983" s="7"/>
      <c r="AF1983" s="8">
        <v>-0.204347743773724</v>
      </c>
      <c r="AG1983" s="8"/>
      <c r="AH1983" s="8"/>
      <c r="AI1983" s="8"/>
      <c r="AJ1983" s="9"/>
    </row>
    <row r="1984" spans="1:36" x14ac:dyDescent="0.25">
      <c r="A1984" s="7"/>
      <c r="B1984" s="8"/>
      <c r="C1984" s="8"/>
      <c r="D1984" s="8"/>
      <c r="E1984" s="8"/>
      <c r="F1984" s="9"/>
      <c r="G1984" s="7"/>
      <c r="H1984" s="8">
        <v>-5.0306732102848598E-2</v>
      </c>
      <c r="I1984" s="8"/>
      <c r="J1984" s="8"/>
      <c r="K1984" s="8"/>
      <c r="L1984" s="9"/>
      <c r="M1984" s="7"/>
      <c r="N1984" s="8"/>
      <c r="O1984" s="8"/>
      <c r="P1984" s="8"/>
      <c r="Q1984" s="8"/>
      <c r="R1984" s="9"/>
      <c r="S1984" s="7"/>
      <c r="T1984" s="8">
        <v>-0.17429995073816901</v>
      </c>
      <c r="U1984" s="8"/>
      <c r="V1984" s="8"/>
      <c r="W1984" s="8"/>
      <c r="X1984" s="9"/>
      <c r="Y1984" s="7"/>
      <c r="Z1984" s="8"/>
      <c r="AA1984" s="8"/>
      <c r="AB1984" s="8"/>
      <c r="AC1984" s="8"/>
      <c r="AD1984" s="9"/>
      <c r="AE1984" s="7"/>
      <c r="AF1984" s="8">
        <v>-1.3858255790838801E-2</v>
      </c>
      <c r="AG1984" s="8"/>
      <c r="AH1984" s="8"/>
      <c r="AI1984" s="8"/>
      <c r="AJ1984" s="9"/>
    </row>
    <row r="1985" spans="1:36" x14ac:dyDescent="0.25">
      <c r="A1985" s="7"/>
      <c r="B1985" s="8"/>
      <c r="C1985" s="8"/>
      <c r="D1985" s="8"/>
      <c r="E1985" s="8"/>
      <c r="F1985" s="9"/>
      <c r="G1985" s="7"/>
      <c r="H1985" s="8">
        <v>-0.101629680998613</v>
      </c>
      <c r="I1985" s="8"/>
      <c r="J1985" s="8"/>
      <c r="K1985" s="8"/>
      <c r="L1985" s="9"/>
      <c r="M1985" s="7"/>
      <c r="N1985" s="8"/>
      <c r="O1985" s="8"/>
      <c r="P1985" s="8"/>
      <c r="Q1985" s="8"/>
      <c r="R1985" s="9"/>
      <c r="S1985" s="7"/>
      <c r="T1985" s="8">
        <v>-5.7997182278435602E-2</v>
      </c>
      <c r="U1985" s="8"/>
      <c r="V1985" s="8"/>
      <c r="W1985" s="8"/>
      <c r="X1985" s="9"/>
      <c r="Y1985" s="7"/>
      <c r="Z1985" s="8"/>
      <c r="AA1985" s="8"/>
      <c r="AB1985" s="8"/>
      <c r="AC1985" s="8"/>
      <c r="AD1985" s="9"/>
      <c r="AE1985" s="7"/>
      <c r="AF1985" s="8">
        <v>3.3661173218731397E-2</v>
      </c>
      <c r="AG1985" s="8"/>
      <c r="AH1985" s="8"/>
      <c r="AI1985" s="8"/>
      <c r="AJ1985" s="9"/>
    </row>
    <row r="1986" spans="1:36" x14ac:dyDescent="0.25">
      <c r="A1986" s="7"/>
      <c r="B1986" s="8"/>
      <c r="C1986" s="8"/>
      <c r="D1986" s="8"/>
      <c r="E1986" s="8"/>
      <c r="F1986" s="9"/>
      <c r="G1986" s="7"/>
      <c r="H1986" s="8">
        <v>2.9606316014085799E-4</v>
      </c>
      <c r="I1986" s="8"/>
      <c r="J1986" s="8"/>
      <c r="K1986" s="8"/>
      <c r="L1986" s="9"/>
      <c r="M1986" s="7"/>
      <c r="N1986" s="8"/>
      <c r="O1986" s="8"/>
      <c r="P1986" s="8"/>
      <c r="Q1986" s="8"/>
      <c r="R1986" s="9"/>
      <c r="S1986" s="7"/>
      <c r="T1986" s="8">
        <v>-0.15618415369691399</v>
      </c>
      <c r="U1986" s="8"/>
      <c r="V1986" s="8"/>
      <c r="W1986" s="8"/>
      <c r="X1986" s="9"/>
      <c r="Y1986" s="7"/>
      <c r="Z1986" s="8"/>
      <c r="AA1986" s="8"/>
      <c r="AB1986" s="8"/>
      <c r="AC1986" s="8"/>
      <c r="AD1986" s="9"/>
      <c r="AE1986" s="7"/>
      <c r="AF1986" s="8">
        <v>-5.6019916509688399E-2</v>
      </c>
      <c r="AG1986" s="8"/>
      <c r="AH1986" s="8"/>
      <c r="AI1986" s="8"/>
      <c r="AJ1986" s="9"/>
    </row>
    <row r="1987" spans="1:36" x14ac:dyDescent="0.25">
      <c r="A1987" s="7"/>
      <c r="B1987" s="8"/>
      <c r="C1987" s="8"/>
      <c r="D1987" s="8"/>
      <c r="E1987" s="8"/>
      <c r="F1987" s="9"/>
      <c r="G1987" s="7"/>
      <c r="H1987" s="8">
        <v>-3.09719406806785E-2</v>
      </c>
      <c r="I1987" s="8"/>
      <c r="J1987" s="8"/>
      <c r="K1987" s="8"/>
      <c r="L1987" s="9"/>
      <c r="M1987" s="7"/>
      <c r="N1987" s="8"/>
      <c r="O1987" s="8"/>
      <c r="P1987" s="8"/>
      <c r="Q1987" s="8"/>
      <c r="R1987" s="9"/>
      <c r="S1987" s="7"/>
      <c r="T1987" s="8">
        <v>-0.10022781872198</v>
      </c>
      <c r="U1987" s="8"/>
      <c r="V1987" s="8"/>
      <c r="W1987" s="8"/>
      <c r="X1987" s="9"/>
      <c r="Y1987" s="7"/>
      <c r="Z1987" s="8"/>
      <c r="AA1987" s="8"/>
      <c r="AB1987" s="8"/>
      <c r="AC1987" s="8"/>
      <c r="AD1987" s="9"/>
      <c r="AE1987" s="7"/>
      <c r="AF1987" s="8">
        <v>8.8933274012930105E-3</v>
      </c>
      <c r="AG1987" s="8"/>
      <c r="AH1987" s="8"/>
      <c r="AI1987" s="8"/>
      <c r="AJ1987" s="9"/>
    </row>
  </sheetData>
  <mergeCells count="9">
    <mergeCell ref="A2:L2"/>
    <mergeCell ref="M2:X2"/>
    <mergeCell ref="Y2:AJ2"/>
    <mergeCell ref="A3:F3"/>
    <mergeCell ref="G3:L3"/>
    <mergeCell ref="M3:R3"/>
    <mergeCell ref="S3:X3"/>
    <mergeCell ref="Y3:AD3"/>
    <mergeCell ref="AE3:AJ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51677530@qq.com</dc:creator>
  <cp:lastModifiedBy>251677530@qq.com</cp:lastModifiedBy>
  <dcterms:created xsi:type="dcterms:W3CDTF">2022-04-07T09:21:44Z</dcterms:created>
  <dcterms:modified xsi:type="dcterms:W3CDTF">2022-04-07T09:25:31Z</dcterms:modified>
</cp:coreProperties>
</file>